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4" firstSheet="0" activeTab="0"/>
  </bookViews>
  <sheets>
    <sheet name="105.03.14 A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XYDAT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513"/>
  <sheetViews>
    <sheetView showFormulas="false" showGridLines="true" showRowColHeaders="true" showZeros="true" rightToLeft="false" tabSelected="true" showOutlineSymbols="true" defaultGridColor="true" view="normal" topLeftCell="A214" colorId="64" zoomScale="90" zoomScaleNormal="90" zoomScalePageLayoutView="100" workbookViewId="0">
      <selection pane="topLeft" activeCell="AH2" activeCellId="0" sqref="AH2"/>
    </sheetView>
  </sheetViews>
  <sheetFormatPr defaultColWidth="8.8984375" defaultRowHeight="16.2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9.88"/>
    <col collapsed="false" customWidth="true" hidden="false" outlineLevel="0" max="10" min="10" style="0" width="9.43"/>
    <col collapsed="false" customWidth="true" hidden="false" outlineLevel="0" max="16" min="16" style="0" width="9.43"/>
    <col collapsed="false" customWidth="true" hidden="false" outlineLevel="0" max="25" min="25" style="0" width="9.43"/>
  </cols>
  <sheetData>
    <row r="1" customFormat="false" ht="16.2" hidden="false" customHeight="false" outlineLevel="0" collapsed="false">
      <c r="A1" s="0" t="s">
        <v>0</v>
      </c>
      <c r="B1" s="0" t="n">
        <v>0</v>
      </c>
      <c r="C1" s="0" t="n">
        <v>0.2</v>
      </c>
      <c r="D1" s="0" t="n">
        <v>0.4</v>
      </c>
      <c r="E1" s="0" t="n">
        <v>0.6</v>
      </c>
      <c r="F1" s="0" t="n">
        <v>0.8</v>
      </c>
      <c r="G1" s="0" t="n">
        <v>1</v>
      </c>
      <c r="H1" s="0" t="n">
        <v>1.2</v>
      </c>
      <c r="I1" s="0" t="n">
        <v>1.4</v>
      </c>
      <c r="J1" s="0" t="n">
        <v>1.6</v>
      </c>
      <c r="K1" s="0" t="n">
        <v>1.8</v>
      </c>
      <c r="L1" s="0" t="n">
        <v>2</v>
      </c>
      <c r="M1" s="0" t="n">
        <v>2.2</v>
      </c>
      <c r="N1" s="0" t="n">
        <v>2.4</v>
      </c>
      <c r="O1" s="0" t="n">
        <v>2.6</v>
      </c>
      <c r="P1" s="0" t="n">
        <v>2.8</v>
      </c>
      <c r="Q1" s="0" t="n">
        <v>3</v>
      </c>
      <c r="R1" s="0" t="n">
        <v>3.2</v>
      </c>
      <c r="S1" s="0" t="n">
        <v>3.4</v>
      </c>
      <c r="T1" s="0" t="n">
        <v>3.6</v>
      </c>
      <c r="U1" s="0" t="n">
        <v>3.8</v>
      </c>
      <c r="V1" s="0" t="n">
        <v>4</v>
      </c>
      <c r="W1" s="0" t="n">
        <v>4.2</v>
      </c>
      <c r="X1" s="0" t="n">
        <v>4.4</v>
      </c>
      <c r="Y1" s="0" t="n">
        <v>4.6</v>
      </c>
      <c r="Z1" s="0" t="n">
        <v>4.8</v>
      </c>
      <c r="AA1" s="0" t="n">
        <v>5</v>
      </c>
      <c r="AB1" s="0" t="n">
        <v>5.2</v>
      </c>
      <c r="AC1" s="0" t="n">
        <v>5.4</v>
      </c>
      <c r="AD1" s="0" t="n">
        <v>5.6</v>
      </c>
      <c r="AE1" s="0" t="n">
        <v>5.8</v>
      </c>
      <c r="AF1" s="0" t="n">
        <v>6</v>
      </c>
      <c r="AH1" s="0" t="n">
        <v>0</v>
      </c>
      <c r="AI1" s="0" t="n">
        <v>0.2</v>
      </c>
      <c r="AJ1" s="0" t="n">
        <v>0.4</v>
      </c>
      <c r="AK1" s="0" t="n">
        <v>0.6</v>
      </c>
      <c r="AL1" s="0" t="n">
        <v>0.8</v>
      </c>
      <c r="AM1" s="0" t="n">
        <v>1</v>
      </c>
      <c r="AN1" s="0" t="n">
        <v>1.2</v>
      </c>
      <c r="AO1" s="0" t="n">
        <v>1.4</v>
      </c>
      <c r="AP1" s="0" t="n">
        <v>1.6</v>
      </c>
      <c r="AQ1" s="0" t="n">
        <v>1.8</v>
      </c>
      <c r="AR1" s="0" t="n">
        <v>2</v>
      </c>
      <c r="AS1" s="0" t="n">
        <v>2.2</v>
      </c>
      <c r="AT1" s="0" t="n">
        <v>2.4</v>
      </c>
      <c r="AU1" s="0" t="n">
        <v>2.6</v>
      </c>
      <c r="AV1" s="0" t="n">
        <v>2.8</v>
      </c>
      <c r="AW1" s="0" t="n">
        <v>3</v>
      </c>
      <c r="AX1" s="0" t="n">
        <v>3.2</v>
      </c>
      <c r="AY1" s="0" t="n">
        <v>3.4</v>
      </c>
      <c r="AZ1" s="0" t="n">
        <v>3.6</v>
      </c>
      <c r="BA1" s="0" t="n">
        <v>3.8</v>
      </c>
      <c r="BB1" s="0" t="n">
        <v>4</v>
      </c>
      <c r="BC1" s="0" t="n">
        <v>4.2</v>
      </c>
      <c r="BD1" s="0" t="n">
        <v>4.4</v>
      </c>
      <c r="BE1" s="0" t="n">
        <v>4.6</v>
      </c>
      <c r="BF1" s="0" t="n">
        <v>4.8</v>
      </c>
      <c r="BG1" s="0" t="n">
        <v>5</v>
      </c>
      <c r="BH1" s="0" t="n">
        <v>5.2</v>
      </c>
      <c r="BI1" s="0" t="n">
        <v>5.4</v>
      </c>
      <c r="BJ1" s="0" t="n">
        <v>5.6</v>
      </c>
      <c r="BK1" s="0" t="n">
        <v>5.8</v>
      </c>
      <c r="BL1" s="0" t="n">
        <v>6</v>
      </c>
    </row>
    <row r="2" customFormat="false" ht="16.2" hidden="false" customHeight="false" outlineLevel="0" collapsed="false">
      <c r="A2" s="0" t="n">
        <v>305</v>
      </c>
      <c r="B2" s="0" t="n">
        <v>66.8993</v>
      </c>
      <c r="C2" s="0" t="n">
        <v>62.7507</v>
      </c>
      <c r="D2" s="0" t="n">
        <v>67.842</v>
      </c>
      <c r="E2" s="0" t="n">
        <v>64.9937</v>
      </c>
      <c r="F2" s="0" t="n">
        <v>61.0829</v>
      </c>
      <c r="G2" s="0" t="n">
        <v>53.6344</v>
      </c>
      <c r="H2" s="0" t="n">
        <v>61.624</v>
      </c>
      <c r="I2" s="0" t="n">
        <v>59.2931</v>
      </c>
      <c r="J2" s="0" t="n">
        <v>56.2654</v>
      </c>
      <c r="K2" s="0" t="n">
        <v>42.0152</v>
      </c>
      <c r="L2" s="0" t="n">
        <v>18.8132</v>
      </c>
      <c r="M2" s="0" t="n">
        <v>10.3404</v>
      </c>
      <c r="N2" s="0" t="n">
        <v>42.0191</v>
      </c>
      <c r="O2" s="0" t="n">
        <v>5.87359</v>
      </c>
      <c r="P2" s="0" t="n">
        <v>41.1401</v>
      </c>
      <c r="Q2" s="0" t="n">
        <v>5.2406</v>
      </c>
      <c r="R2" s="0" t="n">
        <v>3.04135</v>
      </c>
      <c r="S2" s="0" t="n">
        <v>5.37493</v>
      </c>
      <c r="T2" s="0" t="n">
        <v>5.00762</v>
      </c>
      <c r="U2" s="0" t="n">
        <v>4.68637</v>
      </c>
      <c r="V2" s="0" t="n">
        <v>0.48662</v>
      </c>
      <c r="W2" s="0" t="n">
        <v>2.6529</v>
      </c>
      <c r="X2" s="0" t="n">
        <v>2.9357</v>
      </c>
      <c r="Y2" s="0" t="n">
        <v>4.77708</v>
      </c>
      <c r="Z2" s="0" t="n">
        <v>2.52009</v>
      </c>
      <c r="AA2" s="0" t="n">
        <v>2.69131</v>
      </c>
      <c r="AB2" s="0" t="n">
        <v>4.59958</v>
      </c>
      <c r="AC2" s="0" t="n">
        <v>4.71127</v>
      </c>
      <c r="AD2" s="0" t="n">
        <v>3.03068</v>
      </c>
      <c r="AE2" s="0" t="n">
        <v>4.71889</v>
      </c>
      <c r="AF2" s="0" t="n">
        <v>4.43232</v>
      </c>
      <c r="AH2" s="0" t="n">
        <f aca="false">A2*B2</f>
        <v>20404.2865</v>
      </c>
      <c r="AI2" s="0" t="n">
        <f aca="false">A2*C2</f>
        <v>19138.9635</v>
      </c>
      <c r="AJ2" s="0" t="n">
        <f aca="false">A2*D2</f>
        <v>20691.81</v>
      </c>
      <c r="AK2" s="0" t="n">
        <f aca="false">A2*E2</f>
        <v>19823.0785</v>
      </c>
      <c r="AL2" s="0" t="n">
        <f aca="false">A2*F2</f>
        <v>18630.2845</v>
      </c>
      <c r="AM2" s="0" t="n">
        <f aca="false">A2*G2</f>
        <v>16358.492</v>
      </c>
      <c r="AN2" s="0" t="n">
        <f aca="false">A2*H2</f>
        <v>18795.32</v>
      </c>
      <c r="AO2" s="0" t="n">
        <f aca="false">A2*I2</f>
        <v>18084.3955</v>
      </c>
      <c r="AP2" s="0" t="n">
        <f aca="false">A2*J2</f>
        <v>17160.947</v>
      </c>
      <c r="AQ2" s="0" t="n">
        <f aca="false">A2*K2</f>
        <v>12814.636</v>
      </c>
      <c r="AR2" s="0" t="n">
        <f aca="false">A2*L2</f>
        <v>5738.026</v>
      </c>
      <c r="AS2" s="0" t="n">
        <f aca="false">A2*M2</f>
        <v>3153.822</v>
      </c>
      <c r="AT2" s="0" t="n">
        <f aca="false">A2*N2</f>
        <v>12815.8255</v>
      </c>
      <c r="AU2" s="0" t="n">
        <f aca="false">A2*O2</f>
        <v>1791.44495</v>
      </c>
      <c r="AV2" s="0" t="n">
        <f aca="false">A2*P2</f>
        <v>12547.7305</v>
      </c>
      <c r="AW2" s="0" t="n">
        <f aca="false">A2*Q2</f>
        <v>1598.383</v>
      </c>
      <c r="AX2" s="0" t="n">
        <f aca="false">A2*R2</f>
        <v>927.61175</v>
      </c>
      <c r="AY2" s="0" t="n">
        <f aca="false">A2*S2</f>
        <v>1639.35365</v>
      </c>
      <c r="AZ2" s="0" t="n">
        <f aca="false">A2*T2</f>
        <v>1527.3241</v>
      </c>
      <c r="BA2" s="0" t="n">
        <f aca="false">A2*U2</f>
        <v>1429.34285</v>
      </c>
      <c r="BB2" s="0" t="n">
        <f aca="false">A2*V2</f>
        <v>148.4191</v>
      </c>
      <c r="BC2" s="0" t="n">
        <f aca="false">A2*W2</f>
        <v>809.1345</v>
      </c>
      <c r="BD2" s="0" t="n">
        <f aca="false">A2*X2</f>
        <v>895.3885</v>
      </c>
      <c r="BE2" s="0" t="n">
        <f aca="false">A2*Y2</f>
        <v>1457.0094</v>
      </c>
      <c r="BF2" s="0" t="n">
        <f aca="false">A2*Z2</f>
        <v>768.62745</v>
      </c>
      <c r="BG2" s="0" t="n">
        <f aca="false">A2*AA2</f>
        <v>820.84955</v>
      </c>
      <c r="BH2" s="0" t="n">
        <f aca="false">A2*AB2</f>
        <v>1402.8719</v>
      </c>
      <c r="BI2" s="0" t="n">
        <f aca="false">A2*AC2</f>
        <v>1436.93735</v>
      </c>
      <c r="BJ2" s="0" t="n">
        <f aca="false">A2*AD2</f>
        <v>924.3574</v>
      </c>
      <c r="BK2" s="0" t="n">
        <f aca="false">A2*AE2</f>
        <v>1439.26145</v>
      </c>
      <c r="BL2" s="0" t="n">
        <f aca="false">A2*AF2</f>
        <v>1351.8576</v>
      </c>
    </row>
    <row r="3" customFormat="false" ht="16.2" hidden="false" customHeight="false" outlineLevel="0" collapsed="false">
      <c r="A3" s="0" t="n">
        <v>305.2</v>
      </c>
      <c r="B3" s="0" t="n">
        <v>68.8086</v>
      </c>
      <c r="C3" s="0" t="n">
        <v>63.6325</v>
      </c>
      <c r="D3" s="0" t="n">
        <v>68.6828</v>
      </c>
      <c r="E3" s="0" t="n">
        <v>65.7461</v>
      </c>
      <c r="F3" s="0" t="n">
        <v>62.3822</v>
      </c>
      <c r="G3" s="0" t="n">
        <v>54</v>
      </c>
      <c r="H3" s="0" t="n">
        <v>62.3057</v>
      </c>
      <c r="I3" s="0" t="n">
        <v>61.2409</v>
      </c>
      <c r="J3" s="0" t="n">
        <v>57.0018</v>
      </c>
      <c r="K3" s="0" t="n">
        <v>42.8479</v>
      </c>
      <c r="L3" s="0" t="n">
        <v>16.6595</v>
      </c>
      <c r="M3" s="0" t="n">
        <v>9.66406</v>
      </c>
      <c r="N3" s="0" t="n">
        <v>42.4963</v>
      </c>
      <c r="O3" s="0" t="n">
        <v>6.89022</v>
      </c>
      <c r="P3" s="0" t="n">
        <v>41.5319</v>
      </c>
      <c r="Q3" s="0" t="n">
        <v>5.32824</v>
      </c>
      <c r="R3" s="0" t="n">
        <v>3.2432</v>
      </c>
      <c r="S3" s="0" t="n">
        <v>5.50442</v>
      </c>
      <c r="T3" s="0" t="n">
        <v>5.06536</v>
      </c>
      <c r="U3" s="0" t="n">
        <v>4.71251</v>
      </c>
      <c r="V3" s="0" t="n">
        <v>1.58852</v>
      </c>
      <c r="W3" s="0" t="n">
        <v>3.56223</v>
      </c>
      <c r="X3" s="0" t="n">
        <v>3.00364</v>
      </c>
      <c r="Y3" s="0" t="n">
        <v>4.8877</v>
      </c>
      <c r="Z3" s="0" t="n">
        <v>2.64102</v>
      </c>
      <c r="AA3" s="0" t="n">
        <v>3.49687</v>
      </c>
      <c r="AB3" s="0" t="n">
        <v>1.96872</v>
      </c>
      <c r="AC3" s="0" t="n">
        <v>4.81663</v>
      </c>
      <c r="AD3" s="0" t="n">
        <v>3.81981</v>
      </c>
      <c r="AE3" s="0" t="n">
        <v>4.81791</v>
      </c>
      <c r="AF3" s="0" t="n">
        <v>4.42074</v>
      </c>
      <c r="AH3" s="0" t="n">
        <f aca="false">A3*B3</f>
        <v>21000.38472</v>
      </c>
      <c r="AI3" s="0" t="n">
        <f aca="false">A3*C3</f>
        <v>19420.639</v>
      </c>
      <c r="AJ3" s="0" t="n">
        <f aca="false">A3*D3</f>
        <v>20961.99056</v>
      </c>
      <c r="AK3" s="0" t="n">
        <f aca="false">A3*E3</f>
        <v>20065.70972</v>
      </c>
      <c r="AL3" s="0" t="n">
        <f aca="false">A3*F3</f>
        <v>19039.04744</v>
      </c>
      <c r="AM3" s="0" t="n">
        <f aca="false">A3*G3</f>
        <v>16480.8</v>
      </c>
      <c r="AN3" s="0" t="n">
        <f aca="false">A3*H3</f>
        <v>19015.69964</v>
      </c>
      <c r="AO3" s="0" t="n">
        <f aca="false">A3*I3</f>
        <v>18690.72268</v>
      </c>
      <c r="AP3" s="0" t="n">
        <f aca="false">A3*J3</f>
        <v>17396.94936</v>
      </c>
      <c r="AQ3" s="0" t="n">
        <f aca="false">A3*K3</f>
        <v>13077.17908</v>
      </c>
      <c r="AR3" s="0" t="n">
        <f aca="false">A3*L3</f>
        <v>5084.4794</v>
      </c>
      <c r="AS3" s="0" t="n">
        <f aca="false">A3*M3</f>
        <v>2949.471112</v>
      </c>
      <c r="AT3" s="0" t="n">
        <f aca="false">A3*N3</f>
        <v>12969.87076</v>
      </c>
      <c r="AU3" s="0" t="n">
        <f aca="false">A3*O3</f>
        <v>2102.895144</v>
      </c>
      <c r="AV3" s="0" t="n">
        <f aca="false">A3*P3</f>
        <v>12675.53588</v>
      </c>
      <c r="AW3" s="0" t="n">
        <f aca="false">A3*Q3</f>
        <v>1626.178848</v>
      </c>
      <c r="AX3" s="0" t="n">
        <f aca="false">A3*R3</f>
        <v>989.82464</v>
      </c>
      <c r="AY3" s="0" t="n">
        <f aca="false">A3*S3</f>
        <v>1679.948984</v>
      </c>
      <c r="AZ3" s="0" t="n">
        <f aca="false">A3*T3</f>
        <v>1545.947872</v>
      </c>
      <c r="BA3" s="0" t="n">
        <f aca="false">A3*U3</f>
        <v>1438.258052</v>
      </c>
      <c r="BB3" s="0" t="n">
        <f aca="false">A3*V3</f>
        <v>484.816304</v>
      </c>
      <c r="BC3" s="0" t="n">
        <f aca="false">A3*W3</f>
        <v>1087.192596</v>
      </c>
      <c r="BD3" s="0" t="n">
        <f aca="false">A3*X3</f>
        <v>916.710928</v>
      </c>
      <c r="BE3" s="0" t="n">
        <f aca="false">A3*Y3</f>
        <v>1491.72604</v>
      </c>
      <c r="BF3" s="0" t="n">
        <f aca="false">A3*Z3</f>
        <v>806.039304</v>
      </c>
      <c r="BG3" s="0" t="n">
        <f aca="false">A3*AA3</f>
        <v>1067.244724</v>
      </c>
      <c r="BH3" s="0" t="n">
        <f aca="false">A3*AB3</f>
        <v>600.853344</v>
      </c>
      <c r="BI3" s="0" t="n">
        <f aca="false">A3*AC3</f>
        <v>1470.035476</v>
      </c>
      <c r="BJ3" s="0" t="n">
        <f aca="false">A3*AD3</f>
        <v>1165.806012</v>
      </c>
      <c r="BK3" s="0" t="n">
        <f aca="false">A3*AE3</f>
        <v>1470.426132</v>
      </c>
      <c r="BL3" s="0" t="n">
        <f aca="false">A3*AF3</f>
        <v>1349.209848</v>
      </c>
    </row>
    <row r="4" customFormat="false" ht="16.2" hidden="false" customHeight="false" outlineLevel="0" collapsed="false">
      <c r="A4" s="0" t="n">
        <v>305.4</v>
      </c>
      <c r="B4" s="0" t="n">
        <v>70.8583</v>
      </c>
      <c r="C4" s="0" t="n">
        <v>64.6553</v>
      </c>
      <c r="D4" s="0" t="n">
        <v>69.726</v>
      </c>
      <c r="E4" s="0" t="n">
        <v>66.6839</v>
      </c>
      <c r="F4" s="0" t="n">
        <v>63.3789</v>
      </c>
      <c r="G4" s="0" t="n">
        <v>54.489</v>
      </c>
      <c r="H4" s="0" t="n">
        <v>63.0754</v>
      </c>
      <c r="I4" s="0" t="n">
        <v>63.0005</v>
      </c>
      <c r="J4" s="0" t="n">
        <v>58.0093</v>
      </c>
      <c r="K4" s="0" t="n">
        <v>43.4844</v>
      </c>
      <c r="L4" s="0" t="n">
        <v>16.1793</v>
      </c>
      <c r="M4" s="0" t="n">
        <v>10.1496</v>
      </c>
      <c r="N4" s="0" t="n">
        <v>43.1666</v>
      </c>
      <c r="O4" s="0" t="n">
        <v>7.87322</v>
      </c>
      <c r="P4" s="0" t="n">
        <v>42.0641</v>
      </c>
      <c r="Q4" s="0" t="n">
        <v>5.48823</v>
      </c>
      <c r="R4" s="0" t="n">
        <v>3.92892</v>
      </c>
      <c r="S4" s="0" t="n">
        <v>5.69008</v>
      </c>
      <c r="T4" s="0" t="n">
        <v>5.05578</v>
      </c>
      <c r="U4" s="0" t="n">
        <v>4.83236</v>
      </c>
      <c r="V4" s="0" t="n">
        <v>2.33089</v>
      </c>
      <c r="W4" s="0" t="n">
        <v>4.14038</v>
      </c>
      <c r="X4" s="0" t="n">
        <v>3.11349</v>
      </c>
      <c r="Y4" s="0" t="n">
        <v>5.06339</v>
      </c>
      <c r="Z4" s="0" t="n">
        <v>2.72275</v>
      </c>
      <c r="AA4" s="0" t="n">
        <v>3.94607</v>
      </c>
      <c r="AB4" s="0" t="n">
        <v>0.840448</v>
      </c>
      <c r="AC4" s="0" t="n">
        <v>4.88776</v>
      </c>
      <c r="AD4" s="0" t="n">
        <v>4.19416</v>
      </c>
      <c r="AE4" s="0" t="n">
        <v>4.99864</v>
      </c>
      <c r="AF4" s="0" t="n">
        <v>4.34913</v>
      </c>
      <c r="AH4" s="0" t="n">
        <f aca="false">A4*B4</f>
        <v>21640.12482</v>
      </c>
      <c r="AI4" s="0" t="n">
        <f aca="false">A4*C4</f>
        <v>19745.72862</v>
      </c>
      <c r="AJ4" s="0" t="n">
        <f aca="false">A4*D4</f>
        <v>21294.3204</v>
      </c>
      <c r="AK4" s="0" t="n">
        <f aca="false">A4*E4</f>
        <v>20365.26306</v>
      </c>
      <c r="AL4" s="0" t="n">
        <f aca="false">A4*F4</f>
        <v>19355.91606</v>
      </c>
      <c r="AM4" s="0" t="n">
        <f aca="false">A4*G4</f>
        <v>16640.9406</v>
      </c>
      <c r="AN4" s="0" t="n">
        <f aca="false">A4*H4</f>
        <v>19263.22716</v>
      </c>
      <c r="AO4" s="0" t="n">
        <f aca="false">A4*I4</f>
        <v>19240.3527</v>
      </c>
      <c r="AP4" s="0" t="n">
        <f aca="false">A4*J4</f>
        <v>17716.04022</v>
      </c>
      <c r="AQ4" s="0" t="n">
        <f aca="false">A4*K4</f>
        <v>13280.13576</v>
      </c>
      <c r="AR4" s="0" t="n">
        <f aca="false">A4*L4</f>
        <v>4941.15822</v>
      </c>
      <c r="AS4" s="0" t="n">
        <f aca="false">A4*M4</f>
        <v>3099.68784</v>
      </c>
      <c r="AT4" s="0" t="n">
        <f aca="false">A4*N4</f>
        <v>13183.07964</v>
      </c>
      <c r="AU4" s="0" t="n">
        <f aca="false">A4*O4</f>
        <v>2404.481388</v>
      </c>
      <c r="AV4" s="0" t="n">
        <f aca="false">A4*P4</f>
        <v>12846.37614</v>
      </c>
      <c r="AW4" s="0" t="n">
        <f aca="false">A4*Q4</f>
        <v>1676.105442</v>
      </c>
      <c r="AX4" s="0" t="n">
        <f aca="false">A4*R4</f>
        <v>1199.892168</v>
      </c>
      <c r="AY4" s="0" t="n">
        <f aca="false">A4*S4</f>
        <v>1737.750432</v>
      </c>
      <c r="AZ4" s="0" t="n">
        <f aca="false">A4*T4</f>
        <v>1544.035212</v>
      </c>
      <c r="BA4" s="0" t="n">
        <f aca="false">A4*U4</f>
        <v>1475.802744</v>
      </c>
      <c r="BB4" s="0" t="n">
        <f aca="false">A4*V4</f>
        <v>711.853806</v>
      </c>
      <c r="BC4" s="0" t="n">
        <f aca="false">A4*W4</f>
        <v>1264.472052</v>
      </c>
      <c r="BD4" s="0" t="n">
        <f aca="false">A4*X4</f>
        <v>950.859846</v>
      </c>
      <c r="BE4" s="0" t="n">
        <f aca="false">A4*Y4</f>
        <v>1546.359306</v>
      </c>
      <c r="BF4" s="0" t="n">
        <f aca="false">A4*Z4</f>
        <v>831.52785</v>
      </c>
      <c r="BG4" s="0" t="n">
        <f aca="false">A4*AA4</f>
        <v>1205.129778</v>
      </c>
      <c r="BH4" s="0" t="n">
        <f aca="false">A4*AB4</f>
        <v>256.6728192</v>
      </c>
      <c r="BI4" s="0" t="n">
        <f aca="false">A4*AC4</f>
        <v>1492.721904</v>
      </c>
      <c r="BJ4" s="0" t="n">
        <f aca="false">A4*AD4</f>
        <v>1280.896464</v>
      </c>
      <c r="BK4" s="0" t="n">
        <f aca="false">A4*AE4</f>
        <v>1526.584656</v>
      </c>
      <c r="BL4" s="0" t="n">
        <f aca="false">A4*AF4</f>
        <v>1328.224302</v>
      </c>
    </row>
    <row r="5" customFormat="false" ht="16.2" hidden="false" customHeight="false" outlineLevel="0" collapsed="false">
      <c r="A5" s="0" t="n">
        <v>305.6</v>
      </c>
      <c r="B5" s="0" t="n">
        <v>72.6545</v>
      </c>
      <c r="C5" s="0" t="n">
        <v>65.9289</v>
      </c>
      <c r="D5" s="0" t="n">
        <v>70.916</v>
      </c>
      <c r="E5" s="0" t="n">
        <v>67.8024</v>
      </c>
      <c r="F5" s="0" t="n">
        <v>64.5347</v>
      </c>
      <c r="G5" s="0" t="n">
        <v>55.3402</v>
      </c>
      <c r="H5" s="0" t="n">
        <v>64.1302</v>
      </c>
      <c r="I5" s="0" t="n">
        <v>64.5728</v>
      </c>
      <c r="J5" s="0" t="n">
        <v>59.1872</v>
      </c>
      <c r="K5" s="0" t="n">
        <v>44.1157</v>
      </c>
      <c r="L5" s="0" t="n">
        <v>16.9492</v>
      </c>
      <c r="M5" s="0" t="n">
        <v>11.314</v>
      </c>
      <c r="N5" s="0" t="n">
        <v>43.9907</v>
      </c>
      <c r="O5" s="0" t="n">
        <v>8.51337</v>
      </c>
      <c r="P5" s="0" t="n">
        <v>42.7246</v>
      </c>
      <c r="Q5" s="0" t="n">
        <v>5.62576</v>
      </c>
      <c r="R5" s="0" t="n">
        <v>5.03594</v>
      </c>
      <c r="S5" s="0" t="n">
        <v>5.7587</v>
      </c>
      <c r="T5" s="0" t="n">
        <v>5.21199</v>
      </c>
      <c r="U5" s="0" t="n">
        <v>4.99617</v>
      </c>
      <c r="V5" s="0" t="n">
        <v>2.85644</v>
      </c>
      <c r="W5" s="0" t="n">
        <v>4.40513</v>
      </c>
      <c r="X5" s="0" t="n">
        <v>3.33076</v>
      </c>
      <c r="Y5" s="0" t="n">
        <v>5.26263</v>
      </c>
      <c r="Z5" s="0" t="n">
        <v>2.88269</v>
      </c>
      <c r="AA5" s="0" t="n">
        <v>4.23316</v>
      </c>
      <c r="AB5" s="0" t="n">
        <v>1.03151</v>
      </c>
      <c r="AC5" s="0" t="n">
        <v>5.02842</v>
      </c>
      <c r="AD5" s="0" t="n">
        <v>4.46948</v>
      </c>
      <c r="AE5" s="0" t="n">
        <v>5.14596</v>
      </c>
      <c r="AF5" s="0" t="n">
        <v>4.33062</v>
      </c>
      <c r="AH5" s="0" t="n">
        <f aca="false">A5*B5</f>
        <v>22203.2152</v>
      </c>
      <c r="AI5" s="0" t="n">
        <f aca="false">A5*C5</f>
        <v>20147.87184</v>
      </c>
      <c r="AJ5" s="0" t="n">
        <f aca="false">A5*D5</f>
        <v>21671.9296</v>
      </c>
      <c r="AK5" s="0" t="n">
        <f aca="false">A5*E5</f>
        <v>20720.41344</v>
      </c>
      <c r="AL5" s="0" t="n">
        <f aca="false">A5*F5</f>
        <v>19721.80432</v>
      </c>
      <c r="AM5" s="0" t="n">
        <f aca="false">A5*G5</f>
        <v>16911.96512</v>
      </c>
      <c r="AN5" s="0" t="n">
        <f aca="false">A5*H5</f>
        <v>19598.18912</v>
      </c>
      <c r="AO5" s="0" t="n">
        <f aca="false">A5*I5</f>
        <v>19733.44768</v>
      </c>
      <c r="AP5" s="0" t="n">
        <f aca="false">A5*J5</f>
        <v>18087.60832</v>
      </c>
      <c r="AQ5" s="0" t="n">
        <f aca="false">A5*K5</f>
        <v>13481.75792</v>
      </c>
      <c r="AR5" s="0" t="n">
        <f aca="false">A5*L5</f>
        <v>5179.67552</v>
      </c>
      <c r="AS5" s="0" t="n">
        <f aca="false">A5*M5</f>
        <v>3457.5584</v>
      </c>
      <c r="AT5" s="0" t="n">
        <f aca="false">A5*N5</f>
        <v>13443.55792</v>
      </c>
      <c r="AU5" s="0" t="n">
        <f aca="false">A5*O5</f>
        <v>2601.685872</v>
      </c>
      <c r="AV5" s="0" t="n">
        <f aca="false">A5*P5</f>
        <v>13056.63776</v>
      </c>
      <c r="AW5" s="0" t="n">
        <f aca="false">A5*Q5</f>
        <v>1719.232256</v>
      </c>
      <c r="AX5" s="0" t="n">
        <f aca="false">A5*R5</f>
        <v>1538.983264</v>
      </c>
      <c r="AY5" s="0" t="n">
        <f aca="false">A5*S5</f>
        <v>1759.85872</v>
      </c>
      <c r="AZ5" s="0" t="n">
        <f aca="false">A5*T5</f>
        <v>1592.784144</v>
      </c>
      <c r="BA5" s="0" t="n">
        <f aca="false">A5*U5</f>
        <v>1526.829552</v>
      </c>
      <c r="BB5" s="0" t="n">
        <f aca="false">A5*V5</f>
        <v>872.928064</v>
      </c>
      <c r="BC5" s="0" t="n">
        <f aca="false">A5*W5</f>
        <v>1346.207728</v>
      </c>
      <c r="BD5" s="0" t="n">
        <f aca="false">A5*X5</f>
        <v>1017.880256</v>
      </c>
      <c r="BE5" s="0" t="n">
        <f aca="false">A5*Y5</f>
        <v>1608.259728</v>
      </c>
      <c r="BF5" s="0" t="n">
        <f aca="false">A5*Z5</f>
        <v>880.950064</v>
      </c>
      <c r="BG5" s="0" t="n">
        <f aca="false">A5*AA5</f>
        <v>1293.653696</v>
      </c>
      <c r="BH5" s="0" t="n">
        <f aca="false">A5*AB5</f>
        <v>315.229456</v>
      </c>
      <c r="BI5" s="0" t="n">
        <f aca="false">A5*AC5</f>
        <v>1536.685152</v>
      </c>
      <c r="BJ5" s="0" t="n">
        <f aca="false">A5*AD5</f>
        <v>1365.873088</v>
      </c>
      <c r="BK5" s="0" t="n">
        <f aca="false">A5*AE5</f>
        <v>1572.605376</v>
      </c>
      <c r="BL5" s="0" t="n">
        <f aca="false">A5*AF5</f>
        <v>1323.437472</v>
      </c>
    </row>
    <row r="6" customFormat="false" ht="16.2" hidden="false" customHeight="false" outlineLevel="0" collapsed="false">
      <c r="A6" s="0" t="n">
        <v>305.8</v>
      </c>
      <c r="B6" s="0" t="n">
        <v>74.3047</v>
      </c>
      <c r="C6" s="0" t="n">
        <v>67.3023</v>
      </c>
      <c r="D6" s="0" t="n">
        <v>72.2268</v>
      </c>
      <c r="E6" s="0" t="n">
        <v>69.0151</v>
      </c>
      <c r="F6" s="0" t="n">
        <v>65.7021</v>
      </c>
      <c r="G6" s="0" t="n">
        <v>56.3408</v>
      </c>
      <c r="H6" s="0" t="n">
        <v>65.2353</v>
      </c>
      <c r="I6" s="0" t="n">
        <v>66.1277</v>
      </c>
      <c r="J6" s="0" t="n">
        <v>60.4963</v>
      </c>
      <c r="K6" s="0" t="n">
        <v>44.7799</v>
      </c>
      <c r="L6" s="0" t="n">
        <v>18.3146</v>
      </c>
      <c r="M6" s="0" t="n">
        <v>12.7178</v>
      </c>
      <c r="N6" s="0" t="n">
        <v>44.9381</v>
      </c>
      <c r="O6" s="0" t="n">
        <v>8.89844</v>
      </c>
      <c r="P6" s="0" t="n">
        <v>43.4119</v>
      </c>
      <c r="Q6" s="0" t="n">
        <v>5.77065</v>
      </c>
      <c r="R6" s="0" t="n">
        <v>5.91735</v>
      </c>
      <c r="S6" s="0" t="n">
        <v>5.88314</v>
      </c>
      <c r="T6" s="0" t="n">
        <v>5.52319</v>
      </c>
      <c r="U6" s="0" t="n">
        <v>5.12199</v>
      </c>
      <c r="V6" s="0" t="n">
        <v>3.44204</v>
      </c>
      <c r="W6" s="0" t="n">
        <v>4.53662</v>
      </c>
      <c r="X6" s="0" t="n">
        <v>3.46737</v>
      </c>
      <c r="Y6" s="0" t="n">
        <v>5.43493</v>
      </c>
      <c r="Z6" s="0" t="n">
        <v>3.07698</v>
      </c>
      <c r="AA6" s="0" t="n">
        <v>4.40954</v>
      </c>
      <c r="AB6" s="0" t="n">
        <v>1.98574</v>
      </c>
      <c r="AC6" s="0" t="n">
        <v>5.17171</v>
      </c>
      <c r="AD6" s="0" t="n">
        <v>4.58906</v>
      </c>
      <c r="AE6" s="0" t="n">
        <v>5.31021</v>
      </c>
      <c r="AF6" s="0" t="n">
        <v>4.3494</v>
      </c>
      <c r="AH6" s="0" t="n">
        <f aca="false">A6*B6</f>
        <v>22722.37726</v>
      </c>
      <c r="AI6" s="0" t="n">
        <f aca="false">A6*C6</f>
        <v>20581.04334</v>
      </c>
      <c r="AJ6" s="0" t="n">
        <f aca="false">A6*D6</f>
        <v>22086.95544</v>
      </c>
      <c r="AK6" s="0" t="n">
        <f aca="false">A6*E6</f>
        <v>21104.81758</v>
      </c>
      <c r="AL6" s="0" t="n">
        <f aca="false">A6*F6</f>
        <v>20091.70218</v>
      </c>
      <c r="AM6" s="0" t="n">
        <f aca="false">A6*G6</f>
        <v>17229.01664</v>
      </c>
      <c r="AN6" s="0" t="n">
        <f aca="false">A6*H6</f>
        <v>19948.95474</v>
      </c>
      <c r="AO6" s="0" t="n">
        <f aca="false">A6*I6</f>
        <v>20221.85066</v>
      </c>
      <c r="AP6" s="0" t="n">
        <f aca="false">A6*J6</f>
        <v>18499.76854</v>
      </c>
      <c r="AQ6" s="0" t="n">
        <f aca="false">A6*K6</f>
        <v>13693.69342</v>
      </c>
      <c r="AR6" s="0" t="n">
        <f aca="false">A6*L6</f>
        <v>5600.60468</v>
      </c>
      <c r="AS6" s="0" t="n">
        <f aca="false">A6*M6</f>
        <v>3889.10324</v>
      </c>
      <c r="AT6" s="0" t="n">
        <f aca="false">A6*N6</f>
        <v>13742.07098</v>
      </c>
      <c r="AU6" s="0" t="n">
        <f aca="false">A6*O6</f>
        <v>2721.142952</v>
      </c>
      <c r="AV6" s="0" t="n">
        <f aca="false">A6*P6</f>
        <v>13275.35902</v>
      </c>
      <c r="AW6" s="0" t="n">
        <f aca="false">A6*Q6</f>
        <v>1764.66477</v>
      </c>
      <c r="AX6" s="0" t="n">
        <f aca="false">A6*R6</f>
        <v>1809.52563</v>
      </c>
      <c r="AY6" s="0" t="n">
        <f aca="false">A6*S6</f>
        <v>1799.064212</v>
      </c>
      <c r="AZ6" s="0" t="n">
        <f aca="false">A6*T6</f>
        <v>1688.991502</v>
      </c>
      <c r="BA6" s="0" t="n">
        <f aca="false">A6*U6</f>
        <v>1566.304542</v>
      </c>
      <c r="BB6" s="0" t="n">
        <f aca="false">A6*V6</f>
        <v>1052.575832</v>
      </c>
      <c r="BC6" s="0" t="n">
        <f aca="false">A6*W6</f>
        <v>1387.298396</v>
      </c>
      <c r="BD6" s="0" t="n">
        <f aca="false">A6*X6</f>
        <v>1060.321746</v>
      </c>
      <c r="BE6" s="0" t="n">
        <f aca="false">A6*Y6</f>
        <v>1662.001594</v>
      </c>
      <c r="BF6" s="0" t="n">
        <f aca="false">A6*Z6</f>
        <v>940.940484</v>
      </c>
      <c r="BG6" s="0" t="n">
        <f aca="false">A6*AA6</f>
        <v>1348.437332</v>
      </c>
      <c r="BH6" s="0" t="n">
        <f aca="false">A6*AB6</f>
        <v>607.239292</v>
      </c>
      <c r="BI6" s="0" t="n">
        <f aca="false">A6*AC6</f>
        <v>1581.508918</v>
      </c>
      <c r="BJ6" s="0" t="n">
        <f aca="false">A6*AD6</f>
        <v>1403.334548</v>
      </c>
      <c r="BK6" s="0" t="n">
        <f aca="false">A6*AE6</f>
        <v>1623.862218</v>
      </c>
      <c r="BL6" s="0" t="n">
        <f aca="false">A6*AF6</f>
        <v>1330.04652</v>
      </c>
    </row>
    <row r="7" customFormat="false" ht="16.2" hidden="false" customHeight="false" outlineLevel="0" collapsed="false">
      <c r="A7" s="0" t="n">
        <v>306</v>
      </c>
      <c r="B7" s="0" t="n">
        <v>75.8736</v>
      </c>
      <c r="C7" s="0" t="n">
        <v>68.9148</v>
      </c>
      <c r="D7" s="0" t="n">
        <v>73.9169</v>
      </c>
      <c r="E7" s="0" t="n">
        <v>70.5861</v>
      </c>
      <c r="F7" s="0" t="n">
        <v>67.049</v>
      </c>
      <c r="G7" s="0" t="n">
        <v>57.3762</v>
      </c>
      <c r="H7" s="0" t="n">
        <v>66.5259</v>
      </c>
      <c r="I7" s="0" t="n">
        <v>67.8707</v>
      </c>
      <c r="J7" s="0" t="n">
        <v>62.0888</v>
      </c>
      <c r="K7" s="0" t="n">
        <v>45.7469</v>
      </c>
      <c r="L7" s="0" t="n">
        <v>19.7688</v>
      </c>
      <c r="M7" s="0" t="n">
        <v>13.7496</v>
      </c>
      <c r="N7" s="0" t="n">
        <v>45.9563</v>
      </c>
      <c r="O7" s="0" t="n">
        <v>9.11379</v>
      </c>
      <c r="P7" s="0" t="n">
        <v>44.2601</v>
      </c>
      <c r="Q7" s="0" t="n">
        <v>5.95379</v>
      </c>
      <c r="R7" s="0" t="n">
        <v>6.47426</v>
      </c>
      <c r="S7" s="0" t="n">
        <v>6.03507</v>
      </c>
      <c r="T7" s="0" t="n">
        <v>5.83877</v>
      </c>
      <c r="U7" s="0" t="n">
        <v>5.27562</v>
      </c>
      <c r="V7" s="0" t="n">
        <v>3.97759</v>
      </c>
      <c r="W7" s="0" t="n">
        <v>4.63896</v>
      </c>
      <c r="X7" s="0" t="n">
        <v>3.68037</v>
      </c>
      <c r="Y7" s="0" t="n">
        <v>5.63865</v>
      </c>
      <c r="Z7" s="0" t="n">
        <v>3.39939</v>
      </c>
      <c r="AA7" s="0" t="n">
        <v>4.64961</v>
      </c>
      <c r="AB7" s="0" t="n">
        <v>3.12285</v>
      </c>
      <c r="AC7" s="0" t="n">
        <v>5.31578</v>
      </c>
      <c r="AD7" s="0" t="n">
        <v>4.67228</v>
      </c>
      <c r="AE7" s="0" t="n">
        <v>5.49707</v>
      </c>
      <c r="AF7" s="0" t="n">
        <v>4.4441</v>
      </c>
      <c r="AH7" s="0" t="n">
        <f aca="false">A7*B7</f>
        <v>23217.3216</v>
      </c>
      <c r="AI7" s="0" t="n">
        <f aca="false">A7*C7</f>
        <v>21087.9288</v>
      </c>
      <c r="AJ7" s="0" t="n">
        <f aca="false">A7*D7</f>
        <v>22618.5714</v>
      </c>
      <c r="AK7" s="0" t="n">
        <f aca="false">A7*E7</f>
        <v>21599.3466</v>
      </c>
      <c r="AL7" s="0" t="n">
        <f aca="false">A7*F7</f>
        <v>20516.994</v>
      </c>
      <c r="AM7" s="0" t="n">
        <f aca="false">A7*G7</f>
        <v>17557.1172</v>
      </c>
      <c r="AN7" s="0" t="n">
        <f aca="false">A7*H7</f>
        <v>20356.9254</v>
      </c>
      <c r="AO7" s="0" t="n">
        <f aca="false">A7*I7</f>
        <v>20768.4342</v>
      </c>
      <c r="AP7" s="0" t="n">
        <f aca="false">A7*J7</f>
        <v>18999.1728</v>
      </c>
      <c r="AQ7" s="0" t="n">
        <f aca="false">A7*K7</f>
        <v>13998.5514</v>
      </c>
      <c r="AR7" s="0" t="n">
        <f aca="false">A7*L7</f>
        <v>6049.2528</v>
      </c>
      <c r="AS7" s="0" t="n">
        <f aca="false">A7*M7</f>
        <v>4207.3776</v>
      </c>
      <c r="AT7" s="0" t="n">
        <f aca="false">A7*N7</f>
        <v>14062.6278</v>
      </c>
      <c r="AU7" s="0" t="n">
        <f aca="false">A7*O7</f>
        <v>2788.81974</v>
      </c>
      <c r="AV7" s="0" t="n">
        <f aca="false">A7*P7</f>
        <v>13543.5906</v>
      </c>
      <c r="AW7" s="0" t="n">
        <f aca="false">A7*Q7</f>
        <v>1821.85974</v>
      </c>
      <c r="AX7" s="0" t="n">
        <f aca="false">A7*R7</f>
        <v>1981.12356</v>
      </c>
      <c r="AY7" s="0" t="n">
        <f aca="false">A7*S7</f>
        <v>1846.73142</v>
      </c>
      <c r="AZ7" s="0" t="n">
        <f aca="false">A7*T7</f>
        <v>1786.66362</v>
      </c>
      <c r="BA7" s="0" t="n">
        <f aca="false">A7*U7</f>
        <v>1614.33972</v>
      </c>
      <c r="BB7" s="0" t="n">
        <f aca="false">A7*V7</f>
        <v>1217.14254</v>
      </c>
      <c r="BC7" s="0" t="n">
        <f aca="false">A7*W7</f>
        <v>1419.52176</v>
      </c>
      <c r="BD7" s="0" t="n">
        <f aca="false">A7*X7</f>
        <v>1126.19322</v>
      </c>
      <c r="BE7" s="0" t="n">
        <f aca="false">A7*Y7</f>
        <v>1725.4269</v>
      </c>
      <c r="BF7" s="0" t="n">
        <f aca="false">A7*Z7</f>
        <v>1040.21334</v>
      </c>
      <c r="BG7" s="0" t="n">
        <f aca="false">A7*AA7</f>
        <v>1422.78066</v>
      </c>
      <c r="BH7" s="0" t="n">
        <f aca="false">A7*AB7</f>
        <v>955.5921</v>
      </c>
      <c r="BI7" s="0" t="n">
        <f aca="false">A7*AC7</f>
        <v>1626.62868</v>
      </c>
      <c r="BJ7" s="0" t="n">
        <f aca="false">A7*AD7</f>
        <v>1429.71768</v>
      </c>
      <c r="BK7" s="0" t="n">
        <f aca="false">A7*AE7</f>
        <v>1682.10342</v>
      </c>
      <c r="BL7" s="0" t="n">
        <f aca="false">A7*AF7</f>
        <v>1359.8946</v>
      </c>
    </row>
    <row r="8" customFormat="false" ht="16.2" hidden="false" customHeight="false" outlineLevel="0" collapsed="false">
      <c r="A8" s="0" t="n">
        <v>306.2</v>
      </c>
      <c r="B8" s="0" t="n">
        <v>77.4926</v>
      </c>
      <c r="C8" s="0" t="n">
        <v>70.5845</v>
      </c>
      <c r="D8" s="0" t="n">
        <v>75.5841</v>
      </c>
      <c r="E8" s="0" t="n">
        <v>72.0932</v>
      </c>
      <c r="F8" s="0" t="n">
        <v>68.6216</v>
      </c>
      <c r="G8" s="0" t="n">
        <v>58.5232</v>
      </c>
      <c r="H8" s="0" t="n">
        <v>68.0012</v>
      </c>
      <c r="I8" s="0" t="n">
        <v>69.7526</v>
      </c>
      <c r="J8" s="0" t="n">
        <v>63.5401</v>
      </c>
      <c r="K8" s="0" t="n">
        <v>46.7269</v>
      </c>
      <c r="L8" s="0" t="n">
        <v>20.9006</v>
      </c>
      <c r="M8" s="0" t="n">
        <v>14.4436</v>
      </c>
      <c r="N8" s="0" t="n">
        <v>47.0456</v>
      </c>
      <c r="O8" s="0" t="n">
        <v>9.3135</v>
      </c>
      <c r="P8" s="0" t="n">
        <v>45.1831</v>
      </c>
      <c r="Q8" s="0" t="n">
        <v>6.24298</v>
      </c>
      <c r="R8" s="0" t="n">
        <v>6.66181</v>
      </c>
      <c r="S8" s="0" t="n">
        <v>6.22067</v>
      </c>
      <c r="T8" s="0" t="n">
        <v>6.15778</v>
      </c>
      <c r="U8" s="0" t="n">
        <v>5.4795</v>
      </c>
      <c r="V8" s="0" t="n">
        <v>4.49423</v>
      </c>
      <c r="W8" s="0" t="n">
        <v>4.75059</v>
      </c>
      <c r="X8" s="0" t="n">
        <v>3.84203</v>
      </c>
      <c r="Y8" s="0" t="n">
        <v>5.80163</v>
      </c>
      <c r="Z8" s="0" t="n">
        <v>3.62411</v>
      </c>
      <c r="AA8" s="0" t="n">
        <v>4.87664</v>
      </c>
      <c r="AB8" s="0" t="n">
        <v>3.98674</v>
      </c>
      <c r="AC8" s="0" t="n">
        <v>5.42207</v>
      </c>
      <c r="AD8" s="0" t="n">
        <v>4.75609</v>
      </c>
      <c r="AE8" s="0" t="n">
        <v>5.70936</v>
      </c>
      <c r="AF8" s="0" t="n">
        <v>4.64408</v>
      </c>
      <c r="AH8" s="0" t="n">
        <f aca="false">A8*B8</f>
        <v>23728.23412</v>
      </c>
      <c r="AI8" s="0" t="n">
        <f aca="false">A8*C8</f>
        <v>21612.9739</v>
      </c>
      <c r="AJ8" s="0" t="n">
        <f aca="false">A8*D8</f>
        <v>23143.85142</v>
      </c>
      <c r="AK8" s="0" t="n">
        <f aca="false">A8*E8</f>
        <v>22074.93784</v>
      </c>
      <c r="AL8" s="0" t="n">
        <f aca="false">A8*F8</f>
        <v>21011.93392</v>
      </c>
      <c r="AM8" s="0" t="n">
        <f aca="false">A8*G8</f>
        <v>17919.80384</v>
      </c>
      <c r="AN8" s="0" t="n">
        <f aca="false">A8*H8</f>
        <v>20821.96744</v>
      </c>
      <c r="AO8" s="0" t="n">
        <f aca="false">A8*I8</f>
        <v>21358.24612</v>
      </c>
      <c r="AP8" s="0" t="n">
        <f aca="false">A8*J8</f>
        <v>19455.97862</v>
      </c>
      <c r="AQ8" s="0" t="n">
        <f aca="false">A8*K8</f>
        <v>14307.77678</v>
      </c>
      <c r="AR8" s="0" t="n">
        <f aca="false">A8*L8</f>
        <v>6399.76372</v>
      </c>
      <c r="AS8" s="0" t="n">
        <f aca="false">A8*M8</f>
        <v>4422.63032</v>
      </c>
      <c r="AT8" s="0" t="n">
        <f aca="false">A8*N8</f>
        <v>14405.36272</v>
      </c>
      <c r="AU8" s="0" t="n">
        <f aca="false">A8*O8</f>
        <v>2851.7937</v>
      </c>
      <c r="AV8" s="0" t="n">
        <f aca="false">A8*P8</f>
        <v>13835.06522</v>
      </c>
      <c r="AW8" s="0" t="n">
        <f aca="false">A8*Q8</f>
        <v>1911.600476</v>
      </c>
      <c r="AX8" s="0" t="n">
        <f aca="false">A8*R8</f>
        <v>2039.846222</v>
      </c>
      <c r="AY8" s="0" t="n">
        <f aca="false">A8*S8</f>
        <v>1904.769154</v>
      </c>
      <c r="AZ8" s="0" t="n">
        <f aca="false">A8*T8</f>
        <v>1885.512236</v>
      </c>
      <c r="BA8" s="0" t="n">
        <f aca="false">A8*U8</f>
        <v>1677.8229</v>
      </c>
      <c r="BB8" s="0" t="n">
        <f aca="false">A8*V8</f>
        <v>1376.133226</v>
      </c>
      <c r="BC8" s="0" t="n">
        <f aca="false">A8*W8</f>
        <v>1454.630658</v>
      </c>
      <c r="BD8" s="0" t="n">
        <f aca="false">A8*X8</f>
        <v>1176.429586</v>
      </c>
      <c r="BE8" s="0" t="n">
        <f aca="false">A8*Y8</f>
        <v>1776.459106</v>
      </c>
      <c r="BF8" s="0" t="n">
        <f aca="false">A8*Z8</f>
        <v>1109.702482</v>
      </c>
      <c r="BG8" s="0" t="n">
        <f aca="false">A8*AA8</f>
        <v>1493.227168</v>
      </c>
      <c r="BH8" s="0" t="n">
        <f aca="false">A8*AB8</f>
        <v>1220.739788</v>
      </c>
      <c r="BI8" s="0" t="n">
        <f aca="false">A8*AC8</f>
        <v>1660.237834</v>
      </c>
      <c r="BJ8" s="0" t="n">
        <f aca="false">A8*AD8</f>
        <v>1456.314758</v>
      </c>
      <c r="BK8" s="0" t="n">
        <f aca="false">A8*AE8</f>
        <v>1748.206032</v>
      </c>
      <c r="BL8" s="0" t="n">
        <f aca="false">A8*AF8</f>
        <v>1422.017296</v>
      </c>
    </row>
    <row r="9" customFormat="false" ht="16.2" hidden="false" customHeight="false" outlineLevel="0" collapsed="false">
      <c r="A9" s="0" t="n">
        <v>306.4</v>
      </c>
      <c r="B9" s="0" t="n">
        <v>79.1716</v>
      </c>
      <c r="C9" s="0" t="n">
        <v>72.3118</v>
      </c>
      <c r="D9" s="0" t="n">
        <v>77.0951</v>
      </c>
      <c r="E9" s="0" t="n">
        <v>73.688</v>
      </c>
      <c r="F9" s="0" t="n">
        <v>70.3307</v>
      </c>
      <c r="G9" s="0" t="n">
        <v>59.8496</v>
      </c>
      <c r="H9" s="0" t="n">
        <v>69.59</v>
      </c>
      <c r="I9" s="0" t="n">
        <v>71.5705</v>
      </c>
      <c r="J9" s="0" t="n">
        <v>64.9552</v>
      </c>
      <c r="K9" s="0" t="n">
        <v>47.8442</v>
      </c>
      <c r="L9" s="0" t="n">
        <v>21.7726</v>
      </c>
      <c r="M9" s="0" t="n">
        <v>14.9874</v>
      </c>
      <c r="N9" s="0" t="n">
        <v>48.1893</v>
      </c>
      <c r="O9" s="0" t="n">
        <v>9.55219</v>
      </c>
      <c r="P9" s="0" t="n">
        <v>46.1444</v>
      </c>
      <c r="Q9" s="0" t="n">
        <v>6.39182</v>
      </c>
      <c r="R9" s="0" t="n">
        <v>6.91473</v>
      </c>
      <c r="S9" s="0" t="n">
        <v>6.40253</v>
      </c>
      <c r="T9" s="0" t="n">
        <v>6.51419</v>
      </c>
      <c r="U9" s="0" t="n">
        <v>5.71948</v>
      </c>
      <c r="V9" s="0" t="n">
        <v>4.97882</v>
      </c>
      <c r="W9" s="0" t="n">
        <v>5.03455</v>
      </c>
      <c r="X9" s="0" t="n">
        <v>4.0688</v>
      </c>
      <c r="Y9" s="0" t="n">
        <v>6.06223</v>
      </c>
      <c r="Z9" s="0" t="n">
        <v>3.887</v>
      </c>
      <c r="AA9" s="0" t="n">
        <v>5.12778</v>
      </c>
      <c r="AB9" s="0" t="n">
        <v>4.66265</v>
      </c>
      <c r="AC9" s="0" t="n">
        <v>5.63298</v>
      </c>
      <c r="AD9" s="0" t="n">
        <v>4.94078</v>
      </c>
      <c r="AE9" s="0" t="n">
        <v>5.92543</v>
      </c>
      <c r="AF9" s="0" t="n">
        <v>4.80004</v>
      </c>
      <c r="AH9" s="0" t="n">
        <f aca="false">A9*B9</f>
        <v>24258.17824</v>
      </c>
      <c r="AI9" s="0" t="n">
        <f aca="false">A9*C9</f>
        <v>22156.33552</v>
      </c>
      <c r="AJ9" s="0" t="n">
        <f aca="false">A9*D9</f>
        <v>23621.93864</v>
      </c>
      <c r="AK9" s="0" t="n">
        <f aca="false">A9*E9</f>
        <v>22578.0032</v>
      </c>
      <c r="AL9" s="0" t="n">
        <f aca="false">A9*F9</f>
        <v>21549.32648</v>
      </c>
      <c r="AM9" s="0" t="n">
        <f aca="false">A9*G9</f>
        <v>18337.91744</v>
      </c>
      <c r="AN9" s="0" t="n">
        <f aca="false">A9*H9</f>
        <v>21322.376</v>
      </c>
      <c r="AO9" s="0" t="n">
        <f aca="false">A9*I9</f>
        <v>21929.2012</v>
      </c>
      <c r="AP9" s="0" t="n">
        <f aca="false">A9*J9</f>
        <v>19902.27328</v>
      </c>
      <c r="AQ9" s="0" t="n">
        <f aca="false">A9*K9</f>
        <v>14659.46288</v>
      </c>
      <c r="AR9" s="0" t="n">
        <f aca="false">A9*L9</f>
        <v>6671.12464</v>
      </c>
      <c r="AS9" s="0" t="n">
        <f aca="false">A9*M9</f>
        <v>4592.13936</v>
      </c>
      <c r="AT9" s="0" t="n">
        <f aca="false">A9*N9</f>
        <v>14765.20152</v>
      </c>
      <c r="AU9" s="0" t="n">
        <f aca="false">A9*O9</f>
        <v>2926.791016</v>
      </c>
      <c r="AV9" s="0" t="n">
        <f aca="false">A9*P9</f>
        <v>14138.64416</v>
      </c>
      <c r="AW9" s="0" t="n">
        <f aca="false">A9*Q9</f>
        <v>1958.453648</v>
      </c>
      <c r="AX9" s="0" t="n">
        <f aca="false">A9*R9</f>
        <v>2118.673272</v>
      </c>
      <c r="AY9" s="0" t="n">
        <f aca="false">A9*S9</f>
        <v>1961.735192</v>
      </c>
      <c r="AZ9" s="0" t="n">
        <f aca="false">A9*T9</f>
        <v>1995.947816</v>
      </c>
      <c r="BA9" s="0" t="n">
        <f aca="false">A9*U9</f>
        <v>1752.448672</v>
      </c>
      <c r="BB9" s="0" t="n">
        <f aca="false">A9*V9</f>
        <v>1525.510448</v>
      </c>
      <c r="BC9" s="0" t="n">
        <f aca="false">A9*W9</f>
        <v>1542.58612</v>
      </c>
      <c r="BD9" s="0" t="n">
        <f aca="false">A9*X9</f>
        <v>1246.68032</v>
      </c>
      <c r="BE9" s="0" t="n">
        <f aca="false">A9*Y9</f>
        <v>1857.467272</v>
      </c>
      <c r="BF9" s="0" t="n">
        <f aca="false">A9*Z9</f>
        <v>1190.9768</v>
      </c>
      <c r="BG9" s="0" t="n">
        <f aca="false">A9*AA9</f>
        <v>1571.151792</v>
      </c>
      <c r="BH9" s="0" t="n">
        <f aca="false">A9*AB9</f>
        <v>1428.63596</v>
      </c>
      <c r="BI9" s="0" t="n">
        <f aca="false">A9*AC9</f>
        <v>1725.945072</v>
      </c>
      <c r="BJ9" s="0" t="n">
        <f aca="false">A9*AD9</f>
        <v>1513.854992</v>
      </c>
      <c r="BK9" s="0" t="n">
        <f aca="false">A9*AE9</f>
        <v>1815.551752</v>
      </c>
      <c r="BL9" s="0" t="n">
        <f aca="false">A9*AF9</f>
        <v>1470.732256</v>
      </c>
    </row>
    <row r="10" customFormat="false" ht="16.2" hidden="false" customHeight="false" outlineLevel="0" collapsed="false">
      <c r="A10" s="0" t="n">
        <v>306.6</v>
      </c>
      <c r="B10" s="0" t="n">
        <v>80.8639</v>
      </c>
      <c r="C10" s="0" t="n">
        <v>74.0034</v>
      </c>
      <c r="D10" s="0" t="n">
        <v>78.6488</v>
      </c>
      <c r="E10" s="0" t="n">
        <v>75.3124</v>
      </c>
      <c r="F10" s="0" t="n">
        <v>71.9992</v>
      </c>
      <c r="G10" s="0" t="n">
        <v>61.2196</v>
      </c>
      <c r="H10" s="0" t="n">
        <v>71.0767</v>
      </c>
      <c r="I10" s="0" t="n">
        <v>73.4631</v>
      </c>
      <c r="J10" s="0" t="n">
        <v>66.4422</v>
      </c>
      <c r="K10" s="0" t="n">
        <v>49.0109</v>
      </c>
      <c r="L10" s="0" t="n">
        <v>22.4228</v>
      </c>
      <c r="M10" s="0" t="n">
        <v>15.494</v>
      </c>
      <c r="N10" s="0" t="n">
        <v>49.2662</v>
      </c>
      <c r="O10" s="0" t="n">
        <v>9.88077</v>
      </c>
      <c r="P10" s="0" t="n">
        <v>47.1667</v>
      </c>
      <c r="Q10" s="0" t="n">
        <v>6.64017</v>
      </c>
      <c r="R10" s="0" t="n">
        <v>7.09007</v>
      </c>
      <c r="S10" s="0" t="n">
        <v>6.66277</v>
      </c>
      <c r="T10" s="0" t="n">
        <v>6.74006</v>
      </c>
      <c r="U10" s="0" t="n">
        <v>5.99343</v>
      </c>
      <c r="V10" s="0" t="n">
        <v>5.45886</v>
      </c>
      <c r="W10" s="0" t="n">
        <v>5.37053</v>
      </c>
      <c r="X10" s="0" t="n">
        <v>4.20078</v>
      </c>
      <c r="Y10" s="0" t="n">
        <v>6.31825</v>
      </c>
      <c r="Z10" s="0" t="n">
        <v>4.1971</v>
      </c>
      <c r="AA10" s="0" t="n">
        <v>5.44599</v>
      </c>
      <c r="AB10" s="0" t="n">
        <v>4.97692</v>
      </c>
      <c r="AC10" s="0" t="n">
        <v>5.89014</v>
      </c>
      <c r="AD10" s="0" t="n">
        <v>5.23025</v>
      </c>
      <c r="AE10" s="0" t="n">
        <v>6.16919</v>
      </c>
      <c r="AF10" s="0" t="n">
        <v>4.97665</v>
      </c>
      <c r="AH10" s="0" t="n">
        <f aca="false">A10*B10</f>
        <v>24792.87174</v>
      </c>
      <c r="AI10" s="0" t="n">
        <f aca="false">A10*C10</f>
        <v>22689.44244</v>
      </c>
      <c r="AJ10" s="0" t="n">
        <f aca="false">A10*D10</f>
        <v>24113.72208</v>
      </c>
      <c r="AK10" s="0" t="n">
        <f aca="false">A10*E10</f>
        <v>23090.78184</v>
      </c>
      <c r="AL10" s="0" t="n">
        <f aca="false">A10*F10</f>
        <v>22074.95472</v>
      </c>
      <c r="AM10" s="0" t="n">
        <f aca="false">A10*G10</f>
        <v>18769.92936</v>
      </c>
      <c r="AN10" s="0" t="n">
        <f aca="false">A10*H10</f>
        <v>21792.11622</v>
      </c>
      <c r="AO10" s="0" t="n">
        <f aca="false">A10*I10</f>
        <v>22523.78646</v>
      </c>
      <c r="AP10" s="0" t="n">
        <f aca="false">A10*J10</f>
        <v>20371.17852</v>
      </c>
      <c r="AQ10" s="0" t="n">
        <f aca="false">A10*K10</f>
        <v>15026.74194</v>
      </c>
      <c r="AR10" s="0" t="n">
        <f aca="false">A10*L10</f>
        <v>6874.83048</v>
      </c>
      <c r="AS10" s="0" t="n">
        <f aca="false">A10*M10</f>
        <v>4750.4604</v>
      </c>
      <c r="AT10" s="0" t="n">
        <f aca="false">A10*N10</f>
        <v>15105.01692</v>
      </c>
      <c r="AU10" s="0" t="n">
        <f aca="false">A10*O10</f>
        <v>3029.444082</v>
      </c>
      <c r="AV10" s="0" t="n">
        <f aca="false">A10*P10</f>
        <v>14461.31022</v>
      </c>
      <c r="AW10" s="0" t="n">
        <f aca="false">A10*Q10</f>
        <v>2035.876122</v>
      </c>
      <c r="AX10" s="0" t="n">
        <f aca="false">A10*R10</f>
        <v>2173.815462</v>
      </c>
      <c r="AY10" s="0" t="n">
        <f aca="false">A10*S10</f>
        <v>2042.805282</v>
      </c>
      <c r="AZ10" s="0" t="n">
        <f aca="false">A10*T10</f>
        <v>2066.502396</v>
      </c>
      <c r="BA10" s="0" t="n">
        <f aca="false">A10*U10</f>
        <v>1837.585638</v>
      </c>
      <c r="BB10" s="0" t="n">
        <f aca="false">A10*V10</f>
        <v>1673.686476</v>
      </c>
      <c r="BC10" s="0" t="n">
        <f aca="false">A10*W10</f>
        <v>1646.604498</v>
      </c>
      <c r="BD10" s="0" t="n">
        <f aca="false">A10*X10</f>
        <v>1287.959148</v>
      </c>
      <c r="BE10" s="0" t="n">
        <f aca="false">A10*Y10</f>
        <v>1937.17545</v>
      </c>
      <c r="BF10" s="0" t="n">
        <f aca="false">A10*Z10</f>
        <v>1286.83086</v>
      </c>
      <c r="BG10" s="0" t="n">
        <f aca="false">A10*AA10</f>
        <v>1669.740534</v>
      </c>
      <c r="BH10" s="0" t="n">
        <f aca="false">A10*AB10</f>
        <v>1525.923672</v>
      </c>
      <c r="BI10" s="0" t="n">
        <f aca="false">A10*AC10</f>
        <v>1805.916924</v>
      </c>
      <c r="BJ10" s="0" t="n">
        <f aca="false">A10*AD10</f>
        <v>1603.59465</v>
      </c>
      <c r="BK10" s="0" t="n">
        <f aca="false">A10*AE10</f>
        <v>1891.473654</v>
      </c>
      <c r="BL10" s="0" t="n">
        <f aca="false">A10*AF10</f>
        <v>1525.84089</v>
      </c>
    </row>
    <row r="11" customFormat="false" ht="16.2" hidden="false" customHeight="false" outlineLevel="0" collapsed="false">
      <c r="A11" s="0" t="n">
        <v>306.8</v>
      </c>
      <c r="B11" s="0" t="n">
        <v>82.4132</v>
      </c>
      <c r="C11" s="0" t="n">
        <v>75.7052</v>
      </c>
      <c r="D11" s="0" t="n">
        <v>80.4139</v>
      </c>
      <c r="E11" s="0" t="n">
        <v>76.9228</v>
      </c>
      <c r="F11" s="0" t="n">
        <v>73.7794</v>
      </c>
      <c r="G11" s="0" t="n">
        <v>62.6342</v>
      </c>
      <c r="H11" s="0" t="n">
        <v>72.7112</v>
      </c>
      <c r="I11" s="0" t="n">
        <v>75.3627</v>
      </c>
      <c r="J11" s="0" t="n">
        <v>67.9769</v>
      </c>
      <c r="K11" s="0" t="n">
        <v>50.2155</v>
      </c>
      <c r="L11" s="0" t="n">
        <v>23.0385</v>
      </c>
      <c r="M11" s="0" t="n">
        <v>15.8342</v>
      </c>
      <c r="N11" s="0" t="n">
        <v>50.4081</v>
      </c>
      <c r="O11" s="0" t="n">
        <v>10.2422</v>
      </c>
      <c r="P11" s="0" t="n">
        <v>48.1963</v>
      </c>
      <c r="Q11" s="0" t="n">
        <v>6.99421</v>
      </c>
      <c r="R11" s="0" t="n">
        <v>7.36289</v>
      </c>
      <c r="S11" s="0" t="n">
        <v>6.8743</v>
      </c>
      <c r="T11" s="0" t="n">
        <v>7.10142</v>
      </c>
      <c r="U11" s="0" t="n">
        <v>6.26367</v>
      </c>
      <c r="V11" s="0" t="n">
        <v>5.97575</v>
      </c>
      <c r="W11" s="0" t="n">
        <v>5.69372</v>
      </c>
      <c r="X11" s="0" t="n">
        <v>4.42818</v>
      </c>
      <c r="Y11" s="0" t="n">
        <v>6.56677</v>
      </c>
      <c r="Z11" s="0" t="n">
        <v>4.41804</v>
      </c>
      <c r="AA11" s="0" t="n">
        <v>5.79154</v>
      </c>
      <c r="AB11" s="0" t="n">
        <v>5.15684</v>
      </c>
      <c r="AC11" s="0" t="n">
        <v>6.13122</v>
      </c>
      <c r="AD11" s="0" t="n">
        <v>5.52656</v>
      </c>
      <c r="AE11" s="0" t="n">
        <v>6.35495</v>
      </c>
      <c r="AF11" s="0" t="n">
        <v>5.24053</v>
      </c>
      <c r="AH11" s="0" t="n">
        <f aca="false">A11*B11</f>
        <v>25284.36976</v>
      </c>
      <c r="AI11" s="0" t="n">
        <f aca="false">A11*C11</f>
        <v>23226.35536</v>
      </c>
      <c r="AJ11" s="0" t="n">
        <f aca="false">A11*D11</f>
        <v>24670.98452</v>
      </c>
      <c r="AK11" s="0" t="n">
        <f aca="false">A11*E11</f>
        <v>23599.91504</v>
      </c>
      <c r="AL11" s="0" t="n">
        <f aca="false">A11*F11</f>
        <v>22635.51992</v>
      </c>
      <c r="AM11" s="0" t="n">
        <f aca="false">A11*G11</f>
        <v>19216.17256</v>
      </c>
      <c r="AN11" s="0" t="n">
        <f aca="false">A11*H11</f>
        <v>22307.79616</v>
      </c>
      <c r="AO11" s="0" t="n">
        <f aca="false">A11*I11</f>
        <v>23121.27636</v>
      </c>
      <c r="AP11" s="0" t="n">
        <f aca="false">A11*J11</f>
        <v>20855.31292</v>
      </c>
      <c r="AQ11" s="0" t="n">
        <f aca="false">A11*K11</f>
        <v>15406.1154</v>
      </c>
      <c r="AR11" s="0" t="n">
        <f aca="false">A11*L11</f>
        <v>7068.2118</v>
      </c>
      <c r="AS11" s="0" t="n">
        <f aca="false">A11*M11</f>
        <v>4857.93256</v>
      </c>
      <c r="AT11" s="0" t="n">
        <f aca="false">A11*N11</f>
        <v>15465.20508</v>
      </c>
      <c r="AU11" s="0" t="n">
        <f aca="false">A11*O11</f>
        <v>3142.30696</v>
      </c>
      <c r="AV11" s="0" t="n">
        <f aca="false">A11*P11</f>
        <v>14786.62484</v>
      </c>
      <c r="AW11" s="0" t="n">
        <f aca="false">A11*Q11</f>
        <v>2145.823628</v>
      </c>
      <c r="AX11" s="0" t="n">
        <f aca="false">A11*R11</f>
        <v>2258.934652</v>
      </c>
      <c r="AY11" s="0" t="n">
        <f aca="false">A11*S11</f>
        <v>2109.03524</v>
      </c>
      <c r="AZ11" s="0" t="n">
        <f aca="false">A11*T11</f>
        <v>2178.715656</v>
      </c>
      <c r="BA11" s="0" t="n">
        <f aca="false">A11*U11</f>
        <v>1921.693956</v>
      </c>
      <c r="BB11" s="0" t="n">
        <f aca="false">A11*V11</f>
        <v>1833.3601</v>
      </c>
      <c r="BC11" s="0" t="n">
        <f aca="false">A11*W11</f>
        <v>1746.833296</v>
      </c>
      <c r="BD11" s="0" t="n">
        <f aca="false">A11*X11</f>
        <v>1358.565624</v>
      </c>
      <c r="BE11" s="0" t="n">
        <f aca="false">A11*Y11</f>
        <v>2014.685036</v>
      </c>
      <c r="BF11" s="0" t="n">
        <f aca="false">A11*Z11</f>
        <v>1355.454672</v>
      </c>
      <c r="BG11" s="0" t="n">
        <f aca="false">A11*AA11</f>
        <v>1776.844472</v>
      </c>
      <c r="BH11" s="0" t="n">
        <f aca="false">A11*AB11</f>
        <v>1582.118512</v>
      </c>
      <c r="BI11" s="0" t="n">
        <f aca="false">A11*AC11</f>
        <v>1881.058296</v>
      </c>
      <c r="BJ11" s="0" t="n">
        <f aca="false">A11*AD11</f>
        <v>1695.548608</v>
      </c>
      <c r="BK11" s="0" t="n">
        <f aca="false">A11*AE11</f>
        <v>1949.69866</v>
      </c>
      <c r="BL11" s="0" t="n">
        <f aca="false">A11*AF11</f>
        <v>1607.794604</v>
      </c>
    </row>
    <row r="12" customFormat="false" ht="16.2" hidden="false" customHeight="false" outlineLevel="0" collapsed="false">
      <c r="A12" s="0" t="n">
        <v>307</v>
      </c>
      <c r="B12" s="0" t="n">
        <v>84.1179</v>
      </c>
      <c r="C12" s="0" t="n">
        <v>77.4113</v>
      </c>
      <c r="D12" s="0" t="n">
        <v>81.9619</v>
      </c>
      <c r="E12" s="0" t="n">
        <v>78.6297</v>
      </c>
      <c r="F12" s="0" t="n">
        <v>75.4786</v>
      </c>
      <c r="G12" s="0" t="n">
        <v>64.1619</v>
      </c>
      <c r="H12" s="0" t="n">
        <v>74.3465</v>
      </c>
      <c r="I12" s="0" t="n">
        <v>77.1973</v>
      </c>
      <c r="J12" s="0" t="n">
        <v>69.4613</v>
      </c>
      <c r="K12" s="0" t="n">
        <v>51.3932</v>
      </c>
      <c r="L12" s="0" t="n">
        <v>23.6668</v>
      </c>
      <c r="M12" s="0" t="n">
        <v>16.3039</v>
      </c>
      <c r="N12" s="0" t="n">
        <v>51.569</v>
      </c>
      <c r="O12" s="0" t="n">
        <v>10.7057</v>
      </c>
      <c r="P12" s="0" t="n">
        <v>49.2264</v>
      </c>
      <c r="Q12" s="0" t="n">
        <v>7.33</v>
      </c>
      <c r="R12" s="0" t="n">
        <v>7.64954</v>
      </c>
      <c r="S12" s="0" t="n">
        <v>7.20057</v>
      </c>
      <c r="T12" s="0" t="n">
        <v>7.46063</v>
      </c>
      <c r="U12" s="0" t="n">
        <v>6.55224</v>
      </c>
      <c r="V12" s="0" t="n">
        <v>6.49242</v>
      </c>
      <c r="W12" s="0" t="n">
        <v>5.9263</v>
      </c>
      <c r="X12" s="0" t="n">
        <v>4.68642</v>
      </c>
      <c r="Y12" s="0" t="n">
        <v>6.76126</v>
      </c>
      <c r="Z12" s="0" t="n">
        <v>4.71249</v>
      </c>
      <c r="AA12" s="0" t="n">
        <v>6.10294</v>
      </c>
      <c r="AB12" s="0" t="n">
        <v>5.3317</v>
      </c>
      <c r="AC12" s="0" t="n">
        <v>6.41255</v>
      </c>
      <c r="AD12" s="0" t="n">
        <v>5.74302</v>
      </c>
      <c r="AE12" s="0" t="n">
        <v>6.55326</v>
      </c>
      <c r="AF12" s="0" t="n">
        <v>5.47508</v>
      </c>
      <c r="AH12" s="0" t="n">
        <f aca="false">A12*B12</f>
        <v>25824.1953</v>
      </c>
      <c r="AI12" s="0" t="n">
        <f aca="false">A12*C12</f>
        <v>23765.2691</v>
      </c>
      <c r="AJ12" s="0" t="n">
        <f aca="false">A12*D12</f>
        <v>25162.3033</v>
      </c>
      <c r="AK12" s="0" t="n">
        <f aca="false">A12*E12</f>
        <v>24139.3179</v>
      </c>
      <c r="AL12" s="0" t="n">
        <f aca="false">A12*F12</f>
        <v>23171.9302</v>
      </c>
      <c r="AM12" s="0" t="n">
        <f aca="false">A12*G12</f>
        <v>19697.7033</v>
      </c>
      <c r="AN12" s="0" t="n">
        <f aca="false">A12*H12</f>
        <v>22824.3755</v>
      </c>
      <c r="AO12" s="0" t="n">
        <f aca="false">A12*I12</f>
        <v>23699.5711</v>
      </c>
      <c r="AP12" s="0" t="n">
        <f aca="false">A12*J12</f>
        <v>21324.6191</v>
      </c>
      <c r="AQ12" s="0" t="n">
        <f aca="false">A12*K12</f>
        <v>15777.7124</v>
      </c>
      <c r="AR12" s="0" t="n">
        <f aca="false">A12*L12</f>
        <v>7265.7076</v>
      </c>
      <c r="AS12" s="0" t="n">
        <f aca="false">A12*M12</f>
        <v>5005.2973</v>
      </c>
      <c r="AT12" s="0" t="n">
        <f aca="false">A12*N12</f>
        <v>15831.683</v>
      </c>
      <c r="AU12" s="0" t="n">
        <f aca="false">A12*O12</f>
        <v>3286.6499</v>
      </c>
      <c r="AV12" s="0" t="n">
        <f aca="false">A12*P12</f>
        <v>15112.5048</v>
      </c>
      <c r="AW12" s="0" t="n">
        <f aca="false">A12*Q12</f>
        <v>2250.31</v>
      </c>
      <c r="AX12" s="0" t="n">
        <f aca="false">A12*R12</f>
        <v>2348.40878</v>
      </c>
      <c r="AY12" s="0" t="n">
        <f aca="false">A12*S12</f>
        <v>2210.57499</v>
      </c>
      <c r="AZ12" s="0" t="n">
        <f aca="false">A12*T12</f>
        <v>2290.41341</v>
      </c>
      <c r="BA12" s="0" t="n">
        <f aca="false">A12*U12</f>
        <v>2011.53768</v>
      </c>
      <c r="BB12" s="0" t="n">
        <f aca="false">A12*V12</f>
        <v>1993.17294</v>
      </c>
      <c r="BC12" s="0" t="n">
        <f aca="false">A12*W12</f>
        <v>1819.3741</v>
      </c>
      <c r="BD12" s="0" t="n">
        <f aca="false">A12*X12</f>
        <v>1438.73094</v>
      </c>
      <c r="BE12" s="0" t="n">
        <f aca="false">A12*Y12</f>
        <v>2075.70682</v>
      </c>
      <c r="BF12" s="0" t="n">
        <f aca="false">A12*Z12</f>
        <v>1446.73443</v>
      </c>
      <c r="BG12" s="0" t="n">
        <f aca="false">A12*AA12</f>
        <v>1873.60258</v>
      </c>
      <c r="BH12" s="0" t="n">
        <f aca="false">A12*AB12</f>
        <v>1636.8319</v>
      </c>
      <c r="BI12" s="0" t="n">
        <f aca="false">A12*AC12</f>
        <v>1968.65285</v>
      </c>
      <c r="BJ12" s="0" t="n">
        <f aca="false">A12*AD12</f>
        <v>1763.10714</v>
      </c>
      <c r="BK12" s="0" t="n">
        <f aca="false">A12*AE12</f>
        <v>2011.85082</v>
      </c>
      <c r="BL12" s="0" t="n">
        <f aca="false">A12*AF12</f>
        <v>1680.84956</v>
      </c>
    </row>
    <row r="13" customFormat="false" ht="16.2" hidden="false" customHeight="false" outlineLevel="0" collapsed="false">
      <c r="A13" s="0" t="n">
        <v>307.2</v>
      </c>
      <c r="B13" s="0" t="n">
        <v>85.8754</v>
      </c>
      <c r="C13" s="0" t="n">
        <v>79.0479</v>
      </c>
      <c r="D13" s="0" t="n">
        <v>83.742</v>
      </c>
      <c r="E13" s="0" t="n">
        <v>80.3036</v>
      </c>
      <c r="F13" s="0" t="n">
        <v>77.0821</v>
      </c>
      <c r="G13" s="0" t="n">
        <v>65.5274</v>
      </c>
      <c r="H13" s="0" t="n">
        <v>75.8655</v>
      </c>
      <c r="I13" s="0" t="n">
        <v>79.0515</v>
      </c>
      <c r="J13" s="0" t="n">
        <v>70.9854</v>
      </c>
      <c r="K13" s="0" t="n">
        <v>52.4844</v>
      </c>
      <c r="L13" s="0" t="n">
        <v>24.3604</v>
      </c>
      <c r="M13" s="0" t="n">
        <v>16.8378</v>
      </c>
      <c r="N13" s="0" t="n">
        <v>52.8043</v>
      </c>
      <c r="O13" s="0" t="n">
        <v>11.2322</v>
      </c>
      <c r="P13" s="0" t="n">
        <v>50.2329</v>
      </c>
      <c r="Q13" s="0" t="n">
        <v>7.58784</v>
      </c>
      <c r="R13" s="0" t="n">
        <v>7.98802</v>
      </c>
      <c r="S13" s="0" t="n">
        <v>7.49191</v>
      </c>
      <c r="T13" s="0" t="n">
        <v>7.72483</v>
      </c>
      <c r="U13" s="0" t="n">
        <v>6.84409</v>
      </c>
      <c r="V13" s="0" t="n">
        <v>6.88562</v>
      </c>
      <c r="W13" s="0" t="n">
        <v>6.17879</v>
      </c>
      <c r="X13" s="0" t="n">
        <v>4.91137</v>
      </c>
      <c r="Y13" s="0" t="n">
        <v>7.01465</v>
      </c>
      <c r="Z13" s="0" t="n">
        <v>4.94852</v>
      </c>
      <c r="AA13" s="0" t="n">
        <v>6.43962</v>
      </c>
      <c r="AB13" s="0" t="n">
        <v>5.49387</v>
      </c>
      <c r="AC13" s="0" t="n">
        <v>6.61646</v>
      </c>
      <c r="AD13" s="0" t="n">
        <v>6.01868</v>
      </c>
      <c r="AE13" s="0" t="n">
        <v>6.72831</v>
      </c>
      <c r="AF13" s="0" t="n">
        <v>5.63498</v>
      </c>
      <c r="AH13" s="0" t="n">
        <f aca="false">A13*B13</f>
        <v>26380.92288</v>
      </c>
      <c r="AI13" s="0" t="n">
        <f aca="false">A13*C13</f>
        <v>24283.51488</v>
      </c>
      <c r="AJ13" s="0" t="n">
        <f aca="false">A13*D13</f>
        <v>25725.5424</v>
      </c>
      <c r="AK13" s="0" t="n">
        <f aca="false">A13*E13</f>
        <v>24669.26592</v>
      </c>
      <c r="AL13" s="0" t="n">
        <f aca="false">A13*F13</f>
        <v>23679.62112</v>
      </c>
      <c r="AM13" s="0" t="n">
        <f aca="false">A13*G13</f>
        <v>20130.01728</v>
      </c>
      <c r="AN13" s="0" t="n">
        <f aca="false">A13*H13</f>
        <v>23305.8816</v>
      </c>
      <c r="AO13" s="0" t="n">
        <f aca="false">A13*I13</f>
        <v>24284.6208</v>
      </c>
      <c r="AP13" s="0" t="n">
        <f aca="false">A13*J13</f>
        <v>21806.71488</v>
      </c>
      <c r="AQ13" s="0" t="n">
        <f aca="false">A13*K13</f>
        <v>16123.20768</v>
      </c>
      <c r="AR13" s="0" t="n">
        <f aca="false">A13*L13</f>
        <v>7483.51488</v>
      </c>
      <c r="AS13" s="0" t="n">
        <f aca="false">A13*M13</f>
        <v>5172.57216</v>
      </c>
      <c r="AT13" s="0" t="n">
        <f aca="false">A13*N13</f>
        <v>16221.48096</v>
      </c>
      <c r="AU13" s="0" t="n">
        <f aca="false">A13*O13</f>
        <v>3450.53184</v>
      </c>
      <c r="AV13" s="0" t="n">
        <f aca="false">A13*P13</f>
        <v>15431.54688</v>
      </c>
      <c r="AW13" s="0" t="n">
        <f aca="false">A13*Q13</f>
        <v>2330.984448</v>
      </c>
      <c r="AX13" s="0" t="n">
        <f aca="false">A13*R13</f>
        <v>2453.919744</v>
      </c>
      <c r="AY13" s="0" t="n">
        <f aca="false">A13*S13</f>
        <v>2301.514752</v>
      </c>
      <c r="AZ13" s="0" t="n">
        <f aca="false">A13*T13</f>
        <v>2373.067776</v>
      </c>
      <c r="BA13" s="0" t="n">
        <f aca="false">A13*U13</f>
        <v>2102.504448</v>
      </c>
      <c r="BB13" s="0" t="n">
        <f aca="false">A13*V13</f>
        <v>2115.262464</v>
      </c>
      <c r="BC13" s="0" t="n">
        <f aca="false">A13*W13</f>
        <v>1898.124288</v>
      </c>
      <c r="BD13" s="0" t="n">
        <f aca="false">A13*X13</f>
        <v>1508.772864</v>
      </c>
      <c r="BE13" s="0" t="n">
        <f aca="false">A13*Y13</f>
        <v>2154.90048</v>
      </c>
      <c r="BF13" s="0" t="n">
        <f aca="false">A13*Z13</f>
        <v>1520.185344</v>
      </c>
      <c r="BG13" s="0" t="n">
        <f aca="false">A13*AA13</f>
        <v>1978.251264</v>
      </c>
      <c r="BH13" s="0" t="n">
        <f aca="false">A13*AB13</f>
        <v>1687.716864</v>
      </c>
      <c r="BI13" s="0" t="n">
        <f aca="false">A13*AC13</f>
        <v>2032.576512</v>
      </c>
      <c r="BJ13" s="0" t="n">
        <f aca="false">A13*AD13</f>
        <v>1848.938496</v>
      </c>
      <c r="BK13" s="0" t="n">
        <f aca="false">A13*AE13</f>
        <v>2066.936832</v>
      </c>
      <c r="BL13" s="0" t="n">
        <f aca="false">A13*AF13</f>
        <v>1731.065856</v>
      </c>
    </row>
    <row r="14" customFormat="false" ht="16.2" hidden="false" customHeight="false" outlineLevel="0" collapsed="false">
      <c r="A14" s="0" t="n">
        <v>307.4</v>
      </c>
      <c r="B14" s="0" t="n">
        <v>87.6447</v>
      </c>
      <c r="C14" s="0" t="n">
        <v>80.7708</v>
      </c>
      <c r="D14" s="0" t="n">
        <v>85.3237</v>
      </c>
      <c r="E14" s="0" t="n">
        <v>81.9706</v>
      </c>
      <c r="F14" s="0" t="n">
        <v>78.8284</v>
      </c>
      <c r="G14" s="0" t="n">
        <v>66.8976</v>
      </c>
      <c r="H14" s="0" t="n">
        <v>77.5464</v>
      </c>
      <c r="I14" s="0" t="n">
        <v>80.9263</v>
      </c>
      <c r="J14" s="0" t="n">
        <v>72.5148</v>
      </c>
      <c r="K14" s="0" t="n">
        <v>53.6436</v>
      </c>
      <c r="L14" s="0" t="n">
        <v>25.1489</v>
      </c>
      <c r="M14" s="0" t="n">
        <v>17.384</v>
      </c>
      <c r="N14" s="0" t="n">
        <v>54.0225</v>
      </c>
      <c r="O14" s="0" t="n">
        <v>11.7477</v>
      </c>
      <c r="P14" s="0" t="n">
        <v>51.3495</v>
      </c>
      <c r="Q14" s="0" t="n">
        <v>7.91343</v>
      </c>
      <c r="R14" s="0" t="n">
        <v>8.32962</v>
      </c>
      <c r="S14" s="0" t="n">
        <v>7.78372</v>
      </c>
      <c r="T14" s="0" t="n">
        <v>8.00219</v>
      </c>
      <c r="U14" s="0" t="n">
        <v>7.09348</v>
      </c>
      <c r="V14" s="0" t="n">
        <v>7.1961</v>
      </c>
      <c r="W14" s="0" t="n">
        <v>6.4923</v>
      </c>
      <c r="X14" s="0" t="n">
        <v>5.15087</v>
      </c>
      <c r="Y14" s="0" t="n">
        <v>7.24763</v>
      </c>
      <c r="Z14" s="0" t="n">
        <v>5.14091</v>
      </c>
      <c r="AA14" s="0" t="n">
        <v>6.77499</v>
      </c>
      <c r="AB14" s="0" t="n">
        <v>5.74728</v>
      </c>
      <c r="AC14" s="0" t="n">
        <v>6.87906</v>
      </c>
      <c r="AD14" s="0" t="n">
        <v>6.35253</v>
      </c>
      <c r="AE14" s="0" t="n">
        <v>6.92614</v>
      </c>
      <c r="AF14" s="0" t="n">
        <v>5.82139</v>
      </c>
      <c r="AH14" s="0" t="n">
        <f aca="false">A14*B14</f>
        <v>26941.98078</v>
      </c>
      <c r="AI14" s="0" t="n">
        <f aca="false">A14*C14</f>
        <v>24828.94392</v>
      </c>
      <c r="AJ14" s="0" t="n">
        <f aca="false">A14*D14</f>
        <v>26228.50538</v>
      </c>
      <c r="AK14" s="0" t="n">
        <f aca="false">A14*E14</f>
        <v>25197.76244</v>
      </c>
      <c r="AL14" s="0" t="n">
        <f aca="false">A14*F14</f>
        <v>24231.85016</v>
      </c>
      <c r="AM14" s="0" t="n">
        <f aca="false">A14*G14</f>
        <v>20564.32224</v>
      </c>
      <c r="AN14" s="0" t="n">
        <f aca="false">A14*H14</f>
        <v>23837.76336</v>
      </c>
      <c r="AO14" s="0" t="n">
        <f aca="false">A14*I14</f>
        <v>24876.74462</v>
      </c>
      <c r="AP14" s="0" t="n">
        <f aca="false">A14*J14</f>
        <v>22291.04952</v>
      </c>
      <c r="AQ14" s="0" t="n">
        <f aca="false">A14*K14</f>
        <v>16490.04264</v>
      </c>
      <c r="AR14" s="0" t="n">
        <f aca="false">A14*L14</f>
        <v>7730.77186</v>
      </c>
      <c r="AS14" s="0" t="n">
        <f aca="false">A14*M14</f>
        <v>5343.8416</v>
      </c>
      <c r="AT14" s="0" t="n">
        <f aca="false">A14*N14</f>
        <v>16606.5165</v>
      </c>
      <c r="AU14" s="0" t="n">
        <f aca="false">A14*O14</f>
        <v>3611.24298</v>
      </c>
      <c r="AV14" s="0" t="n">
        <f aca="false">A14*P14</f>
        <v>15784.8363</v>
      </c>
      <c r="AW14" s="0" t="n">
        <f aca="false">A14*Q14</f>
        <v>2432.588382</v>
      </c>
      <c r="AX14" s="0" t="n">
        <f aca="false">A14*R14</f>
        <v>2560.525188</v>
      </c>
      <c r="AY14" s="0" t="n">
        <f aca="false">A14*S14</f>
        <v>2392.715528</v>
      </c>
      <c r="AZ14" s="0" t="n">
        <f aca="false">A14*T14</f>
        <v>2459.873206</v>
      </c>
      <c r="BA14" s="0" t="n">
        <f aca="false">A14*U14</f>
        <v>2180.535752</v>
      </c>
      <c r="BB14" s="0" t="n">
        <f aca="false">A14*V14</f>
        <v>2212.08114</v>
      </c>
      <c r="BC14" s="0" t="n">
        <f aca="false">A14*W14</f>
        <v>1995.73302</v>
      </c>
      <c r="BD14" s="0" t="n">
        <f aca="false">A14*X14</f>
        <v>1583.377438</v>
      </c>
      <c r="BE14" s="0" t="n">
        <f aca="false">A14*Y14</f>
        <v>2227.921462</v>
      </c>
      <c r="BF14" s="0" t="n">
        <f aca="false">A14*Z14</f>
        <v>1580.315734</v>
      </c>
      <c r="BG14" s="0" t="n">
        <f aca="false">A14*AA14</f>
        <v>2082.631926</v>
      </c>
      <c r="BH14" s="0" t="n">
        <f aca="false">A14*AB14</f>
        <v>1766.713872</v>
      </c>
      <c r="BI14" s="0" t="n">
        <f aca="false">A14*AC14</f>
        <v>2114.623044</v>
      </c>
      <c r="BJ14" s="0" t="n">
        <f aca="false">A14*AD14</f>
        <v>1952.767722</v>
      </c>
      <c r="BK14" s="0" t="n">
        <f aca="false">A14*AE14</f>
        <v>2129.095436</v>
      </c>
      <c r="BL14" s="0" t="n">
        <f aca="false">A14*AF14</f>
        <v>1789.495286</v>
      </c>
    </row>
    <row r="15" customFormat="false" ht="16.2" hidden="false" customHeight="false" outlineLevel="0" collapsed="false">
      <c r="A15" s="0" t="n">
        <v>307.6</v>
      </c>
      <c r="B15" s="0" t="n">
        <v>89.4425</v>
      </c>
      <c r="C15" s="0" t="n">
        <v>82.1144</v>
      </c>
      <c r="D15" s="0" t="n">
        <v>86.9253</v>
      </c>
      <c r="E15" s="0" t="n">
        <v>83.5854</v>
      </c>
      <c r="F15" s="0" t="n">
        <v>80.4741</v>
      </c>
      <c r="G15" s="0" t="n">
        <v>68.2775</v>
      </c>
      <c r="H15" s="0" t="n">
        <v>79.2381</v>
      </c>
      <c r="I15" s="0" t="n">
        <v>82.7221</v>
      </c>
      <c r="J15" s="0" t="n">
        <v>73.968</v>
      </c>
      <c r="K15" s="0" t="n">
        <v>54.8893</v>
      </c>
      <c r="L15" s="0" t="n">
        <v>25.9596</v>
      </c>
      <c r="M15" s="0" t="n">
        <v>18.0597</v>
      </c>
      <c r="N15" s="0" t="n">
        <v>55.3248</v>
      </c>
      <c r="O15" s="0" t="n">
        <v>12.2878</v>
      </c>
      <c r="P15" s="0" t="n">
        <v>52.4296</v>
      </c>
      <c r="Q15" s="0" t="n">
        <v>8.27175</v>
      </c>
      <c r="R15" s="0" t="n">
        <v>8.68756</v>
      </c>
      <c r="S15" s="0" t="n">
        <v>8.10709</v>
      </c>
      <c r="T15" s="0" t="n">
        <v>8.36299</v>
      </c>
      <c r="U15" s="0" t="n">
        <v>7.39117</v>
      </c>
      <c r="V15" s="0" t="n">
        <v>7.55068</v>
      </c>
      <c r="W15" s="0" t="n">
        <v>6.77668</v>
      </c>
      <c r="X15" s="0" t="n">
        <v>5.39824</v>
      </c>
      <c r="Y15" s="0" t="n">
        <v>7.59518</v>
      </c>
      <c r="Z15" s="0" t="n">
        <v>5.33898</v>
      </c>
      <c r="AA15" s="0" t="n">
        <v>7.09158</v>
      </c>
      <c r="AB15" s="0" t="n">
        <v>6.11229</v>
      </c>
      <c r="AC15" s="0" t="n">
        <v>7.12639</v>
      </c>
      <c r="AD15" s="0" t="n">
        <v>6.61904</v>
      </c>
      <c r="AE15" s="0" t="n">
        <v>7.19025</v>
      </c>
      <c r="AF15" s="0" t="n">
        <v>6.04057</v>
      </c>
      <c r="AH15" s="0" t="n">
        <f aca="false">A15*B15</f>
        <v>27512.513</v>
      </c>
      <c r="AI15" s="0" t="n">
        <f aca="false">A15*C15</f>
        <v>25258.38944</v>
      </c>
      <c r="AJ15" s="0" t="n">
        <f aca="false">A15*D15</f>
        <v>26738.22228</v>
      </c>
      <c r="AK15" s="0" t="n">
        <f aca="false">A15*E15</f>
        <v>25710.86904</v>
      </c>
      <c r="AL15" s="0" t="n">
        <f aca="false">A15*F15</f>
        <v>24753.83316</v>
      </c>
      <c r="AM15" s="0" t="n">
        <f aca="false">A15*G15</f>
        <v>21002.159</v>
      </c>
      <c r="AN15" s="0" t="n">
        <f aca="false">A15*H15</f>
        <v>24373.63956</v>
      </c>
      <c r="AO15" s="0" t="n">
        <f aca="false">A15*I15</f>
        <v>25445.31796</v>
      </c>
      <c r="AP15" s="0" t="n">
        <f aca="false">A15*J15</f>
        <v>22752.5568</v>
      </c>
      <c r="AQ15" s="0" t="n">
        <f aca="false">A15*K15</f>
        <v>16883.94868</v>
      </c>
      <c r="AR15" s="0" t="n">
        <f aca="false">A15*L15</f>
        <v>7985.17296</v>
      </c>
      <c r="AS15" s="0" t="n">
        <f aca="false">A15*M15</f>
        <v>5555.16372</v>
      </c>
      <c r="AT15" s="0" t="n">
        <f aca="false">A15*N15</f>
        <v>17017.90848</v>
      </c>
      <c r="AU15" s="0" t="n">
        <f aca="false">A15*O15</f>
        <v>3779.72728</v>
      </c>
      <c r="AV15" s="0" t="n">
        <f aca="false">A15*P15</f>
        <v>16127.34496</v>
      </c>
      <c r="AW15" s="0" t="n">
        <f aca="false">A15*Q15</f>
        <v>2544.3903</v>
      </c>
      <c r="AX15" s="0" t="n">
        <f aca="false">A15*R15</f>
        <v>2672.293456</v>
      </c>
      <c r="AY15" s="0" t="n">
        <f aca="false">A15*S15</f>
        <v>2493.740884</v>
      </c>
      <c r="AZ15" s="0" t="n">
        <f aca="false">A15*T15</f>
        <v>2572.455724</v>
      </c>
      <c r="BA15" s="0" t="n">
        <f aca="false">A15*U15</f>
        <v>2273.523892</v>
      </c>
      <c r="BB15" s="0" t="n">
        <f aca="false">A15*V15</f>
        <v>2322.589168</v>
      </c>
      <c r="BC15" s="0" t="n">
        <f aca="false">A15*W15</f>
        <v>2084.506768</v>
      </c>
      <c r="BD15" s="0" t="n">
        <f aca="false">A15*X15</f>
        <v>1660.498624</v>
      </c>
      <c r="BE15" s="0" t="n">
        <f aca="false">A15*Y15</f>
        <v>2336.277368</v>
      </c>
      <c r="BF15" s="0" t="n">
        <f aca="false">A15*Z15</f>
        <v>1642.270248</v>
      </c>
      <c r="BG15" s="0" t="n">
        <f aca="false">A15*AA15</f>
        <v>2181.370008</v>
      </c>
      <c r="BH15" s="0" t="n">
        <f aca="false">A15*AB15</f>
        <v>1880.140404</v>
      </c>
      <c r="BI15" s="0" t="n">
        <f aca="false">A15*AC15</f>
        <v>2192.077564</v>
      </c>
      <c r="BJ15" s="0" t="n">
        <f aca="false">A15*AD15</f>
        <v>2036.016704</v>
      </c>
      <c r="BK15" s="0" t="n">
        <f aca="false">A15*AE15</f>
        <v>2211.7209</v>
      </c>
      <c r="BL15" s="0" t="n">
        <f aca="false">A15*AF15</f>
        <v>1858.079332</v>
      </c>
    </row>
    <row r="16" customFormat="false" ht="16.2" hidden="false" customHeight="false" outlineLevel="0" collapsed="false">
      <c r="A16" s="0" t="n">
        <v>307.8</v>
      </c>
      <c r="B16" s="0" t="n">
        <v>91.333</v>
      </c>
      <c r="C16" s="0" t="n">
        <v>83.7408</v>
      </c>
      <c r="D16" s="0" t="n">
        <v>88.5316</v>
      </c>
      <c r="E16" s="0" t="n">
        <v>85.2533</v>
      </c>
      <c r="F16" s="0" t="n">
        <v>82.196</v>
      </c>
      <c r="G16" s="0" t="n">
        <v>69.7135</v>
      </c>
      <c r="H16" s="0" t="n">
        <v>80.8653</v>
      </c>
      <c r="I16" s="0" t="n">
        <v>84.4008</v>
      </c>
      <c r="J16" s="0" t="n">
        <v>75.4168</v>
      </c>
      <c r="K16" s="0" t="n">
        <v>56.146</v>
      </c>
      <c r="L16" s="0" t="n">
        <v>26.7819</v>
      </c>
      <c r="M16" s="0" t="n">
        <v>18.7224</v>
      </c>
      <c r="N16" s="0" t="n">
        <v>56.5581</v>
      </c>
      <c r="O16" s="0" t="n">
        <v>12.7662</v>
      </c>
      <c r="P16" s="0" t="n">
        <v>53.5545</v>
      </c>
      <c r="Q16" s="0" t="n">
        <v>8.6276</v>
      </c>
      <c r="R16" s="0" t="n">
        <v>9.14459</v>
      </c>
      <c r="S16" s="0" t="n">
        <v>8.44953</v>
      </c>
      <c r="T16" s="0" t="n">
        <v>8.73023</v>
      </c>
      <c r="U16" s="0" t="n">
        <v>7.68748</v>
      </c>
      <c r="V16" s="0" t="n">
        <v>7.88147</v>
      </c>
      <c r="W16" s="0" t="n">
        <v>7.14221</v>
      </c>
      <c r="X16" s="0" t="n">
        <v>5.68307</v>
      </c>
      <c r="Y16" s="0" t="n">
        <v>7.91105</v>
      </c>
      <c r="Z16" s="0" t="n">
        <v>5.61264</v>
      </c>
      <c r="AA16" s="0" t="n">
        <v>7.41314</v>
      </c>
      <c r="AB16" s="0" t="n">
        <v>6.51402</v>
      </c>
      <c r="AC16" s="0" t="n">
        <v>7.37973</v>
      </c>
      <c r="AD16" s="0" t="n">
        <v>6.91063</v>
      </c>
      <c r="AE16" s="0" t="n">
        <v>7.43663</v>
      </c>
      <c r="AF16" s="0" t="n">
        <v>6.24103</v>
      </c>
      <c r="AH16" s="0" t="n">
        <f aca="false">A16*B16</f>
        <v>28112.2974</v>
      </c>
      <c r="AI16" s="0" t="n">
        <f aca="false">A16*C16</f>
        <v>25775.41824</v>
      </c>
      <c r="AJ16" s="0" t="n">
        <f aca="false">A16*D16</f>
        <v>27250.02648</v>
      </c>
      <c r="AK16" s="0" t="n">
        <f aca="false">A16*E16</f>
        <v>26240.96574</v>
      </c>
      <c r="AL16" s="0" t="n">
        <f aca="false">A16*F16</f>
        <v>25299.9288</v>
      </c>
      <c r="AM16" s="0" t="n">
        <f aca="false">A16*G16</f>
        <v>21457.8153</v>
      </c>
      <c r="AN16" s="0" t="n">
        <f aca="false">A16*H16</f>
        <v>24890.33934</v>
      </c>
      <c r="AO16" s="0" t="n">
        <f aca="false">A16*I16</f>
        <v>25978.56624</v>
      </c>
      <c r="AP16" s="0" t="n">
        <f aca="false">A16*J16</f>
        <v>23213.29104</v>
      </c>
      <c r="AQ16" s="0" t="n">
        <f aca="false">A16*K16</f>
        <v>17281.7388</v>
      </c>
      <c r="AR16" s="0" t="n">
        <f aca="false">A16*L16</f>
        <v>8243.46882</v>
      </c>
      <c r="AS16" s="0" t="n">
        <f aca="false">A16*M16</f>
        <v>5762.75472</v>
      </c>
      <c r="AT16" s="0" t="n">
        <f aca="false">A16*N16</f>
        <v>17408.58318</v>
      </c>
      <c r="AU16" s="0" t="n">
        <f aca="false">A16*O16</f>
        <v>3929.43636</v>
      </c>
      <c r="AV16" s="0" t="n">
        <f aca="false">A16*P16</f>
        <v>16484.0751</v>
      </c>
      <c r="AW16" s="0" t="n">
        <f aca="false">A16*Q16</f>
        <v>2655.57528</v>
      </c>
      <c r="AX16" s="0" t="n">
        <f aca="false">A16*R16</f>
        <v>2814.704802</v>
      </c>
      <c r="AY16" s="0" t="n">
        <f aca="false">A16*S16</f>
        <v>2600.765334</v>
      </c>
      <c r="AZ16" s="0" t="n">
        <f aca="false">A16*T16</f>
        <v>2687.164794</v>
      </c>
      <c r="BA16" s="0" t="n">
        <f aca="false">A16*U16</f>
        <v>2366.206344</v>
      </c>
      <c r="BB16" s="0" t="n">
        <f aca="false">A16*V16</f>
        <v>2425.916466</v>
      </c>
      <c r="BC16" s="0" t="n">
        <f aca="false">A16*W16</f>
        <v>2198.372238</v>
      </c>
      <c r="BD16" s="0" t="n">
        <f aca="false">A16*X16</f>
        <v>1749.248946</v>
      </c>
      <c r="BE16" s="0" t="n">
        <f aca="false">A16*Y16</f>
        <v>2435.02119</v>
      </c>
      <c r="BF16" s="0" t="n">
        <f aca="false">A16*Z16</f>
        <v>1727.570592</v>
      </c>
      <c r="BG16" s="0" t="n">
        <f aca="false">A16*AA16</f>
        <v>2281.764492</v>
      </c>
      <c r="BH16" s="0" t="n">
        <f aca="false">A16*AB16</f>
        <v>2005.015356</v>
      </c>
      <c r="BI16" s="0" t="n">
        <f aca="false">A16*AC16</f>
        <v>2271.480894</v>
      </c>
      <c r="BJ16" s="0" t="n">
        <f aca="false">A16*AD16</f>
        <v>2127.091914</v>
      </c>
      <c r="BK16" s="0" t="n">
        <f aca="false">A16*AE16</f>
        <v>2288.994714</v>
      </c>
      <c r="BL16" s="0" t="n">
        <f aca="false">A16*AF16</f>
        <v>1920.989034</v>
      </c>
    </row>
    <row r="17" customFormat="false" ht="16.2" hidden="false" customHeight="false" outlineLevel="0" collapsed="false">
      <c r="A17" s="0" t="n">
        <v>308</v>
      </c>
      <c r="B17" s="0" t="n">
        <v>93.0423</v>
      </c>
      <c r="C17" s="0" t="n">
        <v>85.3869</v>
      </c>
      <c r="D17" s="0" t="n">
        <v>90.1821</v>
      </c>
      <c r="E17" s="0" t="n">
        <v>87.0145</v>
      </c>
      <c r="F17" s="0" t="n">
        <v>83.7642</v>
      </c>
      <c r="G17" s="0" t="n">
        <v>71.1407</v>
      </c>
      <c r="H17" s="0" t="n">
        <v>82.4639</v>
      </c>
      <c r="I17" s="0" t="n">
        <v>86.0851</v>
      </c>
      <c r="J17" s="0" t="n">
        <v>77.0126</v>
      </c>
      <c r="K17" s="0" t="n">
        <v>57.3624</v>
      </c>
      <c r="L17" s="0" t="n">
        <v>27.6767</v>
      </c>
      <c r="M17" s="0" t="n">
        <v>19.3543</v>
      </c>
      <c r="N17" s="0" t="n">
        <v>57.7344</v>
      </c>
      <c r="O17" s="0" t="n">
        <v>13.2394</v>
      </c>
      <c r="P17" s="0" t="n">
        <v>54.6599</v>
      </c>
      <c r="Q17" s="0" t="n">
        <v>8.99131</v>
      </c>
      <c r="R17" s="0" t="n">
        <v>9.51167</v>
      </c>
      <c r="S17" s="0" t="n">
        <v>8.74621</v>
      </c>
      <c r="T17" s="0" t="n">
        <v>8.97082</v>
      </c>
      <c r="U17" s="0" t="n">
        <v>8.04194</v>
      </c>
      <c r="V17" s="0" t="n">
        <v>8.23967</v>
      </c>
      <c r="W17" s="0" t="n">
        <v>7.50759</v>
      </c>
      <c r="X17" s="0" t="n">
        <v>5.91865</v>
      </c>
      <c r="Y17" s="0" t="n">
        <v>8.17572</v>
      </c>
      <c r="Z17" s="0" t="n">
        <v>5.8251</v>
      </c>
      <c r="AA17" s="0" t="n">
        <v>7.70002</v>
      </c>
      <c r="AB17" s="0" t="n">
        <v>6.76603</v>
      </c>
      <c r="AC17" s="0" t="n">
        <v>7.71543</v>
      </c>
      <c r="AD17" s="0" t="n">
        <v>7.23747</v>
      </c>
      <c r="AE17" s="0" t="n">
        <v>7.68718</v>
      </c>
      <c r="AF17" s="0" t="n">
        <v>6.47649</v>
      </c>
      <c r="AH17" s="0" t="n">
        <f aca="false">A17*B17</f>
        <v>28657.0284</v>
      </c>
      <c r="AI17" s="0" t="n">
        <f aca="false">A17*C17</f>
        <v>26299.1652</v>
      </c>
      <c r="AJ17" s="0" t="n">
        <f aca="false">A17*D17</f>
        <v>27776.0868</v>
      </c>
      <c r="AK17" s="0" t="n">
        <f aca="false">A17*E17</f>
        <v>26800.466</v>
      </c>
      <c r="AL17" s="0" t="n">
        <f aca="false">A17*F17</f>
        <v>25799.3736</v>
      </c>
      <c r="AM17" s="0" t="n">
        <f aca="false">A17*G17</f>
        <v>21911.3356</v>
      </c>
      <c r="AN17" s="0" t="n">
        <f aca="false">A17*H17</f>
        <v>25398.8812</v>
      </c>
      <c r="AO17" s="0" t="n">
        <f aca="false">A17*I17</f>
        <v>26514.2108</v>
      </c>
      <c r="AP17" s="0" t="n">
        <f aca="false">A17*J17</f>
        <v>23719.8808</v>
      </c>
      <c r="AQ17" s="0" t="n">
        <f aca="false">A17*K17</f>
        <v>17667.6192</v>
      </c>
      <c r="AR17" s="0" t="n">
        <f aca="false">A17*L17</f>
        <v>8524.4236</v>
      </c>
      <c r="AS17" s="0" t="n">
        <f aca="false">A17*M17</f>
        <v>5961.1244</v>
      </c>
      <c r="AT17" s="0" t="n">
        <f aca="false">A17*N17</f>
        <v>17782.1952</v>
      </c>
      <c r="AU17" s="0" t="n">
        <f aca="false">A17*O17</f>
        <v>4077.7352</v>
      </c>
      <c r="AV17" s="0" t="n">
        <f aca="false">A17*P17</f>
        <v>16835.2492</v>
      </c>
      <c r="AW17" s="0" t="n">
        <f aca="false">A17*Q17</f>
        <v>2769.32348</v>
      </c>
      <c r="AX17" s="0" t="n">
        <f aca="false">A17*R17</f>
        <v>2929.59436</v>
      </c>
      <c r="AY17" s="0" t="n">
        <f aca="false">A17*S17</f>
        <v>2693.83268</v>
      </c>
      <c r="AZ17" s="0" t="n">
        <f aca="false">A17*T17</f>
        <v>2763.01256</v>
      </c>
      <c r="BA17" s="0" t="n">
        <f aca="false">A17*U17</f>
        <v>2476.91752</v>
      </c>
      <c r="BB17" s="0" t="n">
        <f aca="false">A17*V17</f>
        <v>2537.81836</v>
      </c>
      <c r="BC17" s="0" t="n">
        <f aca="false">A17*W17</f>
        <v>2312.33772</v>
      </c>
      <c r="BD17" s="0" t="n">
        <f aca="false">A17*X17</f>
        <v>1822.9442</v>
      </c>
      <c r="BE17" s="0" t="n">
        <f aca="false">A17*Y17</f>
        <v>2518.12176</v>
      </c>
      <c r="BF17" s="0" t="n">
        <f aca="false">A17*Z17</f>
        <v>1794.1308</v>
      </c>
      <c r="BG17" s="0" t="n">
        <f aca="false">A17*AA17</f>
        <v>2371.60616</v>
      </c>
      <c r="BH17" s="0" t="n">
        <f aca="false">A17*AB17</f>
        <v>2083.93724</v>
      </c>
      <c r="BI17" s="0" t="n">
        <f aca="false">A17*AC17</f>
        <v>2376.35244</v>
      </c>
      <c r="BJ17" s="0" t="n">
        <f aca="false">A17*AD17</f>
        <v>2229.14076</v>
      </c>
      <c r="BK17" s="0" t="n">
        <f aca="false">A17*AE17</f>
        <v>2367.65144</v>
      </c>
      <c r="BL17" s="0" t="n">
        <f aca="false">A17*AF17</f>
        <v>1994.75892</v>
      </c>
    </row>
    <row r="18" customFormat="false" ht="16.2" hidden="false" customHeight="false" outlineLevel="0" collapsed="false">
      <c r="A18" s="0" t="n">
        <v>308.2</v>
      </c>
      <c r="B18" s="0" t="n">
        <v>94.8271</v>
      </c>
      <c r="C18" s="0" t="n">
        <v>87.021</v>
      </c>
      <c r="D18" s="0" t="n">
        <v>91.7447</v>
      </c>
      <c r="E18" s="0" t="n">
        <v>88.7251</v>
      </c>
      <c r="F18" s="0" t="n">
        <v>85.3658</v>
      </c>
      <c r="G18" s="0" t="n">
        <v>72.5691</v>
      </c>
      <c r="H18" s="0" t="n">
        <v>84.1888</v>
      </c>
      <c r="I18" s="0" t="n">
        <v>87.7343</v>
      </c>
      <c r="J18" s="0" t="n">
        <v>78.6004</v>
      </c>
      <c r="K18" s="0" t="n">
        <v>58.6012</v>
      </c>
      <c r="L18" s="0" t="n">
        <v>28.5826</v>
      </c>
      <c r="M18" s="0" t="n">
        <v>19.9975</v>
      </c>
      <c r="N18" s="0" t="n">
        <v>58.9144</v>
      </c>
      <c r="O18" s="0" t="n">
        <v>13.7138</v>
      </c>
      <c r="P18" s="0" t="n">
        <v>55.735</v>
      </c>
      <c r="Q18" s="0" t="n">
        <v>9.29917</v>
      </c>
      <c r="R18" s="0" t="n">
        <v>9.92678</v>
      </c>
      <c r="S18" s="0" t="n">
        <v>9.03027</v>
      </c>
      <c r="T18" s="0" t="n">
        <v>9.36092</v>
      </c>
      <c r="U18" s="0" t="n">
        <v>8.35564</v>
      </c>
      <c r="V18" s="0" t="n">
        <v>8.56539</v>
      </c>
      <c r="W18" s="0" t="n">
        <v>7.78501</v>
      </c>
      <c r="X18" s="0" t="n">
        <v>6.23764</v>
      </c>
      <c r="Y18" s="0" t="n">
        <v>8.50709</v>
      </c>
      <c r="Z18" s="0" t="n">
        <v>6.09173</v>
      </c>
      <c r="AA18" s="0" t="n">
        <v>8.0606</v>
      </c>
      <c r="AB18" s="0" t="n">
        <v>7.15225</v>
      </c>
      <c r="AC18" s="0" t="n">
        <v>7.94292</v>
      </c>
      <c r="AD18" s="0" t="n">
        <v>7.52742</v>
      </c>
      <c r="AE18" s="0" t="n">
        <v>7.9769</v>
      </c>
      <c r="AF18" s="0" t="n">
        <v>6.7461</v>
      </c>
      <c r="AH18" s="0" t="n">
        <f aca="false">A18*B18</f>
        <v>29225.71222</v>
      </c>
      <c r="AI18" s="0" t="n">
        <f aca="false">A18*C18</f>
        <v>26819.8722</v>
      </c>
      <c r="AJ18" s="0" t="n">
        <f aca="false">A18*D18</f>
        <v>28275.71654</v>
      </c>
      <c r="AK18" s="0" t="n">
        <f aca="false">A18*E18</f>
        <v>27345.07582</v>
      </c>
      <c r="AL18" s="0" t="n">
        <f aca="false">A18*F18</f>
        <v>26309.73956</v>
      </c>
      <c r="AM18" s="0" t="n">
        <f aca="false">A18*G18</f>
        <v>22365.79662</v>
      </c>
      <c r="AN18" s="0" t="n">
        <f aca="false">A18*H18</f>
        <v>25946.98816</v>
      </c>
      <c r="AO18" s="0" t="n">
        <f aca="false">A18*I18</f>
        <v>27039.71126</v>
      </c>
      <c r="AP18" s="0" t="n">
        <f aca="false">A18*J18</f>
        <v>24224.64328</v>
      </c>
      <c r="AQ18" s="0" t="n">
        <f aca="false">A18*K18</f>
        <v>18060.88984</v>
      </c>
      <c r="AR18" s="0" t="n">
        <f aca="false">A18*L18</f>
        <v>8809.15732</v>
      </c>
      <c r="AS18" s="0" t="n">
        <f aca="false">A18*M18</f>
        <v>6163.2295</v>
      </c>
      <c r="AT18" s="0" t="n">
        <f aca="false">A18*N18</f>
        <v>18157.41808</v>
      </c>
      <c r="AU18" s="0" t="n">
        <f aca="false">A18*O18</f>
        <v>4226.59316</v>
      </c>
      <c r="AV18" s="0" t="n">
        <f aca="false">A18*P18</f>
        <v>17177.527</v>
      </c>
      <c r="AW18" s="0" t="n">
        <f aca="false">A18*Q18</f>
        <v>2866.004194</v>
      </c>
      <c r="AX18" s="0" t="n">
        <f aca="false">A18*R18</f>
        <v>3059.433596</v>
      </c>
      <c r="AY18" s="0" t="n">
        <f aca="false">A18*S18</f>
        <v>2783.129214</v>
      </c>
      <c r="AZ18" s="0" t="n">
        <f aca="false">A18*T18</f>
        <v>2885.035544</v>
      </c>
      <c r="BA18" s="0" t="n">
        <f aca="false">A18*U18</f>
        <v>2575.208248</v>
      </c>
      <c r="BB18" s="0" t="n">
        <f aca="false">A18*V18</f>
        <v>2639.853198</v>
      </c>
      <c r="BC18" s="0" t="n">
        <f aca="false">A18*W18</f>
        <v>2399.340082</v>
      </c>
      <c r="BD18" s="0" t="n">
        <f aca="false">A18*X18</f>
        <v>1922.440648</v>
      </c>
      <c r="BE18" s="0" t="n">
        <f aca="false">A18*Y18</f>
        <v>2621.885138</v>
      </c>
      <c r="BF18" s="0" t="n">
        <f aca="false">A18*Z18</f>
        <v>1877.471186</v>
      </c>
      <c r="BG18" s="0" t="n">
        <f aca="false">A18*AA18</f>
        <v>2484.27692</v>
      </c>
      <c r="BH18" s="0" t="n">
        <f aca="false">A18*AB18</f>
        <v>2204.32345</v>
      </c>
      <c r="BI18" s="0" t="n">
        <f aca="false">A18*AC18</f>
        <v>2448.007944</v>
      </c>
      <c r="BJ18" s="0" t="n">
        <f aca="false">A18*AD18</f>
        <v>2319.950844</v>
      </c>
      <c r="BK18" s="0" t="n">
        <f aca="false">A18*AE18</f>
        <v>2458.48058</v>
      </c>
      <c r="BL18" s="0" t="n">
        <f aca="false">A18*AF18</f>
        <v>2079.14802</v>
      </c>
    </row>
    <row r="19" customFormat="false" ht="16.2" hidden="false" customHeight="false" outlineLevel="0" collapsed="false">
      <c r="A19" s="0" t="n">
        <v>308.4</v>
      </c>
      <c r="B19" s="0" t="n">
        <v>96.5987</v>
      </c>
      <c r="C19" s="0" t="n">
        <v>88.7137</v>
      </c>
      <c r="D19" s="0" t="n">
        <v>93.5525</v>
      </c>
      <c r="E19" s="0" t="n">
        <v>90.3613</v>
      </c>
      <c r="F19" s="0" t="n">
        <v>87.0459</v>
      </c>
      <c r="G19" s="0" t="n">
        <v>74.0136</v>
      </c>
      <c r="H19" s="0" t="n">
        <v>85.8415</v>
      </c>
      <c r="I19" s="0" t="n">
        <v>89.4374</v>
      </c>
      <c r="J19" s="0" t="n">
        <v>80.1519</v>
      </c>
      <c r="K19" s="0" t="n">
        <v>59.7792</v>
      </c>
      <c r="L19" s="0" t="n">
        <v>29.4905</v>
      </c>
      <c r="M19" s="0" t="n">
        <v>20.5851</v>
      </c>
      <c r="N19" s="0" t="n">
        <v>60.1635</v>
      </c>
      <c r="O19" s="0" t="n">
        <v>14.1698</v>
      </c>
      <c r="P19" s="0" t="n">
        <v>56.8164</v>
      </c>
      <c r="Q19" s="0" t="n">
        <v>9.62088</v>
      </c>
      <c r="R19" s="0" t="n">
        <v>10.3351</v>
      </c>
      <c r="S19" s="0" t="n">
        <v>9.33308</v>
      </c>
      <c r="T19" s="0" t="n">
        <v>9.70322</v>
      </c>
      <c r="U19" s="0" t="n">
        <v>8.6651</v>
      </c>
      <c r="V19" s="0" t="n">
        <v>8.94996</v>
      </c>
      <c r="W19" s="0" t="n">
        <v>8.06045</v>
      </c>
      <c r="X19" s="0" t="n">
        <v>6.55131</v>
      </c>
      <c r="Y19" s="0" t="n">
        <v>8.79016</v>
      </c>
      <c r="Z19" s="0" t="n">
        <v>6.36851</v>
      </c>
      <c r="AA19" s="0" t="n">
        <v>8.38385</v>
      </c>
      <c r="AB19" s="0" t="n">
        <v>7.51595</v>
      </c>
      <c r="AC19" s="0" t="n">
        <v>8.21177</v>
      </c>
      <c r="AD19" s="0" t="n">
        <v>7.78749</v>
      </c>
      <c r="AE19" s="0" t="n">
        <v>8.29708</v>
      </c>
      <c r="AF19" s="0" t="n">
        <v>6.91061</v>
      </c>
      <c r="AH19" s="0" t="n">
        <f aca="false">A19*B19</f>
        <v>29791.03908</v>
      </c>
      <c r="AI19" s="0" t="n">
        <f aca="false">A19*C19</f>
        <v>27359.30508</v>
      </c>
      <c r="AJ19" s="0" t="n">
        <f aca="false">A19*D19</f>
        <v>28851.591</v>
      </c>
      <c r="AK19" s="0" t="n">
        <f aca="false">A19*E19</f>
        <v>27867.42492</v>
      </c>
      <c r="AL19" s="0" t="n">
        <f aca="false">A19*F19</f>
        <v>26844.95556</v>
      </c>
      <c r="AM19" s="0" t="n">
        <f aca="false">A19*G19</f>
        <v>22825.79424</v>
      </c>
      <c r="AN19" s="0" t="n">
        <f aca="false">A19*H19</f>
        <v>26473.5186</v>
      </c>
      <c r="AO19" s="0" t="n">
        <f aca="false">A19*I19</f>
        <v>27582.49416</v>
      </c>
      <c r="AP19" s="0" t="n">
        <f aca="false">A19*J19</f>
        <v>24718.84596</v>
      </c>
      <c r="AQ19" s="0" t="n">
        <f aca="false">A19*K19</f>
        <v>18435.90528</v>
      </c>
      <c r="AR19" s="0" t="n">
        <f aca="false">A19*L19</f>
        <v>9094.8702</v>
      </c>
      <c r="AS19" s="0" t="n">
        <f aca="false">A19*M19</f>
        <v>6348.44484</v>
      </c>
      <c r="AT19" s="0" t="n">
        <f aca="false">A19*N19</f>
        <v>18554.4234</v>
      </c>
      <c r="AU19" s="0" t="n">
        <f aca="false">A19*O19</f>
        <v>4369.96632</v>
      </c>
      <c r="AV19" s="0" t="n">
        <f aca="false">A19*P19</f>
        <v>17522.17776</v>
      </c>
      <c r="AW19" s="0" t="n">
        <f aca="false">A19*Q19</f>
        <v>2967.079392</v>
      </c>
      <c r="AX19" s="0" t="n">
        <f aca="false">A19*R19</f>
        <v>3187.34484</v>
      </c>
      <c r="AY19" s="0" t="n">
        <f aca="false">A19*S19</f>
        <v>2878.321872</v>
      </c>
      <c r="AZ19" s="0" t="n">
        <f aca="false">A19*T19</f>
        <v>2992.473048</v>
      </c>
      <c r="BA19" s="0" t="n">
        <f aca="false">A19*U19</f>
        <v>2672.31684</v>
      </c>
      <c r="BB19" s="0" t="n">
        <f aca="false">A19*V19</f>
        <v>2760.167664</v>
      </c>
      <c r="BC19" s="0" t="n">
        <f aca="false">A19*W19</f>
        <v>2485.84278</v>
      </c>
      <c r="BD19" s="0" t="n">
        <f aca="false">A19*X19</f>
        <v>2020.424004</v>
      </c>
      <c r="BE19" s="0" t="n">
        <f aca="false">A19*Y19</f>
        <v>2710.885344</v>
      </c>
      <c r="BF19" s="0" t="n">
        <f aca="false">A19*Z19</f>
        <v>1964.048484</v>
      </c>
      <c r="BG19" s="0" t="n">
        <f aca="false">A19*AA19</f>
        <v>2585.57934</v>
      </c>
      <c r="BH19" s="0" t="n">
        <f aca="false">A19*AB19</f>
        <v>2317.91898</v>
      </c>
      <c r="BI19" s="0" t="n">
        <f aca="false">A19*AC19</f>
        <v>2532.509868</v>
      </c>
      <c r="BJ19" s="0" t="n">
        <f aca="false">A19*AD19</f>
        <v>2401.661916</v>
      </c>
      <c r="BK19" s="0" t="n">
        <f aca="false">A19*AE19</f>
        <v>2558.819472</v>
      </c>
      <c r="BL19" s="0" t="n">
        <f aca="false">A19*AF19</f>
        <v>2131.232124</v>
      </c>
    </row>
    <row r="20" customFormat="false" ht="16.2" hidden="false" customHeight="false" outlineLevel="0" collapsed="false">
      <c r="A20" s="0" t="n">
        <v>308.6</v>
      </c>
      <c r="B20" s="0" t="n">
        <v>98.4231</v>
      </c>
      <c r="C20" s="0" t="n">
        <v>90.3639</v>
      </c>
      <c r="D20" s="0" t="n">
        <v>95.2749</v>
      </c>
      <c r="E20" s="0" t="n">
        <v>91.8993</v>
      </c>
      <c r="F20" s="0" t="n">
        <v>88.6806</v>
      </c>
      <c r="G20" s="0" t="n">
        <v>75.3703</v>
      </c>
      <c r="H20" s="0" t="n">
        <v>87.4829</v>
      </c>
      <c r="I20" s="0" t="n">
        <v>91.1121</v>
      </c>
      <c r="J20" s="0" t="n">
        <v>81.6535</v>
      </c>
      <c r="K20" s="0" t="n">
        <v>61.0482</v>
      </c>
      <c r="L20" s="0" t="n">
        <v>30.2869</v>
      </c>
      <c r="M20" s="0" t="n">
        <v>21.1058</v>
      </c>
      <c r="N20" s="0" t="n">
        <v>61.4005</v>
      </c>
      <c r="O20" s="0" t="n">
        <v>14.6693</v>
      </c>
      <c r="P20" s="0" t="n">
        <v>57.9569</v>
      </c>
      <c r="Q20" s="0" t="n">
        <v>9.93976</v>
      </c>
      <c r="R20" s="0" t="n">
        <v>10.6558</v>
      </c>
      <c r="S20" s="0" t="n">
        <v>9.67142</v>
      </c>
      <c r="T20" s="0" t="n">
        <v>10.0495</v>
      </c>
      <c r="U20" s="0" t="n">
        <v>8.97193</v>
      </c>
      <c r="V20" s="0" t="n">
        <v>9.25561</v>
      </c>
      <c r="W20" s="0" t="n">
        <v>8.38327</v>
      </c>
      <c r="X20" s="0" t="n">
        <v>6.81719</v>
      </c>
      <c r="Y20" s="0" t="n">
        <v>9.13147</v>
      </c>
      <c r="Z20" s="0" t="n">
        <v>6.69318</v>
      </c>
      <c r="AA20" s="0" t="n">
        <v>8.7371</v>
      </c>
      <c r="AB20" s="0" t="n">
        <v>7.89381</v>
      </c>
      <c r="AC20" s="0" t="n">
        <v>8.53662</v>
      </c>
      <c r="AD20" s="0" t="n">
        <v>8.14021</v>
      </c>
      <c r="AE20" s="0" t="n">
        <v>8.70133</v>
      </c>
      <c r="AF20" s="0" t="n">
        <v>7.09079</v>
      </c>
      <c r="AH20" s="0" t="n">
        <f aca="false">A20*B20</f>
        <v>30373.36866</v>
      </c>
      <c r="AI20" s="0" t="n">
        <f aca="false">A20*C20</f>
        <v>27886.29954</v>
      </c>
      <c r="AJ20" s="0" t="n">
        <f aca="false">A20*D20</f>
        <v>29401.83414</v>
      </c>
      <c r="AK20" s="0" t="n">
        <f aca="false">A20*E20</f>
        <v>28360.12398</v>
      </c>
      <c r="AL20" s="0" t="n">
        <f aca="false">A20*F20</f>
        <v>27366.83316</v>
      </c>
      <c r="AM20" s="0" t="n">
        <f aca="false">A20*G20</f>
        <v>23259.27458</v>
      </c>
      <c r="AN20" s="0" t="n">
        <f aca="false">A20*H20</f>
        <v>26997.22294</v>
      </c>
      <c r="AO20" s="0" t="n">
        <f aca="false">A20*I20</f>
        <v>28117.19406</v>
      </c>
      <c r="AP20" s="0" t="n">
        <f aca="false">A20*J20</f>
        <v>25198.2701</v>
      </c>
      <c r="AQ20" s="0" t="n">
        <f aca="false">A20*K20</f>
        <v>18839.47452</v>
      </c>
      <c r="AR20" s="0" t="n">
        <f aca="false">A20*L20</f>
        <v>9346.53734</v>
      </c>
      <c r="AS20" s="0" t="n">
        <f aca="false">A20*M20</f>
        <v>6513.24988</v>
      </c>
      <c r="AT20" s="0" t="n">
        <f aca="false">A20*N20</f>
        <v>18948.1943</v>
      </c>
      <c r="AU20" s="0" t="n">
        <f aca="false">A20*O20</f>
        <v>4526.94598</v>
      </c>
      <c r="AV20" s="0" t="n">
        <f aca="false">A20*P20</f>
        <v>17885.49934</v>
      </c>
      <c r="AW20" s="0" t="n">
        <f aca="false">A20*Q20</f>
        <v>3067.409936</v>
      </c>
      <c r="AX20" s="0" t="n">
        <f aca="false">A20*R20</f>
        <v>3288.37988</v>
      </c>
      <c r="AY20" s="0" t="n">
        <f aca="false">A20*S20</f>
        <v>2984.600212</v>
      </c>
      <c r="AZ20" s="0" t="n">
        <f aca="false">A20*T20</f>
        <v>3101.2757</v>
      </c>
      <c r="BA20" s="0" t="n">
        <f aca="false">A20*U20</f>
        <v>2768.737598</v>
      </c>
      <c r="BB20" s="0" t="n">
        <f aca="false">A20*V20</f>
        <v>2856.281246</v>
      </c>
      <c r="BC20" s="0" t="n">
        <f aca="false">A20*W20</f>
        <v>2587.077122</v>
      </c>
      <c r="BD20" s="0" t="n">
        <f aca="false">A20*X20</f>
        <v>2103.784834</v>
      </c>
      <c r="BE20" s="0" t="n">
        <f aca="false">A20*Y20</f>
        <v>2817.971642</v>
      </c>
      <c r="BF20" s="0" t="n">
        <f aca="false">A20*Z20</f>
        <v>2065.515348</v>
      </c>
      <c r="BG20" s="0" t="n">
        <f aca="false">A20*AA20</f>
        <v>2696.26906</v>
      </c>
      <c r="BH20" s="0" t="n">
        <f aca="false">A20*AB20</f>
        <v>2436.029766</v>
      </c>
      <c r="BI20" s="0" t="n">
        <f aca="false">A20*AC20</f>
        <v>2634.400932</v>
      </c>
      <c r="BJ20" s="0" t="n">
        <f aca="false">A20*AD20</f>
        <v>2512.068806</v>
      </c>
      <c r="BK20" s="0" t="n">
        <f aca="false">A20*AE20</f>
        <v>2685.230438</v>
      </c>
      <c r="BL20" s="0" t="n">
        <f aca="false">A20*AF20</f>
        <v>2188.217794</v>
      </c>
    </row>
    <row r="21" customFormat="false" ht="16.2" hidden="false" customHeight="false" outlineLevel="0" collapsed="false">
      <c r="A21" s="0" t="n">
        <v>308.8</v>
      </c>
      <c r="B21" s="0" t="n">
        <v>100.244</v>
      </c>
      <c r="C21" s="0" t="n">
        <v>91.8906</v>
      </c>
      <c r="D21" s="0" t="n">
        <v>96.8316</v>
      </c>
      <c r="E21" s="0" t="n">
        <v>93.6358</v>
      </c>
      <c r="F21" s="0" t="n">
        <v>90.2813</v>
      </c>
      <c r="G21" s="0" t="n">
        <v>76.6222</v>
      </c>
      <c r="H21" s="0" t="n">
        <v>89.1554</v>
      </c>
      <c r="I21" s="0" t="n">
        <v>92.8945</v>
      </c>
      <c r="J21" s="0" t="n">
        <v>83.317</v>
      </c>
      <c r="K21" s="0" t="n">
        <v>62.3365</v>
      </c>
      <c r="L21" s="0" t="n">
        <v>31.1674</v>
      </c>
      <c r="M21" s="0" t="n">
        <v>21.6336</v>
      </c>
      <c r="N21" s="0" t="n">
        <v>62.5317</v>
      </c>
      <c r="O21" s="0" t="n">
        <v>15.1483</v>
      </c>
      <c r="P21" s="0" t="n">
        <v>59.0641</v>
      </c>
      <c r="Q21" s="0" t="n">
        <v>10.3941</v>
      </c>
      <c r="R21" s="0" t="n">
        <v>11.075</v>
      </c>
      <c r="S21" s="0" t="n">
        <v>9.98093</v>
      </c>
      <c r="T21" s="0" t="n">
        <v>10.4457</v>
      </c>
      <c r="U21" s="0" t="n">
        <v>9.30511</v>
      </c>
      <c r="V21" s="0" t="n">
        <v>9.63877</v>
      </c>
      <c r="W21" s="0" t="n">
        <v>8.7058</v>
      </c>
      <c r="X21" s="0" t="n">
        <v>7.0339</v>
      </c>
      <c r="Y21" s="0" t="n">
        <v>9.46758</v>
      </c>
      <c r="Z21" s="0" t="n">
        <v>6.97969</v>
      </c>
      <c r="AA21" s="0" t="n">
        <v>9.13897</v>
      </c>
      <c r="AB21" s="0" t="n">
        <v>8.18299</v>
      </c>
      <c r="AC21" s="0" t="n">
        <v>8.85767</v>
      </c>
      <c r="AD21" s="0" t="n">
        <v>8.48097</v>
      </c>
      <c r="AE21" s="0" t="n">
        <v>8.98128</v>
      </c>
      <c r="AF21" s="0" t="n">
        <v>7.35141</v>
      </c>
      <c r="AH21" s="0" t="n">
        <f aca="false">A21*B21</f>
        <v>30955.3472</v>
      </c>
      <c r="AI21" s="0" t="n">
        <f aca="false">A21*C21</f>
        <v>28375.81728</v>
      </c>
      <c r="AJ21" s="0" t="n">
        <f aca="false">A21*D21</f>
        <v>29901.59808</v>
      </c>
      <c r="AK21" s="0" t="n">
        <f aca="false">A21*E21</f>
        <v>28914.73504</v>
      </c>
      <c r="AL21" s="0" t="n">
        <f aca="false">A21*F21</f>
        <v>27878.86544</v>
      </c>
      <c r="AM21" s="0" t="n">
        <f aca="false">A21*G21</f>
        <v>23660.93536</v>
      </c>
      <c r="AN21" s="0" t="n">
        <f aca="false">A21*H21</f>
        <v>27531.18752</v>
      </c>
      <c r="AO21" s="0" t="n">
        <f aca="false">A21*I21</f>
        <v>28685.8216</v>
      </c>
      <c r="AP21" s="0" t="n">
        <f aca="false">A21*J21</f>
        <v>25728.2896</v>
      </c>
      <c r="AQ21" s="0" t="n">
        <f aca="false">A21*K21</f>
        <v>19249.5112</v>
      </c>
      <c r="AR21" s="0" t="n">
        <f aca="false">A21*L21</f>
        <v>9624.49312</v>
      </c>
      <c r="AS21" s="0" t="n">
        <f aca="false">A21*M21</f>
        <v>6680.45568</v>
      </c>
      <c r="AT21" s="0" t="n">
        <f aca="false">A21*N21</f>
        <v>19309.78896</v>
      </c>
      <c r="AU21" s="0" t="n">
        <f aca="false">A21*O21</f>
        <v>4677.79504</v>
      </c>
      <c r="AV21" s="0" t="n">
        <f aca="false">A21*P21</f>
        <v>18238.99408</v>
      </c>
      <c r="AW21" s="0" t="n">
        <f aca="false">A21*Q21</f>
        <v>3209.69808</v>
      </c>
      <c r="AX21" s="0" t="n">
        <f aca="false">A21*R21</f>
        <v>3419.96</v>
      </c>
      <c r="AY21" s="0" t="n">
        <f aca="false">A21*S21</f>
        <v>3082.111184</v>
      </c>
      <c r="AZ21" s="0" t="n">
        <f aca="false">A21*T21</f>
        <v>3225.63216</v>
      </c>
      <c r="BA21" s="0" t="n">
        <f aca="false">A21*U21</f>
        <v>2873.417968</v>
      </c>
      <c r="BB21" s="0" t="n">
        <f aca="false">A21*V21</f>
        <v>2976.452176</v>
      </c>
      <c r="BC21" s="0" t="n">
        <f aca="false">A21*W21</f>
        <v>2688.35104</v>
      </c>
      <c r="BD21" s="0" t="n">
        <f aca="false">A21*X21</f>
        <v>2172.06832</v>
      </c>
      <c r="BE21" s="0" t="n">
        <f aca="false">A21*Y21</f>
        <v>2923.588704</v>
      </c>
      <c r="BF21" s="0" t="n">
        <f aca="false">A21*Z21</f>
        <v>2155.328272</v>
      </c>
      <c r="BG21" s="0" t="n">
        <f aca="false">A21*AA21</f>
        <v>2822.113936</v>
      </c>
      <c r="BH21" s="0" t="n">
        <f aca="false">A21*AB21</f>
        <v>2526.907312</v>
      </c>
      <c r="BI21" s="0" t="n">
        <f aca="false">A21*AC21</f>
        <v>2735.248496</v>
      </c>
      <c r="BJ21" s="0" t="n">
        <f aca="false">A21*AD21</f>
        <v>2618.923536</v>
      </c>
      <c r="BK21" s="0" t="n">
        <f aca="false">A21*AE21</f>
        <v>2773.419264</v>
      </c>
      <c r="BL21" s="0" t="n">
        <f aca="false">A21*AF21</f>
        <v>2270.115408</v>
      </c>
    </row>
    <row r="22" customFormat="false" ht="16.2" hidden="false" customHeight="false" outlineLevel="0" collapsed="false">
      <c r="A22" s="0" t="n">
        <v>309</v>
      </c>
      <c r="B22" s="0" t="n">
        <v>102.023</v>
      </c>
      <c r="C22" s="0" t="n">
        <v>93.4455</v>
      </c>
      <c r="D22" s="0" t="n">
        <v>98.4694</v>
      </c>
      <c r="E22" s="0" t="n">
        <v>95.405</v>
      </c>
      <c r="F22" s="0" t="n">
        <v>91.8339</v>
      </c>
      <c r="G22" s="0" t="n">
        <v>77.7968</v>
      </c>
      <c r="H22" s="0" t="n">
        <v>90.7043</v>
      </c>
      <c r="I22" s="0" t="n">
        <v>94.6795</v>
      </c>
      <c r="J22" s="0" t="n">
        <v>84.8065</v>
      </c>
      <c r="K22" s="0" t="n">
        <v>63.6153</v>
      </c>
      <c r="L22" s="0" t="n">
        <v>31.9543</v>
      </c>
      <c r="M22" s="0" t="n">
        <v>22.2119</v>
      </c>
      <c r="N22" s="0" t="n">
        <v>63.7791</v>
      </c>
      <c r="O22" s="0" t="n">
        <v>15.6039</v>
      </c>
      <c r="P22" s="0" t="n">
        <v>60.1455</v>
      </c>
      <c r="Q22" s="0" t="n">
        <v>10.7708</v>
      </c>
      <c r="R22" s="0" t="n">
        <v>11.4829</v>
      </c>
      <c r="S22" s="0" t="n">
        <v>10.3189</v>
      </c>
      <c r="T22" s="0" t="n">
        <v>10.9072</v>
      </c>
      <c r="U22" s="0" t="n">
        <v>9.64907</v>
      </c>
      <c r="V22" s="0" t="n">
        <v>10.078</v>
      </c>
      <c r="W22" s="0" t="n">
        <v>9.01034</v>
      </c>
      <c r="X22" s="0" t="n">
        <v>7.29201</v>
      </c>
      <c r="Y22" s="0" t="n">
        <v>9.79167</v>
      </c>
      <c r="Z22" s="0" t="n">
        <v>7.24155</v>
      </c>
      <c r="AA22" s="0" t="n">
        <v>9.47636</v>
      </c>
      <c r="AB22" s="0" t="n">
        <v>8.56168</v>
      </c>
      <c r="AC22" s="0" t="n">
        <v>9.09234</v>
      </c>
      <c r="AD22" s="0" t="n">
        <v>8.77413</v>
      </c>
      <c r="AE22" s="0" t="n">
        <v>9.33651</v>
      </c>
      <c r="AF22" s="0" t="n">
        <v>7.64616</v>
      </c>
      <c r="AH22" s="0" t="n">
        <f aca="false">A22*B22</f>
        <v>31525.107</v>
      </c>
      <c r="AI22" s="0" t="n">
        <f aca="false">A22*C22</f>
        <v>28874.6595</v>
      </c>
      <c r="AJ22" s="0" t="n">
        <f aca="false">A22*D22</f>
        <v>30427.0446</v>
      </c>
      <c r="AK22" s="0" t="n">
        <f aca="false">A22*E22</f>
        <v>29480.145</v>
      </c>
      <c r="AL22" s="0" t="n">
        <f aca="false">A22*F22</f>
        <v>28376.6751</v>
      </c>
      <c r="AM22" s="0" t="n">
        <f aca="false">A22*G22</f>
        <v>24039.2112</v>
      </c>
      <c r="AN22" s="0" t="n">
        <f aca="false">A22*H22</f>
        <v>28027.6287</v>
      </c>
      <c r="AO22" s="0" t="n">
        <f aca="false">A22*I22</f>
        <v>29255.9655</v>
      </c>
      <c r="AP22" s="0" t="n">
        <f aca="false">A22*J22</f>
        <v>26205.2085</v>
      </c>
      <c r="AQ22" s="0" t="n">
        <f aca="false">A22*K22</f>
        <v>19657.1277</v>
      </c>
      <c r="AR22" s="0" t="n">
        <f aca="false">A22*L22</f>
        <v>9873.8787</v>
      </c>
      <c r="AS22" s="0" t="n">
        <f aca="false">A22*M22</f>
        <v>6863.4771</v>
      </c>
      <c r="AT22" s="0" t="n">
        <f aca="false">A22*N22</f>
        <v>19707.7419</v>
      </c>
      <c r="AU22" s="0" t="n">
        <f aca="false">A22*O22</f>
        <v>4821.6051</v>
      </c>
      <c r="AV22" s="0" t="n">
        <f aca="false">A22*P22</f>
        <v>18584.9595</v>
      </c>
      <c r="AW22" s="0" t="n">
        <f aca="false">A22*Q22</f>
        <v>3328.1772</v>
      </c>
      <c r="AX22" s="0" t="n">
        <f aca="false">A22*R22</f>
        <v>3548.2161</v>
      </c>
      <c r="AY22" s="0" t="n">
        <f aca="false">A22*S22</f>
        <v>3188.5401</v>
      </c>
      <c r="AZ22" s="0" t="n">
        <f aca="false">A22*T22</f>
        <v>3370.3248</v>
      </c>
      <c r="BA22" s="0" t="n">
        <f aca="false">A22*U22</f>
        <v>2981.56263</v>
      </c>
      <c r="BB22" s="0" t="n">
        <f aca="false">A22*V22</f>
        <v>3114.102</v>
      </c>
      <c r="BC22" s="0" t="n">
        <f aca="false">A22*W22</f>
        <v>2784.19506</v>
      </c>
      <c r="BD22" s="0" t="n">
        <f aca="false">A22*X22</f>
        <v>2253.23109</v>
      </c>
      <c r="BE22" s="0" t="n">
        <f aca="false">A22*Y22</f>
        <v>3025.62603</v>
      </c>
      <c r="BF22" s="0" t="n">
        <f aca="false">A22*Z22</f>
        <v>2237.63895</v>
      </c>
      <c r="BG22" s="0" t="n">
        <f aca="false">A22*AA22</f>
        <v>2928.19524</v>
      </c>
      <c r="BH22" s="0" t="n">
        <f aca="false">A22*AB22</f>
        <v>2645.55912</v>
      </c>
      <c r="BI22" s="0" t="n">
        <f aca="false">A22*AC22</f>
        <v>2809.53306</v>
      </c>
      <c r="BJ22" s="0" t="n">
        <f aca="false">A22*AD22</f>
        <v>2711.20617</v>
      </c>
      <c r="BK22" s="0" t="n">
        <f aca="false">A22*AE22</f>
        <v>2884.98159</v>
      </c>
      <c r="BL22" s="0" t="n">
        <f aca="false">A22*AF22</f>
        <v>2362.66344</v>
      </c>
    </row>
    <row r="23" customFormat="false" ht="16.2" hidden="false" customHeight="false" outlineLevel="0" collapsed="false">
      <c r="A23" s="0" t="n">
        <v>309.2</v>
      </c>
      <c r="B23" s="0" t="n">
        <v>103.841</v>
      </c>
      <c r="C23" s="0" t="n">
        <v>95.0764</v>
      </c>
      <c r="D23" s="0" t="n">
        <v>100.25</v>
      </c>
      <c r="E23" s="0" t="n">
        <v>97.0981</v>
      </c>
      <c r="F23" s="0" t="n">
        <v>93.5155</v>
      </c>
      <c r="G23" s="0" t="n">
        <v>79.1454</v>
      </c>
      <c r="H23" s="0" t="n">
        <v>92.3805</v>
      </c>
      <c r="I23" s="0" t="n">
        <v>96.361</v>
      </c>
      <c r="J23" s="0" t="n">
        <v>86.381</v>
      </c>
      <c r="K23" s="0" t="n">
        <v>64.7342</v>
      </c>
      <c r="L23" s="0" t="n">
        <v>32.764</v>
      </c>
      <c r="M23" s="0" t="n">
        <v>22.7497</v>
      </c>
      <c r="N23" s="0" t="n">
        <v>64.9537</v>
      </c>
      <c r="O23" s="0" t="n">
        <v>16.0582</v>
      </c>
      <c r="P23" s="0" t="n">
        <v>61.2442</v>
      </c>
      <c r="Q23" s="0" t="n">
        <v>11.1607</v>
      </c>
      <c r="R23" s="0" t="n">
        <v>11.95</v>
      </c>
      <c r="S23" s="0" t="n">
        <v>10.7125</v>
      </c>
      <c r="T23" s="0" t="n">
        <v>11.2495</v>
      </c>
      <c r="U23" s="0" t="n">
        <v>10.0029</v>
      </c>
      <c r="V23" s="0" t="n">
        <v>10.5029</v>
      </c>
      <c r="W23" s="0" t="n">
        <v>9.36445</v>
      </c>
      <c r="X23" s="0" t="n">
        <v>7.5928</v>
      </c>
      <c r="Y23" s="0" t="n">
        <v>10.0653</v>
      </c>
      <c r="Z23" s="0" t="n">
        <v>7.5744</v>
      </c>
      <c r="AA23" s="0" t="n">
        <v>9.83556</v>
      </c>
      <c r="AB23" s="0" t="n">
        <v>8.91315</v>
      </c>
      <c r="AC23" s="0" t="n">
        <v>9.3882</v>
      </c>
      <c r="AD23" s="0" t="n">
        <v>9.10251</v>
      </c>
      <c r="AE23" s="0" t="n">
        <v>9.57788</v>
      </c>
      <c r="AF23" s="0" t="n">
        <v>7.88996</v>
      </c>
      <c r="AH23" s="0" t="n">
        <f aca="false">A23*B23</f>
        <v>32107.6372</v>
      </c>
      <c r="AI23" s="0" t="n">
        <f aca="false">A23*C23</f>
        <v>29397.62288</v>
      </c>
      <c r="AJ23" s="0" t="n">
        <f aca="false">A23*D23</f>
        <v>30997.3</v>
      </c>
      <c r="AK23" s="0" t="n">
        <f aca="false">A23*E23</f>
        <v>30022.73252</v>
      </c>
      <c r="AL23" s="0" t="n">
        <f aca="false">A23*F23</f>
        <v>28914.9926</v>
      </c>
      <c r="AM23" s="0" t="n">
        <f aca="false">A23*G23</f>
        <v>24471.75768</v>
      </c>
      <c r="AN23" s="0" t="n">
        <f aca="false">A23*H23</f>
        <v>28564.0506</v>
      </c>
      <c r="AO23" s="0" t="n">
        <f aca="false">A23*I23</f>
        <v>29794.8212</v>
      </c>
      <c r="AP23" s="0" t="n">
        <f aca="false">A23*J23</f>
        <v>26709.0052</v>
      </c>
      <c r="AQ23" s="0" t="n">
        <f aca="false">A23*K23</f>
        <v>20015.81464</v>
      </c>
      <c r="AR23" s="0" t="n">
        <f aca="false">A23*L23</f>
        <v>10130.6288</v>
      </c>
      <c r="AS23" s="0" t="n">
        <f aca="false">A23*M23</f>
        <v>7034.20724</v>
      </c>
      <c r="AT23" s="0" t="n">
        <f aca="false">A23*N23</f>
        <v>20083.68404</v>
      </c>
      <c r="AU23" s="0" t="n">
        <f aca="false">A23*O23</f>
        <v>4965.19544</v>
      </c>
      <c r="AV23" s="0" t="n">
        <f aca="false">A23*P23</f>
        <v>18936.70664</v>
      </c>
      <c r="AW23" s="0" t="n">
        <f aca="false">A23*Q23</f>
        <v>3450.88844</v>
      </c>
      <c r="AX23" s="0" t="n">
        <f aca="false">A23*R23</f>
        <v>3694.94</v>
      </c>
      <c r="AY23" s="0" t="n">
        <f aca="false">A23*S23</f>
        <v>3312.305</v>
      </c>
      <c r="AZ23" s="0" t="n">
        <f aca="false">A23*T23</f>
        <v>3478.3454</v>
      </c>
      <c r="BA23" s="0" t="n">
        <f aca="false">A23*U23</f>
        <v>3092.89668</v>
      </c>
      <c r="BB23" s="0" t="n">
        <f aca="false">A23*V23</f>
        <v>3247.49668</v>
      </c>
      <c r="BC23" s="0" t="n">
        <f aca="false">A23*W23</f>
        <v>2895.48794</v>
      </c>
      <c r="BD23" s="0" t="n">
        <f aca="false">A23*X23</f>
        <v>2347.69376</v>
      </c>
      <c r="BE23" s="0" t="n">
        <f aca="false">A23*Y23</f>
        <v>3112.19076</v>
      </c>
      <c r="BF23" s="0" t="n">
        <f aca="false">A23*Z23</f>
        <v>2342.00448</v>
      </c>
      <c r="BG23" s="0" t="n">
        <f aca="false">A23*AA23</f>
        <v>3041.155152</v>
      </c>
      <c r="BH23" s="0" t="n">
        <f aca="false">A23*AB23</f>
        <v>2755.94598</v>
      </c>
      <c r="BI23" s="0" t="n">
        <f aca="false">A23*AC23</f>
        <v>2902.83144</v>
      </c>
      <c r="BJ23" s="0" t="n">
        <f aca="false">A23*AD23</f>
        <v>2814.496092</v>
      </c>
      <c r="BK23" s="0" t="n">
        <f aca="false">A23*AE23</f>
        <v>2961.480496</v>
      </c>
      <c r="BL23" s="0" t="n">
        <f aca="false">A23*AF23</f>
        <v>2439.575632</v>
      </c>
    </row>
    <row r="24" customFormat="false" ht="16.2" hidden="false" customHeight="false" outlineLevel="0" collapsed="false">
      <c r="A24" s="0" t="n">
        <v>309.4</v>
      </c>
      <c r="B24" s="0" t="n">
        <v>105.579</v>
      </c>
      <c r="C24" s="0" t="n">
        <v>96.8424</v>
      </c>
      <c r="D24" s="0" t="n">
        <v>101.81</v>
      </c>
      <c r="E24" s="0" t="n">
        <v>98.6865</v>
      </c>
      <c r="F24" s="0" t="n">
        <v>95.0791</v>
      </c>
      <c r="G24" s="0" t="n">
        <v>80.6513</v>
      </c>
      <c r="H24" s="0" t="n">
        <v>93.9829</v>
      </c>
      <c r="I24" s="0" t="n">
        <v>98.0379</v>
      </c>
      <c r="J24" s="0" t="n">
        <v>87.9872</v>
      </c>
      <c r="K24" s="0" t="n">
        <v>66.004</v>
      </c>
      <c r="L24" s="0" t="n">
        <v>33.5695</v>
      </c>
      <c r="M24" s="0" t="n">
        <v>23.3232</v>
      </c>
      <c r="N24" s="0" t="n">
        <v>66.1117</v>
      </c>
      <c r="O24" s="0" t="n">
        <v>16.516</v>
      </c>
      <c r="P24" s="0" t="n">
        <v>62.4619</v>
      </c>
      <c r="Q24" s="0" t="n">
        <v>11.5503</v>
      </c>
      <c r="R24" s="0" t="n">
        <v>12.4109</v>
      </c>
      <c r="S24" s="0" t="n">
        <v>11.113</v>
      </c>
      <c r="T24" s="0" t="n">
        <v>11.6058</v>
      </c>
      <c r="U24" s="0" t="n">
        <v>10.3552</v>
      </c>
      <c r="V24" s="0" t="n">
        <v>10.8943</v>
      </c>
      <c r="W24" s="0" t="n">
        <v>9.63549</v>
      </c>
      <c r="X24" s="0" t="n">
        <v>7.86336</v>
      </c>
      <c r="Y24" s="0" t="n">
        <v>10.3925</v>
      </c>
      <c r="Z24" s="0" t="n">
        <v>7.84089</v>
      </c>
      <c r="AA24" s="0" t="n">
        <v>10.1935</v>
      </c>
      <c r="AB24" s="0" t="n">
        <v>9.22848</v>
      </c>
      <c r="AC24" s="0" t="n">
        <v>9.635</v>
      </c>
      <c r="AD24" s="0" t="n">
        <v>9.36082</v>
      </c>
      <c r="AE24" s="0" t="n">
        <v>9.8375</v>
      </c>
      <c r="AF24" s="0" t="n">
        <v>8.21678</v>
      </c>
      <c r="AH24" s="0" t="n">
        <f aca="false">A24*B24</f>
        <v>32666.1426</v>
      </c>
      <c r="AI24" s="0" t="n">
        <f aca="false">A24*C24</f>
        <v>29963.03856</v>
      </c>
      <c r="AJ24" s="0" t="n">
        <f aca="false">A24*D24</f>
        <v>31500.014</v>
      </c>
      <c r="AK24" s="0" t="n">
        <f aca="false">A24*E24</f>
        <v>30533.6031</v>
      </c>
      <c r="AL24" s="0" t="n">
        <f aca="false">A24*F24</f>
        <v>29417.47354</v>
      </c>
      <c r="AM24" s="0" t="n">
        <f aca="false">A24*G24</f>
        <v>24953.51222</v>
      </c>
      <c r="AN24" s="0" t="n">
        <f aca="false">A24*H24</f>
        <v>29078.30926</v>
      </c>
      <c r="AO24" s="0" t="n">
        <f aca="false">A24*I24</f>
        <v>30332.92626</v>
      </c>
      <c r="AP24" s="0" t="n">
        <f aca="false">A24*J24</f>
        <v>27223.23968</v>
      </c>
      <c r="AQ24" s="0" t="n">
        <f aca="false">A24*K24</f>
        <v>20421.6376</v>
      </c>
      <c r="AR24" s="0" t="n">
        <f aca="false">A24*L24</f>
        <v>10386.4033</v>
      </c>
      <c r="AS24" s="0" t="n">
        <f aca="false">A24*M24</f>
        <v>7216.19808</v>
      </c>
      <c r="AT24" s="0" t="n">
        <f aca="false">A24*N24</f>
        <v>20454.95998</v>
      </c>
      <c r="AU24" s="0" t="n">
        <f aca="false">A24*O24</f>
        <v>5110.0504</v>
      </c>
      <c r="AV24" s="0" t="n">
        <f aca="false">A24*P24</f>
        <v>19325.71186</v>
      </c>
      <c r="AW24" s="0" t="n">
        <f aca="false">A24*Q24</f>
        <v>3573.66282</v>
      </c>
      <c r="AX24" s="0" t="n">
        <f aca="false">A24*R24</f>
        <v>3839.93246</v>
      </c>
      <c r="AY24" s="0" t="n">
        <f aca="false">A24*S24</f>
        <v>3438.3622</v>
      </c>
      <c r="AZ24" s="0" t="n">
        <f aca="false">A24*T24</f>
        <v>3590.83452</v>
      </c>
      <c r="BA24" s="0" t="n">
        <f aca="false">A24*U24</f>
        <v>3203.89888</v>
      </c>
      <c r="BB24" s="0" t="n">
        <f aca="false">A24*V24</f>
        <v>3370.69642</v>
      </c>
      <c r="BC24" s="0" t="n">
        <f aca="false">A24*W24</f>
        <v>2981.220606</v>
      </c>
      <c r="BD24" s="0" t="n">
        <f aca="false">A24*X24</f>
        <v>2432.923584</v>
      </c>
      <c r="BE24" s="0" t="n">
        <f aca="false">A24*Y24</f>
        <v>3215.4395</v>
      </c>
      <c r="BF24" s="0" t="n">
        <f aca="false">A24*Z24</f>
        <v>2425.971366</v>
      </c>
      <c r="BG24" s="0" t="n">
        <f aca="false">A24*AA24</f>
        <v>3153.8689</v>
      </c>
      <c r="BH24" s="0" t="n">
        <f aca="false">A24*AB24</f>
        <v>2855.291712</v>
      </c>
      <c r="BI24" s="0" t="n">
        <f aca="false">A24*AC24</f>
        <v>2981.069</v>
      </c>
      <c r="BJ24" s="0" t="n">
        <f aca="false">A24*AD24</f>
        <v>2896.237708</v>
      </c>
      <c r="BK24" s="0" t="n">
        <f aca="false">A24*AE24</f>
        <v>3043.7225</v>
      </c>
      <c r="BL24" s="0" t="n">
        <f aca="false">A24*AF24</f>
        <v>2542.271732</v>
      </c>
    </row>
    <row r="25" customFormat="false" ht="16.2" hidden="false" customHeight="false" outlineLevel="0" collapsed="false">
      <c r="A25" s="0" t="n">
        <v>309.6</v>
      </c>
      <c r="B25" s="0" t="n">
        <v>107.447</v>
      </c>
      <c r="C25" s="0" t="n">
        <v>98.5919</v>
      </c>
      <c r="D25" s="0" t="n">
        <v>103.479</v>
      </c>
      <c r="E25" s="0" t="n">
        <v>100.267</v>
      </c>
      <c r="F25" s="0" t="n">
        <v>96.6597</v>
      </c>
      <c r="G25" s="0" t="n">
        <v>82.1446</v>
      </c>
      <c r="H25" s="0" t="n">
        <v>95.6401</v>
      </c>
      <c r="I25" s="0" t="n">
        <v>99.7966</v>
      </c>
      <c r="J25" s="0" t="n">
        <v>89.3981</v>
      </c>
      <c r="K25" s="0" t="n">
        <v>67.3079</v>
      </c>
      <c r="L25" s="0" t="n">
        <v>34.4519</v>
      </c>
      <c r="M25" s="0" t="n">
        <v>23.9142</v>
      </c>
      <c r="N25" s="0" t="n">
        <v>67.3242</v>
      </c>
      <c r="O25" s="0" t="n">
        <v>16.9958</v>
      </c>
      <c r="P25" s="0" t="n">
        <v>63.5756</v>
      </c>
      <c r="Q25" s="0" t="n">
        <v>11.9622</v>
      </c>
      <c r="R25" s="0" t="n">
        <v>12.8351</v>
      </c>
      <c r="S25" s="0" t="n">
        <v>11.499</v>
      </c>
      <c r="T25" s="0" t="n">
        <v>12.0609</v>
      </c>
      <c r="U25" s="0" t="n">
        <v>10.641</v>
      </c>
      <c r="V25" s="0" t="n">
        <v>11.2642</v>
      </c>
      <c r="W25" s="0" t="n">
        <v>9.89978</v>
      </c>
      <c r="X25" s="0" t="n">
        <v>8.17325</v>
      </c>
      <c r="Y25" s="0" t="n">
        <v>10.7652</v>
      </c>
      <c r="Z25" s="0" t="n">
        <v>8.19473</v>
      </c>
      <c r="AA25" s="0" t="n">
        <v>10.621</v>
      </c>
      <c r="AB25" s="0" t="n">
        <v>9.60156</v>
      </c>
      <c r="AC25" s="0" t="n">
        <v>9.98429</v>
      </c>
      <c r="AD25" s="0" t="n">
        <v>9.78257</v>
      </c>
      <c r="AE25" s="0" t="n">
        <v>10.1059</v>
      </c>
      <c r="AF25" s="0" t="n">
        <v>8.53436</v>
      </c>
      <c r="AH25" s="0" t="n">
        <f aca="false">A25*B25</f>
        <v>33265.5912</v>
      </c>
      <c r="AI25" s="0" t="n">
        <f aca="false">A25*C25</f>
        <v>30524.05224</v>
      </c>
      <c r="AJ25" s="0" t="n">
        <f aca="false">A25*D25</f>
        <v>32037.0984</v>
      </c>
      <c r="AK25" s="0" t="n">
        <f aca="false">A25*E25</f>
        <v>31042.6632</v>
      </c>
      <c r="AL25" s="0" t="n">
        <f aca="false">A25*F25</f>
        <v>29925.84312</v>
      </c>
      <c r="AM25" s="0" t="n">
        <f aca="false">A25*G25</f>
        <v>25431.96816</v>
      </c>
      <c r="AN25" s="0" t="n">
        <f aca="false">A25*H25</f>
        <v>29610.17496</v>
      </c>
      <c r="AO25" s="0" t="n">
        <f aca="false">A25*I25</f>
        <v>30897.02736</v>
      </c>
      <c r="AP25" s="0" t="n">
        <f aca="false">A25*J25</f>
        <v>27677.65176</v>
      </c>
      <c r="AQ25" s="0" t="n">
        <f aca="false">A25*K25</f>
        <v>20838.52584</v>
      </c>
      <c r="AR25" s="0" t="n">
        <f aca="false">A25*L25</f>
        <v>10666.30824</v>
      </c>
      <c r="AS25" s="0" t="n">
        <f aca="false">A25*M25</f>
        <v>7403.83632</v>
      </c>
      <c r="AT25" s="0" t="n">
        <f aca="false">A25*N25</f>
        <v>20843.57232</v>
      </c>
      <c r="AU25" s="0" t="n">
        <f aca="false">A25*O25</f>
        <v>5261.89968</v>
      </c>
      <c r="AV25" s="0" t="n">
        <f aca="false">A25*P25</f>
        <v>19683.00576</v>
      </c>
      <c r="AW25" s="0" t="n">
        <f aca="false">A25*Q25</f>
        <v>3703.49712</v>
      </c>
      <c r="AX25" s="0" t="n">
        <f aca="false">A25*R25</f>
        <v>3973.74696</v>
      </c>
      <c r="AY25" s="0" t="n">
        <f aca="false">A25*S25</f>
        <v>3560.0904</v>
      </c>
      <c r="AZ25" s="0" t="n">
        <f aca="false">A25*T25</f>
        <v>3734.05464</v>
      </c>
      <c r="BA25" s="0" t="n">
        <f aca="false">A25*U25</f>
        <v>3294.4536</v>
      </c>
      <c r="BB25" s="0" t="n">
        <f aca="false">A25*V25</f>
        <v>3487.39632</v>
      </c>
      <c r="BC25" s="0" t="n">
        <f aca="false">A25*W25</f>
        <v>3064.971888</v>
      </c>
      <c r="BD25" s="0" t="n">
        <f aca="false">A25*X25</f>
        <v>2530.4382</v>
      </c>
      <c r="BE25" s="0" t="n">
        <f aca="false">A25*Y25</f>
        <v>3332.90592</v>
      </c>
      <c r="BF25" s="0" t="n">
        <f aca="false">A25*Z25</f>
        <v>2537.088408</v>
      </c>
      <c r="BG25" s="0" t="n">
        <f aca="false">A25*AA25</f>
        <v>3288.2616</v>
      </c>
      <c r="BH25" s="0" t="n">
        <f aca="false">A25*AB25</f>
        <v>2972.642976</v>
      </c>
      <c r="BI25" s="0" t="n">
        <f aca="false">A25*AC25</f>
        <v>3091.136184</v>
      </c>
      <c r="BJ25" s="0" t="n">
        <f aca="false">A25*AD25</f>
        <v>3028.683672</v>
      </c>
      <c r="BK25" s="0" t="n">
        <f aca="false">A25*AE25</f>
        <v>3128.78664</v>
      </c>
      <c r="BL25" s="0" t="n">
        <f aca="false">A25*AF25</f>
        <v>2642.237856</v>
      </c>
    </row>
    <row r="26" customFormat="false" ht="16.2" hidden="false" customHeight="false" outlineLevel="0" collapsed="false">
      <c r="A26" s="0" t="n">
        <v>309.8</v>
      </c>
      <c r="B26" s="0" t="n">
        <v>109.115</v>
      </c>
      <c r="C26" s="0" t="n">
        <v>100.156</v>
      </c>
      <c r="D26" s="0" t="n">
        <v>105.263</v>
      </c>
      <c r="E26" s="0" t="n">
        <v>101.912</v>
      </c>
      <c r="F26" s="0" t="n">
        <v>98.2759</v>
      </c>
      <c r="G26" s="0" t="n">
        <v>83.5718</v>
      </c>
      <c r="H26" s="0" t="n">
        <v>97.2335</v>
      </c>
      <c r="I26" s="0" t="n">
        <v>101.515</v>
      </c>
      <c r="J26" s="0" t="n">
        <v>91.014</v>
      </c>
      <c r="K26" s="0" t="n">
        <v>68.6158</v>
      </c>
      <c r="L26" s="0" t="n">
        <v>35.2196</v>
      </c>
      <c r="M26" s="0" t="n">
        <v>24.4887</v>
      </c>
      <c r="N26" s="0" t="n">
        <v>68.5991</v>
      </c>
      <c r="O26" s="0" t="n">
        <v>17.5072</v>
      </c>
      <c r="P26" s="0" t="n">
        <v>64.6964</v>
      </c>
      <c r="Q26" s="0" t="n">
        <v>12.5214</v>
      </c>
      <c r="R26" s="0" t="n">
        <v>13.2284</v>
      </c>
      <c r="S26" s="0" t="n">
        <v>11.9125</v>
      </c>
      <c r="T26" s="0" t="n">
        <v>12.3995</v>
      </c>
      <c r="U26" s="0" t="n">
        <v>10.9595</v>
      </c>
      <c r="V26" s="0" t="n">
        <v>11.6014</v>
      </c>
      <c r="W26" s="0" t="n">
        <v>10.1926</v>
      </c>
      <c r="X26" s="0" t="n">
        <v>8.4559</v>
      </c>
      <c r="Y26" s="0" t="n">
        <v>11.1806</v>
      </c>
      <c r="Z26" s="0" t="n">
        <v>8.48279</v>
      </c>
      <c r="AA26" s="0" t="n">
        <v>10.9293</v>
      </c>
      <c r="AB26" s="0" t="n">
        <v>9.93097</v>
      </c>
      <c r="AC26" s="0" t="n">
        <v>10.2624</v>
      </c>
      <c r="AD26" s="0" t="n">
        <v>10.141</v>
      </c>
      <c r="AE26" s="0" t="n">
        <v>10.4394</v>
      </c>
      <c r="AF26" s="0" t="n">
        <v>8.7696</v>
      </c>
      <c r="AH26" s="0" t="n">
        <f aca="false">A26*B26</f>
        <v>33803.827</v>
      </c>
      <c r="AI26" s="0" t="n">
        <f aca="false">A26*C26</f>
        <v>31028.3288</v>
      </c>
      <c r="AJ26" s="0" t="n">
        <f aca="false">A26*D26</f>
        <v>32610.4774</v>
      </c>
      <c r="AK26" s="0" t="n">
        <f aca="false">A26*E26</f>
        <v>31572.3376</v>
      </c>
      <c r="AL26" s="0" t="n">
        <f aca="false">A26*F26</f>
        <v>30445.87382</v>
      </c>
      <c r="AM26" s="0" t="n">
        <f aca="false">A26*G26</f>
        <v>25890.54364</v>
      </c>
      <c r="AN26" s="0" t="n">
        <f aca="false">A26*H26</f>
        <v>30122.9383</v>
      </c>
      <c r="AO26" s="0" t="n">
        <f aca="false">A26*I26</f>
        <v>31449.347</v>
      </c>
      <c r="AP26" s="0" t="n">
        <f aca="false">A26*J26</f>
        <v>28196.1372</v>
      </c>
      <c r="AQ26" s="0" t="n">
        <f aca="false">A26*K26</f>
        <v>21257.17484</v>
      </c>
      <c r="AR26" s="0" t="n">
        <f aca="false">A26*L26</f>
        <v>10911.03208</v>
      </c>
      <c r="AS26" s="0" t="n">
        <f aca="false">A26*M26</f>
        <v>7586.59926</v>
      </c>
      <c r="AT26" s="0" t="n">
        <f aca="false">A26*N26</f>
        <v>21252.00118</v>
      </c>
      <c r="AU26" s="0" t="n">
        <f aca="false">A26*O26</f>
        <v>5423.73056</v>
      </c>
      <c r="AV26" s="0" t="n">
        <f aca="false">A26*P26</f>
        <v>20042.94472</v>
      </c>
      <c r="AW26" s="0" t="n">
        <f aca="false">A26*Q26</f>
        <v>3879.12972</v>
      </c>
      <c r="AX26" s="0" t="n">
        <f aca="false">A26*R26</f>
        <v>4098.15832</v>
      </c>
      <c r="AY26" s="0" t="n">
        <f aca="false">A26*S26</f>
        <v>3690.4925</v>
      </c>
      <c r="AZ26" s="0" t="n">
        <f aca="false">A26*T26</f>
        <v>3841.3651</v>
      </c>
      <c r="BA26" s="0" t="n">
        <f aca="false">A26*U26</f>
        <v>3395.2531</v>
      </c>
      <c r="BB26" s="0" t="n">
        <f aca="false">A26*V26</f>
        <v>3594.11372</v>
      </c>
      <c r="BC26" s="0" t="n">
        <f aca="false">A26*W26</f>
        <v>3157.66748</v>
      </c>
      <c r="BD26" s="0" t="n">
        <f aca="false">A26*X26</f>
        <v>2619.63782</v>
      </c>
      <c r="BE26" s="0" t="n">
        <f aca="false">A26*Y26</f>
        <v>3463.74988</v>
      </c>
      <c r="BF26" s="0" t="n">
        <f aca="false">A26*Z26</f>
        <v>2627.968342</v>
      </c>
      <c r="BG26" s="0" t="n">
        <f aca="false">A26*AA26</f>
        <v>3385.89714</v>
      </c>
      <c r="BH26" s="0" t="n">
        <f aca="false">A26*AB26</f>
        <v>3076.614506</v>
      </c>
      <c r="BI26" s="0" t="n">
        <f aca="false">A26*AC26</f>
        <v>3179.29152</v>
      </c>
      <c r="BJ26" s="0" t="n">
        <f aca="false">A26*AD26</f>
        <v>3141.6818</v>
      </c>
      <c r="BK26" s="0" t="n">
        <f aca="false">A26*AE26</f>
        <v>3234.12612</v>
      </c>
      <c r="BL26" s="0" t="n">
        <f aca="false">A26*AF26</f>
        <v>2716.82208</v>
      </c>
    </row>
    <row r="27" customFormat="false" ht="16.2" hidden="false" customHeight="false" outlineLevel="0" collapsed="false">
      <c r="A27" s="0" t="n">
        <v>310</v>
      </c>
      <c r="B27" s="0" t="n">
        <v>111.001</v>
      </c>
      <c r="C27" s="0" t="n">
        <v>101.818</v>
      </c>
      <c r="D27" s="0" t="n">
        <v>106.995</v>
      </c>
      <c r="E27" s="0" t="n">
        <v>103.587</v>
      </c>
      <c r="F27" s="0" t="n">
        <v>99.8276</v>
      </c>
      <c r="G27" s="0" t="n">
        <v>85.0193</v>
      </c>
      <c r="H27" s="0" t="n">
        <v>98.8026</v>
      </c>
      <c r="I27" s="0" t="n">
        <v>103.104</v>
      </c>
      <c r="J27" s="0" t="n">
        <v>92.6498</v>
      </c>
      <c r="K27" s="0" t="n">
        <v>69.9758</v>
      </c>
      <c r="L27" s="0" t="n">
        <v>35.9511</v>
      </c>
      <c r="M27" s="0" t="n">
        <v>25.0759</v>
      </c>
      <c r="N27" s="0" t="n">
        <v>69.828</v>
      </c>
      <c r="O27" s="0" t="n">
        <v>18.0573</v>
      </c>
      <c r="P27" s="0" t="n">
        <v>65.8565</v>
      </c>
      <c r="Q27" s="0" t="n">
        <v>12.9351</v>
      </c>
      <c r="R27" s="0" t="n">
        <v>13.6592</v>
      </c>
      <c r="S27" s="0" t="n">
        <v>12.2562</v>
      </c>
      <c r="T27" s="0" t="n">
        <v>12.8215</v>
      </c>
      <c r="U27" s="0" t="n">
        <v>11.343</v>
      </c>
      <c r="V27" s="0" t="n">
        <v>12.0343</v>
      </c>
      <c r="W27" s="0" t="n">
        <v>10.5685</v>
      </c>
      <c r="X27" s="0" t="n">
        <v>8.71768</v>
      </c>
      <c r="Y27" s="0" t="n">
        <v>11.5291</v>
      </c>
      <c r="Z27" s="0" t="n">
        <v>8.83588</v>
      </c>
      <c r="AA27" s="0" t="n">
        <v>11.3418</v>
      </c>
      <c r="AB27" s="0" t="n">
        <v>10.2711</v>
      </c>
      <c r="AC27" s="0" t="n">
        <v>10.5275</v>
      </c>
      <c r="AD27" s="0" t="n">
        <v>10.5478</v>
      </c>
      <c r="AE27" s="0" t="n">
        <v>10.7068</v>
      </c>
      <c r="AF27" s="0" t="n">
        <v>9.09542</v>
      </c>
      <c r="AH27" s="0" t="n">
        <f aca="false">A27*B27</f>
        <v>34410.31</v>
      </c>
      <c r="AI27" s="0" t="n">
        <f aca="false">A27*C27</f>
        <v>31563.58</v>
      </c>
      <c r="AJ27" s="0" t="n">
        <f aca="false">A27*D27</f>
        <v>33168.45</v>
      </c>
      <c r="AK27" s="0" t="n">
        <f aca="false">A27*E27</f>
        <v>32111.97</v>
      </c>
      <c r="AL27" s="0" t="n">
        <f aca="false">A27*F27</f>
        <v>30946.556</v>
      </c>
      <c r="AM27" s="0" t="n">
        <f aca="false">A27*G27</f>
        <v>26355.983</v>
      </c>
      <c r="AN27" s="0" t="n">
        <f aca="false">A27*H27</f>
        <v>30628.806</v>
      </c>
      <c r="AO27" s="0" t="n">
        <f aca="false">A27*I27</f>
        <v>31962.24</v>
      </c>
      <c r="AP27" s="0" t="n">
        <f aca="false">A27*J27</f>
        <v>28721.438</v>
      </c>
      <c r="AQ27" s="0" t="n">
        <f aca="false">A27*K27</f>
        <v>21692.498</v>
      </c>
      <c r="AR27" s="0" t="n">
        <f aca="false">A27*L27</f>
        <v>11144.841</v>
      </c>
      <c r="AS27" s="0" t="n">
        <f aca="false">A27*M27</f>
        <v>7773.529</v>
      </c>
      <c r="AT27" s="0" t="n">
        <f aca="false">A27*N27</f>
        <v>21646.68</v>
      </c>
      <c r="AU27" s="0" t="n">
        <f aca="false">A27*O27</f>
        <v>5597.763</v>
      </c>
      <c r="AV27" s="0" t="n">
        <f aca="false">A27*P27</f>
        <v>20415.515</v>
      </c>
      <c r="AW27" s="0" t="n">
        <f aca="false">A27*Q27</f>
        <v>4009.881</v>
      </c>
      <c r="AX27" s="0" t="n">
        <f aca="false">A27*R27</f>
        <v>4234.352</v>
      </c>
      <c r="AY27" s="0" t="n">
        <f aca="false">A27*S27</f>
        <v>3799.422</v>
      </c>
      <c r="AZ27" s="0" t="n">
        <f aca="false">A27*T27</f>
        <v>3974.665</v>
      </c>
      <c r="BA27" s="0" t="n">
        <f aca="false">A27*U27</f>
        <v>3516.33</v>
      </c>
      <c r="BB27" s="0" t="n">
        <f aca="false">A27*V27</f>
        <v>3730.633</v>
      </c>
      <c r="BC27" s="0" t="n">
        <f aca="false">A27*W27</f>
        <v>3276.235</v>
      </c>
      <c r="BD27" s="0" t="n">
        <f aca="false">A27*X27</f>
        <v>2702.4808</v>
      </c>
      <c r="BE27" s="0" t="n">
        <f aca="false">A27*Y27</f>
        <v>3574.021</v>
      </c>
      <c r="BF27" s="0" t="n">
        <f aca="false">A27*Z27</f>
        <v>2739.1228</v>
      </c>
      <c r="BG27" s="0" t="n">
        <f aca="false">A27*AA27</f>
        <v>3515.958</v>
      </c>
      <c r="BH27" s="0" t="n">
        <f aca="false">A27*AB27</f>
        <v>3184.041</v>
      </c>
      <c r="BI27" s="0" t="n">
        <f aca="false">A27*AC27</f>
        <v>3263.525</v>
      </c>
      <c r="BJ27" s="0" t="n">
        <f aca="false">A27*AD27</f>
        <v>3269.818</v>
      </c>
      <c r="BK27" s="0" t="n">
        <f aca="false">A27*AE27</f>
        <v>3319.108</v>
      </c>
      <c r="BL27" s="0" t="n">
        <f aca="false">A27*AF27</f>
        <v>2819.5802</v>
      </c>
    </row>
    <row r="28" customFormat="false" ht="16.2" hidden="false" customHeight="false" outlineLevel="0" collapsed="false">
      <c r="A28" s="0" t="n">
        <v>310.2</v>
      </c>
      <c r="B28" s="0" t="n">
        <v>112.802</v>
      </c>
      <c r="C28" s="0" t="n">
        <v>103.503</v>
      </c>
      <c r="D28" s="0" t="n">
        <v>108.685</v>
      </c>
      <c r="E28" s="0" t="n">
        <v>105.344</v>
      </c>
      <c r="F28" s="0" t="n">
        <v>101.41</v>
      </c>
      <c r="G28" s="0" t="n">
        <v>86.387</v>
      </c>
      <c r="H28" s="0" t="n">
        <v>100.395</v>
      </c>
      <c r="I28" s="0" t="n">
        <v>104.807</v>
      </c>
      <c r="J28" s="0" t="n">
        <v>94.1876</v>
      </c>
      <c r="K28" s="0" t="n">
        <v>71.2844</v>
      </c>
      <c r="L28" s="0" t="n">
        <v>36.8254</v>
      </c>
      <c r="M28" s="0" t="n">
        <v>25.6606</v>
      </c>
      <c r="N28" s="0" t="n">
        <v>70.9755</v>
      </c>
      <c r="O28" s="0" t="n">
        <v>18.511</v>
      </c>
      <c r="P28" s="0" t="n">
        <v>66.9921</v>
      </c>
      <c r="Q28" s="0" t="n">
        <v>13.3904</v>
      </c>
      <c r="R28" s="0" t="n">
        <v>14.1175</v>
      </c>
      <c r="S28" s="0" t="n">
        <v>12.6069</v>
      </c>
      <c r="T28" s="0" t="n">
        <v>13.2342</v>
      </c>
      <c r="U28" s="0" t="n">
        <v>11.653</v>
      </c>
      <c r="V28" s="0" t="n">
        <v>12.4352</v>
      </c>
      <c r="W28" s="0" t="n">
        <v>10.9097</v>
      </c>
      <c r="X28" s="0" t="n">
        <v>9.07065</v>
      </c>
      <c r="Y28" s="0" t="n">
        <v>11.9837</v>
      </c>
      <c r="Z28" s="0" t="n">
        <v>9.00818</v>
      </c>
      <c r="AA28" s="0" t="n">
        <v>11.7331</v>
      </c>
      <c r="AB28" s="0" t="n">
        <v>10.5362</v>
      </c>
      <c r="AC28" s="0" t="n">
        <v>10.8584</v>
      </c>
      <c r="AD28" s="0" t="n">
        <v>10.8927</v>
      </c>
      <c r="AE28" s="0" t="n">
        <v>11.0661</v>
      </c>
      <c r="AF28" s="0" t="n">
        <v>9.46566</v>
      </c>
      <c r="AH28" s="0" t="n">
        <f aca="false">A28*B28</f>
        <v>34991.1804</v>
      </c>
      <c r="AI28" s="0" t="n">
        <f aca="false">A28*C28</f>
        <v>32106.6306</v>
      </c>
      <c r="AJ28" s="0" t="n">
        <f aca="false">A28*D28</f>
        <v>33714.087</v>
      </c>
      <c r="AK28" s="0" t="n">
        <f aca="false">A28*E28</f>
        <v>32677.7088</v>
      </c>
      <c r="AL28" s="0" t="n">
        <f aca="false">A28*F28</f>
        <v>31457.382</v>
      </c>
      <c r="AM28" s="0" t="n">
        <f aca="false">A28*G28</f>
        <v>26797.2474</v>
      </c>
      <c r="AN28" s="0" t="n">
        <f aca="false">A28*H28</f>
        <v>31142.529</v>
      </c>
      <c r="AO28" s="0" t="n">
        <f aca="false">A28*I28</f>
        <v>32511.1314</v>
      </c>
      <c r="AP28" s="0" t="n">
        <f aca="false">A28*J28</f>
        <v>29216.99352</v>
      </c>
      <c r="AQ28" s="0" t="n">
        <f aca="false">A28*K28</f>
        <v>22112.42088</v>
      </c>
      <c r="AR28" s="0" t="n">
        <f aca="false">A28*L28</f>
        <v>11423.23908</v>
      </c>
      <c r="AS28" s="0" t="n">
        <f aca="false">A28*M28</f>
        <v>7959.91812</v>
      </c>
      <c r="AT28" s="0" t="n">
        <f aca="false">A28*N28</f>
        <v>22016.6001</v>
      </c>
      <c r="AU28" s="0" t="n">
        <f aca="false">A28*O28</f>
        <v>5742.1122</v>
      </c>
      <c r="AV28" s="0" t="n">
        <f aca="false">A28*P28</f>
        <v>20780.94942</v>
      </c>
      <c r="AW28" s="0" t="n">
        <f aca="false">A28*Q28</f>
        <v>4153.70208</v>
      </c>
      <c r="AX28" s="0" t="n">
        <f aca="false">A28*R28</f>
        <v>4379.2485</v>
      </c>
      <c r="AY28" s="0" t="n">
        <f aca="false">A28*S28</f>
        <v>3910.66038</v>
      </c>
      <c r="AZ28" s="0" t="n">
        <f aca="false">A28*T28</f>
        <v>4105.24884</v>
      </c>
      <c r="BA28" s="0" t="n">
        <f aca="false">A28*U28</f>
        <v>3614.7606</v>
      </c>
      <c r="BB28" s="0" t="n">
        <f aca="false">A28*V28</f>
        <v>3857.39904</v>
      </c>
      <c r="BC28" s="0" t="n">
        <f aca="false">A28*W28</f>
        <v>3384.18894</v>
      </c>
      <c r="BD28" s="0" t="n">
        <f aca="false">A28*X28</f>
        <v>2813.71563</v>
      </c>
      <c r="BE28" s="0" t="n">
        <f aca="false">A28*Y28</f>
        <v>3717.34374</v>
      </c>
      <c r="BF28" s="0" t="n">
        <f aca="false">A28*Z28</f>
        <v>2794.337436</v>
      </c>
      <c r="BG28" s="0" t="n">
        <f aca="false">A28*AA28</f>
        <v>3639.60762</v>
      </c>
      <c r="BH28" s="0" t="n">
        <f aca="false">A28*AB28</f>
        <v>3268.32924</v>
      </c>
      <c r="BI28" s="0" t="n">
        <f aca="false">A28*AC28</f>
        <v>3368.27568</v>
      </c>
      <c r="BJ28" s="0" t="n">
        <f aca="false">A28*AD28</f>
        <v>3378.91554</v>
      </c>
      <c r="BK28" s="0" t="n">
        <f aca="false">A28*AE28</f>
        <v>3432.70422</v>
      </c>
      <c r="BL28" s="0" t="n">
        <f aca="false">A28*AF28</f>
        <v>2936.247732</v>
      </c>
    </row>
    <row r="29" customFormat="false" ht="16.2" hidden="false" customHeight="false" outlineLevel="0" collapsed="false">
      <c r="A29" s="0" t="n">
        <v>310.4</v>
      </c>
      <c r="B29" s="0" t="n">
        <v>114.691</v>
      </c>
      <c r="C29" s="0" t="n">
        <v>105.058</v>
      </c>
      <c r="D29" s="0" t="n">
        <v>110.534</v>
      </c>
      <c r="E29" s="0" t="n">
        <v>107.073</v>
      </c>
      <c r="F29" s="0" t="n">
        <v>103.098</v>
      </c>
      <c r="G29" s="0" t="n">
        <v>87.7848</v>
      </c>
      <c r="H29" s="0" t="n">
        <v>101.944</v>
      </c>
      <c r="I29" s="0" t="n">
        <v>106.632</v>
      </c>
      <c r="J29" s="0" t="n">
        <v>95.7747</v>
      </c>
      <c r="K29" s="0" t="n">
        <v>72.5956</v>
      </c>
      <c r="L29" s="0" t="n">
        <v>37.6691</v>
      </c>
      <c r="M29" s="0" t="n">
        <v>26.2488</v>
      </c>
      <c r="N29" s="0" t="n">
        <v>72.3367</v>
      </c>
      <c r="O29" s="0" t="n">
        <v>18.95</v>
      </c>
      <c r="P29" s="0" t="n">
        <v>68.2096</v>
      </c>
      <c r="Q29" s="0" t="n">
        <v>13.82</v>
      </c>
      <c r="R29" s="0" t="n">
        <v>14.5687</v>
      </c>
      <c r="S29" s="0" t="n">
        <v>12.9754</v>
      </c>
      <c r="T29" s="0" t="n">
        <v>13.65</v>
      </c>
      <c r="U29" s="0" t="n">
        <v>12.087</v>
      </c>
      <c r="V29" s="0" t="n">
        <v>12.8276</v>
      </c>
      <c r="W29" s="0" t="n">
        <v>11.3404</v>
      </c>
      <c r="X29" s="0" t="n">
        <v>9.43148</v>
      </c>
      <c r="Y29" s="0" t="n">
        <v>12.3651</v>
      </c>
      <c r="Z29" s="0" t="n">
        <v>9.35174</v>
      </c>
      <c r="AA29" s="0" t="n">
        <v>12.1299</v>
      </c>
      <c r="AB29" s="0" t="n">
        <v>10.9001</v>
      </c>
      <c r="AC29" s="0" t="n">
        <v>11.1913</v>
      </c>
      <c r="AD29" s="0" t="n">
        <v>11.2774</v>
      </c>
      <c r="AE29" s="0" t="n">
        <v>11.4374</v>
      </c>
      <c r="AF29" s="0" t="n">
        <v>9.82075</v>
      </c>
      <c r="AH29" s="0" t="n">
        <f aca="false">A29*B29</f>
        <v>35600.0864</v>
      </c>
      <c r="AI29" s="0" t="n">
        <f aca="false">A29*C29</f>
        <v>32610.0032</v>
      </c>
      <c r="AJ29" s="0" t="n">
        <f aca="false">A29*D29</f>
        <v>34309.7536</v>
      </c>
      <c r="AK29" s="0" t="n">
        <f aca="false">A29*E29</f>
        <v>33235.4592</v>
      </c>
      <c r="AL29" s="0" t="n">
        <f aca="false">A29*F29</f>
        <v>32001.6192</v>
      </c>
      <c r="AM29" s="0" t="n">
        <f aca="false">A29*G29</f>
        <v>27248.40192</v>
      </c>
      <c r="AN29" s="0" t="n">
        <f aca="false">A29*H29</f>
        <v>31643.4176</v>
      </c>
      <c r="AO29" s="0" t="n">
        <f aca="false">A29*I29</f>
        <v>33098.5728</v>
      </c>
      <c r="AP29" s="0" t="n">
        <f aca="false">A29*J29</f>
        <v>29728.46688</v>
      </c>
      <c r="AQ29" s="0" t="n">
        <f aca="false">A29*K29</f>
        <v>22533.67424</v>
      </c>
      <c r="AR29" s="0" t="n">
        <f aca="false">A29*L29</f>
        <v>11692.48864</v>
      </c>
      <c r="AS29" s="0" t="n">
        <f aca="false">A29*M29</f>
        <v>8147.62752</v>
      </c>
      <c r="AT29" s="0" t="n">
        <f aca="false">A29*N29</f>
        <v>22453.31168</v>
      </c>
      <c r="AU29" s="0" t="n">
        <f aca="false">A29*O29</f>
        <v>5882.08</v>
      </c>
      <c r="AV29" s="0" t="n">
        <f aca="false">A29*P29</f>
        <v>21172.25984</v>
      </c>
      <c r="AW29" s="0" t="n">
        <f aca="false">A29*Q29</f>
        <v>4289.728</v>
      </c>
      <c r="AX29" s="0" t="n">
        <f aca="false">A29*R29</f>
        <v>4522.12448</v>
      </c>
      <c r="AY29" s="0" t="n">
        <f aca="false">A29*S29</f>
        <v>4027.56416</v>
      </c>
      <c r="AZ29" s="0" t="n">
        <f aca="false">A29*T29</f>
        <v>4236.96</v>
      </c>
      <c r="BA29" s="0" t="n">
        <f aca="false">A29*U29</f>
        <v>3751.8048</v>
      </c>
      <c r="BB29" s="0" t="n">
        <f aca="false">A29*V29</f>
        <v>3981.68704</v>
      </c>
      <c r="BC29" s="0" t="n">
        <f aca="false">A29*W29</f>
        <v>3520.06016</v>
      </c>
      <c r="BD29" s="0" t="n">
        <f aca="false">A29*X29</f>
        <v>2927.531392</v>
      </c>
      <c r="BE29" s="0" t="n">
        <f aca="false">A29*Y29</f>
        <v>3838.12704</v>
      </c>
      <c r="BF29" s="0" t="n">
        <f aca="false">A29*Z29</f>
        <v>2902.780096</v>
      </c>
      <c r="BG29" s="0" t="n">
        <f aca="false">A29*AA29</f>
        <v>3765.12096</v>
      </c>
      <c r="BH29" s="0" t="n">
        <f aca="false">A29*AB29</f>
        <v>3383.39104</v>
      </c>
      <c r="BI29" s="0" t="n">
        <f aca="false">A29*AC29</f>
        <v>3473.77952</v>
      </c>
      <c r="BJ29" s="0" t="n">
        <f aca="false">A29*AD29</f>
        <v>3500.50496</v>
      </c>
      <c r="BK29" s="0" t="n">
        <f aca="false">A29*AE29</f>
        <v>3550.16896</v>
      </c>
      <c r="BL29" s="0" t="n">
        <f aca="false">A29*AF29</f>
        <v>3048.3608</v>
      </c>
    </row>
    <row r="30" customFormat="false" ht="16.2" hidden="false" customHeight="false" outlineLevel="0" collapsed="false">
      <c r="A30" s="0" t="n">
        <v>310.6</v>
      </c>
      <c r="B30" s="0" t="n">
        <v>116.502</v>
      </c>
      <c r="C30" s="0" t="n">
        <v>106.837</v>
      </c>
      <c r="D30" s="0" t="n">
        <v>112.267</v>
      </c>
      <c r="E30" s="0" t="n">
        <v>108.807</v>
      </c>
      <c r="F30" s="0" t="n">
        <v>104.631</v>
      </c>
      <c r="G30" s="0" t="n">
        <v>89.3108</v>
      </c>
      <c r="H30" s="0" t="n">
        <v>103.663</v>
      </c>
      <c r="I30" s="0" t="n">
        <v>108.455</v>
      </c>
      <c r="J30" s="0" t="n">
        <v>97.3069</v>
      </c>
      <c r="K30" s="0" t="n">
        <v>73.959</v>
      </c>
      <c r="L30" s="0" t="n">
        <v>38.5901</v>
      </c>
      <c r="M30" s="0" t="n">
        <v>26.8243</v>
      </c>
      <c r="N30" s="0" t="n">
        <v>73.4311</v>
      </c>
      <c r="O30" s="0" t="n">
        <v>19.4271</v>
      </c>
      <c r="P30" s="0" t="n">
        <v>69.3764</v>
      </c>
      <c r="Q30" s="0" t="n">
        <v>14.2611</v>
      </c>
      <c r="R30" s="0" t="n">
        <v>15.0707</v>
      </c>
      <c r="S30" s="0" t="n">
        <v>13.4996</v>
      </c>
      <c r="T30" s="0" t="n">
        <v>14.0136</v>
      </c>
      <c r="U30" s="0" t="n">
        <v>12.4697</v>
      </c>
      <c r="V30" s="0" t="n">
        <v>13.1629</v>
      </c>
      <c r="W30" s="0" t="n">
        <v>11.739</v>
      </c>
      <c r="X30" s="0" t="n">
        <v>9.80713</v>
      </c>
      <c r="Y30" s="0" t="n">
        <v>12.7548</v>
      </c>
      <c r="Z30" s="0" t="n">
        <v>9.68046</v>
      </c>
      <c r="AA30" s="0" t="n">
        <v>12.5368</v>
      </c>
      <c r="AB30" s="0" t="n">
        <v>11.2429</v>
      </c>
      <c r="AC30" s="0" t="n">
        <v>11.5105</v>
      </c>
      <c r="AD30" s="0" t="n">
        <v>11.6848</v>
      </c>
      <c r="AE30" s="0" t="n">
        <v>11.842</v>
      </c>
      <c r="AF30" s="0" t="n">
        <v>10.1295</v>
      </c>
      <c r="AH30" s="0" t="n">
        <f aca="false">A30*B30</f>
        <v>36185.5212</v>
      </c>
      <c r="AI30" s="0" t="n">
        <f aca="false">A30*C30</f>
        <v>33183.5722</v>
      </c>
      <c r="AJ30" s="0" t="n">
        <f aca="false">A30*D30</f>
        <v>34870.1302</v>
      </c>
      <c r="AK30" s="0" t="n">
        <f aca="false">A30*E30</f>
        <v>33795.4542</v>
      </c>
      <c r="AL30" s="0" t="n">
        <f aca="false">A30*F30</f>
        <v>32498.3886</v>
      </c>
      <c r="AM30" s="0" t="n">
        <f aca="false">A30*G30</f>
        <v>27739.93448</v>
      </c>
      <c r="AN30" s="0" t="n">
        <f aca="false">A30*H30</f>
        <v>32197.7278</v>
      </c>
      <c r="AO30" s="0" t="n">
        <f aca="false">A30*I30</f>
        <v>33686.123</v>
      </c>
      <c r="AP30" s="0" t="n">
        <f aca="false">A30*J30</f>
        <v>30223.52314</v>
      </c>
      <c r="AQ30" s="0" t="n">
        <f aca="false">A30*K30</f>
        <v>22971.6654</v>
      </c>
      <c r="AR30" s="0" t="n">
        <f aca="false">A30*L30</f>
        <v>11986.08506</v>
      </c>
      <c r="AS30" s="0" t="n">
        <f aca="false">A30*M30</f>
        <v>8331.62758</v>
      </c>
      <c r="AT30" s="0" t="n">
        <f aca="false">A30*N30</f>
        <v>22807.69966</v>
      </c>
      <c r="AU30" s="0" t="n">
        <f aca="false">A30*O30</f>
        <v>6034.05726</v>
      </c>
      <c r="AV30" s="0" t="n">
        <f aca="false">A30*P30</f>
        <v>21548.30984</v>
      </c>
      <c r="AW30" s="0" t="n">
        <f aca="false">A30*Q30</f>
        <v>4429.49766</v>
      </c>
      <c r="AX30" s="0" t="n">
        <f aca="false">A30*R30</f>
        <v>4680.95942</v>
      </c>
      <c r="AY30" s="0" t="n">
        <f aca="false">A30*S30</f>
        <v>4192.97576</v>
      </c>
      <c r="AZ30" s="0" t="n">
        <f aca="false">A30*T30</f>
        <v>4352.62416</v>
      </c>
      <c r="BA30" s="0" t="n">
        <f aca="false">A30*U30</f>
        <v>3873.08882</v>
      </c>
      <c r="BB30" s="0" t="n">
        <f aca="false">A30*V30</f>
        <v>4088.39674</v>
      </c>
      <c r="BC30" s="0" t="n">
        <f aca="false">A30*W30</f>
        <v>3646.1334</v>
      </c>
      <c r="BD30" s="0" t="n">
        <f aca="false">A30*X30</f>
        <v>3046.094578</v>
      </c>
      <c r="BE30" s="0" t="n">
        <f aca="false">A30*Y30</f>
        <v>3961.64088</v>
      </c>
      <c r="BF30" s="0" t="n">
        <f aca="false">A30*Z30</f>
        <v>3006.750876</v>
      </c>
      <c r="BG30" s="0" t="n">
        <f aca="false">A30*AA30</f>
        <v>3893.93008</v>
      </c>
      <c r="BH30" s="0" t="n">
        <f aca="false">A30*AB30</f>
        <v>3492.04474</v>
      </c>
      <c r="BI30" s="0" t="n">
        <f aca="false">A30*AC30</f>
        <v>3575.1613</v>
      </c>
      <c r="BJ30" s="0" t="n">
        <f aca="false">A30*AD30</f>
        <v>3629.29888</v>
      </c>
      <c r="BK30" s="0" t="n">
        <f aca="false">A30*AE30</f>
        <v>3678.1252</v>
      </c>
      <c r="BL30" s="0" t="n">
        <f aca="false">A30*AF30</f>
        <v>3146.2227</v>
      </c>
    </row>
    <row r="31" customFormat="false" ht="16.2" hidden="false" customHeight="false" outlineLevel="0" collapsed="false">
      <c r="A31" s="0" t="n">
        <v>310.8</v>
      </c>
      <c r="B31" s="0" t="n">
        <v>118.355</v>
      </c>
      <c r="C31" s="0" t="n">
        <v>108.502</v>
      </c>
      <c r="D31" s="0" t="n">
        <v>114.006</v>
      </c>
      <c r="E31" s="0" t="n">
        <v>110.504</v>
      </c>
      <c r="F31" s="0" t="n">
        <v>106.018</v>
      </c>
      <c r="G31" s="0" t="n">
        <v>90.7552</v>
      </c>
      <c r="H31" s="0" t="n">
        <v>105.375</v>
      </c>
      <c r="I31" s="0" t="n">
        <v>110.142</v>
      </c>
      <c r="J31" s="0" t="n">
        <v>98.8432</v>
      </c>
      <c r="K31" s="0" t="n">
        <v>75.1783</v>
      </c>
      <c r="L31" s="0" t="n">
        <v>39.4783</v>
      </c>
      <c r="M31" s="0" t="n">
        <v>27.4548</v>
      </c>
      <c r="N31" s="0" t="n">
        <v>74.7078</v>
      </c>
      <c r="O31" s="0" t="n">
        <v>19.8865</v>
      </c>
      <c r="P31" s="0" t="n">
        <v>70.6328</v>
      </c>
      <c r="Q31" s="0" t="n">
        <v>14.7549</v>
      </c>
      <c r="R31" s="0" t="n">
        <v>15.5072</v>
      </c>
      <c r="S31" s="0" t="n">
        <v>13.886</v>
      </c>
      <c r="T31" s="0" t="n">
        <v>14.4068</v>
      </c>
      <c r="U31" s="0" t="n">
        <v>12.8441</v>
      </c>
      <c r="V31" s="0" t="n">
        <v>13.5605</v>
      </c>
      <c r="W31" s="0" t="n">
        <v>12.1904</v>
      </c>
      <c r="X31" s="0" t="n">
        <v>10.2171</v>
      </c>
      <c r="Y31" s="0" t="n">
        <v>13.1878</v>
      </c>
      <c r="Z31" s="0" t="n">
        <v>9.99739</v>
      </c>
      <c r="AA31" s="0" t="n">
        <v>12.9252</v>
      </c>
      <c r="AB31" s="0" t="n">
        <v>11.6279</v>
      </c>
      <c r="AC31" s="0" t="n">
        <v>11.9251</v>
      </c>
      <c r="AD31" s="0" t="n">
        <v>12.0744</v>
      </c>
      <c r="AE31" s="0" t="n">
        <v>12.3282</v>
      </c>
      <c r="AF31" s="0" t="n">
        <v>10.4595</v>
      </c>
      <c r="AH31" s="0" t="n">
        <f aca="false">A31*B31</f>
        <v>36784.734</v>
      </c>
      <c r="AI31" s="0" t="n">
        <f aca="false">A31*C31</f>
        <v>33722.4216</v>
      </c>
      <c r="AJ31" s="0" t="n">
        <f aca="false">A31*D31</f>
        <v>35433.0648</v>
      </c>
      <c r="AK31" s="0" t="n">
        <f aca="false">A31*E31</f>
        <v>34344.6432</v>
      </c>
      <c r="AL31" s="0" t="n">
        <f aca="false">A31*F31</f>
        <v>32950.3944</v>
      </c>
      <c r="AM31" s="0" t="n">
        <f aca="false">A31*G31</f>
        <v>28206.71616</v>
      </c>
      <c r="AN31" s="0" t="n">
        <f aca="false">A31*H31</f>
        <v>32750.55</v>
      </c>
      <c r="AO31" s="0" t="n">
        <f aca="false">A31*I31</f>
        <v>34232.1336</v>
      </c>
      <c r="AP31" s="0" t="n">
        <f aca="false">A31*J31</f>
        <v>30720.46656</v>
      </c>
      <c r="AQ31" s="0" t="n">
        <f aca="false">A31*K31</f>
        <v>23365.41564</v>
      </c>
      <c r="AR31" s="0" t="n">
        <f aca="false">A31*L31</f>
        <v>12269.85564</v>
      </c>
      <c r="AS31" s="0" t="n">
        <f aca="false">A31*M31</f>
        <v>8532.95184</v>
      </c>
      <c r="AT31" s="0" t="n">
        <f aca="false">A31*N31</f>
        <v>23219.18424</v>
      </c>
      <c r="AU31" s="0" t="n">
        <f aca="false">A31*O31</f>
        <v>6180.7242</v>
      </c>
      <c r="AV31" s="0" t="n">
        <f aca="false">A31*P31</f>
        <v>21952.67424</v>
      </c>
      <c r="AW31" s="0" t="n">
        <f aca="false">A31*Q31</f>
        <v>4585.82292</v>
      </c>
      <c r="AX31" s="0" t="n">
        <f aca="false">A31*R31</f>
        <v>4819.63776</v>
      </c>
      <c r="AY31" s="0" t="n">
        <f aca="false">A31*S31</f>
        <v>4315.7688</v>
      </c>
      <c r="AZ31" s="0" t="n">
        <f aca="false">A31*T31</f>
        <v>4477.63344</v>
      </c>
      <c r="BA31" s="0" t="n">
        <f aca="false">A31*U31</f>
        <v>3991.94628</v>
      </c>
      <c r="BB31" s="0" t="n">
        <f aca="false">A31*V31</f>
        <v>4214.6034</v>
      </c>
      <c r="BC31" s="0" t="n">
        <f aca="false">A31*W31</f>
        <v>3788.77632</v>
      </c>
      <c r="BD31" s="0" t="n">
        <f aca="false">A31*X31</f>
        <v>3175.47468</v>
      </c>
      <c r="BE31" s="0" t="n">
        <f aca="false">A31*Y31</f>
        <v>4098.76824</v>
      </c>
      <c r="BF31" s="0" t="n">
        <f aca="false">A31*Z31</f>
        <v>3107.188812</v>
      </c>
      <c r="BG31" s="0" t="n">
        <f aca="false">A31*AA31</f>
        <v>4017.15216</v>
      </c>
      <c r="BH31" s="0" t="n">
        <f aca="false">A31*AB31</f>
        <v>3613.95132</v>
      </c>
      <c r="BI31" s="0" t="n">
        <f aca="false">A31*AC31</f>
        <v>3706.32108</v>
      </c>
      <c r="BJ31" s="0" t="n">
        <f aca="false">A31*AD31</f>
        <v>3752.72352</v>
      </c>
      <c r="BK31" s="0" t="n">
        <f aca="false">A31*AE31</f>
        <v>3831.60456</v>
      </c>
      <c r="BL31" s="0" t="n">
        <f aca="false">A31*AF31</f>
        <v>3250.8126</v>
      </c>
    </row>
    <row r="32" customFormat="false" ht="16.2" hidden="false" customHeight="false" outlineLevel="0" collapsed="false">
      <c r="A32" s="0" t="n">
        <v>311</v>
      </c>
      <c r="B32" s="0" t="n">
        <v>120.227</v>
      </c>
      <c r="C32" s="0" t="n">
        <v>110.118</v>
      </c>
      <c r="D32" s="0" t="n">
        <v>115.713</v>
      </c>
      <c r="E32" s="0" t="n">
        <v>112.318</v>
      </c>
      <c r="F32" s="0" t="n">
        <v>107.581</v>
      </c>
      <c r="G32" s="0" t="n">
        <v>92.2718</v>
      </c>
      <c r="H32" s="0" t="n">
        <v>107.007</v>
      </c>
      <c r="I32" s="0" t="n">
        <v>111.885</v>
      </c>
      <c r="J32" s="0" t="n">
        <v>100.416</v>
      </c>
      <c r="K32" s="0" t="n">
        <v>76.509</v>
      </c>
      <c r="L32" s="0" t="n">
        <v>40.3439</v>
      </c>
      <c r="M32" s="0" t="n">
        <v>28.0897</v>
      </c>
      <c r="N32" s="0" t="n">
        <v>76.0719</v>
      </c>
      <c r="O32" s="0" t="n">
        <v>20.3904</v>
      </c>
      <c r="P32" s="0" t="n">
        <v>71.7571</v>
      </c>
      <c r="Q32" s="0" t="n">
        <v>15.2003</v>
      </c>
      <c r="R32" s="0" t="n">
        <v>16.0495</v>
      </c>
      <c r="S32" s="0" t="n">
        <v>14.2601</v>
      </c>
      <c r="T32" s="0" t="n">
        <v>14.8589</v>
      </c>
      <c r="U32" s="0" t="n">
        <v>13.2633</v>
      </c>
      <c r="V32" s="0" t="n">
        <v>13.9566</v>
      </c>
      <c r="W32" s="0" t="n">
        <v>12.5616</v>
      </c>
      <c r="X32" s="0" t="n">
        <v>10.5451</v>
      </c>
      <c r="Y32" s="0" t="n">
        <v>13.5928</v>
      </c>
      <c r="Z32" s="0" t="n">
        <v>10.2998</v>
      </c>
      <c r="AA32" s="0" t="n">
        <v>13.3969</v>
      </c>
      <c r="AB32" s="0" t="n">
        <v>11.987</v>
      </c>
      <c r="AC32" s="0" t="n">
        <v>12.3355</v>
      </c>
      <c r="AD32" s="0" t="n">
        <v>12.5003</v>
      </c>
      <c r="AE32" s="0" t="n">
        <v>12.8282</v>
      </c>
      <c r="AF32" s="0" t="n">
        <v>10.7782</v>
      </c>
      <c r="AH32" s="0" t="n">
        <f aca="false">A32*B32</f>
        <v>37390.597</v>
      </c>
      <c r="AI32" s="0" t="n">
        <f aca="false">A32*C32</f>
        <v>34246.698</v>
      </c>
      <c r="AJ32" s="0" t="n">
        <f aca="false">A32*D32</f>
        <v>35986.743</v>
      </c>
      <c r="AK32" s="0" t="n">
        <f aca="false">A32*E32</f>
        <v>34930.898</v>
      </c>
      <c r="AL32" s="0" t="n">
        <f aca="false">A32*F32</f>
        <v>33457.691</v>
      </c>
      <c r="AM32" s="0" t="n">
        <f aca="false">A32*G32</f>
        <v>28696.5298</v>
      </c>
      <c r="AN32" s="0" t="n">
        <f aca="false">A32*H32</f>
        <v>33279.177</v>
      </c>
      <c r="AO32" s="0" t="n">
        <f aca="false">A32*I32</f>
        <v>34796.235</v>
      </c>
      <c r="AP32" s="0" t="n">
        <f aca="false">A32*J32</f>
        <v>31229.376</v>
      </c>
      <c r="AQ32" s="0" t="n">
        <f aca="false">A32*K32</f>
        <v>23794.299</v>
      </c>
      <c r="AR32" s="0" t="n">
        <f aca="false">A32*L32</f>
        <v>12546.9529</v>
      </c>
      <c r="AS32" s="0" t="n">
        <f aca="false">A32*M32</f>
        <v>8735.8967</v>
      </c>
      <c r="AT32" s="0" t="n">
        <f aca="false">A32*N32</f>
        <v>23658.3609</v>
      </c>
      <c r="AU32" s="0" t="n">
        <f aca="false">A32*O32</f>
        <v>6341.4144</v>
      </c>
      <c r="AV32" s="0" t="n">
        <f aca="false">A32*P32</f>
        <v>22316.4581</v>
      </c>
      <c r="AW32" s="0" t="n">
        <f aca="false">A32*Q32</f>
        <v>4727.2933</v>
      </c>
      <c r="AX32" s="0" t="n">
        <f aca="false">A32*R32</f>
        <v>4991.3945</v>
      </c>
      <c r="AY32" s="0" t="n">
        <f aca="false">A32*S32</f>
        <v>4434.8911</v>
      </c>
      <c r="AZ32" s="0" t="n">
        <f aca="false">A32*T32</f>
        <v>4621.1179</v>
      </c>
      <c r="BA32" s="0" t="n">
        <f aca="false">A32*U32</f>
        <v>4124.8863</v>
      </c>
      <c r="BB32" s="0" t="n">
        <f aca="false">A32*V32</f>
        <v>4340.5026</v>
      </c>
      <c r="BC32" s="0" t="n">
        <f aca="false">A32*W32</f>
        <v>3906.6576</v>
      </c>
      <c r="BD32" s="0" t="n">
        <f aca="false">A32*X32</f>
        <v>3279.5261</v>
      </c>
      <c r="BE32" s="0" t="n">
        <f aca="false">A32*Y32</f>
        <v>4227.3608</v>
      </c>
      <c r="BF32" s="0" t="n">
        <f aca="false">A32*Z32</f>
        <v>3203.2378</v>
      </c>
      <c r="BG32" s="0" t="n">
        <f aca="false">A32*AA32</f>
        <v>4166.4359</v>
      </c>
      <c r="BH32" s="0" t="n">
        <f aca="false">A32*AB32</f>
        <v>3727.957</v>
      </c>
      <c r="BI32" s="0" t="n">
        <f aca="false">A32*AC32</f>
        <v>3836.3405</v>
      </c>
      <c r="BJ32" s="0" t="n">
        <f aca="false">A32*AD32</f>
        <v>3887.5933</v>
      </c>
      <c r="BK32" s="0" t="n">
        <f aca="false">A32*AE32</f>
        <v>3989.5702</v>
      </c>
      <c r="BL32" s="0" t="n">
        <f aca="false">A32*AF32</f>
        <v>3352.0202</v>
      </c>
    </row>
    <row r="33" customFormat="false" ht="16.2" hidden="false" customHeight="false" outlineLevel="0" collapsed="false">
      <c r="A33" s="0" t="n">
        <v>311.2</v>
      </c>
      <c r="B33" s="0" t="n">
        <v>122.07</v>
      </c>
      <c r="C33" s="0" t="n">
        <v>111.83</v>
      </c>
      <c r="D33" s="0" t="n">
        <v>117.563</v>
      </c>
      <c r="E33" s="0" t="n">
        <v>114.24</v>
      </c>
      <c r="F33" s="0" t="n">
        <v>109.179</v>
      </c>
      <c r="G33" s="0" t="n">
        <v>93.7239</v>
      </c>
      <c r="H33" s="0" t="n">
        <v>108.641</v>
      </c>
      <c r="I33" s="0" t="n">
        <v>113.722</v>
      </c>
      <c r="J33" s="0" t="n">
        <v>102.127</v>
      </c>
      <c r="K33" s="0" t="n">
        <v>77.836</v>
      </c>
      <c r="L33" s="0" t="n">
        <v>41.3367</v>
      </c>
      <c r="M33" s="0" t="n">
        <v>28.6995</v>
      </c>
      <c r="N33" s="0" t="n">
        <v>77.3812</v>
      </c>
      <c r="O33" s="0" t="n">
        <v>20.8847</v>
      </c>
      <c r="P33" s="0" t="n">
        <v>73.0547</v>
      </c>
      <c r="Q33" s="0" t="n">
        <v>15.7045</v>
      </c>
      <c r="R33" s="0" t="n">
        <v>16.5555</v>
      </c>
      <c r="S33" s="0" t="n">
        <v>14.6767</v>
      </c>
      <c r="T33" s="0" t="n">
        <v>15.314</v>
      </c>
      <c r="U33" s="0" t="n">
        <v>13.6483</v>
      </c>
      <c r="V33" s="0" t="n">
        <v>14.3997</v>
      </c>
      <c r="W33" s="0" t="n">
        <v>12.9588</v>
      </c>
      <c r="X33" s="0" t="n">
        <v>10.8831</v>
      </c>
      <c r="Y33" s="0" t="n">
        <v>14.0131</v>
      </c>
      <c r="Z33" s="0" t="n">
        <v>10.6565</v>
      </c>
      <c r="AA33" s="0" t="n">
        <v>13.862</v>
      </c>
      <c r="AB33" s="0" t="n">
        <v>12.3928</v>
      </c>
      <c r="AC33" s="0" t="n">
        <v>12.7578</v>
      </c>
      <c r="AD33" s="0" t="n">
        <v>12.8777</v>
      </c>
      <c r="AE33" s="0" t="n">
        <v>13.3041</v>
      </c>
      <c r="AF33" s="0" t="n">
        <v>11.0984</v>
      </c>
      <c r="AH33" s="0" t="n">
        <f aca="false">A33*B33</f>
        <v>37988.184</v>
      </c>
      <c r="AI33" s="0" t="n">
        <f aca="false">A33*C33</f>
        <v>34801.496</v>
      </c>
      <c r="AJ33" s="0" t="n">
        <f aca="false">A33*D33</f>
        <v>36585.6056</v>
      </c>
      <c r="AK33" s="0" t="n">
        <f aca="false">A33*E33</f>
        <v>35551.488</v>
      </c>
      <c r="AL33" s="0" t="n">
        <f aca="false">A33*F33</f>
        <v>33976.5048</v>
      </c>
      <c r="AM33" s="0" t="n">
        <f aca="false">A33*G33</f>
        <v>29166.87768</v>
      </c>
      <c r="AN33" s="0" t="n">
        <f aca="false">A33*H33</f>
        <v>33809.0792</v>
      </c>
      <c r="AO33" s="0" t="n">
        <f aca="false">A33*I33</f>
        <v>35390.2864</v>
      </c>
      <c r="AP33" s="0" t="n">
        <f aca="false">A33*J33</f>
        <v>31781.9224</v>
      </c>
      <c r="AQ33" s="0" t="n">
        <f aca="false">A33*K33</f>
        <v>24222.5632</v>
      </c>
      <c r="AR33" s="0" t="n">
        <f aca="false">A33*L33</f>
        <v>12863.98104</v>
      </c>
      <c r="AS33" s="0" t="n">
        <f aca="false">A33*M33</f>
        <v>8931.2844</v>
      </c>
      <c r="AT33" s="0" t="n">
        <f aca="false">A33*N33</f>
        <v>24081.02944</v>
      </c>
      <c r="AU33" s="0" t="n">
        <f aca="false">A33*O33</f>
        <v>6499.31864</v>
      </c>
      <c r="AV33" s="0" t="n">
        <f aca="false">A33*P33</f>
        <v>22734.62264</v>
      </c>
      <c r="AW33" s="0" t="n">
        <f aca="false">A33*Q33</f>
        <v>4887.2404</v>
      </c>
      <c r="AX33" s="0" t="n">
        <f aca="false">A33*R33</f>
        <v>5152.0716</v>
      </c>
      <c r="AY33" s="0" t="n">
        <f aca="false">A33*S33</f>
        <v>4567.38904</v>
      </c>
      <c r="AZ33" s="0" t="n">
        <f aca="false">A33*T33</f>
        <v>4765.7168</v>
      </c>
      <c r="BA33" s="0" t="n">
        <f aca="false">A33*U33</f>
        <v>4247.35096</v>
      </c>
      <c r="BB33" s="0" t="n">
        <f aca="false">A33*V33</f>
        <v>4481.18664</v>
      </c>
      <c r="BC33" s="0" t="n">
        <f aca="false">A33*W33</f>
        <v>4032.77856</v>
      </c>
      <c r="BD33" s="0" t="n">
        <f aca="false">A33*X33</f>
        <v>3386.82072</v>
      </c>
      <c r="BE33" s="0" t="n">
        <f aca="false">A33*Y33</f>
        <v>4360.87672</v>
      </c>
      <c r="BF33" s="0" t="n">
        <f aca="false">A33*Z33</f>
        <v>3316.3028</v>
      </c>
      <c r="BG33" s="0" t="n">
        <f aca="false">A33*AA33</f>
        <v>4313.8544</v>
      </c>
      <c r="BH33" s="0" t="n">
        <f aca="false">A33*AB33</f>
        <v>3856.63936</v>
      </c>
      <c r="BI33" s="0" t="n">
        <f aca="false">A33*AC33</f>
        <v>3970.22736</v>
      </c>
      <c r="BJ33" s="0" t="n">
        <f aca="false">A33*AD33</f>
        <v>4007.54024</v>
      </c>
      <c r="BK33" s="0" t="n">
        <f aca="false">A33*AE33</f>
        <v>4140.23592</v>
      </c>
      <c r="BL33" s="0" t="n">
        <f aca="false">A33*AF33</f>
        <v>3453.82208</v>
      </c>
    </row>
    <row r="34" customFormat="false" ht="16.2" hidden="false" customHeight="false" outlineLevel="0" collapsed="false">
      <c r="A34" s="0" t="n">
        <v>311.4</v>
      </c>
      <c r="B34" s="0" t="n">
        <v>123.971</v>
      </c>
      <c r="C34" s="0" t="n">
        <v>113.582</v>
      </c>
      <c r="D34" s="0" t="n">
        <v>119.397</v>
      </c>
      <c r="E34" s="0" t="n">
        <v>115.974</v>
      </c>
      <c r="F34" s="0" t="n">
        <v>110.823</v>
      </c>
      <c r="G34" s="0" t="n">
        <v>95.0718</v>
      </c>
      <c r="H34" s="0" t="n">
        <v>110.269</v>
      </c>
      <c r="I34" s="0" t="n">
        <v>115.696</v>
      </c>
      <c r="J34" s="0" t="n">
        <v>103.805</v>
      </c>
      <c r="K34" s="0" t="n">
        <v>79.1446</v>
      </c>
      <c r="L34" s="0" t="n">
        <v>42.1882</v>
      </c>
      <c r="M34" s="0" t="n">
        <v>29.3666</v>
      </c>
      <c r="N34" s="0" t="n">
        <v>78.4853</v>
      </c>
      <c r="O34" s="0" t="n">
        <v>21.3082</v>
      </c>
      <c r="P34" s="0" t="n">
        <v>74.3275</v>
      </c>
      <c r="Q34" s="0" t="n">
        <v>16.1068</v>
      </c>
      <c r="R34" s="0" t="n">
        <v>17.0992</v>
      </c>
      <c r="S34" s="0" t="n">
        <v>15.1288</v>
      </c>
      <c r="T34" s="0" t="n">
        <v>15.8092</v>
      </c>
      <c r="U34" s="0" t="n">
        <v>14.0989</v>
      </c>
      <c r="V34" s="0" t="n">
        <v>14.8892</v>
      </c>
      <c r="W34" s="0" t="n">
        <v>13.4026</v>
      </c>
      <c r="X34" s="0" t="n">
        <v>11.2465</v>
      </c>
      <c r="Y34" s="0" t="n">
        <v>14.3752</v>
      </c>
      <c r="Z34" s="0" t="n">
        <v>10.9892</v>
      </c>
      <c r="AA34" s="0" t="n">
        <v>14.2653</v>
      </c>
      <c r="AB34" s="0" t="n">
        <v>12.8332</v>
      </c>
      <c r="AC34" s="0" t="n">
        <v>13.1461</v>
      </c>
      <c r="AD34" s="0" t="n">
        <v>13.2525</v>
      </c>
      <c r="AE34" s="0" t="n">
        <v>13.7207</v>
      </c>
      <c r="AF34" s="0" t="n">
        <v>11.4535</v>
      </c>
      <c r="AH34" s="0" t="n">
        <f aca="false">A34*B34</f>
        <v>38604.5694</v>
      </c>
      <c r="AI34" s="0" t="n">
        <f aca="false">A34*C34</f>
        <v>35369.4348</v>
      </c>
      <c r="AJ34" s="0" t="n">
        <f aca="false">A34*D34</f>
        <v>37180.2258</v>
      </c>
      <c r="AK34" s="0" t="n">
        <f aca="false">A34*E34</f>
        <v>36114.3036</v>
      </c>
      <c r="AL34" s="0" t="n">
        <f aca="false">A34*F34</f>
        <v>34510.2822</v>
      </c>
      <c r="AM34" s="0" t="n">
        <f aca="false">A34*G34</f>
        <v>29605.35852</v>
      </c>
      <c r="AN34" s="0" t="n">
        <f aca="false">A34*H34</f>
        <v>34337.7666</v>
      </c>
      <c r="AO34" s="0" t="n">
        <f aca="false">A34*I34</f>
        <v>36027.7344</v>
      </c>
      <c r="AP34" s="0" t="n">
        <f aca="false">A34*J34</f>
        <v>32324.877</v>
      </c>
      <c r="AQ34" s="0" t="n">
        <f aca="false">A34*K34</f>
        <v>24645.62844</v>
      </c>
      <c r="AR34" s="0" t="n">
        <f aca="false">A34*L34</f>
        <v>13137.40548</v>
      </c>
      <c r="AS34" s="0" t="n">
        <f aca="false">A34*M34</f>
        <v>9144.75924</v>
      </c>
      <c r="AT34" s="0" t="n">
        <f aca="false">A34*N34</f>
        <v>24440.32242</v>
      </c>
      <c r="AU34" s="0" t="n">
        <f aca="false">A34*O34</f>
        <v>6635.37348</v>
      </c>
      <c r="AV34" s="0" t="n">
        <f aca="false">A34*P34</f>
        <v>23145.5835</v>
      </c>
      <c r="AW34" s="0" t="n">
        <f aca="false">A34*Q34</f>
        <v>5015.65752</v>
      </c>
      <c r="AX34" s="0" t="n">
        <f aca="false">A34*R34</f>
        <v>5324.69088</v>
      </c>
      <c r="AY34" s="0" t="n">
        <f aca="false">A34*S34</f>
        <v>4711.10832</v>
      </c>
      <c r="AZ34" s="0" t="n">
        <f aca="false">A34*T34</f>
        <v>4922.98488</v>
      </c>
      <c r="BA34" s="0" t="n">
        <f aca="false">A34*U34</f>
        <v>4390.39746</v>
      </c>
      <c r="BB34" s="0" t="n">
        <f aca="false">A34*V34</f>
        <v>4636.49688</v>
      </c>
      <c r="BC34" s="0" t="n">
        <f aca="false">A34*W34</f>
        <v>4173.56964</v>
      </c>
      <c r="BD34" s="0" t="n">
        <f aca="false">A34*X34</f>
        <v>3502.1601</v>
      </c>
      <c r="BE34" s="0" t="n">
        <f aca="false">A34*Y34</f>
        <v>4476.43728</v>
      </c>
      <c r="BF34" s="0" t="n">
        <f aca="false">A34*Z34</f>
        <v>3422.03688</v>
      </c>
      <c r="BG34" s="0" t="n">
        <f aca="false">A34*AA34</f>
        <v>4442.21442</v>
      </c>
      <c r="BH34" s="0" t="n">
        <f aca="false">A34*AB34</f>
        <v>3996.25848</v>
      </c>
      <c r="BI34" s="0" t="n">
        <f aca="false">A34*AC34</f>
        <v>4093.69554</v>
      </c>
      <c r="BJ34" s="0" t="n">
        <f aca="false">A34*AD34</f>
        <v>4126.8285</v>
      </c>
      <c r="BK34" s="0" t="n">
        <f aca="false">A34*AE34</f>
        <v>4272.62598</v>
      </c>
      <c r="BL34" s="0" t="n">
        <f aca="false">A34*AF34</f>
        <v>3566.6199</v>
      </c>
    </row>
    <row r="35" customFormat="false" ht="16.2" hidden="false" customHeight="false" outlineLevel="0" collapsed="false">
      <c r="A35" s="0" t="n">
        <v>311.6</v>
      </c>
      <c r="B35" s="0" t="n">
        <v>125.71</v>
      </c>
      <c r="C35" s="0" t="n">
        <v>115.41</v>
      </c>
      <c r="D35" s="0" t="n">
        <v>121.07</v>
      </c>
      <c r="E35" s="0" t="n">
        <v>117.674</v>
      </c>
      <c r="F35" s="0" t="n">
        <v>112.33</v>
      </c>
      <c r="G35" s="0" t="n">
        <v>96.4343</v>
      </c>
      <c r="H35" s="0" t="n">
        <v>111.976</v>
      </c>
      <c r="I35" s="0" t="n">
        <v>117.615</v>
      </c>
      <c r="J35" s="0" t="n">
        <v>105.452</v>
      </c>
      <c r="K35" s="0" t="n">
        <v>80.3581</v>
      </c>
      <c r="L35" s="0" t="n">
        <v>43.0579</v>
      </c>
      <c r="M35" s="0" t="n">
        <v>30.0264</v>
      </c>
      <c r="N35" s="0" t="n">
        <v>79.8255</v>
      </c>
      <c r="O35" s="0" t="n">
        <v>21.8123</v>
      </c>
      <c r="P35" s="0" t="n">
        <v>75.6255</v>
      </c>
      <c r="Q35" s="0" t="n">
        <v>16.6509</v>
      </c>
      <c r="R35" s="0" t="n">
        <v>17.638</v>
      </c>
      <c r="S35" s="0" t="n">
        <v>15.7176</v>
      </c>
      <c r="T35" s="0" t="n">
        <v>16.2581</v>
      </c>
      <c r="U35" s="0" t="n">
        <v>14.46</v>
      </c>
      <c r="V35" s="0" t="n">
        <v>15.3843</v>
      </c>
      <c r="W35" s="0" t="n">
        <v>13.8413</v>
      </c>
      <c r="X35" s="0" t="n">
        <v>11.6574</v>
      </c>
      <c r="Y35" s="0" t="n">
        <v>14.7946</v>
      </c>
      <c r="Z35" s="0" t="n">
        <v>11.3789</v>
      </c>
      <c r="AA35" s="0" t="n">
        <v>14.7343</v>
      </c>
      <c r="AB35" s="0" t="n">
        <v>13.2098</v>
      </c>
      <c r="AC35" s="0" t="n">
        <v>13.5605</v>
      </c>
      <c r="AD35" s="0" t="n">
        <v>13.6553</v>
      </c>
      <c r="AE35" s="0" t="n">
        <v>14.2378</v>
      </c>
      <c r="AF35" s="0" t="n">
        <v>11.8656</v>
      </c>
      <c r="AH35" s="0" t="n">
        <f aca="false">A35*B35</f>
        <v>39171.236</v>
      </c>
      <c r="AI35" s="0" t="n">
        <f aca="false">A35*C35</f>
        <v>35961.756</v>
      </c>
      <c r="AJ35" s="0" t="n">
        <f aca="false">A35*D35</f>
        <v>37725.412</v>
      </c>
      <c r="AK35" s="0" t="n">
        <f aca="false">A35*E35</f>
        <v>36667.2184</v>
      </c>
      <c r="AL35" s="0" t="n">
        <f aca="false">A35*F35</f>
        <v>35002.028</v>
      </c>
      <c r="AM35" s="0" t="n">
        <f aca="false">A35*G35</f>
        <v>30048.92788</v>
      </c>
      <c r="AN35" s="0" t="n">
        <f aca="false">A35*H35</f>
        <v>34891.7216</v>
      </c>
      <c r="AO35" s="0" t="n">
        <f aca="false">A35*I35</f>
        <v>36648.834</v>
      </c>
      <c r="AP35" s="0" t="n">
        <f aca="false">A35*J35</f>
        <v>32858.8432</v>
      </c>
      <c r="AQ35" s="0" t="n">
        <f aca="false">A35*K35</f>
        <v>25039.58396</v>
      </c>
      <c r="AR35" s="0" t="n">
        <f aca="false">A35*L35</f>
        <v>13416.84164</v>
      </c>
      <c r="AS35" s="0" t="n">
        <f aca="false">A35*M35</f>
        <v>9356.22624</v>
      </c>
      <c r="AT35" s="0" t="n">
        <f aca="false">A35*N35</f>
        <v>24873.6258</v>
      </c>
      <c r="AU35" s="0" t="n">
        <f aca="false">A35*O35</f>
        <v>6796.71268</v>
      </c>
      <c r="AV35" s="0" t="n">
        <f aca="false">A35*P35</f>
        <v>23564.9058</v>
      </c>
      <c r="AW35" s="0" t="n">
        <f aca="false">A35*Q35</f>
        <v>5188.42044</v>
      </c>
      <c r="AX35" s="0" t="n">
        <f aca="false">A35*R35</f>
        <v>5496.0008</v>
      </c>
      <c r="AY35" s="0" t="n">
        <f aca="false">A35*S35</f>
        <v>4897.60416</v>
      </c>
      <c r="AZ35" s="0" t="n">
        <f aca="false">A35*T35</f>
        <v>5066.02396</v>
      </c>
      <c r="BA35" s="0" t="n">
        <f aca="false">A35*U35</f>
        <v>4505.736</v>
      </c>
      <c r="BB35" s="0" t="n">
        <f aca="false">A35*V35</f>
        <v>4793.74788</v>
      </c>
      <c r="BC35" s="0" t="n">
        <f aca="false">A35*W35</f>
        <v>4312.94908</v>
      </c>
      <c r="BD35" s="0" t="n">
        <f aca="false">A35*X35</f>
        <v>3632.44584</v>
      </c>
      <c r="BE35" s="0" t="n">
        <f aca="false">A35*Y35</f>
        <v>4609.99736</v>
      </c>
      <c r="BF35" s="0" t="n">
        <f aca="false">A35*Z35</f>
        <v>3545.66524</v>
      </c>
      <c r="BG35" s="0" t="n">
        <f aca="false">A35*AA35</f>
        <v>4591.20788</v>
      </c>
      <c r="BH35" s="0" t="n">
        <f aca="false">A35*AB35</f>
        <v>4116.17368</v>
      </c>
      <c r="BI35" s="0" t="n">
        <f aca="false">A35*AC35</f>
        <v>4225.4518</v>
      </c>
      <c r="BJ35" s="0" t="n">
        <f aca="false">A35*AD35</f>
        <v>4254.99148</v>
      </c>
      <c r="BK35" s="0" t="n">
        <f aca="false">A35*AE35</f>
        <v>4436.49848</v>
      </c>
      <c r="BL35" s="0" t="n">
        <f aca="false">A35*AF35</f>
        <v>3697.32096</v>
      </c>
    </row>
    <row r="36" customFormat="false" ht="16.2" hidden="false" customHeight="false" outlineLevel="0" collapsed="false">
      <c r="A36" s="0" t="n">
        <v>311.8</v>
      </c>
      <c r="B36" s="0" t="n">
        <v>127.758</v>
      </c>
      <c r="C36" s="0" t="n">
        <v>117.11</v>
      </c>
      <c r="D36" s="0" t="n">
        <v>122.752</v>
      </c>
      <c r="E36" s="0" t="n">
        <v>119.598</v>
      </c>
      <c r="F36" s="0" t="n">
        <v>113.878</v>
      </c>
      <c r="G36" s="0" t="n">
        <v>97.9328</v>
      </c>
      <c r="H36" s="0" t="n">
        <v>113.513</v>
      </c>
      <c r="I36" s="0" t="n">
        <v>119.58</v>
      </c>
      <c r="J36" s="0" t="n">
        <v>106.997</v>
      </c>
      <c r="K36" s="0" t="n">
        <v>81.6864</v>
      </c>
      <c r="L36" s="0" t="n">
        <v>43.9665</v>
      </c>
      <c r="M36" s="0" t="n">
        <v>30.6528</v>
      </c>
      <c r="N36" s="0" t="n">
        <v>81.1323</v>
      </c>
      <c r="O36" s="0" t="n">
        <v>22.3644</v>
      </c>
      <c r="P36" s="0" t="n">
        <v>76.78</v>
      </c>
      <c r="Q36" s="0" t="n">
        <v>17.1121</v>
      </c>
      <c r="R36" s="0" t="n">
        <v>18.2038</v>
      </c>
      <c r="S36" s="0" t="n">
        <v>16.262</v>
      </c>
      <c r="T36" s="0" t="n">
        <v>16.6768</v>
      </c>
      <c r="U36" s="0" t="n">
        <v>14.9497</v>
      </c>
      <c r="V36" s="0" t="n">
        <v>15.8766</v>
      </c>
      <c r="W36" s="0" t="n">
        <v>14.2555</v>
      </c>
      <c r="X36" s="0" t="n">
        <v>11.9938</v>
      </c>
      <c r="Y36" s="0" t="n">
        <v>15.2417</v>
      </c>
      <c r="Z36" s="0" t="n">
        <v>11.7854</v>
      </c>
      <c r="AA36" s="0" t="n">
        <v>15.1667</v>
      </c>
      <c r="AB36" s="0" t="n">
        <v>13.7396</v>
      </c>
      <c r="AC36" s="0" t="n">
        <v>13.9517</v>
      </c>
      <c r="AD36" s="0" t="n">
        <v>14.0554</v>
      </c>
      <c r="AE36" s="0" t="n">
        <v>14.6925</v>
      </c>
      <c r="AF36" s="0" t="n">
        <v>12.2733</v>
      </c>
      <c r="AH36" s="0" t="n">
        <f aca="false">A36*B36</f>
        <v>39834.9444</v>
      </c>
      <c r="AI36" s="0" t="n">
        <f aca="false">A36*C36</f>
        <v>36514.898</v>
      </c>
      <c r="AJ36" s="0" t="n">
        <f aca="false">A36*D36</f>
        <v>38274.0736</v>
      </c>
      <c r="AK36" s="0" t="n">
        <f aca="false">A36*E36</f>
        <v>37290.6564</v>
      </c>
      <c r="AL36" s="0" t="n">
        <f aca="false">A36*F36</f>
        <v>35507.1604</v>
      </c>
      <c r="AM36" s="0" t="n">
        <f aca="false">A36*G36</f>
        <v>30535.44704</v>
      </c>
      <c r="AN36" s="0" t="n">
        <f aca="false">A36*H36</f>
        <v>35393.3534</v>
      </c>
      <c r="AO36" s="0" t="n">
        <f aca="false">A36*I36</f>
        <v>37285.044</v>
      </c>
      <c r="AP36" s="0" t="n">
        <f aca="false">A36*J36</f>
        <v>33361.6646</v>
      </c>
      <c r="AQ36" s="0" t="n">
        <f aca="false">A36*K36</f>
        <v>25469.81952</v>
      </c>
      <c r="AR36" s="0" t="n">
        <f aca="false">A36*L36</f>
        <v>13708.7547</v>
      </c>
      <c r="AS36" s="0" t="n">
        <f aca="false">A36*M36</f>
        <v>9557.54304</v>
      </c>
      <c r="AT36" s="0" t="n">
        <f aca="false">A36*N36</f>
        <v>25297.05114</v>
      </c>
      <c r="AU36" s="0" t="n">
        <f aca="false">A36*O36</f>
        <v>6973.21992</v>
      </c>
      <c r="AV36" s="0" t="n">
        <f aca="false">A36*P36</f>
        <v>23940.004</v>
      </c>
      <c r="AW36" s="0" t="n">
        <f aca="false">A36*Q36</f>
        <v>5335.55278</v>
      </c>
      <c r="AX36" s="0" t="n">
        <f aca="false">A36*R36</f>
        <v>5675.94484</v>
      </c>
      <c r="AY36" s="0" t="n">
        <f aca="false">A36*S36</f>
        <v>5070.4916</v>
      </c>
      <c r="AZ36" s="0" t="n">
        <f aca="false">A36*T36</f>
        <v>5199.82624</v>
      </c>
      <c r="BA36" s="0" t="n">
        <f aca="false">A36*U36</f>
        <v>4661.31646</v>
      </c>
      <c r="BB36" s="0" t="n">
        <f aca="false">A36*V36</f>
        <v>4950.32388</v>
      </c>
      <c r="BC36" s="0" t="n">
        <f aca="false">A36*W36</f>
        <v>4444.8649</v>
      </c>
      <c r="BD36" s="0" t="n">
        <f aca="false">A36*X36</f>
        <v>3739.66684</v>
      </c>
      <c r="BE36" s="0" t="n">
        <f aca="false">A36*Y36</f>
        <v>4752.36206</v>
      </c>
      <c r="BF36" s="0" t="n">
        <f aca="false">A36*Z36</f>
        <v>3674.68772</v>
      </c>
      <c r="BG36" s="0" t="n">
        <f aca="false">A36*AA36</f>
        <v>4728.97706</v>
      </c>
      <c r="BH36" s="0" t="n">
        <f aca="false">A36*AB36</f>
        <v>4284.00728</v>
      </c>
      <c r="BI36" s="0" t="n">
        <f aca="false">A36*AC36</f>
        <v>4350.14006</v>
      </c>
      <c r="BJ36" s="0" t="n">
        <f aca="false">A36*AD36</f>
        <v>4382.47372</v>
      </c>
      <c r="BK36" s="0" t="n">
        <f aca="false">A36*AE36</f>
        <v>4581.1215</v>
      </c>
      <c r="BL36" s="0" t="n">
        <f aca="false">A36*AF36</f>
        <v>3826.81494</v>
      </c>
    </row>
    <row r="37" customFormat="false" ht="16.2" hidden="false" customHeight="false" outlineLevel="0" collapsed="false">
      <c r="A37" s="0" t="n">
        <v>312</v>
      </c>
      <c r="B37" s="0" t="n">
        <v>129.548</v>
      </c>
      <c r="C37" s="0" t="n">
        <v>118.934</v>
      </c>
      <c r="D37" s="0" t="n">
        <v>124.442</v>
      </c>
      <c r="E37" s="0" t="n">
        <v>121.324</v>
      </c>
      <c r="F37" s="0" t="n">
        <v>115.594</v>
      </c>
      <c r="G37" s="0" t="n">
        <v>99.4841</v>
      </c>
      <c r="H37" s="0" t="n">
        <v>115.201</v>
      </c>
      <c r="I37" s="0" t="n">
        <v>121.411</v>
      </c>
      <c r="J37" s="0" t="n">
        <v>108.666</v>
      </c>
      <c r="K37" s="0" t="n">
        <v>83.1036</v>
      </c>
      <c r="L37" s="0" t="n">
        <v>44.8009</v>
      </c>
      <c r="M37" s="0" t="n">
        <v>31.3898</v>
      </c>
      <c r="N37" s="0" t="n">
        <v>82.3328</v>
      </c>
      <c r="O37" s="0" t="n">
        <v>22.8844</v>
      </c>
      <c r="P37" s="0" t="n">
        <v>78.0694</v>
      </c>
      <c r="Q37" s="0" t="n">
        <v>17.5879</v>
      </c>
      <c r="R37" s="0" t="n">
        <v>18.7039</v>
      </c>
      <c r="S37" s="0" t="n">
        <v>16.7052</v>
      </c>
      <c r="T37" s="0" t="n">
        <v>17.1768</v>
      </c>
      <c r="U37" s="0" t="n">
        <v>15.3968</v>
      </c>
      <c r="V37" s="0" t="n">
        <v>16.3549</v>
      </c>
      <c r="W37" s="0" t="n">
        <v>14.6314</v>
      </c>
      <c r="X37" s="0" t="n">
        <v>12.3294</v>
      </c>
      <c r="Y37" s="0" t="n">
        <v>15.6715</v>
      </c>
      <c r="Z37" s="0" t="n">
        <v>12.1543</v>
      </c>
      <c r="AA37" s="0" t="n">
        <v>15.6896</v>
      </c>
      <c r="AB37" s="0" t="n">
        <v>14.1169</v>
      </c>
      <c r="AC37" s="0" t="n">
        <v>14.3377</v>
      </c>
      <c r="AD37" s="0" t="n">
        <v>14.478</v>
      </c>
      <c r="AE37" s="0" t="n">
        <v>15.1577</v>
      </c>
      <c r="AF37" s="0" t="n">
        <v>12.6754</v>
      </c>
      <c r="AH37" s="0" t="n">
        <f aca="false">A37*B37</f>
        <v>40418.976</v>
      </c>
      <c r="AI37" s="0" t="n">
        <f aca="false">A37*C37</f>
        <v>37107.408</v>
      </c>
      <c r="AJ37" s="0" t="n">
        <f aca="false">A37*D37</f>
        <v>38825.904</v>
      </c>
      <c r="AK37" s="0" t="n">
        <f aca="false">A37*E37</f>
        <v>37853.088</v>
      </c>
      <c r="AL37" s="0" t="n">
        <f aca="false">A37*F37</f>
        <v>36065.328</v>
      </c>
      <c r="AM37" s="0" t="n">
        <f aca="false">A37*G37</f>
        <v>31039.0392</v>
      </c>
      <c r="AN37" s="0" t="n">
        <f aca="false">A37*H37</f>
        <v>35942.712</v>
      </c>
      <c r="AO37" s="0" t="n">
        <f aca="false">A37*I37</f>
        <v>37880.232</v>
      </c>
      <c r="AP37" s="0" t="n">
        <f aca="false">A37*J37</f>
        <v>33903.792</v>
      </c>
      <c r="AQ37" s="0" t="n">
        <f aca="false">A37*K37</f>
        <v>25928.3232</v>
      </c>
      <c r="AR37" s="0" t="n">
        <f aca="false">A37*L37</f>
        <v>13977.8808</v>
      </c>
      <c r="AS37" s="0" t="n">
        <f aca="false">A37*M37</f>
        <v>9793.6176</v>
      </c>
      <c r="AT37" s="0" t="n">
        <f aca="false">A37*N37</f>
        <v>25687.8336</v>
      </c>
      <c r="AU37" s="0" t="n">
        <f aca="false">A37*O37</f>
        <v>7139.9328</v>
      </c>
      <c r="AV37" s="0" t="n">
        <f aca="false">A37*P37</f>
        <v>24357.6528</v>
      </c>
      <c r="AW37" s="0" t="n">
        <f aca="false">A37*Q37</f>
        <v>5487.4248</v>
      </c>
      <c r="AX37" s="0" t="n">
        <f aca="false">A37*R37</f>
        <v>5835.6168</v>
      </c>
      <c r="AY37" s="0" t="n">
        <f aca="false">A37*S37</f>
        <v>5212.0224</v>
      </c>
      <c r="AZ37" s="0" t="n">
        <f aca="false">A37*T37</f>
        <v>5359.1616</v>
      </c>
      <c r="BA37" s="0" t="n">
        <f aca="false">A37*U37</f>
        <v>4803.8016</v>
      </c>
      <c r="BB37" s="0" t="n">
        <f aca="false">A37*V37</f>
        <v>5102.7288</v>
      </c>
      <c r="BC37" s="0" t="n">
        <f aca="false">A37*W37</f>
        <v>4564.9968</v>
      </c>
      <c r="BD37" s="0" t="n">
        <f aca="false">A37*X37</f>
        <v>3846.7728</v>
      </c>
      <c r="BE37" s="0" t="n">
        <f aca="false">A37*Y37</f>
        <v>4889.508</v>
      </c>
      <c r="BF37" s="0" t="n">
        <f aca="false">A37*Z37</f>
        <v>3792.1416</v>
      </c>
      <c r="BG37" s="0" t="n">
        <f aca="false">A37*AA37</f>
        <v>4895.1552</v>
      </c>
      <c r="BH37" s="0" t="n">
        <f aca="false">A37*AB37</f>
        <v>4404.4728</v>
      </c>
      <c r="BI37" s="0" t="n">
        <f aca="false">A37*AC37</f>
        <v>4473.3624</v>
      </c>
      <c r="BJ37" s="0" t="n">
        <f aca="false">A37*AD37</f>
        <v>4517.136</v>
      </c>
      <c r="BK37" s="0" t="n">
        <f aca="false">A37*AE37</f>
        <v>4729.2024</v>
      </c>
      <c r="BL37" s="0" t="n">
        <f aca="false">A37*AF37</f>
        <v>3954.7248</v>
      </c>
    </row>
    <row r="38" customFormat="false" ht="16.2" hidden="false" customHeight="false" outlineLevel="0" collapsed="false">
      <c r="A38" s="0" t="n">
        <v>312.2</v>
      </c>
      <c r="B38" s="0" t="n">
        <v>131.385</v>
      </c>
      <c r="C38" s="0" t="n">
        <v>120.678</v>
      </c>
      <c r="D38" s="0" t="n">
        <v>126.058</v>
      </c>
      <c r="E38" s="0" t="n">
        <v>123.103</v>
      </c>
      <c r="F38" s="0" t="n">
        <v>117.346</v>
      </c>
      <c r="G38" s="0" t="n">
        <v>101.033</v>
      </c>
      <c r="H38" s="0" t="n">
        <v>117.021</v>
      </c>
      <c r="I38" s="0" t="n">
        <v>123.14</v>
      </c>
      <c r="J38" s="0" t="n">
        <v>110.411</v>
      </c>
      <c r="K38" s="0" t="n">
        <v>84.4468</v>
      </c>
      <c r="L38" s="0" t="n">
        <v>45.6683</v>
      </c>
      <c r="M38" s="0" t="n">
        <v>32.1166</v>
      </c>
      <c r="N38" s="0" t="n">
        <v>83.7752</v>
      </c>
      <c r="O38" s="0" t="n">
        <v>23.4301</v>
      </c>
      <c r="P38" s="0" t="n">
        <v>79.381</v>
      </c>
      <c r="Q38" s="0" t="n">
        <v>18.1125</v>
      </c>
      <c r="R38" s="0" t="n">
        <v>19.2427</v>
      </c>
      <c r="S38" s="0" t="n">
        <v>17.1664</v>
      </c>
      <c r="T38" s="0" t="n">
        <v>17.6901</v>
      </c>
      <c r="U38" s="0" t="n">
        <v>15.786</v>
      </c>
      <c r="V38" s="0" t="n">
        <v>16.8625</v>
      </c>
      <c r="W38" s="0" t="n">
        <v>15.1207</v>
      </c>
      <c r="X38" s="0" t="n">
        <v>12.6953</v>
      </c>
      <c r="Y38" s="0" t="n">
        <v>16.1445</v>
      </c>
      <c r="Z38" s="0" t="n">
        <v>12.5164</v>
      </c>
      <c r="AA38" s="0" t="n">
        <v>16.1904</v>
      </c>
      <c r="AB38" s="0" t="n">
        <v>14.5405</v>
      </c>
      <c r="AC38" s="0" t="n">
        <v>14.8056</v>
      </c>
      <c r="AD38" s="0" t="n">
        <v>14.9041</v>
      </c>
      <c r="AE38" s="0" t="n">
        <v>15.595</v>
      </c>
      <c r="AF38" s="0" t="n">
        <v>13.0723</v>
      </c>
      <c r="AH38" s="0" t="n">
        <f aca="false">A38*B38</f>
        <v>41018.397</v>
      </c>
      <c r="AI38" s="0" t="n">
        <f aca="false">A38*C38</f>
        <v>37675.6716</v>
      </c>
      <c r="AJ38" s="0" t="n">
        <f aca="false">A38*D38</f>
        <v>39355.3076</v>
      </c>
      <c r="AK38" s="0" t="n">
        <f aca="false">A38*E38</f>
        <v>38432.7566</v>
      </c>
      <c r="AL38" s="0" t="n">
        <f aca="false">A38*F38</f>
        <v>36635.4212</v>
      </c>
      <c r="AM38" s="0" t="n">
        <f aca="false">A38*G38</f>
        <v>31542.5026</v>
      </c>
      <c r="AN38" s="0" t="n">
        <f aca="false">A38*H38</f>
        <v>36533.9562</v>
      </c>
      <c r="AO38" s="0" t="n">
        <f aca="false">A38*I38</f>
        <v>38444.308</v>
      </c>
      <c r="AP38" s="0" t="n">
        <f aca="false">A38*J38</f>
        <v>34470.3142</v>
      </c>
      <c r="AQ38" s="0" t="n">
        <f aca="false">A38*K38</f>
        <v>26364.29096</v>
      </c>
      <c r="AR38" s="0" t="n">
        <f aca="false">A38*L38</f>
        <v>14257.64326</v>
      </c>
      <c r="AS38" s="0" t="n">
        <f aca="false">A38*M38</f>
        <v>10026.80252</v>
      </c>
      <c r="AT38" s="0" t="n">
        <f aca="false">A38*N38</f>
        <v>26154.61744</v>
      </c>
      <c r="AU38" s="0" t="n">
        <f aca="false">A38*O38</f>
        <v>7314.87722</v>
      </c>
      <c r="AV38" s="0" t="n">
        <f aca="false">A38*P38</f>
        <v>24782.7482</v>
      </c>
      <c r="AW38" s="0" t="n">
        <f aca="false">A38*Q38</f>
        <v>5654.7225</v>
      </c>
      <c r="AX38" s="0" t="n">
        <f aca="false">A38*R38</f>
        <v>6007.57094</v>
      </c>
      <c r="AY38" s="0" t="n">
        <f aca="false">A38*S38</f>
        <v>5359.35008</v>
      </c>
      <c r="AZ38" s="0" t="n">
        <f aca="false">A38*T38</f>
        <v>5522.84922</v>
      </c>
      <c r="BA38" s="0" t="n">
        <f aca="false">A38*U38</f>
        <v>4928.3892</v>
      </c>
      <c r="BB38" s="0" t="n">
        <f aca="false">A38*V38</f>
        <v>5264.4725</v>
      </c>
      <c r="BC38" s="0" t="n">
        <f aca="false">A38*W38</f>
        <v>4720.68254</v>
      </c>
      <c r="BD38" s="0" t="n">
        <f aca="false">A38*X38</f>
        <v>3963.47266</v>
      </c>
      <c r="BE38" s="0" t="n">
        <f aca="false">A38*Y38</f>
        <v>5040.3129</v>
      </c>
      <c r="BF38" s="0" t="n">
        <f aca="false">A38*Z38</f>
        <v>3907.62008</v>
      </c>
      <c r="BG38" s="0" t="n">
        <f aca="false">A38*AA38</f>
        <v>5054.64288</v>
      </c>
      <c r="BH38" s="0" t="n">
        <f aca="false">A38*AB38</f>
        <v>4539.5441</v>
      </c>
      <c r="BI38" s="0" t="n">
        <f aca="false">A38*AC38</f>
        <v>4622.30832</v>
      </c>
      <c r="BJ38" s="0" t="n">
        <f aca="false">A38*AD38</f>
        <v>4653.06002</v>
      </c>
      <c r="BK38" s="0" t="n">
        <f aca="false">A38*AE38</f>
        <v>4868.759</v>
      </c>
      <c r="BL38" s="0" t="n">
        <f aca="false">A38*AF38</f>
        <v>4081.17206</v>
      </c>
    </row>
    <row r="39" customFormat="false" ht="16.2" hidden="false" customHeight="false" outlineLevel="0" collapsed="false">
      <c r="A39" s="0" t="n">
        <v>312.4</v>
      </c>
      <c r="B39" s="0" t="n">
        <v>133.471</v>
      </c>
      <c r="C39" s="0" t="n">
        <v>122.5</v>
      </c>
      <c r="D39" s="0" t="n">
        <v>127.983</v>
      </c>
      <c r="E39" s="0" t="n">
        <v>124.971</v>
      </c>
      <c r="F39" s="0" t="n">
        <v>118.942</v>
      </c>
      <c r="G39" s="0" t="n">
        <v>102.529</v>
      </c>
      <c r="H39" s="0" t="n">
        <v>118.711</v>
      </c>
      <c r="I39" s="0" t="n">
        <v>124.884</v>
      </c>
      <c r="J39" s="0" t="n">
        <v>112.088</v>
      </c>
      <c r="K39" s="0" t="n">
        <v>85.965</v>
      </c>
      <c r="L39" s="0" t="n">
        <v>46.5776</v>
      </c>
      <c r="M39" s="0" t="n">
        <v>32.7747</v>
      </c>
      <c r="N39" s="0" t="n">
        <v>85.0775</v>
      </c>
      <c r="O39" s="0" t="n">
        <v>24.1014</v>
      </c>
      <c r="P39" s="0" t="n">
        <v>80.5935</v>
      </c>
      <c r="Q39" s="0" t="n">
        <v>18.5871</v>
      </c>
      <c r="R39" s="0" t="n">
        <v>19.7967</v>
      </c>
      <c r="S39" s="0" t="n">
        <v>17.6677</v>
      </c>
      <c r="T39" s="0" t="n">
        <v>18.2162</v>
      </c>
      <c r="U39" s="0" t="n">
        <v>16.2692</v>
      </c>
      <c r="V39" s="0" t="n">
        <v>17.3232</v>
      </c>
      <c r="W39" s="0" t="n">
        <v>15.5391</v>
      </c>
      <c r="X39" s="0" t="n">
        <v>13.018</v>
      </c>
      <c r="Y39" s="0" t="n">
        <v>16.5651</v>
      </c>
      <c r="Z39" s="0" t="n">
        <v>12.8918</v>
      </c>
      <c r="AA39" s="0" t="n">
        <v>16.6599</v>
      </c>
      <c r="AB39" s="0" t="n">
        <v>15.027</v>
      </c>
      <c r="AC39" s="0" t="n">
        <v>15.3027</v>
      </c>
      <c r="AD39" s="0" t="n">
        <v>15.3349</v>
      </c>
      <c r="AE39" s="0" t="n">
        <v>16.0271</v>
      </c>
      <c r="AF39" s="0" t="n">
        <v>13.4754</v>
      </c>
      <c r="AH39" s="0" t="n">
        <f aca="false">A39*B39</f>
        <v>41696.3404</v>
      </c>
      <c r="AI39" s="0" t="n">
        <f aca="false">A39*C39</f>
        <v>38269</v>
      </c>
      <c r="AJ39" s="0" t="n">
        <f aca="false">A39*D39</f>
        <v>39981.8892</v>
      </c>
      <c r="AK39" s="0" t="n">
        <f aca="false">A39*E39</f>
        <v>39040.9404</v>
      </c>
      <c r="AL39" s="0" t="n">
        <f aca="false">A39*F39</f>
        <v>37157.4808</v>
      </c>
      <c r="AM39" s="0" t="n">
        <f aca="false">A39*G39</f>
        <v>32030.0596</v>
      </c>
      <c r="AN39" s="0" t="n">
        <f aca="false">A39*H39</f>
        <v>37085.3164</v>
      </c>
      <c r="AO39" s="0" t="n">
        <f aca="false">A39*I39</f>
        <v>39013.7616</v>
      </c>
      <c r="AP39" s="0" t="n">
        <f aca="false">A39*J39</f>
        <v>35016.2912</v>
      </c>
      <c r="AQ39" s="0" t="n">
        <f aca="false">A39*K39</f>
        <v>26855.466</v>
      </c>
      <c r="AR39" s="0" t="n">
        <f aca="false">A39*L39</f>
        <v>14550.84224</v>
      </c>
      <c r="AS39" s="0" t="n">
        <f aca="false">A39*M39</f>
        <v>10238.81628</v>
      </c>
      <c r="AT39" s="0" t="n">
        <f aca="false">A39*N39</f>
        <v>26578.211</v>
      </c>
      <c r="AU39" s="0" t="n">
        <f aca="false">A39*O39</f>
        <v>7529.27736</v>
      </c>
      <c r="AV39" s="0" t="n">
        <f aca="false">A39*P39</f>
        <v>25177.4094</v>
      </c>
      <c r="AW39" s="0" t="n">
        <f aca="false">A39*Q39</f>
        <v>5806.61004</v>
      </c>
      <c r="AX39" s="0" t="n">
        <f aca="false">A39*R39</f>
        <v>6184.48908</v>
      </c>
      <c r="AY39" s="0" t="n">
        <f aca="false">A39*S39</f>
        <v>5519.38948</v>
      </c>
      <c r="AZ39" s="0" t="n">
        <f aca="false">A39*T39</f>
        <v>5690.74088</v>
      </c>
      <c r="BA39" s="0" t="n">
        <f aca="false">A39*U39</f>
        <v>5082.49808</v>
      </c>
      <c r="BB39" s="0" t="n">
        <f aca="false">A39*V39</f>
        <v>5411.76768</v>
      </c>
      <c r="BC39" s="0" t="n">
        <f aca="false">A39*W39</f>
        <v>4854.41484</v>
      </c>
      <c r="BD39" s="0" t="n">
        <f aca="false">A39*X39</f>
        <v>4066.8232</v>
      </c>
      <c r="BE39" s="0" t="n">
        <f aca="false">A39*Y39</f>
        <v>5174.93724</v>
      </c>
      <c r="BF39" s="0" t="n">
        <f aca="false">A39*Z39</f>
        <v>4027.39832</v>
      </c>
      <c r="BG39" s="0" t="n">
        <f aca="false">A39*AA39</f>
        <v>5204.55276</v>
      </c>
      <c r="BH39" s="0" t="n">
        <f aca="false">A39*AB39</f>
        <v>4694.4348</v>
      </c>
      <c r="BI39" s="0" t="n">
        <f aca="false">A39*AC39</f>
        <v>4780.56348</v>
      </c>
      <c r="BJ39" s="0" t="n">
        <f aca="false">A39*AD39</f>
        <v>4790.62276</v>
      </c>
      <c r="BK39" s="0" t="n">
        <f aca="false">A39*AE39</f>
        <v>5006.86604</v>
      </c>
      <c r="BL39" s="0" t="n">
        <f aca="false">A39*AF39</f>
        <v>4209.71496</v>
      </c>
    </row>
    <row r="40" customFormat="false" ht="16.2" hidden="false" customHeight="false" outlineLevel="0" collapsed="false">
      <c r="A40" s="0" t="n">
        <v>312.6</v>
      </c>
      <c r="B40" s="0" t="n">
        <v>135.325</v>
      </c>
      <c r="C40" s="0" t="n">
        <v>124.265</v>
      </c>
      <c r="D40" s="0" t="n">
        <v>129.739</v>
      </c>
      <c r="E40" s="0" t="n">
        <v>126.654</v>
      </c>
      <c r="F40" s="0" t="n">
        <v>120.701</v>
      </c>
      <c r="G40" s="0" t="n">
        <v>104.002</v>
      </c>
      <c r="H40" s="0" t="n">
        <v>120.41</v>
      </c>
      <c r="I40" s="0" t="n">
        <v>126.73</v>
      </c>
      <c r="J40" s="0" t="n">
        <v>113.692</v>
      </c>
      <c r="K40" s="0" t="n">
        <v>87.3266</v>
      </c>
      <c r="L40" s="0" t="n">
        <v>47.5669</v>
      </c>
      <c r="M40" s="0" t="n">
        <v>33.4633</v>
      </c>
      <c r="N40" s="0" t="n">
        <v>86.291</v>
      </c>
      <c r="O40" s="0" t="n">
        <v>24.7526</v>
      </c>
      <c r="P40" s="0" t="n">
        <v>81.9487</v>
      </c>
      <c r="Q40" s="0" t="n">
        <v>19.1309</v>
      </c>
      <c r="R40" s="0" t="n">
        <v>20.3644</v>
      </c>
      <c r="S40" s="0" t="n">
        <v>18.147</v>
      </c>
      <c r="T40" s="0" t="n">
        <v>18.6991</v>
      </c>
      <c r="U40" s="0" t="n">
        <v>16.7824</v>
      </c>
      <c r="V40" s="0" t="n">
        <v>17.8829</v>
      </c>
      <c r="W40" s="0" t="n">
        <v>15.9873</v>
      </c>
      <c r="X40" s="0" t="n">
        <v>13.4067</v>
      </c>
      <c r="Y40" s="0" t="n">
        <v>17.1284</v>
      </c>
      <c r="Z40" s="0" t="n">
        <v>13.3302</v>
      </c>
      <c r="AA40" s="0" t="n">
        <v>17.1414</v>
      </c>
      <c r="AB40" s="0" t="n">
        <v>15.4808</v>
      </c>
      <c r="AC40" s="0" t="n">
        <v>15.7811</v>
      </c>
      <c r="AD40" s="0" t="n">
        <v>15.8995</v>
      </c>
      <c r="AE40" s="0" t="n">
        <v>16.4672</v>
      </c>
      <c r="AF40" s="0" t="n">
        <v>13.8196</v>
      </c>
      <c r="AH40" s="0" t="n">
        <f aca="false">A40*B40</f>
        <v>42302.595</v>
      </c>
      <c r="AI40" s="0" t="n">
        <f aca="false">A40*C40</f>
        <v>38845.239</v>
      </c>
      <c r="AJ40" s="0" t="n">
        <f aca="false">A40*D40</f>
        <v>40556.4114</v>
      </c>
      <c r="AK40" s="0" t="n">
        <f aca="false">A40*E40</f>
        <v>39592.0404</v>
      </c>
      <c r="AL40" s="0" t="n">
        <f aca="false">A40*F40</f>
        <v>37731.1326</v>
      </c>
      <c r="AM40" s="0" t="n">
        <f aca="false">A40*G40</f>
        <v>32511.0252</v>
      </c>
      <c r="AN40" s="0" t="n">
        <f aca="false">A40*H40</f>
        <v>37640.166</v>
      </c>
      <c r="AO40" s="0" t="n">
        <f aca="false">A40*I40</f>
        <v>39615.798</v>
      </c>
      <c r="AP40" s="0" t="n">
        <f aca="false">A40*J40</f>
        <v>35540.1192</v>
      </c>
      <c r="AQ40" s="0" t="n">
        <f aca="false">A40*K40</f>
        <v>27298.29516</v>
      </c>
      <c r="AR40" s="0" t="n">
        <f aca="false">A40*L40</f>
        <v>14869.41294</v>
      </c>
      <c r="AS40" s="0" t="n">
        <f aca="false">A40*M40</f>
        <v>10460.62758</v>
      </c>
      <c r="AT40" s="0" t="n">
        <f aca="false">A40*N40</f>
        <v>26974.5666</v>
      </c>
      <c r="AU40" s="0" t="n">
        <f aca="false">A40*O40</f>
        <v>7737.66276</v>
      </c>
      <c r="AV40" s="0" t="n">
        <f aca="false">A40*P40</f>
        <v>25617.16362</v>
      </c>
      <c r="AW40" s="0" t="n">
        <f aca="false">A40*Q40</f>
        <v>5980.31934</v>
      </c>
      <c r="AX40" s="0" t="n">
        <f aca="false">A40*R40</f>
        <v>6365.91144</v>
      </c>
      <c r="AY40" s="0" t="n">
        <f aca="false">A40*S40</f>
        <v>5672.7522</v>
      </c>
      <c r="AZ40" s="0" t="n">
        <f aca="false">A40*T40</f>
        <v>5845.33866</v>
      </c>
      <c r="BA40" s="0" t="n">
        <f aca="false">A40*U40</f>
        <v>5246.17824</v>
      </c>
      <c r="BB40" s="0" t="n">
        <f aca="false">A40*V40</f>
        <v>5590.19454</v>
      </c>
      <c r="BC40" s="0" t="n">
        <f aca="false">A40*W40</f>
        <v>4997.62998</v>
      </c>
      <c r="BD40" s="0" t="n">
        <f aca="false">A40*X40</f>
        <v>4190.93442</v>
      </c>
      <c r="BE40" s="0" t="n">
        <f aca="false">A40*Y40</f>
        <v>5354.33784</v>
      </c>
      <c r="BF40" s="0" t="n">
        <f aca="false">A40*Z40</f>
        <v>4167.02052</v>
      </c>
      <c r="BG40" s="0" t="n">
        <f aca="false">A40*AA40</f>
        <v>5358.40164</v>
      </c>
      <c r="BH40" s="0" t="n">
        <f aca="false">A40*AB40</f>
        <v>4839.29808</v>
      </c>
      <c r="BI40" s="0" t="n">
        <f aca="false">A40*AC40</f>
        <v>4933.17186</v>
      </c>
      <c r="BJ40" s="0" t="n">
        <f aca="false">A40*AD40</f>
        <v>4970.1837</v>
      </c>
      <c r="BK40" s="0" t="n">
        <f aca="false">A40*AE40</f>
        <v>5147.64672</v>
      </c>
      <c r="BL40" s="0" t="n">
        <f aca="false">A40*AF40</f>
        <v>4320.00696</v>
      </c>
    </row>
    <row r="41" customFormat="false" ht="16.2" hidden="false" customHeight="false" outlineLevel="0" collapsed="false">
      <c r="A41" s="0" t="n">
        <v>312.8</v>
      </c>
      <c r="B41" s="0" t="n">
        <v>137.163</v>
      </c>
      <c r="C41" s="0" t="n">
        <v>125.962</v>
      </c>
      <c r="D41" s="0" t="n">
        <v>131.569</v>
      </c>
      <c r="E41" s="0" t="n">
        <v>128.413</v>
      </c>
      <c r="F41" s="0" t="n">
        <v>122.661</v>
      </c>
      <c r="G41" s="0" t="n">
        <v>105.382</v>
      </c>
      <c r="H41" s="0" t="n">
        <v>122.173</v>
      </c>
      <c r="I41" s="0" t="n">
        <v>128.567</v>
      </c>
      <c r="J41" s="0" t="n">
        <v>115.257</v>
      </c>
      <c r="K41" s="0" t="n">
        <v>88.6542</v>
      </c>
      <c r="L41" s="0" t="n">
        <v>48.2854</v>
      </c>
      <c r="M41" s="0" t="n">
        <v>34.1203</v>
      </c>
      <c r="N41" s="0" t="n">
        <v>87.7382</v>
      </c>
      <c r="O41" s="0" t="n">
        <v>25.4389</v>
      </c>
      <c r="P41" s="0" t="n">
        <v>83.0852</v>
      </c>
      <c r="Q41" s="0" t="n">
        <v>19.6521</v>
      </c>
      <c r="R41" s="0" t="n">
        <v>20.8663</v>
      </c>
      <c r="S41" s="0" t="n">
        <v>18.642</v>
      </c>
      <c r="T41" s="0" t="n">
        <v>19.2359</v>
      </c>
      <c r="U41" s="0" t="n">
        <v>17.3732</v>
      </c>
      <c r="V41" s="0" t="n">
        <v>18.494</v>
      </c>
      <c r="W41" s="0" t="n">
        <v>16.445</v>
      </c>
      <c r="X41" s="0" t="n">
        <v>13.7701</v>
      </c>
      <c r="Y41" s="0" t="n">
        <v>17.5971</v>
      </c>
      <c r="Z41" s="0" t="n">
        <v>13.7369</v>
      </c>
      <c r="AA41" s="0" t="n">
        <v>17.6703</v>
      </c>
      <c r="AB41" s="0" t="n">
        <v>15.9237</v>
      </c>
      <c r="AC41" s="0" t="n">
        <v>16.1795</v>
      </c>
      <c r="AD41" s="0" t="n">
        <v>16.3223</v>
      </c>
      <c r="AE41" s="0" t="n">
        <v>16.9096</v>
      </c>
      <c r="AF41" s="0" t="n">
        <v>14.1945</v>
      </c>
      <c r="AH41" s="0" t="n">
        <f aca="false">A41*B41</f>
        <v>42904.5864</v>
      </c>
      <c r="AI41" s="0" t="n">
        <f aca="false">A41*C41</f>
        <v>39400.9136</v>
      </c>
      <c r="AJ41" s="0" t="n">
        <f aca="false">A41*D41</f>
        <v>41154.7832</v>
      </c>
      <c r="AK41" s="0" t="n">
        <f aca="false">A41*E41</f>
        <v>40167.5864</v>
      </c>
      <c r="AL41" s="0" t="n">
        <f aca="false">A41*F41</f>
        <v>38368.3608</v>
      </c>
      <c r="AM41" s="0" t="n">
        <f aca="false">A41*G41</f>
        <v>32963.4896</v>
      </c>
      <c r="AN41" s="0" t="n">
        <f aca="false">A41*H41</f>
        <v>38215.7144</v>
      </c>
      <c r="AO41" s="0" t="n">
        <f aca="false">A41*I41</f>
        <v>40215.7576</v>
      </c>
      <c r="AP41" s="0" t="n">
        <f aca="false">A41*J41</f>
        <v>36052.3896</v>
      </c>
      <c r="AQ41" s="0" t="n">
        <f aca="false">A41*K41</f>
        <v>27731.03376</v>
      </c>
      <c r="AR41" s="0" t="n">
        <f aca="false">A41*L41</f>
        <v>15103.67312</v>
      </c>
      <c r="AS41" s="0" t="n">
        <f aca="false">A41*M41</f>
        <v>10672.82984</v>
      </c>
      <c r="AT41" s="0" t="n">
        <f aca="false">A41*N41</f>
        <v>27444.50896</v>
      </c>
      <c r="AU41" s="0" t="n">
        <f aca="false">A41*O41</f>
        <v>7957.28792</v>
      </c>
      <c r="AV41" s="0" t="n">
        <f aca="false">A41*P41</f>
        <v>25989.05056</v>
      </c>
      <c r="AW41" s="0" t="n">
        <f aca="false">A41*Q41</f>
        <v>6147.17688</v>
      </c>
      <c r="AX41" s="0" t="n">
        <f aca="false">A41*R41</f>
        <v>6526.97864</v>
      </c>
      <c r="AY41" s="0" t="n">
        <f aca="false">A41*S41</f>
        <v>5831.2176</v>
      </c>
      <c r="AZ41" s="0" t="n">
        <f aca="false">A41*T41</f>
        <v>6016.98952</v>
      </c>
      <c r="BA41" s="0" t="n">
        <f aca="false">A41*U41</f>
        <v>5434.33696</v>
      </c>
      <c r="BB41" s="0" t="n">
        <f aca="false">A41*V41</f>
        <v>5784.9232</v>
      </c>
      <c r="BC41" s="0" t="n">
        <f aca="false">A41*W41</f>
        <v>5143.996</v>
      </c>
      <c r="BD41" s="0" t="n">
        <f aca="false">A41*X41</f>
        <v>4307.28728</v>
      </c>
      <c r="BE41" s="0" t="n">
        <f aca="false">A41*Y41</f>
        <v>5504.37288</v>
      </c>
      <c r="BF41" s="0" t="n">
        <f aca="false">A41*Z41</f>
        <v>4296.90232</v>
      </c>
      <c r="BG41" s="0" t="n">
        <f aca="false">A41*AA41</f>
        <v>5527.26984</v>
      </c>
      <c r="BH41" s="0" t="n">
        <f aca="false">A41*AB41</f>
        <v>4980.93336</v>
      </c>
      <c r="BI41" s="0" t="n">
        <f aca="false">A41*AC41</f>
        <v>5060.9476</v>
      </c>
      <c r="BJ41" s="0" t="n">
        <f aca="false">A41*AD41</f>
        <v>5105.61544</v>
      </c>
      <c r="BK41" s="0" t="n">
        <f aca="false">A41*AE41</f>
        <v>5289.32288</v>
      </c>
      <c r="BL41" s="0" t="n">
        <f aca="false">A41*AF41</f>
        <v>4440.0396</v>
      </c>
    </row>
    <row r="42" customFormat="false" ht="16.2" hidden="false" customHeight="false" outlineLevel="0" collapsed="false">
      <c r="A42" s="0" t="n">
        <v>313</v>
      </c>
      <c r="B42" s="0" t="n">
        <v>139.09</v>
      </c>
      <c r="C42" s="0" t="n">
        <v>127.845</v>
      </c>
      <c r="D42" s="0" t="n">
        <v>133.327</v>
      </c>
      <c r="E42" s="0" t="n">
        <v>130.148</v>
      </c>
      <c r="F42" s="0" t="n">
        <v>124.423</v>
      </c>
      <c r="G42" s="0" t="n">
        <v>106.822</v>
      </c>
      <c r="H42" s="0" t="n">
        <v>123.659</v>
      </c>
      <c r="I42" s="0" t="n">
        <v>130.435</v>
      </c>
      <c r="J42" s="0" t="n">
        <v>116.817</v>
      </c>
      <c r="K42" s="0" t="n">
        <v>90.0661</v>
      </c>
      <c r="L42" s="0" t="n">
        <v>49.1597</v>
      </c>
      <c r="M42" s="0" t="n">
        <v>34.7987</v>
      </c>
      <c r="N42" s="0" t="n">
        <v>89.159</v>
      </c>
      <c r="O42" s="0" t="n">
        <v>26.1096</v>
      </c>
      <c r="P42" s="0" t="n">
        <v>84.3273</v>
      </c>
      <c r="Q42" s="0" t="n">
        <v>20.1721</v>
      </c>
      <c r="R42" s="0" t="n">
        <v>21.3452</v>
      </c>
      <c r="S42" s="0" t="n">
        <v>19.0961</v>
      </c>
      <c r="T42" s="0" t="n">
        <v>19.702</v>
      </c>
      <c r="U42" s="0" t="n">
        <v>17.9074</v>
      </c>
      <c r="V42" s="0" t="n">
        <v>19.0419</v>
      </c>
      <c r="W42" s="0" t="n">
        <v>16.9328</v>
      </c>
      <c r="X42" s="0" t="n">
        <v>14.2284</v>
      </c>
      <c r="Y42" s="0" t="n">
        <v>18.0923</v>
      </c>
      <c r="Z42" s="0" t="n">
        <v>14.21</v>
      </c>
      <c r="AA42" s="0" t="n">
        <v>18.26</v>
      </c>
      <c r="AB42" s="0" t="n">
        <v>16.4071</v>
      </c>
      <c r="AC42" s="0" t="n">
        <v>16.6725</v>
      </c>
      <c r="AD42" s="0" t="n">
        <v>16.8011</v>
      </c>
      <c r="AE42" s="0" t="n">
        <v>17.4267</v>
      </c>
      <c r="AF42" s="0" t="n">
        <v>14.6317</v>
      </c>
      <c r="AH42" s="0" t="n">
        <f aca="false">A42*B42</f>
        <v>43535.17</v>
      </c>
      <c r="AI42" s="0" t="n">
        <f aca="false">A42*C42</f>
        <v>40015.485</v>
      </c>
      <c r="AJ42" s="0" t="n">
        <f aca="false">A42*D42</f>
        <v>41731.351</v>
      </c>
      <c r="AK42" s="0" t="n">
        <f aca="false">A42*E42</f>
        <v>40736.324</v>
      </c>
      <c r="AL42" s="0" t="n">
        <f aca="false">A42*F42</f>
        <v>38944.399</v>
      </c>
      <c r="AM42" s="0" t="n">
        <f aca="false">A42*G42</f>
        <v>33435.286</v>
      </c>
      <c r="AN42" s="0" t="n">
        <f aca="false">A42*H42</f>
        <v>38705.267</v>
      </c>
      <c r="AO42" s="0" t="n">
        <f aca="false">A42*I42</f>
        <v>40826.155</v>
      </c>
      <c r="AP42" s="0" t="n">
        <f aca="false">A42*J42</f>
        <v>36563.721</v>
      </c>
      <c r="AQ42" s="0" t="n">
        <f aca="false">A42*K42</f>
        <v>28190.6893</v>
      </c>
      <c r="AR42" s="0" t="n">
        <f aca="false">A42*L42</f>
        <v>15386.9861</v>
      </c>
      <c r="AS42" s="0" t="n">
        <f aca="false">A42*M42</f>
        <v>10891.9931</v>
      </c>
      <c r="AT42" s="0" t="n">
        <f aca="false">A42*N42</f>
        <v>27906.767</v>
      </c>
      <c r="AU42" s="0" t="n">
        <f aca="false">A42*O42</f>
        <v>8172.3048</v>
      </c>
      <c r="AV42" s="0" t="n">
        <f aca="false">A42*P42</f>
        <v>26394.4449</v>
      </c>
      <c r="AW42" s="0" t="n">
        <f aca="false">A42*Q42</f>
        <v>6313.8673</v>
      </c>
      <c r="AX42" s="0" t="n">
        <f aca="false">A42*R42</f>
        <v>6681.0476</v>
      </c>
      <c r="AY42" s="0" t="n">
        <f aca="false">A42*S42</f>
        <v>5977.0793</v>
      </c>
      <c r="AZ42" s="0" t="n">
        <f aca="false">A42*T42</f>
        <v>6166.726</v>
      </c>
      <c r="BA42" s="0" t="n">
        <f aca="false">A42*U42</f>
        <v>5605.0162</v>
      </c>
      <c r="BB42" s="0" t="n">
        <f aca="false">A42*V42</f>
        <v>5960.1147</v>
      </c>
      <c r="BC42" s="0" t="n">
        <f aca="false">A42*W42</f>
        <v>5299.9664</v>
      </c>
      <c r="BD42" s="0" t="n">
        <f aca="false">A42*X42</f>
        <v>4453.4892</v>
      </c>
      <c r="BE42" s="0" t="n">
        <f aca="false">A42*Y42</f>
        <v>5662.8899</v>
      </c>
      <c r="BF42" s="0" t="n">
        <f aca="false">A42*Z42</f>
        <v>4447.73</v>
      </c>
      <c r="BG42" s="0" t="n">
        <f aca="false">A42*AA42</f>
        <v>5715.38</v>
      </c>
      <c r="BH42" s="0" t="n">
        <f aca="false">A42*AB42</f>
        <v>5135.4223</v>
      </c>
      <c r="BI42" s="0" t="n">
        <f aca="false">A42*AC42</f>
        <v>5218.4925</v>
      </c>
      <c r="BJ42" s="0" t="n">
        <f aca="false">A42*AD42</f>
        <v>5258.7443</v>
      </c>
      <c r="BK42" s="0" t="n">
        <f aca="false">A42*AE42</f>
        <v>5454.5571</v>
      </c>
      <c r="BL42" s="0" t="n">
        <f aca="false">A42*AF42</f>
        <v>4579.7221</v>
      </c>
    </row>
    <row r="43" customFormat="false" ht="16.2" hidden="false" customHeight="false" outlineLevel="0" collapsed="false">
      <c r="A43" s="0" t="n">
        <v>313.2</v>
      </c>
      <c r="B43" s="0" t="n">
        <v>141.019</v>
      </c>
      <c r="C43" s="0" t="n">
        <v>129.468</v>
      </c>
      <c r="D43" s="0" t="n">
        <v>135.124</v>
      </c>
      <c r="E43" s="0" t="n">
        <v>131.926</v>
      </c>
      <c r="F43" s="0" t="n">
        <v>126.206</v>
      </c>
      <c r="G43" s="0" t="n">
        <v>108.383</v>
      </c>
      <c r="H43" s="0" t="n">
        <v>125.467</v>
      </c>
      <c r="I43" s="0" t="n">
        <v>132.275</v>
      </c>
      <c r="J43" s="0" t="n">
        <v>118.443</v>
      </c>
      <c r="K43" s="0" t="n">
        <v>91.5339</v>
      </c>
      <c r="L43" s="0" t="n">
        <v>50.0806</v>
      </c>
      <c r="M43" s="0" t="n">
        <v>35.5047</v>
      </c>
      <c r="N43" s="0" t="n">
        <v>90.5788</v>
      </c>
      <c r="O43" s="0" t="n">
        <v>26.7826</v>
      </c>
      <c r="P43" s="0" t="n">
        <v>85.4012</v>
      </c>
      <c r="Q43" s="0" t="n">
        <v>20.6017</v>
      </c>
      <c r="R43" s="0" t="n">
        <v>21.8965</v>
      </c>
      <c r="S43" s="0" t="n">
        <v>19.5395</v>
      </c>
      <c r="T43" s="0" t="n">
        <v>20.1774</v>
      </c>
      <c r="U43" s="0" t="n">
        <v>18.4539</v>
      </c>
      <c r="V43" s="0" t="n">
        <v>19.5858</v>
      </c>
      <c r="W43" s="0" t="n">
        <v>17.4451</v>
      </c>
      <c r="X43" s="0" t="n">
        <v>14.6849</v>
      </c>
      <c r="Y43" s="0" t="n">
        <v>18.5658</v>
      </c>
      <c r="Z43" s="0" t="n">
        <v>14.5993</v>
      </c>
      <c r="AA43" s="0" t="n">
        <v>18.8038</v>
      </c>
      <c r="AB43" s="0" t="n">
        <v>16.8624</v>
      </c>
      <c r="AC43" s="0" t="n">
        <v>17.1561</v>
      </c>
      <c r="AD43" s="0" t="n">
        <v>17.2478</v>
      </c>
      <c r="AE43" s="0" t="n">
        <v>17.8614</v>
      </c>
      <c r="AF43" s="0" t="n">
        <v>15.0466</v>
      </c>
      <c r="AH43" s="0" t="n">
        <f aca="false">A43*B43</f>
        <v>44167.1508</v>
      </c>
      <c r="AI43" s="0" t="n">
        <f aca="false">A43*C43</f>
        <v>40549.3776</v>
      </c>
      <c r="AJ43" s="0" t="n">
        <f aca="false">A43*D43</f>
        <v>42320.8368</v>
      </c>
      <c r="AK43" s="0" t="n">
        <f aca="false">A43*E43</f>
        <v>41319.2232</v>
      </c>
      <c r="AL43" s="0" t="n">
        <f aca="false">A43*F43</f>
        <v>39527.7192</v>
      </c>
      <c r="AM43" s="0" t="n">
        <f aca="false">A43*G43</f>
        <v>33945.5556</v>
      </c>
      <c r="AN43" s="0" t="n">
        <f aca="false">A43*H43</f>
        <v>39296.2644</v>
      </c>
      <c r="AO43" s="0" t="n">
        <f aca="false">A43*I43</f>
        <v>41428.53</v>
      </c>
      <c r="AP43" s="0" t="n">
        <f aca="false">A43*J43</f>
        <v>37096.3476</v>
      </c>
      <c r="AQ43" s="0" t="n">
        <f aca="false">A43*K43</f>
        <v>28668.41748</v>
      </c>
      <c r="AR43" s="0" t="n">
        <f aca="false">A43*L43</f>
        <v>15685.24392</v>
      </c>
      <c r="AS43" s="0" t="n">
        <f aca="false">A43*M43</f>
        <v>11120.07204</v>
      </c>
      <c r="AT43" s="0" t="n">
        <f aca="false">A43*N43</f>
        <v>28369.28016</v>
      </c>
      <c r="AU43" s="0" t="n">
        <f aca="false">A43*O43</f>
        <v>8388.31032</v>
      </c>
      <c r="AV43" s="0" t="n">
        <f aca="false">A43*P43</f>
        <v>26747.65584</v>
      </c>
      <c r="AW43" s="0" t="n">
        <f aca="false">A43*Q43</f>
        <v>6452.45244</v>
      </c>
      <c r="AX43" s="0" t="n">
        <f aca="false">A43*R43</f>
        <v>6857.9838</v>
      </c>
      <c r="AY43" s="0" t="n">
        <f aca="false">A43*S43</f>
        <v>6119.7714</v>
      </c>
      <c r="AZ43" s="0" t="n">
        <f aca="false">A43*T43</f>
        <v>6319.56168</v>
      </c>
      <c r="BA43" s="0" t="n">
        <f aca="false">A43*U43</f>
        <v>5779.76148</v>
      </c>
      <c r="BB43" s="0" t="n">
        <f aca="false">A43*V43</f>
        <v>6134.27256</v>
      </c>
      <c r="BC43" s="0" t="n">
        <f aca="false">A43*W43</f>
        <v>5463.80532</v>
      </c>
      <c r="BD43" s="0" t="n">
        <f aca="false">A43*X43</f>
        <v>4599.31068</v>
      </c>
      <c r="BE43" s="0" t="n">
        <f aca="false">A43*Y43</f>
        <v>5814.80856</v>
      </c>
      <c r="BF43" s="0" t="n">
        <f aca="false">A43*Z43</f>
        <v>4572.50076</v>
      </c>
      <c r="BG43" s="0" t="n">
        <f aca="false">A43*AA43</f>
        <v>5889.35016</v>
      </c>
      <c r="BH43" s="0" t="n">
        <f aca="false">A43*AB43</f>
        <v>5281.30368</v>
      </c>
      <c r="BI43" s="0" t="n">
        <f aca="false">A43*AC43</f>
        <v>5373.29052</v>
      </c>
      <c r="BJ43" s="0" t="n">
        <f aca="false">A43*AD43</f>
        <v>5402.01096</v>
      </c>
      <c r="BK43" s="0" t="n">
        <f aca="false">A43*AE43</f>
        <v>5594.19048</v>
      </c>
      <c r="BL43" s="0" t="n">
        <f aca="false">A43*AF43</f>
        <v>4712.59512</v>
      </c>
    </row>
    <row r="44" customFormat="false" ht="16.2" hidden="false" customHeight="false" outlineLevel="0" collapsed="false">
      <c r="A44" s="0" t="n">
        <v>313.4</v>
      </c>
      <c r="B44" s="0" t="n">
        <v>142.876</v>
      </c>
      <c r="C44" s="0" t="n">
        <v>131.208</v>
      </c>
      <c r="D44" s="0" t="n">
        <v>137.14</v>
      </c>
      <c r="E44" s="0" t="n">
        <v>133.785</v>
      </c>
      <c r="F44" s="0" t="n">
        <v>128.069</v>
      </c>
      <c r="G44" s="0" t="n">
        <v>109.838</v>
      </c>
      <c r="H44" s="0" t="n">
        <v>127.419</v>
      </c>
      <c r="I44" s="0" t="n">
        <v>134.094</v>
      </c>
      <c r="J44" s="0" t="n">
        <v>120.269</v>
      </c>
      <c r="K44" s="0" t="n">
        <v>92.7709</v>
      </c>
      <c r="L44" s="0" t="n">
        <v>50.9885</v>
      </c>
      <c r="M44" s="0" t="n">
        <v>36.2949</v>
      </c>
      <c r="N44" s="0" t="n">
        <v>92.0528</v>
      </c>
      <c r="O44" s="0" t="n">
        <v>27.4712</v>
      </c>
      <c r="P44" s="0" t="n">
        <v>86.6769</v>
      </c>
      <c r="Q44" s="0" t="n">
        <v>21.1661</v>
      </c>
      <c r="R44" s="0" t="n">
        <v>22.4238</v>
      </c>
      <c r="S44" s="0" t="n">
        <v>20.0401</v>
      </c>
      <c r="T44" s="0" t="n">
        <v>20.6567</v>
      </c>
      <c r="U44" s="0" t="n">
        <v>19.0012</v>
      </c>
      <c r="V44" s="0" t="n">
        <v>20.0956</v>
      </c>
      <c r="W44" s="0" t="n">
        <v>17.9065</v>
      </c>
      <c r="X44" s="0" t="n">
        <v>15.167</v>
      </c>
      <c r="Y44" s="0" t="n">
        <v>19.0861</v>
      </c>
      <c r="Z44" s="0" t="n">
        <v>14.9909</v>
      </c>
      <c r="AA44" s="0" t="n">
        <v>19.363</v>
      </c>
      <c r="AB44" s="0" t="n">
        <v>17.3543</v>
      </c>
      <c r="AC44" s="0" t="n">
        <v>17.6529</v>
      </c>
      <c r="AD44" s="0" t="n">
        <v>17.7399</v>
      </c>
      <c r="AE44" s="0" t="n">
        <v>18.3082</v>
      </c>
      <c r="AF44" s="0" t="n">
        <v>15.4535</v>
      </c>
      <c r="AH44" s="0" t="n">
        <f aca="false">A44*B44</f>
        <v>44777.3384</v>
      </c>
      <c r="AI44" s="0" t="n">
        <f aca="false">A44*C44</f>
        <v>41120.5872</v>
      </c>
      <c r="AJ44" s="0" t="n">
        <f aca="false">A44*D44</f>
        <v>42979.676</v>
      </c>
      <c r="AK44" s="0" t="n">
        <f aca="false">A44*E44</f>
        <v>41928.219</v>
      </c>
      <c r="AL44" s="0" t="n">
        <f aca="false">A44*F44</f>
        <v>40136.8246</v>
      </c>
      <c r="AM44" s="0" t="n">
        <f aca="false">A44*G44</f>
        <v>34423.2292</v>
      </c>
      <c r="AN44" s="0" t="n">
        <f aca="false">A44*H44</f>
        <v>39933.1146</v>
      </c>
      <c r="AO44" s="0" t="n">
        <f aca="false">A44*I44</f>
        <v>42025.0596</v>
      </c>
      <c r="AP44" s="0" t="n">
        <f aca="false">A44*J44</f>
        <v>37692.3046</v>
      </c>
      <c r="AQ44" s="0" t="n">
        <f aca="false">A44*K44</f>
        <v>29074.40006</v>
      </c>
      <c r="AR44" s="0" t="n">
        <f aca="false">A44*L44</f>
        <v>15979.7959</v>
      </c>
      <c r="AS44" s="0" t="n">
        <f aca="false">A44*M44</f>
        <v>11374.82166</v>
      </c>
      <c r="AT44" s="0" t="n">
        <f aca="false">A44*N44</f>
        <v>28849.34752</v>
      </c>
      <c r="AU44" s="0" t="n">
        <f aca="false">A44*O44</f>
        <v>8609.47408</v>
      </c>
      <c r="AV44" s="0" t="n">
        <f aca="false">A44*P44</f>
        <v>27164.54046</v>
      </c>
      <c r="AW44" s="0" t="n">
        <f aca="false">A44*Q44</f>
        <v>6633.45574</v>
      </c>
      <c r="AX44" s="0" t="n">
        <f aca="false">A44*R44</f>
        <v>7027.61892</v>
      </c>
      <c r="AY44" s="0" t="n">
        <f aca="false">A44*S44</f>
        <v>6280.56734</v>
      </c>
      <c r="AZ44" s="0" t="n">
        <f aca="false">A44*T44</f>
        <v>6473.80978</v>
      </c>
      <c r="BA44" s="0" t="n">
        <f aca="false">A44*U44</f>
        <v>5954.97608</v>
      </c>
      <c r="BB44" s="0" t="n">
        <f aca="false">A44*V44</f>
        <v>6297.96104</v>
      </c>
      <c r="BC44" s="0" t="n">
        <f aca="false">A44*W44</f>
        <v>5611.8971</v>
      </c>
      <c r="BD44" s="0" t="n">
        <f aca="false">A44*X44</f>
        <v>4753.3378</v>
      </c>
      <c r="BE44" s="0" t="n">
        <f aca="false">A44*Y44</f>
        <v>5981.58374</v>
      </c>
      <c r="BF44" s="0" t="n">
        <f aca="false">A44*Z44</f>
        <v>4698.14806</v>
      </c>
      <c r="BG44" s="0" t="n">
        <f aca="false">A44*AA44</f>
        <v>6068.3642</v>
      </c>
      <c r="BH44" s="0" t="n">
        <f aca="false">A44*AB44</f>
        <v>5438.83762</v>
      </c>
      <c r="BI44" s="0" t="n">
        <f aca="false">A44*AC44</f>
        <v>5532.41886</v>
      </c>
      <c r="BJ44" s="0" t="n">
        <f aca="false">A44*AD44</f>
        <v>5559.68466</v>
      </c>
      <c r="BK44" s="0" t="n">
        <f aca="false">A44*AE44</f>
        <v>5737.78988</v>
      </c>
      <c r="BL44" s="0" t="n">
        <f aca="false">A44*AF44</f>
        <v>4843.1269</v>
      </c>
    </row>
    <row r="45" customFormat="false" ht="16.2" hidden="false" customHeight="false" outlineLevel="0" collapsed="false">
      <c r="A45" s="0" t="n">
        <v>313.6</v>
      </c>
      <c r="B45" s="0" t="n">
        <v>144.958</v>
      </c>
      <c r="C45" s="0" t="n">
        <v>133.017</v>
      </c>
      <c r="D45" s="0" t="n">
        <v>139.197</v>
      </c>
      <c r="E45" s="0" t="n">
        <v>135.635</v>
      </c>
      <c r="F45" s="0" t="n">
        <v>129.911</v>
      </c>
      <c r="G45" s="0" t="n">
        <v>111.303</v>
      </c>
      <c r="H45" s="0" t="n">
        <v>129.232</v>
      </c>
      <c r="I45" s="0" t="n">
        <v>136.056</v>
      </c>
      <c r="J45" s="0" t="n">
        <v>122.004</v>
      </c>
      <c r="K45" s="0" t="n">
        <v>94.302</v>
      </c>
      <c r="L45" s="0" t="n">
        <v>51.8504</v>
      </c>
      <c r="M45" s="0" t="n">
        <v>37.0655</v>
      </c>
      <c r="N45" s="0" t="n">
        <v>93.3651</v>
      </c>
      <c r="O45" s="0" t="n">
        <v>28.1144</v>
      </c>
      <c r="P45" s="0" t="n">
        <v>87.9289</v>
      </c>
      <c r="Q45" s="0" t="n">
        <v>21.7661</v>
      </c>
      <c r="R45" s="0" t="n">
        <v>22.9746</v>
      </c>
      <c r="S45" s="0" t="n">
        <v>20.602</v>
      </c>
      <c r="T45" s="0" t="n">
        <v>21.1875</v>
      </c>
      <c r="U45" s="0" t="n">
        <v>19.4703</v>
      </c>
      <c r="V45" s="0" t="n">
        <v>20.6446</v>
      </c>
      <c r="W45" s="0" t="n">
        <v>18.4823</v>
      </c>
      <c r="X45" s="0" t="n">
        <v>15.5522</v>
      </c>
      <c r="Y45" s="0" t="n">
        <v>19.5928</v>
      </c>
      <c r="Z45" s="0" t="n">
        <v>15.4807</v>
      </c>
      <c r="AA45" s="0" t="n">
        <v>19.9541</v>
      </c>
      <c r="AB45" s="0" t="n">
        <v>17.9022</v>
      </c>
      <c r="AC45" s="0" t="n">
        <v>18.2426</v>
      </c>
      <c r="AD45" s="0" t="n">
        <v>18.25</v>
      </c>
      <c r="AE45" s="0" t="n">
        <v>18.7531</v>
      </c>
      <c r="AF45" s="0" t="n">
        <v>15.8177</v>
      </c>
      <c r="AH45" s="0" t="n">
        <f aca="false">A45*B45</f>
        <v>45458.8288</v>
      </c>
      <c r="AI45" s="0" t="n">
        <f aca="false">A45*C45</f>
        <v>41714.1312</v>
      </c>
      <c r="AJ45" s="0" t="n">
        <f aca="false">A45*D45</f>
        <v>43652.1792</v>
      </c>
      <c r="AK45" s="0" t="n">
        <f aca="false">A45*E45</f>
        <v>42535.136</v>
      </c>
      <c r="AL45" s="0" t="n">
        <f aca="false">A45*F45</f>
        <v>40740.0896</v>
      </c>
      <c r="AM45" s="0" t="n">
        <f aca="false">A45*G45</f>
        <v>34904.6208</v>
      </c>
      <c r="AN45" s="0" t="n">
        <f aca="false">A45*H45</f>
        <v>40527.1552</v>
      </c>
      <c r="AO45" s="0" t="n">
        <f aca="false">A45*I45</f>
        <v>42667.1616</v>
      </c>
      <c r="AP45" s="0" t="n">
        <f aca="false">A45*J45</f>
        <v>38260.4544</v>
      </c>
      <c r="AQ45" s="0" t="n">
        <f aca="false">A45*K45</f>
        <v>29573.1072</v>
      </c>
      <c r="AR45" s="0" t="n">
        <f aca="false">A45*L45</f>
        <v>16260.28544</v>
      </c>
      <c r="AS45" s="0" t="n">
        <f aca="false">A45*M45</f>
        <v>11623.7408</v>
      </c>
      <c r="AT45" s="0" t="n">
        <f aca="false">A45*N45</f>
        <v>29279.29536</v>
      </c>
      <c r="AU45" s="0" t="n">
        <f aca="false">A45*O45</f>
        <v>8816.67584</v>
      </c>
      <c r="AV45" s="0" t="n">
        <f aca="false">A45*P45</f>
        <v>27574.50304</v>
      </c>
      <c r="AW45" s="0" t="n">
        <f aca="false">A45*Q45</f>
        <v>6825.84896</v>
      </c>
      <c r="AX45" s="0" t="n">
        <f aca="false">A45*R45</f>
        <v>7204.83456</v>
      </c>
      <c r="AY45" s="0" t="n">
        <f aca="false">A45*S45</f>
        <v>6460.7872</v>
      </c>
      <c r="AZ45" s="0" t="n">
        <f aca="false">A45*T45</f>
        <v>6644.4</v>
      </c>
      <c r="BA45" s="0" t="n">
        <f aca="false">A45*U45</f>
        <v>6105.88608</v>
      </c>
      <c r="BB45" s="0" t="n">
        <f aca="false">A45*V45</f>
        <v>6474.14656</v>
      </c>
      <c r="BC45" s="0" t="n">
        <f aca="false">A45*W45</f>
        <v>5796.04928</v>
      </c>
      <c r="BD45" s="0" t="n">
        <f aca="false">A45*X45</f>
        <v>4877.16992</v>
      </c>
      <c r="BE45" s="0" t="n">
        <f aca="false">A45*Y45</f>
        <v>6144.30208</v>
      </c>
      <c r="BF45" s="0" t="n">
        <f aca="false">A45*Z45</f>
        <v>4854.74752</v>
      </c>
      <c r="BG45" s="0" t="n">
        <f aca="false">A45*AA45</f>
        <v>6257.60576</v>
      </c>
      <c r="BH45" s="0" t="n">
        <f aca="false">A45*AB45</f>
        <v>5614.12992</v>
      </c>
      <c r="BI45" s="0" t="n">
        <f aca="false">A45*AC45</f>
        <v>5720.87936</v>
      </c>
      <c r="BJ45" s="0" t="n">
        <f aca="false">A45*AD45</f>
        <v>5723.2</v>
      </c>
      <c r="BK45" s="0" t="n">
        <f aca="false">A45*AE45</f>
        <v>5880.97216</v>
      </c>
      <c r="BL45" s="0" t="n">
        <f aca="false">A45*AF45</f>
        <v>4960.43072</v>
      </c>
    </row>
    <row r="46" customFormat="false" ht="16.2" hidden="false" customHeight="false" outlineLevel="0" collapsed="false">
      <c r="A46" s="0" t="n">
        <v>313.8</v>
      </c>
      <c r="B46" s="0" t="n">
        <v>146.862</v>
      </c>
      <c r="C46" s="0" t="n">
        <v>134.966</v>
      </c>
      <c r="D46" s="0" t="n">
        <v>141.308</v>
      </c>
      <c r="E46" s="0" t="n">
        <v>137.349</v>
      </c>
      <c r="F46" s="0" t="n">
        <v>131.752</v>
      </c>
      <c r="G46" s="0" t="n">
        <v>112.854</v>
      </c>
      <c r="H46" s="0" t="n">
        <v>130.998</v>
      </c>
      <c r="I46" s="0" t="n">
        <v>137.961</v>
      </c>
      <c r="J46" s="0" t="n">
        <v>123.801</v>
      </c>
      <c r="K46" s="0" t="n">
        <v>95.7465</v>
      </c>
      <c r="L46" s="0" t="n">
        <v>52.856</v>
      </c>
      <c r="M46" s="0" t="n">
        <v>37.7779</v>
      </c>
      <c r="N46" s="0" t="n">
        <v>94.8592</v>
      </c>
      <c r="O46" s="0" t="n">
        <v>28.7678</v>
      </c>
      <c r="P46" s="0" t="n">
        <v>89.2331</v>
      </c>
      <c r="Q46" s="0" t="n">
        <v>22.3588</v>
      </c>
      <c r="R46" s="0" t="n">
        <v>23.5417</v>
      </c>
      <c r="S46" s="0" t="n">
        <v>21.1764</v>
      </c>
      <c r="T46" s="0" t="n">
        <v>21.6252</v>
      </c>
      <c r="U46" s="0" t="n">
        <v>20.0151</v>
      </c>
      <c r="V46" s="0" t="n">
        <v>21.1834</v>
      </c>
      <c r="W46" s="0" t="n">
        <v>18.9235</v>
      </c>
      <c r="X46" s="0" t="n">
        <v>16.0035</v>
      </c>
      <c r="Y46" s="0" t="n">
        <v>20.0936</v>
      </c>
      <c r="Z46" s="0" t="n">
        <v>15.9868</v>
      </c>
      <c r="AA46" s="0" t="n">
        <v>20.4835</v>
      </c>
      <c r="AB46" s="0" t="n">
        <v>18.3712</v>
      </c>
      <c r="AC46" s="0" t="n">
        <v>18.733</v>
      </c>
      <c r="AD46" s="0" t="n">
        <v>18.7518</v>
      </c>
      <c r="AE46" s="0" t="n">
        <v>19.2482</v>
      </c>
      <c r="AF46" s="0" t="n">
        <v>16.2216</v>
      </c>
      <c r="AH46" s="0" t="n">
        <f aca="false">A46*B46</f>
        <v>46085.2956</v>
      </c>
      <c r="AI46" s="0" t="n">
        <f aca="false">A46*C46</f>
        <v>42352.3308</v>
      </c>
      <c r="AJ46" s="0" t="n">
        <f aca="false">A46*D46</f>
        <v>44342.4504</v>
      </c>
      <c r="AK46" s="0" t="n">
        <f aca="false">A46*E46</f>
        <v>43100.1162</v>
      </c>
      <c r="AL46" s="0" t="n">
        <f aca="false">A46*F46</f>
        <v>41343.7776</v>
      </c>
      <c r="AM46" s="0" t="n">
        <f aca="false">A46*G46</f>
        <v>35413.5852</v>
      </c>
      <c r="AN46" s="0" t="n">
        <f aca="false">A46*H46</f>
        <v>41107.1724</v>
      </c>
      <c r="AO46" s="0" t="n">
        <f aca="false">A46*I46</f>
        <v>43292.1618</v>
      </c>
      <c r="AP46" s="0" t="n">
        <f aca="false">A46*J46</f>
        <v>38848.7538</v>
      </c>
      <c r="AQ46" s="0" t="n">
        <f aca="false">A46*K46</f>
        <v>30045.2517</v>
      </c>
      <c r="AR46" s="0" t="n">
        <f aca="false">A46*L46</f>
        <v>16586.2128</v>
      </c>
      <c r="AS46" s="0" t="n">
        <f aca="false">A46*M46</f>
        <v>11854.70502</v>
      </c>
      <c r="AT46" s="0" t="n">
        <f aca="false">A46*N46</f>
        <v>29766.81696</v>
      </c>
      <c r="AU46" s="0" t="n">
        <f aca="false">A46*O46</f>
        <v>9027.33564</v>
      </c>
      <c r="AV46" s="0" t="n">
        <f aca="false">A46*P46</f>
        <v>28001.34678</v>
      </c>
      <c r="AW46" s="0" t="n">
        <f aca="false">A46*Q46</f>
        <v>7016.19144</v>
      </c>
      <c r="AX46" s="0" t="n">
        <f aca="false">A46*R46</f>
        <v>7387.38546</v>
      </c>
      <c r="AY46" s="0" t="n">
        <f aca="false">A46*S46</f>
        <v>6645.15432</v>
      </c>
      <c r="AZ46" s="0" t="n">
        <f aca="false">A46*T46</f>
        <v>6785.98776</v>
      </c>
      <c r="BA46" s="0" t="n">
        <f aca="false">A46*U46</f>
        <v>6280.73838</v>
      </c>
      <c r="BB46" s="0" t="n">
        <f aca="false">A46*V46</f>
        <v>6647.35092</v>
      </c>
      <c r="BC46" s="0" t="n">
        <f aca="false">A46*W46</f>
        <v>5938.1943</v>
      </c>
      <c r="BD46" s="0" t="n">
        <f aca="false">A46*X46</f>
        <v>5021.8983</v>
      </c>
      <c r="BE46" s="0" t="n">
        <f aca="false">A46*Y46</f>
        <v>6305.37168</v>
      </c>
      <c r="BF46" s="0" t="n">
        <f aca="false">A46*Z46</f>
        <v>5016.65784</v>
      </c>
      <c r="BG46" s="0" t="n">
        <f aca="false">A46*AA46</f>
        <v>6427.7223</v>
      </c>
      <c r="BH46" s="0" t="n">
        <f aca="false">A46*AB46</f>
        <v>5764.88256</v>
      </c>
      <c r="BI46" s="0" t="n">
        <f aca="false">A46*AC46</f>
        <v>5878.4154</v>
      </c>
      <c r="BJ46" s="0" t="n">
        <f aca="false">A46*AD46</f>
        <v>5884.31484</v>
      </c>
      <c r="BK46" s="0" t="n">
        <f aca="false">A46*AE46</f>
        <v>6040.08516</v>
      </c>
      <c r="BL46" s="0" t="n">
        <f aca="false">A46*AF46</f>
        <v>5090.33808</v>
      </c>
    </row>
    <row r="47" customFormat="false" ht="16.2" hidden="false" customHeight="false" outlineLevel="0" collapsed="false">
      <c r="A47" s="0" t="n">
        <v>314</v>
      </c>
      <c r="B47" s="0" t="n">
        <v>148.777</v>
      </c>
      <c r="C47" s="0" t="n">
        <v>136.965</v>
      </c>
      <c r="D47" s="0" t="n">
        <v>143.085</v>
      </c>
      <c r="E47" s="0" t="n">
        <v>139.143</v>
      </c>
      <c r="F47" s="0" t="n">
        <v>133.58</v>
      </c>
      <c r="G47" s="0" t="n">
        <v>114.477</v>
      </c>
      <c r="H47" s="0" t="n">
        <v>132.767</v>
      </c>
      <c r="I47" s="0" t="n">
        <v>139.858</v>
      </c>
      <c r="J47" s="0" t="n">
        <v>125.598</v>
      </c>
      <c r="K47" s="0" t="n">
        <v>97.1283</v>
      </c>
      <c r="L47" s="0" t="n">
        <v>53.7141</v>
      </c>
      <c r="M47" s="0" t="n">
        <v>38.4984</v>
      </c>
      <c r="N47" s="0" t="n">
        <v>96.3319</v>
      </c>
      <c r="O47" s="0" t="n">
        <v>29.379</v>
      </c>
      <c r="P47" s="0" t="n">
        <v>90.6322</v>
      </c>
      <c r="Q47" s="0" t="n">
        <v>22.9022</v>
      </c>
      <c r="R47" s="0" t="n">
        <v>24.146</v>
      </c>
      <c r="S47" s="0" t="n">
        <v>21.7119</v>
      </c>
      <c r="T47" s="0" t="n">
        <v>22.1551</v>
      </c>
      <c r="U47" s="0" t="n">
        <v>20.5909</v>
      </c>
      <c r="V47" s="0" t="n">
        <v>21.8025</v>
      </c>
      <c r="W47" s="0" t="n">
        <v>19.4519</v>
      </c>
      <c r="X47" s="0" t="n">
        <v>16.4712</v>
      </c>
      <c r="Y47" s="0" t="n">
        <v>20.6787</v>
      </c>
      <c r="Z47" s="0" t="n">
        <v>16.4435</v>
      </c>
      <c r="AA47" s="0" t="n">
        <v>21.0317</v>
      </c>
      <c r="AB47" s="0" t="n">
        <v>18.9085</v>
      </c>
      <c r="AC47" s="0" t="n">
        <v>19.2259</v>
      </c>
      <c r="AD47" s="0" t="n">
        <v>19.1868</v>
      </c>
      <c r="AE47" s="0" t="n">
        <v>19.7509</v>
      </c>
      <c r="AF47" s="0" t="n">
        <v>16.7526</v>
      </c>
      <c r="AH47" s="0" t="n">
        <f aca="false">A47*B47</f>
        <v>46715.978</v>
      </c>
      <c r="AI47" s="0" t="n">
        <f aca="false">A47*C47</f>
        <v>43007.01</v>
      </c>
      <c r="AJ47" s="0" t="n">
        <f aca="false">A47*D47</f>
        <v>44928.69</v>
      </c>
      <c r="AK47" s="0" t="n">
        <f aca="false">A47*E47</f>
        <v>43690.902</v>
      </c>
      <c r="AL47" s="0" t="n">
        <f aca="false">A47*F47</f>
        <v>41944.12</v>
      </c>
      <c r="AM47" s="0" t="n">
        <f aca="false">A47*G47</f>
        <v>35945.778</v>
      </c>
      <c r="AN47" s="0" t="n">
        <f aca="false">A47*H47</f>
        <v>41688.838</v>
      </c>
      <c r="AO47" s="0" t="n">
        <f aca="false">A47*I47</f>
        <v>43915.412</v>
      </c>
      <c r="AP47" s="0" t="n">
        <f aca="false">A47*J47</f>
        <v>39437.772</v>
      </c>
      <c r="AQ47" s="0" t="n">
        <f aca="false">A47*K47</f>
        <v>30498.2862</v>
      </c>
      <c r="AR47" s="0" t="n">
        <f aca="false">A47*L47</f>
        <v>16866.2274</v>
      </c>
      <c r="AS47" s="0" t="n">
        <f aca="false">A47*M47</f>
        <v>12088.4976</v>
      </c>
      <c r="AT47" s="0" t="n">
        <f aca="false">A47*N47</f>
        <v>30248.2166</v>
      </c>
      <c r="AU47" s="0" t="n">
        <f aca="false">A47*O47</f>
        <v>9225.006</v>
      </c>
      <c r="AV47" s="0" t="n">
        <f aca="false">A47*P47</f>
        <v>28458.5108</v>
      </c>
      <c r="AW47" s="0" t="n">
        <f aca="false">A47*Q47</f>
        <v>7191.2908</v>
      </c>
      <c r="AX47" s="0" t="n">
        <f aca="false">A47*R47</f>
        <v>7581.844</v>
      </c>
      <c r="AY47" s="0" t="n">
        <f aca="false">A47*S47</f>
        <v>6817.5366</v>
      </c>
      <c r="AZ47" s="0" t="n">
        <f aca="false">A47*T47</f>
        <v>6956.7014</v>
      </c>
      <c r="BA47" s="0" t="n">
        <f aca="false">A47*U47</f>
        <v>6465.5426</v>
      </c>
      <c r="BB47" s="0" t="n">
        <f aca="false">A47*V47</f>
        <v>6845.985</v>
      </c>
      <c r="BC47" s="0" t="n">
        <f aca="false">A47*W47</f>
        <v>6107.8966</v>
      </c>
      <c r="BD47" s="0" t="n">
        <f aca="false">A47*X47</f>
        <v>5171.9568</v>
      </c>
      <c r="BE47" s="0" t="n">
        <f aca="false">A47*Y47</f>
        <v>6493.1118</v>
      </c>
      <c r="BF47" s="0" t="n">
        <f aca="false">A47*Z47</f>
        <v>5163.259</v>
      </c>
      <c r="BG47" s="0" t="n">
        <f aca="false">A47*AA47</f>
        <v>6603.9538</v>
      </c>
      <c r="BH47" s="0" t="n">
        <f aca="false">A47*AB47</f>
        <v>5937.269</v>
      </c>
      <c r="BI47" s="0" t="n">
        <f aca="false">A47*AC47</f>
        <v>6036.9326</v>
      </c>
      <c r="BJ47" s="0" t="n">
        <f aca="false">A47*AD47</f>
        <v>6024.6552</v>
      </c>
      <c r="BK47" s="0" t="n">
        <f aca="false">A47*AE47</f>
        <v>6201.7826</v>
      </c>
      <c r="BL47" s="0" t="n">
        <f aca="false">A47*AF47</f>
        <v>5260.3164</v>
      </c>
    </row>
    <row r="48" customFormat="false" ht="16.2" hidden="false" customHeight="false" outlineLevel="0" collapsed="false">
      <c r="A48" s="0" t="n">
        <v>314.2</v>
      </c>
      <c r="B48" s="0" t="n">
        <v>150.81</v>
      </c>
      <c r="C48" s="0" t="n">
        <v>138.807</v>
      </c>
      <c r="D48" s="0" t="n">
        <v>145.055</v>
      </c>
      <c r="E48" s="0" t="n">
        <v>140.866</v>
      </c>
      <c r="F48" s="0" t="n">
        <v>135.375</v>
      </c>
      <c r="G48" s="0" t="n">
        <v>116.193</v>
      </c>
      <c r="H48" s="0" t="n">
        <v>134.562</v>
      </c>
      <c r="I48" s="0" t="n">
        <v>141.872</v>
      </c>
      <c r="J48" s="0" t="n">
        <v>127.495</v>
      </c>
      <c r="K48" s="0" t="n">
        <v>98.5796</v>
      </c>
      <c r="L48" s="0" t="n">
        <v>54.762</v>
      </c>
      <c r="M48" s="0" t="n">
        <v>39.3119</v>
      </c>
      <c r="N48" s="0" t="n">
        <v>97.7678</v>
      </c>
      <c r="O48" s="0" t="n">
        <v>29.9454</v>
      </c>
      <c r="P48" s="0" t="n">
        <v>92.0474</v>
      </c>
      <c r="Q48" s="0" t="n">
        <v>23.4954</v>
      </c>
      <c r="R48" s="0" t="n">
        <v>24.7633</v>
      </c>
      <c r="S48" s="0" t="n">
        <v>22.203</v>
      </c>
      <c r="T48" s="0" t="n">
        <v>22.7284</v>
      </c>
      <c r="U48" s="0" t="n">
        <v>21.1593</v>
      </c>
      <c r="V48" s="0" t="n">
        <v>22.3358</v>
      </c>
      <c r="W48" s="0" t="n">
        <v>20.0011</v>
      </c>
      <c r="X48" s="0" t="n">
        <v>16.8829</v>
      </c>
      <c r="Y48" s="0" t="n">
        <v>21.1767</v>
      </c>
      <c r="Z48" s="0" t="n">
        <v>16.9561</v>
      </c>
      <c r="AA48" s="0" t="n">
        <v>21.6208</v>
      </c>
      <c r="AB48" s="0" t="n">
        <v>19.4466</v>
      </c>
      <c r="AC48" s="0" t="n">
        <v>19.7235</v>
      </c>
      <c r="AD48" s="0" t="n">
        <v>19.7187</v>
      </c>
      <c r="AE48" s="0" t="n">
        <v>20.3244</v>
      </c>
      <c r="AF48" s="0" t="n">
        <v>17.2536</v>
      </c>
      <c r="AH48" s="0" t="n">
        <f aca="false">A48*B48</f>
        <v>47384.502</v>
      </c>
      <c r="AI48" s="0" t="n">
        <f aca="false">A48*C48</f>
        <v>43613.1594</v>
      </c>
      <c r="AJ48" s="0" t="n">
        <f aca="false">A48*D48</f>
        <v>45576.281</v>
      </c>
      <c r="AK48" s="0" t="n">
        <f aca="false">A48*E48</f>
        <v>44260.0972</v>
      </c>
      <c r="AL48" s="0" t="n">
        <f aca="false">A48*F48</f>
        <v>42534.825</v>
      </c>
      <c r="AM48" s="0" t="n">
        <f aca="false">A48*G48</f>
        <v>36507.8406</v>
      </c>
      <c r="AN48" s="0" t="n">
        <f aca="false">A48*H48</f>
        <v>42279.3804</v>
      </c>
      <c r="AO48" s="0" t="n">
        <f aca="false">A48*I48</f>
        <v>44576.1824</v>
      </c>
      <c r="AP48" s="0" t="n">
        <f aca="false">A48*J48</f>
        <v>40058.929</v>
      </c>
      <c r="AQ48" s="0" t="n">
        <f aca="false">A48*K48</f>
        <v>30973.71032</v>
      </c>
      <c r="AR48" s="0" t="n">
        <f aca="false">A48*L48</f>
        <v>17206.2204</v>
      </c>
      <c r="AS48" s="0" t="n">
        <f aca="false">A48*M48</f>
        <v>12351.79898</v>
      </c>
      <c r="AT48" s="0" t="n">
        <f aca="false">A48*N48</f>
        <v>30718.64276</v>
      </c>
      <c r="AU48" s="0" t="n">
        <f aca="false">A48*O48</f>
        <v>9408.84468</v>
      </c>
      <c r="AV48" s="0" t="n">
        <f aca="false">A48*P48</f>
        <v>28921.29308</v>
      </c>
      <c r="AW48" s="0" t="n">
        <f aca="false">A48*Q48</f>
        <v>7382.25468</v>
      </c>
      <c r="AX48" s="0" t="n">
        <f aca="false">A48*R48</f>
        <v>7780.62886</v>
      </c>
      <c r="AY48" s="0" t="n">
        <f aca="false">A48*S48</f>
        <v>6976.1826</v>
      </c>
      <c r="AZ48" s="0" t="n">
        <f aca="false">A48*T48</f>
        <v>7141.26328</v>
      </c>
      <c r="BA48" s="0" t="n">
        <f aca="false">A48*U48</f>
        <v>6648.25206</v>
      </c>
      <c r="BB48" s="0" t="n">
        <f aca="false">A48*V48</f>
        <v>7017.90836</v>
      </c>
      <c r="BC48" s="0" t="n">
        <f aca="false">A48*W48</f>
        <v>6284.34562</v>
      </c>
      <c r="BD48" s="0" t="n">
        <f aca="false">A48*X48</f>
        <v>5304.60718</v>
      </c>
      <c r="BE48" s="0" t="n">
        <f aca="false">A48*Y48</f>
        <v>6653.71914</v>
      </c>
      <c r="BF48" s="0" t="n">
        <f aca="false">A48*Z48</f>
        <v>5327.60662</v>
      </c>
      <c r="BG48" s="0" t="n">
        <f aca="false">A48*AA48</f>
        <v>6793.25536</v>
      </c>
      <c r="BH48" s="0" t="n">
        <f aca="false">A48*AB48</f>
        <v>6110.12172</v>
      </c>
      <c r="BI48" s="0" t="n">
        <f aca="false">A48*AC48</f>
        <v>6197.1237</v>
      </c>
      <c r="BJ48" s="0" t="n">
        <f aca="false">A48*AD48</f>
        <v>6195.61554</v>
      </c>
      <c r="BK48" s="0" t="n">
        <f aca="false">A48*AE48</f>
        <v>6385.92648</v>
      </c>
      <c r="BL48" s="0" t="n">
        <f aca="false">A48*AF48</f>
        <v>5421.08112</v>
      </c>
    </row>
    <row r="49" customFormat="false" ht="16.2" hidden="false" customHeight="false" outlineLevel="0" collapsed="false">
      <c r="A49" s="0" t="n">
        <v>314.4</v>
      </c>
      <c r="B49" s="0" t="n">
        <v>153.03</v>
      </c>
      <c r="C49" s="0" t="n">
        <v>140.581</v>
      </c>
      <c r="D49" s="0" t="n">
        <v>147.091</v>
      </c>
      <c r="E49" s="0" t="n">
        <v>142.888</v>
      </c>
      <c r="F49" s="0" t="n">
        <v>136.964</v>
      </c>
      <c r="G49" s="0" t="n">
        <v>117.736</v>
      </c>
      <c r="H49" s="0" t="n">
        <v>136.414</v>
      </c>
      <c r="I49" s="0" t="n">
        <v>143.83</v>
      </c>
      <c r="J49" s="0" t="n">
        <v>129.238</v>
      </c>
      <c r="K49" s="0" t="n">
        <v>99.9861</v>
      </c>
      <c r="L49" s="0" t="n">
        <v>55.6562</v>
      </c>
      <c r="M49" s="0" t="n">
        <v>40.1245</v>
      </c>
      <c r="N49" s="0" t="n">
        <v>99.1078</v>
      </c>
      <c r="O49" s="0" t="n">
        <v>30.5924</v>
      </c>
      <c r="P49" s="0" t="n">
        <v>93.3001</v>
      </c>
      <c r="Q49" s="0" t="n">
        <v>24.0847</v>
      </c>
      <c r="R49" s="0" t="n">
        <v>25.365</v>
      </c>
      <c r="S49" s="0" t="n">
        <v>22.7594</v>
      </c>
      <c r="T49" s="0" t="n">
        <v>23.2389</v>
      </c>
      <c r="U49" s="0" t="n">
        <v>21.5798</v>
      </c>
      <c r="V49" s="0" t="n">
        <v>22.8508</v>
      </c>
      <c r="W49" s="0" t="n">
        <v>20.5692</v>
      </c>
      <c r="X49" s="0" t="n">
        <v>17.3866</v>
      </c>
      <c r="Y49" s="0" t="n">
        <v>21.6555</v>
      </c>
      <c r="Z49" s="0" t="n">
        <v>17.4543</v>
      </c>
      <c r="AA49" s="0" t="n">
        <v>22.1506</v>
      </c>
      <c r="AB49" s="0" t="n">
        <v>20.0064</v>
      </c>
      <c r="AC49" s="0" t="n">
        <v>20.2449</v>
      </c>
      <c r="AD49" s="0" t="n">
        <v>20.2475</v>
      </c>
      <c r="AE49" s="0" t="n">
        <v>20.7996</v>
      </c>
      <c r="AF49" s="0" t="n">
        <v>17.7846</v>
      </c>
      <c r="AH49" s="0" t="n">
        <f aca="false">A49*B49</f>
        <v>48112.632</v>
      </c>
      <c r="AI49" s="0" t="n">
        <f aca="false">A49*C49</f>
        <v>44198.6664</v>
      </c>
      <c r="AJ49" s="0" t="n">
        <f aca="false">A49*D49</f>
        <v>46245.4104</v>
      </c>
      <c r="AK49" s="0" t="n">
        <f aca="false">A49*E49</f>
        <v>44923.9872</v>
      </c>
      <c r="AL49" s="0" t="n">
        <f aca="false">A49*F49</f>
        <v>43061.4816</v>
      </c>
      <c r="AM49" s="0" t="n">
        <f aca="false">A49*G49</f>
        <v>37016.1984</v>
      </c>
      <c r="AN49" s="0" t="n">
        <f aca="false">A49*H49</f>
        <v>42888.5616</v>
      </c>
      <c r="AO49" s="0" t="n">
        <f aca="false">A49*I49</f>
        <v>45220.152</v>
      </c>
      <c r="AP49" s="0" t="n">
        <f aca="false">A49*J49</f>
        <v>40632.4272</v>
      </c>
      <c r="AQ49" s="0" t="n">
        <f aca="false">A49*K49</f>
        <v>31435.62984</v>
      </c>
      <c r="AR49" s="0" t="n">
        <f aca="false">A49*L49</f>
        <v>17498.30928</v>
      </c>
      <c r="AS49" s="0" t="n">
        <f aca="false">A49*M49</f>
        <v>12615.1428</v>
      </c>
      <c r="AT49" s="0" t="n">
        <f aca="false">A49*N49</f>
        <v>31159.49232</v>
      </c>
      <c r="AU49" s="0" t="n">
        <f aca="false">A49*O49</f>
        <v>9618.25056</v>
      </c>
      <c r="AV49" s="0" t="n">
        <f aca="false">A49*P49</f>
        <v>29333.55144</v>
      </c>
      <c r="AW49" s="0" t="n">
        <f aca="false">A49*Q49</f>
        <v>7572.22968</v>
      </c>
      <c r="AX49" s="0" t="n">
        <f aca="false">A49*R49</f>
        <v>7974.756</v>
      </c>
      <c r="AY49" s="0" t="n">
        <f aca="false">A49*S49</f>
        <v>7155.55536</v>
      </c>
      <c r="AZ49" s="0" t="n">
        <f aca="false">A49*T49</f>
        <v>7306.31016</v>
      </c>
      <c r="BA49" s="0" t="n">
        <f aca="false">A49*U49</f>
        <v>6784.68912</v>
      </c>
      <c r="BB49" s="0" t="n">
        <f aca="false">A49*V49</f>
        <v>7184.29152</v>
      </c>
      <c r="BC49" s="0" t="n">
        <f aca="false">A49*W49</f>
        <v>6466.95648</v>
      </c>
      <c r="BD49" s="0" t="n">
        <f aca="false">A49*X49</f>
        <v>5466.34704</v>
      </c>
      <c r="BE49" s="0" t="n">
        <f aca="false">A49*Y49</f>
        <v>6808.4892</v>
      </c>
      <c r="BF49" s="0" t="n">
        <f aca="false">A49*Z49</f>
        <v>5487.63192</v>
      </c>
      <c r="BG49" s="0" t="n">
        <f aca="false">A49*AA49</f>
        <v>6964.14864</v>
      </c>
      <c r="BH49" s="0" t="n">
        <f aca="false">A49*AB49</f>
        <v>6290.01216</v>
      </c>
      <c r="BI49" s="0" t="n">
        <f aca="false">A49*AC49</f>
        <v>6364.99656</v>
      </c>
      <c r="BJ49" s="0" t="n">
        <f aca="false">A49*AD49</f>
        <v>6365.814</v>
      </c>
      <c r="BK49" s="0" t="n">
        <f aca="false">A49*AE49</f>
        <v>6539.39424</v>
      </c>
      <c r="BL49" s="0" t="n">
        <f aca="false">A49*AF49</f>
        <v>5591.47824</v>
      </c>
    </row>
    <row r="50" customFormat="false" ht="16.2" hidden="false" customHeight="false" outlineLevel="0" collapsed="false">
      <c r="A50" s="0" t="n">
        <v>314.6</v>
      </c>
      <c r="B50" s="0" t="n">
        <v>155.015</v>
      </c>
      <c r="C50" s="0" t="n">
        <v>142.606</v>
      </c>
      <c r="D50" s="0" t="n">
        <v>149.084</v>
      </c>
      <c r="E50" s="0" t="n">
        <v>144.625</v>
      </c>
      <c r="F50" s="0" t="n">
        <v>138.716</v>
      </c>
      <c r="G50" s="0" t="n">
        <v>119.32</v>
      </c>
      <c r="H50" s="0" t="n">
        <v>138.378</v>
      </c>
      <c r="I50" s="0" t="n">
        <v>145.747</v>
      </c>
      <c r="J50" s="0" t="n">
        <v>131.157</v>
      </c>
      <c r="K50" s="0" t="n">
        <v>101.329</v>
      </c>
      <c r="L50" s="0" t="n">
        <v>56.7642</v>
      </c>
      <c r="M50" s="0" t="n">
        <v>40.7992</v>
      </c>
      <c r="N50" s="0" t="n">
        <v>100.428</v>
      </c>
      <c r="O50" s="0" t="n">
        <v>31.3112</v>
      </c>
      <c r="P50" s="0" t="n">
        <v>94.7265</v>
      </c>
      <c r="Q50" s="0" t="n">
        <v>24.6225</v>
      </c>
      <c r="R50" s="0" t="n">
        <v>26.071</v>
      </c>
      <c r="S50" s="0" t="n">
        <v>23.3881</v>
      </c>
      <c r="T50" s="0" t="n">
        <v>23.8139</v>
      </c>
      <c r="U50" s="0" t="n">
        <v>22.0419</v>
      </c>
      <c r="V50" s="0" t="n">
        <v>23.3691</v>
      </c>
      <c r="W50" s="0" t="n">
        <v>21.0477</v>
      </c>
      <c r="X50" s="0" t="n">
        <v>17.8034</v>
      </c>
      <c r="Y50" s="0" t="n">
        <v>22.2427</v>
      </c>
      <c r="Z50" s="0" t="n">
        <v>17.9017</v>
      </c>
      <c r="AA50" s="0" t="n">
        <v>22.7166</v>
      </c>
      <c r="AB50" s="0" t="n">
        <v>20.5093</v>
      </c>
      <c r="AC50" s="0" t="n">
        <v>20.7155</v>
      </c>
      <c r="AD50" s="0" t="n">
        <v>20.8229</v>
      </c>
      <c r="AE50" s="0" t="n">
        <v>21.2723</v>
      </c>
      <c r="AF50" s="0" t="n">
        <v>18.3358</v>
      </c>
      <c r="AH50" s="0" t="n">
        <f aca="false">A50*B50</f>
        <v>48767.719</v>
      </c>
      <c r="AI50" s="0" t="n">
        <f aca="false">A50*C50</f>
        <v>44863.8476</v>
      </c>
      <c r="AJ50" s="0" t="n">
        <f aca="false">A50*D50</f>
        <v>46901.8264</v>
      </c>
      <c r="AK50" s="0" t="n">
        <f aca="false">A50*E50</f>
        <v>45499.025</v>
      </c>
      <c r="AL50" s="0" t="n">
        <f aca="false">A50*F50</f>
        <v>43640.0536</v>
      </c>
      <c r="AM50" s="0" t="n">
        <f aca="false">A50*G50</f>
        <v>37538.072</v>
      </c>
      <c r="AN50" s="0" t="n">
        <f aca="false">A50*H50</f>
        <v>43533.7188</v>
      </c>
      <c r="AO50" s="0" t="n">
        <f aca="false">A50*I50</f>
        <v>45852.0062</v>
      </c>
      <c r="AP50" s="0" t="n">
        <f aca="false">A50*J50</f>
        <v>41261.9922</v>
      </c>
      <c r="AQ50" s="0" t="n">
        <f aca="false">A50*K50</f>
        <v>31878.1034</v>
      </c>
      <c r="AR50" s="0" t="n">
        <f aca="false">A50*L50</f>
        <v>17858.01732</v>
      </c>
      <c r="AS50" s="0" t="n">
        <f aca="false">A50*M50</f>
        <v>12835.42832</v>
      </c>
      <c r="AT50" s="0" t="n">
        <f aca="false">A50*N50</f>
        <v>31594.6488</v>
      </c>
      <c r="AU50" s="0" t="n">
        <f aca="false">A50*O50</f>
        <v>9850.50352</v>
      </c>
      <c r="AV50" s="0" t="n">
        <f aca="false">A50*P50</f>
        <v>29800.9569</v>
      </c>
      <c r="AW50" s="0" t="n">
        <f aca="false">A50*Q50</f>
        <v>7746.2385</v>
      </c>
      <c r="AX50" s="0" t="n">
        <f aca="false">A50*R50</f>
        <v>8201.9366</v>
      </c>
      <c r="AY50" s="0" t="n">
        <f aca="false">A50*S50</f>
        <v>7357.89626</v>
      </c>
      <c r="AZ50" s="0" t="n">
        <f aca="false">A50*T50</f>
        <v>7491.85294</v>
      </c>
      <c r="BA50" s="0" t="n">
        <f aca="false">A50*U50</f>
        <v>6934.38174</v>
      </c>
      <c r="BB50" s="0" t="n">
        <f aca="false">A50*V50</f>
        <v>7351.91886</v>
      </c>
      <c r="BC50" s="0" t="n">
        <f aca="false">A50*W50</f>
        <v>6621.60642</v>
      </c>
      <c r="BD50" s="0" t="n">
        <f aca="false">A50*X50</f>
        <v>5600.94964</v>
      </c>
      <c r="BE50" s="0" t="n">
        <f aca="false">A50*Y50</f>
        <v>6997.55342</v>
      </c>
      <c r="BF50" s="0" t="n">
        <f aca="false">A50*Z50</f>
        <v>5631.87482</v>
      </c>
      <c r="BG50" s="0" t="n">
        <f aca="false">A50*AA50</f>
        <v>7146.64236</v>
      </c>
      <c r="BH50" s="0" t="n">
        <f aca="false">A50*AB50</f>
        <v>6452.22578</v>
      </c>
      <c r="BI50" s="0" t="n">
        <f aca="false">A50*AC50</f>
        <v>6517.0963</v>
      </c>
      <c r="BJ50" s="0" t="n">
        <f aca="false">A50*AD50</f>
        <v>6550.88434</v>
      </c>
      <c r="BK50" s="0" t="n">
        <f aca="false">A50*AE50</f>
        <v>6692.26558</v>
      </c>
      <c r="BL50" s="0" t="n">
        <f aca="false">A50*AF50</f>
        <v>5768.44268</v>
      </c>
    </row>
    <row r="51" customFormat="false" ht="16.2" hidden="false" customHeight="false" outlineLevel="0" collapsed="false">
      <c r="A51" s="0" t="n">
        <v>314.8</v>
      </c>
      <c r="B51" s="0" t="n">
        <v>157.125</v>
      </c>
      <c r="C51" s="0" t="n">
        <v>144.436</v>
      </c>
      <c r="D51" s="0" t="n">
        <v>151.039</v>
      </c>
      <c r="E51" s="0" t="n">
        <v>146.498</v>
      </c>
      <c r="F51" s="0" t="n">
        <v>140.27</v>
      </c>
      <c r="G51" s="0" t="n">
        <v>120.945</v>
      </c>
      <c r="H51" s="0" t="n">
        <v>140.228</v>
      </c>
      <c r="I51" s="0" t="n">
        <v>147.725</v>
      </c>
      <c r="J51" s="0" t="n">
        <v>132.884</v>
      </c>
      <c r="K51" s="0" t="n">
        <v>102.831</v>
      </c>
      <c r="L51" s="0" t="n">
        <v>57.744</v>
      </c>
      <c r="M51" s="0" t="n">
        <v>41.5506</v>
      </c>
      <c r="N51" s="0" t="n">
        <v>101.94</v>
      </c>
      <c r="O51" s="0" t="n">
        <v>31.9236</v>
      </c>
      <c r="P51" s="0" t="n">
        <v>96.2024</v>
      </c>
      <c r="Q51" s="0" t="n">
        <v>25.2231</v>
      </c>
      <c r="R51" s="0" t="n">
        <v>26.6911</v>
      </c>
      <c r="S51" s="0" t="n">
        <v>23.9804</v>
      </c>
      <c r="T51" s="0" t="n">
        <v>24.4318</v>
      </c>
      <c r="U51" s="0" t="n">
        <v>22.6138</v>
      </c>
      <c r="V51" s="0" t="n">
        <v>23.9146</v>
      </c>
      <c r="W51" s="0" t="n">
        <v>21.5794</v>
      </c>
      <c r="X51" s="0" t="n">
        <v>18.272</v>
      </c>
      <c r="Y51" s="0" t="n">
        <v>22.8399</v>
      </c>
      <c r="Z51" s="0" t="n">
        <v>18.3943</v>
      </c>
      <c r="AA51" s="0" t="n">
        <v>23.3242</v>
      </c>
      <c r="AB51" s="0" t="n">
        <v>21.0959</v>
      </c>
      <c r="AC51" s="0" t="n">
        <v>21.1812</v>
      </c>
      <c r="AD51" s="0" t="n">
        <v>21.3899</v>
      </c>
      <c r="AE51" s="0" t="n">
        <v>21.7945</v>
      </c>
      <c r="AF51" s="0" t="n">
        <v>18.8235</v>
      </c>
      <c r="AH51" s="0" t="n">
        <f aca="false">A51*B51</f>
        <v>49462.95</v>
      </c>
      <c r="AI51" s="0" t="n">
        <f aca="false">A51*C51</f>
        <v>45468.4528</v>
      </c>
      <c r="AJ51" s="0" t="n">
        <f aca="false">A51*D51</f>
        <v>47547.0772</v>
      </c>
      <c r="AK51" s="0" t="n">
        <f aca="false">A51*E51</f>
        <v>46117.5704</v>
      </c>
      <c r="AL51" s="0" t="n">
        <f aca="false">A51*F51</f>
        <v>44156.996</v>
      </c>
      <c r="AM51" s="0" t="n">
        <f aca="false">A51*G51</f>
        <v>38073.486</v>
      </c>
      <c r="AN51" s="0" t="n">
        <f aca="false">A51*H51</f>
        <v>44143.7744</v>
      </c>
      <c r="AO51" s="0" t="n">
        <f aca="false">A51*I51</f>
        <v>46503.83</v>
      </c>
      <c r="AP51" s="0" t="n">
        <f aca="false">A51*J51</f>
        <v>41831.8832</v>
      </c>
      <c r="AQ51" s="0" t="n">
        <f aca="false">A51*K51</f>
        <v>32371.1988</v>
      </c>
      <c r="AR51" s="0" t="n">
        <f aca="false">A51*L51</f>
        <v>18177.8112</v>
      </c>
      <c r="AS51" s="0" t="n">
        <f aca="false">A51*M51</f>
        <v>13080.12888</v>
      </c>
      <c r="AT51" s="0" t="n">
        <f aca="false">A51*N51</f>
        <v>32090.712</v>
      </c>
      <c r="AU51" s="0" t="n">
        <f aca="false">A51*O51</f>
        <v>10049.54928</v>
      </c>
      <c r="AV51" s="0" t="n">
        <f aca="false">A51*P51</f>
        <v>30284.51552</v>
      </c>
      <c r="AW51" s="0" t="n">
        <f aca="false">A51*Q51</f>
        <v>7940.23188</v>
      </c>
      <c r="AX51" s="0" t="n">
        <f aca="false">A51*R51</f>
        <v>8402.35828</v>
      </c>
      <c r="AY51" s="0" t="n">
        <f aca="false">A51*S51</f>
        <v>7549.02992</v>
      </c>
      <c r="AZ51" s="0" t="n">
        <f aca="false">A51*T51</f>
        <v>7691.13064</v>
      </c>
      <c r="BA51" s="0" t="n">
        <f aca="false">A51*U51</f>
        <v>7118.82424</v>
      </c>
      <c r="BB51" s="0" t="n">
        <f aca="false">A51*V51</f>
        <v>7528.31608</v>
      </c>
      <c r="BC51" s="0" t="n">
        <f aca="false">A51*W51</f>
        <v>6793.19512</v>
      </c>
      <c r="BD51" s="0" t="n">
        <f aca="false">A51*X51</f>
        <v>5752.0256</v>
      </c>
      <c r="BE51" s="0" t="n">
        <f aca="false">A51*Y51</f>
        <v>7190.00052</v>
      </c>
      <c r="BF51" s="0" t="n">
        <f aca="false">A51*Z51</f>
        <v>5790.52564</v>
      </c>
      <c r="BG51" s="0" t="n">
        <f aca="false">A51*AA51</f>
        <v>7342.45816</v>
      </c>
      <c r="BH51" s="0" t="n">
        <f aca="false">A51*AB51</f>
        <v>6640.98932</v>
      </c>
      <c r="BI51" s="0" t="n">
        <f aca="false">A51*AC51</f>
        <v>6667.84176</v>
      </c>
      <c r="BJ51" s="0" t="n">
        <f aca="false">A51*AD51</f>
        <v>6733.54052</v>
      </c>
      <c r="BK51" s="0" t="n">
        <f aca="false">A51*AE51</f>
        <v>6860.9086</v>
      </c>
      <c r="BL51" s="0" t="n">
        <f aca="false">A51*AF51</f>
        <v>5925.6378</v>
      </c>
    </row>
    <row r="52" customFormat="false" ht="16.2" hidden="false" customHeight="false" outlineLevel="0" collapsed="false">
      <c r="A52" s="0" t="n">
        <v>315</v>
      </c>
      <c r="B52" s="0" t="n">
        <v>159.336</v>
      </c>
      <c r="C52" s="0" t="n">
        <v>146.48</v>
      </c>
      <c r="D52" s="0" t="n">
        <v>152.882</v>
      </c>
      <c r="E52" s="0" t="n">
        <v>148.495</v>
      </c>
      <c r="F52" s="0" t="n">
        <v>142.17</v>
      </c>
      <c r="G52" s="0" t="n">
        <v>122.654</v>
      </c>
      <c r="H52" s="0" t="n">
        <v>142.03</v>
      </c>
      <c r="I52" s="0" t="n">
        <v>149.51</v>
      </c>
      <c r="J52" s="0" t="n">
        <v>134.776</v>
      </c>
      <c r="K52" s="0" t="n">
        <v>104.344</v>
      </c>
      <c r="L52" s="0" t="n">
        <v>58.8874</v>
      </c>
      <c r="M52" s="0" t="n">
        <v>42.2332</v>
      </c>
      <c r="N52" s="0" t="n">
        <v>103.297</v>
      </c>
      <c r="O52" s="0" t="n">
        <v>32.6525</v>
      </c>
      <c r="P52" s="0" t="n">
        <v>97.5794</v>
      </c>
      <c r="Q52" s="0" t="n">
        <v>25.8912</v>
      </c>
      <c r="R52" s="0" t="n">
        <v>27.3693</v>
      </c>
      <c r="S52" s="0" t="n">
        <v>24.5626</v>
      </c>
      <c r="T52" s="0" t="n">
        <v>24.9785</v>
      </c>
      <c r="U52" s="0" t="n">
        <v>23.1866</v>
      </c>
      <c r="V52" s="0" t="n">
        <v>24.6055</v>
      </c>
      <c r="W52" s="0" t="n">
        <v>22.164</v>
      </c>
      <c r="X52" s="0" t="n">
        <v>18.6887</v>
      </c>
      <c r="Y52" s="0" t="n">
        <v>23.3724</v>
      </c>
      <c r="Z52" s="0" t="n">
        <v>18.8547</v>
      </c>
      <c r="AA52" s="0" t="n">
        <v>23.8968</v>
      </c>
      <c r="AB52" s="0" t="n">
        <v>21.6706</v>
      </c>
      <c r="AC52" s="0" t="n">
        <v>21.6954</v>
      </c>
      <c r="AD52" s="0" t="n">
        <v>21.9321</v>
      </c>
      <c r="AE52" s="0" t="n">
        <v>22.3856</v>
      </c>
      <c r="AF52" s="0" t="n">
        <v>19.2574</v>
      </c>
      <c r="AH52" s="0" t="n">
        <f aca="false">A52*B52</f>
        <v>50190.84</v>
      </c>
      <c r="AI52" s="0" t="n">
        <f aca="false">A52*C52</f>
        <v>46141.2</v>
      </c>
      <c r="AJ52" s="0" t="n">
        <f aca="false">A52*D52</f>
        <v>48157.83</v>
      </c>
      <c r="AK52" s="0" t="n">
        <f aca="false">A52*E52</f>
        <v>46775.925</v>
      </c>
      <c r="AL52" s="0" t="n">
        <f aca="false">A52*F52</f>
        <v>44783.55</v>
      </c>
      <c r="AM52" s="0" t="n">
        <f aca="false">A52*G52</f>
        <v>38636.01</v>
      </c>
      <c r="AN52" s="0" t="n">
        <f aca="false">A52*H52</f>
        <v>44739.45</v>
      </c>
      <c r="AO52" s="0" t="n">
        <f aca="false">A52*I52</f>
        <v>47095.65</v>
      </c>
      <c r="AP52" s="0" t="n">
        <f aca="false">A52*J52</f>
        <v>42454.44</v>
      </c>
      <c r="AQ52" s="0" t="n">
        <f aca="false">A52*K52</f>
        <v>32868.36</v>
      </c>
      <c r="AR52" s="0" t="n">
        <f aca="false">A52*L52</f>
        <v>18549.531</v>
      </c>
      <c r="AS52" s="0" t="n">
        <f aca="false">A52*M52</f>
        <v>13303.458</v>
      </c>
      <c r="AT52" s="0" t="n">
        <f aca="false">A52*N52</f>
        <v>32538.555</v>
      </c>
      <c r="AU52" s="0" t="n">
        <f aca="false">A52*O52</f>
        <v>10285.5375</v>
      </c>
      <c r="AV52" s="0" t="n">
        <f aca="false">A52*P52</f>
        <v>30737.511</v>
      </c>
      <c r="AW52" s="0" t="n">
        <f aca="false">A52*Q52</f>
        <v>8155.728</v>
      </c>
      <c r="AX52" s="0" t="n">
        <f aca="false">A52*R52</f>
        <v>8621.3295</v>
      </c>
      <c r="AY52" s="0" t="n">
        <f aca="false">A52*S52</f>
        <v>7737.219</v>
      </c>
      <c r="AZ52" s="0" t="n">
        <f aca="false">A52*T52</f>
        <v>7868.2275</v>
      </c>
      <c r="BA52" s="0" t="n">
        <f aca="false">A52*U52</f>
        <v>7303.779</v>
      </c>
      <c r="BB52" s="0" t="n">
        <f aca="false">A52*V52</f>
        <v>7750.7325</v>
      </c>
      <c r="BC52" s="0" t="n">
        <f aca="false">A52*W52</f>
        <v>6981.66</v>
      </c>
      <c r="BD52" s="0" t="n">
        <f aca="false">A52*X52</f>
        <v>5886.9405</v>
      </c>
      <c r="BE52" s="0" t="n">
        <f aca="false">A52*Y52</f>
        <v>7362.306</v>
      </c>
      <c r="BF52" s="0" t="n">
        <f aca="false">A52*Z52</f>
        <v>5939.2305</v>
      </c>
      <c r="BG52" s="0" t="n">
        <f aca="false">A52*AA52</f>
        <v>7527.492</v>
      </c>
      <c r="BH52" s="0" t="n">
        <f aca="false">A52*AB52</f>
        <v>6826.239</v>
      </c>
      <c r="BI52" s="0" t="n">
        <f aca="false">A52*AC52</f>
        <v>6834.051</v>
      </c>
      <c r="BJ52" s="0" t="n">
        <f aca="false">A52*AD52</f>
        <v>6908.6115</v>
      </c>
      <c r="BK52" s="0" t="n">
        <f aca="false">A52*AE52</f>
        <v>7051.464</v>
      </c>
      <c r="BL52" s="0" t="n">
        <f aca="false">A52*AF52</f>
        <v>6066.081</v>
      </c>
    </row>
    <row r="53" customFormat="false" ht="16.2" hidden="false" customHeight="false" outlineLevel="0" collapsed="false">
      <c r="A53" s="0" t="n">
        <v>315.2</v>
      </c>
      <c r="B53" s="0" t="n">
        <v>161.268</v>
      </c>
      <c r="C53" s="0" t="n">
        <v>148.324</v>
      </c>
      <c r="D53" s="0" t="n">
        <v>154.588</v>
      </c>
      <c r="E53" s="0" t="n">
        <v>150.328</v>
      </c>
      <c r="F53" s="0" t="n">
        <v>143.839</v>
      </c>
      <c r="G53" s="0" t="n">
        <v>124.437</v>
      </c>
      <c r="H53" s="0" t="n">
        <v>144.029</v>
      </c>
      <c r="I53" s="0" t="n">
        <v>151.158</v>
      </c>
      <c r="J53" s="0" t="n">
        <v>136.647</v>
      </c>
      <c r="K53" s="0" t="n">
        <v>105.861</v>
      </c>
      <c r="L53" s="0" t="n">
        <v>59.9287</v>
      </c>
      <c r="M53" s="0" t="n">
        <v>42.8968</v>
      </c>
      <c r="N53" s="0" t="n">
        <v>104.852</v>
      </c>
      <c r="O53" s="0" t="n">
        <v>33.3027</v>
      </c>
      <c r="P53" s="0" t="n">
        <v>98.9912</v>
      </c>
      <c r="Q53" s="0" t="n">
        <v>26.555</v>
      </c>
      <c r="R53" s="0" t="n">
        <v>28.0389</v>
      </c>
      <c r="S53" s="0" t="n">
        <v>25.1839</v>
      </c>
      <c r="T53" s="0" t="n">
        <v>25.5414</v>
      </c>
      <c r="U53" s="0" t="n">
        <v>23.7923</v>
      </c>
      <c r="V53" s="0" t="n">
        <v>25.1675</v>
      </c>
      <c r="W53" s="0" t="n">
        <v>22.7074</v>
      </c>
      <c r="X53" s="0" t="n">
        <v>19.1478</v>
      </c>
      <c r="Y53" s="0" t="n">
        <v>23.9672</v>
      </c>
      <c r="Z53" s="0" t="n">
        <v>19.3348</v>
      </c>
      <c r="AA53" s="0" t="n">
        <v>24.4473</v>
      </c>
      <c r="AB53" s="0" t="n">
        <v>22.2839</v>
      </c>
      <c r="AC53" s="0" t="n">
        <v>22.2277</v>
      </c>
      <c r="AD53" s="0" t="n">
        <v>22.5035</v>
      </c>
      <c r="AE53" s="0" t="n">
        <v>23.0114</v>
      </c>
      <c r="AF53" s="0" t="n">
        <v>19.8028</v>
      </c>
      <c r="AH53" s="0" t="n">
        <f aca="false">A53*B53</f>
        <v>50831.6736</v>
      </c>
      <c r="AI53" s="0" t="n">
        <f aca="false">A53*C53</f>
        <v>46751.7248</v>
      </c>
      <c r="AJ53" s="0" t="n">
        <f aca="false">A53*D53</f>
        <v>48726.1376</v>
      </c>
      <c r="AK53" s="0" t="n">
        <f aca="false">A53*E53</f>
        <v>47383.3856</v>
      </c>
      <c r="AL53" s="0" t="n">
        <f aca="false">A53*F53</f>
        <v>45338.0528</v>
      </c>
      <c r="AM53" s="0" t="n">
        <f aca="false">A53*G53</f>
        <v>39222.5424</v>
      </c>
      <c r="AN53" s="0" t="n">
        <f aca="false">A53*H53</f>
        <v>45397.9408</v>
      </c>
      <c r="AO53" s="0" t="n">
        <f aca="false">A53*I53</f>
        <v>47645.0016</v>
      </c>
      <c r="AP53" s="0" t="n">
        <f aca="false">A53*J53</f>
        <v>43071.1344</v>
      </c>
      <c r="AQ53" s="0" t="n">
        <f aca="false">A53*K53</f>
        <v>33367.3872</v>
      </c>
      <c r="AR53" s="0" t="n">
        <f aca="false">A53*L53</f>
        <v>18889.52624</v>
      </c>
      <c r="AS53" s="0" t="n">
        <f aca="false">A53*M53</f>
        <v>13521.07136</v>
      </c>
      <c r="AT53" s="0" t="n">
        <f aca="false">A53*N53</f>
        <v>33049.3504</v>
      </c>
      <c r="AU53" s="0" t="n">
        <f aca="false">A53*O53</f>
        <v>10497.01104</v>
      </c>
      <c r="AV53" s="0" t="n">
        <f aca="false">A53*P53</f>
        <v>31202.02624</v>
      </c>
      <c r="AW53" s="0" t="n">
        <f aca="false">A53*Q53</f>
        <v>8370.136</v>
      </c>
      <c r="AX53" s="0" t="n">
        <f aca="false">A53*R53</f>
        <v>8837.86128</v>
      </c>
      <c r="AY53" s="0" t="n">
        <f aca="false">A53*S53</f>
        <v>7937.96528</v>
      </c>
      <c r="AZ53" s="0" t="n">
        <f aca="false">A53*T53</f>
        <v>8050.64928</v>
      </c>
      <c r="BA53" s="0" t="n">
        <f aca="false">A53*U53</f>
        <v>7499.33296</v>
      </c>
      <c r="BB53" s="0" t="n">
        <f aca="false">A53*V53</f>
        <v>7932.796</v>
      </c>
      <c r="BC53" s="0" t="n">
        <f aca="false">A53*W53</f>
        <v>7157.37248</v>
      </c>
      <c r="BD53" s="0" t="n">
        <f aca="false">A53*X53</f>
        <v>6035.38656</v>
      </c>
      <c r="BE53" s="0" t="n">
        <f aca="false">A53*Y53</f>
        <v>7554.46144</v>
      </c>
      <c r="BF53" s="0" t="n">
        <f aca="false">A53*Z53</f>
        <v>6094.32896</v>
      </c>
      <c r="BG53" s="0" t="n">
        <f aca="false">A53*AA53</f>
        <v>7705.78896</v>
      </c>
      <c r="BH53" s="0" t="n">
        <f aca="false">A53*AB53</f>
        <v>7023.88528</v>
      </c>
      <c r="BI53" s="0" t="n">
        <f aca="false">A53*AC53</f>
        <v>7006.17104</v>
      </c>
      <c r="BJ53" s="0" t="n">
        <f aca="false">A53*AD53</f>
        <v>7093.1032</v>
      </c>
      <c r="BK53" s="0" t="n">
        <f aca="false">A53*AE53</f>
        <v>7253.19328</v>
      </c>
      <c r="BL53" s="0" t="n">
        <f aca="false">A53*AF53</f>
        <v>6241.84256</v>
      </c>
    </row>
    <row r="54" customFormat="false" ht="16.2" hidden="false" customHeight="false" outlineLevel="0" collapsed="false">
      <c r="A54" s="0" t="n">
        <v>315.4</v>
      </c>
      <c r="B54" s="0" t="n">
        <v>163.307</v>
      </c>
      <c r="C54" s="0" t="n">
        <v>150.334</v>
      </c>
      <c r="D54" s="0" t="n">
        <v>156.46</v>
      </c>
      <c r="E54" s="0" t="n">
        <v>152.081</v>
      </c>
      <c r="F54" s="0" t="n">
        <v>145.541</v>
      </c>
      <c r="G54" s="0" t="n">
        <v>126.096</v>
      </c>
      <c r="H54" s="0" t="n">
        <v>145.894</v>
      </c>
      <c r="I54" s="0" t="n">
        <v>153.043</v>
      </c>
      <c r="J54" s="0" t="n">
        <v>138.431</v>
      </c>
      <c r="K54" s="0" t="n">
        <v>107.347</v>
      </c>
      <c r="L54" s="0" t="n">
        <v>61.0484</v>
      </c>
      <c r="M54" s="0" t="n">
        <v>43.6162</v>
      </c>
      <c r="N54" s="0" t="n">
        <v>106.196</v>
      </c>
      <c r="O54" s="0" t="n">
        <v>33.9267</v>
      </c>
      <c r="P54" s="0" t="n">
        <v>100.454</v>
      </c>
      <c r="Q54" s="0" t="n">
        <v>27.1814</v>
      </c>
      <c r="R54" s="0" t="n">
        <v>28.7774</v>
      </c>
      <c r="S54" s="0" t="n">
        <v>25.8463</v>
      </c>
      <c r="T54" s="0" t="n">
        <v>26.1699</v>
      </c>
      <c r="U54" s="0" t="n">
        <v>24.4733</v>
      </c>
      <c r="V54" s="0" t="n">
        <v>25.7945</v>
      </c>
      <c r="W54" s="0" t="n">
        <v>23.3013</v>
      </c>
      <c r="X54" s="0" t="n">
        <v>19.6615</v>
      </c>
      <c r="Y54" s="0" t="n">
        <v>24.6242</v>
      </c>
      <c r="Z54" s="0" t="n">
        <v>19.7882</v>
      </c>
      <c r="AA54" s="0" t="n">
        <v>24.9992</v>
      </c>
      <c r="AB54" s="0" t="n">
        <v>22.8017</v>
      </c>
      <c r="AC54" s="0" t="n">
        <v>22.7551</v>
      </c>
      <c r="AD54" s="0" t="n">
        <v>23.0992</v>
      </c>
      <c r="AE54" s="0" t="n">
        <v>23.6747</v>
      </c>
      <c r="AF54" s="0" t="n">
        <v>20.3085</v>
      </c>
      <c r="AH54" s="0" t="n">
        <f aca="false">A54*B54</f>
        <v>51507.0278</v>
      </c>
      <c r="AI54" s="0" t="n">
        <f aca="false">A54*C54</f>
        <v>47415.3436</v>
      </c>
      <c r="AJ54" s="0" t="n">
        <f aca="false">A54*D54</f>
        <v>49347.484</v>
      </c>
      <c r="AK54" s="0" t="n">
        <f aca="false">A54*E54</f>
        <v>47966.3474</v>
      </c>
      <c r="AL54" s="0" t="n">
        <f aca="false">A54*F54</f>
        <v>45903.6314</v>
      </c>
      <c r="AM54" s="0" t="n">
        <f aca="false">A54*G54</f>
        <v>39770.6784</v>
      </c>
      <c r="AN54" s="0" t="n">
        <f aca="false">A54*H54</f>
        <v>46014.9676</v>
      </c>
      <c r="AO54" s="0" t="n">
        <f aca="false">A54*I54</f>
        <v>48269.7622</v>
      </c>
      <c r="AP54" s="0" t="n">
        <f aca="false">A54*J54</f>
        <v>43661.1374</v>
      </c>
      <c r="AQ54" s="0" t="n">
        <f aca="false">A54*K54</f>
        <v>33857.2438</v>
      </c>
      <c r="AR54" s="0" t="n">
        <f aca="false">A54*L54</f>
        <v>19254.66536</v>
      </c>
      <c r="AS54" s="0" t="n">
        <f aca="false">A54*M54</f>
        <v>13756.54948</v>
      </c>
      <c r="AT54" s="0" t="n">
        <f aca="false">A54*N54</f>
        <v>33494.2184</v>
      </c>
      <c r="AU54" s="0" t="n">
        <f aca="false">A54*O54</f>
        <v>10700.48118</v>
      </c>
      <c r="AV54" s="0" t="n">
        <f aca="false">A54*P54</f>
        <v>31683.1916</v>
      </c>
      <c r="AW54" s="0" t="n">
        <f aca="false">A54*Q54</f>
        <v>8573.01356</v>
      </c>
      <c r="AX54" s="0" t="n">
        <f aca="false">A54*R54</f>
        <v>9076.39196</v>
      </c>
      <c r="AY54" s="0" t="n">
        <f aca="false">A54*S54</f>
        <v>8151.92302</v>
      </c>
      <c r="AZ54" s="0" t="n">
        <f aca="false">A54*T54</f>
        <v>8253.98646</v>
      </c>
      <c r="BA54" s="0" t="n">
        <f aca="false">A54*U54</f>
        <v>7718.87882</v>
      </c>
      <c r="BB54" s="0" t="n">
        <f aca="false">A54*V54</f>
        <v>8135.5853</v>
      </c>
      <c r="BC54" s="0" t="n">
        <f aca="false">A54*W54</f>
        <v>7349.23002</v>
      </c>
      <c r="BD54" s="0" t="n">
        <f aca="false">A54*X54</f>
        <v>6201.2371</v>
      </c>
      <c r="BE54" s="0" t="n">
        <f aca="false">A54*Y54</f>
        <v>7766.47268</v>
      </c>
      <c r="BF54" s="0" t="n">
        <f aca="false">A54*Z54</f>
        <v>6241.19828</v>
      </c>
      <c r="BG54" s="0" t="n">
        <f aca="false">A54*AA54</f>
        <v>7884.74768</v>
      </c>
      <c r="BH54" s="0" t="n">
        <f aca="false">A54*AB54</f>
        <v>7191.65618</v>
      </c>
      <c r="BI54" s="0" t="n">
        <f aca="false">A54*AC54</f>
        <v>7176.95854</v>
      </c>
      <c r="BJ54" s="0" t="n">
        <f aca="false">A54*AD54</f>
        <v>7285.48768</v>
      </c>
      <c r="BK54" s="0" t="n">
        <f aca="false">A54*AE54</f>
        <v>7467.00038</v>
      </c>
      <c r="BL54" s="0" t="n">
        <f aca="false">A54*AF54</f>
        <v>6405.3009</v>
      </c>
    </row>
    <row r="55" customFormat="false" ht="16.2" hidden="false" customHeight="false" outlineLevel="0" collapsed="false">
      <c r="A55" s="0" t="n">
        <v>315.6</v>
      </c>
      <c r="B55" s="0" t="n">
        <v>165.309</v>
      </c>
      <c r="C55" s="0" t="n">
        <v>152.048</v>
      </c>
      <c r="D55" s="0" t="n">
        <v>158.54</v>
      </c>
      <c r="E55" s="0" t="n">
        <v>154.093</v>
      </c>
      <c r="F55" s="0" t="n">
        <v>147.331</v>
      </c>
      <c r="G55" s="0" t="n">
        <v>127.698</v>
      </c>
      <c r="H55" s="0" t="n">
        <v>147.777</v>
      </c>
      <c r="I55" s="0" t="n">
        <v>154.879</v>
      </c>
      <c r="J55" s="0" t="n">
        <v>140.137</v>
      </c>
      <c r="K55" s="0" t="n">
        <v>108.785</v>
      </c>
      <c r="L55" s="0" t="n">
        <v>62.1071</v>
      </c>
      <c r="M55" s="0" t="n">
        <v>44.5215</v>
      </c>
      <c r="N55" s="0" t="n">
        <v>107.559</v>
      </c>
      <c r="O55" s="0" t="n">
        <v>34.6678</v>
      </c>
      <c r="P55" s="0" t="n">
        <v>101.915</v>
      </c>
      <c r="Q55" s="0" t="n">
        <v>27.8726</v>
      </c>
      <c r="R55" s="0" t="n">
        <v>29.5038</v>
      </c>
      <c r="S55" s="0" t="n">
        <v>26.3991</v>
      </c>
      <c r="T55" s="0" t="n">
        <v>26.7191</v>
      </c>
      <c r="U55" s="0" t="n">
        <v>25.0026</v>
      </c>
      <c r="V55" s="0" t="n">
        <v>26.4227</v>
      </c>
      <c r="W55" s="0" t="n">
        <v>23.8606</v>
      </c>
      <c r="X55" s="0" t="n">
        <v>20.1291</v>
      </c>
      <c r="Y55" s="0" t="n">
        <v>25.2167</v>
      </c>
      <c r="Z55" s="0" t="n">
        <v>20.2405</v>
      </c>
      <c r="AA55" s="0" t="n">
        <v>25.6835</v>
      </c>
      <c r="AB55" s="0" t="n">
        <v>23.4064</v>
      </c>
      <c r="AC55" s="0" t="n">
        <v>23.4119</v>
      </c>
      <c r="AD55" s="0" t="n">
        <v>23.7272</v>
      </c>
      <c r="AE55" s="0" t="n">
        <v>24.24</v>
      </c>
      <c r="AF55" s="0" t="n">
        <v>20.7793</v>
      </c>
      <c r="AH55" s="0" t="n">
        <f aca="false">A55*B55</f>
        <v>52171.5204</v>
      </c>
      <c r="AI55" s="0" t="n">
        <f aca="false">A55*C55</f>
        <v>47986.3488</v>
      </c>
      <c r="AJ55" s="0" t="n">
        <f aca="false">A55*D55</f>
        <v>50035.224</v>
      </c>
      <c r="AK55" s="0" t="n">
        <f aca="false">A55*E55</f>
        <v>48631.7508</v>
      </c>
      <c r="AL55" s="0" t="n">
        <f aca="false">A55*F55</f>
        <v>46497.6636</v>
      </c>
      <c r="AM55" s="0" t="n">
        <f aca="false">A55*G55</f>
        <v>40301.4888</v>
      </c>
      <c r="AN55" s="0" t="n">
        <f aca="false">A55*H55</f>
        <v>46638.4212</v>
      </c>
      <c r="AO55" s="0" t="n">
        <f aca="false">A55*I55</f>
        <v>48879.8124</v>
      </c>
      <c r="AP55" s="0" t="n">
        <f aca="false">A55*J55</f>
        <v>44227.2372</v>
      </c>
      <c r="AQ55" s="0" t="n">
        <f aca="false">A55*K55</f>
        <v>34332.546</v>
      </c>
      <c r="AR55" s="0" t="n">
        <f aca="false">A55*L55</f>
        <v>19601.00076</v>
      </c>
      <c r="AS55" s="0" t="n">
        <f aca="false">A55*M55</f>
        <v>14050.9854</v>
      </c>
      <c r="AT55" s="0" t="n">
        <f aca="false">A55*N55</f>
        <v>33945.6204</v>
      </c>
      <c r="AU55" s="0" t="n">
        <f aca="false">A55*O55</f>
        <v>10941.15768</v>
      </c>
      <c r="AV55" s="0" t="n">
        <f aca="false">A55*P55</f>
        <v>32164.374</v>
      </c>
      <c r="AW55" s="0" t="n">
        <f aca="false">A55*Q55</f>
        <v>8796.59256</v>
      </c>
      <c r="AX55" s="0" t="n">
        <f aca="false">A55*R55</f>
        <v>9311.39928</v>
      </c>
      <c r="AY55" s="0" t="n">
        <f aca="false">A55*S55</f>
        <v>8331.55596</v>
      </c>
      <c r="AZ55" s="0" t="n">
        <f aca="false">A55*T55</f>
        <v>8432.54796</v>
      </c>
      <c r="BA55" s="0" t="n">
        <f aca="false">A55*U55</f>
        <v>7890.82056</v>
      </c>
      <c r="BB55" s="0" t="n">
        <f aca="false">A55*V55</f>
        <v>8339.00412</v>
      </c>
      <c r="BC55" s="0" t="n">
        <f aca="false">A55*W55</f>
        <v>7530.40536</v>
      </c>
      <c r="BD55" s="0" t="n">
        <f aca="false">A55*X55</f>
        <v>6352.74396</v>
      </c>
      <c r="BE55" s="0" t="n">
        <f aca="false">A55*Y55</f>
        <v>7958.39052</v>
      </c>
      <c r="BF55" s="0" t="n">
        <f aca="false">A55*Z55</f>
        <v>6387.9018</v>
      </c>
      <c r="BG55" s="0" t="n">
        <f aca="false">A55*AA55</f>
        <v>8105.7126</v>
      </c>
      <c r="BH55" s="0" t="n">
        <f aca="false">A55*AB55</f>
        <v>7387.05984</v>
      </c>
      <c r="BI55" s="0" t="n">
        <f aca="false">A55*AC55</f>
        <v>7388.79564</v>
      </c>
      <c r="BJ55" s="0" t="n">
        <f aca="false">A55*AD55</f>
        <v>7488.30432</v>
      </c>
      <c r="BK55" s="0" t="n">
        <f aca="false">A55*AE55</f>
        <v>7650.144</v>
      </c>
      <c r="BL55" s="0" t="n">
        <f aca="false">A55*AF55</f>
        <v>6557.94708</v>
      </c>
    </row>
    <row r="56" customFormat="false" ht="16.2" hidden="false" customHeight="false" outlineLevel="0" collapsed="false">
      <c r="A56" s="0" t="n">
        <v>315.8</v>
      </c>
      <c r="B56" s="0" t="n">
        <v>167.199</v>
      </c>
      <c r="C56" s="0" t="n">
        <v>154.049</v>
      </c>
      <c r="D56" s="0" t="n">
        <v>160.402</v>
      </c>
      <c r="E56" s="0" t="n">
        <v>156.079</v>
      </c>
      <c r="F56" s="0" t="n">
        <v>149.16</v>
      </c>
      <c r="G56" s="0" t="n">
        <v>129.203</v>
      </c>
      <c r="H56" s="0" t="n">
        <v>149.521</v>
      </c>
      <c r="I56" s="0" t="n">
        <v>156.69</v>
      </c>
      <c r="J56" s="0" t="n">
        <v>141.881</v>
      </c>
      <c r="K56" s="0" t="n">
        <v>110.283</v>
      </c>
      <c r="L56" s="0" t="n">
        <v>63.143</v>
      </c>
      <c r="M56" s="0" t="n">
        <v>45.224</v>
      </c>
      <c r="N56" s="0" t="n">
        <v>109.177</v>
      </c>
      <c r="O56" s="0" t="n">
        <v>35.449</v>
      </c>
      <c r="P56" s="0" t="n">
        <v>103.235</v>
      </c>
      <c r="Q56" s="0" t="n">
        <v>28.5504</v>
      </c>
      <c r="R56" s="0" t="n">
        <v>30.1376</v>
      </c>
      <c r="S56" s="0" t="n">
        <v>27.0745</v>
      </c>
      <c r="T56" s="0" t="n">
        <v>27.3935</v>
      </c>
      <c r="U56" s="0" t="n">
        <v>25.5771</v>
      </c>
      <c r="V56" s="0" t="n">
        <v>27.0881</v>
      </c>
      <c r="W56" s="0" t="n">
        <v>24.4398</v>
      </c>
      <c r="X56" s="0" t="n">
        <v>20.6542</v>
      </c>
      <c r="Y56" s="0" t="n">
        <v>25.7972</v>
      </c>
      <c r="Z56" s="0" t="n">
        <v>20.7506</v>
      </c>
      <c r="AA56" s="0" t="n">
        <v>26.4344</v>
      </c>
      <c r="AB56" s="0" t="n">
        <v>23.986</v>
      </c>
      <c r="AC56" s="0" t="n">
        <v>23.9994</v>
      </c>
      <c r="AD56" s="0" t="n">
        <v>24.2954</v>
      </c>
      <c r="AE56" s="0" t="n">
        <v>24.9095</v>
      </c>
      <c r="AF56" s="0" t="n">
        <v>21.318</v>
      </c>
      <c r="AH56" s="0" t="n">
        <f aca="false">A56*B56</f>
        <v>52801.4442</v>
      </c>
      <c r="AI56" s="0" t="n">
        <f aca="false">A56*C56</f>
        <v>48648.6742</v>
      </c>
      <c r="AJ56" s="0" t="n">
        <f aca="false">A56*D56</f>
        <v>50654.9516</v>
      </c>
      <c r="AK56" s="0" t="n">
        <f aca="false">A56*E56</f>
        <v>49289.7482</v>
      </c>
      <c r="AL56" s="0" t="n">
        <f aca="false">A56*F56</f>
        <v>47104.728</v>
      </c>
      <c r="AM56" s="0" t="n">
        <f aca="false">A56*G56</f>
        <v>40802.3074</v>
      </c>
      <c r="AN56" s="0" t="n">
        <f aca="false">A56*H56</f>
        <v>47218.7318</v>
      </c>
      <c r="AO56" s="0" t="n">
        <f aca="false">A56*I56</f>
        <v>49482.702</v>
      </c>
      <c r="AP56" s="0" t="n">
        <f aca="false">A56*J56</f>
        <v>44806.0198</v>
      </c>
      <c r="AQ56" s="0" t="n">
        <f aca="false">A56*K56</f>
        <v>34827.3714</v>
      </c>
      <c r="AR56" s="0" t="n">
        <f aca="false">A56*L56</f>
        <v>19940.5594</v>
      </c>
      <c r="AS56" s="0" t="n">
        <f aca="false">A56*M56</f>
        <v>14281.7392</v>
      </c>
      <c r="AT56" s="0" t="n">
        <f aca="false">A56*N56</f>
        <v>34478.0966</v>
      </c>
      <c r="AU56" s="0" t="n">
        <f aca="false">A56*O56</f>
        <v>11194.7942</v>
      </c>
      <c r="AV56" s="0" t="n">
        <f aca="false">A56*P56</f>
        <v>32601.613</v>
      </c>
      <c r="AW56" s="0" t="n">
        <f aca="false">A56*Q56</f>
        <v>9016.21632</v>
      </c>
      <c r="AX56" s="0" t="n">
        <f aca="false">A56*R56</f>
        <v>9517.45408</v>
      </c>
      <c r="AY56" s="0" t="n">
        <f aca="false">A56*S56</f>
        <v>8550.1271</v>
      </c>
      <c r="AZ56" s="0" t="n">
        <f aca="false">A56*T56</f>
        <v>8650.8673</v>
      </c>
      <c r="BA56" s="0" t="n">
        <f aca="false">A56*U56</f>
        <v>8077.24818</v>
      </c>
      <c r="BB56" s="0" t="n">
        <f aca="false">A56*V56</f>
        <v>8554.42198</v>
      </c>
      <c r="BC56" s="0" t="n">
        <f aca="false">A56*W56</f>
        <v>7718.08884</v>
      </c>
      <c r="BD56" s="0" t="n">
        <f aca="false">A56*X56</f>
        <v>6522.59636</v>
      </c>
      <c r="BE56" s="0" t="n">
        <f aca="false">A56*Y56</f>
        <v>8146.75576</v>
      </c>
      <c r="BF56" s="0" t="n">
        <f aca="false">A56*Z56</f>
        <v>6553.03948</v>
      </c>
      <c r="BG56" s="0" t="n">
        <f aca="false">A56*AA56</f>
        <v>8347.98352</v>
      </c>
      <c r="BH56" s="0" t="n">
        <f aca="false">A56*AB56</f>
        <v>7574.7788</v>
      </c>
      <c r="BI56" s="0" t="n">
        <f aca="false">A56*AC56</f>
        <v>7579.01052</v>
      </c>
      <c r="BJ56" s="0" t="n">
        <f aca="false">A56*AD56</f>
        <v>7672.48732</v>
      </c>
      <c r="BK56" s="0" t="n">
        <f aca="false">A56*AE56</f>
        <v>7866.4201</v>
      </c>
      <c r="BL56" s="0" t="n">
        <f aca="false">A56*AF56</f>
        <v>6732.2244</v>
      </c>
    </row>
    <row r="57" customFormat="false" ht="16.2" hidden="false" customHeight="false" outlineLevel="0" collapsed="false">
      <c r="A57" s="0" t="n">
        <v>316</v>
      </c>
      <c r="B57" s="0" t="n">
        <v>168.995</v>
      </c>
      <c r="C57" s="0" t="n">
        <v>155.851</v>
      </c>
      <c r="D57" s="0" t="n">
        <v>162.214</v>
      </c>
      <c r="E57" s="0" t="n">
        <v>158.06</v>
      </c>
      <c r="F57" s="0" t="n">
        <v>151.086</v>
      </c>
      <c r="G57" s="0" t="n">
        <v>130.88</v>
      </c>
      <c r="H57" s="0" t="n">
        <v>151.405</v>
      </c>
      <c r="I57" s="0" t="n">
        <v>158.556</v>
      </c>
      <c r="J57" s="0" t="n">
        <v>143.624</v>
      </c>
      <c r="K57" s="0" t="n">
        <v>111.88</v>
      </c>
      <c r="L57" s="0" t="n">
        <v>64.1842</v>
      </c>
      <c r="M57" s="0" t="n">
        <v>46.0401</v>
      </c>
      <c r="N57" s="0" t="n">
        <v>110.712</v>
      </c>
      <c r="O57" s="0" t="n">
        <v>36.1199</v>
      </c>
      <c r="P57" s="0" t="n">
        <v>104.801</v>
      </c>
      <c r="Q57" s="0" t="n">
        <v>29.2313</v>
      </c>
      <c r="R57" s="0" t="n">
        <v>30.7865</v>
      </c>
      <c r="S57" s="0" t="n">
        <v>27.7655</v>
      </c>
      <c r="T57" s="0" t="n">
        <v>27.909</v>
      </c>
      <c r="U57" s="0" t="n">
        <v>26.2108</v>
      </c>
      <c r="V57" s="0" t="n">
        <v>27.7244</v>
      </c>
      <c r="W57" s="0" t="n">
        <v>24.9806</v>
      </c>
      <c r="X57" s="0" t="n">
        <v>21.2977</v>
      </c>
      <c r="Y57" s="0" t="n">
        <v>26.4589</v>
      </c>
      <c r="Z57" s="0" t="n">
        <v>21.2753</v>
      </c>
      <c r="AA57" s="0" t="n">
        <v>27.0606</v>
      </c>
      <c r="AB57" s="0" t="n">
        <v>24.5067</v>
      </c>
      <c r="AC57" s="0" t="n">
        <v>24.6022</v>
      </c>
      <c r="AD57" s="0" t="n">
        <v>24.7909</v>
      </c>
      <c r="AE57" s="0" t="n">
        <v>25.5505</v>
      </c>
      <c r="AF57" s="0" t="n">
        <v>21.9123</v>
      </c>
      <c r="AH57" s="0" t="n">
        <f aca="false">A57*B57</f>
        <v>53402.42</v>
      </c>
      <c r="AI57" s="0" t="n">
        <f aca="false">A57*C57</f>
        <v>49248.916</v>
      </c>
      <c r="AJ57" s="0" t="n">
        <f aca="false">A57*D57</f>
        <v>51259.624</v>
      </c>
      <c r="AK57" s="0" t="n">
        <f aca="false">A57*E57</f>
        <v>49946.96</v>
      </c>
      <c r="AL57" s="0" t="n">
        <f aca="false">A57*F57</f>
        <v>47743.176</v>
      </c>
      <c r="AM57" s="0" t="n">
        <f aca="false">A57*G57</f>
        <v>41358.08</v>
      </c>
      <c r="AN57" s="0" t="n">
        <f aca="false">A57*H57</f>
        <v>47843.98</v>
      </c>
      <c r="AO57" s="0" t="n">
        <f aca="false">A57*I57</f>
        <v>50103.696</v>
      </c>
      <c r="AP57" s="0" t="n">
        <f aca="false">A57*J57</f>
        <v>45385.184</v>
      </c>
      <c r="AQ57" s="0" t="n">
        <f aca="false">A57*K57</f>
        <v>35354.08</v>
      </c>
      <c r="AR57" s="0" t="n">
        <f aca="false">A57*L57</f>
        <v>20282.2072</v>
      </c>
      <c r="AS57" s="0" t="n">
        <f aca="false">A57*M57</f>
        <v>14548.6716</v>
      </c>
      <c r="AT57" s="0" t="n">
        <f aca="false">A57*N57</f>
        <v>34984.992</v>
      </c>
      <c r="AU57" s="0" t="n">
        <f aca="false">A57*O57</f>
        <v>11413.8884</v>
      </c>
      <c r="AV57" s="0" t="n">
        <f aca="false">A57*P57</f>
        <v>33117.116</v>
      </c>
      <c r="AW57" s="0" t="n">
        <f aca="false">A57*Q57</f>
        <v>9237.0908</v>
      </c>
      <c r="AX57" s="0" t="n">
        <f aca="false">A57*R57</f>
        <v>9728.534</v>
      </c>
      <c r="AY57" s="0" t="n">
        <f aca="false">A57*S57</f>
        <v>8773.898</v>
      </c>
      <c r="AZ57" s="0" t="n">
        <f aca="false">A57*T57</f>
        <v>8819.244</v>
      </c>
      <c r="BA57" s="0" t="n">
        <f aca="false">A57*U57</f>
        <v>8282.6128</v>
      </c>
      <c r="BB57" s="0" t="n">
        <f aca="false">A57*V57</f>
        <v>8760.9104</v>
      </c>
      <c r="BC57" s="0" t="n">
        <f aca="false">A57*W57</f>
        <v>7893.8696</v>
      </c>
      <c r="BD57" s="0" t="n">
        <f aca="false">A57*X57</f>
        <v>6730.0732</v>
      </c>
      <c r="BE57" s="0" t="n">
        <f aca="false">A57*Y57</f>
        <v>8361.0124</v>
      </c>
      <c r="BF57" s="0" t="n">
        <f aca="false">A57*Z57</f>
        <v>6722.9948</v>
      </c>
      <c r="BG57" s="0" t="n">
        <f aca="false">A57*AA57</f>
        <v>8551.1496</v>
      </c>
      <c r="BH57" s="0" t="n">
        <f aca="false">A57*AB57</f>
        <v>7744.1172</v>
      </c>
      <c r="BI57" s="0" t="n">
        <f aca="false">A57*AC57</f>
        <v>7774.2952</v>
      </c>
      <c r="BJ57" s="0" t="n">
        <f aca="false">A57*AD57</f>
        <v>7833.9244</v>
      </c>
      <c r="BK57" s="0" t="n">
        <f aca="false">A57*AE57</f>
        <v>8073.958</v>
      </c>
      <c r="BL57" s="0" t="n">
        <f aca="false">A57*AF57</f>
        <v>6924.2868</v>
      </c>
    </row>
    <row r="58" customFormat="false" ht="16.2" hidden="false" customHeight="false" outlineLevel="0" collapsed="false">
      <c r="A58" s="0" t="n">
        <v>316.2</v>
      </c>
      <c r="B58" s="0" t="n">
        <v>170.942</v>
      </c>
      <c r="C58" s="0" t="n">
        <v>157.724</v>
      </c>
      <c r="D58" s="0" t="n">
        <v>163.933</v>
      </c>
      <c r="E58" s="0" t="n">
        <v>159.833</v>
      </c>
      <c r="F58" s="0" t="n">
        <v>152.968</v>
      </c>
      <c r="G58" s="0" t="n">
        <v>132.53</v>
      </c>
      <c r="H58" s="0" t="n">
        <v>153.212</v>
      </c>
      <c r="I58" s="0" t="n">
        <v>160.493</v>
      </c>
      <c r="J58" s="0" t="n">
        <v>145.45</v>
      </c>
      <c r="K58" s="0" t="n">
        <v>113.274</v>
      </c>
      <c r="L58" s="0" t="n">
        <v>65.1589</v>
      </c>
      <c r="M58" s="0" t="n">
        <v>46.8453</v>
      </c>
      <c r="N58" s="0" t="n">
        <v>112.102</v>
      </c>
      <c r="O58" s="0" t="n">
        <v>36.7522</v>
      </c>
      <c r="P58" s="0" t="n">
        <v>106.181</v>
      </c>
      <c r="Q58" s="0" t="n">
        <v>29.9043</v>
      </c>
      <c r="R58" s="0" t="n">
        <v>31.4352</v>
      </c>
      <c r="S58" s="0" t="n">
        <v>28.4622</v>
      </c>
      <c r="T58" s="0" t="n">
        <v>28.5481</v>
      </c>
      <c r="U58" s="0" t="n">
        <v>26.8858</v>
      </c>
      <c r="V58" s="0" t="n">
        <v>28.3637</v>
      </c>
      <c r="W58" s="0" t="n">
        <v>25.5698</v>
      </c>
      <c r="X58" s="0" t="n">
        <v>21.8306</v>
      </c>
      <c r="Y58" s="0" t="n">
        <v>27.1157</v>
      </c>
      <c r="Z58" s="0" t="n">
        <v>21.8245</v>
      </c>
      <c r="AA58" s="0" t="n">
        <v>27.7066</v>
      </c>
      <c r="AB58" s="0" t="n">
        <v>25.108</v>
      </c>
      <c r="AC58" s="0" t="n">
        <v>25.208</v>
      </c>
      <c r="AD58" s="0" t="n">
        <v>25.4578</v>
      </c>
      <c r="AE58" s="0" t="n">
        <v>26.2309</v>
      </c>
      <c r="AF58" s="0" t="n">
        <v>22.5152</v>
      </c>
      <c r="AH58" s="0" t="n">
        <f aca="false">A58*B58</f>
        <v>54051.8604</v>
      </c>
      <c r="AI58" s="0" t="n">
        <f aca="false">A58*C58</f>
        <v>49872.3288</v>
      </c>
      <c r="AJ58" s="0" t="n">
        <f aca="false">A58*D58</f>
        <v>51835.6146</v>
      </c>
      <c r="AK58" s="0" t="n">
        <f aca="false">A58*E58</f>
        <v>50539.1946</v>
      </c>
      <c r="AL58" s="0" t="n">
        <f aca="false">A58*F58</f>
        <v>48368.4816</v>
      </c>
      <c r="AM58" s="0" t="n">
        <f aca="false">A58*G58</f>
        <v>41905.986</v>
      </c>
      <c r="AN58" s="0" t="n">
        <f aca="false">A58*H58</f>
        <v>48445.6344</v>
      </c>
      <c r="AO58" s="0" t="n">
        <f aca="false">A58*I58</f>
        <v>50747.8866</v>
      </c>
      <c r="AP58" s="0" t="n">
        <f aca="false">A58*J58</f>
        <v>45991.29</v>
      </c>
      <c r="AQ58" s="0" t="n">
        <f aca="false">A58*K58</f>
        <v>35817.2388</v>
      </c>
      <c r="AR58" s="0" t="n">
        <f aca="false">A58*L58</f>
        <v>20603.24418</v>
      </c>
      <c r="AS58" s="0" t="n">
        <f aca="false">A58*M58</f>
        <v>14812.48386</v>
      </c>
      <c r="AT58" s="0" t="n">
        <f aca="false">A58*N58</f>
        <v>35446.6524</v>
      </c>
      <c r="AU58" s="0" t="n">
        <f aca="false">A58*O58</f>
        <v>11621.04564</v>
      </c>
      <c r="AV58" s="0" t="n">
        <f aca="false">A58*P58</f>
        <v>33574.4322</v>
      </c>
      <c r="AW58" s="0" t="n">
        <f aca="false">A58*Q58</f>
        <v>9455.73966</v>
      </c>
      <c r="AX58" s="0" t="n">
        <f aca="false">A58*R58</f>
        <v>9939.81024</v>
      </c>
      <c r="AY58" s="0" t="n">
        <f aca="false">A58*S58</f>
        <v>8999.74764</v>
      </c>
      <c r="AZ58" s="0" t="n">
        <f aca="false">A58*T58</f>
        <v>9026.90922</v>
      </c>
      <c r="BA58" s="0" t="n">
        <f aca="false">A58*U58</f>
        <v>8501.28996</v>
      </c>
      <c r="BB58" s="0" t="n">
        <f aca="false">A58*V58</f>
        <v>8968.60194</v>
      </c>
      <c r="BC58" s="0" t="n">
        <f aca="false">A58*W58</f>
        <v>8085.17076</v>
      </c>
      <c r="BD58" s="0" t="n">
        <f aca="false">A58*X58</f>
        <v>6902.83572</v>
      </c>
      <c r="BE58" s="0" t="n">
        <f aca="false">A58*Y58</f>
        <v>8573.98434</v>
      </c>
      <c r="BF58" s="0" t="n">
        <f aca="false">A58*Z58</f>
        <v>6900.9069</v>
      </c>
      <c r="BG58" s="0" t="n">
        <f aca="false">A58*AA58</f>
        <v>8760.82692</v>
      </c>
      <c r="BH58" s="0" t="n">
        <f aca="false">A58*AB58</f>
        <v>7939.1496</v>
      </c>
      <c r="BI58" s="0" t="n">
        <f aca="false">A58*AC58</f>
        <v>7970.7696</v>
      </c>
      <c r="BJ58" s="0" t="n">
        <f aca="false">A58*AD58</f>
        <v>8049.75636</v>
      </c>
      <c r="BK58" s="0" t="n">
        <f aca="false">A58*AE58</f>
        <v>8294.21058</v>
      </c>
      <c r="BL58" s="0" t="n">
        <f aca="false">A58*AF58</f>
        <v>7119.30624</v>
      </c>
    </row>
    <row r="59" customFormat="false" ht="16.2" hidden="false" customHeight="false" outlineLevel="0" collapsed="false">
      <c r="A59" s="0" t="n">
        <v>316.4</v>
      </c>
      <c r="B59" s="0" t="n">
        <v>172.907</v>
      </c>
      <c r="C59" s="0" t="n">
        <v>159.583</v>
      </c>
      <c r="D59" s="0" t="n">
        <v>165.918</v>
      </c>
      <c r="E59" s="0" t="n">
        <v>161.675</v>
      </c>
      <c r="F59" s="0" t="n">
        <v>154.711</v>
      </c>
      <c r="G59" s="0" t="n">
        <v>134.157</v>
      </c>
      <c r="H59" s="0" t="n">
        <v>155.016</v>
      </c>
      <c r="I59" s="0" t="n">
        <v>162.477</v>
      </c>
      <c r="J59" s="0" t="n">
        <v>147.239</v>
      </c>
      <c r="K59" s="0" t="n">
        <v>114.813</v>
      </c>
      <c r="L59" s="0" t="n">
        <v>66.2111</v>
      </c>
      <c r="M59" s="0" t="n">
        <v>47.6735</v>
      </c>
      <c r="N59" s="0" t="n">
        <v>113.367</v>
      </c>
      <c r="O59" s="0" t="n">
        <v>37.5316</v>
      </c>
      <c r="P59" s="0" t="n">
        <v>107.58</v>
      </c>
      <c r="Q59" s="0" t="n">
        <v>30.5764</v>
      </c>
      <c r="R59" s="0" t="n">
        <v>32.1434</v>
      </c>
      <c r="S59" s="0" t="n">
        <v>29.0827</v>
      </c>
      <c r="T59" s="0" t="n">
        <v>29.149</v>
      </c>
      <c r="U59" s="0" t="n">
        <v>27.5177</v>
      </c>
      <c r="V59" s="0" t="n">
        <v>29.0455</v>
      </c>
      <c r="W59" s="0" t="n">
        <v>26.1745</v>
      </c>
      <c r="X59" s="0" t="n">
        <v>22.3022</v>
      </c>
      <c r="Y59" s="0" t="n">
        <v>27.7201</v>
      </c>
      <c r="Z59" s="0" t="n">
        <v>22.3869</v>
      </c>
      <c r="AA59" s="0" t="n">
        <v>28.3856</v>
      </c>
      <c r="AB59" s="0" t="n">
        <v>25.7151</v>
      </c>
      <c r="AC59" s="0" t="n">
        <v>25.9729</v>
      </c>
      <c r="AD59" s="0" t="n">
        <v>25.9931</v>
      </c>
      <c r="AE59" s="0" t="n">
        <v>26.8251</v>
      </c>
      <c r="AF59" s="0" t="n">
        <v>23.0387</v>
      </c>
      <c r="AH59" s="0" t="n">
        <f aca="false">A59*B59</f>
        <v>54707.7748</v>
      </c>
      <c r="AI59" s="0" t="n">
        <f aca="false">A59*C59</f>
        <v>50492.0612</v>
      </c>
      <c r="AJ59" s="0" t="n">
        <f aca="false">A59*D59</f>
        <v>52496.4552</v>
      </c>
      <c r="AK59" s="0" t="n">
        <f aca="false">A59*E59</f>
        <v>51153.97</v>
      </c>
      <c r="AL59" s="0" t="n">
        <f aca="false">A59*F59</f>
        <v>48950.5604</v>
      </c>
      <c r="AM59" s="0" t="n">
        <f aca="false">A59*G59</f>
        <v>42447.2748</v>
      </c>
      <c r="AN59" s="0" t="n">
        <f aca="false">A59*H59</f>
        <v>49047.0624</v>
      </c>
      <c r="AO59" s="0" t="n">
        <f aca="false">A59*I59</f>
        <v>51407.7228</v>
      </c>
      <c r="AP59" s="0" t="n">
        <f aca="false">A59*J59</f>
        <v>46586.4196</v>
      </c>
      <c r="AQ59" s="0" t="n">
        <f aca="false">A59*K59</f>
        <v>36326.8332</v>
      </c>
      <c r="AR59" s="0" t="n">
        <f aca="false">A59*L59</f>
        <v>20949.19204</v>
      </c>
      <c r="AS59" s="0" t="n">
        <f aca="false">A59*M59</f>
        <v>15083.8954</v>
      </c>
      <c r="AT59" s="0" t="n">
        <f aca="false">A59*N59</f>
        <v>35869.3188</v>
      </c>
      <c r="AU59" s="0" t="n">
        <f aca="false">A59*O59</f>
        <v>11874.99824</v>
      </c>
      <c r="AV59" s="0" t="n">
        <f aca="false">A59*P59</f>
        <v>34038.312</v>
      </c>
      <c r="AW59" s="0" t="n">
        <f aca="false">A59*Q59</f>
        <v>9674.37296</v>
      </c>
      <c r="AX59" s="0" t="n">
        <f aca="false">A59*R59</f>
        <v>10170.17176</v>
      </c>
      <c r="AY59" s="0" t="n">
        <f aca="false">A59*S59</f>
        <v>9201.76628</v>
      </c>
      <c r="AZ59" s="0" t="n">
        <f aca="false">A59*T59</f>
        <v>9222.7436</v>
      </c>
      <c r="BA59" s="0" t="n">
        <f aca="false">A59*U59</f>
        <v>8706.60028</v>
      </c>
      <c r="BB59" s="0" t="n">
        <f aca="false">A59*V59</f>
        <v>9189.9962</v>
      </c>
      <c r="BC59" s="0" t="n">
        <f aca="false">A59*W59</f>
        <v>8281.6118</v>
      </c>
      <c r="BD59" s="0" t="n">
        <f aca="false">A59*X59</f>
        <v>7056.41608</v>
      </c>
      <c r="BE59" s="0" t="n">
        <f aca="false">A59*Y59</f>
        <v>8770.63964</v>
      </c>
      <c r="BF59" s="0" t="n">
        <f aca="false">A59*Z59</f>
        <v>7083.21516</v>
      </c>
      <c r="BG59" s="0" t="n">
        <f aca="false">A59*AA59</f>
        <v>8981.20384</v>
      </c>
      <c r="BH59" s="0" t="n">
        <f aca="false">A59*AB59</f>
        <v>8136.25764</v>
      </c>
      <c r="BI59" s="0" t="n">
        <f aca="false">A59*AC59</f>
        <v>8217.82556</v>
      </c>
      <c r="BJ59" s="0" t="n">
        <f aca="false">A59*AD59</f>
        <v>8224.21684</v>
      </c>
      <c r="BK59" s="0" t="n">
        <f aca="false">A59*AE59</f>
        <v>8487.46164</v>
      </c>
      <c r="BL59" s="0" t="n">
        <f aca="false">A59*AF59</f>
        <v>7289.44468</v>
      </c>
    </row>
    <row r="60" customFormat="false" ht="16.2" hidden="false" customHeight="false" outlineLevel="0" collapsed="false">
      <c r="A60" s="0" t="n">
        <v>316.6</v>
      </c>
      <c r="B60" s="0" t="n">
        <v>174.921</v>
      </c>
      <c r="C60" s="0" t="n">
        <v>161.496</v>
      </c>
      <c r="D60" s="0" t="n">
        <v>167.995</v>
      </c>
      <c r="E60" s="0" t="n">
        <v>163.341</v>
      </c>
      <c r="F60" s="0" t="n">
        <v>156.539</v>
      </c>
      <c r="G60" s="0" t="n">
        <v>135.686</v>
      </c>
      <c r="H60" s="0" t="n">
        <v>156.876</v>
      </c>
      <c r="I60" s="0" t="n">
        <v>164.394</v>
      </c>
      <c r="J60" s="0" t="n">
        <v>148.821</v>
      </c>
      <c r="K60" s="0" t="n">
        <v>116.408</v>
      </c>
      <c r="L60" s="0" t="n">
        <v>67.1618</v>
      </c>
      <c r="M60" s="0" t="n">
        <v>48.4608</v>
      </c>
      <c r="N60" s="0" t="n">
        <v>114.825</v>
      </c>
      <c r="O60" s="0" t="n">
        <v>38.2015</v>
      </c>
      <c r="P60" s="0" t="n">
        <v>108.978</v>
      </c>
      <c r="Q60" s="0" t="n">
        <v>31.1989</v>
      </c>
      <c r="R60" s="0" t="n">
        <v>32.7563</v>
      </c>
      <c r="S60" s="0" t="n">
        <v>29.7147</v>
      </c>
      <c r="T60" s="0" t="n">
        <v>29.8244</v>
      </c>
      <c r="U60" s="0" t="n">
        <v>28.1072</v>
      </c>
      <c r="V60" s="0" t="n">
        <v>29.7096</v>
      </c>
      <c r="W60" s="0" t="n">
        <v>26.7308</v>
      </c>
      <c r="X60" s="0" t="n">
        <v>22.8495</v>
      </c>
      <c r="Y60" s="0" t="n">
        <v>28.3661</v>
      </c>
      <c r="Z60" s="0" t="n">
        <v>22.9386</v>
      </c>
      <c r="AA60" s="0" t="n">
        <v>29.0547</v>
      </c>
      <c r="AB60" s="0" t="n">
        <v>26.2705</v>
      </c>
      <c r="AC60" s="0" t="n">
        <v>26.6149</v>
      </c>
      <c r="AD60" s="0" t="n">
        <v>26.6274</v>
      </c>
      <c r="AE60" s="0" t="n">
        <v>27.4674</v>
      </c>
      <c r="AF60" s="0" t="n">
        <v>23.6501</v>
      </c>
      <c r="AH60" s="0" t="n">
        <f aca="false">A60*B60</f>
        <v>55379.9886</v>
      </c>
      <c r="AI60" s="0" t="n">
        <f aca="false">A60*C60</f>
        <v>51129.6336</v>
      </c>
      <c r="AJ60" s="0" t="n">
        <f aca="false">A60*D60</f>
        <v>53187.217</v>
      </c>
      <c r="AK60" s="0" t="n">
        <f aca="false">A60*E60</f>
        <v>51713.7606</v>
      </c>
      <c r="AL60" s="0" t="n">
        <f aca="false">A60*F60</f>
        <v>49560.2474</v>
      </c>
      <c r="AM60" s="0" t="n">
        <f aca="false">A60*G60</f>
        <v>42958.1876</v>
      </c>
      <c r="AN60" s="0" t="n">
        <f aca="false">A60*H60</f>
        <v>49666.9416</v>
      </c>
      <c r="AO60" s="0" t="n">
        <f aca="false">A60*I60</f>
        <v>52047.1404</v>
      </c>
      <c r="AP60" s="0" t="n">
        <f aca="false">A60*J60</f>
        <v>47116.7286</v>
      </c>
      <c r="AQ60" s="0" t="n">
        <f aca="false">A60*K60</f>
        <v>36854.7728</v>
      </c>
      <c r="AR60" s="0" t="n">
        <f aca="false">A60*L60</f>
        <v>21263.42588</v>
      </c>
      <c r="AS60" s="0" t="n">
        <f aca="false">A60*M60</f>
        <v>15342.68928</v>
      </c>
      <c r="AT60" s="0" t="n">
        <f aca="false">A60*N60</f>
        <v>36353.595</v>
      </c>
      <c r="AU60" s="0" t="n">
        <f aca="false">A60*O60</f>
        <v>12094.5949</v>
      </c>
      <c r="AV60" s="0" t="n">
        <f aca="false">A60*P60</f>
        <v>34502.4348</v>
      </c>
      <c r="AW60" s="0" t="n">
        <f aca="false">A60*Q60</f>
        <v>9877.57174</v>
      </c>
      <c r="AX60" s="0" t="n">
        <f aca="false">A60*R60</f>
        <v>10370.64458</v>
      </c>
      <c r="AY60" s="0" t="n">
        <f aca="false">A60*S60</f>
        <v>9407.67402</v>
      </c>
      <c r="AZ60" s="0" t="n">
        <f aca="false">A60*T60</f>
        <v>9442.40504</v>
      </c>
      <c r="BA60" s="0" t="n">
        <f aca="false">A60*U60</f>
        <v>8898.73952</v>
      </c>
      <c r="BB60" s="0" t="n">
        <f aca="false">A60*V60</f>
        <v>9406.05936</v>
      </c>
      <c r="BC60" s="0" t="n">
        <f aca="false">A60*W60</f>
        <v>8462.97128</v>
      </c>
      <c r="BD60" s="0" t="n">
        <f aca="false">A60*X60</f>
        <v>7234.1517</v>
      </c>
      <c r="BE60" s="0" t="n">
        <f aca="false">A60*Y60</f>
        <v>8980.70726</v>
      </c>
      <c r="BF60" s="0" t="n">
        <f aca="false">A60*Z60</f>
        <v>7262.36076</v>
      </c>
      <c r="BG60" s="0" t="n">
        <f aca="false">A60*AA60</f>
        <v>9198.71802</v>
      </c>
      <c r="BH60" s="0" t="n">
        <f aca="false">A60*AB60</f>
        <v>8317.2403</v>
      </c>
      <c r="BI60" s="0" t="n">
        <f aca="false">A60*AC60</f>
        <v>8426.27734</v>
      </c>
      <c r="BJ60" s="0" t="n">
        <f aca="false">A60*AD60</f>
        <v>8430.23484</v>
      </c>
      <c r="BK60" s="0" t="n">
        <f aca="false">A60*AE60</f>
        <v>8696.17884</v>
      </c>
      <c r="BL60" s="0" t="n">
        <f aca="false">A60*AF60</f>
        <v>7487.62166</v>
      </c>
    </row>
    <row r="61" customFormat="false" ht="16.2" hidden="false" customHeight="false" outlineLevel="0" collapsed="false">
      <c r="A61" s="0" t="n">
        <v>316.8</v>
      </c>
      <c r="B61" s="0" t="n">
        <v>176.722</v>
      </c>
      <c r="C61" s="0" t="n">
        <v>163.327</v>
      </c>
      <c r="D61" s="0" t="n">
        <v>169.947</v>
      </c>
      <c r="E61" s="0" t="n">
        <v>165.064</v>
      </c>
      <c r="F61" s="0" t="n">
        <v>158.35</v>
      </c>
      <c r="G61" s="0" t="n">
        <v>137.346</v>
      </c>
      <c r="H61" s="0" t="n">
        <v>158.672</v>
      </c>
      <c r="I61" s="0" t="n">
        <v>166.046</v>
      </c>
      <c r="J61" s="0" t="n">
        <v>150.571</v>
      </c>
      <c r="K61" s="0" t="n">
        <v>117.876</v>
      </c>
      <c r="L61" s="0" t="n">
        <v>68.1708</v>
      </c>
      <c r="M61" s="0" t="n">
        <v>49.2816</v>
      </c>
      <c r="N61" s="0" t="n">
        <v>116.31</v>
      </c>
      <c r="O61" s="0" t="n">
        <v>38.9621</v>
      </c>
      <c r="P61" s="0" t="n">
        <v>110.452</v>
      </c>
      <c r="Q61" s="0" t="n">
        <v>31.8276</v>
      </c>
      <c r="R61" s="0" t="n">
        <v>33.4289</v>
      </c>
      <c r="S61" s="0" t="n">
        <v>30.4269</v>
      </c>
      <c r="T61" s="0" t="n">
        <v>30.4382</v>
      </c>
      <c r="U61" s="0" t="n">
        <v>28.7096</v>
      </c>
      <c r="V61" s="0" t="n">
        <v>30.3653</v>
      </c>
      <c r="W61" s="0" t="n">
        <v>27.3742</v>
      </c>
      <c r="X61" s="0" t="n">
        <v>23.3635</v>
      </c>
      <c r="Y61" s="0" t="n">
        <v>29.0256</v>
      </c>
      <c r="Z61" s="0" t="n">
        <v>23.5039</v>
      </c>
      <c r="AA61" s="0" t="n">
        <v>29.7881</v>
      </c>
      <c r="AB61" s="0" t="n">
        <v>26.8237</v>
      </c>
      <c r="AC61" s="0" t="n">
        <v>27.2599</v>
      </c>
      <c r="AD61" s="0" t="n">
        <v>27.2793</v>
      </c>
      <c r="AE61" s="0" t="n">
        <v>28.0441</v>
      </c>
      <c r="AF61" s="0" t="n">
        <v>24.1915</v>
      </c>
      <c r="AH61" s="0" t="n">
        <f aca="false">A61*B61</f>
        <v>55985.5296</v>
      </c>
      <c r="AI61" s="0" t="n">
        <f aca="false">A61*C61</f>
        <v>51741.9936</v>
      </c>
      <c r="AJ61" s="0" t="n">
        <f aca="false">A61*D61</f>
        <v>53839.2096</v>
      </c>
      <c r="AK61" s="0" t="n">
        <f aca="false">A61*E61</f>
        <v>52292.2752</v>
      </c>
      <c r="AL61" s="0" t="n">
        <f aca="false">A61*F61</f>
        <v>50165.28</v>
      </c>
      <c r="AM61" s="0" t="n">
        <f aca="false">A61*G61</f>
        <v>43511.2128</v>
      </c>
      <c r="AN61" s="0" t="n">
        <f aca="false">A61*H61</f>
        <v>50267.2896</v>
      </c>
      <c r="AO61" s="0" t="n">
        <f aca="false">A61*I61</f>
        <v>52603.3728</v>
      </c>
      <c r="AP61" s="0" t="n">
        <f aca="false">A61*J61</f>
        <v>47700.8928</v>
      </c>
      <c r="AQ61" s="0" t="n">
        <f aca="false">A61*K61</f>
        <v>37343.1168</v>
      </c>
      <c r="AR61" s="0" t="n">
        <f aca="false">A61*L61</f>
        <v>21596.50944</v>
      </c>
      <c r="AS61" s="0" t="n">
        <f aca="false">A61*M61</f>
        <v>15612.41088</v>
      </c>
      <c r="AT61" s="0" t="n">
        <f aca="false">A61*N61</f>
        <v>36847.008</v>
      </c>
      <c r="AU61" s="0" t="n">
        <f aca="false">A61*O61</f>
        <v>12343.19328</v>
      </c>
      <c r="AV61" s="0" t="n">
        <f aca="false">A61*P61</f>
        <v>34991.1936</v>
      </c>
      <c r="AW61" s="0" t="n">
        <f aca="false">A61*Q61</f>
        <v>10082.98368</v>
      </c>
      <c r="AX61" s="0" t="n">
        <f aca="false">A61*R61</f>
        <v>10590.27552</v>
      </c>
      <c r="AY61" s="0" t="n">
        <f aca="false">A61*S61</f>
        <v>9639.24192</v>
      </c>
      <c r="AZ61" s="0" t="n">
        <f aca="false">A61*T61</f>
        <v>9642.82176</v>
      </c>
      <c r="BA61" s="0" t="n">
        <f aca="false">A61*U61</f>
        <v>9095.20128</v>
      </c>
      <c r="BB61" s="0" t="n">
        <f aca="false">A61*V61</f>
        <v>9619.72704</v>
      </c>
      <c r="BC61" s="0" t="n">
        <f aca="false">A61*W61</f>
        <v>8672.14656</v>
      </c>
      <c r="BD61" s="0" t="n">
        <f aca="false">A61*X61</f>
        <v>7401.5568</v>
      </c>
      <c r="BE61" s="0" t="n">
        <f aca="false">A61*Y61</f>
        <v>9195.31008</v>
      </c>
      <c r="BF61" s="0" t="n">
        <f aca="false">A61*Z61</f>
        <v>7446.03552</v>
      </c>
      <c r="BG61" s="0" t="n">
        <f aca="false">A61*AA61</f>
        <v>9436.87008</v>
      </c>
      <c r="BH61" s="0" t="n">
        <f aca="false">A61*AB61</f>
        <v>8497.74816</v>
      </c>
      <c r="BI61" s="0" t="n">
        <f aca="false">A61*AC61</f>
        <v>8635.93632</v>
      </c>
      <c r="BJ61" s="0" t="n">
        <f aca="false">A61*AD61</f>
        <v>8642.08224</v>
      </c>
      <c r="BK61" s="0" t="n">
        <f aca="false">A61*AE61</f>
        <v>8884.37088</v>
      </c>
      <c r="BL61" s="0" t="n">
        <f aca="false">A61*AF61</f>
        <v>7663.8672</v>
      </c>
    </row>
    <row r="62" customFormat="false" ht="16.2" hidden="false" customHeight="false" outlineLevel="0" collapsed="false">
      <c r="A62" s="0" t="n">
        <v>317</v>
      </c>
      <c r="B62" s="0" t="n">
        <v>178.138</v>
      </c>
      <c r="C62" s="0" t="n">
        <v>165.363</v>
      </c>
      <c r="D62" s="0" t="n">
        <v>171.665</v>
      </c>
      <c r="E62" s="0" t="n">
        <v>166.618</v>
      </c>
      <c r="F62" s="0" t="n">
        <v>160.148</v>
      </c>
      <c r="G62" s="0" t="n">
        <v>138.86</v>
      </c>
      <c r="H62" s="0" t="n">
        <v>160.501</v>
      </c>
      <c r="I62" s="0" t="n">
        <v>167.977</v>
      </c>
      <c r="J62" s="0" t="n">
        <v>151.982</v>
      </c>
      <c r="K62" s="0" t="n">
        <v>119.244</v>
      </c>
      <c r="L62" s="0" t="n">
        <v>69.2102</v>
      </c>
      <c r="M62" s="0" t="n">
        <v>50.0586</v>
      </c>
      <c r="N62" s="0" t="n">
        <v>117.613</v>
      </c>
      <c r="O62" s="0" t="n">
        <v>39.7134</v>
      </c>
      <c r="P62" s="0" t="n">
        <v>111.953</v>
      </c>
      <c r="Q62" s="0" t="n">
        <v>32.5263</v>
      </c>
      <c r="R62" s="0" t="n">
        <v>34.1365</v>
      </c>
      <c r="S62" s="0" t="n">
        <v>31.0236</v>
      </c>
      <c r="T62" s="0" t="n">
        <v>31.0514</v>
      </c>
      <c r="U62" s="0" t="n">
        <v>29.3919</v>
      </c>
      <c r="V62" s="0" t="n">
        <v>31.0199</v>
      </c>
      <c r="W62" s="0" t="n">
        <v>28.0543</v>
      </c>
      <c r="X62" s="0" t="n">
        <v>23.9266</v>
      </c>
      <c r="Y62" s="0" t="n">
        <v>29.6884</v>
      </c>
      <c r="Z62" s="0" t="n">
        <v>24.0392</v>
      </c>
      <c r="AA62" s="0" t="n">
        <v>30.4738</v>
      </c>
      <c r="AB62" s="0" t="n">
        <v>27.4013</v>
      </c>
      <c r="AC62" s="0" t="n">
        <v>27.9514</v>
      </c>
      <c r="AD62" s="0" t="n">
        <v>27.8949</v>
      </c>
      <c r="AE62" s="0" t="n">
        <v>28.702</v>
      </c>
      <c r="AF62" s="0" t="n">
        <v>24.7711</v>
      </c>
      <c r="AH62" s="0" t="n">
        <f aca="false">A62*B62</f>
        <v>56469.746</v>
      </c>
      <c r="AI62" s="0" t="n">
        <f aca="false">A62*C62</f>
        <v>52420.071</v>
      </c>
      <c r="AJ62" s="0" t="n">
        <f aca="false">A62*D62</f>
        <v>54417.805</v>
      </c>
      <c r="AK62" s="0" t="n">
        <f aca="false">A62*E62</f>
        <v>52817.906</v>
      </c>
      <c r="AL62" s="0" t="n">
        <f aca="false">A62*F62</f>
        <v>50766.916</v>
      </c>
      <c r="AM62" s="0" t="n">
        <f aca="false">A62*G62</f>
        <v>44018.62</v>
      </c>
      <c r="AN62" s="0" t="n">
        <f aca="false">A62*H62</f>
        <v>50878.817</v>
      </c>
      <c r="AO62" s="0" t="n">
        <f aca="false">A62*I62</f>
        <v>53248.709</v>
      </c>
      <c r="AP62" s="0" t="n">
        <f aca="false">A62*J62</f>
        <v>48178.294</v>
      </c>
      <c r="AQ62" s="0" t="n">
        <f aca="false">A62*K62</f>
        <v>37800.348</v>
      </c>
      <c r="AR62" s="0" t="n">
        <f aca="false">A62*L62</f>
        <v>21939.6334</v>
      </c>
      <c r="AS62" s="0" t="n">
        <f aca="false">A62*M62</f>
        <v>15868.5762</v>
      </c>
      <c r="AT62" s="0" t="n">
        <f aca="false">A62*N62</f>
        <v>37283.321</v>
      </c>
      <c r="AU62" s="0" t="n">
        <f aca="false">A62*O62</f>
        <v>12589.1478</v>
      </c>
      <c r="AV62" s="0" t="n">
        <f aca="false">A62*P62</f>
        <v>35489.101</v>
      </c>
      <c r="AW62" s="0" t="n">
        <f aca="false">A62*Q62</f>
        <v>10310.8371</v>
      </c>
      <c r="AX62" s="0" t="n">
        <f aca="false">A62*R62</f>
        <v>10821.2705</v>
      </c>
      <c r="AY62" s="0" t="n">
        <f aca="false">A62*S62</f>
        <v>9834.4812</v>
      </c>
      <c r="AZ62" s="0" t="n">
        <f aca="false">A62*T62</f>
        <v>9843.2938</v>
      </c>
      <c r="BA62" s="0" t="n">
        <f aca="false">A62*U62</f>
        <v>9317.2323</v>
      </c>
      <c r="BB62" s="0" t="n">
        <f aca="false">A62*V62</f>
        <v>9833.3083</v>
      </c>
      <c r="BC62" s="0" t="n">
        <f aca="false">A62*W62</f>
        <v>8893.2131</v>
      </c>
      <c r="BD62" s="0" t="n">
        <f aca="false">A62*X62</f>
        <v>7584.7322</v>
      </c>
      <c r="BE62" s="0" t="n">
        <f aca="false">A62*Y62</f>
        <v>9411.2228</v>
      </c>
      <c r="BF62" s="0" t="n">
        <f aca="false">A62*Z62</f>
        <v>7620.4264</v>
      </c>
      <c r="BG62" s="0" t="n">
        <f aca="false">A62*AA62</f>
        <v>9660.1946</v>
      </c>
      <c r="BH62" s="0" t="n">
        <f aca="false">A62*AB62</f>
        <v>8686.2121</v>
      </c>
      <c r="BI62" s="0" t="n">
        <f aca="false">A62*AC62</f>
        <v>8860.5938</v>
      </c>
      <c r="BJ62" s="0" t="n">
        <f aca="false">A62*AD62</f>
        <v>8842.6833</v>
      </c>
      <c r="BK62" s="0" t="n">
        <f aca="false">A62*AE62</f>
        <v>9098.534</v>
      </c>
      <c r="BL62" s="0" t="n">
        <f aca="false">A62*AF62</f>
        <v>7852.4387</v>
      </c>
    </row>
    <row r="63" customFormat="false" ht="16.2" hidden="false" customHeight="false" outlineLevel="0" collapsed="false">
      <c r="A63" s="0" t="n">
        <v>317.2</v>
      </c>
      <c r="B63" s="0" t="n">
        <v>180.057</v>
      </c>
      <c r="C63" s="0" t="n">
        <v>167.291</v>
      </c>
      <c r="D63" s="0" t="n">
        <v>173.523</v>
      </c>
      <c r="E63" s="0" t="n">
        <v>168.299</v>
      </c>
      <c r="F63" s="0" t="n">
        <v>161.976</v>
      </c>
      <c r="G63" s="0" t="n">
        <v>140.385</v>
      </c>
      <c r="H63" s="0" t="n">
        <v>162.356</v>
      </c>
      <c r="I63" s="0" t="n">
        <v>169.847</v>
      </c>
      <c r="J63" s="0" t="n">
        <v>153.863</v>
      </c>
      <c r="K63" s="0" t="n">
        <v>120.839</v>
      </c>
      <c r="L63" s="0" t="n">
        <v>70.3117</v>
      </c>
      <c r="M63" s="0" t="n">
        <v>50.7483</v>
      </c>
      <c r="N63" s="0" t="n">
        <v>118.994</v>
      </c>
      <c r="O63" s="0" t="n">
        <v>40.5841</v>
      </c>
      <c r="P63" s="0" t="n">
        <v>113.221</v>
      </c>
      <c r="Q63" s="0" t="n">
        <v>33.2385</v>
      </c>
      <c r="R63" s="0" t="n">
        <v>34.7396</v>
      </c>
      <c r="S63" s="0" t="n">
        <v>31.6521</v>
      </c>
      <c r="T63" s="0" t="n">
        <v>31.7869</v>
      </c>
      <c r="U63" s="0" t="n">
        <v>30.0263</v>
      </c>
      <c r="V63" s="0" t="n">
        <v>31.6486</v>
      </c>
      <c r="W63" s="0" t="n">
        <v>28.6235</v>
      </c>
      <c r="X63" s="0" t="n">
        <v>24.4962</v>
      </c>
      <c r="Y63" s="0" t="n">
        <v>30.2781</v>
      </c>
      <c r="Z63" s="0" t="n">
        <v>24.5766</v>
      </c>
      <c r="AA63" s="0" t="n">
        <v>31.1464</v>
      </c>
      <c r="AB63" s="0" t="n">
        <v>28.0157</v>
      </c>
      <c r="AC63" s="0" t="n">
        <v>28.576</v>
      </c>
      <c r="AD63" s="0" t="n">
        <v>28.4798</v>
      </c>
      <c r="AE63" s="0" t="n">
        <v>29.4087</v>
      </c>
      <c r="AF63" s="0" t="n">
        <v>25.4079</v>
      </c>
      <c r="AH63" s="0" t="n">
        <f aca="false">A63*B63</f>
        <v>57114.0804</v>
      </c>
      <c r="AI63" s="0" t="n">
        <f aca="false">A63*C63</f>
        <v>53064.7052</v>
      </c>
      <c r="AJ63" s="0" t="n">
        <f aca="false">A63*D63</f>
        <v>55041.4956</v>
      </c>
      <c r="AK63" s="0" t="n">
        <f aca="false">A63*E63</f>
        <v>53384.4428</v>
      </c>
      <c r="AL63" s="0" t="n">
        <f aca="false">A63*F63</f>
        <v>51378.7872</v>
      </c>
      <c r="AM63" s="0" t="n">
        <f aca="false">A63*G63</f>
        <v>44530.122</v>
      </c>
      <c r="AN63" s="0" t="n">
        <f aca="false">A63*H63</f>
        <v>51499.3232</v>
      </c>
      <c r="AO63" s="0" t="n">
        <f aca="false">A63*I63</f>
        <v>53875.4684</v>
      </c>
      <c r="AP63" s="0" t="n">
        <f aca="false">A63*J63</f>
        <v>48805.3436</v>
      </c>
      <c r="AQ63" s="0" t="n">
        <f aca="false">A63*K63</f>
        <v>38330.1308</v>
      </c>
      <c r="AR63" s="0" t="n">
        <f aca="false">A63*L63</f>
        <v>22302.87124</v>
      </c>
      <c r="AS63" s="0" t="n">
        <f aca="false">A63*M63</f>
        <v>16097.36076</v>
      </c>
      <c r="AT63" s="0" t="n">
        <f aca="false">A63*N63</f>
        <v>37744.8968</v>
      </c>
      <c r="AU63" s="0" t="n">
        <f aca="false">A63*O63</f>
        <v>12873.27652</v>
      </c>
      <c r="AV63" s="0" t="n">
        <f aca="false">A63*P63</f>
        <v>35913.7012</v>
      </c>
      <c r="AW63" s="0" t="n">
        <f aca="false">A63*Q63</f>
        <v>10543.2522</v>
      </c>
      <c r="AX63" s="0" t="n">
        <f aca="false">A63*R63</f>
        <v>11019.40112</v>
      </c>
      <c r="AY63" s="0" t="n">
        <f aca="false">A63*S63</f>
        <v>10040.04612</v>
      </c>
      <c r="AZ63" s="0" t="n">
        <f aca="false">A63*T63</f>
        <v>10082.80468</v>
      </c>
      <c r="BA63" s="0" t="n">
        <f aca="false">A63*U63</f>
        <v>9524.34236</v>
      </c>
      <c r="BB63" s="0" t="n">
        <f aca="false">A63*V63</f>
        <v>10038.93592</v>
      </c>
      <c r="BC63" s="0" t="n">
        <f aca="false">A63*W63</f>
        <v>9079.3742</v>
      </c>
      <c r="BD63" s="0" t="n">
        <f aca="false">A63*X63</f>
        <v>7770.19464</v>
      </c>
      <c r="BE63" s="0" t="n">
        <f aca="false">A63*Y63</f>
        <v>9604.21332</v>
      </c>
      <c r="BF63" s="0" t="n">
        <f aca="false">A63*Z63</f>
        <v>7795.69752</v>
      </c>
      <c r="BG63" s="0" t="n">
        <f aca="false">A63*AA63</f>
        <v>9879.63808</v>
      </c>
      <c r="BH63" s="0" t="n">
        <f aca="false">A63*AB63</f>
        <v>8886.58004</v>
      </c>
      <c r="BI63" s="0" t="n">
        <f aca="false">A63*AC63</f>
        <v>9064.3072</v>
      </c>
      <c r="BJ63" s="0" t="n">
        <f aca="false">A63*AD63</f>
        <v>9033.79256</v>
      </c>
      <c r="BK63" s="0" t="n">
        <f aca="false">A63*AE63</f>
        <v>9328.43964</v>
      </c>
      <c r="BL63" s="0" t="n">
        <f aca="false">A63*AF63</f>
        <v>8059.38588</v>
      </c>
    </row>
    <row r="64" customFormat="false" ht="16.2" hidden="false" customHeight="false" outlineLevel="0" collapsed="false">
      <c r="A64" s="0" t="n">
        <v>317.4</v>
      </c>
      <c r="B64" s="0" t="n">
        <v>181.851</v>
      </c>
      <c r="C64" s="0" t="n">
        <v>168.913</v>
      </c>
      <c r="D64" s="0" t="n">
        <v>175.102</v>
      </c>
      <c r="E64" s="0" t="n">
        <v>170.138</v>
      </c>
      <c r="F64" s="0" t="n">
        <v>163.773</v>
      </c>
      <c r="G64" s="0" t="n">
        <v>141.859</v>
      </c>
      <c r="H64" s="0" t="n">
        <v>164.226</v>
      </c>
      <c r="I64" s="0" t="n">
        <v>171.686</v>
      </c>
      <c r="J64" s="0" t="n">
        <v>155.573</v>
      </c>
      <c r="K64" s="0" t="n">
        <v>122.186</v>
      </c>
      <c r="L64" s="0" t="n">
        <v>71.1681</v>
      </c>
      <c r="M64" s="0" t="n">
        <v>51.5233</v>
      </c>
      <c r="N64" s="0" t="n">
        <v>120.286</v>
      </c>
      <c r="O64" s="0" t="n">
        <v>41.2336</v>
      </c>
      <c r="P64" s="0" t="n">
        <v>114.489</v>
      </c>
      <c r="Q64" s="0" t="n">
        <v>33.7713</v>
      </c>
      <c r="R64" s="0" t="n">
        <v>35.4066</v>
      </c>
      <c r="S64" s="0" t="n">
        <v>32.2906</v>
      </c>
      <c r="T64" s="0" t="n">
        <v>32.377</v>
      </c>
      <c r="U64" s="0" t="n">
        <v>30.5403</v>
      </c>
      <c r="V64" s="0" t="n">
        <v>32.2667</v>
      </c>
      <c r="W64" s="0" t="n">
        <v>29.3196</v>
      </c>
      <c r="X64" s="0" t="n">
        <v>25.1414</v>
      </c>
      <c r="Y64" s="0" t="n">
        <v>30.9232</v>
      </c>
      <c r="Z64" s="0" t="n">
        <v>25.1296</v>
      </c>
      <c r="AA64" s="0" t="n">
        <v>31.7754</v>
      </c>
      <c r="AB64" s="0" t="n">
        <v>28.6325</v>
      </c>
      <c r="AC64" s="0" t="n">
        <v>29.0952</v>
      </c>
      <c r="AD64" s="0" t="n">
        <v>29.0942</v>
      </c>
      <c r="AE64" s="0" t="n">
        <v>29.976</v>
      </c>
      <c r="AF64" s="0" t="n">
        <v>25.986</v>
      </c>
      <c r="AH64" s="0" t="n">
        <f aca="false">A64*B64</f>
        <v>57719.5074</v>
      </c>
      <c r="AI64" s="0" t="n">
        <f aca="false">A64*C64</f>
        <v>53612.9862</v>
      </c>
      <c r="AJ64" s="0" t="n">
        <f aca="false">A64*D64</f>
        <v>55577.3748</v>
      </c>
      <c r="AK64" s="0" t="n">
        <f aca="false">A64*E64</f>
        <v>54001.8012</v>
      </c>
      <c r="AL64" s="0" t="n">
        <f aca="false">A64*F64</f>
        <v>51981.5502</v>
      </c>
      <c r="AM64" s="0" t="n">
        <f aca="false">A64*G64</f>
        <v>45026.0466</v>
      </c>
      <c r="AN64" s="0" t="n">
        <f aca="false">A64*H64</f>
        <v>52125.3324</v>
      </c>
      <c r="AO64" s="0" t="n">
        <f aca="false">A64*I64</f>
        <v>54493.1364</v>
      </c>
      <c r="AP64" s="0" t="n">
        <f aca="false">A64*J64</f>
        <v>49378.8702</v>
      </c>
      <c r="AQ64" s="0" t="n">
        <f aca="false">A64*K64</f>
        <v>38781.8364</v>
      </c>
      <c r="AR64" s="0" t="n">
        <f aca="false">A64*L64</f>
        <v>22588.75494</v>
      </c>
      <c r="AS64" s="0" t="n">
        <f aca="false">A64*M64</f>
        <v>16353.49542</v>
      </c>
      <c r="AT64" s="0" t="n">
        <f aca="false">A64*N64</f>
        <v>38178.7764</v>
      </c>
      <c r="AU64" s="0" t="n">
        <f aca="false">A64*O64</f>
        <v>13087.54464</v>
      </c>
      <c r="AV64" s="0" t="n">
        <f aca="false">A64*P64</f>
        <v>36338.8086</v>
      </c>
      <c r="AW64" s="0" t="n">
        <f aca="false">A64*Q64</f>
        <v>10719.01062</v>
      </c>
      <c r="AX64" s="0" t="n">
        <f aca="false">A64*R64</f>
        <v>11238.05484</v>
      </c>
      <c r="AY64" s="0" t="n">
        <f aca="false">A64*S64</f>
        <v>10249.03644</v>
      </c>
      <c r="AZ64" s="0" t="n">
        <f aca="false">A64*T64</f>
        <v>10276.4598</v>
      </c>
      <c r="BA64" s="0" t="n">
        <f aca="false">A64*U64</f>
        <v>9693.49122</v>
      </c>
      <c r="BB64" s="0" t="n">
        <f aca="false">A64*V64</f>
        <v>10241.45058</v>
      </c>
      <c r="BC64" s="0" t="n">
        <f aca="false">A64*W64</f>
        <v>9306.04104</v>
      </c>
      <c r="BD64" s="0" t="n">
        <f aca="false">A64*X64</f>
        <v>7979.88036</v>
      </c>
      <c r="BE64" s="0" t="n">
        <f aca="false">A64*Y64</f>
        <v>9815.02368</v>
      </c>
      <c r="BF64" s="0" t="n">
        <f aca="false">A64*Z64</f>
        <v>7976.13504</v>
      </c>
      <c r="BG64" s="0" t="n">
        <f aca="false">A64*AA64</f>
        <v>10085.51196</v>
      </c>
      <c r="BH64" s="0" t="n">
        <f aca="false">A64*AB64</f>
        <v>9087.9555</v>
      </c>
      <c r="BI64" s="0" t="n">
        <f aca="false">A64*AC64</f>
        <v>9234.81648</v>
      </c>
      <c r="BJ64" s="0" t="n">
        <f aca="false">A64*AD64</f>
        <v>9234.49908</v>
      </c>
      <c r="BK64" s="0" t="n">
        <f aca="false">A64*AE64</f>
        <v>9514.3824</v>
      </c>
      <c r="BL64" s="0" t="n">
        <f aca="false">A64*AF64</f>
        <v>8247.9564</v>
      </c>
    </row>
    <row r="65" customFormat="false" ht="16.2" hidden="false" customHeight="false" outlineLevel="0" collapsed="false">
      <c r="A65" s="0" t="n">
        <v>317.6</v>
      </c>
      <c r="B65" s="0" t="n">
        <v>183.667</v>
      </c>
      <c r="C65" s="0" t="n">
        <v>170.621</v>
      </c>
      <c r="D65" s="0" t="n">
        <v>176.996</v>
      </c>
      <c r="E65" s="0" t="n">
        <v>171.644</v>
      </c>
      <c r="F65" s="0" t="n">
        <v>165.381</v>
      </c>
      <c r="G65" s="0" t="n">
        <v>143.274</v>
      </c>
      <c r="H65" s="0" t="n">
        <v>166.022</v>
      </c>
      <c r="I65" s="0" t="n">
        <v>173.591</v>
      </c>
      <c r="J65" s="0" t="n">
        <v>157.393</v>
      </c>
      <c r="K65" s="0" t="n">
        <v>123.742</v>
      </c>
      <c r="L65" s="0" t="n">
        <v>72.1072</v>
      </c>
      <c r="M65" s="0" t="n">
        <v>52.2413</v>
      </c>
      <c r="N65" s="0" t="n">
        <v>121.553</v>
      </c>
      <c r="O65" s="0" t="n">
        <v>41.9677</v>
      </c>
      <c r="P65" s="0" t="n">
        <v>115.573</v>
      </c>
      <c r="Q65" s="0" t="n">
        <v>34.4853</v>
      </c>
      <c r="R65" s="0" t="n">
        <v>36.1351</v>
      </c>
      <c r="S65" s="0" t="n">
        <v>32.9946</v>
      </c>
      <c r="T65" s="0" t="n">
        <v>32.9799</v>
      </c>
      <c r="U65" s="0" t="n">
        <v>31.2391</v>
      </c>
      <c r="V65" s="0" t="n">
        <v>32.922</v>
      </c>
      <c r="W65" s="0" t="n">
        <v>29.9665</v>
      </c>
      <c r="X65" s="0" t="n">
        <v>25.5978</v>
      </c>
      <c r="Y65" s="0" t="n">
        <v>31.543</v>
      </c>
      <c r="Z65" s="0" t="n">
        <v>25.7018</v>
      </c>
      <c r="AA65" s="0" t="n">
        <v>32.4612</v>
      </c>
      <c r="AB65" s="0" t="n">
        <v>29.2235</v>
      </c>
      <c r="AC65" s="0" t="n">
        <v>29.7316</v>
      </c>
      <c r="AD65" s="0" t="n">
        <v>29.6966</v>
      </c>
      <c r="AE65" s="0" t="n">
        <v>30.5478</v>
      </c>
      <c r="AF65" s="0" t="n">
        <v>26.6016</v>
      </c>
      <c r="AH65" s="0" t="n">
        <f aca="false">A65*B65</f>
        <v>58332.6392</v>
      </c>
      <c r="AI65" s="0" t="n">
        <f aca="false">A65*C65</f>
        <v>54189.2296</v>
      </c>
      <c r="AJ65" s="0" t="n">
        <f aca="false">A65*D65</f>
        <v>56213.9296</v>
      </c>
      <c r="AK65" s="0" t="n">
        <f aca="false">A65*E65</f>
        <v>54514.1344</v>
      </c>
      <c r="AL65" s="0" t="n">
        <f aca="false">A65*F65</f>
        <v>52525.0056</v>
      </c>
      <c r="AM65" s="0" t="n">
        <f aca="false">A65*G65</f>
        <v>45503.8224</v>
      </c>
      <c r="AN65" s="0" t="n">
        <f aca="false">A65*H65</f>
        <v>52728.5872</v>
      </c>
      <c r="AO65" s="0" t="n">
        <f aca="false">A65*I65</f>
        <v>55132.5016</v>
      </c>
      <c r="AP65" s="0" t="n">
        <f aca="false">A65*J65</f>
        <v>49988.0168</v>
      </c>
      <c r="AQ65" s="0" t="n">
        <f aca="false">A65*K65</f>
        <v>39300.4592</v>
      </c>
      <c r="AR65" s="0" t="n">
        <f aca="false">A65*L65</f>
        <v>22901.24672</v>
      </c>
      <c r="AS65" s="0" t="n">
        <f aca="false">A65*M65</f>
        <v>16591.83688</v>
      </c>
      <c r="AT65" s="0" t="n">
        <f aca="false">A65*N65</f>
        <v>38605.2328</v>
      </c>
      <c r="AU65" s="0" t="n">
        <f aca="false">A65*O65</f>
        <v>13328.94152</v>
      </c>
      <c r="AV65" s="0" t="n">
        <f aca="false">A65*P65</f>
        <v>36705.9848</v>
      </c>
      <c r="AW65" s="0" t="n">
        <f aca="false">A65*Q65</f>
        <v>10952.53128</v>
      </c>
      <c r="AX65" s="0" t="n">
        <f aca="false">A65*R65</f>
        <v>11476.50776</v>
      </c>
      <c r="AY65" s="0" t="n">
        <f aca="false">A65*S65</f>
        <v>10479.08496</v>
      </c>
      <c r="AZ65" s="0" t="n">
        <f aca="false">A65*T65</f>
        <v>10474.41624</v>
      </c>
      <c r="BA65" s="0" t="n">
        <f aca="false">A65*U65</f>
        <v>9921.53816</v>
      </c>
      <c r="BB65" s="0" t="n">
        <f aca="false">A65*V65</f>
        <v>10456.0272</v>
      </c>
      <c r="BC65" s="0" t="n">
        <f aca="false">A65*W65</f>
        <v>9517.3604</v>
      </c>
      <c r="BD65" s="0" t="n">
        <f aca="false">A65*X65</f>
        <v>8129.86128</v>
      </c>
      <c r="BE65" s="0" t="n">
        <f aca="false">A65*Y65</f>
        <v>10018.0568</v>
      </c>
      <c r="BF65" s="0" t="n">
        <f aca="false">A65*Z65</f>
        <v>8162.89168</v>
      </c>
      <c r="BG65" s="0" t="n">
        <f aca="false">A65*AA65</f>
        <v>10309.67712</v>
      </c>
      <c r="BH65" s="0" t="n">
        <f aca="false">A65*AB65</f>
        <v>9281.3836</v>
      </c>
      <c r="BI65" s="0" t="n">
        <f aca="false">A65*AC65</f>
        <v>9442.75616</v>
      </c>
      <c r="BJ65" s="0" t="n">
        <f aca="false">A65*AD65</f>
        <v>9431.64016</v>
      </c>
      <c r="BK65" s="0" t="n">
        <f aca="false">A65*AE65</f>
        <v>9701.98128</v>
      </c>
      <c r="BL65" s="0" t="n">
        <f aca="false">A65*AF65</f>
        <v>8448.66816</v>
      </c>
    </row>
    <row r="66" customFormat="false" ht="16.2" hidden="false" customHeight="false" outlineLevel="0" collapsed="false">
      <c r="A66" s="0" t="n">
        <v>317.8</v>
      </c>
      <c r="B66" s="0" t="n">
        <v>185.617</v>
      </c>
      <c r="C66" s="0" t="n">
        <v>172.556</v>
      </c>
      <c r="D66" s="0" t="n">
        <v>178.802</v>
      </c>
      <c r="E66" s="0" t="n">
        <v>173.303</v>
      </c>
      <c r="F66" s="0" t="n">
        <v>166.985</v>
      </c>
      <c r="G66" s="0" t="n">
        <v>144.777</v>
      </c>
      <c r="H66" s="0" t="n">
        <v>167.838</v>
      </c>
      <c r="I66" s="0" t="n">
        <v>175.361</v>
      </c>
      <c r="J66" s="0" t="n">
        <v>159.131</v>
      </c>
      <c r="K66" s="0" t="n">
        <v>125.08</v>
      </c>
      <c r="L66" s="0" t="n">
        <v>73.101</v>
      </c>
      <c r="M66" s="0" t="n">
        <v>52.9832</v>
      </c>
      <c r="N66" s="0" t="n">
        <v>122.748</v>
      </c>
      <c r="O66" s="0" t="n">
        <v>42.7176</v>
      </c>
      <c r="P66" s="0" t="n">
        <v>116.814</v>
      </c>
      <c r="Q66" s="0" t="n">
        <v>35.1697</v>
      </c>
      <c r="R66" s="0" t="n">
        <v>36.9422</v>
      </c>
      <c r="S66" s="0" t="n">
        <v>33.5627</v>
      </c>
      <c r="T66" s="0" t="n">
        <v>33.576</v>
      </c>
      <c r="U66" s="0" t="n">
        <v>31.969</v>
      </c>
      <c r="V66" s="0" t="n">
        <v>33.639</v>
      </c>
      <c r="W66" s="0" t="n">
        <v>30.6077</v>
      </c>
      <c r="X66" s="0" t="n">
        <v>26.0499</v>
      </c>
      <c r="Y66" s="0" t="n">
        <v>32.161</v>
      </c>
      <c r="Z66" s="0" t="n">
        <v>26.1951</v>
      </c>
      <c r="AA66" s="0" t="n">
        <v>33.1952</v>
      </c>
      <c r="AB66" s="0" t="n">
        <v>29.9457</v>
      </c>
      <c r="AC66" s="0" t="n">
        <v>30.3919</v>
      </c>
      <c r="AD66" s="0" t="n">
        <v>30.2715</v>
      </c>
      <c r="AE66" s="0" t="n">
        <v>31.1941</v>
      </c>
      <c r="AF66" s="0" t="n">
        <v>27.1099</v>
      </c>
      <c r="AH66" s="0" t="n">
        <f aca="false">A66*B66</f>
        <v>58989.0826</v>
      </c>
      <c r="AI66" s="0" t="n">
        <f aca="false">A66*C66</f>
        <v>54838.2968</v>
      </c>
      <c r="AJ66" s="0" t="n">
        <f aca="false">A66*D66</f>
        <v>56823.2756</v>
      </c>
      <c r="AK66" s="0" t="n">
        <f aca="false">A66*E66</f>
        <v>55075.6934</v>
      </c>
      <c r="AL66" s="0" t="n">
        <f aca="false">A66*F66</f>
        <v>53067.833</v>
      </c>
      <c r="AM66" s="0" t="n">
        <f aca="false">A66*G66</f>
        <v>46010.1306</v>
      </c>
      <c r="AN66" s="0" t="n">
        <f aca="false">A66*H66</f>
        <v>53338.9164</v>
      </c>
      <c r="AO66" s="0" t="n">
        <f aca="false">A66*I66</f>
        <v>55729.7258</v>
      </c>
      <c r="AP66" s="0" t="n">
        <f aca="false">A66*J66</f>
        <v>50571.8318</v>
      </c>
      <c r="AQ66" s="0" t="n">
        <f aca="false">A66*K66</f>
        <v>39750.424</v>
      </c>
      <c r="AR66" s="0" t="n">
        <f aca="false">A66*L66</f>
        <v>23231.4978</v>
      </c>
      <c r="AS66" s="0" t="n">
        <f aca="false">A66*M66</f>
        <v>16838.06096</v>
      </c>
      <c r="AT66" s="0" t="n">
        <f aca="false">A66*N66</f>
        <v>39009.3144</v>
      </c>
      <c r="AU66" s="0" t="n">
        <f aca="false">A66*O66</f>
        <v>13575.65328</v>
      </c>
      <c r="AV66" s="0" t="n">
        <f aca="false">A66*P66</f>
        <v>37123.4892</v>
      </c>
      <c r="AW66" s="0" t="n">
        <f aca="false">A66*Q66</f>
        <v>11176.93066</v>
      </c>
      <c r="AX66" s="0" t="n">
        <f aca="false">A66*R66</f>
        <v>11740.23116</v>
      </c>
      <c r="AY66" s="0" t="n">
        <f aca="false">A66*S66</f>
        <v>10666.22606</v>
      </c>
      <c r="AZ66" s="0" t="n">
        <f aca="false">A66*T66</f>
        <v>10670.4528</v>
      </c>
      <c r="BA66" s="0" t="n">
        <f aca="false">A66*U66</f>
        <v>10159.7482</v>
      </c>
      <c r="BB66" s="0" t="n">
        <f aca="false">A66*V66</f>
        <v>10690.4742</v>
      </c>
      <c r="BC66" s="0" t="n">
        <f aca="false">A66*W66</f>
        <v>9727.12706</v>
      </c>
      <c r="BD66" s="0" t="n">
        <f aca="false">A66*X66</f>
        <v>8278.65822</v>
      </c>
      <c r="BE66" s="0" t="n">
        <f aca="false">A66*Y66</f>
        <v>10220.7658</v>
      </c>
      <c r="BF66" s="0" t="n">
        <f aca="false">A66*Z66</f>
        <v>8324.80278</v>
      </c>
      <c r="BG66" s="0" t="n">
        <f aca="false">A66*AA66</f>
        <v>10549.43456</v>
      </c>
      <c r="BH66" s="0" t="n">
        <f aca="false">A66*AB66</f>
        <v>9516.74346</v>
      </c>
      <c r="BI66" s="0" t="n">
        <f aca="false">A66*AC66</f>
        <v>9658.54582</v>
      </c>
      <c r="BJ66" s="0" t="n">
        <f aca="false">A66*AD66</f>
        <v>9620.2827</v>
      </c>
      <c r="BK66" s="0" t="n">
        <f aca="false">A66*AE66</f>
        <v>9913.48498</v>
      </c>
      <c r="BL66" s="0" t="n">
        <f aca="false">A66*AF66</f>
        <v>8615.52622</v>
      </c>
    </row>
    <row r="67" customFormat="false" ht="16.2" hidden="false" customHeight="false" outlineLevel="0" collapsed="false">
      <c r="A67" s="0" t="n">
        <v>318</v>
      </c>
      <c r="B67" s="0" t="n">
        <v>187.498</v>
      </c>
      <c r="C67" s="0" t="n">
        <v>174.284</v>
      </c>
      <c r="D67" s="0" t="n">
        <v>180.255</v>
      </c>
      <c r="E67" s="0" t="n">
        <v>175.131</v>
      </c>
      <c r="F67" s="0" t="n">
        <v>168.973</v>
      </c>
      <c r="G67" s="0" t="n">
        <v>146.153</v>
      </c>
      <c r="H67" s="0" t="n">
        <v>169.612</v>
      </c>
      <c r="I67" s="0" t="n">
        <v>177.026</v>
      </c>
      <c r="J67" s="0" t="n">
        <v>160.794</v>
      </c>
      <c r="K67" s="0" t="n">
        <v>126.442</v>
      </c>
      <c r="L67" s="0" t="n">
        <v>74.1538</v>
      </c>
      <c r="M67" s="0" t="n">
        <v>53.7462</v>
      </c>
      <c r="N67" s="0" t="n">
        <v>123.979</v>
      </c>
      <c r="O67" s="0" t="n">
        <v>43.3508</v>
      </c>
      <c r="P67" s="0" t="n">
        <v>118.13</v>
      </c>
      <c r="Q67" s="0" t="n">
        <v>35.9051</v>
      </c>
      <c r="R67" s="0" t="n">
        <v>37.7697</v>
      </c>
      <c r="S67" s="0" t="n">
        <v>34.2337</v>
      </c>
      <c r="T67" s="0" t="n">
        <v>34.3077</v>
      </c>
      <c r="U67" s="0" t="n">
        <v>32.6159</v>
      </c>
      <c r="V67" s="0" t="n">
        <v>34.3711</v>
      </c>
      <c r="W67" s="0" t="n">
        <v>31.3515</v>
      </c>
      <c r="X67" s="0" t="n">
        <v>26.6405</v>
      </c>
      <c r="Y67" s="0" t="n">
        <v>32.8062</v>
      </c>
      <c r="Z67" s="0" t="n">
        <v>26.7073</v>
      </c>
      <c r="AA67" s="0" t="n">
        <v>33.7684</v>
      </c>
      <c r="AB67" s="0" t="n">
        <v>30.5982</v>
      </c>
      <c r="AC67" s="0" t="n">
        <v>31.0064</v>
      </c>
      <c r="AD67" s="0" t="n">
        <v>30.9528</v>
      </c>
      <c r="AE67" s="0" t="n">
        <v>31.9725</v>
      </c>
      <c r="AF67" s="0" t="n">
        <v>27.6496</v>
      </c>
      <c r="AH67" s="0" t="n">
        <f aca="false">A67*B67</f>
        <v>59624.364</v>
      </c>
      <c r="AI67" s="0" t="n">
        <f aca="false">A67*C67</f>
        <v>55422.312</v>
      </c>
      <c r="AJ67" s="0" t="n">
        <f aca="false">A67*D67</f>
        <v>57321.09</v>
      </c>
      <c r="AK67" s="0" t="n">
        <f aca="false">A67*E67</f>
        <v>55691.658</v>
      </c>
      <c r="AL67" s="0" t="n">
        <f aca="false">A67*F67</f>
        <v>53733.414</v>
      </c>
      <c r="AM67" s="0" t="n">
        <f aca="false">A67*G67</f>
        <v>46476.654</v>
      </c>
      <c r="AN67" s="0" t="n">
        <f aca="false">A67*H67</f>
        <v>53936.616</v>
      </c>
      <c r="AO67" s="0" t="n">
        <f aca="false">A67*I67</f>
        <v>56294.268</v>
      </c>
      <c r="AP67" s="0" t="n">
        <f aca="false">A67*J67</f>
        <v>51132.492</v>
      </c>
      <c r="AQ67" s="0" t="n">
        <f aca="false">A67*K67</f>
        <v>40208.556</v>
      </c>
      <c r="AR67" s="0" t="n">
        <f aca="false">A67*L67</f>
        <v>23580.9084</v>
      </c>
      <c r="AS67" s="0" t="n">
        <f aca="false">A67*M67</f>
        <v>17091.2916</v>
      </c>
      <c r="AT67" s="0" t="n">
        <f aca="false">A67*N67</f>
        <v>39425.322</v>
      </c>
      <c r="AU67" s="0" t="n">
        <f aca="false">A67*O67</f>
        <v>13785.5544</v>
      </c>
      <c r="AV67" s="0" t="n">
        <f aca="false">A67*P67</f>
        <v>37565.34</v>
      </c>
      <c r="AW67" s="0" t="n">
        <f aca="false">A67*Q67</f>
        <v>11417.8218</v>
      </c>
      <c r="AX67" s="0" t="n">
        <f aca="false">A67*R67</f>
        <v>12010.7646</v>
      </c>
      <c r="AY67" s="0" t="n">
        <f aca="false">A67*S67</f>
        <v>10886.3166</v>
      </c>
      <c r="AZ67" s="0" t="n">
        <f aca="false">A67*T67</f>
        <v>10909.8486</v>
      </c>
      <c r="BA67" s="0" t="n">
        <f aca="false">A67*U67</f>
        <v>10371.8562</v>
      </c>
      <c r="BB67" s="0" t="n">
        <f aca="false">A67*V67</f>
        <v>10930.0098</v>
      </c>
      <c r="BC67" s="0" t="n">
        <f aca="false">A67*W67</f>
        <v>9969.777</v>
      </c>
      <c r="BD67" s="0" t="n">
        <f aca="false">A67*X67</f>
        <v>8471.679</v>
      </c>
      <c r="BE67" s="0" t="n">
        <f aca="false">A67*Y67</f>
        <v>10432.3716</v>
      </c>
      <c r="BF67" s="0" t="n">
        <f aca="false">A67*Z67</f>
        <v>8492.9214</v>
      </c>
      <c r="BG67" s="0" t="n">
        <f aca="false">A67*AA67</f>
        <v>10738.3512</v>
      </c>
      <c r="BH67" s="0" t="n">
        <f aca="false">A67*AB67</f>
        <v>9730.2276</v>
      </c>
      <c r="BI67" s="0" t="n">
        <f aca="false">A67*AC67</f>
        <v>9860.0352</v>
      </c>
      <c r="BJ67" s="0" t="n">
        <f aca="false">A67*AD67</f>
        <v>9842.9904</v>
      </c>
      <c r="BK67" s="0" t="n">
        <f aca="false">A67*AE67</f>
        <v>10167.255</v>
      </c>
      <c r="BL67" s="0" t="n">
        <f aca="false">A67*AF67</f>
        <v>8792.5728</v>
      </c>
    </row>
    <row r="68" customFormat="false" ht="16.2" hidden="false" customHeight="false" outlineLevel="0" collapsed="false">
      <c r="A68" s="0" t="n">
        <v>318.2</v>
      </c>
      <c r="B68" s="0" t="n">
        <v>189.298</v>
      </c>
      <c r="C68" s="0" t="n">
        <v>175.939</v>
      </c>
      <c r="D68" s="0" t="n">
        <v>181.882</v>
      </c>
      <c r="E68" s="0" t="n">
        <v>176.977</v>
      </c>
      <c r="F68" s="0" t="n">
        <v>170.725</v>
      </c>
      <c r="G68" s="0" t="n">
        <v>147.569</v>
      </c>
      <c r="H68" s="0" t="n">
        <v>171.269</v>
      </c>
      <c r="I68" s="0" t="n">
        <v>178.662</v>
      </c>
      <c r="J68" s="0" t="n">
        <v>162.398</v>
      </c>
      <c r="K68" s="0" t="n">
        <v>127.643</v>
      </c>
      <c r="L68" s="0" t="n">
        <v>75.0363</v>
      </c>
      <c r="M68" s="0" t="n">
        <v>54.42</v>
      </c>
      <c r="N68" s="0" t="n">
        <v>125.218</v>
      </c>
      <c r="O68" s="0" t="n">
        <v>44.0881</v>
      </c>
      <c r="P68" s="0" t="n">
        <v>119.451</v>
      </c>
      <c r="Q68" s="0" t="n">
        <v>36.5992</v>
      </c>
      <c r="R68" s="0" t="n">
        <v>38.6072</v>
      </c>
      <c r="S68" s="0" t="n">
        <v>35.0204</v>
      </c>
      <c r="T68" s="0" t="n">
        <v>34.9701</v>
      </c>
      <c r="U68" s="0" t="n">
        <v>33.3255</v>
      </c>
      <c r="V68" s="0" t="n">
        <v>35.0659</v>
      </c>
      <c r="W68" s="0" t="n">
        <v>31.9386</v>
      </c>
      <c r="X68" s="0" t="n">
        <v>27.2077</v>
      </c>
      <c r="Y68" s="0" t="n">
        <v>33.455</v>
      </c>
      <c r="Z68" s="0" t="n">
        <v>27.2893</v>
      </c>
      <c r="AA68" s="0" t="n">
        <v>34.5436</v>
      </c>
      <c r="AB68" s="0" t="n">
        <v>31.2835</v>
      </c>
      <c r="AC68" s="0" t="n">
        <v>31.587</v>
      </c>
      <c r="AD68" s="0" t="n">
        <v>31.6816</v>
      </c>
      <c r="AE68" s="0" t="n">
        <v>32.6099</v>
      </c>
      <c r="AF68" s="0" t="n">
        <v>28.185</v>
      </c>
      <c r="AH68" s="0" t="n">
        <f aca="false">A68*B68</f>
        <v>60234.6236</v>
      </c>
      <c r="AI68" s="0" t="n">
        <f aca="false">A68*C68</f>
        <v>55983.7898</v>
      </c>
      <c r="AJ68" s="0" t="n">
        <f aca="false">A68*D68</f>
        <v>57874.8524</v>
      </c>
      <c r="AK68" s="0" t="n">
        <f aca="false">A68*E68</f>
        <v>56314.0814</v>
      </c>
      <c r="AL68" s="0" t="n">
        <f aca="false">A68*F68</f>
        <v>54324.695</v>
      </c>
      <c r="AM68" s="0" t="n">
        <f aca="false">A68*G68</f>
        <v>46956.4558</v>
      </c>
      <c r="AN68" s="0" t="n">
        <f aca="false">A68*H68</f>
        <v>54497.7958</v>
      </c>
      <c r="AO68" s="0" t="n">
        <f aca="false">A68*I68</f>
        <v>56850.2484</v>
      </c>
      <c r="AP68" s="0" t="n">
        <f aca="false">A68*J68</f>
        <v>51675.0436</v>
      </c>
      <c r="AQ68" s="0" t="n">
        <f aca="false">A68*K68</f>
        <v>40616.0026</v>
      </c>
      <c r="AR68" s="0" t="n">
        <f aca="false">A68*L68</f>
        <v>23876.55066</v>
      </c>
      <c r="AS68" s="0" t="n">
        <f aca="false">A68*M68</f>
        <v>17316.444</v>
      </c>
      <c r="AT68" s="0" t="n">
        <f aca="false">A68*N68</f>
        <v>39844.3676</v>
      </c>
      <c r="AU68" s="0" t="n">
        <f aca="false">A68*O68</f>
        <v>14028.83342</v>
      </c>
      <c r="AV68" s="0" t="n">
        <f aca="false">A68*P68</f>
        <v>38009.3082</v>
      </c>
      <c r="AW68" s="0" t="n">
        <f aca="false">A68*Q68</f>
        <v>11645.86544</v>
      </c>
      <c r="AX68" s="0" t="n">
        <f aca="false">A68*R68</f>
        <v>12284.81104</v>
      </c>
      <c r="AY68" s="0" t="n">
        <f aca="false">A68*S68</f>
        <v>11143.49128</v>
      </c>
      <c r="AZ68" s="0" t="n">
        <f aca="false">A68*T68</f>
        <v>11127.48582</v>
      </c>
      <c r="BA68" s="0" t="n">
        <f aca="false">A68*U68</f>
        <v>10604.1741</v>
      </c>
      <c r="BB68" s="0" t="n">
        <f aca="false">A68*V68</f>
        <v>11157.96938</v>
      </c>
      <c r="BC68" s="0" t="n">
        <f aca="false">A68*W68</f>
        <v>10162.86252</v>
      </c>
      <c r="BD68" s="0" t="n">
        <f aca="false">A68*X68</f>
        <v>8657.49014</v>
      </c>
      <c r="BE68" s="0" t="n">
        <f aca="false">A68*Y68</f>
        <v>10645.381</v>
      </c>
      <c r="BF68" s="0" t="n">
        <f aca="false">A68*Z68</f>
        <v>8683.45526</v>
      </c>
      <c r="BG68" s="0" t="n">
        <f aca="false">A68*AA68</f>
        <v>10991.77352</v>
      </c>
      <c r="BH68" s="0" t="n">
        <f aca="false">A68*AB68</f>
        <v>9954.4097</v>
      </c>
      <c r="BI68" s="0" t="n">
        <f aca="false">A68*AC68</f>
        <v>10050.9834</v>
      </c>
      <c r="BJ68" s="0" t="n">
        <f aca="false">A68*AD68</f>
        <v>10081.08512</v>
      </c>
      <c r="BK68" s="0" t="n">
        <f aca="false">A68*AE68</f>
        <v>10376.47018</v>
      </c>
      <c r="BL68" s="0" t="n">
        <f aca="false">A68*AF68</f>
        <v>8968.467</v>
      </c>
    </row>
    <row r="69" customFormat="false" ht="16.2" hidden="false" customHeight="false" outlineLevel="0" collapsed="false">
      <c r="A69" s="0" t="n">
        <v>318.4</v>
      </c>
      <c r="B69" s="0" t="n">
        <v>191.101</v>
      </c>
      <c r="C69" s="0" t="n">
        <v>177.715</v>
      </c>
      <c r="D69" s="0" t="n">
        <v>183.711</v>
      </c>
      <c r="E69" s="0" t="n">
        <v>178.919</v>
      </c>
      <c r="F69" s="0" t="n">
        <v>172.179</v>
      </c>
      <c r="G69" s="0" t="n">
        <v>149.018</v>
      </c>
      <c r="H69" s="0" t="n">
        <v>172.89</v>
      </c>
      <c r="I69" s="0" t="n">
        <v>180.501</v>
      </c>
      <c r="J69" s="0" t="n">
        <v>164.13</v>
      </c>
      <c r="K69" s="0" t="n">
        <v>128.932</v>
      </c>
      <c r="L69" s="0" t="n">
        <v>76.0458</v>
      </c>
      <c r="M69" s="0" t="n">
        <v>55.2718</v>
      </c>
      <c r="N69" s="0" t="n">
        <v>126.337</v>
      </c>
      <c r="O69" s="0" t="n">
        <v>44.8364</v>
      </c>
      <c r="P69" s="0" t="n">
        <v>120.657</v>
      </c>
      <c r="Q69" s="0" t="n">
        <v>37.3477</v>
      </c>
      <c r="R69" s="0" t="n">
        <v>39.3953</v>
      </c>
      <c r="S69" s="0" t="n">
        <v>35.6699</v>
      </c>
      <c r="T69" s="0" t="n">
        <v>35.7324</v>
      </c>
      <c r="U69" s="0" t="n">
        <v>33.9665</v>
      </c>
      <c r="V69" s="0" t="n">
        <v>35.7931</v>
      </c>
      <c r="W69" s="0" t="n">
        <v>32.519</v>
      </c>
      <c r="X69" s="0" t="n">
        <v>27.8155</v>
      </c>
      <c r="Y69" s="0" t="n">
        <v>33.9781</v>
      </c>
      <c r="Z69" s="0" t="n">
        <v>27.8623</v>
      </c>
      <c r="AA69" s="0" t="n">
        <v>35.1522</v>
      </c>
      <c r="AB69" s="0" t="n">
        <v>31.9132</v>
      </c>
      <c r="AC69" s="0" t="n">
        <v>32.2549</v>
      </c>
      <c r="AD69" s="0" t="n">
        <v>32.321</v>
      </c>
      <c r="AE69" s="0" t="n">
        <v>33.2411</v>
      </c>
      <c r="AF69" s="0" t="n">
        <v>28.8102</v>
      </c>
      <c r="AH69" s="0" t="n">
        <f aca="false">A69*B69</f>
        <v>60846.5584</v>
      </c>
      <c r="AI69" s="0" t="n">
        <f aca="false">A69*C69</f>
        <v>56584.456</v>
      </c>
      <c r="AJ69" s="0" t="n">
        <f aca="false">A69*D69</f>
        <v>58493.5824</v>
      </c>
      <c r="AK69" s="0" t="n">
        <f aca="false">A69*E69</f>
        <v>56967.8096</v>
      </c>
      <c r="AL69" s="0" t="n">
        <f aca="false">A69*F69</f>
        <v>54821.7936</v>
      </c>
      <c r="AM69" s="0" t="n">
        <f aca="false">A69*G69</f>
        <v>47447.3312</v>
      </c>
      <c r="AN69" s="0" t="n">
        <f aca="false">A69*H69</f>
        <v>55048.176</v>
      </c>
      <c r="AO69" s="0" t="n">
        <f aca="false">A69*I69</f>
        <v>57471.5184</v>
      </c>
      <c r="AP69" s="0" t="n">
        <f aca="false">A69*J69</f>
        <v>52258.992</v>
      </c>
      <c r="AQ69" s="0" t="n">
        <f aca="false">A69*K69</f>
        <v>41051.9488</v>
      </c>
      <c r="AR69" s="0" t="n">
        <f aca="false">A69*L69</f>
        <v>24212.98272</v>
      </c>
      <c r="AS69" s="0" t="n">
        <f aca="false">A69*M69</f>
        <v>17598.54112</v>
      </c>
      <c r="AT69" s="0" t="n">
        <f aca="false">A69*N69</f>
        <v>40225.7008</v>
      </c>
      <c r="AU69" s="0" t="n">
        <f aca="false">A69*O69</f>
        <v>14275.90976</v>
      </c>
      <c r="AV69" s="0" t="n">
        <f aca="false">A69*P69</f>
        <v>38417.1888</v>
      </c>
      <c r="AW69" s="0" t="n">
        <f aca="false">A69*Q69</f>
        <v>11891.50768</v>
      </c>
      <c r="AX69" s="0" t="n">
        <f aca="false">A69*R69</f>
        <v>12543.46352</v>
      </c>
      <c r="AY69" s="0" t="n">
        <f aca="false">A69*S69</f>
        <v>11357.29616</v>
      </c>
      <c r="AZ69" s="0" t="n">
        <f aca="false">A69*T69</f>
        <v>11377.19616</v>
      </c>
      <c r="BA69" s="0" t="n">
        <f aca="false">A69*U69</f>
        <v>10814.9336</v>
      </c>
      <c r="BB69" s="0" t="n">
        <f aca="false">A69*V69</f>
        <v>11396.52304</v>
      </c>
      <c r="BC69" s="0" t="n">
        <f aca="false">A69*W69</f>
        <v>10354.0496</v>
      </c>
      <c r="BD69" s="0" t="n">
        <f aca="false">A69*X69</f>
        <v>8856.4552</v>
      </c>
      <c r="BE69" s="0" t="n">
        <f aca="false">A69*Y69</f>
        <v>10818.62704</v>
      </c>
      <c r="BF69" s="0" t="n">
        <f aca="false">A69*Z69</f>
        <v>8871.35632</v>
      </c>
      <c r="BG69" s="0" t="n">
        <f aca="false">A69*AA69</f>
        <v>11192.46048</v>
      </c>
      <c r="BH69" s="0" t="n">
        <f aca="false">A69*AB69</f>
        <v>10161.16288</v>
      </c>
      <c r="BI69" s="0" t="n">
        <f aca="false">A69*AC69</f>
        <v>10269.96016</v>
      </c>
      <c r="BJ69" s="0" t="n">
        <f aca="false">A69*AD69</f>
        <v>10291.0064</v>
      </c>
      <c r="BK69" s="0" t="n">
        <f aca="false">A69*AE69</f>
        <v>10583.96624</v>
      </c>
      <c r="BL69" s="0" t="n">
        <f aca="false">A69*AF69</f>
        <v>9173.16768</v>
      </c>
    </row>
    <row r="70" customFormat="false" ht="16.2" hidden="false" customHeight="false" outlineLevel="0" collapsed="false">
      <c r="A70" s="0" t="n">
        <v>318.6</v>
      </c>
      <c r="B70" s="0" t="n">
        <v>193.03</v>
      </c>
      <c r="C70" s="0" t="n">
        <v>179.342</v>
      </c>
      <c r="D70" s="0" t="n">
        <v>185.474</v>
      </c>
      <c r="E70" s="0" t="n">
        <v>180.611</v>
      </c>
      <c r="F70" s="0" t="n">
        <v>173.735</v>
      </c>
      <c r="G70" s="0" t="n">
        <v>150.452</v>
      </c>
      <c r="H70" s="0" t="n">
        <v>174.564</v>
      </c>
      <c r="I70" s="0" t="n">
        <v>182.342</v>
      </c>
      <c r="J70" s="0" t="n">
        <v>165.794</v>
      </c>
      <c r="K70" s="0" t="n">
        <v>130.314</v>
      </c>
      <c r="L70" s="0" t="n">
        <v>76.9215</v>
      </c>
      <c r="M70" s="0" t="n">
        <v>56.0254</v>
      </c>
      <c r="N70" s="0" t="n">
        <v>127.714</v>
      </c>
      <c r="O70" s="0" t="n">
        <v>45.6084</v>
      </c>
      <c r="P70" s="0" t="n">
        <v>121.843</v>
      </c>
      <c r="Q70" s="0" t="n">
        <v>38.0139</v>
      </c>
      <c r="R70" s="0" t="n">
        <v>40.1732</v>
      </c>
      <c r="S70" s="0" t="n">
        <v>36.372</v>
      </c>
      <c r="T70" s="0" t="n">
        <v>36.4552</v>
      </c>
      <c r="U70" s="0" t="n">
        <v>34.6643</v>
      </c>
      <c r="V70" s="0" t="n">
        <v>36.4668</v>
      </c>
      <c r="W70" s="0" t="n">
        <v>33.0994</v>
      </c>
      <c r="X70" s="0" t="n">
        <v>28.3868</v>
      </c>
      <c r="Y70" s="0" t="n">
        <v>34.6531</v>
      </c>
      <c r="Z70" s="0" t="n">
        <v>28.4979</v>
      </c>
      <c r="AA70" s="0" t="n">
        <v>35.8624</v>
      </c>
      <c r="AB70" s="0" t="n">
        <v>32.6018</v>
      </c>
      <c r="AC70" s="0" t="n">
        <v>33.0875</v>
      </c>
      <c r="AD70" s="0" t="n">
        <v>33.0235</v>
      </c>
      <c r="AE70" s="0" t="n">
        <v>33.8154</v>
      </c>
      <c r="AF70" s="0" t="n">
        <v>29.4534</v>
      </c>
      <c r="AH70" s="0" t="n">
        <f aca="false">A70*B70</f>
        <v>61499.358</v>
      </c>
      <c r="AI70" s="0" t="n">
        <f aca="false">A70*C70</f>
        <v>57138.3612</v>
      </c>
      <c r="AJ70" s="0" t="n">
        <f aca="false">A70*D70</f>
        <v>59092.0164</v>
      </c>
      <c r="AK70" s="0" t="n">
        <f aca="false">A70*E70</f>
        <v>57542.6646</v>
      </c>
      <c r="AL70" s="0" t="n">
        <f aca="false">A70*F70</f>
        <v>55351.971</v>
      </c>
      <c r="AM70" s="0" t="n">
        <f aca="false">A70*G70</f>
        <v>47934.0072</v>
      </c>
      <c r="AN70" s="0" t="n">
        <f aca="false">A70*H70</f>
        <v>55616.0904</v>
      </c>
      <c r="AO70" s="0" t="n">
        <f aca="false">A70*I70</f>
        <v>58094.1612</v>
      </c>
      <c r="AP70" s="0" t="n">
        <f aca="false">A70*J70</f>
        <v>52821.9684</v>
      </c>
      <c r="AQ70" s="0" t="n">
        <f aca="false">A70*K70</f>
        <v>41518.0404</v>
      </c>
      <c r="AR70" s="0" t="n">
        <f aca="false">A70*L70</f>
        <v>24507.1899</v>
      </c>
      <c r="AS70" s="0" t="n">
        <f aca="false">A70*M70</f>
        <v>17849.69244</v>
      </c>
      <c r="AT70" s="0" t="n">
        <f aca="false">A70*N70</f>
        <v>40689.6804</v>
      </c>
      <c r="AU70" s="0" t="n">
        <f aca="false">A70*O70</f>
        <v>14530.83624</v>
      </c>
      <c r="AV70" s="0" t="n">
        <f aca="false">A70*P70</f>
        <v>38819.1798</v>
      </c>
      <c r="AW70" s="0" t="n">
        <f aca="false">A70*Q70</f>
        <v>12111.22854</v>
      </c>
      <c r="AX70" s="0" t="n">
        <f aca="false">A70*R70</f>
        <v>12799.18152</v>
      </c>
      <c r="AY70" s="0" t="n">
        <f aca="false">A70*S70</f>
        <v>11588.1192</v>
      </c>
      <c r="AZ70" s="0" t="n">
        <f aca="false">A70*T70</f>
        <v>11614.62672</v>
      </c>
      <c r="BA70" s="0" t="n">
        <f aca="false">A70*U70</f>
        <v>11044.04598</v>
      </c>
      <c r="BB70" s="0" t="n">
        <f aca="false">A70*V70</f>
        <v>11618.32248</v>
      </c>
      <c r="BC70" s="0" t="n">
        <f aca="false">A70*W70</f>
        <v>10545.46884</v>
      </c>
      <c r="BD70" s="0" t="n">
        <f aca="false">A70*X70</f>
        <v>9044.03448</v>
      </c>
      <c r="BE70" s="0" t="n">
        <f aca="false">A70*Y70</f>
        <v>11040.47766</v>
      </c>
      <c r="BF70" s="0" t="n">
        <f aca="false">A70*Z70</f>
        <v>9079.43094</v>
      </c>
      <c r="BG70" s="0" t="n">
        <f aca="false">A70*AA70</f>
        <v>11425.76064</v>
      </c>
      <c r="BH70" s="0" t="n">
        <f aca="false">A70*AB70</f>
        <v>10386.93348</v>
      </c>
      <c r="BI70" s="0" t="n">
        <f aca="false">A70*AC70</f>
        <v>10541.6775</v>
      </c>
      <c r="BJ70" s="0" t="n">
        <f aca="false">A70*AD70</f>
        <v>10521.2871</v>
      </c>
      <c r="BK70" s="0" t="n">
        <f aca="false">A70*AE70</f>
        <v>10773.58644</v>
      </c>
      <c r="BL70" s="0" t="n">
        <f aca="false">A70*AF70</f>
        <v>9383.85324</v>
      </c>
    </row>
    <row r="71" customFormat="false" ht="16.2" hidden="false" customHeight="false" outlineLevel="0" collapsed="false">
      <c r="A71" s="0" t="n">
        <v>318.8</v>
      </c>
      <c r="B71" s="0" t="n">
        <v>194.796</v>
      </c>
      <c r="C71" s="0" t="n">
        <v>180.66</v>
      </c>
      <c r="D71" s="0" t="n">
        <v>187.127</v>
      </c>
      <c r="E71" s="0" t="n">
        <v>182.437</v>
      </c>
      <c r="F71" s="0" t="n">
        <v>175.37</v>
      </c>
      <c r="G71" s="0" t="n">
        <v>151.584</v>
      </c>
      <c r="H71" s="0" t="n">
        <v>176.136</v>
      </c>
      <c r="I71" s="0" t="n">
        <v>183.914</v>
      </c>
      <c r="J71" s="0" t="n">
        <v>167.244</v>
      </c>
      <c r="K71" s="0" t="n">
        <v>131.776</v>
      </c>
      <c r="L71" s="0" t="n">
        <v>77.7225</v>
      </c>
      <c r="M71" s="0" t="n">
        <v>56.7697</v>
      </c>
      <c r="N71" s="0" t="n">
        <v>129.065</v>
      </c>
      <c r="O71" s="0" t="n">
        <v>46.3442</v>
      </c>
      <c r="P71" s="0" t="n">
        <v>123.039</v>
      </c>
      <c r="Q71" s="0" t="n">
        <v>38.5934</v>
      </c>
      <c r="R71" s="0" t="n">
        <v>40.9668</v>
      </c>
      <c r="S71" s="0" t="n">
        <v>37.0141</v>
      </c>
      <c r="T71" s="0" t="n">
        <v>37.0659</v>
      </c>
      <c r="U71" s="0" t="n">
        <v>35.2634</v>
      </c>
      <c r="V71" s="0" t="n">
        <v>37.2024</v>
      </c>
      <c r="W71" s="0" t="n">
        <v>33.7711</v>
      </c>
      <c r="X71" s="0" t="n">
        <v>28.9232</v>
      </c>
      <c r="Y71" s="0" t="n">
        <v>35.2938</v>
      </c>
      <c r="Z71" s="0" t="n">
        <v>29.0694</v>
      </c>
      <c r="AA71" s="0" t="n">
        <v>36.5877</v>
      </c>
      <c r="AB71" s="0" t="n">
        <v>33.2965</v>
      </c>
      <c r="AC71" s="0" t="n">
        <v>33.8201</v>
      </c>
      <c r="AD71" s="0" t="n">
        <v>33.6254</v>
      </c>
      <c r="AE71" s="0" t="n">
        <v>34.467</v>
      </c>
      <c r="AF71" s="0" t="n">
        <v>30.0227</v>
      </c>
      <c r="AH71" s="0" t="n">
        <f aca="false">A71*B71</f>
        <v>62100.9648</v>
      </c>
      <c r="AI71" s="0" t="n">
        <f aca="false">A71*C71</f>
        <v>57594.408</v>
      </c>
      <c r="AJ71" s="0" t="n">
        <f aca="false">A71*D71</f>
        <v>59656.0876</v>
      </c>
      <c r="AK71" s="0" t="n">
        <f aca="false">A71*E71</f>
        <v>58160.9156</v>
      </c>
      <c r="AL71" s="0" t="n">
        <f aca="false">A71*F71</f>
        <v>55907.956</v>
      </c>
      <c r="AM71" s="0" t="n">
        <f aca="false">A71*G71</f>
        <v>48324.9792</v>
      </c>
      <c r="AN71" s="0" t="n">
        <f aca="false">A71*H71</f>
        <v>56152.1568</v>
      </c>
      <c r="AO71" s="0" t="n">
        <f aca="false">A71*I71</f>
        <v>58631.7832</v>
      </c>
      <c r="AP71" s="0" t="n">
        <f aca="false">A71*J71</f>
        <v>53317.3872</v>
      </c>
      <c r="AQ71" s="0" t="n">
        <f aca="false">A71*K71</f>
        <v>42010.1888</v>
      </c>
      <c r="AR71" s="0" t="n">
        <f aca="false">A71*L71</f>
        <v>24777.933</v>
      </c>
      <c r="AS71" s="0" t="n">
        <f aca="false">A71*M71</f>
        <v>18098.18036</v>
      </c>
      <c r="AT71" s="0" t="n">
        <f aca="false">A71*N71</f>
        <v>41145.922</v>
      </c>
      <c r="AU71" s="0" t="n">
        <f aca="false">A71*O71</f>
        <v>14774.53096</v>
      </c>
      <c r="AV71" s="0" t="n">
        <f aca="false">A71*P71</f>
        <v>39224.8332</v>
      </c>
      <c r="AW71" s="0" t="n">
        <f aca="false">A71*Q71</f>
        <v>12303.57592</v>
      </c>
      <c r="AX71" s="0" t="n">
        <f aca="false">A71*R71</f>
        <v>13060.21584</v>
      </c>
      <c r="AY71" s="0" t="n">
        <f aca="false">A71*S71</f>
        <v>11800.09508</v>
      </c>
      <c r="AZ71" s="0" t="n">
        <f aca="false">A71*T71</f>
        <v>11816.60892</v>
      </c>
      <c r="BA71" s="0" t="n">
        <f aca="false">A71*U71</f>
        <v>11241.97192</v>
      </c>
      <c r="BB71" s="0" t="n">
        <f aca="false">A71*V71</f>
        <v>11860.12512</v>
      </c>
      <c r="BC71" s="0" t="n">
        <f aca="false">A71*W71</f>
        <v>10766.22668</v>
      </c>
      <c r="BD71" s="0" t="n">
        <f aca="false">A71*X71</f>
        <v>9220.71616</v>
      </c>
      <c r="BE71" s="0" t="n">
        <f aca="false">A71*Y71</f>
        <v>11251.66344</v>
      </c>
      <c r="BF71" s="0" t="n">
        <f aca="false">A71*Z71</f>
        <v>9267.32472</v>
      </c>
      <c r="BG71" s="0" t="n">
        <f aca="false">A71*AA71</f>
        <v>11664.15876</v>
      </c>
      <c r="BH71" s="0" t="n">
        <f aca="false">A71*AB71</f>
        <v>10614.9242</v>
      </c>
      <c r="BI71" s="0" t="n">
        <f aca="false">A71*AC71</f>
        <v>10781.84788</v>
      </c>
      <c r="BJ71" s="0" t="n">
        <f aca="false">A71*AD71</f>
        <v>10719.77752</v>
      </c>
      <c r="BK71" s="0" t="n">
        <f aca="false">A71*AE71</f>
        <v>10988.0796</v>
      </c>
      <c r="BL71" s="0" t="n">
        <f aca="false">A71*AF71</f>
        <v>9571.23676</v>
      </c>
    </row>
    <row r="72" customFormat="false" ht="16.2" hidden="false" customHeight="false" outlineLevel="0" collapsed="false">
      <c r="A72" s="0" t="n">
        <v>319</v>
      </c>
      <c r="B72" s="0" t="n">
        <v>196.476</v>
      </c>
      <c r="C72" s="0" t="n">
        <v>182.354</v>
      </c>
      <c r="D72" s="0" t="n">
        <v>188.689</v>
      </c>
      <c r="E72" s="0" t="n">
        <v>184.102</v>
      </c>
      <c r="F72" s="0" t="n">
        <v>176.863</v>
      </c>
      <c r="G72" s="0" t="n">
        <v>153.008</v>
      </c>
      <c r="H72" s="0" t="n">
        <v>177.636</v>
      </c>
      <c r="I72" s="0" t="n">
        <v>185.527</v>
      </c>
      <c r="J72" s="0" t="n">
        <v>168.769</v>
      </c>
      <c r="K72" s="0" t="n">
        <v>133.141</v>
      </c>
      <c r="L72" s="0" t="n">
        <v>78.6017</v>
      </c>
      <c r="M72" s="0" t="n">
        <v>57.533</v>
      </c>
      <c r="N72" s="0" t="n">
        <v>130.221</v>
      </c>
      <c r="O72" s="0" t="n">
        <v>47.0676</v>
      </c>
      <c r="P72" s="0" t="n">
        <v>124.306</v>
      </c>
      <c r="Q72" s="0" t="n">
        <v>39.2423</v>
      </c>
      <c r="R72" s="0" t="n">
        <v>41.7379</v>
      </c>
      <c r="S72" s="0" t="n">
        <v>37.7329</v>
      </c>
      <c r="T72" s="0" t="n">
        <v>37.7207</v>
      </c>
      <c r="U72" s="0" t="n">
        <v>35.9325</v>
      </c>
      <c r="V72" s="0" t="n">
        <v>37.9949</v>
      </c>
      <c r="W72" s="0" t="n">
        <v>34.4337</v>
      </c>
      <c r="X72" s="0" t="n">
        <v>29.4217</v>
      </c>
      <c r="Y72" s="0" t="n">
        <v>36.0081</v>
      </c>
      <c r="Z72" s="0" t="n">
        <v>29.7198</v>
      </c>
      <c r="AA72" s="0" t="n">
        <v>37.2722</v>
      </c>
      <c r="AB72" s="0" t="n">
        <v>34.0047</v>
      </c>
      <c r="AC72" s="0" t="n">
        <v>34.581</v>
      </c>
      <c r="AD72" s="0" t="n">
        <v>34.3053</v>
      </c>
      <c r="AE72" s="0" t="n">
        <v>35.1853</v>
      </c>
      <c r="AF72" s="0" t="n">
        <v>30.6892</v>
      </c>
      <c r="AH72" s="0" t="n">
        <f aca="false">A72*B72</f>
        <v>62675.844</v>
      </c>
      <c r="AI72" s="0" t="n">
        <f aca="false">A72*C72</f>
        <v>58170.926</v>
      </c>
      <c r="AJ72" s="0" t="n">
        <f aca="false">A72*D72</f>
        <v>60191.791</v>
      </c>
      <c r="AK72" s="0" t="n">
        <f aca="false">A72*E72</f>
        <v>58728.538</v>
      </c>
      <c r="AL72" s="0" t="n">
        <f aca="false">A72*F72</f>
        <v>56419.297</v>
      </c>
      <c r="AM72" s="0" t="n">
        <f aca="false">A72*G72</f>
        <v>48809.552</v>
      </c>
      <c r="AN72" s="0" t="n">
        <f aca="false">A72*H72</f>
        <v>56665.884</v>
      </c>
      <c r="AO72" s="0" t="n">
        <f aca="false">A72*I72</f>
        <v>59183.113</v>
      </c>
      <c r="AP72" s="0" t="n">
        <f aca="false">A72*J72</f>
        <v>53837.311</v>
      </c>
      <c r="AQ72" s="0" t="n">
        <f aca="false">A72*K72</f>
        <v>42471.979</v>
      </c>
      <c r="AR72" s="0" t="n">
        <f aca="false">A72*L72</f>
        <v>25073.9423</v>
      </c>
      <c r="AS72" s="0" t="n">
        <f aca="false">A72*M72</f>
        <v>18353.027</v>
      </c>
      <c r="AT72" s="0" t="n">
        <f aca="false">A72*N72</f>
        <v>41540.499</v>
      </c>
      <c r="AU72" s="0" t="n">
        <f aca="false">A72*O72</f>
        <v>15014.5644</v>
      </c>
      <c r="AV72" s="0" t="n">
        <f aca="false">A72*P72</f>
        <v>39653.614</v>
      </c>
      <c r="AW72" s="0" t="n">
        <f aca="false">A72*Q72</f>
        <v>12518.2937</v>
      </c>
      <c r="AX72" s="0" t="n">
        <f aca="false">A72*R72</f>
        <v>13314.3901</v>
      </c>
      <c r="AY72" s="0" t="n">
        <f aca="false">A72*S72</f>
        <v>12036.7951</v>
      </c>
      <c r="AZ72" s="0" t="n">
        <f aca="false">A72*T72</f>
        <v>12032.9033</v>
      </c>
      <c r="BA72" s="0" t="n">
        <f aca="false">A72*U72</f>
        <v>11462.4675</v>
      </c>
      <c r="BB72" s="0" t="n">
        <f aca="false">A72*V72</f>
        <v>12120.3731</v>
      </c>
      <c r="BC72" s="0" t="n">
        <f aca="false">A72*W72</f>
        <v>10984.3503</v>
      </c>
      <c r="BD72" s="0" t="n">
        <f aca="false">A72*X72</f>
        <v>9385.5223</v>
      </c>
      <c r="BE72" s="0" t="n">
        <f aca="false">A72*Y72</f>
        <v>11486.5839</v>
      </c>
      <c r="BF72" s="0" t="n">
        <f aca="false">A72*Z72</f>
        <v>9480.6162</v>
      </c>
      <c r="BG72" s="0" t="n">
        <f aca="false">A72*AA72</f>
        <v>11889.8318</v>
      </c>
      <c r="BH72" s="0" t="n">
        <f aca="false">A72*AB72</f>
        <v>10847.4993</v>
      </c>
      <c r="BI72" s="0" t="n">
        <f aca="false">A72*AC72</f>
        <v>11031.339</v>
      </c>
      <c r="BJ72" s="0" t="n">
        <f aca="false">A72*AD72</f>
        <v>10943.3907</v>
      </c>
      <c r="BK72" s="0" t="n">
        <f aca="false">A72*AE72</f>
        <v>11224.1107</v>
      </c>
      <c r="BL72" s="0" t="n">
        <f aca="false">A72*AF72</f>
        <v>9789.8548</v>
      </c>
    </row>
    <row r="73" customFormat="false" ht="16.2" hidden="false" customHeight="false" outlineLevel="0" collapsed="false">
      <c r="A73" s="0" t="n">
        <v>319.2</v>
      </c>
      <c r="B73" s="0" t="n">
        <v>198.095</v>
      </c>
      <c r="C73" s="0" t="n">
        <v>184.01</v>
      </c>
      <c r="D73" s="0" t="n">
        <v>190.363</v>
      </c>
      <c r="E73" s="0" t="n">
        <v>185.652</v>
      </c>
      <c r="F73" s="0" t="n">
        <v>178.493</v>
      </c>
      <c r="G73" s="0" t="n">
        <v>154.394</v>
      </c>
      <c r="H73" s="0" t="n">
        <v>179.199</v>
      </c>
      <c r="I73" s="0" t="n">
        <v>187.241</v>
      </c>
      <c r="J73" s="0" t="n">
        <v>170.276</v>
      </c>
      <c r="K73" s="0" t="n">
        <v>134.316</v>
      </c>
      <c r="L73" s="0" t="n">
        <v>79.5515</v>
      </c>
      <c r="M73" s="0" t="n">
        <v>58.2367</v>
      </c>
      <c r="N73" s="0" t="n">
        <v>131.399</v>
      </c>
      <c r="O73" s="0" t="n">
        <v>47.7991</v>
      </c>
      <c r="P73" s="0" t="n">
        <v>125.492</v>
      </c>
      <c r="Q73" s="0" t="n">
        <v>39.9932</v>
      </c>
      <c r="R73" s="0" t="n">
        <v>42.4905</v>
      </c>
      <c r="S73" s="0" t="n">
        <v>38.407</v>
      </c>
      <c r="T73" s="0" t="n">
        <v>38.4677</v>
      </c>
      <c r="U73" s="0" t="n">
        <v>36.6458</v>
      </c>
      <c r="V73" s="0" t="n">
        <v>38.8077</v>
      </c>
      <c r="W73" s="0" t="n">
        <v>35.0452</v>
      </c>
      <c r="X73" s="0" t="n">
        <v>29.9105</v>
      </c>
      <c r="Y73" s="0" t="n">
        <v>36.7225</v>
      </c>
      <c r="Z73" s="0" t="n">
        <v>30.2822</v>
      </c>
      <c r="AA73" s="0" t="n">
        <v>37.9582</v>
      </c>
      <c r="AB73" s="0" t="n">
        <v>34.7812</v>
      </c>
      <c r="AC73" s="0" t="n">
        <v>35.2796</v>
      </c>
      <c r="AD73" s="0" t="n">
        <v>35.0571</v>
      </c>
      <c r="AE73" s="0" t="n">
        <v>35.909</v>
      </c>
      <c r="AF73" s="0" t="n">
        <v>31.2679</v>
      </c>
      <c r="AH73" s="0" t="n">
        <f aca="false">A73*B73</f>
        <v>63231.924</v>
      </c>
      <c r="AI73" s="0" t="n">
        <f aca="false">A73*C73</f>
        <v>58735.992</v>
      </c>
      <c r="AJ73" s="0" t="n">
        <f aca="false">A73*D73</f>
        <v>60763.8696</v>
      </c>
      <c r="AK73" s="0" t="n">
        <f aca="false">A73*E73</f>
        <v>59260.1184</v>
      </c>
      <c r="AL73" s="0" t="n">
        <f aca="false">A73*F73</f>
        <v>56974.9656</v>
      </c>
      <c r="AM73" s="0" t="n">
        <f aca="false">A73*G73</f>
        <v>49282.5648</v>
      </c>
      <c r="AN73" s="0" t="n">
        <f aca="false">A73*H73</f>
        <v>57200.3208</v>
      </c>
      <c r="AO73" s="0" t="n">
        <f aca="false">A73*I73</f>
        <v>59767.3272</v>
      </c>
      <c r="AP73" s="0" t="n">
        <f aca="false">A73*J73</f>
        <v>54352.0992</v>
      </c>
      <c r="AQ73" s="0" t="n">
        <f aca="false">A73*K73</f>
        <v>42873.6672</v>
      </c>
      <c r="AR73" s="0" t="n">
        <f aca="false">A73*L73</f>
        <v>25392.8388</v>
      </c>
      <c r="AS73" s="0" t="n">
        <f aca="false">A73*M73</f>
        <v>18589.15464</v>
      </c>
      <c r="AT73" s="0" t="n">
        <f aca="false">A73*N73</f>
        <v>41942.5608</v>
      </c>
      <c r="AU73" s="0" t="n">
        <f aca="false">A73*O73</f>
        <v>15257.47272</v>
      </c>
      <c r="AV73" s="0" t="n">
        <f aca="false">A73*P73</f>
        <v>40057.0464</v>
      </c>
      <c r="AW73" s="0" t="n">
        <f aca="false">A73*Q73</f>
        <v>12765.82944</v>
      </c>
      <c r="AX73" s="0" t="n">
        <f aca="false">A73*R73</f>
        <v>13562.9676</v>
      </c>
      <c r="AY73" s="0" t="n">
        <f aca="false">A73*S73</f>
        <v>12259.5144</v>
      </c>
      <c r="AZ73" s="0" t="n">
        <f aca="false">A73*T73</f>
        <v>12278.88984</v>
      </c>
      <c r="BA73" s="0" t="n">
        <f aca="false">A73*U73</f>
        <v>11697.33936</v>
      </c>
      <c r="BB73" s="0" t="n">
        <f aca="false">A73*V73</f>
        <v>12387.41784</v>
      </c>
      <c r="BC73" s="0" t="n">
        <f aca="false">A73*W73</f>
        <v>11186.42784</v>
      </c>
      <c r="BD73" s="0" t="n">
        <f aca="false">A73*X73</f>
        <v>9547.4316</v>
      </c>
      <c r="BE73" s="0" t="n">
        <f aca="false">A73*Y73</f>
        <v>11721.822</v>
      </c>
      <c r="BF73" s="0" t="n">
        <f aca="false">A73*Z73</f>
        <v>9666.07824</v>
      </c>
      <c r="BG73" s="0" t="n">
        <f aca="false">A73*AA73</f>
        <v>12116.25744</v>
      </c>
      <c r="BH73" s="0" t="n">
        <f aca="false">A73*AB73</f>
        <v>11102.15904</v>
      </c>
      <c r="BI73" s="0" t="n">
        <f aca="false">A73*AC73</f>
        <v>11261.24832</v>
      </c>
      <c r="BJ73" s="0" t="n">
        <f aca="false">A73*AD73</f>
        <v>11190.22632</v>
      </c>
      <c r="BK73" s="0" t="n">
        <f aca="false">A73*AE73</f>
        <v>11462.1528</v>
      </c>
      <c r="BL73" s="0" t="n">
        <f aca="false">A73*AF73</f>
        <v>9980.71368</v>
      </c>
    </row>
    <row r="74" customFormat="false" ht="16.2" hidden="false" customHeight="false" outlineLevel="0" collapsed="false">
      <c r="A74" s="0" t="n">
        <v>319.4</v>
      </c>
      <c r="B74" s="0" t="n">
        <v>199.84</v>
      </c>
      <c r="C74" s="0" t="n">
        <v>185.464</v>
      </c>
      <c r="D74" s="0" t="n">
        <v>192.038</v>
      </c>
      <c r="E74" s="0" t="n">
        <v>187.081</v>
      </c>
      <c r="F74" s="0" t="n">
        <v>179.913</v>
      </c>
      <c r="G74" s="0" t="n">
        <v>155.854</v>
      </c>
      <c r="H74" s="0" t="n">
        <v>180.772</v>
      </c>
      <c r="I74" s="0" t="n">
        <v>188.766</v>
      </c>
      <c r="J74" s="0" t="n">
        <v>171.598</v>
      </c>
      <c r="K74" s="0" t="n">
        <v>135.607</v>
      </c>
      <c r="L74" s="0" t="n">
        <v>80.4144</v>
      </c>
      <c r="M74" s="0" t="n">
        <v>58.9522</v>
      </c>
      <c r="N74" s="0" t="n">
        <v>132.844</v>
      </c>
      <c r="O74" s="0" t="n">
        <v>48.5515</v>
      </c>
      <c r="P74" s="0" t="n">
        <v>126.853</v>
      </c>
      <c r="Q74" s="0" t="n">
        <v>40.8126</v>
      </c>
      <c r="R74" s="0" t="n">
        <v>43.2724</v>
      </c>
      <c r="S74" s="0" t="n">
        <v>39.0828</v>
      </c>
      <c r="T74" s="0" t="n">
        <v>39.0884</v>
      </c>
      <c r="U74" s="0" t="n">
        <v>37.3437</v>
      </c>
      <c r="V74" s="0" t="n">
        <v>39.5316</v>
      </c>
      <c r="W74" s="0" t="n">
        <v>35.6802</v>
      </c>
      <c r="X74" s="0" t="n">
        <v>30.5229</v>
      </c>
      <c r="Y74" s="0" t="n">
        <v>37.4303</v>
      </c>
      <c r="Z74" s="0" t="n">
        <v>30.8733</v>
      </c>
      <c r="AA74" s="0" t="n">
        <v>38.641</v>
      </c>
      <c r="AB74" s="0" t="n">
        <v>35.3321</v>
      </c>
      <c r="AC74" s="0" t="n">
        <v>35.9525</v>
      </c>
      <c r="AD74" s="0" t="n">
        <v>35.8646</v>
      </c>
      <c r="AE74" s="0" t="n">
        <v>36.6612</v>
      </c>
      <c r="AF74" s="0" t="n">
        <v>31.9174</v>
      </c>
      <c r="AH74" s="0" t="n">
        <f aca="false">A74*B74</f>
        <v>63828.896</v>
      </c>
      <c r="AI74" s="0" t="n">
        <f aca="false">A74*C74</f>
        <v>59237.2016</v>
      </c>
      <c r="AJ74" s="0" t="n">
        <f aca="false">A74*D74</f>
        <v>61336.9372</v>
      </c>
      <c r="AK74" s="0" t="n">
        <f aca="false">A74*E74</f>
        <v>59753.6714</v>
      </c>
      <c r="AL74" s="0" t="n">
        <f aca="false">A74*F74</f>
        <v>57464.2122</v>
      </c>
      <c r="AM74" s="0" t="n">
        <f aca="false">A74*G74</f>
        <v>49779.7676</v>
      </c>
      <c r="AN74" s="0" t="n">
        <f aca="false">A74*H74</f>
        <v>57738.5768</v>
      </c>
      <c r="AO74" s="0" t="n">
        <f aca="false">A74*I74</f>
        <v>60291.8604</v>
      </c>
      <c r="AP74" s="0" t="n">
        <f aca="false">A74*J74</f>
        <v>54808.4012</v>
      </c>
      <c r="AQ74" s="0" t="n">
        <f aca="false">A74*K74</f>
        <v>43312.8758</v>
      </c>
      <c r="AR74" s="0" t="n">
        <f aca="false">A74*L74</f>
        <v>25684.35936</v>
      </c>
      <c r="AS74" s="0" t="n">
        <f aca="false">A74*M74</f>
        <v>18829.33268</v>
      </c>
      <c r="AT74" s="0" t="n">
        <f aca="false">A74*N74</f>
        <v>42430.3736</v>
      </c>
      <c r="AU74" s="0" t="n">
        <f aca="false">A74*O74</f>
        <v>15507.3491</v>
      </c>
      <c r="AV74" s="0" t="n">
        <f aca="false">A74*P74</f>
        <v>40516.8482</v>
      </c>
      <c r="AW74" s="0" t="n">
        <f aca="false">A74*Q74</f>
        <v>13035.54444</v>
      </c>
      <c r="AX74" s="0" t="n">
        <f aca="false">A74*R74</f>
        <v>13821.20456</v>
      </c>
      <c r="AY74" s="0" t="n">
        <f aca="false">A74*S74</f>
        <v>12483.04632</v>
      </c>
      <c r="AZ74" s="0" t="n">
        <f aca="false">A74*T74</f>
        <v>12484.83496</v>
      </c>
      <c r="BA74" s="0" t="n">
        <f aca="false">A74*U74</f>
        <v>11927.57778</v>
      </c>
      <c r="BB74" s="0" t="n">
        <f aca="false">A74*V74</f>
        <v>12626.39304</v>
      </c>
      <c r="BC74" s="0" t="n">
        <f aca="false">A74*W74</f>
        <v>11396.25588</v>
      </c>
      <c r="BD74" s="0" t="n">
        <f aca="false">A74*X74</f>
        <v>9749.01426</v>
      </c>
      <c r="BE74" s="0" t="n">
        <f aca="false">A74*Y74</f>
        <v>11955.23782</v>
      </c>
      <c r="BF74" s="0" t="n">
        <f aca="false">A74*Z74</f>
        <v>9860.93202</v>
      </c>
      <c r="BG74" s="0" t="n">
        <f aca="false">A74*AA74</f>
        <v>12341.9354</v>
      </c>
      <c r="BH74" s="0" t="n">
        <f aca="false">A74*AB74</f>
        <v>11285.07274</v>
      </c>
      <c r="BI74" s="0" t="n">
        <f aca="false">A74*AC74</f>
        <v>11483.2285</v>
      </c>
      <c r="BJ74" s="0" t="n">
        <f aca="false">A74*AD74</f>
        <v>11455.15324</v>
      </c>
      <c r="BK74" s="0" t="n">
        <f aca="false">A74*AE74</f>
        <v>11709.58728</v>
      </c>
      <c r="BL74" s="0" t="n">
        <f aca="false">A74*AF74</f>
        <v>10194.41756</v>
      </c>
    </row>
    <row r="75" customFormat="false" ht="16.2" hidden="false" customHeight="false" outlineLevel="0" collapsed="false">
      <c r="A75" s="0" t="n">
        <v>319.6</v>
      </c>
      <c r="B75" s="0" t="n">
        <v>201.182</v>
      </c>
      <c r="C75" s="0" t="n">
        <v>186.992</v>
      </c>
      <c r="D75" s="0" t="n">
        <v>193.581</v>
      </c>
      <c r="E75" s="0" t="n">
        <v>188.834</v>
      </c>
      <c r="F75" s="0" t="n">
        <v>181.245</v>
      </c>
      <c r="G75" s="0" t="n">
        <v>157.136</v>
      </c>
      <c r="H75" s="0" t="n">
        <v>182.146</v>
      </c>
      <c r="I75" s="0" t="n">
        <v>190.347</v>
      </c>
      <c r="J75" s="0" t="n">
        <v>173.099</v>
      </c>
      <c r="K75" s="0" t="n">
        <v>136.966</v>
      </c>
      <c r="L75" s="0" t="n">
        <v>81.2848</v>
      </c>
      <c r="M75" s="0" t="n">
        <v>59.7644</v>
      </c>
      <c r="N75" s="0" t="n">
        <v>134.194</v>
      </c>
      <c r="O75" s="0" t="n">
        <v>49.3052</v>
      </c>
      <c r="P75" s="0" t="n">
        <v>128.168</v>
      </c>
      <c r="Q75" s="0" t="n">
        <v>41.5327</v>
      </c>
      <c r="R75" s="0" t="n">
        <v>44.067</v>
      </c>
      <c r="S75" s="0" t="n">
        <v>39.828</v>
      </c>
      <c r="T75" s="0" t="n">
        <v>39.8159</v>
      </c>
      <c r="U75" s="0" t="n">
        <v>38.0409</v>
      </c>
      <c r="V75" s="0" t="n">
        <v>40.1682</v>
      </c>
      <c r="W75" s="0" t="n">
        <v>36.3344</v>
      </c>
      <c r="X75" s="0" t="n">
        <v>31.1705</v>
      </c>
      <c r="Y75" s="0" t="n">
        <v>38.1423</v>
      </c>
      <c r="Z75" s="0" t="n">
        <v>31.5419</v>
      </c>
      <c r="AA75" s="0" t="n">
        <v>39.3984</v>
      </c>
      <c r="AB75" s="0" t="n">
        <v>36.0566</v>
      </c>
      <c r="AC75" s="0" t="n">
        <v>36.5915</v>
      </c>
      <c r="AD75" s="0" t="n">
        <v>36.5519</v>
      </c>
      <c r="AE75" s="0" t="n">
        <v>37.2156</v>
      </c>
      <c r="AF75" s="0" t="n">
        <v>32.5962</v>
      </c>
      <c r="AH75" s="0" t="n">
        <f aca="false">A75*B75</f>
        <v>64297.7672</v>
      </c>
      <c r="AI75" s="0" t="n">
        <f aca="false">A75*C75</f>
        <v>59762.6432</v>
      </c>
      <c r="AJ75" s="0" t="n">
        <f aca="false">A75*D75</f>
        <v>61868.4876</v>
      </c>
      <c r="AK75" s="0" t="n">
        <f aca="false">A75*E75</f>
        <v>60351.3464</v>
      </c>
      <c r="AL75" s="0" t="n">
        <f aca="false">A75*F75</f>
        <v>57925.902</v>
      </c>
      <c r="AM75" s="0" t="n">
        <f aca="false">A75*G75</f>
        <v>50220.6656</v>
      </c>
      <c r="AN75" s="0" t="n">
        <f aca="false">A75*H75</f>
        <v>58213.8616</v>
      </c>
      <c r="AO75" s="0" t="n">
        <f aca="false">A75*I75</f>
        <v>60834.9012</v>
      </c>
      <c r="AP75" s="0" t="n">
        <f aca="false">A75*J75</f>
        <v>55322.4404</v>
      </c>
      <c r="AQ75" s="0" t="n">
        <f aca="false">A75*K75</f>
        <v>43774.3336</v>
      </c>
      <c r="AR75" s="0" t="n">
        <f aca="false">A75*L75</f>
        <v>25978.62208</v>
      </c>
      <c r="AS75" s="0" t="n">
        <f aca="false">A75*M75</f>
        <v>19100.70224</v>
      </c>
      <c r="AT75" s="0" t="n">
        <f aca="false">A75*N75</f>
        <v>42888.4024</v>
      </c>
      <c r="AU75" s="0" t="n">
        <f aca="false">A75*O75</f>
        <v>15757.94192</v>
      </c>
      <c r="AV75" s="0" t="n">
        <f aca="false">A75*P75</f>
        <v>40962.4928</v>
      </c>
      <c r="AW75" s="0" t="n">
        <f aca="false">A75*Q75</f>
        <v>13273.85092</v>
      </c>
      <c r="AX75" s="0" t="n">
        <f aca="false">A75*R75</f>
        <v>14083.8132</v>
      </c>
      <c r="AY75" s="0" t="n">
        <f aca="false">A75*S75</f>
        <v>12729.0288</v>
      </c>
      <c r="AZ75" s="0" t="n">
        <f aca="false">A75*T75</f>
        <v>12725.16164</v>
      </c>
      <c r="BA75" s="0" t="n">
        <f aca="false">A75*U75</f>
        <v>12157.87164</v>
      </c>
      <c r="BB75" s="0" t="n">
        <f aca="false">A75*V75</f>
        <v>12837.75672</v>
      </c>
      <c r="BC75" s="0" t="n">
        <f aca="false">A75*W75</f>
        <v>11612.47424</v>
      </c>
      <c r="BD75" s="0" t="n">
        <f aca="false">A75*X75</f>
        <v>9962.0918</v>
      </c>
      <c r="BE75" s="0" t="n">
        <f aca="false">A75*Y75</f>
        <v>12190.27908</v>
      </c>
      <c r="BF75" s="0" t="n">
        <f aca="false">A75*Z75</f>
        <v>10080.79124</v>
      </c>
      <c r="BG75" s="0" t="n">
        <f aca="false">A75*AA75</f>
        <v>12591.72864</v>
      </c>
      <c r="BH75" s="0" t="n">
        <f aca="false">A75*AB75</f>
        <v>11523.68936</v>
      </c>
      <c r="BI75" s="0" t="n">
        <f aca="false">A75*AC75</f>
        <v>11694.6434</v>
      </c>
      <c r="BJ75" s="0" t="n">
        <f aca="false">A75*AD75</f>
        <v>11681.98724</v>
      </c>
      <c r="BK75" s="0" t="n">
        <f aca="false">A75*AE75</f>
        <v>11894.10576</v>
      </c>
      <c r="BL75" s="0" t="n">
        <f aca="false">A75*AF75</f>
        <v>10417.74552</v>
      </c>
    </row>
    <row r="76" customFormat="false" ht="16.2" hidden="false" customHeight="false" outlineLevel="0" collapsed="false">
      <c r="A76" s="0" t="n">
        <v>319.8</v>
      </c>
      <c r="B76" s="0" t="n">
        <v>202.64</v>
      </c>
      <c r="C76" s="0" t="n">
        <v>188.367</v>
      </c>
      <c r="D76" s="0" t="n">
        <v>195.201</v>
      </c>
      <c r="E76" s="0" t="n">
        <v>190.276</v>
      </c>
      <c r="F76" s="0" t="n">
        <v>182.554</v>
      </c>
      <c r="G76" s="0" t="n">
        <v>158.524</v>
      </c>
      <c r="H76" s="0" t="n">
        <v>183.605</v>
      </c>
      <c r="I76" s="0" t="n">
        <v>191.666</v>
      </c>
      <c r="J76" s="0" t="n">
        <v>174.594</v>
      </c>
      <c r="K76" s="0" t="n">
        <v>138.368</v>
      </c>
      <c r="L76" s="0" t="n">
        <v>82.2647</v>
      </c>
      <c r="M76" s="0" t="n">
        <v>60.5778</v>
      </c>
      <c r="N76" s="0" t="n">
        <v>135.393</v>
      </c>
      <c r="O76" s="0" t="n">
        <v>50.1239</v>
      </c>
      <c r="P76" s="0" t="n">
        <v>129.211</v>
      </c>
      <c r="Q76" s="0" t="n">
        <v>42.1311</v>
      </c>
      <c r="R76" s="0" t="n">
        <v>44.7953</v>
      </c>
      <c r="S76" s="0" t="n">
        <v>40.4188</v>
      </c>
      <c r="T76" s="0" t="n">
        <v>40.5102</v>
      </c>
      <c r="U76" s="0" t="n">
        <v>38.7444</v>
      </c>
      <c r="V76" s="0" t="n">
        <v>40.9226</v>
      </c>
      <c r="W76" s="0" t="n">
        <v>37.0688</v>
      </c>
      <c r="X76" s="0" t="n">
        <v>31.7813</v>
      </c>
      <c r="Y76" s="0" t="n">
        <v>38.8809</v>
      </c>
      <c r="Z76" s="0" t="n">
        <v>32.2057</v>
      </c>
      <c r="AA76" s="0" t="n">
        <v>40.2141</v>
      </c>
      <c r="AB76" s="0" t="n">
        <v>36.6444</v>
      </c>
      <c r="AC76" s="0" t="n">
        <v>37.2864</v>
      </c>
      <c r="AD76" s="0" t="n">
        <v>37.1654</v>
      </c>
      <c r="AE76" s="0" t="n">
        <v>37.8797</v>
      </c>
      <c r="AF76" s="0" t="n">
        <v>33.1343</v>
      </c>
      <c r="AH76" s="0" t="n">
        <f aca="false">A76*B76</f>
        <v>64804.272</v>
      </c>
      <c r="AI76" s="0" t="n">
        <f aca="false">A76*C76</f>
        <v>60239.7666</v>
      </c>
      <c r="AJ76" s="0" t="n">
        <f aca="false">A76*D76</f>
        <v>62425.2798</v>
      </c>
      <c r="AK76" s="0" t="n">
        <f aca="false">A76*E76</f>
        <v>60850.2648</v>
      </c>
      <c r="AL76" s="0" t="n">
        <f aca="false">A76*F76</f>
        <v>58380.7692</v>
      </c>
      <c r="AM76" s="0" t="n">
        <f aca="false">A76*G76</f>
        <v>50695.9752</v>
      </c>
      <c r="AN76" s="0" t="n">
        <f aca="false">A76*H76</f>
        <v>58716.879</v>
      </c>
      <c r="AO76" s="0" t="n">
        <f aca="false">A76*I76</f>
        <v>61294.7868</v>
      </c>
      <c r="AP76" s="0" t="n">
        <f aca="false">A76*J76</f>
        <v>55835.1612</v>
      </c>
      <c r="AQ76" s="0" t="n">
        <f aca="false">A76*K76</f>
        <v>44250.0864</v>
      </c>
      <c r="AR76" s="0" t="n">
        <f aca="false">A76*L76</f>
        <v>26308.25106</v>
      </c>
      <c r="AS76" s="0" t="n">
        <f aca="false">A76*M76</f>
        <v>19372.78044</v>
      </c>
      <c r="AT76" s="0" t="n">
        <f aca="false">A76*N76</f>
        <v>43298.6814</v>
      </c>
      <c r="AU76" s="0" t="n">
        <f aca="false">A76*O76</f>
        <v>16029.62322</v>
      </c>
      <c r="AV76" s="0" t="n">
        <f aca="false">A76*P76</f>
        <v>41321.6778</v>
      </c>
      <c r="AW76" s="0" t="n">
        <f aca="false">A76*Q76</f>
        <v>13473.52578</v>
      </c>
      <c r="AX76" s="0" t="n">
        <f aca="false">A76*R76</f>
        <v>14325.53694</v>
      </c>
      <c r="AY76" s="0" t="n">
        <f aca="false">A76*S76</f>
        <v>12925.93224</v>
      </c>
      <c r="AZ76" s="0" t="n">
        <f aca="false">A76*T76</f>
        <v>12955.16196</v>
      </c>
      <c r="BA76" s="0" t="n">
        <f aca="false">A76*U76</f>
        <v>12390.45912</v>
      </c>
      <c r="BB76" s="0" t="n">
        <f aca="false">A76*V76</f>
        <v>13087.04748</v>
      </c>
      <c r="BC76" s="0" t="n">
        <f aca="false">A76*W76</f>
        <v>11854.60224</v>
      </c>
      <c r="BD76" s="0" t="n">
        <f aca="false">A76*X76</f>
        <v>10163.65974</v>
      </c>
      <c r="BE76" s="0" t="n">
        <f aca="false">A76*Y76</f>
        <v>12434.11182</v>
      </c>
      <c r="BF76" s="0" t="n">
        <f aca="false">A76*Z76</f>
        <v>10299.38286</v>
      </c>
      <c r="BG76" s="0" t="n">
        <f aca="false">A76*AA76</f>
        <v>12860.46918</v>
      </c>
      <c r="BH76" s="0" t="n">
        <f aca="false">A76*AB76</f>
        <v>11718.87912</v>
      </c>
      <c r="BI76" s="0" t="n">
        <f aca="false">A76*AC76</f>
        <v>11924.19072</v>
      </c>
      <c r="BJ76" s="0" t="n">
        <f aca="false">A76*AD76</f>
        <v>11885.49492</v>
      </c>
      <c r="BK76" s="0" t="n">
        <f aca="false">A76*AE76</f>
        <v>12113.92806</v>
      </c>
      <c r="BL76" s="0" t="n">
        <f aca="false">A76*AF76</f>
        <v>10596.34914</v>
      </c>
    </row>
    <row r="77" customFormat="false" ht="16.2" hidden="false" customHeight="false" outlineLevel="0" collapsed="false">
      <c r="A77" s="0" t="n">
        <v>320</v>
      </c>
      <c r="B77" s="0" t="n">
        <v>204.097</v>
      </c>
      <c r="C77" s="0" t="n">
        <v>189.599</v>
      </c>
      <c r="D77" s="0" t="n">
        <v>196.515</v>
      </c>
      <c r="E77" s="0" t="n">
        <v>191.66</v>
      </c>
      <c r="F77" s="0" t="n">
        <v>183.896</v>
      </c>
      <c r="G77" s="0" t="n">
        <v>159.71</v>
      </c>
      <c r="H77" s="0" t="n">
        <v>185.109</v>
      </c>
      <c r="I77" s="0" t="n">
        <v>193.051</v>
      </c>
      <c r="J77" s="0" t="n">
        <v>175.887</v>
      </c>
      <c r="K77" s="0" t="n">
        <v>139.667</v>
      </c>
      <c r="L77" s="0" t="n">
        <v>83.1024</v>
      </c>
      <c r="M77" s="0" t="n">
        <v>61.2774</v>
      </c>
      <c r="N77" s="0" t="n">
        <v>136.586</v>
      </c>
      <c r="O77" s="0" t="n">
        <v>50.9417</v>
      </c>
      <c r="P77" s="0" t="n">
        <v>130.425</v>
      </c>
      <c r="Q77" s="0" t="n">
        <v>42.7665</v>
      </c>
      <c r="R77" s="0" t="n">
        <v>45.5109</v>
      </c>
      <c r="S77" s="0" t="n">
        <v>41.0291</v>
      </c>
      <c r="T77" s="0" t="n">
        <v>41.1127</v>
      </c>
      <c r="U77" s="0" t="n">
        <v>39.4516</v>
      </c>
      <c r="V77" s="0" t="n">
        <v>41.5611</v>
      </c>
      <c r="W77" s="0" t="n">
        <v>37.8841</v>
      </c>
      <c r="X77" s="0" t="n">
        <v>32.4003</v>
      </c>
      <c r="Y77" s="0" t="n">
        <v>39.636</v>
      </c>
      <c r="Z77" s="0" t="n">
        <v>32.75</v>
      </c>
      <c r="AA77" s="0" t="n">
        <v>40.9046</v>
      </c>
      <c r="AB77" s="0" t="n">
        <v>37.3532</v>
      </c>
      <c r="AC77" s="0" t="n">
        <v>38.023</v>
      </c>
      <c r="AD77" s="0" t="n">
        <v>37.8875</v>
      </c>
      <c r="AE77" s="0" t="n">
        <v>38.6831</v>
      </c>
      <c r="AF77" s="0" t="n">
        <v>33.7209</v>
      </c>
      <c r="AH77" s="0" t="n">
        <f aca="false">A77*B77</f>
        <v>65311.04</v>
      </c>
      <c r="AI77" s="0" t="n">
        <f aca="false">A77*C77</f>
        <v>60671.68</v>
      </c>
      <c r="AJ77" s="0" t="n">
        <f aca="false">A77*D77</f>
        <v>62884.8</v>
      </c>
      <c r="AK77" s="0" t="n">
        <f aca="false">A77*E77</f>
        <v>61331.2</v>
      </c>
      <c r="AL77" s="0" t="n">
        <f aca="false">A77*F77</f>
        <v>58846.72</v>
      </c>
      <c r="AM77" s="0" t="n">
        <f aca="false">A77*G77</f>
        <v>51107.2</v>
      </c>
      <c r="AN77" s="0" t="n">
        <f aca="false">A77*H77</f>
        <v>59234.88</v>
      </c>
      <c r="AO77" s="0" t="n">
        <f aca="false">A77*I77</f>
        <v>61776.32</v>
      </c>
      <c r="AP77" s="0" t="n">
        <f aca="false">A77*J77</f>
        <v>56283.84</v>
      </c>
      <c r="AQ77" s="0" t="n">
        <f aca="false">A77*K77</f>
        <v>44693.44</v>
      </c>
      <c r="AR77" s="0" t="n">
        <f aca="false">A77*L77</f>
        <v>26592.768</v>
      </c>
      <c r="AS77" s="0" t="n">
        <f aca="false">A77*M77</f>
        <v>19608.768</v>
      </c>
      <c r="AT77" s="0" t="n">
        <f aca="false">A77*N77</f>
        <v>43707.52</v>
      </c>
      <c r="AU77" s="0" t="n">
        <f aca="false">A77*O77</f>
        <v>16301.344</v>
      </c>
      <c r="AV77" s="0" t="n">
        <f aca="false">A77*P77</f>
        <v>41736</v>
      </c>
      <c r="AW77" s="0" t="n">
        <f aca="false">A77*Q77</f>
        <v>13685.28</v>
      </c>
      <c r="AX77" s="0" t="n">
        <f aca="false">A77*R77</f>
        <v>14563.488</v>
      </c>
      <c r="AY77" s="0" t="n">
        <f aca="false">A77*S77</f>
        <v>13129.312</v>
      </c>
      <c r="AZ77" s="0" t="n">
        <f aca="false">A77*T77</f>
        <v>13156.064</v>
      </c>
      <c r="BA77" s="0" t="n">
        <f aca="false">A77*U77</f>
        <v>12624.512</v>
      </c>
      <c r="BB77" s="0" t="n">
        <f aca="false">A77*V77</f>
        <v>13299.552</v>
      </c>
      <c r="BC77" s="0" t="n">
        <f aca="false">A77*W77</f>
        <v>12122.912</v>
      </c>
      <c r="BD77" s="0" t="n">
        <f aca="false">A77*X77</f>
        <v>10368.096</v>
      </c>
      <c r="BE77" s="0" t="n">
        <f aca="false">A77*Y77</f>
        <v>12683.52</v>
      </c>
      <c r="BF77" s="0" t="n">
        <f aca="false">A77*Z77</f>
        <v>10480</v>
      </c>
      <c r="BG77" s="0" t="n">
        <f aca="false">A77*AA77</f>
        <v>13089.472</v>
      </c>
      <c r="BH77" s="0" t="n">
        <f aca="false">A77*AB77</f>
        <v>11953.024</v>
      </c>
      <c r="BI77" s="0" t="n">
        <f aca="false">A77*AC77</f>
        <v>12167.36</v>
      </c>
      <c r="BJ77" s="0" t="n">
        <f aca="false">A77*AD77</f>
        <v>12124</v>
      </c>
      <c r="BK77" s="0" t="n">
        <f aca="false">A77*AE77</f>
        <v>12378.592</v>
      </c>
      <c r="BL77" s="0" t="n">
        <f aca="false">A77*AF77</f>
        <v>10790.688</v>
      </c>
    </row>
    <row r="78" customFormat="false" ht="16.2" hidden="false" customHeight="false" outlineLevel="0" collapsed="false">
      <c r="A78" s="0" t="n">
        <v>320.2</v>
      </c>
      <c r="B78" s="0" t="n">
        <v>205.581</v>
      </c>
      <c r="C78" s="0" t="n">
        <v>191.074</v>
      </c>
      <c r="D78" s="0" t="n">
        <v>197.942</v>
      </c>
      <c r="E78" s="0" t="n">
        <v>193.141</v>
      </c>
      <c r="F78" s="0" t="n">
        <v>185.397</v>
      </c>
      <c r="G78" s="0" t="n">
        <v>161.034</v>
      </c>
      <c r="H78" s="0" t="n">
        <v>186.373</v>
      </c>
      <c r="I78" s="0" t="n">
        <v>194.394</v>
      </c>
      <c r="J78" s="0" t="n">
        <v>177.13</v>
      </c>
      <c r="K78" s="0" t="n">
        <v>140.891</v>
      </c>
      <c r="L78" s="0" t="n">
        <v>83.9645</v>
      </c>
      <c r="M78" s="0" t="n">
        <v>62.0086</v>
      </c>
      <c r="N78" s="0" t="n">
        <v>137.709</v>
      </c>
      <c r="O78" s="0" t="n">
        <v>51.6025</v>
      </c>
      <c r="P78" s="0" t="n">
        <v>131.479</v>
      </c>
      <c r="Q78" s="0" t="n">
        <v>43.5202</v>
      </c>
      <c r="R78" s="0" t="n">
        <v>46.2616</v>
      </c>
      <c r="S78" s="0" t="n">
        <v>41.6451</v>
      </c>
      <c r="T78" s="0" t="n">
        <v>41.8105</v>
      </c>
      <c r="U78" s="0" t="n">
        <v>40.1655</v>
      </c>
      <c r="V78" s="0" t="n">
        <v>42.3448</v>
      </c>
      <c r="W78" s="0" t="n">
        <v>38.7276</v>
      </c>
      <c r="X78" s="0" t="n">
        <v>32.9999</v>
      </c>
      <c r="Y78" s="0" t="n">
        <v>40.3225</v>
      </c>
      <c r="Z78" s="0" t="n">
        <v>33.3597</v>
      </c>
      <c r="AA78" s="0" t="n">
        <v>41.5973</v>
      </c>
      <c r="AB78" s="0" t="n">
        <v>38.1659</v>
      </c>
      <c r="AC78" s="0" t="n">
        <v>38.5862</v>
      </c>
      <c r="AD78" s="0" t="n">
        <v>38.6826</v>
      </c>
      <c r="AE78" s="0" t="n">
        <v>39.3693</v>
      </c>
      <c r="AF78" s="0" t="n">
        <v>34.3332</v>
      </c>
      <c r="AH78" s="0" t="n">
        <f aca="false">A78*B78</f>
        <v>65827.0362</v>
      </c>
      <c r="AI78" s="0" t="n">
        <f aca="false">A78*C78</f>
        <v>61181.8948</v>
      </c>
      <c r="AJ78" s="0" t="n">
        <f aca="false">A78*D78</f>
        <v>63381.0284</v>
      </c>
      <c r="AK78" s="0" t="n">
        <f aca="false">A78*E78</f>
        <v>61843.7482</v>
      </c>
      <c r="AL78" s="0" t="n">
        <f aca="false">A78*F78</f>
        <v>59364.1194</v>
      </c>
      <c r="AM78" s="0" t="n">
        <f aca="false">A78*G78</f>
        <v>51563.0868</v>
      </c>
      <c r="AN78" s="0" t="n">
        <f aca="false">A78*H78</f>
        <v>59676.6346</v>
      </c>
      <c r="AO78" s="0" t="n">
        <f aca="false">A78*I78</f>
        <v>62244.9588</v>
      </c>
      <c r="AP78" s="0" t="n">
        <f aca="false">A78*J78</f>
        <v>56717.026</v>
      </c>
      <c r="AQ78" s="0" t="n">
        <f aca="false">A78*K78</f>
        <v>45113.2982</v>
      </c>
      <c r="AR78" s="0" t="n">
        <f aca="false">A78*L78</f>
        <v>26885.4329</v>
      </c>
      <c r="AS78" s="0" t="n">
        <f aca="false">A78*M78</f>
        <v>19855.15372</v>
      </c>
      <c r="AT78" s="0" t="n">
        <f aca="false">A78*N78</f>
        <v>44094.4218</v>
      </c>
      <c r="AU78" s="0" t="n">
        <f aca="false">A78*O78</f>
        <v>16523.1205</v>
      </c>
      <c r="AV78" s="0" t="n">
        <f aca="false">A78*P78</f>
        <v>42099.5758</v>
      </c>
      <c r="AW78" s="0" t="n">
        <f aca="false">A78*Q78</f>
        <v>13935.16804</v>
      </c>
      <c r="AX78" s="0" t="n">
        <f aca="false">A78*R78</f>
        <v>14812.96432</v>
      </c>
      <c r="AY78" s="0" t="n">
        <f aca="false">A78*S78</f>
        <v>13334.76102</v>
      </c>
      <c r="AZ78" s="0" t="n">
        <f aca="false">A78*T78</f>
        <v>13387.7221</v>
      </c>
      <c r="BA78" s="0" t="n">
        <f aca="false">A78*U78</f>
        <v>12860.9931</v>
      </c>
      <c r="BB78" s="0" t="n">
        <f aca="false">A78*V78</f>
        <v>13558.80496</v>
      </c>
      <c r="BC78" s="0" t="n">
        <f aca="false">A78*W78</f>
        <v>12400.57752</v>
      </c>
      <c r="BD78" s="0" t="n">
        <f aca="false">A78*X78</f>
        <v>10566.56798</v>
      </c>
      <c r="BE78" s="0" t="n">
        <f aca="false">A78*Y78</f>
        <v>12911.2645</v>
      </c>
      <c r="BF78" s="0" t="n">
        <f aca="false">A78*Z78</f>
        <v>10681.77594</v>
      </c>
      <c r="BG78" s="0" t="n">
        <f aca="false">A78*AA78</f>
        <v>13319.45546</v>
      </c>
      <c r="BH78" s="0" t="n">
        <f aca="false">A78*AB78</f>
        <v>12220.72118</v>
      </c>
      <c r="BI78" s="0" t="n">
        <f aca="false">A78*AC78</f>
        <v>12355.30124</v>
      </c>
      <c r="BJ78" s="0" t="n">
        <f aca="false">A78*AD78</f>
        <v>12386.16852</v>
      </c>
      <c r="BK78" s="0" t="n">
        <f aca="false">A78*AE78</f>
        <v>12606.04986</v>
      </c>
      <c r="BL78" s="0" t="n">
        <f aca="false">A78*AF78</f>
        <v>10993.49064</v>
      </c>
    </row>
    <row r="79" customFormat="false" ht="16.2" hidden="false" customHeight="false" outlineLevel="0" collapsed="false">
      <c r="A79" s="0" t="n">
        <v>320.4</v>
      </c>
      <c r="B79" s="0" t="n">
        <v>206.956</v>
      </c>
      <c r="C79" s="0" t="n">
        <v>192.298</v>
      </c>
      <c r="D79" s="0" t="n">
        <v>199.233</v>
      </c>
      <c r="E79" s="0" t="n">
        <v>194.497</v>
      </c>
      <c r="F79" s="0" t="n">
        <v>186.794</v>
      </c>
      <c r="G79" s="0" t="n">
        <v>162.438</v>
      </c>
      <c r="H79" s="0" t="n">
        <v>187.793</v>
      </c>
      <c r="I79" s="0" t="n">
        <v>195.884</v>
      </c>
      <c r="J79" s="0" t="n">
        <v>178.276</v>
      </c>
      <c r="K79" s="0" t="n">
        <v>141.952</v>
      </c>
      <c r="L79" s="0" t="n">
        <v>84.8509</v>
      </c>
      <c r="M79" s="0" t="n">
        <v>62.7514</v>
      </c>
      <c r="N79" s="0" t="n">
        <v>138.812</v>
      </c>
      <c r="O79" s="0" t="n">
        <v>52.3332</v>
      </c>
      <c r="P79" s="0" t="n">
        <v>132.54</v>
      </c>
      <c r="Q79" s="0" t="n">
        <v>44.2379</v>
      </c>
      <c r="R79" s="0" t="n">
        <v>46.9862</v>
      </c>
      <c r="S79" s="0" t="n">
        <v>42.3217</v>
      </c>
      <c r="T79" s="0" t="n">
        <v>42.4611</v>
      </c>
      <c r="U79" s="0" t="n">
        <v>40.8715</v>
      </c>
      <c r="V79" s="0" t="n">
        <v>43.128</v>
      </c>
      <c r="W79" s="0" t="n">
        <v>39.407</v>
      </c>
      <c r="X79" s="0" t="n">
        <v>33.6108</v>
      </c>
      <c r="Y79" s="0" t="n">
        <v>41.0029</v>
      </c>
      <c r="Z79" s="0" t="n">
        <v>33.9494</v>
      </c>
      <c r="AA79" s="0" t="n">
        <v>42.3558</v>
      </c>
      <c r="AB79" s="0" t="n">
        <v>38.8399</v>
      </c>
      <c r="AC79" s="0" t="n">
        <v>39.2607</v>
      </c>
      <c r="AD79" s="0" t="n">
        <v>39.4192</v>
      </c>
      <c r="AE79" s="0" t="n">
        <v>40.0079</v>
      </c>
      <c r="AF79" s="0" t="n">
        <v>34.9372</v>
      </c>
      <c r="AH79" s="0" t="n">
        <f aca="false">A79*B79</f>
        <v>66308.7024</v>
      </c>
      <c r="AI79" s="0" t="n">
        <f aca="false">A79*C79</f>
        <v>61612.2792</v>
      </c>
      <c r="AJ79" s="0" t="n">
        <f aca="false">A79*D79</f>
        <v>63834.2532</v>
      </c>
      <c r="AK79" s="0" t="n">
        <f aca="false">A79*E79</f>
        <v>62316.8388</v>
      </c>
      <c r="AL79" s="0" t="n">
        <f aca="false">A79*F79</f>
        <v>59848.7976</v>
      </c>
      <c r="AM79" s="0" t="n">
        <f aca="false">A79*G79</f>
        <v>52045.1352</v>
      </c>
      <c r="AN79" s="0" t="n">
        <f aca="false">A79*H79</f>
        <v>60168.8772</v>
      </c>
      <c r="AO79" s="0" t="n">
        <f aca="false">A79*I79</f>
        <v>62761.2336</v>
      </c>
      <c r="AP79" s="0" t="n">
        <f aca="false">A79*J79</f>
        <v>57119.6304</v>
      </c>
      <c r="AQ79" s="0" t="n">
        <f aca="false">A79*K79</f>
        <v>45481.4208</v>
      </c>
      <c r="AR79" s="0" t="n">
        <f aca="false">A79*L79</f>
        <v>27186.22836</v>
      </c>
      <c r="AS79" s="0" t="n">
        <f aca="false">A79*M79</f>
        <v>20105.54856</v>
      </c>
      <c r="AT79" s="0" t="n">
        <f aca="false">A79*N79</f>
        <v>44475.3648</v>
      </c>
      <c r="AU79" s="0" t="n">
        <f aca="false">A79*O79</f>
        <v>16767.55728</v>
      </c>
      <c r="AV79" s="0" t="n">
        <f aca="false">A79*P79</f>
        <v>42465.816</v>
      </c>
      <c r="AW79" s="0" t="n">
        <f aca="false">A79*Q79</f>
        <v>14173.82316</v>
      </c>
      <c r="AX79" s="0" t="n">
        <f aca="false">A79*R79</f>
        <v>15054.37848</v>
      </c>
      <c r="AY79" s="0" t="n">
        <f aca="false">A79*S79</f>
        <v>13559.87268</v>
      </c>
      <c r="AZ79" s="0" t="n">
        <f aca="false">A79*T79</f>
        <v>13604.53644</v>
      </c>
      <c r="BA79" s="0" t="n">
        <f aca="false">A79*U79</f>
        <v>13095.2286</v>
      </c>
      <c r="BB79" s="0" t="n">
        <f aca="false">A79*V79</f>
        <v>13818.2112</v>
      </c>
      <c r="BC79" s="0" t="n">
        <f aca="false">A79*W79</f>
        <v>12626.0028</v>
      </c>
      <c r="BD79" s="0" t="n">
        <f aca="false">A79*X79</f>
        <v>10768.90032</v>
      </c>
      <c r="BE79" s="0" t="n">
        <f aca="false">A79*Y79</f>
        <v>13137.32916</v>
      </c>
      <c r="BF79" s="0" t="n">
        <f aca="false">A79*Z79</f>
        <v>10877.38776</v>
      </c>
      <c r="BG79" s="0" t="n">
        <f aca="false">A79*AA79</f>
        <v>13570.79832</v>
      </c>
      <c r="BH79" s="0" t="n">
        <f aca="false">A79*AB79</f>
        <v>12444.30396</v>
      </c>
      <c r="BI79" s="0" t="n">
        <f aca="false">A79*AC79</f>
        <v>12579.12828</v>
      </c>
      <c r="BJ79" s="0" t="n">
        <f aca="false">A79*AD79</f>
        <v>12629.91168</v>
      </c>
      <c r="BK79" s="0" t="n">
        <f aca="false">A79*AE79</f>
        <v>12818.53116</v>
      </c>
      <c r="BL79" s="0" t="n">
        <f aca="false">A79*AF79</f>
        <v>11193.87888</v>
      </c>
    </row>
    <row r="80" customFormat="false" ht="16.2" hidden="false" customHeight="false" outlineLevel="0" collapsed="false">
      <c r="A80" s="0" t="n">
        <v>320.6</v>
      </c>
      <c r="B80" s="0" t="n">
        <v>208.316</v>
      </c>
      <c r="C80" s="0" t="n">
        <v>193.651</v>
      </c>
      <c r="D80" s="0" t="n">
        <v>200.664</v>
      </c>
      <c r="E80" s="0" t="n">
        <v>195.743</v>
      </c>
      <c r="F80" s="0" t="n">
        <v>188.02</v>
      </c>
      <c r="G80" s="0" t="n">
        <v>163.662</v>
      </c>
      <c r="H80" s="0" t="n">
        <v>189.057</v>
      </c>
      <c r="I80" s="0" t="n">
        <v>197.336</v>
      </c>
      <c r="J80" s="0" t="n">
        <v>179.563</v>
      </c>
      <c r="K80" s="0" t="n">
        <v>142.952</v>
      </c>
      <c r="L80" s="0" t="n">
        <v>85.741</v>
      </c>
      <c r="M80" s="0" t="n">
        <v>63.6069</v>
      </c>
      <c r="N80" s="0" t="n">
        <v>140.069</v>
      </c>
      <c r="O80" s="0" t="n">
        <v>53.1044</v>
      </c>
      <c r="P80" s="0" t="n">
        <v>133.691</v>
      </c>
      <c r="Q80" s="0" t="n">
        <v>45.0064</v>
      </c>
      <c r="R80" s="0" t="n">
        <v>47.9146</v>
      </c>
      <c r="S80" s="0" t="n">
        <v>43.1144</v>
      </c>
      <c r="T80" s="0" t="n">
        <v>43.1574</v>
      </c>
      <c r="U80" s="0" t="n">
        <v>41.576</v>
      </c>
      <c r="V80" s="0" t="n">
        <v>43.7895</v>
      </c>
      <c r="W80" s="0" t="n">
        <v>40.1611</v>
      </c>
      <c r="X80" s="0" t="n">
        <v>34.29</v>
      </c>
      <c r="Y80" s="0" t="n">
        <v>41.7521</v>
      </c>
      <c r="Z80" s="0" t="n">
        <v>34.5765</v>
      </c>
      <c r="AA80" s="0" t="n">
        <v>43.0888</v>
      </c>
      <c r="AB80" s="0" t="n">
        <v>39.5199</v>
      </c>
      <c r="AC80" s="0" t="n">
        <v>39.8445</v>
      </c>
      <c r="AD80" s="0" t="n">
        <v>40.122</v>
      </c>
      <c r="AE80" s="0" t="n">
        <v>40.6935</v>
      </c>
      <c r="AF80" s="0" t="n">
        <v>35.467</v>
      </c>
      <c r="AH80" s="0" t="n">
        <f aca="false">A80*B80</f>
        <v>66786.1096</v>
      </c>
      <c r="AI80" s="0" t="n">
        <f aca="false">A80*C80</f>
        <v>62084.5106</v>
      </c>
      <c r="AJ80" s="0" t="n">
        <f aca="false">A80*D80</f>
        <v>64332.8784</v>
      </c>
      <c r="AK80" s="0" t="n">
        <f aca="false">A80*E80</f>
        <v>62755.2058</v>
      </c>
      <c r="AL80" s="0" t="n">
        <f aca="false">A80*F80</f>
        <v>60279.212</v>
      </c>
      <c r="AM80" s="0" t="n">
        <f aca="false">A80*G80</f>
        <v>52470.0372</v>
      </c>
      <c r="AN80" s="0" t="n">
        <f aca="false">A80*H80</f>
        <v>60611.6742</v>
      </c>
      <c r="AO80" s="0" t="n">
        <f aca="false">A80*I80</f>
        <v>63265.9216</v>
      </c>
      <c r="AP80" s="0" t="n">
        <f aca="false">A80*J80</f>
        <v>57567.8978</v>
      </c>
      <c r="AQ80" s="0" t="n">
        <f aca="false">A80*K80</f>
        <v>45830.4112</v>
      </c>
      <c r="AR80" s="0" t="n">
        <f aca="false">A80*L80</f>
        <v>27488.5646</v>
      </c>
      <c r="AS80" s="0" t="n">
        <f aca="false">A80*M80</f>
        <v>20392.37214</v>
      </c>
      <c r="AT80" s="0" t="n">
        <f aca="false">A80*N80</f>
        <v>44906.1214</v>
      </c>
      <c r="AU80" s="0" t="n">
        <f aca="false">A80*O80</f>
        <v>17025.27064</v>
      </c>
      <c r="AV80" s="0" t="n">
        <f aca="false">A80*P80</f>
        <v>42861.3346</v>
      </c>
      <c r="AW80" s="0" t="n">
        <f aca="false">A80*Q80</f>
        <v>14429.05184</v>
      </c>
      <c r="AX80" s="0" t="n">
        <f aca="false">A80*R80</f>
        <v>15361.42076</v>
      </c>
      <c r="AY80" s="0" t="n">
        <f aca="false">A80*S80</f>
        <v>13822.47664</v>
      </c>
      <c r="AZ80" s="0" t="n">
        <f aca="false">A80*T80</f>
        <v>13836.26244</v>
      </c>
      <c r="BA80" s="0" t="n">
        <f aca="false">A80*U80</f>
        <v>13329.2656</v>
      </c>
      <c r="BB80" s="0" t="n">
        <f aca="false">A80*V80</f>
        <v>14038.9137</v>
      </c>
      <c r="BC80" s="0" t="n">
        <f aca="false">A80*W80</f>
        <v>12875.64866</v>
      </c>
      <c r="BD80" s="0" t="n">
        <f aca="false">A80*X80</f>
        <v>10993.374</v>
      </c>
      <c r="BE80" s="0" t="n">
        <f aca="false">A80*Y80</f>
        <v>13385.72326</v>
      </c>
      <c r="BF80" s="0" t="n">
        <f aca="false">A80*Z80</f>
        <v>11085.2259</v>
      </c>
      <c r="BG80" s="0" t="n">
        <f aca="false">A80*AA80</f>
        <v>13814.26928</v>
      </c>
      <c r="BH80" s="0" t="n">
        <f aca="false">A80*AB80</f>
        <v>12670.07994</v>
      </c>
      <c r="BI80" s="0" t="n">
        <f aca="false">A80*AC80</f>
        <v>12774.1467</v>
      </c>
      <c r="BJ80" s="0" t="n">
        <f aca="false">A80*AD80</f>
        <v>12863.1132</v>
      </c>
      <c r="BK80" s="0" t="n">
        <f aca="false">A80*AE80</f>
        <v>13046.3361</v>
      </c>
      <c r="BL80" s="0" t="n">
        <f aca="false">A80*AF80</f>
        <v>11370.7202</v>
      </c>
    </row>
    <row r="81" customFormat="false" ht="16.2" hidden="false" customHeight="false" outlineLevel="0" collapsed="false">
      <c r="A81" s="0" t="n">
        <v>320.8</v>
      </c>
      <c r="B81" s="0" t="n">
        <v>209.569</v>
      </c>
      <c r="C81" s="0" t="n">
        <v>194.903</v>
      </c>
      <c r="D81" s="0" t="n">
        <v>202.115</v>
      </c>
      <c r="E81" s="0" t="n">
        <v>197.107</v>
      </c>
      <c r="F81" s="0" t="n">
        <v>189.202</v>
      </c>
      <c r="G81" s="0" t="n">
        <v>164.64</v>
      </c>
      <c r="H81" s="0" t="n">
        <v>190.22</v>
      </c>
      <c r="I81" s="0" t="n">
        <v>198.623</v>
      </c>
      <c r="J81" s="0" t="n">
        <v>180.649</v>
      </c>
      <c r="K81" s="0" t="n">
        <v>144.085</v>
      </c>
      <c r="L81" s="0" t="n">
        <v>86.4267</v>
      </c>
      <c r="M81" s="0" t="n">
        <v>64.4324</v>
      </c>
      <c r="N81" s="0" t="n">
        <v>141.189</v>
      </c>
      <c r="O81" s="0" t="n">
        <v>53.8624</v>
      </c>
      <c r="P81" s="0" t="n">
        <v>134.86</v>
      </c>
      <c r="Q81" s="0" t="n">
        <v>45.716</v>
      </c>
      <c r="R81" s="0" t="n">
        <v>48.8064</v>
      </c>
      <c r="S81" s="0" t="n">
        <v>43.7141</v>
      </c>
      <c r="T81" s="0" t="n">
        <v>43.9264</v>
      </c>
      <c r="U81" s="0" t="n">
        <v>42.2522</v>
      </c>
      <c r="V81" s="0" t="n">
        <v>44.4394</v>
      </c>
      <c r="W81" s="0" t="n">
        <v>40.8569</v>
      </c>
      <c r="X81" s="0" t="n">
        <v>35.0053</v>
      </c>
      <c r="Y81" s="0" t="n">
        <v>42.4322</v>
      </c>
      <c r="Z81" s="0" t="n">
        <v>35.1952</v>
      </c>
      <c r="AA81" s="0" t="n">
        <v>43.8241</v>
      </c>
      <c r="AB81" s="0" t="n">
        <v>40.1282</v>
      </c>
      <c r="AC81" s="0" t="n">
        <v>40.531</v>
      </c>
      <c r="AD81" s="0" t="n">
        <v>40.8626</v>
      </c>
      <c r="AE81" s="0" t="n">
        <v>41.3689</v>
      </c>
      <c r="AF81" s="0" t="n">
        <v>36.0724</v>
      </c>
      <c r="AH81" s="0" t="n">
        <f aca="false">A81*B81</f>
        <v>67229.7352</v>
      </c>
      <c r="AI81" s="0" t="n">
        <f aca="false">A81*C81</f>
        <v>62524.8824</v>
      </c>
      <c r="AJ81" s="0" t="n">
        <f aca="false">A81*D81</f>
        <v>64838.492</v>
      </c>
      <c r="AK81" s="0" t="n">
        <f aca="false">A81*E81</f>
        <v>63231.9256</v>
      </c>
      <c r="AL81" s="0" t="n">
        <f aca="false">A81*F81</f>
        <v>60696.0016</v>
      </c>
      <c r="AM81" s="0" t="n">
        <f aca="false">A81*G81</f>
        <v>52816.512</v>
      </c>
      <c r="AN81" s="0" t="n">
        <f aca="false">A81*H81</f>
        <v>61022.576</v>
      </c>
      <c r="AO81" s="0" t="n">
        <f aca="false">A81*I81</f>
        <v>63718.2584</v>
      </c>
      <c r="AP81" s="0" t="n">
        <f aca="false">A81*J81</f>
        <v>57952.1992</v>
      </c>
      <c r="AQ81" s="0" t="n">
        <f aca="false">A81*K81</f>
        <v>46222.468</v>
      </c>
      <c r="AR81" s="0" t="n">
        <f aca="false">A81*L81</f>
        <v>27725.68536</v>
      </c>
      <c r="AS81" s="0" t="n">
        <f aca="false">A81*M81</f>
        <v>20669.91392</v>
      </c>
      <c r="AT81" s="0" t="n">
        <f aca="false">A81*N81</f>
        <v>45293.4312</v>
      </c>
      <c r="AU81" s="0" t="n">
        <f aca="false">A81*O81</f>
        <v>17279.05792</v>
      </c>
      <c r="AV81" s="0" t="n">
        <f aca="false">A81*P81</f>
        <v>43263.088</v>
      </c>
      <c r="AW81" s="0" t="n">
        <f aca="false">A81*Q81</f>
        <v>14665.6928</v>
      </c>
      <c r="AX81" s="0" t="n">
        <f aca="false">A81*R81</f>
        <v>15657.09312</v>
      </c>
      <c r="AY81" s="0" t="n">
        <f aca="false">A81*S81</f>
        <v>14023.48328</v>
      </c>
      <c r="AZ81" s="0" t="n">
        <f aca="false">A81*T81</f>
        <v>14091.58912</v>
      </c>
      <c r="BA81" s="0" t="n">
        <f aca="false">A81*U81</f>
        <v>13554.50576</v>
      </c>
      <c r="BB81" s="0" t="n">
        <f aca="false">A81*V81</f>
        <v>14256.15952</v>
      </c>
      <c r="BC81" s="0" t="n">
        <f aca="false">A81*W81</f>
        <v>13106.89352</v>
      </c>
      <c r="BD81" s="0" t="n">
        <f aca="false">A81*X81</f>
        <v>11229.70024</v>
      </c>
      <c r="BE81" s="0" t="n">
        <f aca="false">A81*Y81</f>
        <v>13612.24976</v>
      </c>
      <c r="BF81" s="0" t="n">
        <f aca="false">A81*Z81</f>
        <v>11290.62016</v>
      </c>
      <c r="BG81" s="0" t="n">
        <f aca="false">A81*AA81</f>
        <v>14058.77128</v>
      </c>
      <c r="BH81" s="0" t="n">
        <f aca="false">A81*AB81</f>
        <v>12873.12656</v>
      </c>
      <c r="BI81" s="0" t="n">
        <f aca="false">A81*AC81</f>
        <v>13002.3448</v>
      </c>
      <c r="BJ81" s="0" t="n">
        <f aca="false">A81*AD81</f>
        <v>13108.72208</v>
      </c>
      <c r="BK81" s="0" t="n">
        <f aca="false">A81*AE81</f>
        <v>13271.14312</v>
      </c>
      <c r="BL81" s="0" t="n">
        <f aca="false">A81*AF81</f>
        <v>11572.02592</v>
      </c>
    </row>
    <row r="82" customFormat="false" ht="16.2" hidden="false" customHeight="false" outlineLevel="0" collapsed="false">
      <c r="A82" s="0" t="n">
        <v>321</v>
      </c>
      <c r="B82" s="0" t="n">
        <v>211.035</v>
      </c>
      <c r="C82" s="0" t="n">
        <v>196.07</v>
      </c>
      <c r="D82" s="0" t="n">
        <v>203.334</v>
      </c>
      <c r="E82" s="0" t="n">
        <v>198.577</v>
      </c>
      <c r="F82" s="0" t="n">
        <v>190.504</v>
      </c>
      <c r="G82" s="0" t="n">
        <v>165.595</v>
      </c>
      <c r="H82" s="0" t="n">
        <v>191.37</v>
      </c>
      <c r="I82" s="0" t="n">
        <v>199.876</v>
      </c>
      <c r="J82" s="0" t="n">
        <v>181.845</v>
      </c>
      <c r="K82" s="0" t="n">
        <v>145.101</v>
      </c>
      <c r="L82" s="0" t="n">
        <v>87.2382</v>
      </c>
      <c r="M82" s="0" t="n">
        <v>65.1276</v>
      </c>
      <c r="N82" s="0" t="n">
        <v>142.105</v>
      </c>
      <c r="O82" s="0" t="n">
        <v>54.6517</v>
      </c>
      <c r="P82" s="0" t="n">
        <v>135.998</v>
      </c>
      <c r="Q82" s="0" t="n">
        <v>46.2858</v>
      </c>
      <c r="R82" s="0" t="n">
        <v>49.5699</v>
      </c>
      <c r="S82" s="0" t="n">
        <v>44.3952</v>
      </c>
      <c r="T82" s="0" t="n">
        <v>44.7642</v>
      </c>
      <c r="U82" s="0" t="n">
        <v>42.9205</v>
      </c>
      <c r="V82" s="0" t="n">
        <v>45.0622</v>
      </c>
      <c r="W82" s="0" t="n">
        <v>41.6446</v>
      </c>
      <c r="X82" s="0" t="n">
        <v>35.6906</v>
      </c>
      <c r="Y82" s="0" t="n">
        <v>43.0462</v>
      </c>
      <c r="Z82" s="0" t="n">
        <v>35.7316</v>
      </c>
      <c r="AA82" s="0" t="n">
        <v>44.5826</v>
      </c>
      <c r="AB82" s="0" t="n">
        <v>40.872</v>
      </c>
      <c r="AC82" s="0" t="n">
        <v>41.2613</v>
      </c>
      <c r="AD82" s="0" t="n">
        <v>41.5134</v>
      </c>
      <c r="AE82" s="0" t="n">
        <v>42.1718</v>
      </c>
      <c r="AF82" s="0" t="n">
        <v>36.7419</v>
      </c>
      <c r="AH82" s="0" t="n">
        <f aca="false">A82*B82</f>
        <v>67742.235</v>
      </c>
      <c r="AI82" s="0" t="n">
        <f aca="false">A82*C82</f>
        <v>62938.47</v>
      </c>
      <c r="AJ82" s="0" t="n">
        <f aca="false">A82*D82</f>
        <v>65270.214</v>
      </c>
      <c r="AK82" s="0" t="n">
        <f aca="false">A82*E82</f>
        <v>63743.217</v>
      </c>
      <c r="AL82" s="0" t="n">
        <f aca="false">A82*F82</f>
        <v>61151.784</v>
      </c>
      <c r="AM82" s="0" t="n">
        <f aca="false">A82*G82</f>
        <v>53155.995</v>
      </c>
      <c r="AN82" s="0" t="n">
        <f aca="false">A82*H82</f>
        <v>61429.77</v>
      </c>
      <c r="AO82" s="0" t="n">
        <f aca="false">A82*I82</f>
        <v>64160.196</v>
      </c>
      <c r="AP82" s="0" t="n">
        <f aca="false">A82*J82</f>
        <v>58372.245</v>
      </c>
      <c r="AQ82" s="0" t="n">
        <f aca="false">A82*K82</f>
        <v>46577.421</v>
      </c>
      <c r="AR82" s="0" t="n">
        <f aca="false">A82*L82</f>
        <v>28003.4622</v>
      </c>
      <c r="AS82" s="0" t="n">
        <f aca="false">A82*M82</f>
        <v>20905.9596</v>
      </c>
      <c r="AT82" s="0" t="n">
        <f aca="false">A82*N82</f>
        <v>45615.705</v>
      </c>
      <c r="AU82" s="0" t="n">
        <f aca="false">A82*O82</f>
        <v>17543.1957</v>
      </c>
      <c r="AV82" s="0" t="n">
        <f aca="false">A82*P82</f>
        <v>43655.358</v>
      </c>
      <c r="AW82" s="0" t="n">
        <f aca="false">A82*Q82</f>
        <v>14857.7418</v>
      </c>
      <c r="AX82" s="0" t="n">
        <f aca="false">A82*R82</f>
        <v>15911.9379</v>
      </c>
      <c r="AY82" s="0" t="n">
        <f aca="false">A82*S82</f>
        <v>14250.8592</v>
      </c>
      <c r="AZ82" s="0" t="n">
        <f aca="false">A82*T82</f>
        <v>14369.3082</v>
      </c>
      <c r="BA82" s="0" t="n">
        <f aca="false">A82*U82</f>
        <v>13777.4805</v>
      </c>
      <c r="BB82" s="0" t="n">
        <f aca="false">A82*V82</f>
        <v>14464.9662</v>
      </c>
      <c r="BC82" s="0" t="n">
        <f aca="false">A82*W82</f>
        <v>13367.9166</v>
      </c>
      <c r="BD82" s="0" t="n">
        <f aca="false">A82*X82</f>
        <v>11456.6826</v>
      </c>
      <c r="BE82" s="0" t="n">
        <f aca="false">A82*Y82</f>
        <v>13817.8302</v>
      </c>
      <c r="BF82" s="0" t="n">
        <f aca="false">A82*Z82</f>
        <v>11469.8436</v>
      </c>
      <c r="BG82" s="0" t="n">
        <f aca="false">A82*AA82</f>
        <v>14311.0146</v>
      </c>
      <c r="BH82" s="0" t="n">
        <f aca="false">A82*AB82</f>
        <v>13119.912</v>
      </c>
      <c r="BI82" s="0" t="n">
        <f aca="false">A82*AC82</f>
        <v>13244.8773</v>
      </c>
      <c r="BJ82" s="0" t="n">
        <f aca="false">A82*AD82</f>
        <v>13325.8014</v>
      </c>
      <c r="BK82" s="0" t="n">
        <f aca="false">A82*AE82</f>
        <v>13537.1478</v>
      </c>
      <c r="BL82" s="0" t="n">
        <f aca="false">A82*AF82</f>
        <v>11794.1499</v>
      </c>
    </row>
    <row r="83" customFormat="false" ht="16.2" hidden="false" customHeight="false" outlineLevel="0" collapsed="false">
      <c r="A83" s="0" t="n">
        <v>321.2</v>
      </c>
      <c r="B83" s="0" t="n">
        <v>212.574</v>
      </c>
      <c r="C83" s="0" t="n">
        <v>197.572</v>
      </c>
      <c r="D83" s="0" t="n">
        <v>204.512</v>
      </c>
      <c r="E83" s="0" t="n">
        <v>199.848</v>
      </c>
      <c r="F83" s="0" t="n">
        <v>191.528</v>
      </c>
      <c r="G83" s="0" t="n">
        <v>166.623</v>
      </c>
      <c r="H83" s="0" t="n">
        <v>192.696</v>
      </c>
      <c r="I83" s="0" t="n">
        <v>201.108</v>
      </c>
      <c r="J83" s="0" t="n">
        <v>182.993</v>
      </c>
      <c r="K83" s="0" t="n">
        <v>146.174</v>
      </c>
      <c r="L83" s="0" t="n">
        <v>88.0663</v>
      </c>
      <c r="M83" s="0" t="n">
        <v>65.7256</v>
      </c>
      <c r="N83" s="0" t="n">
        <v>143.072</v>
      </c>
      <c r="O83" s="0" t="n">
        <v>55.3083</v>
      </c>
      <c r="P83" s="0" t="n">
        <v>136.903</v>
      </c>
      <c r="Q83" s="0" t="n">
        <v>46.8839</v>
      </c>
      <c r="R83" s="0" t="n">
        <v>50.0826</v>
      </c>
      <c r="S83" s="0" t="n">
        <v>45.0447</v>
      </c>
      <c r="T83" s="0" t="n">
        <v>45.3832</v>
      </c>
      <c r="U83" s="0" t="n">
        <v>43.6175</v>
      </c>
      <c r="V83" s="0" t="n">
        <v>45.7433</v>
      </c>
      <c r="W83" s="0" t="n">
        <v>42.2862</v>
      </c>
      <c r="X83" s="0" t="n">
        <v>36.2939</v>
      </c>
      <c r="Y83" s="0" t="n">
        <v>43.7803</v>
      </c>
      <c r="Z83" s="0" t="n">
        <v>36.3535</v>
      </c>
      <c r="AA83" s="0" t="n">
        <v>45.3589</v>
      </c>
      <c r="AB83" s="0" t="n">
        <v>41.4478</v>
      </c>
      <c r="AC83" s="0" t="n">
        <v>41.9481</v>
      </c>
      <c r="AD83" s="0" t="n">
        <v>42.3011</v>
      </c>
      <c r="AE83" s="0" t="n">
        <v>42.829</v>
      </c>
      <c r="AF83" s="0" t="n">
        <v>37.3489</v>
      </c>
      <c r="AH83" s="0" t="n">
        <f aca="false">A83*B83</f>
        <v>68278.7688</v>
      </c>
      <c r="AI83" s="0" t="n">
        <f aca="false">A83*C83</f>
        <v>63460.1264</v>
      </c>
      <c r="AJ83" s="0" t="n">
        <f aca="false">A83*D83</f>
        <v>65689.2544</v>
      </c>
      <c r="AK83" s="0" t="n">
        <f aca="false">A83*E83</f>
        <v>64191.1776</v>
      </c>
      <c r="AL83" s="0" t="n">
        <f aca="false">A83*F83</f>
        <v>61518.7936</v>
      </c>
      <c r="AM83" s="0" t="n">
        <f aca="false">A83*G83</f>
        <v>53519.3076</v>
      </c>
      <c r="AN83" s="0" t="n">
        <f aca="false">A83*H83</f>
        <v>61893.9552</v>
      </c>
      <c r="AO83" s="0" t="n">
        <f aca="false">A83*I83</f>
        <v>64595.8896</v>
      </c>
      <c r="AP83" s="0" t="n">
        <f aca="false">A83*J83</f>
        <v>58777.3516</v>
      </c>
      <c r="AQ83" s="0" t="n">
        <f aca="false">A83*K83</f>
        <v>46951.0888</v>
      </c>
      <c r="AR83" s="0" t="n">
        <f aca="false">A83*L83</f>
        <v>28286.89556</v>
      </c>
      <c r="AS83" s="0" t="n">
        <f aca="false">A83*M83</f>
        <v>21111.06272</v>
      </c>
      <c r="AT83" s="0" t="n">
        <f aca="false">A83*N83</f>
        <v>45954.7264</v>
      </c>
      <c r="AU83" s="0" t="n">
        <f aca="false">A83*O83</f>
        <v>17765.02596</v>
      </c>
      <c r="AV83" s="0" t="n">
        <f aca="false">A83*P83</f>
        <v>43973.2436</v>
      </c>
      <c r="AW83" s="0" t="n">
        <f aca="false">A83*Q83</f>
        <v>15059.10868</v>
      </c>
      <c r="AX83" s="0" t="n">
        <f aca="false">A83*R83</f>
        <v>16086.53112</v>
      </c>
      <c r="AY83" s="0" t="n">
        <f aca="false">A83*S83</f>
        <v>14468.35764</v>
      </c>
      <c r="AZ83" s="0" t="n">
        <f aca="false">A83*T83</f>
        <v>14577.08384</v>
      </c>
      <c r="BA83" s="0" t="n">
        <f aca="false">A83*U83</f>
        <v>14009.941</v>
      </c>
      <c r="BB83" s="0" t="n">
        <f aca="false">A83*V83</f>
        <v>14692.74796</v>
      </c>
      <c r="BC83" s="0" t="n">
        <f aca="false">A83*W83</f>
        <v>13582.32744</v>
      </c>
      <c r="BD83" s="0" t="n">
        <f aca="false">A83*X83</f>
        <v>11657.60068</v>
      </c>
      <c r="BE83" s="0" t="n">
        <f aca="false">A83*Y83</f>
        <v>14062.23236</v>
      </c>
      <c r="BF83" s="0" t="n">
        <f aca="false">A83*Z83</f>
        <v>11676.7442</v>
      </c>
      <c r="BG83" s="0" t="n">
        <f aca="false">A83*AA83</f>
        <v>14569.27868</v>
      </c>
      <c r="BH83" s="0" t="n">
        <f aca="false">A83*AB83</f>
        <v>13313.03336</v>
      </c>
      <c r="BI83" s="0" t="n">
        <f aca="false">A83*AC83</f>
        <v>13473.72972</v>
      </c>
      <c r="BJ83" s="0" t="n">
        <f aca="false">A83*AD83</f>
        <v>13587.11332</v>
      </c>
      <c r="BK83" s="0" t="n">
        <f aca="false">A83*AE83</f>
        <v>13756.6748</v>
      </c>
      <c r="BL83" s="0" t="n">
        <f aca="false">A83*AF83</f>
        <v>11996.46668</v>
      </c>
    </row>
    <row r="84" customFormat="false" ht="16.2" hidden="false" customHeight="false" outlineLevel="0" collapsed="false">
      <c r="A84" s="0" t="n">
        <v>321.4</v>
      </c>
      <c r="B84" s="0" t="n">
        <v>214.009</v>
      </c>
      <c r="C84" s="0" t="n">
        <v>198.689</v>
      </c>
      <c r="D84" s="0" t="n">
        <v>205.547</v>
      </c>
      <c r="E84" s="0" t="n">
        <v>201.18</v>
      </c>
      <c r="F84" s="0" t="n">
        <v>192.577</v>
      </c>
      <c r="G84" s="0" t="n">
        <v>167.41</v>
      </c>
      <c r="H84" s="0" t="n">
        <v>194.018</v>
      </c>
      <c r="I84" s="0" t="n">
        <v>202.472</v>
      </c>
      <c r="J84" s="0" t="n">
        <v>184.086</v>
      </c>
      <c r="K84" s="0" t="n">
        <v>147.18</v>
      </c>
      <c r="L84" s="0" t="n">
        <v>88.8095</v>
      </c>
      <c r="M84" s="0" t="n">
        <v>66.4087</v>
      </c>
      <c r="N84" s="0" t="n">
        <v>144.142</v>
      </c>
      <c r="O84" s="0" t="n">
        <v>55.9084</v>
      </c>
      <c r="P84" s="0" t="n">
        <v>137.974</v>
      </c>
      <c r="Q84" s="0" t="n">
        <v>47.5527</v>
      </c>
      <c r="R84" s="0" t="n">
        <v>50.7969</v>
      </c>
      <c r="S84" s="0" t="n">
        <v>45.6385</v>
      </c>
      <c r="T84" s="0" t="n">
        <v>46.0183</v>
      </c>
      <c r="U84" s="0" t="n">
        <v>44.2056</v>
      </c>
      <c r="V84" s="0" t="n">
        <v>46.4493</v>
      </c>
      <c r="W84" s="0" t="n">
        <v>42.9779</v>
      </c>
      <c r="X84" s="0" t="n">
        <v>36.9409</v>
      </c>
      <c r="Y84" s="0" t="n">
        <v>44.4198</v>
      </c>
      <c r="Z84" s="0" t="n">
        <v>36.8624</v>
      </c>
      <c r="AA84" s="0" t="n">
        <v>45.988</v>
      </c>
      <c r="AB84" s="0" t="n">
        <v>42.1546</v>
      </c>
      <c r="AC84" s="0" t="n">
        <v>42.8097</v>
      </c>
      <c r="AD84" s="0" t="n">
        <v>43.1289</v>
      </c>
      <c r="AE84" s="0" t="n">
        <v>43.5558</v>
      </c>
      <c r="AF84" s="0" t="n">
        <v>37.8555</v>
      </c>
      <c r="AH84" s="0" t="n">
        <f aca="false">A84*B84</f>
        <v>68782.4926</v>
      </c>
      <c r="AI84" s="0" t="n">
        <f aca="false">A84*C84</f>
        <v>63858.6446</v>
      </c>
      <c r="AJ84" s="0" t="n">
        <f aca="false">A84*D84</f>
        <v>66062.8058</v>
      </c>
      <c r="AK84" s="0" t="n">
        <f aca="false">A84*E84</f>
        <v>64659.252</v>
      </c>
      <c r="AL84" s="0" t="n">
        <f aca="false">A84*F84</f>
        <v>61894.2478</v>
      </c>
      <c r="AM84" s="0" t="n">
        <f aca="false">A84*G84</f>
        <v>53805.574</v>
      </c>
      <c r="AN84" s="0" t="n">
        <f aca="false">A84*H84</f>
        <v>62357.3852</v>
      </c>
      <c r="AO84" s="0" t="n">
        <f aca="false">A84*I84</f>
        <v>65074.5008</v>
      </c>
      <c r="AP84" s="0" t="n">
        <f aca="false">A84*J84</f>
        <v>59165.2404</v>
      </c>
      <c r="AQ84" s="0" t="n">
        <f aca="false">A84*K84</f>
        <v>47303.652</v>
      </c>
      <c r="AR84" s="0" t="n">
        <f aca="false">A84*L84</f>
        <v>28543.3733</v>
      </c>
      <c r="AS84" s="0" t="n">
        <f aca="false">A84*M84</f>
        <v>21343.75618</v>
      </c>
      <c r="AT84" s="0" t="n">
        <f aca="false">A84*N84</f>
        <v>46327.2388</v>
      </c>
      <c r="AU84" s="0" t="n">
        <f aca="false">A84*O84</f>
        <v>17968.95976</v>
      </c>
      <c r="AV84" s="0" t="n">
        <f aca="false">A84*P84</f>
        <v>44344.8436</v>
      </c>
      <c r="AW84" s="0" t="n">
        <f aca="false">A84*Q84</f>
        <v>15283.43778</v>
      </c>
      <c r="AX84" s="0" t="n">
        <f aca="false">A84*R84</f>
        <v>16326.12366</v>
      </c>
      <c r="AY84" s="0" t="n">
        <f aca="false">A84*S84</f>
        <v>14668.2139</v>
      </c>
      <c r="AZ84" s="0" t="n">
        <f aca="false">A84*T84</f>
        <v>14790.28162</v>
      </c>
      <c r="BA84" s="0" t="n">
        <f aca="false">A84*U84</f>
        <v>14207.67984</v>
      </c>
      <c r="BB84" s="0" t="n">
        <f aca="false">A84*V84</f>
        <v>14928.80502</v>
      </c>
      <c r="BC84" s="0" t="n">
        <f aca="false">A84*W84</f>
        <v>13813.09706</v>
      </c>
      <c r="BD84" s="0" t="n">
        <f aca="false">A84*X84</f>
        <v>11872.80526</v>
      </c>
      <c r="BE84" s="0" t="n">
        <f aca="false">A84*Y84</f>
        <v>14276.52372</v>
      </c>
      <c r="BF84" s="0" t="n">
        <f aca="false">A84*Z84</f>
        <v>11847.57536</v>
      </c>
      <c r="BG84" s="0" t="n">
        <f aca="false">A84*AA84</f>
        <v>14780.5432</v>
      </c>
      <c r="BH84" s="0" t="n">
        <f aca="false">A84*AB84</f>
        <v>13548.48844</v>
      </c>
      <c r="BI84" s="0" t="n">
        <f aca="false">A84*AC84</f>
        <v>13759.03758</v>
      </c>
      <c r="BJ84" s="0" t="n">
        <f aca="false">A84*AD84</f>
        <v>13861.62846</v>
      </c>
      <c r="BK84" s="0" t="n">
        <f aca="false">A84*AE84</f>
        <v>13998.83412</v>
      </c>
      <c r="BL84" s="0" t="n">
        <f aca="false">A84*AF84</f>
        <v>12166.7577</v>
      </c>
    </row>
    <row r="85" customFormat="false" ht="16.2" hidden="false" customHeight="false" outlineLevel="0" collapsed="false">
      <c r="A85" s="0" t="n">
        <v>321.6</v>
      </c>
      <c r="B85" s="0" t="n">
        <v>215.367</v>
      </c>
      <c r="C85" s="0" t="n">
        <v>199.867</v>
      </c>
      <c r="D85" s="0" t="n">
        <v>206.519</v>
      </c>
      <c r="E85" s="0" t="n">
        <v>202.366</v>
      </c>
      <c r="F85" s="0" t="n">
        <v>193.873</v>
      </c>
      <c r="G85" s="0" t="n">
        <v>168.285</v>
      </c>
      <c r="H85" s="0" t="n">
        <v>195.089</v>
      </c>
      <c r="I85" s="0" t="n">
        <v>203.784</v>
      </c>
      <c r="J85" s="0" t="n">
        <v>185.347</v>
      </c>
      <c r="K85" s="0" t="n">
        <v>148.283</v>
      </c>
      <c r="L85" s="0" t="n">
        <v>89.4553</v>
      </c>
      <c r="M85" s="0" t="n">
        <v>67.1728</v>
      </c>
      <c r="N85" s="0" t="n">
        <v>145.312</v>
      </c>
      <c r="O85" s="0" t="n">
        <v>56.5642</v>
      </c>
      <c r="P85" s="0" t="n">
        <v>138.952</v>
      </c>
      <c r="Q85" s="0" t="n">
        <v>48.2735</v>
      </c>
      <c r="R85" s="0" t="n">
        <v>51.6255</v>
      </c>
      <c r="S85" s="0" t="n">
        <v>46.2991</v>
      </c>
      <c r="T85" s="0" t="n">
        <v>46.7272</v>
      </c>
      <c r="U85" s="0" t="n">
        <v>44.9754</v>
      </c>
      <c r="V85" s="0" t="n">
        <v>47.1659</v>
      </c>
      <c r="W85" s="0" t="n">
        <v>43.5727</v>
      </c>
      <c r="X85" s="0" t="n">
        <v>37.5554</v>
      </c>
      <c r="Y85" s="0" t="n">
        <v>45.1231</v>
      </c>
      <c r="Z85" s="0" t="n">
        <v>37.4219</v>
      </c>
      <c r="AA85" s="0" t="n">
        <v>46.7765</v>
      </c>
      <c r="AB85" s="0" t="n">
        <v>42.8787</v>
      </c>
      <c r="AC85" s="0" t="n">
        <v>43.6184</v>
      </c>
      <c r="AD85" s="0" t="n">
        <v>43.7993</v>
      </c>
      <c r="AE85" s="0" t="n">
        <v>44.2013</v>
      </c>
      <c r="AF85" s="0" t="n">
        <v>38.5092</v>
      </c>
      <c r="AH85" s="0" t="n">
        <f aca="false">A85*B85</f>
        <v>69262.0272</v>
      </c>
      <c r="AI85" s="0" t="n">
        <f aca="false">A85*C85</f>
        <v>64277.2272</v>
      </c>
      <c r="AJ85" s="0" t="n">
        <f aca="false">A85*D85</f>
        <v>66416.5104</v>
      </c>
      <c r="AK85" s="0" t="n">
        <f aca="false">A85*E85</f>
        <v>65080.9056</v>
      </c>
      <c r="AL85" s="0" t="n">
        <f aca="false">A85*F85</f>
        <v>62349.5568</v>
      </c>
      <c r="AM85" s="0" t="n">
        <f aca="false">A85*G85</f>
        <v>54120.456</v>
      </c>
      <c r="AN85" s="0" t="n">
        <f aca="false">A85*H85</f>
        <v>62740.6224</v>
      </c>
      <c r="AO85" s="0" t="n">
        <f aca="false">A85*I85</f>
        <v>65536.9344</v>
      </c>
      <c r="AP85" s="0" t="n">
        <f aca="false">A85*J85</f>
        <v>59607.5952</v>
      </c>
      <c r="AQ85" s="0" t="n">
        <f aca="false">A85*K85</f>
        <v>47687.8128</v>
      </c>
      <c r="AR85" s="0" t="n">
        <f aca="false">A85*L85</f>
        <v>28768.82448</v>
      </c>
      <c r="AS85" s="0" t="n">
        <f aca="false">A85*M85</f>
        <v>21602.77248</v>
      </c>
      <c r="AT85" s="0" t="n">
        <f aca="false">A85*N85</f>
        <v>46732.3392</v>
      </c>
      <c r="AU85" s="0" t="n">
        <f aca="false">A85*O85</f>
        <v>18191.04672</v>
      </c>
      <c r="AV85" s="0" t="n">
        <f aca="false">A85*P85</f>
        <v>44686.9632</v>
      </c>
      <c r="AW85" s="0" t="n">
        <f aca="false">A85*Q85</f>
        <v>15524.7576</v>
      </c>
      <c r="AX85" s="0" t="n">
        <f aca="false">A85*R85</f>
        <v>16602.7608</v>
      </c>
      <c r="AY85" s="0" t="n">
        <f aca="false">A85*S85</f>
        <v>14889.79056</v>
      </c>
      <c r="AZ85" s="0" t="n">
        <f aca="false">A85*T85</f>
        <v>15027.46752</v>
      </c>
      <c r="BA85" s="0" t="n">
        <f aca="false">A85*U85</f>
        <v>14464.08864</v>
      </c>
      <c r="BB85" s="0" t="n">
        <f aca="false">A85*V85</f>
        <v>15168.55344</v>
      </c>
      <c r="BC85" s="0" t="n">
        <f aca="false">A85*W85</f>
        <v>14012.98032</v>
      </c>
      <c r="BD85" s="0" t="n">
        <f aca="false">A85*X85</f>
        <v>12077.81664</v>
      </c>
      <c r="BE85" s="0" t="n">
        <f aca="false">A85*Y85</f>
        <v>14511.58896</v>
      </c>
      <c r="BF85" s="0" t="n">
        <f aca="false">A85*Z85</f>
        <v>12034.88304</v>
      </c>
      <c r="BG85" s="0" t="n">
        <f aca="false">A85*AA85</f>
        <v>15043.3224</v>
      </c>
      <c r="BH85" s="0" t="n">
        <f aca="false">A85*AB85</f>
        <v>13789.78992</v>
      </c>
      <c r="BI85" s="0" t="n">
        <f aca="false">A85*AC85</f>
        <v>14027.67744</v>
      </c>
      <c r="BJ85" s="0" t="n">
        <f aca="false">A85*AD85</f>
        <v>14085.85488</v>
      </c>
      <c r="BK85" s="0" t="n">
        <f aca="false">A85*AE85</f>
        <v>14215.13808</v>
      </c>
      <c r="BL85" s="0" t="n">
        <f aca="false">A85*AF85</f>
        <v>12384.55872</v>
      </c>
    </row>
    <row r="86" customFormat="false" ht="16.2" hidden="false" customHeight="false" outlineLevel="0" collapsed="false">
      <c r="A86" s="0" t="n">
        <v>321.8</v>
      </c>
      <c r="B86" s="0" t="n">
        <v>216.44</v>
      </c>
      <c r="C86" s="0" t="n">
        <v>201.023</v>
      </c>
      <c r="D86" s="0" t="n">
        <v>207.301</v>
      </c>
      <c r="E86" s="0" t="n">
        <v>203.548</v>
      </c>
      <c r="F86" s="0" t="n">
        <v>194.842</v>
      </c>
      <c r="G86" s="0" t="n">
        <v>169.163</v>
      </c>
      <c r="H86" s="0" t="n">
        <v>196.46</v>
      </c>
      <c r="I86" s="0" t="n">
        <v>205.066</v>
      </c>
      <c r="J86" s="0" t="n">
        <v>186.504</v>
      </c>
      <c r="K86" s="0" t="n">
        <v>149.196</v>
      </c>
      <c r="L86" s="0" t="n">
        <v>90.2812</v>
      </c>
      <c r="M86" s="0" t="n">
        <v>67.963</v>
      </c>
      <c r="N86" s="0" t="n">
        <v>146.011</v>
      </c>
      <c r="O86" s="0" t="n">
        <v>57.2494</v>
      </c>
      <c r="P86" s="0" t="n">
        <v>139.957</v>
      </c>
      <c r="Q86" s="0" t="n">
        <v>48.993</v>
      </c>
      <c r="R86" s="0" t="n">
        <v>52.3663</v>
      </c>
      <c r="S86" s="0" t="n">
        <v>47.1456</v>
      </c>
      <c r="T86" s="0" t="n">
        <v>47.3277</v>
      </c>
      <c r="U86" s="0" t="n">
        <v>45.7086</v>
      </c>
      <c r="V86" s="0" t="n">
        <v>47.7685</v>
      </c>
      <c r="W86" s="0" t="n">
        <v>44.3418</v>
      </c>
      <c r="X86" s="0" t="n">
        <v>38.111</v>
      </c>
      <c r="Y86" s="0" t="n">
        <v>45.8342</v>
      </c>
      <c r="Z86" s="0" t="n">
        <v>37.9975</v>
      </c>
      <c r="AA86" s="0" t="n">
        <v>47.5177</v>
      </c>
      <c r="AB86" s="0" t="n">
        <v>43.5784</v>
      </c>
      <c r="AC86" s="0" t="n">
        <v>44.2801</v>
      </c>
      <c r="AD86" s="0" t="n">
        <v>44.4989</v>
      </c>
      <c r="AE86" s="0" t="n">
        <v>44.8808</v>
      </c>
      <c r="AF86" s="0" t="n">
        <v>39.1619</v>
      </c>
      <c r="AH86" s="0" t="n">
        <f aca="false">A86*B86</f>
        <v>69650.392</v>
      </c>
      <c r="AI86" s="0" t="n">
        <f aca="false">A86*C86</f>
        <v>64689.2014</v>
      </c>
      <c r="AJ86" s="0" t="n">
        <f aca="false">A86*D86</f>
        <v>66709.4618</v>
      </c>
      <c r="AK86" s="0" t="n">
        <f aca="false">A86*E86</f>
        <v>65501.7464</v>
      </c>
      <c r="AL86" s="0" t="n">
        <f aca="false">A86*F86</f>
        <v>62700.1556</v>
      </c>
      <c r="AM86" s="0" t="n">
        <f aca="false">A86*G86</f>
        <v>54436.6534</v>
      </c>
      <c r="AN86" s="0" t="n">
        <f aca="false">A86*H86</f>
        <v>63220.828</v>
      </c>
      <c r="AO86" s="0" t="n">
        <f aca="false">A86*I86</f>
        <v>65990.2388</v>
      </c>
      <c r="AP86" s="0" t="n">
        <f aca="false">A86*J86</f>
        <v>60016.9872</v>
      </c>
      <c r="AQ86" s="0" t="n">
        <f aca="false">A86*K86</f>
        <v>48011.2728</v>
      </c>
      <c r="AR86" s="0" t="n">
        <f aca="false">A86*L86</f>
        <v>29052.49016</v>
      </c>
      <c r="AS86" s="0" t="n">
        <f aca="false">A86*M86</f>
        <v>21870.4934</v>
      </c>
      <c r="AT86" s="0" t="n">
        <f aca="false">A86*N86</f>
        <v>46986.3398</v>
      </c>
      <c r="AU86" s="0" t="n">
        <f aca="false">A86*O86</f>
        <v>18422.85692</v>
      </c>
      <c r="AV86" s="0" t="n">
        <f aca="false">A86*P86</f>
        <v>45038.1626</v>
      </c>
      <c r="AW86" s="0" t="n">
        <f aca="false">A86*Q86</f>
        <v>15765.9474</v>
      </c>
      <c r="AX86" s="0" t="n">
        <f aca="false">A86*R86</f>
        <v>16851.47534</v>
      </c>
      <c r="AY86" s="0" t="n">
        <f aca="false">A86*S86</f>
        <v>15171.45408</v>
      </c>
      <c r="AZ86" s="0" t="n">
        <f aca="false">A86*T86</f>
        <v>15230.05386</v>
      </c>
      <c r="BA86" s="0" t="n">
        <f aca="false">A86*U86</f>
        <v>14709.02748</v>
      </c>
      <c r="BB86" s="0" t="n">
        <f aca="false">A86*V86</f>
        <v>15371.9033</v>
      </c>
      <c r="BC86" s="0" t="n">
        <f aca="false">A86*W86</f>
        <v>14269.19124</v>
      </c>
      <c r="BD86" s="0" t="n">
        <f aca="false">A86*X86</f>
        <v>12264.1198</v>
      </c>
      <c r="BE86" s="0" t="n">
        <f aca="false">A86*Y86</f>
        <v>14749.44556</v>
      </c>
      <c r="BF86" s="0" t="n">
        <f aca="false">A86*Z86</f>
        <v>12227.5955</v>
      </c>
      <c r="BG86" s="0" t="n">
        <f aca="false">A86*AA86</f>
        <v>15291.19586</v>
      </c>
      <c r="BH86" s="0" t="n">
        <f aca="false">A86*AB86</f>
        <v>14023.52912</v>
      </c>
      <c r="BI86" s="0" t="n">
        <f aca="false">A86*AC86</f>
        <v>14249.33618</v>
      </c>
      <c r="BJ86" s="0" t="n">
        <f aca="false">A86*AD86</f>
        <v>14319.74602</v>
      </c>
      <c r="BK86" s="0" t="n">
        <f aca="false">A86*AE86</f>
        <v>14442.64144</v>
      </c>
      <c r="BL86" s="0" t="n">
        <f aca="false">A86*AF86</f>
        <v>12602.29942</v>
      </c>
    </row>
    <row r="87" customFormat="false" ht="16.2" hidden="false" customHeight="false" outlineLevel="0" collapsed="false">
      <c r="A87" s="0" t="n">
        <v>322</v>
      </c>
      <c r="B87" s="0" t="n">
        <v>217.553</v>
      </c>
      <c r="C87" s="0" t="n">
        <v>202.335</v>
      </c>
      <c r="D87" s="0" t="n">
        <v>208.411</v>
      </c>
      <c r="E87" s="0" t="n">
        <v>204.601</v>
      </c>
      <c r="F87" s="0" t="n">
        <v>195.754</v>
      </c>
      <c r="G87" s="0" t="n">
        <v>170.173</v>
      </c>
      <c r="H87" s="0" t="n">
        <v>197.668</v>
      </c>
      <c r="I87" s="0" t="n">
        <v>206.134</v>
      </c>
      <c r="J87" s="0" t="n">
        <v>187.369</v>
      </c>
      <c r="K87" s="0" t="n">
        <v>150.211</v>
      </c>
      <c r="L87" s="0" t="n">
        <v>91.0626</v>
      </c>
      <c r="M87" s="0" t="n">
        <v>68.6547</v>
      </c>
      <c r="N87" s="0" t="n">
        <v>146.9</v>
      </c>
      <c r="O87" s="0" t="n">
        <v>57.925</v>
      </c>
      <c r="P87" s="0" t="n">
        <v>140.954</v>
      </c>
      <c r="Q87" s="0" t="n">
        <v>49.688</v>
      </c>
      <c r="R87" s="0" t="n">
        <v>53.1019</v>
      </c>
      <c r="S87" s="0" t="n">
        <v>47.9695</v>
      </c>
      <c r="T87" s="0" t="n">
        <v>47.9998</v>
      </c>
      <c r="U87" s="0" t="n">
        <v>46.4011</v>
      </c>
      <c r="V87" s="0" t="n">
        <v>48.4373</v>
      </c>
      <c r="W87" s="0" t="n">
        <v>44.9844</v>
      </c>
      <c r="X87" s="0" t="n">
        <v>38.6445</v>
      </c>
      <c r="Y87" s="0" t="n">
        <v>46.5204</v>
      </c>
      <c r="Z87" s="0" t="n">
        <v>38.6715</v>
      </c>
      <c r="AA87" s="0" t="n">
        <v>48.4175</v>
      </c>
      <c r="AB87" s="0" t="n">
        <v>44.3625</v>
      </c>
      <c r="AC87" s="0" t="n">
        <v>44.9566</v>
      </c>
      <c r="AD87" s="0" t="n">
        <v>45.3053</v>
      </c>
      <c r="AE87" s="0" t="n">
        <v>45.6547</v>
      </c>
      <c r="AF87" s="0" t="n">
        <v>39.7727</v>
      </c>
      <c r="AH87" s="0" t="n">
        <f aca="false">A87*B87</f>
        <v>70052.066</v>
      </c>
      <c r="AI87" s="0" t="n">
        <f aca="false">A87*C87</f>
        <v>65151.87</v>
      </c>
      <c r="AJ87" s="0" t="n">
        <f aca="false">A87*D87</f>
        <v>67108.342</v>
      </c>
      <c r="AK87" s="0" t="n">
        <f aca="false">A87*E87</f>
        <v>65881.522</v>
      </c>
      <c r="AL87" s="0" t="n">
        <f aca="false">A87*F87</f>
        <v>63032.788</v>
      </c>
      <c r="AM87" s="0" t="n">
        <f aca="false">A87*G87</f>
        <v>54795.706</v>
      </c>
      <c r="AN87" s="0" t="n">
        <f aca="false">A87*H87</f>
        <v>63649.096</v>
      </c>
      <c r="AO87" s="0" t="n">
        <f aca="false">A87*I87</f>
        <v>66375.148</v>
      </c>
      <c r="AP87" s="0" t="n">
        <f aca="false">A87*J87</f>
        <v>60332.818</v>
      </c>
      <c r="AQ87" s="0" t="n">
        <f aca="false">A87*K87</f>
        <v>48367.942</v>
      </c>
      <c r="AR87" s="0" t="n">
        <f aca="false">A87*L87</f>
        <v>29322.1572</v>
      </c>
      <c r="AS87" s="0" t="n">
        <f aca="false">A87*M87</f>
        <v>22106.8134</v>
      </c>
      <c r="AT87" s="0" t="n">
        <f aca="false">A87*N87</f>
        <v>47301.8</v>
      </c>
      <c r="AU87" s="0" t="n">
        <f aca="false">A87*O87</f>
        <v>18651.85</v>
      </c>
      <c r="AV87" s="0" t="n">
        <f aca="false">A87*P87</f>
        <v>45387.188</v>
      </c>
      <c r="AW87" s="0" t="n">
        <f aca="false">A87*Q87</f>
        <v>15999.536</v>
      </c>
      <c r="AX87" s="0" t="n">
        <f aca="false">A87*R87</f>
        <v>17098.8118</v>
      </c>
      <c r="AY87" s="0" t="n">
        <f aca="false">A87*S87</f>
        <v>15446.179</v>
      </c>
      <c r="AZ87" s="0" t="n">
        <f aca="false">A87*T87</f>
        <v>15455.9356</v>
      </c>
      <c r="BA87" s="0" t="n">
        <f aca="false">A87*U87</f>
        <v>14941.1542</v>
      </c>
      <c r="BB87" s="0" t="n">
        <f aca="false">A87*V87</f>
        <v>15596.8106</v>
      </c>
      <c r="BC87" s="0" t="n">
        <f aca="false">A87*W87</f>
        <v>14484.9768</v>
      </c>
      <c r="BD87" s="0" t="n">
        <f aca="false">A87*X87</f>
        <v>12443.529</v>
      </c>
      <c r="BE87" s="0" t="n">
        <f aca="false">A87*Y87</f>
        <v>14979.5688</v>
      </c>
      <c r="BF87" s="0" t="n">
        <f aca="false">A87*Z87</f>
        <v>12452.223</v>
      </c>
      <c r="BG87" s="0" t="n">
        <f aca="false">A87*AA87</f>
        <v>15590.435</v>
      </c>
      <c r="BH87" s="0" t="n">
        <f aca="false">A87*AB87</f>
        <v>14284.725</v>
      </c>
      <c r="BI87" s="0" t="n">
        <f aca="false">A87*AC87</f>
        <v>14476.0252</v>
      </c>
      <c r="BJ87" s="0" t="n">
        <f aca="false">A87*AD87</f>
        <v>14588.3066</v>
      </c>
      <c r="BK87" s="0" t="n">
        <f aca="false">A87*AE87</f>
        <v>14700.8134</v>
      </c>
      <c r="BL87" s="0" t="n">
        <f aca="false">A87*AF87</f>
        <v>12806.8094</v>
      </c>
    </row>
    <row r="88" customFormat="false" ht="16.2" hidden="false" customHeight="false" outlineLevel="0" collapsed="false">
      <c r="A88" s="0" t="n">
        <v>322.2</v>
      </c>
      <c r="B88" s="0" t="n">
        <v>218.802</v>
      </c>
      <c r="C88" s="0" t="n">
        <v>203.521</v>
      </c>
      <c r="D88" s="0" t="n">
        <v>209.428</v>
      </c>
      <c r="E88" s="0" t="n">
        <v>205.691</v>
      </c>
      <c r="F88" s="0" t="n">
        <v>196.695</v>
      </c>
      <c r="G88" s="0" t="n">
        <v>171.052</v>
      </c>
      <c r="H88" s="0" t="n">
        <v>198.753</v>
      </c>
      <c r="I88" s="0" t="n">
        <v>207.111</v>
      </c>
      <c r="J88" s="0" t="n">
        <v>188.528</v>
      </c>
      <c r="K88" s="0" t="n">
        <v>151.229</v>
      </c>
      <c r="L88" s="0" t="n">
        <v>91.823</v>
      </c>
      <c r="M88" s="0" t="n">
        <v>69.2201</v>
      </c>
      <c r="N88" s="0" t="n">
        <v>147.65</v>
      </c>
      <c r="O88" s="0" t="n">
        <v>58.587</v>
      </c>
      <c r="P88" s="0" t="n">
        <v>141.873</v>
      </c>
      <c r="Q88" s="0" t="n">
        <v>50.4251</v>
      </c>
      <c r="R88" s="0" t="n">
        <v>53.928</v>
      </c>
      <c r="S88" s="0" t="n">
        <v>48.6367</v>
      </c>
      <c r="T88" s="0" t="n">
        <v>48.6606</v>
      </c>
      <c r="U88" s="0" t="n">
        <v>47.118</v>
      </c>
      <c r="V88" s="0" t="n">
        <v>49.1712</v>
      </c>
      <c r="W88" s="0" t="n">
        <v>45.7065</v>
      </c>
      <c r="X88" s="0" t="n">
        <v>39.228</v>
      </c>
      <c r="Y88" s="0" t="n">
        <v>47.2317</v>
      </c>
      <c r="Z88" s="0" t="n">
        <v>39.3223</v>
      </c>
      <c r="AA88" s="0" t="n">
        <v>49.0833</v>
      </c>
      <c r="AB88" s="0" t="n">
        <v>45.0093</v>
      </c>
      <c r="AC88" s="0" t="n">
        <v>45.7355</v>
      </c>
      <c r="AD88" s="0" t="n">
        <v>46.0546</v>
      </c>
      <c r="AE88" s="0" t="n">
        <v>46.3626</v>
      </c>
      <c r="AF88" s="0" t="n">
        <v>40.4536</v>
      </c>
      <c r="AH88" s="0" t="n">
        <f aca="false">A88*B88</f>
        <v>70498.0044</v>
      </c>
      <c r="AI88" s="0" t="n">
        <f aca="false">A88*C88</f>
        <v>65574.4662</v>
      </c>
      <c r="AJ88" s="0" t="n">
        <f aca="false">A88*D88</f>
        <v>67477.7016</v>
      </c>
      <c r="AK88" s="0" t="n">
        <f aca="false">A88*E88</f>
        <v>66273.6402</v>
      </c>
      <c r="AL88" s="0" t="n">
        <f aca="false">A88*F88</f>
        <v>63375.129</v>
      </c>
      <c r="AM88" s="0" t="n">
        <f aca="false">A88*G88</f>
        <v>55112.9544</v>
      </c>
      <c r="AN88" s="0" t="n">
        <f aca="false">A88*H88</f>
        <v>64038.2166</v>
      </c>
      <c r="AO88" s="0" t="n">
        <f aca="false">A88*I88</f>
        <v>66731.1642</v>
      </c>
      <c r="AP88" s="0" t="n">
        <f aca="false">A88*J88</f>
        <v>60743.7216</v>
      </c>
      <c r="AQ88" s="0" t="n">
        <f aca="false">A88*K88</f>
        <v>48725.9838</v>
      </c>
      <c r="AR88" s="0" t="n">
        <f aca="false">A88*L88</f>
        <v>29585.3706</v>
      </c>
      <c r="AS88" s="0" t="n">
        <f aca="false">A88*M88</f>
        <v>22302.71622</v>
      </c>
      <c r="AT88" s="0" t="n">
        <f aca="false">A88*N88</f>
        <v>47572.83</v>
      </c>
      <c r="AU88" s="0" t="n">
        <f aca="false">A88*O88</f>
        <v>18876.7314</v>
      </c>
      <c r="AV88" s="0" t="n">
        <f aca="false">A88*P88</f>
        <v>45711.4806</v>
      </c>
      <c r="AW88" s="0" t="n">
        <f aca="false">A88*Q88</f>
        <v>16246.96722</v>
      </c>
      <c r="AX88" s="0" t="n">
        <f aca="false">A88*R88</f>
        <v>17375.6016</v>
      </c>
      <c r="AY88" s="0" t="n">
        <f aca="false">A88*S88</f>
        <v>15670.74474</v>
      </c>
      <c r="AZ88" s="0" t="n">
        <f aca="false">A88*T88</f>
        <v>15678.44532</v>
      </c>
      <c r="BA88" s="0" t="n">
        <f aca="false">A88*U88</f>
        <v>15181.4196</v>
      </c>
      <c r="BB88" s="0" t="n">
        <f aca="false">A88*V88</f>
        <v>15842.96064</v>
      </c>
      <c r="BC88" s="0" t="n">
        <f aca="false">A88*W88</f>
        <v>14726.6343</v>
      </c>
      <c r="BD88" s="0" t="n">
        <f aca="false">A88*X88</f>
        <v>12639.2616</v>
      </c>
      <c r="BE88" s="0" t="n">
        <f aca="false">A88*Y88</f>
        <v>15218.05374</v>
      </c>
      <c r="BF88" s="0" t="n">
        <f aca="false">A88*Z88</f>
        <v>12669.64506</v>
      </c>
      <c r="BG88" s="0" t="n">
        <f aca="false">A88*AA88</f>
        <v>15814.63926</v>
      </c>
      <c r="BH88" s="0" t="n">
        <f aca="false">A88*AB88</f>
        <v>14501.99646</v>
      </c>
      <c r="BI88" s="0" t="n">
        <f aca="false">A88*AC88</f>
        <v>14735.9781</v>
      </c>
      <c r="BJ88" s="0" t="n">
        <f aca="false">A88*AD88</f>
        <v>14838.79212</v>
      </c>
      <c r="BK88" s="0" t="n">
        <f aca="false">A88*AE88</f>
        <v>14938.02972</v>
      </c>
      <c r="BL88" s="0" t="n">
        <f aca="false">A88*AF88</f>
        <v>13034.14992</v>
      </c>
    </row>
    <row r="89" customFormat="false" ht="16.2" hidden="false" customHeight="false" outlineLevel="0" collapsed="false">
      <c r="A89" s="0" t="n">
        <v>322.4</v>
      </c>
      <c r="B89" s="0" t="n">
        <v>220.031</v>
      </c>
      <c r="C89" s="0" t="n">
        <v>204.48</v>
      </c>
      <c r="D89" s="0" t="n">
        <v>210.265</v>
      </c>
      <c r="E89" s="0" t="n">
        <v>206.735</v>
      </c>
      <c r="F89" s="0" t="n">
        <v>197.758</v>
      </c>
      <c r="G89" s="0" t="n">
        <v>171.754</v>
      </c>
      <c r="H89" s="0" t="n">
        <v>200.039</v>
      </c>
      <c r="I89" s="0" t="n">
        <v>208.326</v>
      </c>
      <c r="J89" s="0" t="n">
        <v>189.675</v>
      </c>
      <c r="K89" s="0" t="n">
        <v>152.248</v>
      </c>
      <c r="L89" s="0" t="n">
        <v>92.4736</v>
      </c>
      <c r="M89" s="0" t="n">
        <v>69.7842</v>
      </c>
      <c r="N89" s="0" t="n">
        <v>148.635</v>
      </c>
      <c r="O89" s="0" t="n">
        <v>59.261</v>
      </c>
      <c r="P89" s="0" t="n">
        <v>142.873</v>
      </c>
      <c r="Q89" s="0" t="n">
        <v>51.1527</v>
      </c>
      <c r="R89" s="0" t="n">
        <v>54.6473</v>
      </c>
      <c r="S89" s="0" t="n">
        <v>49.4367</v>
      </c>
      <c r="T89" s="0" t="n">
        <v>49.2415</v>
      </c>
      <c r="U89" s="0" t="n">
        <v>47.842</v>
      </c>
      <c r="V89" s="0" t="n">
        <v>49.7805</v>
      </c>
      <c r="W89" s="0" t="n">
        <v>46.3393</v>
      </c>
      <c r="X89" s="0" t="n">
        <v>39.9389</v>
      </c>
      <c r="Y89" s="0" t="n">
        <v>47.9559</v>
      </c>
      <c r="Z89" s="0" t="n">
        <v>39.9756</v>
      </c>
      <c r="AA89" s="0" t="n">
        <v>49.6978</v>
      </c>
      <c r="AB89" s="0" t="n">
        <v>45.7483</v>
      </c>
      <c r="AC89" s="0" t="n">
        <v>46.5206</v>
      </c>
      <c r="AD89" s="0" t="n">
        <v>46.6732</v>
      </c>
      <c r="AE89" s="0" t="n">
        <v>47.001</v>
      </c>
      <c r="AF89" s="0" t="n">
        <v>41.104</v>
      </c>
      <c r="AH89" s="0" t="n">
        <f aca="false">A89*B89</f>
        <v>70937.9944</v>
      </c>
      <c r="AI89" s="0" t="n">
        <f aca="false">A89*C89</f>
        <v>65924.352</v>
      </c>
      <c r="AJ89" s="0" t="n">
        <f aca="false">A89*D89</f>
        <v>67789.436</v>
      </c>
      <c r="AK89" s="0" t="n">
        <f aca="false">A89*E89</f>
        <v>66651.364</v>
      </c>
      <c r="AL89" s="0" t="n">
        <f aca="false">A89*F89</f>
        <v>63757.1792</v>
      </c>
      <c r="AM89" s="0" t="n">
        <f aca="false">A89*G89</f>
        <v>55373.4896</v>
      </c>
      <c r="AN89" s="0" t="n">
        <f aca="false">A89*H89</f>
        <v>64492.5736</v>
      </c>
      <c r="AO89" s="0" t="n">
        <f aca="false">A89*I89</f>
        <v>67164.3024</v>
      </c>
      <c r="AP89" s="0" t="n">
        <f aca="false">A89*J89</f>
        <v>61151.22</v>
      </c>
      <c r="AQ89" s="0" t="n">
        <f aca="false">A89*K89</f>
        <v>49084.7552</v>
      </c>
      <c r="AR89" s="0" t="n">
        <f aca="false">A89*L89</f>
        <v>29813.48864</v>
      </c>
      <c r="AS89" s="0" t="n">
        <f aca="false">A89*M89</f>
        <v>22498.42608</v>
      </c>
      <c r="AT89" s="0" t="n">
        <f aca="false">A89*N89</f>
        <v>47919.924</v>
      </c>
      <c r="AU89" s="0" t="n">
        <f aca="false">A89*O89</f>
        <v>19105.7464</v>
      </c>
      <c r="AV89" s="0" t="n">
        <f aca="false">A89*P89</f>
        <v>46062.2552</v>
      </c>
      <c r="AW89" s="0" t="n">
        <f aca="false">A89*Q89</f>
        <v>16491.63048</v>
      </c>
      <c r="AX89" s="0" t="n">
        <f aca="false">A89*R89</f>
        <v>17618.28952</v>
      </c>
      <c r="AY89" s="0" t="n">
        <f aca="false">A89*S89</f>
        <v>15938.39208</v>
      </c>
      <c r="AZ89" s="0" t="n">
        <f aca="false">A89*T89</f>
        <v>15875.4596</v>
      </c>
      <c r="BA89" s="0" t="n">
        <f aca="false">A89*U89</f>
        <v>15424.2608</v>
      </c>
      <c r="BB89" s="0" t="n">
        <f aca="false">A89*V89</f>
        <v>16049.2332</v>
      </c>
      <c r="BC89" s="0" t="n">
        <f aca="false">A89*W89</f>
        <v>14939.79032</v>
      </c>
      <c r="BD89" s="0" t="n">
        <f aca="false">A89*X89</f>
        <v>12876.30136</v>
      </c>
      <c r="BE89" s="0" t="n">
        <f aca="false">A89*Y89</f>
        <v>15460.98216</v>
      </c>
      <c r="BF89" s="0" t="n">
        <f aca="false">A89*Z89</f>
        <v>12888.13344</v>
      </c>
      <c r="BG89" s="0" t="n">
        <f aca="false">A89*AA89</f>
        <v>16022.57072</v>
      </c>
      <c r="BH89" s="0" t="n">
        <f aca="false">A89*AB89</f>
        <v>14749.25192</v>
      </c>
      <c r="BI89" s="0" t="n">
        <f aca="false">A89*AC89</f>
        <v>14998.24144</v>
      </c>
      <c r="BJ89" s="0" t="n">
        <f aca="false">A89*AD89</f>
        <v>15047.43968</v>
      </c>
      <c r="BK89" s="0" t="n">
        <f aca="false">A89*AE89</f>
        <v>15153.1224</v>
      </c>
      <c r="BL89" s="0" t="n">
        <f aca="false">A89*AF89</f>
        <v>13251.9296</v>
      </c>
    </row>
    <row r="90" customFormat="false" ht="16.2" hidden="false" customHeight="false" outlineLevel="0" collapsed="false">
      <c r="A90" s="0" t="n">
        <v>322.6</v>
      </c>
      <c r="B90" s="0" t="n">
        <v>220.978</v>
      </c>
      <c r="C90" s="0" t="n">
        <v>205.449</v>
      </c>
      <c r="D90" s="0" t="n">
        <v>211.158</v>
      </c>
      <c r="E90" s="0" t="n">
        <v>207.737</v>
      </c>
      <c r="F90" s="0" t="n">
        <v>198.816</v>
      </c>
      <c r="G90" s="0" t="n">
        <v>172.595</v>
      </c>
      <c r="H90" s="0" t="n">
        <v>201.101</v>
      </c>
      <c r="I90" s="0" t="n">
        <v>209.399</v>
      </c>
      <c r="J90" s="0" t="n">
        <v>190.817</v>
      </c>
      <c r="K90" s="0" t="n">
        <v>153.167</v>
      </c>
      <c r="L90" s="0" t="n">
        <v>93.2842</v>
      </c>
      <c r="M90" s="0" t="n">
        <v>70.4644</v>
      </c>
      <c r="N90" s="0" t="n">
        <v>149.524</v>
      </c>
      <c r="O90" s="0" t="n">
        <v>59.984</v>
      </c>
      <c r="P90" s="0" t="n">
        <v>143.84</v>
      </c>
      <c r="Q90" s="0" t="n">
        <v>51.9005</v>
      </c>
      <c r="R90" s="0" t="n">
        <v>55.4714</v>
      </c>
      <c r="S90" s="0" t="n">
        <v>50.2736</v>
      </c>
      <c r="T90" s="0" t="n">
        <v>49.7935</v>
      </c>
      <c r="U90" s="0" t="n">
        <v>48.6555</v>
      </c>
      <c r="V90" s="0" t="n">
        <v>50.5344</v>
      </c>
      <c r="W90" s="0" t="n">
        <v>47.0872</v>
      </c>
      <c r="X90" s="0" t="n">
        <v>40.5521</v>
      </c>
      <c r="Y90" s="0" t="n">
        <v>48.5964</v>
      </c>
      <c r="Z90" s="0" t="n">
        <v>40.5404</v>
      </c>
      <c r="AA90" s="0" t="n">
        <v>50.5242</v>
      </c>
      <c r="AB90" s="0" t="n">
        <v>46.4718</v>
      </c>
      <c r="AC90" s="0" t="n">
        <v>47.235</v>
      </c>
      <c r="AD90" s="0" t="n">
        <v>47.2009</v>
      </c>
      <c r="AE90" s="0" t="n">
        <v>47.6894</v>
      </c>
      <c r="AF90" s="0" t="n">
        <v>41.6724</v>
      </c>
      <c r="AH90" s="0" t="n">
        <f aca="false">A90*B90</f>
        <v>71287.5028</v>
      </c>
      <c r="AI90" s="0" t="n">
        <f aca="false">A90*C90</f>
        <v>66277.8474</v>
      </c>
      <c r="AJ90" s="0" t="n">
        <f aca="false">A90*D90</f>
        <v>68119.5708</v>
      </c>
      <c r="AK90" s="0" t="n">
        <f aca="false">A90*E90</f>
        <v>67015.9562</v>
      </c>
      <c r="AL90" s="0" t="n">
        <f aca="false">A90*F90</f>
        <v>64138.0416</v>
      </c>
      <c r="AM90" s="0" t="n">
        <f aca="false">A90*G90</f>
        <v>55679.147</v>
      </c>
      <c r="AN90" s="0" t="n">
        <f aca="false">A90*H90</f>
        <v>64875.1826</v>
      </c>
      <c r="AO90" s="0" t="n">
        <f aca="false">A90*I90</f>
        <v>67552.1174</v>
      </c>
      <c r="AP90" s="0" t="n">
        <f aca="false">A90*J90</f>
        <v>61557.5642</v>
      </c>
      <c r="AQ90" s="0" t="n">
        <f aca="false">A90*K90</f>
        <v>49411.6742</v>
      </c>
      <c r="AR90" s="0" t="n">
        <f aca="false">A90*L90</f>
        <v>30093.48292</v>
      </c>
      <c r="AS90" s="0" t="n">
        <f aca="false">A90*M90</f>
        <v>22731.81544</v>
      </c>
      <c r="AT90" s="0" t="n">
        <f aca="false">A90*N90</f>
        <v>48236.4424</v>
      </c>
      <c r="AU90" s="0" t="n">
        <f aca="false">A90*O90</f>
        <v>19350.8384</v>
      </c>
      <c r="AV90" s="0" t="n">
        <f aca="false">A90*P90</f>
        <v>46402.784</v>
      </c>
      <c r="AW90" s="0" t="n">
        <f aca="false">A90*Q90</f>
        <v>16743.1013</v>
      </c>
      <c r="AX90" s="0" t="n">
        <f aca="false">A90*R90</f>
        <v>17895.07364</v>
      </c>
      <c r="AY90" s="0" t="n">
        <f aca="false">A90*S90</f>
        <v>16218.26336</v>
      </c>
      <c r="AZ90" s="0" t="n">
        <f aca="false">A90*T90</f>
        <v>16063.3831</v>
      </c>
      <c r="BA90" s="0" t="n">
        <f aca="false">A90*U90</f>
        <v>15696.2643</v>
      </c>
      <c r="BB90" s="0" t="n">
        <f aca="false">A90*V90</f>
        <v>16302.39744</v>
      </c>
      <c r="BC90" s="0" t="n">
        <f aca="false">A90*W90</f>
        <v>15190.33072</v>
      </c>
      <c r="BD90" s="0" t="n">
        <f aca="false">A90*X90</f>
        <v>13082.10746</v>
      </c>
      <c r="BE90" s="0" t="n">
        <f aca="false">A90*Y90</f>
        <v>15677.19864</v>
      </c>
      <c r="BF90" s="0" t="n">
        <f aca="false">A90*Z90</f>
        <v>13078.33304</v>
      </c>
      <c r="BG90" s="0" t="n">
        <f aca="false">A90*AA90</f>
        <v>16299.10692</v>
      </c>
      <c r="BH90" s="0" t="n">
        <f aca="false">A90*AB90</f>
        <v>14991.80268</v>
      </c>
      <c r="BI90" s="0" t="n">
        <f aca="false">A90*AC90</f>
        <v>15238.011</v>
      </c>
      <c r="BJ90" s="0" t="n">
        <f aca="false">A90*AD90</f>
        <v>15227.01034</v>
      </c>
      <c r="BK90" s="0" t="n">
        <f aca="false">A90*AE90</f>
        <v>15384.60044</v>
      </c>
      <c r="BL90" s="0" t="n">
        <f aca="false">A90*AF90</f>
        <v>13443.51624</v>
      </c>
    </row>
    <row r="91" customFormat="false" ht="16.2" hidden="false" customHeight="false" outlineLevel="0" collapsed="false">
      <c r="A91" s="0" t="n">
        <v>322.8</v>
      </c>
      <c r="B91" s="0" t="n">
        <v>221.868</v>
      </c>
      <c r="C91" s="0" t="n">
        <v>206.496</v>
      </c>
      <c r="D91" s="0" t="n">
        <v>212.188</v>
      </c>
      <c r="E91" s="0" t="n">
        <v>208.748</v>
      </c>
      <c r="F91" s="0" t="n">
        <v>199.8</v>
      </c>
      <c r="G91" s="0" t="n">
        <v>173.554</v>
      </c>
      <c r="H91" s="0" t="n">
        <v>202.056</v>
      </c>
      <c r="I91" s="0" t="n">
        <v>210.338</v>
      </c>
      <c r="J91" s="0" t="n">
        <v>191.694</v>
      </c>
      <c r="K91" s="0" t="n">
        <v>154.21</v>
      </c>
      <c r="L91" s="0" t="n">
        <v>94.1367</v>
      </c>
      <c r="M91" s="0" t="n">
        <v>71.1946</v>
      </c>
      <c r="N91" s="0" t="n">
        <v>150.418</v>
      </c>
      <c r="O91" s="0" t="n">
        <v>60.7155</v>
      </c>
      <c r="P91" s="0" t="n">
        <v>144.7</v>
      </c>
      <c r="Q91" s="0" t="n">
        <v>52.5611</v>
      </c>
      <c r="R91" s="0" t="n">
        <v>56.1768</v>
      </c>
      <c r="S91" s="0" t="n">
        <v>50.9551</v>
      </c>
      <c r="T91" s="0" t="n">
        <v>50.445</v>
      </c>
      <c r="U91" s="0" t="n">
        <v>49.2659</v>
      </c>
      <c r="V91" s="0" t="n">
        <v>51.2766</v>
      </c>
      <c r="W91" s="0" t="n">
        <v>47.8</v>
      </c>
      <c r="X91" s="0" t="n">
        <v>41.1908</v>
      </c>
      <c r="Y91" s="0" t="n">
        <v>49.2374</v>
      </c>
      <c r="Z91" s="0" t="n">
        <v>40.9592</v>
      </c>
      <c r="AA91" s="0" t="n">
        <v>51.29</v>
      </c>
      <c r="AB91" s="0" t="n">
        <v>47.2353</v>
      </c>
      <c r="AC91" s="0" t="n">
        <v>47.9796</v>
      </c>
      <c r="AD91" s="0" t="n">
        <v>47.9376</v>
      </c>
      <c r="AE91" s="0" t="n">
        <v>48.3829</v>
      </c>
      <c r="AF91" s="0" t="n">
        <v>42.3801</v>
      </c>
      <c r="AH91" s="0" t="n">
        <f aca="false">A91*B91</f>
        <v>71618.9904</v>
      </c>
      <c r="AI91" s="0" t="n">
        <f aca="false">A91*C91</f>
        <v>66656.9088</v>
      </c>
      <c r="AJ91" s="0" t="n">
        <f aca="false">A91*D91</f>
        <v>68494.2864</v>
      </c>
      <c r="AK91" s="0" t="n">
        <f aca="false">A91*E91</f>
        <v>67383.8544</v>
      </c>
      <c r="AL91" s="0" t="n">
        <f aca="false">A91*F91</f>
        <v>64495.44</v>
      </c>
      <c r="AM91" s="0" t="n">
        <f aca="false">A91*G91</f>
        <v>56023.2312</v>
      </c>
      <c r="AN91" s="0" t="n">
        <f aca="false">A91*H91</f>
        <v>65223.6768</v>
      </c>
      <c r="AO91" s="0" t="n">
        <f aca="false">A91*I91</f>
        <v>67897.1064</v>
      </c>
      <c r="AP91" s="0" t="n">
        <f aca="false">A91*J91</f>
        <v>61878.8232</v>
      </c>
      <c r="AQ91" s="0" t="n">
        <f aca="false">A91*K91</f>
        <v>49778.988</v>
      </c>
      <c r="AR91" s="0" t="n">
        <f aca="false">A91*L91</f>
        <v>30387.32676</v>
      </c>
      <c r="AS91" s="0" t="n">
        <f aca="false">A91*M91</f>
        <v>22981.61688</v>
      </c>
      <c r="AT91" s="0" t="n">
        <f aca="false">A91*N91</f>
        <v>48554.9304</v>
      </c>
      <c r="AU91" s="0" t="n">
        <f aca="false">A91*O91</f>
        <v>19598.9634</v>
      </c>
      <c r="AV91" s="0" t="n">
        <f aca="false">A91*P91</f>
        <v>46709.16</v>
      </c>
      <c r="AW91" s="0" t="n">
        <f aca="false">A91*Q91</f>
        <v>16966.72308</v>
      </c>
      <c r="AX91" s="0" t="n">
        <f aca="false">A91*R91</f>
        <v>18133.87104</v>
      </c>
      <c r="AY91" s="0" t="n">
        <f aca="false">A91*S91</f>
        <v>16448.30628</v>
      </c>
      <c r="AZ91" s="0" t="n">
        <f aca="false">A91*T91</f>
        <v>16283.646</v>
      </c>
      <c r="BA91" s="0" t="n">
        <f aca="false">A91*U91</f>
        <v>15903.03252</v>
      </c>
      <c r="BB91" s="0" t="n">
        <f aca="false">A91*V91</f>
        <v>16552.08648</v>
      </c>
      <c r="BC91" s="0" t="n">
        <f aca="false">A91*W91</f>
        <v>15429.84</v>
      </c>
      <c r="BD91" s="0" t="n">
        <f aca="false">A91*X91</f>
        <v>13296.39024</v>
      </c>
      <c r="BE91" s="0" t="n">
        <f aca="false">A91*Y91</f>
        <v>15893.83272</v>
      </c>
      <c r="BF91" s="0" t="n">
        <f aca="false">A91*Z91</f>
        <v>13221.62976</v>
      </c>
      <c r="BG91" s="0" t="n">
        <f aca="false">A91*AA91</f>
        <v>16556.412</v>
      </c>
      <c r="BH91" s="0" t="n">
        <f aca="false">A91*AB91</f>
        <v>15247.55484</v>
      </c>
      <c r="BI91" s="0" t="n">
        <f aca="false">A91*AC91</f>
        <v>15487.81488</v>
      </c>
      <c r="BJ91" s="0" t="n">
        <f aca="false">A91*AD91</f>
        <v>15474.25728</v>
      </c>
      <c r="BK91" s="0" t="n">
        <f aca="false">A91*AE91</f>
        <v>15618.00012</v>
      </c>
      <c r="BL91" s="0" t="n">
        <f aca="false">A91*AF91</f>
        <v>13680.29628</v>
      </c>
    </row>
    <row r="92" customFormat="false" ht="16.2" hidden="false" customHeight="false" outlineLevel="0" collapsed="false">
      <c r="A92" s="0" t="n">
        <v>323</v>
      </c>
      <c r="B92" s="0" t="n">
        <v>222.924</v>
      </c>
      <c r="C92" s="0" t="n">
        <v>207.438</v>
      </c>
      <c r="D92" s="0" t="n">
        <v>213.12</v>
      </c>
      <c r="E92" s="0" t="n">
        <v>209.565</v>
      </c>
      <c r="F92" s="0" t="n">
        <v>200.857</v>
      </c>
      <c r="G92" s="0" t="n">
        <v>174.621</v>
      </c>
      <c r="H92" s="0" t="n">
        <v>202.989</v>
      </c>
      <c r="I92" s="0" t="n">
        <v>211.478</v>
      </c>
      <c r="J92" s="0" t="n">
        <v>192.788</v>
      </c>
      <c r="K92" s="0" t="n">
        <v>155.061</v>
      </c>
      <c r="L92" s="0" t="n">
        <v>94.7909</v>
      </c>
      <c r="M92" s="0" t="n">
        <v>71.7543</v>
      </c>
      <c r="N92" s="0" t="n">
        <v>151.146</v>
      </c>
      <c r="O92" s="0" t="n">
        <v>61.5126</v>
      </c>
      <c r="P92" s="0" t="n">
        <v>145.642</v>
      </c>
      <c r="Q92" s="0" t="n">
        <v>53.2482</v>
      </c>
      <c r="R92" s="0" t="n">
        <v>56.9422</v>
      </c>
      <c r="S92" s="0" t="n">
        <v>51.7121</v>
      </c>
      <c r="T92" s="0" t="n">
        <v>51.1556</v>
      </c>
      <c r="U92" s="0" t="n">
        <v>50.0391</v>
      </c>
      <c r="V92" s="0" t="n">
        <v>51.905</v>
      </c>
      <c r="W92" s="0" t="n">
        <v>48.5274</v>
      </c>
      <c r="X92" s="0" t="n">
        <v>41.7535</v>
      </c>
      <c r="Y92" s="0" t="n">
        <v>49.8878</v>
      </c>
      <c r="Z92" s="0" t="n">
        <v>41.6075</v>
      </c>
      <c r="AA92" s="0" t="n">
        <v>52.1018</v>
      </c>
      <c r="AB92" s="0" t="n">
        <v>47.943</v>
      </c>
      <c r="AC92" s="0" t="n">
        <v>48.6349</v>
      </c>
      <c r="AD92" s="0" t="n">
        <v>48.7059</v>
      </c>
      <c r="AE92" s="0" t="n">
        <v>49.1791</v>
      </c>
      <c r="AF92" s="0" t="n">
        <v>43.0534</v>
      </c>
      <c r="AH92" s="0" t="n">
        <f aca="false">A92*B92</f>
        <v>72004.452</v>
      </c>
      <c r="AI92" s="0" t="n">
        <f aca="false">A92*C92</f>
        <v>67002.474</v>
      </c>
      <c r="AJ92" s="0" t="n">
        <f aca="false">A92*D92</f>
        <v>68837.76</v>
      </c>
      <c r="AK92" s="0" t="n">
        <f aca="false">A92*E92</f>
        <v>67689.495</v>
      </c>
      <c r="AL92" s="0" t="n">
        <f aca="false">A92*F92</f>
        <v>64876.811</v>
      </c>
      <c r="AM92" s="0" t="n">
        <f aca="false">A92*G92</f>
        <v>56402.583</v>
      </c>
      <c r="AN92" s="0" t="n">
        <f aca="false">A92*H92</f>
        <v>65565.447</v>
      </c>
      <c r="AO92" s="0" t="n">
        <f aca="false">A92*I92</f>
        <v>68307.394</v>
      </c>
      <c r="AP92" s="0" t="n">
        <f aca="false">A92*J92</f>
        <v>62270.524</v>
      </c>
      <c r="AQ92" s="0" t="n">
        <f aca="false">A92*K92</f>
        <v>50084.703</v>
      </c>
      <c r="AR92" s="0" t="n">
        <f aca="false">A92*L92</f>
        <v>30617.4607</v>
      </c>
      <c r="AS92" s="0" t="n">
        <f aca="false">A92*M92</f>
        <v>23176.6389</v>
      </c>
      <c r="AT92" s="0" t="n">
        <f aca="false">A92*N92</f>
        <v>48820.158</v>
      </c>
      <c r="AU92" s="0" t="n">
        <f aca="false">A92*O92</f>
        <v>19868.5698</v>
      </c>
      <c r="AV92" s="0" t="n">
        <f aca="false">A92*P92</f>
        <v>47042.366</v>
      </c>
      <c r="AW92" s="0" t="n">
        <f aca="false">A92*Q92</f>
        <v>17199.1686</v>
      </c>
      <c r="AX92" s="0" t="n">
        <f aca="false">A92*R92</f>
        <v>18392.3306</v>
      </c>
      <c r="AY92" s="0" t="n">
        <f aca="false">A92*S92</f>
        <v>16703.0083</v>
      </c>
      <c r="AZ92" s="0" t="n">
        <f aca="false">A92*T92</f>
        <v>16523.2588</v>
      </c>
      <c r="BA92" s="0" t="n">
        <f aca="false">A92*U92</f>
        <v>16162.6293</v>
      </c>
      <c r="BB92" s="0" t="n">
        <f aca="false">A92*V92</f>
        <v>16765.315</v>
      </c>
      <c r="BC92" s="0" t="n">
        <f aca="false">A92*W92</f>
        <v>15674.3502</v>
      </c>
      <c r="BD92" s="0" t="n">
        <f aca="false">A92*X92</f>
        <v>13486.3805</v>
      </c>
      <c r="BE92" s="0" t="n">
        <f aca="false">A92*Y92</f>
        <v>16113.7594</v>
      </c>
      <c r="BF92" s="0" t="n">
        <f aca="false">A92*Z92</f>
        <v>13439.2225</v>
      </c>
      <c r="BG92" s="0" t="n">
        <f aca="false">A92*AA92</f>
        <v>16828.8814</v>
      </c>
      <c r="BH92" s="0" t="n">
        <f aca="false">A92*AB92</f>
        <v>15485.589</v>
      </c>
      <c r="BI92" s="0" t="n">
        <f aca="false">A92*AC92</f>
        <v>15709.0727</v>
      </c>
      <c r="BJ92" s="0" t="n">
        <f aca="false">A92*AD92</f>
        <v>15732.0057</v>
      </c>
      <c r="BK92" s="0" t="n">
        <f aca="false">A92*AE92</f>
        <v>15884.8493</v>
      </c>
      <c r="BL92" s="0" t="n">
        <f aca="false">A92*AF92</f>
        <v>13906.2482</v>
      </c>
    </row>
    <row r="93" customFormat="false" ht="16.2" hidden="false" customHeight="false" outlineLevel="0" collapsed="false">
      <c r="A93" s="0" t="n">
        <v>323.2</v>
      </c>
      <c r="B93" s="0" t="n">
        <v>223.802</v>
      </c>
      <c r="C93" s="0" t="n">
        <v>208.499</v>
      </c>
      <c r="D93" s="0" t="n">
        <v>214.212</v>
      </c>
      <c r="E93" s="0" t="n">
        <v>210.351</v>
      </c>
      <c r="F93" s="0" t="n">
        <v>201.596</v>
      </c>
      <c r="G93" s="0" t="n">
        <v>175.445</v>
      </c>
      <c r="H93" s="0" t="n">
        <v>204.026</v>
      </c>
      <c r="I93" s="0" t="n">
        <v>212.544</v>
      </c>
      <c r="J93" s="0" t="n">
        <v>193.527</v>
      </c>
      <c r="K93" s="0" t="n">
        <v>155.808</v>
      </c>
      <c r="L93" s="0" t="n">
        <v>95.6664</v>
      </c>
      <c r="M93" s="0" t="n">
        <v>72.5634</v>
      </c>
      <c r="N93" s="0" t="n">
        <v>151.943</v>
      </c>
      <c r="O93" s="0" t="n">
        <v>62.2471</v>
      </c>
      <c r="P93" s="0" t="n">
        <v>146.404</v>
      </c>
      <c r="Q93" s="0" t="n">
        <v>53.9839</v>
      </c>
      <c r="R93" s="0" t="n">
        <v>57.692</v>
      </c>
      <c r="S93" s="0" t="n">
        <v>52.3859</v>
      </c>
      <c r="T93" s="0" t="n">
        <v>51.6929</v>
      </c>
      <c r="U93" s="0" t="n">
        <v>50.7098</v>
      </c>
      <c r="V93" s="0" t="n">
        <v>52.6839</v>
      </c>
      <c r="W93" s="0" t="n">
        <v>49.2192</v>
      </c>
      <c r="X93" s="0" t="n">
        <v>42.3417</v>
      </c>
      <c r="Y93" s="0" t="n">
        <v>50.5771</v>
      </c>
      <c r="Z93" s="0" t="n">
        <v>42.2856</v>
      </c>
      <c r="AA93" s="0" t="n">
        <v>52.9074</v>
      </c>
      <c r="AB93" s="0" t="n">
        <v>48.6363</v>
      </c>
      <c r="AC93" s="0" t="n">
        <v>49.2961</v>
      </c>
      <c r="AD93" s="0" t="n">
        <v>49.4775</v>
      </c>
      <c r="AE93" s="0" t="n">
        <v>49.8262</v>
      </c>
      <c r="AF93" s="0" t="n">
        <v>43.6318</v>
      </c>
      <c r="AH93" s="0" t="n">
        <f aca="false">A93*B93</f>
        <v>72332.8064</v>
      </c>
      <c r="AI93" s="0" t="n">
        <f aca="false">A93*C93</f>
        <v>67386.8768</v>
      </c>
      <c r="AJ93" s="0" t="n">
        <f aca="false">A93*D93</f>
        <v>69233.3184</v>
      </c>
      <c r="AK93" s="0" t="n">
        <f aca="false">A93*E93</f>
        <v>67985.4432</v>
      </c>
      <c r="AL93" s="0" t="n">
        <f aca="false">A93*F93</f>
        <v>65155.8272</v>
      </c>
      <c r="AM93" s="0" t="n">
        <f aca="false">A93*G93</f>
        <v>56703.824</v>
      </c>
      <c r="AN93" s="0" t="n">
        <f aca="false">A93*H93</f>
        <v>65941.2032</v>
      </c>
      <c r="AO93" s="0" t="n">
        <f aca="false">A93*I93</f>
        <v>68694.2208</v>
      </c>
      <c r="AP93" s="0" t="n">
        <f aca="false">A93*J93</f>
        <v>62547.9264</v>
      </c>
      <c r="AQ93" s="0" t="n">
        <f aca="false">A93*K93</f>
        <v>50357.1456</v>
      </c>
      <c r="AR93" s="0" t="n">
        <f aca="false">A93*L93</f>
        <v>30919.38048</v>
      </c>
      <c r="AS93" s="0" t="n">
        <f aca="false">A93*M93</f>
        <v>23452.49088</v>
      </c>
      <c r="AT93" s="0" t="n">
        <f aca="false">A93*N93</f>
        <v>49107.9776</v>
      </c>
      <c r="AU93" s="0" t="n">
        <f aca="false">A93*O93</f>
        <v>20118.26272</v>
      </c>
      <c r="AV93" s="0" t="n">
        <f aca="false">A93*P93</f>
        <v>47317.7728</v>
      </c>
      <c r="AW93" s="0" t="n">
        <f aca="false">A93*Q93</f>
        <v>17447.59648</v>
      </c>
      <c r="AX93" s="0" t="n">
        <f aca="false">A93*R93</f>
        <v>18646.0544</v>
      </c>
      <c r="AY93" s="0" t="n">
        <f aca="false">A93*S93</f>
        <v>16931.12288</v>
      </c>
      <c r="AZ93" s="0" t="n">
        <f aca="false">A93*T93</f>
        <v>16707.14528</v>
      </c>
      <c r="BA93" s="0" t="n">
        <f aca="false">A93*U93</f>
        <v>16389.40736</v>
      </c>
      <c r="BB93" s="0" t="n">
        <f aca="false">A93*V93</f>
        <v>17027.43648</v>
      </c>
      <c r="BC93" s="0" t="n">
        <f aca="false">A93*W93</f>
        <v>15907.64544</v>
      </c>
      <c r="BD93" s="0" t="n">
        <f aca="false">A93*X93</f>
        <v>13684.83744</v>
      </c>
      <c r="BE93" s="0" t="n">
        <f aca="false">A93*Y93</f>
        <v>16346.51872</v>
      </c>
      <c r="BF93" s="0" t="n">
        <f aca="false">A93*Z93</f>
        <v>13666.70592</v>
      </c>
      <c r="BG93" s="0" t="n">
        <f aca="false">A93*AA93</f>
        <v>17099.67168</v>
      </c>
      <c r="BH93" s="0" t="n">
        <f aca="false">A93*AB93</f>
        <v>15719.25216</v>
      </c>
      <c r="BI93" s="0" t="n">
        <f aca="false">A93*AC93</f>
        <v>15932.49952</v>
      </c>
      <c r="BJ93" s="0" t="n">
        <f aca="false">A93*AD93</f>
        <v>15991.128</v>
      </c>
      <c r="BK93" s="0" t="n">
        <f aca="false">A93*AE93</f>
        <v>16103.82784</v>
      </c>
      <c r="BL93" s="0" t="n">
        <f aca="false">A93*AF93</f>
        <v>14101.79776</v>
      </c>
    </row>
    <row r="94" customFormat="false" ht="16.2" hidden="false" customHeight="false" outlineLevel="0" collapsed="false">
      <c r="A94" s="0" t="n">
        <v>323.4</v>
      </c>
      <c r="B94" s="0" t="n">
        <v>224.75</v>
      </c>
      <c r="C94" s="0" t="n">
        <v>209.466</v>
      </c>
      <c r="D94" s="0" t="n">
        <v>215.381</v>
      </c>
      <c r="E94" s="0" t="n">
        <v>211.244</v>
      </c>
      <c r="F94" s="0" t="n">
        <v>202.247</v>
      </c>
      <c r="G94" s="0" t="n">
        <v>176.149</v>
      </c>
      <c r="H94" s="0" t="n">
        <v>204.98</v>
      </c>
      <c r="I94" s="0" t="n">
        <v>213.356</v>
      </c>
      <c r="J94" s="0" t="n">
        <v>194.23</v>
      </c>
      <c r="K94" s="0" t="n">
        <v>156.711</v>
      </c>
      <c r="L94" s="0" t="n">
        <v>96.2148</v>
      </c>
      <c r="M94" s="0" t="n">
        <v>73.1207</v>
      </c>
      <c r="N94" s="0" t="n">
        <v>152.827</v>
      </c>
      <c r="O94" s="0" t="n">
        <v>63.0562</v>
      </c>
      <c r="P94" s="0" t="n">
        <v>147.131</v>
      </c>
      <c r="Q94" s="0" t="n">
        <v>54.6596</v>
      </c>
      <c r="R94" s="0" t="n">
        <v>58.6512</v>
      </c>
      <c r="S94" s="0" t="n">
        <v>53.0388</v>
      </c>
      <c r="T94" s="0" t="n">
        <v>52.4247</v>
      </c>
      <c r="U94" s="0" t="n">
        <v>51.3163</v>
      </c>
      <c r="V94" s="0" t="n">
        <v>53.4032</v>
      </c>
      <c r="W94" s="0" t="n">
        <v>49.7573</v>
      </c>
      <c r="X94" s="0" t="n">
        <v>42.9727</v>
      </c>
      <c r="Y94" s="0" t="n">
        <v>51.1341</v>
      </c>
      <c r="Z94" s="0" t="n">
        <v>42.9991</v>
      </c>
      <c r="AA94" s="0" t="n">
        <v>53.6335</v>
      </c>
      <c r="AB94" s="0" t="n">
        <v>49.1916</v>
      </c>
      <c r="AC94" s="0" t="n">
        <v>50.0093</v>
      </c>
      <c r="AD94" s="0" t="n">
        <v>50.1674</v>
      </c>
      <c r="AE94" s="0" t="n">
        <v>50.5247</v>
      </c>
      <c r="AF94" s="0" t="n">
        <v>44.3418</v>
      </c>
      <c r="AH94" s="0" t="n">
        <f aca="false">A94*B94</f>
        <v>72684.15</v>
      </c>
      <c r="AI94" s="0" t="n">
        <f aca="false">A94*C94</f>
        <v>67741.3044</v>
      </c>
      <c r="AJ94" s="0" t="n">
        <f aca="false">A94*D94</f>
        <v>69654.2154</v>
      </c>
      <c r="AK94" s="0" t="n">
        <f aca="false">A94*E94</f>
        <v>68316.3096</v>
      </c>
      <c r="AL94" s="0" t="n">
        <f aca="false">A94*F94</f>
        <v>65406.6798</v>
      </c>
      <c r="AM94" s="0" t="n">
        <f aca="false">A94*G94</f>
        <v>56966.5866</v>
      </c>
      <c r="AN94" s="0" t="n">
        <f aca="false">A94*H94</f>
        <v>66290.532</v>
      </c>
      <c r="AO94" s="0" t="n">
        <f aca="false">A94*I94</f>
        <v>68999.3304</v>
      </c>
      <c r="AP94" s="0" t="n">
        <f aca="false">A94*J94</f>
        <v>62813.982</v>
      </c>
      <c r="AQ94" s="0" t="n">
        <f aca="false">A94*K94</f>
        <v>50680.3374</v>
      </c>
      <c r="AR94" s="0" t="n">
        <f aca="false">A94*L94</f>
        <v>31115.86632</v>
      </c>
      <c r="AS94" s="0" t="n">
        <f aca="false">A94*M94</f>
        <v>23647.23438</v>
      </c>
      <c r="AT94" s="0" t="n">
        <f aca="false">A94*N94</f>
        <v>49424.2518</v>
      </c>
      <c r="AU94" s="0" t="n">
        <f aca="false">A94*O94</f>
        <v>20392.37508</v>
      </c>
      <c r="AV94" s="0" t="n">
        <f aca="false">A94*P94</f>
        <v>47582.1654</v>
      </c>
      <c r="AW94" s="0" t="n">
        <f aca="false">A94*Q94</f>
        <v>17676.91464</v>
      </c>
      <c r="AX94" s="0" t="n">
        <f aca="false">A94*R94</f>
        <v>18967.79808</v>
      </c>
      <c r="AY94" s="0" t="n">
        <f aca="false">A94*S94</f>
        <v>17152.74792</v>
      </c>
      <c r="AZ94" s="0" t="n">
        <f aca="false">A94*T94</f>
        <v>16954.14798</v>
      </c>
      <c r="BA94" s="0" t="n">
        <f aca="false">A94*U94</f>
        <v>16595.69142</v>
      </c>
      <c r="BB94" s="0" t="n">
        <f aca="false">A94*V94</f>
        <v>17270.59488</v>
      </c>
      <c r="BC94" s="0" t="n">
        <f aca="false">A94*W94</f>
        <v>16091.51082</v>
      </c>
      <c r="BD94" s="0" t="n">
        <f aca="false">A94*X94</f>
        <v>13897.37118</v>
      </c>
      <c r="BE94" s="0" t="n">
        <f aca="false">A94*Y94</f>
        <v>16536.76794</v>
      </c>
      <c r="BF94" s="0" t="n">
        <f aca="false">A94*Z94</f>
        <v>13905.90894</v>
      </c>
      <c r="BG94" s="0" t="n">
        <f aca="false">A94*AA94</f>
        <v>17345.0739</v>
      </c>
      <c r="BH94" s="0" t="n">
        <f aca="false">A94*AB94</f>
        <v>15908.56344</v>
      </c>
      <c r="BI94" s="0" t="n">
        <f aca="false">A94*AC94</f>
        <v>16173.00762</v>
      </c>
      <c r="BJ94" s="0" t="n">
        <f aca="false">A94*AD94</f>
        <v>16224.13716</v>
      </c>
      <c r="BK94" s="0" t="n">
        <f aca="false">A94*AE94</f>
        <v>16339.68798</v>
      </c>
      <c r="BL94" s="0" t="n">
        <f aca="false">A94*AF94</f>
        <v>14340.13812</v>
      </c>
    </row>
    <row r="95" customFormat="false" ht="16.2" hidden="false" customHeight="false" outlineLevel="0" collapsed="false">
      <c r="A95" s="0" t="n">
        <v>323.6</v>
      </c>
      <c r="B95" s="0" t="n">
        <v>225.609</v>
      </c>
      <c r="C95" s="0" t="n">
        <v>209.991</v>
      </c>
      <c r="D95" s="0" t="n">
        <v>216.277</v>
      </c>
      <c r="E95" s="0" t="n">
        <v>212.209</v>
      </c>
      <c r="F95" s="0" t="n">
        <v>203.075</v>
      </c>
      <c r="G95" s="0" t="n">
        <v>177.025</v>
      </c>
      <c r="H95" s="0" t="n">
        <v>205.71</v>
      </c>
      <c r="I95" s="0" t="n">
        <v>214.244</v>
      </c>
      <c r="J95" s="0" t="n">
        <v>195.061</v>
      </c>
      <c r="K95" s="0" t="n">
        <v>157.637</v>
      </c>
      <c r="L95" s="0" t="n">
        <v>96.8937</v>
      </c>
      <c r="M95" s="0" t="n">
        <v>73.4715</v>
      </c>
      <c r="N95" s="0" t="n">
        <v>153.726</v>
      </c>
      <c r="O95" s="0" t="n">
        <v>63.7276</v>
      </c>
      <c r="P95" s="0" t="n">
        <v>148.012</v>
      </c>
      <c r="Q95" s="0" t="n">
        <v>55.4347</v>
      </c>
      <c r="R95" s="0" t="n">
        <v>59.4505</v>
      </c>
      <c r="S95" s="0" t="n">
        <v>53.7236</v>
      </c>
      <c r="T95" s="0" t="n">
        <v>53.1038</v>
      </c>
      <c r="U95" s="0" t="n">
        <v>52.0574</v>
      </c>
      <c r="V95" s="0" t="n">
        <v>54.2498</v>
      </c>
      <c r="W95" s="0" t="n">
        <v>50.349</v>
      </c>
      <c r="X95" s="0" t="n">
        <v>43.6285</v>
      </c>
      <c r="Y95" s="0" t="n">
        <v>51.8206</v>
      </c>
      <c r="Z95" s="0" t="n">
        <v>43.4692</v>
      </c>
      <c r="AA95" s="0" t="n">
        <v>54.3659</v>
      </c>
      <c r="AB95" s="0" t="n">
        <v>49.8476</v>
      </c>
      <c r="AC95" s="0" t="n">
        <v>50.7469</v>
      </c>
      <c r="AD95" s="0" t="n">
        <v>50.8541</v>
      </c>
      <c r="AE95" s="0" t="n">
        <v>51.2454</v>
      </c>
      <c r="AF95" s="0" t="n">
        <v>44.9473</v>
      </c>
      <c r="AH95" s="0" t="n">
        <f aca="false">A95*B95</f>
        <v>73007.0724</v>
      </c>
      <c r="AI95" s="0" t="n">
        <f aca="false">A95*C95</f>
        <v>67953.0876</v>
      </c>
      <c r="AJ95" s="0" t="n">
        <f aca="false">A95*D95</f>
        <v>69987.2372</v>
      </c>
      <c r="AK95" s="0" t="n">
        <f aca="false">A95*E95</f>
        <v>68670.8324</v>
      </c>
      <c r="AL95" s="0" t="n">
        <f aca="false">A95*F95</f>
        <v>65715.07</v>
      </c>
      <c r="AM95" s="0" t="n">
        <f aca="false">A95*G95</f>
        <v>57285.29</v>
      </c>
      <c r="AN95" s="0" t="n">
        <f aca="false">A95*H95</f>
        <v>66567.756</v>
      </c>
      <c r="AO95" s="0" t="n">
        <f aca="false">A95*I95</f>
        <v>69329.3584</v>
      </c>
      <c r="AP95" s="0" t="n">
        <f aca="false">A95*J95</f>
        <v>63121.7396</v>
      </c>
      <c r="AQ95" s="0" t="n">
        <f aca="false">A95*K95</f>
        <v>51011.3332</v>
      </c>
      <c r="AR95" s="0" t="n">
        <f aca="false">A95*L95</f>
        <v>31354.80132</v>
      </c>
      <c r="AS95" s="0" t="n">
        <f aca="false">A95*M95</f>
        <v>23775.3774</v>
      </c>
      <c r="AT95" s="0" t="n">
        <f aca="false">A95*N95</f>
        <v>49745.7336</v>
      </c>
      <c r="AU95" s="0" t="n">
        <f aca="false">A95*O95</f>
        <v>20622.25136</v>
      </c>
      <c r="AV95" s="0" t="n">
        <f aca="false">A95*P95</f>
        <v>47896.6832</v>
      </c>
      <c r="AW95" s="0" t="n">
        <f aca="false">A95*Q95</f>
        <v>17938.66892</v>
      </c>
      <c r="AX95" s="0" t="n">
        <f aca="false">A95*R95</f>
        <v>19238.1818</v>
      </c>
      <c r="AY95" s="0" t="n">
        <f aca="false">A95*S95</f>
        <v>17384.95696</v>
      </c>
      <c r="AZ95" s="0" t="n">
        <f aca="false">A95*T95</f>
        <v>17184.38968</v>
      </c>
      <c r="BA95" s="0" t="n">
        <f aca="false">A95*U95</f>
        <v>16845.77464</v>
      </c>
      <c r="BB95" s="0" t="n">
        <f aca="false">A95*V95</f>
        <v>17555.23528</v>
      </c>
      <c r="BC95" s="0" t="n">
        <f aca="false">A95*W95</f>
        <v>16292.9364</v>
      </c>
      <c r="BD95" s="0" t="n">
        <f aca="false">A95*X95</f>
        <v>14118.1826</v>
      </c>
      <c r="BE95" s="0" t="n">
        <f aca="false">A95*Y95</f>
        <v>16769.14616</v>
      </c>
      <c r="BF95" s="0" t="n">
        <f aca="false">A95*Z95</f>
        <v>14066.63312</v>
      </c>
      <c r="BG95" s="0" t="n">
        <f aca="false">A95*AA95</f>
        <v>17592.80524</v>
      </c>
      <c r="BH95" s="0" t="n">
        <f aca="false">A95*AB95</f>
        <v>16130.68336</v>
      </c>
      <c r="BI95" s="0" t="n">
        <f aca="false">A95*AC95</f>
        <v>16421.69684</v>
      </c>
      <c r="BJ95" s="0" t="n">
        <f aca="false">A95*AD95</f>
        <v>16456.38676</v>
      </c>
      <c r="BK95" s="0" t="n">
        <f aca="false">A95*AE95</f>
        <v>16583.01144</v>
      </c>
      <c r="BL95" s="0" t="n">
        <f aca="false">A95*AF95</f>
        <v>14544.94628</v>
      </c>
    </row>
    <row r="96" customFormat="false" ht="16.2" hidden="false" customHeight="false" outlineLevel="0" collapsed="false">
      <c r="A96" s="0" t="n">
        <v>323.8</v>
      </c>
      <c r="B96" s="0" t="n">
        <v>226.649</v>
      </c>
      <c r="C96" s="0" t="n">
        <v>210.538</v>
      </c>
      <c r="D96" s="0" t="n">
        <v>216.999</v>
      </c>
      <c r="E96" s="0" t="n">
        <v>213.135</v>
      </c>
      <c r="F96" s="0" t="n">
        <v>204.077</v>
      </c>
      <c r="G96" s="0" t="n">
        <v>177.757</v>
      </c>
      <c r="H96" s="0" t="n">
        <v>206.5</v>
      </c>
      <c r="I96" s="0" t="n">
        <v>215.183</v>
      </c>
      <c r="J96" s="0" t="n">
        <v>196.04</v>
      </c>
      <c r="K96" s="0" t="n">
        <v>158.447</v>
      </c>
      <c r="L96" s="0" t="n">
        <v>97.6521</v>
      </c>
      <c r="M96" s="0" t="n">
        <v>74.2054</v>
      </c>
      <c r="N96" s="0" t="n">
        <v>154.748</v>
      </c>
      <c r="O96" s="0" t="n">
        <v>64.4503</v>
      </c>
      <c r="P96" s="0" t="n">
        <v>148.813</v>
      </c>
      <c r="Q96" s="0" t="n">
        <v>56.1515</v>
      </c>
      <c r="R96" s="0" t="n">
        <v>60.0996</v>
      </c>
      <c r="S96" s="0" t="n">
        <v>54.3805</v>
      </c>
      <c r="T96" s="0" t="n">
        <v>53.7347</v>
      </c>
      <c r="U96" s="0" t="n">
        <v>52.8645</v>
      </c>
      <c r="V96" s="0" t="n">
        <v>54.946</v>
      </c>
      <c r="W96" s="0" t="n">
        <v>51.0894</v>
      </c>
      <c r="X96" s="0" t="n">
        <v>44.2522</v>
      </c>
      <c r="Y96" s="0" t="n">
        <v>52.5143</v>
      </c>
      <c r="Z96" s="0" t="n">
        <v>44.1106</v>
      </c>
      <c r="AA96" s="0" t="n">
        <v>55.1619</v>
      </c>
      <c r="AB96" s="0" t="n">
        <v>50.5776</v>
      </c>
      <c r="AC96" s="0" t="n">
        <v>51.4352</v>
      </c>
      <c r="AD96" s="0" t="n">
        <v>51.5951</v>
      </c>
      <c r="AE96" s="0" t="n">
        <v>51.8804</v>
      </c>
      <c r="AF96" s="0" t="n">
        <v>45.4673</v>
      </c>
      <c r="AH96" s="0" t="n">
        <f aca="false">A96*B96</f>
        <v>73388.9462</v>
      </c>
      <c r="AI96" s="0" t="n">
        <f aca="false">A96*C96</f>
        <v>68172.2044</v>
      </c>
      <c r="AJ96" s="0" t="n">
        <f aca="false">A96*D96</f>
        <v>70264.2762</v>
      </c>
      <c r="AK96" s="0" t="n">
        <f aca="false">A96*E96</f>
        <v>69013.113</v>
      </c>
      <c r="AL96" s="0" t="n">
        <f aca="false">A96*F96</f>
        <v>66080.1326</v>
      </c>
      <c r="AM96" s="0" t="n">
        <f aca="false">A96*G96</f>
        <v>57557.7166</v>
      </c>
      <c r="AN96" s="0" t="n">
        <f aca="false">A96*H96</f>
        <v>66864.7</v>
      </c>
      <c r="AO96" s="0" t="n">
        <f aca="false">A96*I96</f>
        <v>69676.2554</v>
      </c>
      <c r="AP96" s="0" t="n">
        <f aca="false">A96*J96</f>
        <v>63477.752</v>
      </c>
      <c r="AQ96" s="0" t="n">
        <f aca="false">A96*K96</f>
        <v>51305.1386</v>
      </c>
      <c r="AR96" s="0" t="n">
        <f aca="false">A96*L96</f>
        <v>31619.74998</v>
      </c>
      <c r="AS96" s="0" t="n">
        <f aca="false">A96*M96</f>
        <v>24027.70852</v>
      </c>
      <c r="AT96" s="0" t="n">
        <f aca="false">A96*N96</f>
        <v>50107.4024</v>
      </c>
      <c r="AU96" s="0" t="n">
        <f aca="false">A96*O96</f>
        <v>20869.00714</v>
      </c>
      <c r="AV96" s="0" t="n">
        <f aca="false">A96*P96</f>
        <v>48185.6494</v>
      </c>
      <c r="AW96" s="0" t="n">
        <f aca="false">A96*Q96</f>
        <v>18181.8557</v>
      </c>
      <c r="AX96" s="0" t="n">
        <f aca="false">A96*R96</f>
        <v>19460.25048</v>
      </c>
      <c r="AY96" s="0" t="n">
        <f aca="false">A96*S96</f>
        <v>17608.4059</v>
      </c>
      <c r="AZ96" s="0" t="n">
        <f aca="false">A96*T96</f>
        <v>17399.29586</v>
      </c>
      <c r="BA96" s="0" t="n">
        <f aca="false">A96*U96</f>
        <v>17117.5251</v>
      </c>
      <c r="BB96" s="0" t="n">
        <f aca="false">A96*V96</f>
        <v>17791.5148</v>
      </c>
      <c r="BC96" s="0" t="n">
        <f aca="false">A96*W96</f>
        <v>16542.74772</v>
      </c>
      <c r="BD96" s="0" t="n">
        <f aca="false">A96*X96</f>
        <v>14328.86236</v>
      </c>
      <c r="BE96" s="0" t="n">
        <f aca="false">A96*Y96</f>
        <v>17004.13034</v>
      </c>
      <c r="BF96" s="0" t="n">
        <f aca="false">A96*Z96</f>
        <v>14283.01228</v>
      </c>
      <c r="BG96" s="0" t="n">
        <f aca="false">A96*AA96</f>
        <v>17861.42322</v>
      </c>
      <c r="BH96" s="0" t="n">
        <f aca="false">A96*AB96</f>
        <v>16377.02688</v>
      </c>
      <c r="BI96" s="0" t="n">
        <f aca="false">A96*AC96</f>
        <v>16654.71776</v>
      </c>
      <c r="BJ96" s="0" t="n">
        <f aca="false">A96*AD96</f>
        <v>16706.49338</v>
      </c>
      <c r="BK96" s="0" t="n">
        <f aca="false">A96*AE96</f>
        <v>16798.87352</v>
      </c>
      <c r="BL96" s="0" t="n">
        <f aca="false">A96*AF96</f>
        <v>14722.31174</v>
      </c>
    </row>
    <row r="97" customFormat="false" ht="16.2" hidden="false" customHeight="false" outlineLevel="0" collapsed="false">
      <c r="A97" s="0" t="n">
        <v>324</v>
      </c>
      <c r="B97" s="0" t="n">
        <v>227.698</v>
      </c>
      <c r="C97" s="0" t="n">
        <v>211.315</v>
      </c>
      <c r="D97" s="0" t="n">
        <v>217.94</v>
      </c>
      <c r="E97" s="0" t="n">
        <v>214.147</v>
      </c>
      <c r="F97" s="0" t="n">
        <v>204.856</v>
      </c>
      <c r="G97" s="0" t="n">
        <v>178.526</v>
      </c>
      <c r="H97" s="0" t="n">
        <v>207.244</v>
      </c>
      <c r="I97" s="0" t="n">
        <v>216.055</v>
      </c>
      <c r="J97" s="0" t="n">
        <v>196.658</v>
      </c>
      <c r="K97" s="0" t="n">
        <v>159.23</v>
      </c>
      <c r="L97" s="0" t="n">
        <v>98.5037</v>
      </c>
      <c r="M97" s="0" t="n">
        <v>74.8582</v>
      </c>
      <c r="N97" s="0" t="n">
        <v>155.378</v>
      </c>
      <c r="O97" s="0" t="n">
        <v>65.2793</v>
      </c>
      <c r="P97" s="0" t="n">
        <v>149.615</v>
      </c>
      <c r="Q97" s="0" t="n">
        <v>56.7379</v>
      </c>
      <c r="R97" s="0" t="n">
        <v>60.7748</v>
      </c>
      <c r="S97" s="0" t="n">
        <v>55.1078</v>
      </c>
      <c r="T97" s="0" t="n">
        <v>54.4953</v>
      </c>
      <c r="U97" s="0" t="n">
        <v>53.5833</v>
      </c>
      <c r="V97" s="0" t="n">
        <v>55.7032</v>
      </c>
      <c r="W97" s="0" t="n">
        <v>51.8038</v>
      </c>
      <c r="X97" s="0" t="n">
        <v>44.6847</v>
      </c>
      <c r="Y97" s="0" t="n">
        <v>53.1814</v>
      </c>
      <c r="Z97" s="0" t="n">
        <v>44.616</v>
      </c>
      <c r="AA97" s="0" t="n">
        <v>56.0912</v>
      </c>
      <c r="AB97" s="0" t="n">
        <v>51.2024</v>
      </c>
      <c r="AC97" s="0" t="n">
        <v>52.1</v>
      </c>
      <c r="AD97" s="0" t="n">
        <v>52.4099</v>
      </c>
      <c r="AE97" s="0" t="n">
        <v>52.5527</v>
      </c>
      <c r="AF97" s="0" t="n">
        <v>46.1898</v>
      </c>
      <c r="AH97" s="0" t="n">
        <f aca="false">A97*B97</f>
        <v>73774.152</v>
      </c>
      <c r="AI97" s="0" t="n">
        <f aca="false">A97*C97</f>
        <v>68466.06</v>
      </c>
      <c r="AJ97" s="0" t="n">
        <f aca="false">A97*D97</f>
        <v>70612.56</v>
      </c>
      <c r="AK97" s="0" t="n">
        <f aca="false">A97*E97</f>
        <v>69383.628</v>
      </c>
      <c r="AL97" s="0" t="n">
        <f aca="false">A97*F97</f>
        <v>66373.344</v>
      </c>
      <c r="AM97" s="0" t="n">
        <f aca="false">A97*G97</f>
        <v>57842.424</v>
      </c>
      <c r="AN97" s="0" t="n">
        <f aca="false">A97*H97</f>
        <v>67147.056</v>
      </c>
      <c r="AO97" s="0" t="n">
        <f aca="false">A97*I97</f>
        <v>70001.82</v>
      </c>
      <c r="AP97" s="0" t="n">
        <f aca="false">A97*J97</f>
        <v>63717.192</v>
      </c>
      <c r="AQ97" s="0" t="n">
        <f aca="false">A97*K97</f>
        <v>51590.52</v>
      </c>
      <c r="AR97" s="0" t="n">
        <f aca="false">A97*L97</f>
        <v>31915.1988</v>
      </c>
      <c r="AS97" s="0" t="n">
        <f aca="false">A97*M97</f>
        <v>24254.0568</v>
      </c>
      <c r="AT97" s="0" t="n">
        <f aca="false">A97*N97</f>
        <v>50342.472</v>
      </c>
      <c r="AU97" s="0" t="n">
        <f aca="false">A97*O97</f>
        <v>21150.4932</v>
      </c>
      <c r="AV97" s="0" t="n">
        <f aca="false">A97*P97</f>
        <v>48475.26</v>
      </c>
      <c r="AW97" s="0" t="n">
        <f aca="false">A97*Q97</f>
        <v>18383.0796</v>
      </c>
      <c r="AX97" s="0" t="n">
        <f aca="false">A97*R97</f>
        <v>19691.0352</v>
      </c>
      <c r="AY97" s="0" t="n">
        <f aca="false">A97*S97</f>
        <v>17854.9272</v>
      </c>
      <c r="AZ97" s="0" t="n">
        <f aca="false">A97*T97</f>
        <v>17656.4772</v>
      </c>
      <c r="BA97" s="0" t="n">
        <f aca="false">A97*U97</f>
        <v>17360.9892</v>
      </c>
      <c r="BB97" s="0" t="n">
        <f aca="false">A97*V97</f>
        <v>18047.8368</v>
      </c>
      <c r="BC97" s="0" t="n">
        <f aca="false">A97*W97</f>
        <v>16784.4312</v>
      </c>
      <c r="BD97" s="0" t="n">
        <f aca="false">A97*X97</f>
        <v>14477.8428</v>
      </c>
      <c r="BE97" s="0" t="n">
        <f aca="false">A97*Y97</f>
        <v>17230.7736</v>
      </c>
      <c r="BF97" s="0" t="n">
        <f aca="false">A97*Z97</f>
        <v>14455.584</v>
      </c>
      <c r="BG97" s="0" t="n">
        <f aca="false">A97*AA97</f>
        <v>18173.5488</v>
      </c>
      <c r="BH97" s="0" t="n">
        <f aca="false">A97*AB97</f>
        <v>16589.5776</v>
      </c>
      <c r="BI97" s="0" t="n">
        <f aca="false">A97*AC97</f>
        <v>16880.4</v>
      </c>
      <c r="BJ97" s="0" t="n">
        <f aca="false">A97*AD97</f>
        <v>16980.8076</v>
      </c>
      <c r="BK97" s="0" t="n">
        <f aca="false">A97*AE97</f>
        <v>17027.0748</v>
      </c>
      <c r="BL97" s="0" t="n">
        <f aca="false">A97*AF97</f>
        <v>14965.4952</v>
      </c>
    </row>
    <row r="98" customFormat="false" ht="16.2" hidden="false" customHeight="false" outlineLevel="0" collapsed="false">
      <c r="A98" s="0" t="n">
        <v>324.2</v>
      </c>
      <c r="B98" s="0" t="n">
        <v>228.601</v>
      </c>
      <c r="C98" s="0" t="n">
        <v>212.157</v>
      </c>
      <c r="D98" s="0" t="n">
        <v>218.803</v>
      </c>
      <c r="E98" s="0" t="n">
        <v>214.971</v>
      </c>
      <c r="F98" s="0" t="n">
        <v>205.487</v>
      </c>
      <c r="G98" s="0" t="n">
        <v>179.461</v>
      </c>
      <c r="H98" s="0" t="n">
        <v>207.999</v>
      </c>
      <c r="I98" s="0" t="n">
        <v>216.839</v>
      </c>
      <c r="J98" s="0" t="n">
        <v>197.494</v>
      </c>
      <c r="K98" s="0" t="n">
        <v>159.881</v>
      </c>
      <c r="L98" s="0" t="n">
        <v>99.1455</v>
      </c>
      <c r="M98" s="0" t="n">
        <v>75.4101</v>
      </c>
      <c r="N98" s="0" t="n">
        <v>156.222</v>
      </c>
      <c r="O98" s="0" t="n">
        <v>65.8357</v>
      </c>
      <c r="P98" s="0" t="n">
        <v>150.421</v>
      </c>
      <c r="Q98" s="0" t="n">
        <v>57.4739</v>
      </c>
      <c r="R98" s="0" t="n">
        <v>61.5643</v>
      </c>
      <c r="S98" s="0" t="n">
        <v>55.7098</v>
      </c>
      <c r="T98" s="0" t="n">
        <v>55.1207</v>
      </c>
      <c r="U98" s="0" t="n">
        <v>54.3078</v>
      </c>
      <c r="V98" s="0" t="n">
        <v>56.4472</v>
      </c>
      <c r="W98" s="0" t="n">
        <v>52.5369</v>
      </c>
      <c r="X98" s="0" t="n">
        <v>45.1957</v>
      </c>
      <c r="Y98" s="0" t="n">
        <v>53.9391</v>
      </c>
      <c r="Z98" s="0" t="n">
        <v>45.2351</v>
      </c>
      <c r="AA98" s="0" t="n">
        <v>56.715</v>
      </c>
      <c r="AB98" s="0" t="n">
        <v>51.9438</v>
      </c>
      <c r="AC98" s="0" t="n">
        <v>52.7576</v>
      </c>
      <c r="AD98" s="0" t="n">
        <v>53.2034</v>
      </c>
      <c r="AE98" s="0" t="n">
        <v>53.1731</v>
      </c>
      <c r="AF98" s="0" t="n">
        <v>46.9544</v>
      </c>
      <c r="AH98" s="0" t="n">
        <f aca="false">A98*B98</f>
        <v>74112.4442</v>
      </c>
      <c r="AI98" s="0" t="n">
        <f aca="false">A98*C98</f>
        <v>68781.2994</v>
      </c>
      <c r="AJ98" s="0" t="n">
        <f aca="false">A98*D98</f>
        <v>70935.9326</v>
      </c>
      <c r="AK98" s="0" t="n">
        <f aca="false">A98*E98</f>
        <v>69693.5982</v>
      </c>
      <c r="AL98" s="0" t="n">
        <f aca="false">A98*F98</f>
        <v>66618.8854</v>
      </c>
      <c r="AM98" s="0" t="n">
        <f aca="false">A98*G98</f>
        <v>58181.2562</v>
      </c>
      <c r="AN98" s="0" t="n">
        <f aca="false">A98*H98</f>
        <v>67433.2758</v>
      </c>
      <c r="AO98" s="0" t="n">
        <f aca="false">A98*I98</f>
        <v>70299.2038</v>
      </c>
      <c r="AP98" s="0" t="n">
        <f aca="false">A98*J98</f>
        <v>64027.5548</v>
      </c>
      <c r="AQ98" s="0" t="n">
        <f aca="false">A98*K98</f>
        <v>51833.4202</v>
      </c>
      <c r="AR98" s="0" t="n">
        <f aca="false">A98*L98</f>
        <v>32142.9711</v>
      </c>
      <c r="AS98" s="0" t="n">
        <f aca="false">A98*M98</f>
        <v>24447.95442</v>
      </c>
      <c r="AT98" s="0" t="n">
        <f aca="false">A98*N98</f>
        <v>50647.1724</v>
      </c>
      <c r="AU98" s="0" t="n">
        <f aca="false">A98*O98</f>
        <v>21343.93394</v>
      </c>
      <c r="AV98" s="0" t="n">
        <f aca="false">A98*P98</f>
        <v>48766.4882</v>
      </c>
      <c r="AW98" s="0" t="n">
        <f aca="false">A98*Q98</f>
        <v>18633.03838</v>
      </c>
      <c r="AX98" s="0" t="n">
        <f aca="false">A98*R98</f>
        <v>19959.14606</v>
      </c>
      <c r="AY98" s="0" t="n">
        <f aca="false">A98*S98</f>
        <v>18061.11716</v>
      </c>
      <c r="AZ98" s="0" t="n">
        <f aca="false">A98*T98</f>
        <v>17870.13094</v>
      </c>
      <c r="BA98" s="0" t="n">
        <f aca="false">A98*U98</f>
        <v>17606.58876</v>
      </c>
      <c r="BB98" s="0" t="n">
        <f aca="false">A98*V98</f>
        <v>18300.18224</v>
      </c>
      <c r="BC98" s="0" t="n">
        <f aca="false">A98*W98</f>
        <v>17032.46298</v>
      </c>
      <c r="BD98" s="0" t="n">
        <f aca="false">A98*X98</f>
        <v>14652.44594</v>
      </c>
      <c r="BE98" s="0" t="n">
        <f aca="false">A98*Y98</f>
        <v>17487.05622</v>
      </c>
      <c r="BF98" s="0" t="n">
        <f aca="false">A98*Z98</f>
        <v>14665.21942</v>
      </c>
      <c r="BG98" s="0" t="n">
        <f aca="false">A98*AA98</f>
        <v>18387.003</v>
      </c>
      <c r="BH98" s="0" t="n">
        <f aca="false">A98*AB98</f>
        <v>16840.17996</v>
      </c>
      <c r="BI98" s="0" t="n">
        <f aca="false">A98*AC98</f>
        <v>17104.01392</v>
      </c>
      <c r="BJ98" s="0" t="n">
        <f aca="false">A98*AD98</f>
        <v>17248.54228</v>
      </c>
      <c r="BK98" s="0" t="n">
        <f aca="false">A98*AE98</f>
        <v>17238.71902</v>
      </c>
      <c r="BL98" s="0" t="n">
        <f aca="false">A98*AF98</f>
        <v>15222.61648</v>
      </c>
    </row>
    <row r="99" customFormat="false" ht="16.2" hidden="false" customHeight="false" outlineLevel="0" collapsed="false">
      <c r="A99" s="0" t="n">
        <v>324.4</v>
      </c>
      <c r="B99" s="0" t="n">
        <v>229.521</v>
      </c>
      <c r="C99" s="0" t="n">
        <v>212.666</v>
      </c>
      <c r="D99" s="0" t="n">
        <v>219.616</v>
      </c>
      <c r="E99" s="0" t="n">
        <v>215.569</v>
      </c>
      <c r="F99" s="0" t="n">
        <v>206.083</v>
      </c>
      <c r="G99" s="0" t="n">
        <v>180.098</v>
      </c>
      <c r="H99" s="0" t="n">
        <v>208.857</v>
      </c>
      <c r="I99" s="0" t="n">
        <v>217.804</v>
      </c>
      <c r="J99" s="0" t="n">
        <v>198.249</v>
      </c>
      <c r="K99" s="0" t="n">
        <v>160.702</v>
      </c>
      <c r="L99" s="0" t="n">
        <v>99.9452</v>
      </c>
      <c r="M99" s="0" t="n">
        <v>76.1261</v>
      </c>
      <c r="N99" s="0" t="n">
        <v>156.986</v>
      </c>
      <c r="O99" s="0" t="n">
        <v>66.4657</v>
      </c>
      <c r="P99" s="0" t="n">
        <v>151.083</v>
      </c>
      <c r="Q99" s="0" t="n">
        <v>58.187</v>
      </c>
      <c r="R99" s="0" t="n">
        <v>62.3185</v>
      </c>
      <c r="S99" s="0" t="n">
        <v>56.3539</v>
      </c>
      <c r="T99" s="0" t="n">
        <v>55.828</v>
      </c>
      <c r="U99" s="0" t="n">
        <v>54.965</v>
      </c>
      <c r="V99" s="0" t="n">
        <v>57.2665</v>
      </c>
      <c r="W99" s="0" t="n">
        <v>53.2497</v>
      </c>
      <c r="X99" s="0" t="n">
        <v>45.769</v>
      </c>
      <c r="Y99" s="0" t="n">
        <v>54.7982</v>
      </c>
      <c r="Z99" s="0" t="n">
        <v>45.8382</v>
      </c>
      <c r="AA99" s="0" t="n">
        <v>57.4968</v>
      </c>
      <c r="AB99" s="0" t="n">
        <v>52.6466</v>
      </c>
      <c r="AC99" s="0" t="n">
        <v>53.4604</v>
      </c>
      <c r="AD99" s="0" t="n">
        <v>53.9521</v>
      </c>
      <c r="AE99" s="0" t="n">
        <v>53.8243</v>
      </c>
      <c r="AF99" s="0" t="n">
        <v>47.5974</v>
      </c>
      <c r="AH99" s="0" t="n">
        <f aca="false">A99*B99</f>
        <v>74456.6124</v>
      </c>
      <c r="AI99" s="0" t="n">
        <f aca="false">A99*C99</f>
        <v>68988.8504</v>
      </c>
      <c r="AJ99" s="0" t="n">
        <f aca="false">A99*D99</f>
        <v>71243.4304</v>
      </c>
      <c r="AK99" s="0" t="n">
        <f aca="false">A99*E99</f>
        <v>69930.5836</v>
      </c>
      <c r="AL99" s="0" t="n">
        <f aca="false">A99*F99</f>
        <v>66853.3252</v>
      </c>
      <c r="AM99" s="0" t="n">
        <f aca="false">A99*G99</f>
        <v>58423.7912</v>
      </c>
      <c r="AN99" s="0" t="n">
        <f aca="false">A99*H99</f>
        <v>67753.2108</v>
      </c>
      <c r="AO99" s="0" t="n">
        <f aca="false">A99*I99</f>
        <v>70655.6176</v>
      </c>
      <c r="AP99" s="0" t="n">
        <f aca="false">A99*J99</f>
        <v>64311.9756</v>
      </c>
      <c r="AQ99" s="0" t="n">
        <f aca="false">A99*K99</f>
        <v>52131.7288</v>
      </c>
      <c r="AR99" s="0" t="n">
        <f aca="false">A99*L99</f>
        <v>32422.22288</v>
      </c>
      <c r="AS99" s="0" t="n">
        <f aca="false">A99*M99</f>
        <v>24695.30684</v>
      </c>
      <c r="AT99" s="0" t="n">
        <f aca="false">A99*N99</f>
        <v>50926.2584</v>
      </c>
      <c r="AU99" s="0" t="n">
        <f aca="false">A99*O99</f>
        <v>21561.47308</v>
      </c>
      <c r="AV99" s="0" t="n">
        <f aca="false">A99*P99</f>
        <v>49011.3252</v>
      </c>
      <c r="AW99" s="0" t="n">
        <f aca="false">A99*Q99</f>
        <v>18875.8628</v>
      </c>
      <c r="AX99" s="0" t="n">
        <f aca="false">A99*R99</f>
        <v>20216.1214</v>
      </c>
      <c r="AY99" s="0" t="n">
        <f aca="false">A99*S99</f>
        <v>18281.20516</v>
      </c>
      <c r="AZ99" s="0" t="n">
        <f aca="false">A99*T99</f>
        <v>18110.6032</v>
      </c>
      <c r="BA99" s="0" t="n">
        <f aca="false">A99*U99</f>
        <v>17830.646</v>
      </c>
      <c r="BB99" s="0" t="n">
        <f aca="false">A99*V99</f>
        <v>18577.2526</v>
      </c>
      <c r="BC99" s="0" t="n">
        <f aca="false">A99*W99</f>
        <v>17274.20268</v>
      </c>
      <c r="BD99" s="0" t="n">
        <f aca="false">A99*X99</f>
        <v>14847.4636</v>
      </c>
      <c r="BE99" s="0" t="n">
        <f aca="false">A99*Y99</f>
        <v>17776.53608</v>
      </c>
      <c r="BF99" s="0" t="n">
        <f aca="false">A99*Z99</f>
        <v>14869.91208</v>
      </c>
      <c r="BG99" s="0" t="n">
        <f aca="false">A99*AA99</f>
        <v>18651.96192</v>
      </c>
      <c r="BH99" s="0" t="n">
        <f aca="false">A99*AB99</f>
        <v>17078.55704</v>
      </c>
      <c r="BI99" s="0" t="n">
        <f aca="false">A99*AC99</f>
        <v>17342.55376</v>
      </c>
      <c r="BJ99" s="0" t="n">
        <f aca="false">A99*AD99</f>
        <v>17502.06124</v>
      </c>
      <c r="BK99" s="0" t="n">
        <f aca="false">A99*AE99</f>
        <v>17460.60292</v>
      </c>
      <c r="BL99" s="0" t="n">
        <f aca="false">A99*AF99</f>
        <v>15440.59656</v>
      </c>
    </row>
    <row r="100" customFormat="false" ht="16.2" hidden="false" customHeight="false" outlineLevel="0" collapsed="false">
      <c r="A100" s="0" t="n">
        <v>324.6</v>
      </c>
      <c r="B100" s="0" t="n">
        <v>230.455</v>
      </c>
      <c r="C100" s="0" t="n">
        <v>213.344</v>
      </c>
      <c r="D100" s="0" t="n">
        <v>220.406</v>
      </c>
      <c r="E100" s="0" t="n">
        <v>216.536</v>
      </c>
      <c r="F100" s="0" t="n">
        <v>206.653</v>
      </c>
      <c r="G100" s="0" t="n">
        <v>180.713</v>
      </c>
      <c r="H100" s="0" t="n">
        <v>209.62</v>
      </c>
      <c r="I100" s="0" t="n">
        <v>218.518</v>
      </c>
      <c r="J100" s="0" t="n">
        <v>198.776</v>
      </c>
      <c r="K100" s="0" t="n">
        <v>161.559</v>
      </c>
      <c r="L100" s="0" t="n">
        <v>100.494</v>
      </c>
      <c r="M100" s="0" t="n">
        <v>76.7925</v>
      </c>
      <c r="N100" s="0" t="n">
        <v>157.874</v>
      </c>
      <c r="O100" s="0" t="n">
        <v>67.0697</v>
      </c>
      <c r="P100" s="0" t="n">
        <v>151.769</v>
      </c>
      <c r="Q100" s="0" t="n">
        <v>59.0011</v>
      </c>
      <c r="R100" s="0" t="n">
        <v>63.1596</v>
      </c>
      <c r="S100" s="0" t="n">
        <v>57.1104</v>
      </c>
      <c r="T100" s="0" t="n">
        <v>56.483</v>
      </c>
      <c r="U100" s="0" t="n">
        <v>55.5897</v>
      </c>
      <c r="V100" s="0" t="n">
        <v>58.1325</v>
      </c>
      <c r="W100" s="0" t="n">
        <v>53.9592</v>
      </c>
      <c r="X100" s="0" t="n">
        <v>46.4578</v>
      </c>
      <c r="Y100" s="0" t="n">
        <v>55.553</v>
      </c>
      <c r="Z100" s="0" t="n">
        <v>46.4213</v>
      </c>
      <c r="AA100" s="0" t="n">
        <v>58.2422</v>
      </c>
      <c r="AB100" s="0" t="n">
        <v>53.4234</v>
      </c>
      <c r="AC100" s="0" t="n">
        <v>54.1618</v>
      </c>
      <c r="AD100" s="0" t="n">
        <v>54.6065</v>
      </c>
      <c r="AE100" s="0" t="n">
        <v>54.605</v>
      </c>
      <c r="AF100" s="0" t="n">
        <v>48.1378</v>
      </c>
      <c r="AH100" s="0" t="n">
        <f aca="false">A100*B100</f>
        <v>74805.693</v>
      </c>
      <c r="AI100" s="0" t="n">
        <f aca="false">A100*C100</f>
        <v>69251.4624</v>
      </c>
      <c r="AJ100" s="0" t="n">
        <f aca="false">A100*D100</f>
        <v>71543.7876</v>
      </c>
      <c r="AK100" s="0" t="n">
        <f aca="false">A100*E100</f>
        <v>70287.5856</v>
      </c>
      <c r="AL100" s="0" t="n">
        <f aca="false">A100*F100</f>
        <v>67079.5638</v>
      </c>
      <c r="AM100" s="0" t="n">
        <f aca="false">A100*G100</f>
        <v>58659.4398</v>
      </c>
      <c r="AN100" s="0" t="n">
        <f aca="false">A100*H100</f>
        <v>68042.652</v>
      </c>
      <c r="AO100" s="0" t="n">
        <f aca="false">A100*I100</f>
        <v>70930.9428</v>
      </c>
      <c r="AP100" s="0" t="n">
        <f aca="false">A100*J100</f>
        <v>64522.6896</v>
      </c>
      <c r="AQ100" s="0" t="n">
        <f aca="false">A100*K100</f>
        <v>52442.0514</v>
      </c>
      <c r="AR100" s="0" t="n">
        <f aca="false">A100*L100</f>
        <v>32620.3524</v>
      </c>
      <c r="AS100" s="0" t="n">
        <f aca="false">A100*M100</f>
        <v>24926.8455</v>
      </c>
      <c r="AT100" s="0" t="n">
        <f aca="false">A100*N100</f>
        <v>51245.9004</v>
      </c>
      <c r="AU100" s="0" t="n">
        <f aca="false">A100*O100</f>
        <v>21770.82462</v>
      </c>
      <c r="AV100" s="0" t="n">
        <f aca="false">A100*P100</f>
        <v>49264.2174</v>
      </c>
      <c r="AW100" s="0" t="n">
        <f aca="false">A100*Q100</f>
        <v>19151.75706</v>
      </c>
      <c r="AX100" s="0" t="n">
        <f aca="false">A100*R100</f>
        <v>20501.60616</v>
      </c>
      <c r="AY100" s="0" t="n">
        <f aca="false">A100*S100</f>
        <v>18538.03584</v>
      </c>
      <c r="AZ100" s="0" t="n">
        <f aca="false">A100*T100</f>
        <v>18334.3818</v>
      </c>
      <c r="BA100" s="0" t="n">
        <f aca="false">A100*U100</f>
        <v>18044.41662</v>
      </c>
      <c r="BB100" s="0" t="n">
        <f aca="false">A100*V100</f>
        <v>18869.8095</v>
      </c>
      <c r="BC100" s="0" t="n">
        <f aca="false">A100*W100</f>
        <v>17515.15632</v>
      </c>
      <c r="BD100" s="0" t="n">
        <f aca="false">A100*X100</f>
        <v>15080.20188</v>
      </c>
      <c r="BE100" s="0" t="n">
        <f aca="false">A100*Y100</f>
        <v>18032.5038</v>
      </c>
      <c r="BF100" s="0" t="n">
        <f aca="false">A100*Z100</f>
        <v>15068.35398</v>
      </c>
      <c r="BG100" s="0" t="n">
        <f aca="false">A100*AA100</f>
        <v>18905.41812</v>
      </c>
      <c r="BH100" s="0" t="n">
        <f aca="false">A100*AB100</f>
        <v>17341.23564</v>
      </c>
      <c r="BI100" s="0" t="n">
        <f aca="false">A100*AC100</f>
        <v>17580.92028</v>
      </c>
      <c r="BJ100" s="0" t="n">
        <f aca="false">A100*AD100</f>
        <v>17725.2699</v>
      </c>
      <c r="BK100" s="0" t="n">
        <f aca="false">A100*AE100</f>
        <v>17724.783</v>
      </c>
      <c r="BL100" s="0" t="n">
        <f aca="false">A100*AF100</f>
        <v>15625.52988</v>
      </c>
    </row>
    <row r="101" customFormat="false" ht="16.2" hidden="false" customHeight="false" outlineLevel="0" collapsed="false">
      <c r="A101" s="0" t="n">
        <v>324.8</v>
      </c>
      <c r="B101" s="0" t="n">
        <v>231.241</v>
      </c>
      <c r="C101" s="0" t="n">
        <v>213.897</v>
      </c>
      <c r="D101" s="0" t="n">
        <v>221.151</v>
      </c>
      <c r="E101" s="0" t="n">
        <v>217.362</v>
      </c>
      <c r="F101" s="0" t="n">
        <v>207.405</v>
      </c>
      <c r="G101" s="0" t="n">
        <v>181.282</v>
      </c>
      <c r="H101" s="0" t="n">
        <v>210.474</v>
      </c>
      <c r="I101" s="0" t="n">
        <v>219.123</v>
      </c>
      <c r="J101" s="0" t="n">
        <v>199.585</v>
      </c>
      <c r="K101" s="0" t="n">
        <v>162.195</v>
      </c>
      <c r="L101" s="0" t="n">
        <v>101.037</v>
      </c>
      <c r="M101" s="0" t="n">
        <v>77.2854</v>
      </c>
      <c r="N101" s="0" t="n">
        <v>158.406</v>
      </c>
      <c r="O101" s="0" t="n">
        <v>67.7213</v>
      </c>
      <c r="P101" s="0" t="n">
        <v>152.493</v>
      </c>
      <c r="Q101" s="0" t="n">
        <v>59.7479</v>
      </c>
      <c r="R101" s="0" t="n">
        <v>63.8644</v>
      </c>
      <c r="S101" s="0" t="n">
        <v>57.888</v>
      </c>
      <c r="T101" s="0" t="n">
        <v>57.2703</v>
      </c>
      <c r="U101" s="0" t="n">
        <v>56.4005</v>
      </c>
      <c r="V101" s="0" t="n">
        <v>58.9118</v>
      </c>
      <c r="W101" s="0" t="n">
        <v>54.6587</v>
      </c>
      <c r="X101" s="0" t="n">
        <v>46.9744</v>
      </c>
      <c r="Y101" s="0" t="n">
        <v>56.1615</v>
      </c>
      <c r="Z101" s="0" t="n">
        <v>47.0786</v>
      </c>
      <c r="AA101" s="0" t="n">
        <v>59.062</v>
      </c>
      <c r="AB101" s="0" t="n">
        <v>54.1569</v>
      </c>
      <c r="AC101" s="0" t="n">
        <v>54.7885</v>
      </c>
      <c r="AD101" s="0" t="n">
        <v>55.2828</v>
      </c>
      <c r="AE101" s="0" t="n">
        <v>55.3145</v>
      </c>
      <c r="AF101" s="0" t="n">
        <v>48.8372</v>
      </c>
      <c r="AH101" s="0" t="n">
        <f aca="false">A101*B101</f>
        <v>75107.0768</v>
      </c>
      <c r="AI101" s="0" t="n">
        <f aca="false">A101*C101</f>
        <v>69473.7456</v>
      </c>
      <c r="AJ101" s="0" t="n">
        <f aca="false">A101*D101</f>
        <v>71829.8448</v>
      </c>
      <c r="AK101" s="0" t="n">
        <f aca="false">A101*E101</f>
        <v>70599.1776</v>
      </c>
      <c r="AL101" s="0" t="n">
        <f aca="false">A101*F101</f>
        <v>67365.144</v>
      </c>
      <c r="AM101" s="0" t="n">
        <f aca="false">A101*G101</f>
        <v>58880.3936</v>
      </c>
      <c r="AN101" s="0" t="n">
        <f aca="false">A101*H101</f>
        <v>68361.9552</v>
      </c>
      <c r="AO101" s="0" t="n">
        <f aca="false">A101*I101</f>
        <v>71171.1504</v>
      </c>
      <c r="AP101" s="0" t="n">
        <f aca="false">A101*J101</f>
        <v>64825.208</v>
      </c>
      <c r="AQ101" s="0" t="n">
        <f aca="false">A101*K101</f>
        <v>52680.936</v>
      </c>
      <c r="AR101" s="0" t="n">
        <f aca="false">A101*L101</f>
        <v>32816.8176</v>
      </c>
      <c r="AS101" s="0" t="n">
        <f aca="false">A101*M101</f>
        <v>25102.29792</v>
      </c>
      <c r="AT101" s="0" t="n">
        <f aca="false">A101*N101</f>
        <v>51450.2688</v>
      </c>
      <c r="AU101" s="0" t="n">
        <f aca="false">A101*O101</f>
        <v>21995.87824</v>
      </c>
      <c r="AV101" s="0" t="n">
        <f aca="false">A101*P101</f>
        <v>49529.7264</v>
      </c>
      <c r="AW101" s="0" t="n">
        <f aca="false">A101*Q101</f>
        <v>19406.11792</v>
      </c>
      <c r="AX101" s="0" t="n">
        <f aca="false">A101*R101</f>
        <v>20743.15712</v>
      </c>
      <c r="AY101" s="0" t="n">
        <f aca="false">A101*S101</f>
        <v>18802.0224</v>
      </c>
      <c r="AZ101" s="0" t="n">
        <f aca="false">A101*T101</f>
        <v>18601.39344</v>
      </c>
      <c r="BA101" s="0" t="n">
        <f aca="false">A101*U101</f>
        <v>18318.8824</v>
      </c>
      <c r="BB101" s="0" t="n">
        <f aca="false">A101*V101</f>
        <v>19134.55264</v>
      </c>
      <c r="BC101" s="0" t="n">
        <f aca="false">A101*W101</f>
        <v>17753.14576</v>
      </c>
      <c r="BD101" s="0" t="n">
        <f aca="false">A101*X101</f>
        <v>15257.28512</v>
      </c>
      <c r="BE101" s="0" t="n">
        <f aca="false">A101*Y101</f>
        <v>18241.2552</v>
      </c>
      <c r="BF101" s="0" t="n">
        <f aca="false">A101*Z101</f>
        <v>15291.12928</v>
      </c>
      <c r="BG101" s="0" t="n">
        <f aca="false">A101*AA101</f>
        <v>19183.3376</v>
      </c>
      <c r="BH101" s="0" t="n">
        <f aca="false">A101*AB101</f>
        <v>17590.16112</v>
      </c>
      <c r="BI101" s="0" t="n">
        <f aca="false">A101*AC101</f>
        <v>17795.3048</v>
      </c>
      <c r="BJ101" s="0" t="n">
        <f aca="false">A101*AD101</f>
        <v>17955.85344</v>
      </c>
      <c r="BK101" s="0" t="n">
        <f aca="false">A101*AE101</f>
        <v>17966.1496</v>
      </c>
      <c r="BL101" s="0" t="n">
        <f aca="false">A101*AF101</f>
        <v>15862.32256</v>
      </c>
    </row>
    <row r="102" customFormat="false" ht="16.2" hidden="false" customHeight="false" outlineLevel="0" collapsed="false">
      <c r="A102" s="0" t="n">
        <v>325</v>
      </c>
      <c r="B102" s="0" t="n">
        <v>231.651</v>
      </c>
      <c r="C102" s="0" t="n">
        <v>214.738</v>
      </c>
      <c r="D102" s="0" t="n">
        <v>222.013</v>
      </c>
      <c r="E102" s="0" t="n">
        <v>218.294</v>
      </c>
      <c r="F102" s="0" t="n">
        <v>208.344</v>
      </c>
      <c r="G102" s="0" t="n">
        <v>182.092</v>
      </c>
      <c r="H102" s="0" t="n">
        <v>211.269</v>
      </c>
      <c r="I102" s="0" t="n">
        <v>219.8</v>
      </c>
      <c r="J102" s="0" t="n">
        <v>200.398</v>
      </c>
      <c r="K102" s="0" t="n">
        <v>162.939</v>
      </c>
      <c r="L102" s="0" t="n">
        <v>101.699</v>
      </c>
      <c r="M102" s="0" t="n">
        <v>77.8718</v>
      </c>
      <c r="N102" s="0" t="n">
        <v>159.139</v>
      </c>
      <c r="O102" s="0" t="n">
        <v>68.4355</v>
      </c>
      <c r="P102" s="0" t="n">
        <v>153.353</v>
      </c>
      <c r="Q102" s="0" t="n">
        <v>60.2912</v>
      </c>
      <c r="R102" s="0" t="n">
        <v>64.5626</v>
      </c>
      <c r="S102" s="0" t="n">
        <v>58.5604</v>
      </c>
      <c r="T102" s="0" t="n">
        <v>57.9317</v>
      </c>
      <c r="U102" s="0" t="n">
        <v>57.1592</v>
      </c>
      <c r="V102" s="0" t="n">
        <v>59.4392</v>
      </c>
      <c r="W102" s="0" t="n">
        <v>55.4887</v>
      </c>
      <c r="X102" s="0" t="n">
        <v>47.5063</v>
      </c>
      <c r="Y102" s="0" t="n">
        <v>56.9232</v>
      </c>
      <c r="Z102" s="0" t="n">
        <v>47.671</v>
      </c>
      <c r="AA102" s="0" t="n">
        <v>59.7872</v>
      </c>
      <c r="AB102" s="0" t="n">
        <v>54.9068</v>
      </c>
      <c r="AC102" s="0" t="n">
        <v>55.5864</v>
      </c>
      <c r="AD102" s="0" t="n">
        <v>55.9554</v>
      </c>
      <c r="AE102" s="0" t="n">
        <v>55.9789</v>
      </c>
      <c r="AF102" s="0" t="n">
        <v>49.3204</v>
      </c>
      <c r="AH102" s="0" t="n">
        <f aca="false">A102*B102</f>
        <v>75286.575</v>
      </c>
      <c r="AI102" s="0" t="n">
        <f aca="false">A102*C102</f>
        <v>69789.85</v>
      </c>
      <c r="AJ102" s="0" t="n">
        <f aca="false">A102*D102</f>
        <v>72154.225</v>
      </c>
      <c r="AK102" s="0" t="n">
        <f aca="false">A102*E102</f>
        <v>70945.55</v>
      </c>
      <c r="AL102" s="0" t="n">
        <f aca="false">A102*F102</f>
        <v>67711.8</v>
      </c>
      <c r="AM102" s="0" t="n">
        <f aca="false">A102*G102</f>
        <v>59179.9</v>
      </c>
      <c r="AN102" s="0" t="n">
        <f aca="false">A102*H102</f>
        <v>68662.425</v>
      </c>
      <c r="AO102" s="0" t="n">
        <f aca="false">A102*I102</f>
        <v>71435</v>
      </c>
      <c r="AP102" s="0" t="n">
        <f aca="false">A102*J102</f>
        <v>65129.35</v>
      </c>
      <c r="AQ102" s="0" t="n">
        <f aca="false">A102*K102</f>
        <v>52955.175</v>
      </c>
      <c r="AR102" s="0" t="n">
        <f aca="false">A102*L102</f>
        <v>33052.175</v>
      </c>
      <c r="AS102" s="0" t="n">
        <f aca="false">A102*M102</f>
        <v>25308.335</v>
      </c>
      <c r="AT102" s="0" t="n">
        <f aca="false">A102*N102</f>
        <v>51720.175</v>
      </c>
      <c r="AU102" s="0" t="n">
        <f aca="false">A102*O102</f>
        <v>22241.5375</v>
      </c>
      <c r="AV102" s="0" t="n">
        <f aca="false">A102*P102</f>
        <v>49839.725</v>
      </c>
      <c r="AW102" s="0" t="n">
        <f aca="false">A102*Q102</f>
        <v>19594.64</v>
      </c>
      <c r="AX102" s="0" t="n">
        <f aca="false">A102*R102</f>
        <v>20982.845</v>
      </c>
      <c r="AY102" s="0" t="n">
        <f aca="false">A102*S102</f>
        <v>19032.13</v>
      </c>
      <c r="AZ102" s="0" t="n">
        <f aca="false">A102*T102</f>
        <v>18827.8025</v>
      </c>
      <c r="BA102" s="0" t="n">
        <f aca="false">A102*U102</f>
        <v>18576.74</v>
      </c>
      <c r="BB102" s="0" t="n">
        <f aca="false">A102*V102</f>
        <v>19317.74</v>
      </c>
      <c r="BC102" s="0" t="n">
        <f aca="false">A102*W102</f>
        <v>18033.8275</v>
      </c>
      <c r="BD102" s="0" t="n">
        <f aca="false">A102*X102</f>
        <v>15439.5475</v>
      </c>
      <c r="BE102" s="0" t="n">
        <f aca="false">A102*Y102</f>
        <v>18500.04</v>
      </c>
      <c r="BF102" s="0" t="n">
        <f aca="false">A102*Z102</f>
        <v>15493.075</v>
      </c>
      <c r="BG102" s="0" t="n">
        <f aca="false">A102*AA102</f>
        <v>19430.84</v>
      </c>
      <c r="BH102" s="0" t="n">
        <f aca="false">A102*AB102</f>
        <v>17844.71</v>
      </c>
      <c r="BI102" s="0" t="n">
        <f aca="false">A102*AC102</f>
        <v>18065.58</v>
      </c>
      <c r="BJ102" s="0" t="n">
        <f aca="false">A102*AD102</f>
        <v>18185.505</v>
      </c>
      <c r="BK102" s="0" t="n">
        <f aca="false">A102*AE102</f>
        <v>18193.1425</v>
      </c>
      <c r="BL102" s="0" t="n">
        <f aca="false">A102*AF102</f>
        <v>16029.13</v>
      </c>
    </row>
    <row r="103" customFormat="false" ht="16.2" hidden="false" customHeight="false" outlineLevel="0" collapsed="false">
      <c r="A103" s="0" t="n">
        <v>325.2</v>
      </c>
      <c r="B103" s="0" t="n">
        <v>232.344</v>
      </c>
      <c r="C103" s="0" t="n">
        <v>215.509</v>
      </c>
      <c r="D103" s="0" t="n">
        <v>222.473</v>
      </c>
      <c r="E103" s="0" t="n">
        <v>218.698</v>
      </c>
      <c r="F103" s="0" t="n">
        <v>208.929</v>
      </c>
      <c r="G103" s="0" t="n">
        <v>182.594</v>
      </c>
      <c r="H103" s="0" t="n">
        <v>212.232</v>
      </c>
      <c r="I103" s="0" t="n">
        <v>220.505</v>
      </c>
      <c r="J103" s="0" t="n">
        <v>201.169</v>
      </c>
      <c r="K103" s="0" t="n">
        <v>163.468</v>
      </c>
      <c r="L103" s="0" t="n">
        <v>102.436</v>
      </c>
      <c r="M103" s="0" t="n">
        <v>78.386</v>
      </c>
      <c r="N103" s="0" t="n">
        <v>159.776</v>
      </c>
      <c r="O103" s="0" t="n">
        <v>69.1404</v>
      </c>
      <c r="P103" s="0" t="n">
        <v>153.982</v>
      </c>
      <c r="Q103" s="0" t="n">
        <v>60.8885</v>
      </c>
      <c r="R103" s="0" t="n">
        <v>65.27</v>
      </c>
      <c r="S103" s="0" t="n">
        <v>59.3009</v>
      </c>
      <c r="T103" s="0" t="n">
        <v>58.5481</v>
      </c>
      <c r="U103" s="0" t="n">
        <v>57.8621</v>
      </c>
      <c r="V103" s="0" t="n">
        <v>60.2664</v>
      </c>
      <c r="W103" s="0" t="n">
        <v>56.2903</v>
      </c>
      <c r="X103" s="0" t="n">
        <v>48.2118</v>
      </c>
      <c r="Y103" s="0" t="n">
        <v>57.6031</v>
      </c>
      <c r="Z103" s="0" t="n">
        <v>48.2641</v>
      </c>
      <c r="AA103" s="0" t="n">
        <v>60.4797</v>
      </c>
      <c r="AB103" s="0" t="n">
        <v>55.6347</v>
      </c>
      <c r="AC103" s="0" t="n">
        <v>56.3344</v>
      </c>
      <c r="AD103" s="0" t="n">
        <v>56.8512</v>
      </c>
      <c r="AE103" s="0" t="n">
        <v>56.5948</v>
      </c>
      <c r="AF103" s="0" t="n">
        <v>49.8933</v>
      </c>
      <c r="AH103" s="0" t="n">
        <f aca="false">A103*B103</f>
        <v>75558.2688</v>
      </c>
      <c r="AI103" s="0" t="n">
        <f aca="false">A103*C103</f>
        <v>70083.5268</v>
      </c>
      <c r="AJ103" s="0" t="n">
        <f aca="false">A103*D103</f>
        <v>72348.2196</v>
      </c>
      <c r="AK103" s="0" t="n">
        <f aca="false">A103*E103</f>
        <v>71120.5896</v>
      </c>
      <c r="AL103" s="0" t="n">
        <f aca="false">A103*F103</f>
        <v>67943.7108</v>
      </c>
      <c r="AM103" s="0" t="n">
        <f aca="false">A103*G103</f>
        <v>59379.5688</v>
      </c>
      <c r="AN103" s="0" t="n">
        <f aca="false">A103*H103</f>
        <v>69017.8464</v>
      </c>
      <c r="AO103" s="0" t="n">
        <f aca="false">A103*I103</f>
        <v>71708.226</v>
      </c>
      <c r="AP103" s="0" t="n">
        <f aca="false">A103*J103</f>
        <v>65420.1588</v>
      </c>
      <c r="AQ103" s="0" t="n">
        <f aca="false">A103*K103</f>
        <v>53159.7936</v>
      </c>
      <c r="AR103" s="0" t="n">
        <f aca="false">A103*L103</f>
        <v>33312.1872</v>
      </c>
      <c r="AS103" s="0" t="n">
        <f aca="false">A103*M103</f>
        <v>25491.1272</v>
      </c>
      <c r="AT103" s="0" t="n">
        <f aca="false">A103*N103</f>
        <v>51959.1552</v>
      </c>
      <c r="AU103" s="0" t="n">
        <f aca="false">A103*O103</f>
        <v>22484.45808</v>
      </c>
      <c r="AV103" s="0" t="n">
        <f aca="false">A103*P103</f>
        <v>50074.9464</v>
      </c>
      <c r="AW103" s="0" t="n">
        <f aca="false">A103*Q103</f>
        <v>19800.9402</v>
      </c>
      <c r="AX103" s="0" t="n">
        <f aca="false">A103*R103</f>
        <v>21225.804</v>
      </c>
      <c r="AY103" s="0" t="n">
        <f aca="false">A103*S103</f>
        <v>19284.65268</v>
      </c>
      <c r="AZ103" s="0" t="n">
        <f aca="false">A103*T103</f>
        <v>19039.84212</v>
      </c>
      <c r="BA103" s="0" t="n">
        <f aca="false">A103*U103</f>
        <v>18816.75492</v>
      </c>
      <c r="BB103" s="0" t="n">
        <f aca="false">A103*V103</f>
        <v>19598.63328</v>
      </c>
      <c r="BC103" s="0" t="n">
        <f aca="false">A103*W103</f>
        <v>18305.60556</v>
      </c>
      <c r="BD103" s="0" t="n">
        <f aca="false">A103*X103</f>
        <v>15678.47736</v>
      </c>
      <c r="BE103" s="0" t="n">
        <f aca="false">A103*Y103</f>
        <v>18732.52812</v>
      </c>
      <c r="BF103" s="0" t="n">
        <f aca="false">A103*Z103</f>
        <v>15695.48532</v>
      </c>
      <c r="BG103" s="0" t="n">
        <f aca="false">A103*AA103</f>
        <v>19667.99844</v>
      </c>
      <c r="BH103" s="0" t="n">
        <f aca="false">A103*AB103</f>
        <v>18092.40444</v>
      </c>
      <c r="BI103" s="0" t="n">
        <f aca="false">A103*AC103</f>
        <v>18319.94688</v>
      </c>
      <c r="BJ103" s="0" t="n">
        <f aca="false">A103*AD103</f>
        <v>18488.01024</v>
      </c>
      <c r="BK103" s="0" t="n">
        <f aca="false">A103*AE103</f>
        <v>18404.62896</v>
      </c>
      <c r="BL103" s="0" t="n">
        <f aca="false">A103*AF103</f>
        <v>16225.30116</v>
      </c>
    </row>
    <row r="104" customFormat="false" ht="16.2" hidden="false" customHeight="false" outlineLevel="0" collapsed="false">
      <c r="A104" s="0" t="n">
        <v>325.4</v>
      </c>
      <c r="B104" s="0" t="n">
        <v>233.189</v>
      </c>
      <c r="C104" s="0" t="n">
        <v>216.285</v>
      </c>
      <c r="D104" s="0" t="n">
        <v>223.107</v>
      </c>
      <c r="E104" s="0" t="n">
        <v>219.31</v>
      </c>
      <c r="F104" s="0" t="n">
        <v>209.511</v>
      </c>
      <c r="G104" s="0" t="n">
        <v>183.173</v>
      </c>
      <c r="H104" s="0" t="n">
        <v>212.982</v>
      </c>
      <c r="I104" s="0" t="n">
        <v>221.256</v>
      </c>
      <c r="J104" s="0" t="n">
        <v>201.776</v>
      </c>
      <c r="K104" s="0" t="n">
        <v>164.179</v>
      </c>
      <c r="L104" s="0" t="n">
        <v>103.047</v>
      </c>
      <c r="M104" s="0" t="n">
        <v>78.9679</v>
      </c>
      <c r="N104" s="0" t="n">
        <v>160.532</v>
      </c>
      <c r="O104" s="0" t="n">
        <v>69.844</v>
      </c>
      <c r="P104" s="0" t="n">
        <v>154.57</v>
      </c>
      <c r="Q104" s="0" t="n">
        <v>61.5353</v>
      </c>
      <c r="R104" s="0" t="n">
        <v>65.8942</v>
      </c>
      <c r="S104" s="0" t="n">
        <v>59.9089</v>
      </c>
      <c r="T104" s="0" t="n">
        <v>59.1363</v>
      </c>
      <c r="U104" s="0" t="n">
        <v>58.5366</v>
      </c>
      <c r="V104" s="0" t="n">
        <v>61.0406</v>
      </c>
      <c r="W104" s="0" t="n">
        <v>56.9025</v>
      </c>
      <c r="X104" s="0" t="n">
        <v>48.8571</v>
      </c>
      <c r="Y104" s="0" t="n">
        <v>58.3722</v>
      </c>
      <c r="Z104" s="0" t="n">
        <v>48.9207</v>
      </c>
      <c r="AA104" s="0" t="n">
        <v>61.1844</v>
      </c>
      <c r="AB104" s="0" t="n">
        <v>56.2639</v>
      </c>
      <c r="AC104" s="0" t="n">
        <v>57.1504</v>
      </c>
      <c r="AD104" s="0" t="n">
        <v>57.5949</v>
      </c>
      <c r="AE104" s="0" t="n">
        <v>57.4126</v>
      </c>
      <c r="AF104" s="0" t="n">
        <v>50.5466</v>
      </c>
      <c r="AH104" s="0" t="n">
        <f aca="false">A104*B104</f>
        <v>75879.7006</v>
      </c>
      <c r="AI104" s="0" t="n">
        <f aca="false">A104*C104</f>
        <v>70379.139</v>
      </c>
      <c r="AJ104" s="0" t="n">
        <f aca="false">A104*D104</f>
        <v>72599.0178</v>
      </c>
      <c r="AK104" s="0" t="n">
        <f aca="false">A104*E104</f>
        <v>71363.474</v>
      </c>
      <c r="AL104" s="0" t="n">
        <f aca="false">A104*F104</f>
        <v>68174.8794</v>
      </c>
      <c r="AM104" s="0" t="n">
        <f aca="false">A104*G104</f>
        <v>59604.4942</v>
      </c>
      <c r="AN104" s="0" t="n">
        <f aca="false">A104*H104</f>
        <v>69304.3428</v>
      </c>
      <c r="AO104" s="0" t="n">
        <f aca="false">A104*I104</f>
        <v>71996.7024</v>
      </c>
      <c r="AP104" s="0" t="n">
        <f aca="false">A104*J104</f>
        <v>65657.9104</v>
      </c>
      <c r="AQ104" s="0" t="n">
        <f aca="false">A104*K104</f>
        <v>53423.8466</v>
      </c>
      <c r="AR104" s="0" t="n">
        <f aca="false">A104*L104</f>
        <v>33531.4938</v>
      </c>
      <c r="AS104" s="0" t="n">
        <f aca="false">A104*M104</f>
        <v>25696.15466</v>
      </c>
      <c r="AT104" s="0" t="n">
        <f aca="false">A104*N104</f>
        <v>52237.1128</v>
      </c>
      <c r="AU104" s="0" t="n">
        <f aca="false">A104*O104</f>
        <v>22727.2376</v>
      </c>
      <c r="AV104" s="0" t="n">
        <f aca="false">A104*P104</f>
        <v>50297.078</v>
      </c>
      <c r="AW104" s="0" t="n">
        <f aca="false">A104*Q104</f>
        <v>20023.58662</v>
      </c>
      <c r="AX104" s="0" t="n">
        <f aca="false">A104*R104</f>
        <v>21441.97268</v>
      </c>
      <c r="AY104" s="0" t="n">
        <f aca="false">A104*S104</f>
        <v>19494.35606</v>
      </c>
      <c r="AZ104" s="0" t="n">
        <f aca="false">A104*T104</f>
        <v>19242.95202</v>
      </c>
      <c r="BA104" s="0" t="n">
        <f aca="false">A104*U104</f>
        <v>19047.80964</v>
      </c>
      <c r="BB104" s="0" t="n">
        <f aca="false">A104*V104</f>
        <v>19862.61124</v>
      </c>
      <c r="BC104" s="0" t="n">
        <f aca="false">A104*W104</f>
        <v>18516.0735</v>
      </c>
      <c r="BD104" s="0" t="n">
        <f aca="false">A104*X104</f>
        <v>15898.10034</v>
      </c>
      <c r="BE104" s="0" t="n">
        <f aca="false">A104*Y104</f>
        <v>18994.31388</v>
      </c>
      <c r="BF104" s="0" t="n">
        <f aca="false">A104*Z104</f>
        <v>15918.79578</v>
      </c>
      <c r="BG104" s="0" t="n">
        <f aca="false">A104*AA104</f>
        <v>19909.40376</v>
      </c>
      <c r="BH104" s="0" t="n">
        <f aca="false">A104*AB104</f>
        <v>18308.27306</v>
      </c>
      <c r="BI104" s="0" t="n">
        <f aca="false">A104*AC104</f>
        <v>18596.74016</v>
      </c>
      <c r="BJ104" s="0" t="n">
        <f aca="false">A104*AD104</f>
        <v>18741.38046</v>
      </c>
      <c r="BK104" s="0" t="n">
        <f aca="false">A104*AE104</f>
        <v>18682.06004</v>
      </c>
      <c r="BL104" s="0" t="n">
        <f aca="false">A104*AF104</f>
        <v>16447.86364</v>
      </c>
    </row>
    <row r="105" customFormat="false" ht="16.2" hidden="false" customHeight="false" outlineLevel="0" collapsed="false">
      <c r="A105" s="0" t="n">
        <v>325.6</v>
      </c>
      <c r="B105" s="0" t="n">
        <v>233.736</v>
      </c>
      <c r="C105" s="0" t="n">
        <v>217.081</v>
      </c>
      <c r="D105" s="0" t="n">
        <v>223.568</v>
      </c>
      <c r="E105" s="0" t="n">
        <v>219.717</v>
      </c>
      <c r="F105" s="0" t="n">
        <v>209.974</v>
      </c>
      <c r="G105" s="0" t="n">
        <v>183.776</v>
      </c>
      <c r="H105" s="0" t="n">
        <v>213.647</v>
      </c>
      <c r="I105" s="0" t="n">
        <v>221.698</v>
      </c>
      <c r="J105" s="0" t="n">
        <v>202.428</v>
      </c>
      <c r="K105" s="0" t="n">
        <v>164.889</v>
      </c>
      <c r="L105" s="0" t="n">
        <v>103.598</v>
      </c>
      <c r="M105" s="0" t="n">
        <v>79.4772</v>
      </c>
      <c r="N105" s="0" t="n">
        <v>161.17</v>
      </c>
      <c r="O105" s="0" t="n">
        <v>70.5698</v>
      </c>
      <c r="P105" s="0" t="n">
        <v>155.271</v>
      </c>
      <c r="Q105" s="0" t="n">
        <v>62.1511</v>
      </c>
      <c r="R105" s="0" t="n">
        <v>66.7359</v>
      </c>
      <c r="S105" s="0" t="n">
        <v>60.6288</v>
      </c>
      <c r="T105" s="0" t="n">
        <v>59.8139</v>
      </c>
      <c r="U105" s="0" t="n">
        <v>59.3796</v>
      </c>
      <c r="V105" s="0" t="n">
        <v>61.7088</v>
      </c>
      <c r="W105" s="0" t="n">
        <v>57.6146</v>
      </c>
      <c r="X105" s="0" t="n">
        <v>49.5177</v>
      </c>
      <c r="Y105" s="0" t="n">
        <v>59.0707</v>
      </c>
      <c r="Z105" s="0" t="n">
        <v>49.6791</v>
      </c>
      <c r="AA105" s="0" t="n">
        <v>61.8471</v>
      </c>
      <c r="AB105" s="0" t="n">
        <v>57.015</v>
      </c>
      <c r="AC105" s="0" t="n">
        <v>57.9038</v>
      </c>
      <c r="AD105" s="0" t="n">
        <v>58.4423</v>
      </c>
      <c r="AE105" s="0" t="n">
        <v>58.0826</v>
      </c>
      <c r="AF105" s="0" t="n">
        <v>51.1863</v>
      </c>
      <c r="AH105" s="0" t="n">
        <f aca="false">A105*B105</f>
        <v>76104.4416</v>
      </c>
      <c r="AI105" s="0" t="n">
        <f aca="false">A105*C105</f>
        <v>70681.5736</v>
      </c>
      <c r="AJ105" s="0" t="n">
        <f aca="false">A105*D105</f>
        <v>72793.7408</v>
      </c>
      <c r="AK105" s="0" t="n">
        <f aca="false">A105*E105</f>
        <v>71539.8552</v>
      </c>
      <c r="AL105" s="0" t="n">
        <f aca="false">A105*F105</f>
        <v>68367.5344</v>
      </c>
      <c r="AM105" s="0" t="n">
        <f aca="false">A105*G105</f>
        <v>59837.4656</v>
      </c>
      <c r="AN105" s="0" t="n">
        <f aca="false">A105*H105</f>
        <v>69563.4632</v>
      </c>
      <c r="AO105" s="0" t="n">
        <f aca="false">A105*I105</f>
        <v>72184.8688</v>
      </c>
      <c r="AP105" s="0" t="n">
        <f aca="false">A105*J105</f>
        <v>65910.5568</v>
      </c>
      <c r="AQ105" s="0" t="n">
        <f aca="false">A105*K105</f>
        <v>53687.8584</v>
      </c>
      <c r="AR105" s="0" t="n">
        <f aca="false">A105*L105</f>
        <v>33731.5088</v>
      </c>
      <c r="AS105" s="0" t="n">
        <f aca="false">A105*M105</f>
        <v>25877.77632</v>
      </c>
      <c r="AT105" s="0" t="n">
        <f aca="false">A105*N105</f>
        <v>52476.952</v>
      </c>
      <c r="AU105" s="0" t="n">
        <f aca="false">A105*O105</f>
        <v>22977.52688</v>
      </c>
      <c r="AV105" s="0" t="n">
        <f aca="false">A105*P105</f>
        <v>50556.2376</v>
      </c>
      <c r="AW105" s="0" t="n">
        <f aca="false">A105*Q105</f>
        <v>20236.39816</v>
      </c>
      <c r="AX105" s="0" t="n">
        <f aca="false">A105*R105</f>
        <v>21729.20904</v>
      </c>
      <c r="AY105" s="0" t="n">
        <f aca="false">A105*S105</f>
        <v>19740.73728</v>
      </c>
      <c r="AZ105" s="0" t="n">
        <f aca="false">A105*T105</f>
        <v>19475.40584</v>
      </c>
      <c r="BA105" s="0" t="n">
        <f aca="false">A105*U105</f>
        <v>19333.99776</v>
      </c>
      <c r="BB105" s="0" t="n">
        <f aca="false">A105*V105</f>
        <v>20092.38528</v>
      </c>
      <c r="BC105" s="0" t="n">
        <f aca="false">A105*W105</f>
        <v>18759.31376</v>
      </c>
      <c r="BD105" s="0" t="n">
        <f aca="false">A105*X105</f>
        <v>16122.96312</v>
      </c>
      <c r="BE105" s="0" t="n">
        <f aca="false">A105*Y105</f>
        <v>19233.41992</v>
      </c>
      <c r="BF105" s="0" t="n">
        <f aca="false">A105*Z105</f>
        <v>16175.51496</v>
      </c>
      <c r="BG105" s="0" t="n">
        <f aca="false">A105*AA105</f>
        <v>20137.41576</v>
      </c>
      <c r="BH105" s="0" t="n">
        <f aca="false">A105*AB105</f>
        <v>18564.084</v>
      </c>
      <c r="BI105" s="0" t="n">
        <f aca="false">A105*AC105</f>
        <v>18853.47728</v>
      </c>
      <c r="BJ105" s="0" t="n">
        <f aca="false">A105*AD105</f>
        <v>19028.81288</v>
      </c>
      <c r="BK105" s="0" t="n">
        <f aca="false">A105*AE105</f>
        <v>18911.69456</v>
      </c>
      <c r="BL105" s="0" t="n">
        <f aca="false">A105*AF105</f>
        <v>16666.25928</v>
      </c>
    </row>
    <row r="106" customFormat="false" ht="16.2" hidden="false" customHeight="false" outlineLevel="0" collapsed="false">
      <c r="A106" s="0" t="n">
        <v>325.8</v>
      </c>
      <c r="B106" s="0" t="n">
        <v>234.532</v>
      </c>
      <c r="C106" s="0" t="n">
        <v>217.798</v>
      </c>
      <c r="D106" s="0" t="n">
        <v>224.213</v>
      </c>
      <c r="E106" s="0" t="n">
        <v>220.304</v>
      </c>
      <c r="F106" s="0" t="n">
        <v>210.313</v>
      </c>
      <c r="G106" s="0" t="n">
        <v>184.283</v>
      </c>
      <c r="H106" s="0" t="n">
        <v>214.373</v>
      </c>
      <c r="I106" s="0" t="n">
        <v>222.016</v>
      </c>
      <c r="J106" s="0" t="n">
        <v>203.055</v>
      </c>
      <c r="K106" s="0" t="n">
        <v>165.673</v>
      </c>
      <c r="L106" s="0" t="n">
        <v>104.377</v>
      </c>
      <c r="M106" s="0" t="n">
        <v>80.0039</v>
      </c>
      <c r="N106" s="0" t="n">
        <v>161.572</v>
      </c>
      <c r="O106" s="0" t="n">
        <v>71.2822</v>
      </c>
      <c r="P106" s="0" t="n">
        <v>155.918</v>
      </c>
      <c r="Q106" s="0" t="n">
        <v>62.8745</v>
      </c>
      <c r="R106" s="0" t="n">
        <v>67.5415</v>
      </c>
      <c r="S106" s="0" t="n">
        <v>61.2271</v>
      </c>
      <c r="T106" s="0" t="n">
        <v>60.448</v>
      </c>
      <c r="U106" s="0" t="n">
        <v>59.9668</v>
      </c>
      <c r="V106" s="0" t="n">
        <v>62.4825</v>
      </c>
      <c r="W106" s="0" t="n">
        <v>58.3117</v>
      </c>
      <c r="X106" s="0" t="n">
        <v>50.2068</v>
      </c>
      <c r="Y106" s="0" t="n">
        <v>59.4884</v>
      </c>
      <c r="Z106" s="0" t="n">
        <v>50.2178</v>
      </c>
      <c r="AA106" s="0" t="n">
        <v>62.6362</v>
      </c>
      <c r="AB106" s="0" t="n">
        <v>57.7307</v>
      </c>
      <c r="AC106" s="0" t="n">
        <v>58.6208</v>
      </c>
      <c r="AD106" s="0" t="n">
        <v>59.2987</v>
      </c>
      <c r="AE106" s="0" t="n">
        <v>58.7996</v>
      </c>
      <c r="AF106" s="0" t="n">
        <v>51.6501</v>
      </c>
      <c r="AH106" s="0" t="n">
        <f aca="false">A106*B106</f>
        <v>76410.5256</v>
      </c>
      <c r="AI106" s="0" t="n">
        <f aca="false">A106*C106</f>
        <v>70958.5884</v>
      </c>
      <c r="AJ106" s="0" t="n">
        <f aca="false">A106*D106</f>
        <v>73048.5954</v>
      </c>
      <c r="AK106" s="0" t="n">
        <f aca="false">A106*E106</f>
        <v>71775.0432</v>
      </c>
      <c r="AL106" s="0" t="n">
        <f aca="false">A106*F106</f>
        <v>68519.9754</v>
      </c>
      <c r="AM106" s="0" t="n">
        <f aca="false">A106*G106</f>
        <v>60039.4014</v>
      </c>
      <c r="AN106" s="0" t="n">
        <f aca="false">A106*H106</f>
        <v>69842.7234</v>
      </c>
      <c r="AO106" s="0" t="n">
        <f aca="false">A106*I106</f>
        <v>72332.8128</v>
      </c>
      <c r="AP106" s="0" t="n">
        <f aca="false">A106*J106</f>
        <v>66155.319</v>
      </c>
      <c r="AQ106" s="0" t="n">
        <f aca="false">A106*K106</f>
        <v>53976.2634</v>
      </c>
      <c r="AR106" s="0" t="n">
        <f aca="false">A106*L106</f>
        <v>34006.0266</v>
      </c>
      <c r="AS106" s="0" t="n">
        <f aca="false">A106*M106</f>
        <v>26065.27062</v>
      </c>
      <c r="AT106" s="0" t="n">
        <f aca="false">A106*N106</f>
        <v>52640.1576</v>
      </c>
      <c r="AU106" s="0" t="n">
        <f aca="false">A106*O106</f>
        <v>23223.74076</v>
      </c>
      <c r="AV106" s="0" t="n">
        <f aca="false">A106*P106</f>
        <v>50798.0844</v>
      </c>
      <c r="AW106" s="0" t="n">
        <f aca="false">A106*Q106</f>
        <v>20484.5121</v>
      </c>
      <c r="AX106" s="0" t="n">
        <f aca="false">A106*R106</f>
        <v>22005.0207</v>
      </c>
      <c r="AY106" s="0" t="n">
        <f aca="false">A106*S106</f>
        <v>19947.78918</v>
      </c>
      <c r="AZ106" s="0" t="n">
        <f aca="false">A106*T106</f>
        <v>19693.9584</v>
      </c>
      <c r="BA106" s="0" t="n">
        <f aca="false">A106*U106</f>
        <v>19537.18344</v>
      </c>
      <c r="BB106" s="0" t="n">
        <f aca="false">A106*V106</f>
        <v>20356.7985</v>
      </c>
      <c r="BC106" s="0" t="n">
        <f aca="false">A106*W106</f>
        <v>18997.95186</v>
      </c>
      <c r="BD106" s="0" t="n">
        <f aca="false">A106*X106</f>
        <v>16357.37544</v>
      </c>
      <c r="BE106" s="0" t="n">
        <f aca="false">A106*Y106</f>
        <v>19381.32072</v>
      </c>
      <c r="BF106" s="0" t="n">
        <f aca="false">A106*Z106</f>
        <v>16360.95924</v>
      </c>
      <c r="BG106" s="0" t="n">
        <f aca="false">A106*AA106</f>
        <v>20406.87396</v>
      </c>
      <c r="BH106" s="0" t="n">
        <f aca="false">A106*AB106</f>
        <v>18808.66206</v>
      </c>
      <c r="BI106" s="0" t="n">
        <f aca="false">A106*AC106</f>
        <v>19098.65664</v>
      </c>
      <c r="BJ106" s="0" t="n">
        <f aca="false">A106*AD106</f>
        <v>19319.51646</v>
      </c>
      <c r="BK106" s="0" t="n">
        <f aca="false">A106*AE106</f>
        <v>19156.90968</v>
      </c>
      <c r="BL106" s="0" t="n">
        <f aca="false">A106*AF106</f>
        <v>16827.60258</v>
      </c>
    </row>
    <row r="107" customFormat="false" ht="16.2" hidden="false" customHeight="false" outlineLevel="0" collapsed="false">
      <c r="A107" s="0" t="n">
        <v>326</v>
      </c>
      <c r="B107" s="0" t="n">
        <v>235.033</v>
      </c>
      <c r="C107" s="0" t="n">
        <v>218.379</v>
      </c>
      <c r="D107" s="0" t="n">
        <v>224.745</v>
      </c>
      <c r="E107" s="0" t="n">
        <v>220.784</v>
      </c>
      <c r="F107" s="0" t="n">
        <v>210.901</v>
      </c>
      <c r="G107" s="0" t="n">
        <v>184.697</v>
      </c>
      <c r="H107" s="0" t="n">
        <v>214.931</v>
      </c>
      <c r="I107" s="0" t="n">
        <v>222.655</v>
      </c>
      <c r="J107" s="0" t="n">
        <v>203.728</v>
      </c>
      <c r="K107" s="0" t="n">
        <v>166.31</v>
      </c>
      <c r="L107" s="0" t="n">
        <v>104.938</v>
      </c>
      <c r="M107" s="0" t="n">
        <v>80.6082</v>
      </c>
      <c r="N107" s="0" t="n">
        <v>162.076</v>
      </c>
      <c r="O107" s="0" t="n">
        <v>72.0767</v>
      </c>
      <c r="P107" s="0" t="n">
        <v>156.665</v>
      </c>
      <c r="Q107" s="0" t="n">
        <v>63.4614</v>
      </c>
      <c r="R107" s="0" t="n">
        <v>68.3535</v>
      </c>
      <c r="S107" s="0" t="n">
        <v>62.0744</v>
      </c>
      <c r="T107" s="0" t="n">
        <v>61.2107</v>
      </c>
      <c r="U107" s="0" t="n">
        <v>60.6946</v>
      </c>
      <c r="V107" s="0" t="n">
        <v>63.1615</v>
      </c>
      <c r="W107" s="0" t="n">
        <v>58.9456</v>
      </c>
      <c r="X107" s="0" t="n">
        <v>50.8796</v>
      </c>
      <c r="Y107" s="0" t="n">
        <v>60.0715</v>
      </c>
      <c r="Z107" s="0" t="n">
        <v>50.9841</v>
      </c>
      <c r="AA107" s="0" t="n">
        <v>63.3041</v>
      </c>
      <c r="AB107" s="0" t="n">
        <v>58.4716</v>
      </c>
      <c r="AC107" s="0" t="n">
        <v>59.2223</v>
      </c>
      <c r="AD107" s="0" t="n">
        <v>60.2033</v>
      </c>
      <c r="AE107" s="0" t="n">
        <v>59.4823</v>
      </c>
      <c r="AF107" s="0" t="n">
        <v>52.2272</v>
      </c>
      <c r="AH107" s="0" t="n">
        <f aca="false">A107*B107</f>
        <v>76620.758</v>
      </c>
      <c r="AI107" s="0" t="n">
        <f aca="false">A107*C107</f>
        <v>71191.554</v>
      </c>
      <c r="AJ107" s="0" t="n">
        <f aca="false">A107*D107</f>
        <v>73266.87</v>
      </c>
      <c r="AK107" s="0" t="n">
        <f aca="false">A107*E107</f>
        <v>71975.584</v>
      </c>
      <c r="AL107" s="0" t="n">
        <f aca="false">A107*F107</f>
        <v>68753.726</v>
      </c>
      <c r="AM107" s="0" t="n">
        <f aca="false">A107*G107</f>
        <v>60211.222</v>
      </c>
      <c r="AN107" s="0" t="n">
        <f aca="false">A107*H107</f>
        <v>70067.506</v>
      </c>
      <c r="AO107" s="0" t="n">
        <f aca="false">A107*I107</f>
        <v>72585.53</v>
      </c>
      <c r="AP107" s="0" t="n">
        <f aca="false">A107*J107</f>
        <v>66415.328</v>
      </c>
      <c r="AQ107" s="0" t="n">
        <f aca="false">A107*K107</f>
        <v>54217.06</v>
      </c>
      <c r="AR107" s="0" t="n">
        <f aca="false">A107*L107</f>
        <v>34209.788</v>
      </c>
      <c r="AS107" s="0" t="n">
        <f aca="false">A107*M107</f>
        <v>26278.2732</v>
      </c>
      <c r="AT107" s="0" t="n">
        <f aca="false">A107*N107</f>
        <v>52836.776</v>
      </c>
      <c r="AU107" s="0" t="n">
        <f aca="false">A107*O107</f>
        <v>23497.0042</v>
      </c>
      <c r="AV107" s="0" t="n">
        <f aca="false">A107*P107</f>
        <v>51072.79</v>
      </c>
      <c r="AW107" s="0" t="n">
        <f aca="false">A107*Q107</f>
        <v>20688.4164</v>
      </c>
      <c r="AX107" s="0" t="n">
        <f aca="false">A107*R107</f>
        <v>22283.241</v>
      </c>
      <c r="AY107" s="0" t="n">
        <f aca="false">A107*S107</f>
        <v>20236.2544</v>
      </c>
      <c r="AZ107" s="0" t="n">
        <f aca="false">A107*T107</f>
        <v>19954.6882</v>
      </c>
      <c r="BA107" s="0" t="n">
        <f aca="false">A107*U107</f>
        <v>19786.4396</v>
      </c>
      <c r="BB107" s="0" t="n">
        <f aca="false">A107*V107</f>
        <v>20590.649</v>
      </c>
      <c r="BC107" s="0" t="n">
        <f aca="false">A107*W107</f>
        <v>19216.2656</v>
      </c>
      <c r="BD107" s="0" t="n">
        <f aca="false">A107*X107</f>
        <v>16586.7496</v>
      </c>
      <c r="BE107" s="0" t="n">
        <f aca="false">A107*Y107</f>
        <v>19583.309</v>
      </c>
      <c r="BF107" s="0" t="n">
        <f aca="false">A107*Z107</f>
        <v>16620.8166</v>
      </c>
      <c r="BG107" s="0" t="n">
        <f aca="false">A107*AA107</f>
        <v>20637.1366</v>
      </c>
      <c r="BH107" s="0" t="n">
        <f aca="false">A107*AB107</f>
        <v>19061.7416</v>
      </c>
      <c r="BI107" s="0" t="n">
        <f aca="false">A107*AC107</f>
        <v>19306.4698</v>
      </c>
      <c r="BJ107" s="0" t="n">
        <f aca="false">A107*AD107</f>
        <v>19626.2758</v>
      </c>
      <c r="BK107" s="0" t="n">
        <f aca="false">A107*AE107</f>
        <v>19391.2298</v>
      </c>
      <c r="BL107" s="0" t="n">
        <f aca="false">A107*AF107</f>
        <v>17026.0672</v>
      </c>
    </row>
    <row r="108" customFormat="false" ht="16.2" hidden="false" customHeight="false" outlineLevel="0" collapsed="false">
      <c r="A108" s="0" t="n">
        <v>326.2</v>
      </c>
      <c r="B108" s="0" t="n">
        <v>235.484</v>
      </c>
      <c r="C108" s="0" t="n">
        <v>218.97</v>
      </c>
      <c r="D108" s="0" t="n">
        <v>225.257</v>
      </c>
      <c r="E108" s="0" t="n">
        <v>221.318</v>
      </c>
      <c r="F108" s="0" t="n">
        <v>211.666</v>
      </c>
      <c r="G108" s="0" t="n">
        <v>185.175</v>
      </c>
      <c r="H108" s="0" t="n">
        <v>215.79</v>
      </c>
      <c r="I108" s="0" t="n">
        <v>223.194</v>
      </c>
      <c r="J108" s="0" t="n">
        <v>204.451</v>
      </c>
      <c r="K108" s="0" t="n">
        <v>166.824</v>
      </c>
      <c r="L108" s="0" t="n">
        <v>105.528</v>
      </c>
      <c r="M108" s="0" t="n">
        <v>81.1136</v>
      </c>
      <c r="N108" s="0" t="n">
        <v>162.74</v>
      </c>
      <c r="O108" s="0" t="n">
        <v>72.7546</v>
      </c>
      <c r="P108" s="0" t="n">
        <v>157.351</v>
      </c>
      <c r="Q108" s="0" t="n">
        <v>64.1071</v>
      </c>
      <c r="R108" s="0" t="n">
        <v>69.163</v>
      </c>
      <c r="S108" s="0" t="n">
        <v>62.5761</v>
      </c>
      <c r="T108" s="0" t="n">
        <v>61.8999</v>
      </c>
      <c r="U108" s="0" t="n">
        <v>61.5282</v>
      </c>
      <c r="V108" s="0" t="n">
        <v>63.8263</v>
      </c>
      <c r="W108" s="0" t="n">
        <v>59.6457</v>
      </c>
      <c r="X108" s="0" t="n">
        <v>51.339</v>
      </c>
      <c r="Y108" s="0" t="n">
        <v>60.6264</v>
      </c>
      <c r="Z108" s="0" t="n">
        <v>51.5812</v>
      </c>
      <c r="AA108" s="0" t="n">
        <v>64.0183</v>
      </c>
      <c r="AB108" s="0" t="n">
        <v>59.1645</v>
      </c>
      <c r="AC108" s="0" t="n">
        <v>59.9835</v>
      </c>
      <c r="AD108" s="0" t="n">
        <v>60.9569</v>
      </c>
      <c r="AE108" s="0" t="n">
        <v>60.1629</v>
      </c>
      <c r="AF108" s="0" t="n">
        <v>52.8517</v>
      </c>
      <c r="AH108" s="0" t="n">
        <f aca="false">A108*B108</f>
        <v>76814.8808</v>
      </c>
      <c r="AI108" s="0" t="n">
        <f aca="false">A108*C108</f>
        <v>71428.014</v>
      </c>
      <c r="AJ108" s="0" t="n">
        <f aca="false">A108*D108</f>
        <v>73478.8334</v>
      </c>
      <c r="AK108" s="0" t="n">
        <f aca="false">A108*E108</f>
        <v>72193.9316</v>
      </c>
      <c r="AL108" s="0" t="n">
        <f aca="false">A108*F108</f>
        <v>69045.4492</v>
      </c>
      <c r="AM108" s="0" t="n">
        <f aca="false">A108*G108</f>
        <v>60404.085</v>
      </c>
      <c r="AN108" s="0" t="n">
        <f aca="false">A108*H108</f>
        <v>70390.698</v>
      </c>
      <c r="AO108" s="0" t="n">
        <f aca="false">A108*I108</f>
        <v>72805.8828</v>
      </c>
      <c r="AP108" s="0" t="n">
        <f aca="false">A108*J108</f>
        <v>66691.9162</v>
      </c>
      <c r="AQ108" s="0" t="n">
        <f aca="false">A108*K108</f>
        <v>54417.9888</v>
      </c>
      <c r="AR108" s="0" t="n">
        <f aca="false">A108*L108</f>
        <v>34423.2336</v>
      </c>
      <c r="AS108" s="0" t="n">
        <f aca="false">A108*M108</f>
        <v>26459.25632</v>
      </c>
      <c r="AT108" s="0" t="n">
        <f aca="false">A108*N108</f>
        <v>53085.788</v>
      </c>
      <c r="AU108" s="0" t="n">
        <f aca="false">A108*O108</f>
        <v>23732.55052</v>
      </c>
      <c r="AV108" s="0" t="n">
        <f aca="false">A108*P108</f>
        <v>51327.8962</v>
      </c>
      <c r="AW108" s="0" t="n">
        <f aca="false">A108*Q108</f>
        <v>20911.73602</v>
      </c>
      <c r="AX108" s="0" t="n">
        <f aca="false">A108*R108</f>
        <v>22560.9706</v>
      </c>
      <c r="AY108" s="0" t="n">
        <f aca="false">A108*S108</f>
        <v>20412.32382</v>
      </c>
      <c r="AZ108" s="0" t="n">
        <f aca="false">A108*T108</f>
        <v>20191.74738</v>
      </c>
      <c r="BA108" s="0" t="n">
        <f aca="false">A108*U108</f>
        <v>20070.49884</v>
      </c>
      <c r="BB108" s="0" t="n">
        <f aca="false">A108*V108</f>
        <v>20820.13906</v>
      </c>
      <c r="BC108" s="0" t="n">
        <f aca="false">A108*W108</f>
        <v>19456.42734</v>
      </c>
      <c r="BD108" s="0" t="n">
        <f aca="false">A108*X108</f>
        <v>16746.7818</v>
      </c>
      <c r="BE108" s="0" t="n">
        <f aca="false">A108*Y108</f>
        <v>19776.33168</v>
      </c>
      <c r="BF108" s="0" t="n">
        <f aca="false">A108*Z108</f>
        <v>16825.78744</v>
      </c>
      <c r="BG108" s="0" t="n">
        <f aca="false">A108*AA108</f>
        <v>20882.76946</v>
      </c>
      <c r="BH108" s="0" t="n">
        <f aca="false">A108*AB108</f>
        <v>19299.4599</v>
      </c>
      <c r="BI108" s="0" t="n">
        <f aca="false">A108*AC108</f>
        <v>19566.6177</v>
      </c>
      <c r="BJ108" s="0" t="n">
        <f aca="false">A108*AD108</f>
        <v>19884.14078</v>
      </c>
      <c r="BK108" s="0" t="n">
        <f aca="false">A108*AE108</f>
        <v>19625.13798</v>
      </c>
      <c r="BL108" s="0" t="n">
        <f aca="false">A108*AF108</f>
        <v>17240.22454</v>
      </c>
    </row>
    <row r="109" customFormat="false" ht="16.2" hidden="false" customHeight="false" outlineLevel="0" collapsed="false">
      <c r="A109" s="0" t="n">
        <v>326.4</v>
      </c>
      <c r="B109" s="0" t="n">
        <v>235.867</v>
      </c>
      <c r="C109" s="0" t="n">
        <v>219.335</v>
      </c>
      <c r="D109" s="0" t="n">
        <v>225.651</v>
      </c>
      <c r="E109" s="0" t="n">
        <v>221.811</v>
      </c>
      <c r="F109" s="0" t="n">
        <v>212.278</v>
      </c>
      <c r="G109" s="0" t="n">
        <v>185.654</v>
      </c>
      <c r="H109" s="0" t="n">
        <v>216.49</v>
      </c>
      <c r="I109" s="0" t="n">
        <v>223.824</v>
      </c>
      <c r="J109" s="0" t="n">
        <v>204.914</v>
      </c>
      <c r="K109" s="0" t="n">
        <v>167.438</v>
      </c>
      <c r="L109" s="0" t="n">
        <v>106.082</v>
      </c>
      <c r="M109" s="0" t="n">
        <v>81.5581</v>
      </c>
      <c r="N109" s="0" t="n">
        <v>163.352</v>
      </c>
      <c r="O109" s="0" t="n">
        <v>73.4215</v>
      </c>
      <c r="P109" s="0" t="n">
        <v>157.902</v>
      </c>
      <c r="Q109" s="0" t="n">
        <v>64.8266</v>
      </c>
      <c r="R109" s="0" t="n">
        <v>69.8883</v>
      </c>
      <c r="S109" s="0" t="n">
        <v>63.2978</v>
      </c>
      <c r="T109" s="0" t="n">
        <v>62.682</v>
      </c>
      <c r="U109" s="0" t="n">
        <v>62.3478</v>
      </c>
      <c r="V109" s="0" t="n">
        <v>64.4961</v>
      </c>
      <c r="W109" s="0" t="n">
        <v>60.2904</v>
      </c>
      <c r="X109" s="0" t="n">
        <v>51.8234</v>
      </c>
      <c r="Y109" s="0" t="n">
        <v>61.3296</v>
      </c>
      <c r="Z109" s="0" t="n">
        <v>52.0453</v>
      </c>
      <c r="AA109" s="0" t="n">
        <v>64.7485</v>
      </c>
      <c r="AB109" s="0" t="n">
        <v>59.8381</v>
      </c>
      <c r="AC109" s="0" t="n">
        <v>60.727</v>
      </c>
      <c r="AD109" s="0" t="n">
        <v>61.6251</v>
      </c>
      <c r="AE109" s="0" t="n">
        <v>60.9305</v>
      </c>
      <c r="AF109" s="0" t="n">
        <v>53.4725</v>
      </c>
      <c r="AH109" s="0" t="n">
        <f aca="false">A109*B109</f>
        <v>76986.9888</v>
      </c>
      <c r="AI109" s="0" t="n">
        <f aca="false">A109*C109</f>
        <v>71590.944</v>
      </c>
      <c r="AJ109" s="0" t="n">
        <f aca="false">A109*D109</f>
        <v>73652.4864</v>
      </c>
      <c r="AK109" s="0" t="n">
        <f aca="false">A109*E109</f>
        <v>72399.1104</v>
      </c>
      <c r="AL109" s="0" t="n">
        <f aca="false">A109*F109</f>
        <v>69287.5392</v>
      </c>
      <c r="AM109" s="0" t="n">
        <f aca="false">A109*G109</f>
        <v>60597.4656</v>
      </c>
      <c r="AN109" s="0" t="n">
        <f aca="false">A109*H109</f>
        <v>70662.336</v>
      </c>
      <c r="AO109" s="0" t="n">
        <f aca="false">A109*I109</f>
        <v>73056.1536</v>
      </c>
      <c r="AP109" s="0" t="n">
        <f aca="false">A109*J109</f>
        <v>66883.9296</v>
      </c>
      <c r="AQ109" s="0" t="n">
        <f aca="false">A109*K109</f>
        <v>54651.7632</v>
      </c>
      <c r="AR109" s="0" t="n">
        <f aca="false">A109*L109</f>
        <v>34625.1648</v>
      </c>
      <c r="AS109" s="0" t="n">
        <f aca="false">A109*M109</f>
        <v>26620.56384</v>
      </c>
      <c r="AT109" s="0" t="n">
        <f aca="false">A109*N109</f>
        <v>53318.0928</v>
      </c>
      <c r="AU109" s="0" t="n">
        <f aca="false">A109*O109</f>
        <v>23964.7776</v>
      </c>
      <c r="AV109" s="0" t="n">
        <f aca="false">A109*P109</f>
        <v>51539.2128</v>
      </c>
      <c r="AW109" s="0" t="n">
        <f aca="false">A109*Q109</f>
        <v>21159.40224</v>
      </c>
      <c r="AX109" s="0" t="n">
        <f aca="false">A109*R109</f>
        <v>22811.54112</v>
      </c>
      <c r="AY109" s="0" t="n">
        <f aca="false">A109*S109</f>
        <v>20660.40192</v>
      </c>
      <c r="AZ109" s="0" t="n">
        <f aca="false">A109*T109</f>
        <v>20459.4048</v>
      </c>
      <c r="BA109" s="0" t="n">
        <f aca="false">A109*U109</f>
        <v>20350.32192</v>
      </c>
      <c r="BB109" s="0" t="n">
        <f aca="false">A109*V109</f>
        <v>21051.52704</v>
      </c>
      <c r="BC109" s="0" t="n">
        <f aca="false">A109*W109</f>
        <v>19678.78656</v>
      </c>
      <c r="BD109" s="0" t="n">
        <f aca="false">A109*X109</f>
        <v>16915.15776</v>
      </c>
      <c r="BE109" s="0" t="n">
        <f aca="false">A109*Y109</f>
        <v>20017.98144</v>
      </c>
      <c r="BF109" s="0" t="n">
        <f aca="false">A109*Z109</f>
        <v>16987.58592</v>
      </c>
      <c r="BG109" s="0" t="n">
        <f aca="false">A109*AA109</f>
        <v>21133.9104</v>
      </c>
      <c r="BH109" s="0" t="n">
        <f aca="false">A109*AB109</f>
        <v>19531.15584</v>
      </c>
      <c r="BI109" s="0" t="n">
        <f aca="false">A109*AC109</f>
        <v>19821.2928</v>
      </c>
      <c r="BJ109" s="0" t="n">
        <f aca="false">A109*AD109</f>
        <v>20114.43264</v>
      </c>
      <c r="BK109" s="0" t="n">
        <f aca="false">A109*AE109</f>
        <v>19887.7152</v>
      </c>
      <c r="BL109" s="0" t="n">
        <f aca="false">A109*AF109</f>
        <v>17453.424</v>
      </c>
    </row>
    <row r="110" customFormat="false" ht="16.2" hidden="false" customHeight="false" outlineLevel="0" collapsed="false">
      <c r="A110" s="0" t="n">
        <v>326.6</v>
      </c>
      <c r="B110" s="0" t="n">
        <v>236.745</v>
      </c>
      <c r="C110" s="0" t="n">
        <v>219.767</v>
      </c>
      <c r="D110" s="0" t="n">
        <v>226.088</v>
      </c>
      <c r="E110" s="0" t="n">
        <v>222.282</v>
      </c>
      <c r="F110" s="0" t="n">
        <v>212.956</v>
      </c>
      <c r="G110" s="0" t="n">
        <v>186.135</v>
      </c>
      <c r="H110" s="0" t="n">
        <v>216.937</v>
      </c>
      <c r="I110" s="0" t="n">
        <v>224.555</v>
      </c>
      <c r="J110" s="0" t="n">
        <v>205.365</v>
      </c>
      <c r="K110" s="0" t="n">
        <v>168.189</v>
      </c>
      <c r="L110" s="0" t="n">
        <v>106.782</v>
      </c>
      <c r="M110" s="0" t="n">
        <v>82.0985</v>
      </c>
      <c r="N110" s="0" t="n">
        <v>163.936</v>
      </c>
      <c r="O110" s="0" t="n">
        <v>74.2127</v>
      </c>
      <c r="P110" s="0" t="n">
        <v>158.512</v>
      </c>
      <c r="Q110" s="0" t="n">
        <v>65.7094</v>
      </c>
      <c r="R110" s="0" t="n">
        <v>70.6089</v>
      </c>
      <c r="S110" s="0" t="n">
        <v>64.0024</v>
      </c>
      <c r="T110" s="0" t="n">
        <v>63.316</v>
      </c>
      <c r="U110" s="0" t="n">
        <v>62.9664</v>
      </c>
      <c r="V110" s="0" t="n">
        <v>65.2966</v>
      </c>
      <c r="W110" s="0" t="n">
        <v>60.9647</v>
      </c>
      <c r="X110" s="0" t="n">
        <v>52.4812</v>
      </c>
      <c r="Y110" s="0" t="n">
        <v>61.8949</v>
      </c>
      <c r="Z110" s="0" t="n">
        <v>52.6669</v>
      </c>
      <c r="AA110" s="0" t="n">
        <v>65.5352</v>
      </c>
      <c r="AB110" s="0" t="n">
        <v>60.6298</v>
      </c>
      <c r="AC110" s="0" t="n">
        <v>61.5726</v>
      </c>
      <c r="AD110" s="0" t="n">
        <v>62.3797</v>
      </c>
      <c r="AE110" s="0" t="n">
        <v>61.7127</v>
      </c>
      <c r="AF110" s="0" t="n">
        <v>54.1658</v>
      </c>
      <c r="AH110" s="0" t="n">
        <f aca="false">A110*B110</f>
        <v>77320.917</v>
      </c>
      <c r="AI110" s="0" t="n">
        <f aca="false">A110*C110</f>
        <v>71775.9022</v>
      </c>
      <c r="AJ110" s="0" t="n">
        <f aca="false">A110*D110</f>
        <v>73840.3408</v>
      </c>
      <c r="AK110" s="0" t="n">
        <f aca="false">A110*E110</f>
        <v>72597.3012</v>
      </c>
      <c r="AL110" s="0" t="n">
        <f aca="false">A110*F110</f>
        <v>69551.4296</v>
      </c>
      <c r="AM110" s="0" t="n">
        <f aca="false">A110*G110</f>
        <v>60791.691</v>
      </c>
      <c r="AN110" s="0" t="n">
        <f aca="false">A110*H110</f>
        <v>70851.6242</v>
      </c>
      <c r="AO110" s="0" t="n">
        <f aca="false">A110*I110</f>
        <v>73339.663</v>
      </c>
      <c r="AP110" s="0" t="n">
        <f aca="false">A110*J110</f>
        <v>67072.209</v>
      </c>
      <c r="AQ110" s="0" t="n">
        <f aca="false">A110*K110</f>
        <v>54930.5274</v>
      </c>
      <c r="AR110" s="0" t="n">
        <f aca="false">A110*L110</f>
        <v>34875.0012</v>
      </c>
      <c r="AS110" s="0" t="n">
        <f aca="false">A110*M110</f>
        <v>26813.3701</v>
      </c>
      <c r="AT110" s="0" t="n">
        <f aca="false">A110*N110</f>
        <v>53541.4976</v>
      </c>
      <c r="AU110" s="0" t="n">
        <f aca="false">A110*O110</f>
        <v>24237.86782</v>
      </c>
      <c r="AV110" s="0" t="n">
        <f aca="false">A110*P110</f>
        <v>51770.0192</v>
      </c>
      <c r="AW110" s="0" t="n">
        <f aca="false">A110*Q110</f>
        <v>21460.69004</v>
      </c>
      <c r="AX110" s="0" t="n">
        <f aca="false">A110*R110</f>
        <v>23060.86674</v>
      </c>
      <c r="AY110" s="0" t="n">
        <f aca="false">A110*S110</f>
        <v>20903.18384</v>
      </c>
      <c r="AZ110" s="0" t="n">
        <f aca="false">A110*T110</f>
        <v>20679.0056</v>
      </c>
      <c r="BA110" s="0" t="n">
        <f aca="false">A110*U110</f>
        <v>20564.82624</v>
      </c>
      <c r="BB110" s="0" t="n">
        <f aca="false">A110*V110</f>
        <v>21325.86956</v>
      </c>
      <c r="BC110" s="0" t="n">
        <f aca="false">A110*W110</f>
        <v>19911.07102</v>
      </c>
      <c r="BD110" s="0" t="n">
        <f aca="false">A110*X110</f>
        <v>17140.35992</v>
      </c>
      <c r="BE110" s="0" t="n">
        <f aca="false">A110*Y110</f>
        <v>20214.87434</v>
      </c>
      <c r="BF110" s="0" t="n">
        <f aca="false">A110*Z110</f>
        <v>17201.00954</v>
      </c>
      <c r="BG110" s="0" t="n">
        <f aca="false">A110*AA110</f>
        <v>21403.79632</v>
      </c>
      <c r="BH110" s="0" t="n">
        <f aca="false">A110*AB110</f>
        <v>19801.69268</v>
      </c>
      <c r="BI110" s="0" t="n">
        <f aca="false">A110*AC110</f>
        <v>20109.61116</v>
      </c>
      <c r="BJ110" s="0" t="n">
        <f aca="false">A110*AD110</f>
        <v>20373.21002</v>
      </c>
      <c r="BK110" s="0" t="n">
        <f aca="false">A110*AE110</f>
        <v>20155.36782</v>
      </c>
      <c r="BL110" s="0" t="n">
        <f aca="false">A110*AF110</f>
        <v>17690.55028</v>
      </c>
    </row>
    <row r="111" customFormat="false" ht="16.2" hidden="false" customHeight="false" outlineLevel="0" collapsed="false">
      <c r="A111" s="0" t="n">
        <v>326.8</v>
      </c>
      <c r="B111" s="0" t="n">
        <v>237.391</v>
      </c>
      <c r="C111" s="0" t="n">
        <v>220.199</v>
      </c>
      <c r="D111" s="0" t="n">
        <v>226.758</v>
      </c>
      <c r="E111" s="0" t="n">
        <v>222.81</v>
      </c>
      <c r="F111" s="0" t="n">
        <v>213.415</v>
      </c>
      <c r="G111" s="0" t="n">
        <v>186.488</v>
      </c>
      <c r="H111" s="0" t="n">
        <v>217.524</v>
      </c>
      <c r="I111" s="0" t="n">
        <v>225.059</v>
      </c>
      <c r="J111" s="0" t="n">
        <v>205.912</v>
      </c>
      <c r="K111" s="0" t="n">
        <v>168.873</v>
      </c>
      <c r="L111" s="0" t="n">
        <v>107.285</v>
      </c>
      <c r="M111" s="0" t="n">
        <v>82.6106</v>
      </c>
      <c r="N111" s="0" t="n">
        <v>164.553</v>
      </c>
      <c r="O111" s="0" t="n">
        <v>74.7588</v>
      </c>
      <c r="P111" s="0" t="n">
        <v>159.234</v>
      </c>
      <c r="Q111" s="0" t="n">
        <v>66.4567</v>
      </c>
      <c r="R111" s="0" t="n">
        <v>71.3193</v>
      </c>
      <c r="S111" s="0" t="n">
        <v>64.5671</v>
      </c>
      <c r="T111" s="0" t="n">
        <v>63.893</v>
      </c>
      <c r="U111" s="0" t="n">
        <v>63.7125</v>
      </c>
      <c r="V111" s="0" t="n">
        <v>66.0023</v>
      </c>
      <c r="W111" s="0" t="n">
        <v>61.5592</v>
      </c>
      <c r="X111" s="0" t="n">
        <v>52.9746</v>
      </c>
      <c r="Y111" s="0" t="n">
        <v>62.6526</v>
      </c>
      <c r="Z111" s="0" t="n">
        <v>53.3299</v>
      </c>
      <c r="AA111" s="0" t="n">
        <v>66.281</v>
      </c>
      <c r="AB111" s="0" t="n">
        <v>61.2024</v>
      </c>
      <c r="AC111" s="0" t="n">
        <v>62.2444</v>
      </c>
      <c r="AD111" s="0" t="n">
        <v>62.9734</v>
      </c>
      <c r="AE111" s="0" t="n">
        <v>62.595</v>
      </c>
      <c r="AF111" s="0" t="n">
        <v>54.7823</v>
      </c>
      <c r="AH111" s="0" t="n">
        <f aca="false">A111*B111</f>
        <v>77579.3788</v>
      </c>
      <c r="AI111" s="0" t="n">
        <f aca="false">A111*C111</f>
        <v>71961.0332</v>
      </c>
      <c r="AJ111" s="0" t="n">
        <f aca="false">A111*D111</f>
        <v>74104.5144</v>
      </c>
      <c r="AK111" s="0" t="n">
        <f aca="false">A111*E111</f>
        <v>72814.308</v>
      </c>
      <c r="AL111" s="0" t="n">
        <f aca="false">A111*F111</f>
        <v>69744.022</v>
      </c>
      <c r="AM111" s="0" t="n">
        <f aca="false">A111*G111</f>
        <v>60944.2784</v>
      </c>
      <c r="AN111" s="0" t="n">
        <f aca="false">A111*H111</f>
        <v>71086.8432</v>
      </c>
      <c r="AO111" s="0" t="n">
        <f aca="false">A111*I111</f>
        <v>73549.2812</v>
      </c>
      <c r="AP111" s="0" t="n">
        <f aca="false">A111*J111</f>
        <v>67292.0416</v>
      </c>
      <c r="AQ111" s="0" t="n">
        <f aca="false">A111*K111</f>
        <v>55187.6964</v>
      </c>
      <c r="AR111" s="0" t="n">
        <f aca="false">A111*L111</f>
        <v>35060.738</v>
      </c>
      <c r="AS111" s="0" t="n">
        <f aca="false">A111*M111</f>
        <v>26997.14408</v>
      </c>
      <c r="AT111" s="0" t="n">
        <f aca="false">A111*N111</f>
        <v>53775.9204</v>
      </c>
      <c r="AU111" s="0" t="n">
        <f aca="false">A111*O111</f>
        <v>24431.17584</v>
      </c>
      <c r="AV111" s="0" t="n">
        <f aca="false">A111*P111</f>
        <v>52037.6712</v>
      </c>
      <c r="AW111" s="0" t="n">
        <f aca="false">A111*Q111</f>
        <v>21718.04956</v>
      </c>
      <c r="AX111" s="0" t="n">
        <f aca="false">A111*R111</f>
        <v>23307.14724</v>
      </c>
      <c r="AY111" s="0" t="n">
        <f aca="false">A111*S111</f>
        <v>21100.52828</v>
      </c>
      <c r="AZ111" s="0" t="n">
        <f aca="false">A111*T111</f>
        <v>20880.2324</v>
      </c>
      <c r="BA111" s="0" t="n">
        <f aca="false">A111*U111</f>
        <v>20821.245</v>
      </c>
      <c r="BB111" s="0" t="n">
        <f aca="false">A111*V111</f>
        <v>21569.55164</v>
      </c>
      <c r="BC111" s="0" t="n">
        <f aca="false">A111*W111</f>
        <v>20117.54656</v>
      </c>
      <c r="BD111" s="0" t="n">
        <f aca="false">A111*X111</f>
        <v>17312.09928</v>
      </c>
      <c r="BE111" s="0" t="n">
        <f aca="false">A111*Y111</f>
        <v>20474.86968</v>
      </c>
      <c r="BF111" s="0" t="n">
        <f aca="false">A111*Z111</f>
        <v>17428.21132</v>
      </c>
      <c r="BG111" s="0" t="n">
        <f aca="false">A111*AA111</f>
        <v>21660.6308</v>
      </c>
      <c r="BH111" s="0" t="n">
        <f aca="false">A111*AB111</f>
        <v>20000.94432</v>
      </c>
      <c r="BI111" s="0" t="n">
        <f aca="false">A111*AC111</f>
        <v>20341.46992</v>
      </c>
      <c r="BJ111" s="0" t="n">
        <f aca="false">A111*AD111</f>
        <v>20579.70712</v>
      </c>
      <c r="BK111" s="0" t="n">
        <f aca="false">A111*AE111</f>
        <v>20456.046</v>
      </c>
      <c r="BL111" s="0" t="n">
        <f aca="false">A111*AF111</f>
        <v>17902.85564</v>
      </c>
    </row>
    <row r="112" customFormat="false" ht="16.2" hidden="false" customHeight="false" outlineLevel="0" collapsed="false">
      <c r="A112" s="0" t="n">
        <v>327</v>
      </c>
      <c r="B112" s="0" t="n">
        <v>238.126</v>
      </c>
      <c r="C112" s="0" t="n">
        <v>220.743</v>
      </c>
      <c r="D112" s="0" t="n">
        <v>227.56</v>
      </c>
      <c r="E112" s="0" t="n">
        <v>223.235</v>
      </c>
      <c r="F112" s="0" t="n">
        <v>213.789</v>
      </c>
      <c r="G112" s="0" t="n">
        <v>186.841</v>
      </c>
      <c r="H112" s="0" t="n">
        <v>218.011</v>
      </c>
      <c r="I112" s="0" t="n">
        <v>225.442</v>
      </c>
      <c r="J112" s="0" t="n">
        <v>206.491</v>
      </c>
      <c r="K112" s="0" t="n">
        <v>169.39</v>
      </c>
      <c r="L112" s="0" t="n">
        <v>107.853</v>
      </c>
      <c r="M112" s="0" t="n">
        <v>83.1871</v>
      </c>
      <c r="N112" s="0" t="n">
        <v>165.072</v>
      </c>
      <c r="O112" s="0" t="n">
        <v>75.3187</v>
      </c>
      <c r="P112" s="0" t="n">
        <v>160.04</v>
      </c>
      <c r="Q112" s="0" t="n">
        <v>67.2895</v>
      </c>
      <c r="R112" s="0" t="n">
        <v>71.9831</v>
      </c>
      <c r="S112" s="0" t="n">
        <v>65.1363</v>
      </c>
      <c r="T112" s="0" t="n">
        <v>64.5487</v>
      </c>
      <c r="U112" s="0" t="n">
        <v>64.3039</v>
      </c>
      <c r="V112" s="0" t="n">
        <v>66.7152</v>
      </c>
      <c r="W112" s="0" t="n">
        <v>62.301</v>
      </c>
      <c r="X112" s="0" t="n">
        <v>53.5112</v>
      </c>
      <c r="Y112" s="0" t="n">
        <v>63.2761</v>
      </c>
      <c r="Z112" s="0" t="n">
        <v>53.9092</v>
      </c>
      <c r="AA112" s="0" t="n">
        <v>66.9227</v>
      </c>
      <c r="AB112" s="0" t="n">
        <v>61.9706</v>
      </c>
      <c r="AC112" s="0" t="n">
        <v>62.7365</v>
      </c>
      <c r="AD112" s="0" t="n">
        <v>63.7761</v>
      </c>
      <c r="AE112" s="0" t="n">
        <v>63.353</v>
      </c>
      <c r="AF112" s="0" t="n">
        <v>55.3615</v>
      </c>
      <c r="AH112" s="0" t="n">
        <f aca="false">A112*B112</f>
        <v>77867.202</v>
      </c>
      <c r="AI112" s="0" t="n">
        <f aca="false">A112*C112</f>
        <v>72182.961</v>
      </c>
      <c r="AJ112" s="0" t="n">
        <f aca="false">A112*D112</f>
        <v>74412.12</v>
      </c>
      <c r="AK112" s="0" t="n">
        <f aca="false">A112*E112</f>
        <v>72997.845</v>
      </c>
      <c r="AL112" s="0" t="n">
        <f aca="false">A112*F112</f>
        <v>69909.003</v>
      </c>
      <c r="AM112" s="0" t="n">
        <f aca="false">A112*G112</f>
        <v>61097.007</v>
      </c>
      <c r="AN112" s="0" t="n">
        <f aca="false">A112*H112</f>
        <v>71289.597</v>
      </c>
      <c r="AO112" s="0" t="n">
        <f aca="false">A112*I112</f>
        <v>73719.534</v>
      </c>
      <c r="AP112" s="0" t="n">
        <f aca="false">A112*J112</f>
        <v>67522.557</v>
      </c>
      <c r="AQ112" s="0" t="n">
        <f aca="false">A112*K112</f>
        <v>55390.53</v>
      </c>
      <c r="AR112" s="0" t="n">
        <f aca="false">A112*L112</f>
        <v>35267.931</v>
      </c>
      <c r="AS112" s="0" t="n">
        <f aca="false">A112*M112</f>
        <v>27202.1817</v>
      </c>
      <c r="AT112" s="0" t="n">
        <f aca="false">A112*N112</f>
        <v>53978.544</v>
      </c>
      <c r="AU112" s="0" t="n">
        <f aca="false">A112*O112</f>
        <v>24629.2149</v>
      </c>
      <c r="AV112" s="0" t="n">
        <f aca="false">A112*P112</f>
        <v>52333.08</v>
      </c>
      <c r="AW112" s="0" t="n">
        <f aca="false">A112*Q112</f>
        <v>22003.6665</v>
      </c>
      <c r="AX112" s="0" t="n">
        <f aca="false">A112*R112</f>
        <v>23538.4737</v>
      </c>
      <c r="AY112" s="0" t="n">
        <f aca="false">A112*S112</f>
        <v>21299.5701</v>
      </c>
      <c r="AZ112" s="0" t="n">
        <f aca="false">A112*T112</f>
        <v>21107.4249</v>
      </c>
      <c r="BA112" s="0" t="n">
        <f aca="false">A112*U112</f>
        <v>21027.3753</v>
      </c>
      <c r="BB112" s="0" t="n">
        <f aca="false">A112*V112</f>
        <v>21815.8704</v>
      </c>
      <c r="BC112" s="0" t="n">
        <f aca="false">A112*W112</f>
        <v>20372.427</v>
      </c>
      <c r="BD112" s="0" t="n">
        <f aca="false">A112*X112</f>
        <v>17498.1624</v>
      </c>
      <c r="BE112" s="0" t="n">
        <f aca="false">A112*Y112</f>
        <v>20691.2847</v>
      </c>
      <c r="BF112" s="0" t="n">
        <f aca="false">A112*Z112</f>
        <v>17628.3084</v>
      </c>
      <c r="BG112" s="0" t="n">
        <f aca="false">A112*AA112</f>
        <v>21883.7229</v>
      </c>
      <c r="BH112" s="0" t="n">
        <f aca="false">A112*AB112</f>
        <v>20264.3862</v>
      </c>
      <c r="BI112" s="0" t="n">
        <f aca="false">A112*AC112</f>
        <v>20514.8355</v>
      </c>
      <c r="BJ112" s="0" t="n">
        <f aca="false">A112*AD112</f>
        <v>20854.7847</v>
      </c>
      <c r="BK112" s="0" t="n">
        <f aca="false">A112*AE112</f>
        <v>20716.431</v>
      </c>
      <c r="BL112" s="0" t="n">
        <f aca="false">A112*AF112</f>
        <v>18103.2105</v>
      </c>
    </row>
    <row r="113" customFormat="false" ht="16.2" hidden="false" customHeight="false" outlineLevel="0" collapsed="false">
      <c r="A113" s="0" t="n">
        <v>327.2</v>
      </c>
      <c r="B113" s="0" t="n">
        <v>238.514</v>
      </c>
      <c r="C113" s="0" t="n">
        <v>221.182</v>
      </c>
      <c r="D113" s="0" t="n">
        <v>228.174</v>
      </c>
      <c r="E113" s="0" t="n">
        <v>223.804</v>
      </c>
      <c r="F113" s="0" t="n">
        <v>214.196</v>
      </c>
      <c r="G113" s="0" t="n">
        <v>187.377</v>
      </c>
      <c r="H113" s="0" t="n">
        <v>218.882</v>
      </c>
      <c r="I113" s="0" t="n">
        <v>226.232</v>
      </c>
      <c r="J113" s="0" t="n">
        <v>207.108</v>
      </c>
      <c r="K113" s="0" t="n">
        <v>170.097</v>
      </c>
      <c r="L113" s="0" t="n">
        <v>108.481</v>
      </c>
      <c r="M113" s="0" t="n">
        <v>83.8087</v>
      </c>
      <c r="N113" s="0" t="n">
        <v>165.485</v>
      </c>
      <c r="O113" s="0" t="n">
        <v>75.7396</v>
      </c>
      <c r="P113" s="0" t="n">
        <v>160.838</v>
      </c>
      <c r="Q113" s="0" t="n">
        <v>68.1382</v>
      </c>
      <c r="R113" s="0" t="n">
        <v>72.728</v>
      </c>
      <c r="S113" s="0" t="n">
        <v>65.8758</v>
      </c>
      <c r="T113" s="0" t="n">
        <v>65.1229</v>
      </c>
      <c r="U113" s="0" t="n">
        <v>64.9239</v>
      </c>
      <c r="V113" s="0" t="n">
        <v>67.4447</v>
      </c>
      <c r="W113" s="0" t="n">
        <v>62.9487</v>
      </c>
      <c r="X113" s="0" t="n">
        <v>54.2354</v>
      </c>
      <c r="Y113" s="0" t="n">
        <v>63.9272</v>
      </c>
      <c r="Z113" s="0" t="n">
        <v>54.4188</v>
      </c>
      <c r="AA113" s="0" t="n">
        <v>67.7374</v>
      </c>
      <c r="AB113" s="0" t="n">
        <v>62.5652</v>
      </c>
      <c r="AC113" s="0" t="n">
        <v>63.339</v>
      </c>
      <c r="AD113" s="0" t="n">
        <v>64.4438</v>
      </c>
      <c r="AE113" s="0" t="n">
        <v>64.1807</v>
      </c>
      <c r="AF113" s="0" t="n">
        <v>56.034</v>
      </c>
      <c r="AH113" s="0" t="n">
        <f aca="false">A113*B113</f>
        <v>78041.7808</v>
      </c>
      <c r="AI113" s="0" t="n">
        <f aca="false">A113*C113</f>
        <v>72370.7504</v>
      </c>
      <c r="AJ113" s="0" t="n">
        <f aca="false">A113*D113</f>
        <v>74658.5328</v>
      </c>
      <c r="AK113" s="0" t="n">
        <f aca="false">A113*E113</f>
        <v>73228.6688</v>
      </c>
      <c r="AL113" s="0" t="n">
        <f aca="false">A113*F113</f>
        <v>70084.9312</v>
      </c>
      <c r="AM113" s="0" t="n">
        <f aca="false">A113*G113</f>
        <v>61309.7544</v>
      </c>
      <c r="AN113" s="0" t="n">
        <f aca="false">A113*H113</f>
        <v>71618.1904</v>
      </c>
      <c r="AO113" s="0" t="n">
        <f aca="false">A113*I113</f>
        <v>74023.1104</v>
      </c>
      <c r="AP113" s="0" t="n">
        <f aca="false">A113*J113</f>
        <v>67765.7376</v>
      </c>
      <c r="AQ113" s="0" t="n">
        <f aca="false">A113*K113</f>
        <v>55655.7384</v>
      </c>
      <c r="AR113" s="0" t="n">
        <f aca="false">A113*L113</f>
        <v>35494.9832</v>
      </c>
      <c r="AS113" s="0" t="n">
        <f aca="false">A113*M113</f>
        <v>27422.20664</v>
      </c>
      <c r="AT113" s="0" t="n">
        <f aca="false">A113*N113</f>
        <v>54146.692</v>
      </c>
      <c r="AU113" s="0" t="n">
        <f aca="false">A113*O113</f>
        <v>24781.99712</v>
      </c>
      <c r="AV113" s="0" t="n">
        <f aca="false">A113*P113</f>
        <v>52626.1936</v>
      </c>
      <c r="AW113" s="0" t="n">
        <f aca="false">A113*Q113</f>
        <v>22294.81904</v>
      </c>
      <c r="AX113" s="0" t="n">
        <f aca="false">A113*R113</f>
        <v>23796.6016</v>
      </c>
      <c r="AY113" s="0" t="n">
        <f aca="false">A113*S113</f>
        <v>21554.56176</v>
      </c>
      <c r="AZ113" s="0" t="n">
        <f aca="false">A113*T113</f>
        <v>21308.21288</v>
      </c>
      <c r="BA113" s="0" t="n">
        <f aca="false">A113*U113</f>
        <v>21243.10008</v>
      </c>
      <c r="BB113" s="0" t="n">
        <f aca="false">A113*V113</f>
        <v>22067.90584</v>
      </c>
      <c r="BC113" s="0" t="n">
        <f aca="false">A113*W113</f>
        <v>20596.81464</v>
      </c>
      <c r="BD113" s="0" t="n">
        <f aca="false">A113*X113</f>
        <v>17745.82288</v>
      </c>
      <c r="BE113" s="0" t="n">
        <f aca="false">A113*Y113</f>
        <v>20916.97984</v>
      </c>
      <c r="BF113" s="0" t="n">
        <f aca="false">A113*Z113</f>
        <v>17805.83136</v>
      </c>
      <c r="BG113" s="0" t="n">
        <f aca="false">A113*AA113</f>
        <v>22163.67728</v>
      </c>
      <c r="BH113" s="0" t="n">
        <f aca="false">A113*AB113</f>
        <v>20471.33344</v>
      </c>
      <c r="BI113" s="0" t="n">
        <f aca="false">A113*AC113</f>
        <v>20724.5208</v>
      </c>
      <c r="BJ113" s="0" t="n">
        <f aca="false">A113*AD113</f>
        <v>21086.01136</v>
      </c>
      <c r="BK113" s="0" t="n">
        <f aca="false">A113*AE113</f>
        <v>20999.92504</v>
      </c>
      <c r="BL113" s="0" t="n">
        <f aca="false">A113*AF113</f>
        <v>18334.3248</v>
      </c>
    </row>
    <row r="114" customFormat="false" ht="16.2" hidden="false" customHeight="false" outlineLevel="0" collapsed="false">
      <c r="A114" s="0" t="n">
        <v>327.4</v>
      </c>
      <c r="B114" s="0" t="n">
        <v>238.932</v>
      </c>
      <c r="C114" s="0" t="n">
        <v>221.676</v>
      </c>
      <c r="D114" s="0" t="n">
        <v>228.607</v>
      </c>
      <c r="E114" s="0" t="n">
        <v>224.411</v>
      </c>
      <c r="F114" s="0" t="n">
        <v>214.767</v>
      </c>
      <c r="G114" s="0" t="n">
        <v>187.788</v>
      </c>
      <c r="H114" s="0" t="n">
        <v>219.256</v>
      </c>
      <c r="I114" s="0" t="n">
        <v>226.937</v>
      </c>
      <c r="J114" s="0" t="n">
        <v>207.663</v>
      </c>
      <c r="K114" s="0" t="n">
        <v>170.942</v>
      </c>
      <c r="L114" s="0" t="n">
        <v>108.866</v>
      </c>
      <c r="M114" s="0" t="n">
        <v>84.3923</v>
      </c>
      <c r="N114" s="0" t="n">
        <v>166.206</v>
      </c>
      <c r="O114" s="0" t="n">
        <v>76.4813</v>
      </c>
      <c r="P114" s="0" t="n">
        <v>161.355</v>
      </c>
      <c r="Q114" s="0" t="n">
        <v>68.8284</v>
      </c>
      <c r="R114" s="0" t="n">
        <v>73.3246</v>
      </c>
      <c r="S114" s="0" t="n">
        <v>66.5664</v>
      </c>
      <c r="T114" s="0" t="n">
        <v>65.7325</v>
      </c>
      <c r="U114" s="0" t="n">
        <v>65.7491</v>
      </c>
      <c r="V114" s="0" t="n">
        <v>68.1279</v>
      </c>
      <c r="W114" s="0" t="n">
        <v>63.5629</v>
      </c>
      <c r="X114" s="0" t="n">
        <v>54.6779</v>
      </c>
      <c r="Y114" s="0" t="n">
        <v>64.7361</v>
      </c>
      <c r="Z114" s="0" t="n">
        <v>55.0651</v>
      </c>
      <c r="AA114" s="0" t="n">
        <v>68.4935</v>
      </c>
      <c r="AB114" s="0" t="n">
        <v>63.2752</v>
      </c>
      <c r="AC114" s="0" t="n">
        <v>64.0852</v>
      </c>
      <c r="AD114" s="0" t="n">
        <v>65.1475</v>
      </c>
      <c r="AE114" s="0" t="n">
        <v>64.7821</v>
      </c>
      <c r="AF114" s="0" t="n">
        <v>56.6351</v>
      </c>
      <c r="AH114" s="0" t="n">
        <f aca="false">A114*B114</f>
        <v>78226.3368</v>
      </c>
      <c r="AI114" s="0" t="n">
        <f aca="false">A114*C114</f>
        <v>72576.7224</v>
      </c>
      <c r="AJ114" s="0" t="n">
        <f aca="false">A114*D114</f>
        <v>74845.9318</v>
      </c>
      <c r="AK114" s="0" t="n">
        <f aca="false">A114*E114</f>
        <v>73472.1614</v>
      </c>
      <c r="AL114" s="0" t="n">
        <f aca="false">A114*F114</f>
        <v>70314.7158</v>
      </c>
      <c r="AM114" s="0" t="n">
        <f aca="false">A114*G114</f>
        <v>61481.7912</v>
      </c>
      <c r="AN114" s="0" t="n">
        <f aca="false">A114*H114</f>
        <v>71784.4144</v>
      </c>
      <c r="AO114" s="0" t="n">
        <f aca="false">A114*I114</f>
        <v>74299.1738</v>
      </c>
      <c r="AP114" s="0" t="n">
        <f aca="false">A114*J114</f>
        <v>67988.8662</v>
      </c>
      <c r="AQ114" s="0" t="n">
        <f aca="false">A114*K114</f>
        <v>55966.4108</v>
      </c>
      <c r="AR114" s="0" t="n">
        <f aca="false">A114*L114</f>
        <v>35642.7284</v>
      </c>
      <c r="AS114" s="0" t="n">
        <f aca="false">A114*M114</f>
        <v>27630.03902</v>
      </c>
      <c r="AT114" s="0" t="n">
        <f aca="false">A114*N114</f>
        <v>54415.8444</v>
      </c>
      <c r="AU114" s="0" t="n">
        <f aca="false">A114*O114</f>
        <v>25039.97762</v>
      </c>
      <c r="AV114" s="0" t="n">
        <f aca="false">A114*P114</f>
        <v>52827.627</v>
      </c>
      <c r="AW114" s="0" t="n">
        <f aca="false">A114*Q114</f>
        <v>22534.41816</v>
      </c>
      <c r="AX114" s="0" t="n">
        <f aca="false">A114*R114</f>
        <v>24006.47404</v>
      </c>
      <c r="AY114" s="0" t="n">
        <f aca="false">A114*S114</f>
        <v>21793.83936</v>
      </c>
      <c r="AZ114" s="0" t="n">
        <f aca="false">A114*T114</f>
        <v>21520.8205</v>
      </c>
      <c r="BA114" s="0" t="n">
        <f aca="false">A114*U114</f>
        <v>21526.25534</v>
      </c>
      <c r="BB114" s="0" t="n">
        <f aca="false">A114*V114</f>
        <v>22305.07446</v>
      </c>
      <c r="BC114" s="0" t="n">
        <f aca="false">A114*W114</f>
        <v>20810.49346</v>
      </c>
      <c r="BD114" s="0" t="n">
        <f aca="false">A114*X114</f>
        <v>17901.54446</v>
      </c>
      <c r="BE114" s="0" t="n">
        <f aca="false">A114*Y114</f>
        <v>21194.59914</v>
      </c>
      <c r="BF114" s="0" t="n">
        <f aca="false">A114*Z114</f>
        <v>18028.31374</v>
      </c>
      <c r="BG114" s="0" t="n">
        <f aca="false">A114*AA114</f>
        <v>22424.7719</v>
      </c>
      <c r="BH114" s="0" t="n">
        <f aca="false">A114*AB114</f>
        <v>20716.30048</v>
      </c>
      <c r="BI114" s="0" t="n">
        <f aca="false">A114*AC114</f>
        <v>20981.49448</v>
      </c>
      <c r="BJ114" s="0" t="n">
        <f aca="false">A114*AD114</f>
        <v>21329.2915</v>
      </c>
      <c r="BK114" s="0" t="n">
        <f aca="false">A114*AE114</f>
        <v>21209.65954</v>
      </c>
      <c r="BL114" s="0" t="n">
        <f aca="false">A114*AF114</f>
        <v>18542.33174</v>
      </c>
    </row>
    <row r="115" customFormat="false" ht="16.2" hidden="false" customHeight="false" outlineLevel="0" collapsed="false">
      <c r="A115" s="0" t="n">
        <v>327.6</v>
      </c>
      <c r="B115" s="0" t="n">
        <v>239.54</v>
      </c>
      <c r="C115" s="0" t="n">
        <v>222.299</v>
      </c>
      <c r="D115" s="0" t="n">
        <v>228.989</v>
      </c>
      <c r="E115" s="0" t="n">
        <v>225.124</v>
      </c>
      <c r="F115" s="0" t="n">
        <v>215.336</v>
      </c>
      <c r="G115" s="0" t="n">
        <v>188.061</v>
      </c>
      <c r="H115" s="0" t="n">
        <v>219.746</v>
      </c>
      <c r="I115" s="0" t="n">
        <v>227.503</v>
      </c>
      <c r="J115" s="0" t="n">
        <v>208.161</v>
      </c>
      <c r="K115" s="0" t="n">
        <v>171.619</v>
      </c>
      <c r="L115" s="0" t="n">
        <v>109.553</v>
      </c>
      <c r="M115" s="0" t="n">
        <v>84.8338</v>
      </c>
      <c r="N115" s="0" t="n">
        <v>166.843</v>
      </c>
      <c r="O115" s="0" t="n">
        <v>77.0693</v>
      </c>
      <c r="P115" s="0" t="n">
        <v>161.738</v>
      </c>
      <c r="Q115" s="0" t="n">
        <v>69.5418</v>
      </c>
      <c r="R115" s="0" t="n">
        <v>74.0608</v>
      </c>
      <c r="S115" s="0" t="n">
        <v>67.176</v>
      </c>
      <c r="T115" s="0" t="n">
        <v>66.2628</v>
      </c>
      <c r="U115" s="0" t="n">
        <v>66.5291</v>
      </c>
      <c r="V115" s="0" t="n">
        <v>68.897</v>
      </c>
      <c r="W115" s="0" t="n">
        <v>64.0877</v>
      </c>
      <c r="X115" s="0" t="n">
        <v>55.198</v>
      </c>
      <c r="Y115" s="0" t="n">
        <v>65.5306</v>
      </c>
      <c r="Z115" s="0" t="n">
        <v>55.5979</v>
      </c>
      <c r="AA115" s="0" t="n">
        <v>69.2859</v>
      </c>
      <c r="AB115" s="0" t="n">
        <v>63.9415</v>
      </c>
      <c r="AC115" s="0" t="n">
        <v>64.8378</v>
      </c>
      <c r="AD115" s="0" t="n">
        <v>65.6951</v>
      </c>
      <c r="AE115" s="0" t="n">
        <v>65.653</v>
      </c>
      <c r="AF115" s="0" t="n">
        <v>57.2</v>
      </c>
      <c r="AH115" s="0" t="n">
        <f aca="false">A115*B115</f>
        <v>78473.304</v>
      </c>
      <c r="AI115" s="0" t="n">
        <f aca="false">A115*C115</f>
        <v>72825.1524</v>
      </c>
      <c r="AJ115" s="0" t="n">
        <f aca="false">A115*D115</f>
        <v>75016.7964</v>
      </c>
      <c r="AK115" s="0" t="n">
        <f aca="false">A115*E115</f>
        <v>73750.6224</v>
      </c>
      <c r="AL115" s="0" t="n">
        <f aca="false">A115*F115</f>
        <v>70544.0736</v>
      </c>
      <c r="AM115" s="0" t="n">
        <f aca="false">A115*G115</f>
        <v>61608.7836</v>
      </c>
      <c r="AN115" s="0" t="n">
        <f aca="false">A115*H115</f>
        <v>71988.7896</v>
      </c>
      <c r="AO115" s="0" t="n">
        <f aca="false">A115*I115</f>
        <v>74529.9828</v>
      </c>
      <c r="AP115" s="0" t="n">
        <f aca="false">A115*J115</f>
        <v>68193.5436</v>
      </c>
      <c r="AQ115" s="0" t="n">
        <f aca="false">A115*K115</f>
        <v>56222.3844</v>
      </c>
      <c r="AR115" s="0" t="n">
        <f aca="false">A115*L115</f>
        <v>35889.5628</v>
      </c>
      <c r="AS115" s="0" t="n">
        <f aca="false">A115*M115</f>
        <v>27791.55288</v>
      </c>
      <c r="AT115" s="0" t="n">
        <f aca="false">A115*N115</f>
        <v>54657.7668</v>
      </c>
      <c r="AU115" s="0" t="n">
        <f aca="false">A115*O115</f>
        <v>25247.90268</v>
      </c>
      <c r="AV115" s="0" t="n">
        <f aca="false">A115*P115</f>
        <v>52985.3688</v>
      </c>
      <c r="AW115" s="0" t="n">
        <f aca="false">A115*Q115</f>
        <v>22781.89368</v>
      </c>
      <c r="AX115" s="0" t="n">
        <f aca="false">A115*R115</f>
        <v>24262.31808</v>
      </c>
      <c r="AY115" s="0" t="n">
        <f aca="false">A115*S115</f>
        <v>22006.8576</v>
      </c>
      <c r="AZ115" s="0" t="n">
        <f aca="false">A115*T115</f>
        <v>21707.69328</v>
      </c>
      <c r="BA115" s="0" t="n">
        <f aca="false">A115*U115</f>
        <v>21794.93316</v>
      </c>
      <c r="BB115" s="0" t="n">
        <f aca="false">A115*V115</f>
        <v>22570.6572</v>
      </c>
      <c r="BC115" s="0" t="n">
        <f aca="false">A115*W115</f>
        <v>20995.13052</v>
      </c>
      <c r="BD115" s="0" t="n">
        <f aca="false">A115*X115</f>
        <v>18082.8648</v>
      </c>
      <c r="BE115" s="0" t="n">
        <f aca="false">A115*Y115</f>
        <v>21467.82456</v>
      </c>
      <c r="BF115" s="0" t="n">
        <f aca="false">A115*Z115</f>
        <v>18213.87204</v>
      </c>
      <c r="BG115" s="0" t="n">
        <f aca="false">A115*AA115</f>
        <v>22698.06084</v>
      </c>
      <c r="BH115" s="0" t="n">
        <f aca="false">A115*AB115</f>
        <v>20947.2354</v>
      </c>
      <c r="BI115" s="0" t="n">
        <f aca="false">A115*AC115</f>
        <v>21240.86328</v>
      </c>
      <c r="BJ115" s="0" t="n">
        <f aca="false">A115*AD115</f>
        <v>21521.71476</v>
      </c>
      <c r="BK115" s="0" t="n">
        <f aca="false">A115*AE115</f>
        <v>21507.9228</v>
      </c>
      <c r="BL115" s="0" t="n">
        <f aca="false">A115*AF115</f>
        <v>18738.72</v>
      </c>
    </row>
    <row r="116" customFormat="false" ht="16.2" hidden="false" customHeight="false" outlineLevel="0" collapsed="false">
      <c r="A116" s="0" t="n">
        <v>327.8</v>
      </c>
      <c r="B116" s="0" t="n">
        <v>240.053</v>
      </c>
      <c r="C116" s="0" t="n">
        <v>222.998</v>
      </c>
      <c r="D116" s="0" t="n">
        <v>229.396</v>
      </c>
      <c r="E116" s="0" t="n">
        <v>225.545</v>
      </c>
      <c r="F116" s="0" t="n">
        <v>215.661</v>
      </c>
      <c r="G116" s="0" t="n">
        <v>188.351</v>
      </c>
      <c r="H116" s="0" t="n">
        <v>220.163</v>
      </c>
      <c r="I116" s="0" t="n">
        <v>228.039</v>
      </c>
      <c r="J116" s="0" t="n">
        <v>208.737</v>
      </c>
      <c r="K116" s="0" t="n">
        <v>172.165</v>
      </c>
      <c r="L116" s="0" t="n">
        <v>110.093</v>
      </c>
      <c r="M116" s="0" t="n">
        <v>85.3092</v>
      </c>
      <c r="N116" s="0" t="n">
        <v>167.516</v>
      </c>
      <c r="O116" s="0" t="n">
        <v>77.6461</v>
      </c>
      <c r="P116" s="0" t="n">
        <v>162.216</v>
      </c>
      <c r="Q116" s="0" t="n">
        <v>70.3249</v>
      </c>
      <c r="R116" s="0" t="n">
        <v>74.8358</v>
      </c>
      <c r="S116" s="0" t="n">
        <v>67.651</v>
      </c>
      <c r="T116" s="0" t="n">
        <v>66.9026</v>
      </c>
      <c r="U116" s="0" t="n">
        <v>67.2657</v>
      </c>
      <c r="V116" s="0" t="n">
        <v>69.5574</v>
      </c>
      <c r="W116" s="0" t="n">
        <v>64.7719</v>
      </c>
      <c r="X116" s="0" t="n">
        <v>55.8556</v>
      </c>
      <c r="Y116" s="0" t="n">
        <v>66.3644</v>
      </c>
      <c r="Z116" s="0" t="n">
        <v>56.3312</v>
      </c>
      <c r="AA116" s="0" t="n">
        <v>70.1422</v>
      </c>
      <c r="AB116" s="0" t="n">
        <v>64.5711</v>
      </c>
      <c r="AC116" s="0" t="n">
        <v>65.6133</v>
      </c>
      <c r="AD116" s="0" t="n">
        <v>66.334</v>
      </c>
      <c r="AE116" s="0" t="n">
        <v>66.4474</v>
      </c>
      <c r="AF116" s="0" t="n">
        <v>57.882</v>
      </c>
      <c r="AH116" s="0" t="n">
        <f aca="false">A116*B116</f>
        <v>78689.3734</v>
      </c>
      <c r="AI116" s="0" t="n">
        <f aca="false">A116*C116</f>
        <v>73098.7444</v>
      </c>
      <c r="AJ116" s="0" t="n">
        <f aca="false">A116*D116</f>
        <v>75196.0088</v>
      </c>
      <c r="AK116" s="0" t="n">
        <f aca="false">A116*E116</f>
        <v>73933.651</v>
      </c>
      <c r="AL116" s="0" t="n">
        <f aca="false">A116*F116</f>
        <v>70693.6758</v>
      </c>
      <c r="AM116" s="0" t="n">
        <f aca="false">A116*G116</f>
        <v>61741.4578</v>
      </c>
      <c r="AN116" s="0" t="n">
        <f aca="false">A116*H116</f>
        <v>72169.4314</v>
      </c>
      <c r="AO116" s="0" t="n">
        <f aca="false">A116*I116</f>
        <v>74751.1842</v>
      </c>
      <c r="AP116" s="0" t="n">
        <f aca="false">A116*J116</f>
        <v>68423.9886</v>
      </c>
      <c r="AQ116" s="0" t="n">
        <f aca="false">A116*K116</f>
        <v>56435.687</v>
      </c>
      <c r="AR116" s="0" t="n">
        <f aca="false">A116*L116</f>
        <v>36088.4854</v>
      </c>
      <c r="AS116" s="0" t="n">
        <f aca="false">A116*M116</f>
        <v>27964.35576</v>
      </c>
      <c r="AT116" s="0" t="n">
        <f aca="false">A116*N116</f>
        <v>54911.7448</v>
      </c>
      <c r="AU116" s="0" t="n">
        <f aca="false">A116*O116</f>
        <v>25452.39158</v>
      </c>
      <c r="AV116" s="0" t="n">
        <f aca="false">A116*P116</f>
        <v>53174.4048</v>
      </c>
      <c r="AW116" s="0" t="n">
        <f aca="false">A116*Q116</f>
        <v>23052.50222</v>
      </c>
      <c r="AX116" s="0" t="n">
        <f aca="false">A116*R116</f>
        <v>24531.17524</v>
      </c>
      <c r="AY116" s="0" t="n">
        <f aca="false">A116*S116</f>
        <v>22175.9978</v>
      </c>
      <c r="AZ116" s="0" t="n">
        <f aca="false">A116*T116</f>
        <v>21930.67228</v>
      </c>
      <c r="BA116" s="0" t="n">
        <f aca="false">A116*U116</f>
        <v>22049.69646</v>
      </c>
      <c r="BB116" s="0" t="n">
        <f aca="false">A116*V116</f>
        <v>22800.91572</v>
      </c>
      <c r="BC116" s="0" t="n">
        <f aca="false">A116*W116</f>
        <v>21232.22882</v>
      </c>
      <c r="BD116" s="0" t="n">
        <f aca="false">A116*X116</f>
        <v>18309.46568</v>
      </c>
      <c r="BE116" s="0" t="n">
        <f aca="false">A116*Y116</f>
        <v>21754.25032</v>
      </c>
      <c r="BF116" s="0" t="n">
        <f aca="false">A116*Z116</f>
        <v>18465.36736</v>
      </c>
      <c r="BG116" s="0" t="n">
        <f aca="false">A116*AA116</f>
        <v>22992.61316</v>
      </c>
      <c r="BH116" s="0" t="n">
        <f aca="false">A116*AB116</f>
        <v>21166.40658</v>
      </c>
      <c r="BI116" s="0" t="n">
        <f aca="false">A116*AC116</f>
        <v>21508.03974</v>
      </c>
      <c r="BJ116" s="0" t="n">
        <f aca="false">A116*AD116</f>
        <v>21744.2852</v>
      </c>
      <c r="BK116" s="0" t="n">
        <f aca="false">A116*AE116</f>
        <v>21781.45772</v>
      </c>
      <c r="BL116" s="0" t="n">
        <f aca="false">A116*AF116</f>
        <v>18973.7196</v>
      </c>
    </row>
    <row r="117" customFormat="false" ht="16.2" hidden="false" customHeight="false" outlineLevel="0" collapsed="false">
      <c r="A117" s="0" t="n">
        <v>328</v>
      </c>
      <c r="B117" s="0" t="n">
        <v>240.922</v>
      </c>
      <c r="C117" s="0" t="n">
        <v>223.404</v>
      </c>
      <c r="D117" s="0" t="n">
        <v>229.944</v>
      </c>
      <c r="E117" s="0" t="n">
        <v>225.714</v>
      </c>
      <c r="F117" s="0" t="n">
        <v>215.967</v>
      </c>
      <c r="G117" s="0" t="n">
        <v>188.84</v>
      </c>
      <c r="H117" s="0" t="n">
        <v>220.51</v>
      </c>
      <c r="I117" s="0" t="n">
        <v>228.687</v>
      </c>
      <c r="J117" s="0" t="n">
        <v>209.319</v>
      </c>
      <c r="K117" s="0" t="n">
        <v>172.806</v>
      </c>
      <c r="L117" s="0" t="n">
        <v>110.737</v>
      </c>
      <c r="M117" s="0" t="n">
        <v>85.796</v>
      </c>
      <c r="N117" s="0" t="n">
        <v>168.033</v>
      </c>
      <c r="O117" s="0" t="n">
        <v>78.3323</v>
      </c>
      <c r="P117" s="0" t="n">
        <v>162.852</v>
      </c>
      <c r="Q117" s="0" t="n">
        <v>70.86</v>
      </c>
      <c r="R117" s="0" t="n">
        <v>75.7256</v>
      </c>
      <c r="S117" s="0" t="n">
        <v>68.2755</v>
      </c>
      <c r="T117" s="0" t="n">
        <v>67.4721</v>
      </c>
      <c r="U117" s="0" t="n">
        <v>67.703</v>
      </c>
      <c r="V117" s="0" t="n">
        <v>70.198</v>
      </c>
      <c r="W117" s="0" t="n">
        <v>65.5246</v>
      </c>
      <c r="X117" s="0" t="n">
        <v>56.6071</v>
      </c>
      <c r="Y117" s="0" t="n">
        <v>67.0868</v>
      </c>
      <c r="Z117" s="0" t="n">
        <v>57.1417</v>
      </c>
      <c r="AA117" s="0" t="n">
        <v>70.7839</v>
      </c>
      <c r="AB117" s="0" t="n">
        <v>65.2047</v>
      </c>
      <c r="AC117" s="0" t="n">
        <v>66.4959</v>
      </c>
      <c r="AD117" s="0" t="n">
        <v>67.2732</v>
      </c>
      <c r="AE117" s="0" t="n">
        <v>67.2917</v>
      </c>
      <c r="AF117" s="0" t="n">
        <v>58.4485</v>
      </c>
      <c r="AH117" s="0" t="n">
        <f aca="false">A117*B117</f>
        <v>79022.416</v>
      </c>
      <c r="AI117" s="0" t="n">
        <f aca="false">A117*C117</f>
        <v>73276.512</v>
      </c>
      <c r="AJ117" s="0" t="n">
        <f aca="false">A117*D117</f>
        <v>75421.632</v>
      </c>
      <c r="AK117" s="0" t="n">
        <f aca="false">A117*E117</f>
        <v>74034.192</v>
      </c>
      <c r="AL117" s="0" t="n">
        <f aca="false">A117*F117</f>
        <v>70837.176</v>
      </c>
      <c r="AM117" s="0" t="n">
        <f aca="false">A117*G117</f>
        <v>61939.52</v>
      </c>
      <c r="AN117" s="0" t="n">
        <f aca="false">A117*H117</f>
        <v>72327.28</v>
      </c>
      <c r="AO117" s="0" t="n">
        <f aca="false">A117*I117</f>
        <v>75009.336</v>
      </c>
      <c r="AP117" s="0" t="n">
        <f aca="false">A117*J117</f>
        <v>68656.632</v>
      </c>
      <c r="AQ117" s="0" t="n">
        <f aca="false">A117*K117</f>
        <v>56680.368</v>
      </c>
      <c r="AR117" s="0" t="n">
        <f aca="false">A117*L117</f>
        <v>36321.736</v>
      </c>
      <c r="AS117" s="0" t="n">
        <f aca="false">A117*M117</f>
        <v>28141.088</v>
      </c>
      <c r="AT117" s="0" t="n">
        <f aca="false">A117*N117</f>
        <v>55114.824</v>
      </c>
      <c r="AU117" s="0" t="n">
        <f aca="false">A117*O117</f>
        <v>25692.9944</v>
      </c>
      <c r="AV117" s="0" t="n">
        <f aca="false">A117*P117</f>
        <v>53415.456</v>
      </c>
      <c r="AW117" s="0" t="n">
        <f aca="false">A117*Q117</f>
        <v>23242.08</v>
      </c>
      <c r="AX117" s="0" t="n">
        <f aca="false">A117*R117</f>
        <v>24837.9968</v>
      </c>
      <c r="AY117" s="0" t="n">
        <f aca="false">A117*S117</f>
        <v>22394.364</v>
      </c>
      <c r="AZ117" s="0" t="n">
        <f aca="false">A117*T117</f>
        <v>22130.8488</v>
      </c>
      <c r="BA117" s="0" t="n">
        <f aca="false">A117*U117</f>
        <v>22206.584</v>
      </c>
      <c r="BB117" s="0" t="n">
        <f aca="false">A117*V117</f>
        <v>23024.944</v>
      </c>
      <c r="BC117" s="0" t="n">
        <f aca="false">A117*W117</f>
        <v>21492.0688</v>
      </c>
      <c r="BD117" s="0" t="n">
        <f aca="false">A117*X117</f>
        <v>18567.1288</v>
      </c>
      <c r="BE117" s="0" t="n">
        <f aca="false">A117*Y117</f>
        <v>22004.4704</v>
      </c>
      <c r="BF117" s="0" t="n">
        <f aca="false">A117*Z117</f>
        <v>18742.4776</v>
      </c>
      <c r="BG117" s="0" t="n">
        <f aca="false">A117*AA117</f>
        <v>23217.1192</v>
      </c>
      <c r="BH117" s="0" t="n">
        <f aca="false">A117*AB117</f>
        <v>21387.1416</v>
      </c>
      <c r="BI117" s="0" t="n">
        <f aca="false">A117*AC117</f>
        <v>21810.6552</v>
      </c>
      <c r="BJ117" s="0" t="n">
        <f aca="false">A117*AD117</f>
        <v>22065.6096</v>
      </c>
      <c r="BK117" s="0" t="n">
        <f aca="false">A117*AE117</f>
        <v>22071.6776</v>
      </c>
      <c r="BL117" s="0" t="n">
        <f aca="false">A117*AF117</f>
        <v>19171.108</v>
      </c>
    </row>
    <row r="118" customFormat="false" ht="16.2" hidden="false" customHeight="false" outlineLevel="0" collapsed="false">
      <c r="A118" s="0" t="n">
        <v>328.2</v>
      </c>
      <c r="B118" s="0" t="n">
        <v>241.243</v>
      </c>
      <c r="C118" s="0" t="n">
        <v>224.015</v>
      </c>
      <c r="D118" s="0" t="n">
        <v>229.901</v>
      </c>
      <c r="E118" s="0" t="n">
        <v>226.221</v>
      </c>
      <c r="F118" s="0" t="n">
        <v>216.01</v>
      </c>
      <c r="G118" s="0" t="n">
        <v>189.165</v>
      </c>
      <c r="H118" s="0" t="n">
        <v>220.851</v>
      </c>
      <c r="I118" s="0" t="n">
        <v>229.305</v>
      </c>
      <c r="J118" s="0" t="n">
        <v>209.859</v>
      </c>
      <c r="K118" s="0" t="n">
        <v>173.28</v>
      </c>
      <c r="L118" s="0" t="n">
        <v>111.3</v>
      </c>
      <c r="M118" s="0" t="n">
        <v>86.3832</v>
      </c>
      <c r="N118" s="0" t="n">
        <v>168.528</v>
      </c>
      <c r="O118" s="0" t="n">
        <v>78.8628</v>
      </c>
      <c r="P118" s="0" t="n">
        <v>163.55</v>
      </c>
      <c r="Q118" s="0" t="n">
        <v>71.4037</v>
      </c>
      <c r="R118" s="0" t="n">
        <v>76.4301</v>
      </c>
      <c r="S118" s="0" t="n">
        <v>68.8833</v>
      </c>
      <c r="T118" s="0" t="n">
        <v>68.112</v>
      </c>
      <c r="U118" s="0" t="n">
        <v>68.5295</v>
      </c>
      <c r="V118" s="0" t="n">
        <v>70.9704</v>
      </c>
      <c r="W118" s="0" t="n">
        <v>66.1789</v>
      </c>
      <c r="X118" s="0" t="n">
        <v>57.1131</v>
      </c>
      <c r="Y118" s="0" t="n">
        <v>67.9669</v>
      </c>
      <c r="Z118" s="0" t="n">
        <v>57.7277</v>
      </c>
      <c r="AA118" s="0" t="n">
        <v>71.522</v>
      </c>
      <c r="AB118" s="0" t="n">
        <v>65.7334</v>
      </c>
      <c r="AC118" s="0" t="n">
        <v>67.158</v>
      </c>
      <c r="AD118" s="0" t="n">
        <v>68.1022</v>
      </c>
      <c r="AE118" s="0" t="n">
        <v>68.1894</v>
      </c>
      <c r="AF118" s="0" t="n">
        <v>59.0283</v>
      </c>
      <c r="AH118" s="0" t="n">
        <f aca="false">A118*B118</f>
        <v>79175.9526</v>
      </c>
      <c r="AI118" s="0" t="n">
        <f aca="false">A118*C118</f>
        <v>73521.723</v>
      </c>
      <c r="AJ118" s="0" t="n">
        <f aca="false">A118*D118</f>
        <v>75453.5082</v>
      </c>
      <c r="AK118" s="0" t="n">
        <f aca="false">A118*E118</f>
        <v>74245.7322</v>
      </c>
      <c r="AL118" s="0" t="n">
        <f aca="false">A118*F118</f>
        <v>70894.482</v>
      </c>
      <c r="AM118" s="0" t="n">
        <f aca="false">A118*G118</f>
        <v>62083.953</v>
      </c>
      <c r="AN118" s="0" t="n">
        <f aca="false">A118*H118</f>
        <v>72483.2982</v>
      </c>
      <c r="AO118" s="0" t="n">
        <f aca="false">A118*I118</f>
        <v>75257.901</v>
      </c>
      <c r="AP118" s="0" t="n">
        <f aca="false">A118*J118</f>
        <v>68875.7238</v>
      </c>
      <c r="AQ118" s="0" t="n">
        <f aca="false">A118*K118</f>
        <v>56870.496</v>
      </c>
      <c r="AR118" s="0" t="n">
        <f aca="false">A118*L118</f>
        <v>36528.66</v>
      </c>
      <c r="AS118" s="0" t="n">
        <f aca="false">A118*M118</f>
        <v>28350.96624</v>
      </c>
      <c r="AT118" s="0" t="n">
        <f aca="false">A118*N118</f>
        <v>55310.8896</v>
      </c>
      <c r="AU118" s="0" t="n">
        <f aca="false">A118*O118</f>
        <v>25882.77096</v>
      </c>
      <c r="AV118" s="0" t="n">
        <f aca="false">A118*P118</f>
        <v>53677.11</v>
      </c>
      <c r="AW118" s="0" t="n">
        <f aca="false">A118*Q118</f>
        <v>23434.69434</v>
      </c>
      <c r="AX118" s="0" t="n">
        <f aca="false">A118*R118</f>
        <v>25084.35882</v>
      </c>
      <c r="AY118" s="0" t="n">
        <f aca="false">A118*S118</f>
        <v>22607.49906</v>
      </c>
      <c r="AZ118" s="0" t="n">
        <f aca="false">A118*T118</f>
        <v>22354.3584</v>
      </c>
      <c r="BA118" s="0" t="n">
        <f aca="false">A118*U118</f>
        <v>22491.3819</v>
      </c>
      <c r="BB118" s="0" t="n">
        <f aca="false">A118*V118</f>
        <v>23292.48528</v>
      </c>
      <c r="BC118" s="0" t="n">
        <f aca="false">A118*W118</f>
        <v>21719.91498</v>
      </c>
      <c r="BD118" s="0" t="n">
        <f aca="false">A118*X118</f>
        <v>18744.51942</v>
      </c>
      <c r="BE118" s="0" t="n">
        <f aca="false">A118*Y118</f>
        <v>22306.73658</v>
      </c>
      <c r="BF118" s="0" t="n">
        <f aca="false">A118*Z118</f>
        <v>18946.23114</v>
      </c>
      <c r="BG118" s="0" t="n">
        <f aca="false">A118*AA118</f>
        <v>23473.5204</v>
      </c>
      <c r="BH118" s="0" t="n">
        <f aca="false">A118*AB118</f>
        <v>21573.70188</v>
      </c>
      <c r="BI118" s="0" t="n">
        <f aca="false">A118*AC118</f>
        <v>22041.2556</v>
      </c>
      <c r="BJ118" s="0" t="n">
        <f aca="false">A118*AD118</f>
        <v>22351.14204</v>
      </c>
      <c r="BK118" s="0" t="n">
        <f aca="false">A118*AE118</f>
        <v>22379.76108</v>
      </c>
      <c r="BL118" s="0" t="n">
        <f aca="false">A118*AF118</f>
        <v>19373.08806</v>
      </c>
    </row>
    <row r="119" customFormat="false" ht="16.2" hidden="false" customHeight="false" outlineLevel="0" collapsed="false">
      <c r="A119" s="0" t="n">
        <v>328.4</v>
      </c>
      <c r="B119" s="0" t="n">
        <v>241.687</v>
      </c>
      <c r="C119" s="0" t="n">
        <v>224.544</v>
      </c>
      <c r="D119" s="0" t="n">
        <v>230.224</v>
      </c>
      <c r="E119" s="0" t="n">
        <v>226.599</v>
      </c>
      <c r="F119" s="0" t="n">
        <v>216.186</v>
      </c>
      <c r="G119" s="0" t="n">
        <v>189.748</v>
      </c>
      <c r="H119" s="0" t="n">
        <v>221.199</v>
      </c>
      <c r="I119" s="0" t="n">
        <v>229.764</v>
      </c>
      <c r="J119" s="0" t="n">
        <v>210.361</v>
      </c>
      <c r="K119" s="0" t="n">
        <v>173.678</v>
      </c>
      <c r="L119" s="0" t="n">
        <v>111.695</v>
      </c>
      <c r="M119" s="0" t="n">
        <v>86.8058</v>
      </c>
      <c r="N119" s="0" t="n">
        <v>169.052</v>
      </c>
      <c r="O119" s="0" t="n">
        <v>79.3581</v>
      </c>
      <c r="P119" s="0" t="n">
        <v>163.974</v>
      </c>
      <c r="Q119" s="0" t="n">
        <v>71.9891</v>
      </c>
      <c r="R119" s="0" t="n">
        <v>77.2021</v>
      </c>
      <c r="S119" s="0" t="n">
        <v>69.7089</v>
      </c>
      <c r="T119" s="0" t="n">
        <v>68.9009</v>
      </c>
      <c r="U119" s="0" t="n">
        <v>69.1526</v>
      </c>
      <c r="V119" s="0" t="n">
        <v>71.6382</v>
      </c>
      <c r="W119" s="0" t="n">
        <v>66.9159</v>
      </c>
      <c r="X119" s="0" t="n">
        <v>57.7277</v>
      </c>
      <c r="Y119" s="0" t="n">
        <v>68.6057</v>
      </c>
      <c r="Z119" s="0" t="n">
        <v>58.4282</v>
      </c>
      <c r="AA119" s="0" t="n">
        <v>72.2707</v>
      </c>
      <c r="AB119" s="0" t="n">
        <v>66.3465</v>
      </c>
      <c r="AC119" s="0" t="n">
        <v>67.8501</v>
      </c>
      <c r="AD119" s="0" t="n">
        <v>68.7106</v>
      </c>
      <c r="AE119" s="0" t="n">
        <v>68.8933</v>
      </c>
      <c r="AF119" s="0" t="n">
        <v>59.6049</v>
      </c>
      <c r="AH119" s="0" t="n">
        <f aca="false">A119*B119</f>
        <v>79370.0108</v>
      </c>
      <c r="AI119" s="0" t="n">
        <f aca="false">A119*C119</f>
        <v>73740.2496</v>
      </c>
      <c r="AJ119" s="0" t="n">
        <f aca="false">A119*D119</f>
        <v>75605.5616</v>
      </c>
      <c r="AK119" s="0" t="n">
        <f aca="false">A119*E119</f>
        <v>74415.1116</v>
      </c>
      <c r="AL119" s="0" t="n">
        <f aca="false">A119*F119</f>
        <v>70995.4824</v>
      </c>
      <c r="AM119" s="0" t="n">
        <f aca="false">A119*G119</f>
        <v>62313.2432</v>
      </c>
      <c r="AN119" s="0" t="n">
        <f aca="false">A119*H119</f>
        <v>72641.7516</v>
      </c>
      <c r="AO119" s="0" t="n">
        <f aca="false">A119*I119</f>
        <v>75454.4976</v>
      </c>
      <c r="AP119" s="0" t="n">
        <f aca="false">A119*J119</f>
        <v>69082.5524</v>
      </c>
      <c r="AQ119" s="0" t="n">
        <f aca="false">A119*K119</f>
        <v>57035.8552</v>
      </c>
      <c r="AR119" s="0" t="n">
        <f aca="false">A119*L119</f>
        <v>36680.638</v>
      </c>
      <c r="AS119" s="0" t="n">
        <f aca="false">A119*M119</f>
        <v>28507.02472</v>
      </c>
      <c r="AT119" s="0" t="n">
        <f aca="false">A119*N119</f>
        <v>55516.6768</v>
      </c>
      <c r="AU119" s="0" t="n">
        <f aca="false">A119*O119</f>
        <v>26061.20004</v>
      </c>
      <c r="AV119" s="0" t="n">
        <f aca="false">A119*P119</f>
        <v>53849.0616</v>
      </c>
      <c r="AW119" s="0" t="n">
        <f aca="false">A119*Q119</f>
        <v>23641.22044</v>
      </c>
      <c r="AX119" s="0" t="n">
        <f aca="false">A119*R119</f>
        <v>25353.16964</v>
      </c>
      <c r="AY119" s="0" t="n">
        <f aca="false">A119*S119</f>
        <v>22892.40276</v>
      </c>
      <c r="AZ119" s="0" t="n">
        <f aca="false">A119*T119</f>
        <v>22627.05556</v>
      </c>
      <c r="BA119" s="0" t="n">
        <f aca="false">A119*U119</f>
        <v>22709.71384</v>
      </c>
      <c r="BB119" s="0" t="n">
        <f aca="false">A119*V119</f>
        <v>23525.98488</v>
      </c>
      <c r="BC119" s="0" t="n">
        <f aca="false">A119*W119</f>
        <v>21975.18156</v>
      </c>
      <c r="BD119" s="0" t="n">
        <f aca="false">A119*X119</f>
        <v>18957.77668</v>
      </c>
      <c r="BE119" s="0" t="n">
        <f aca="false">A119*Y119</f>
        <v>22530.11188</v>
      </c>
      <c r="BF119" s="0" t="n">
        <f aca="false">A119*Z119</f>
        <v>19187.82088</v>
      </c>
      <c r="BG119" s="0" t="n">
        <f aca="false">A119*AA119</f>
        <v>23733.69788</v>
      </c>
      <c r="BH119" s="0" t="n">
        <f aca="false">A119*AB119</f>
        <v>21788.1906</v>
      </c>
      <c r="BI119" s="0" t="n">
        <f aca="false">A119*AC119</f>
        <v>22281.97284</v>
      </c>
      <c r="BJ119" s="0" t="n">
        <f aca="false">A119*AD119</f>
        <v>22564.56104</v>
      </c>
      <c r="BK119" s="0" t="n">
        <f aca="false">A119*AE119</f>
        <v>22624.55972</v>
      </c>
      <c r="BL119" s="0" t="n">
        <f aca="false">A119*AF119</f>
        <v>19574.24916</v>
      </c>
    </row>
    <row r="120" customFormat="false" ht="16.2" hidden="false" customHeight="false" outlineLevel="0" collapsed="false">
      <c r="A120" s="0" t="n">
        <v>328.6</v>
      </c>
      <c r="B120" s="0" t="n">
        <v>242.037</v>
      </c>
      <c r="C120" s="0" t="n">
        <v>224.945</v>
      </c>
      <c r="D120" s="0" t="n">
        <v>230.473</v>
      </c>
      <c r="E120" s="0" t="n">
        <v>227.04</v>
      </c>
      <c r="F120" s="0" t="n">
        <v>216.537</v>
      </c>
      <c r="G120" s="0" t="n">
        <v>190.194</v>
      </c>
      <c r="H120" s="0" t="n">
        <v>221.686</v>
      </c>
      <c r="I120" s="0" t="n">
        <v>230.542</v>
      </c>
      <c r="J120" s="0" t="n">
        <v>210.745</v>
      </c>
      <c r="K120" s="0" t="n">
        <v>174.104</v>
      </c>
      <c r="L120" s="0" t="n">
        <v>112.307</v>
      </c>
      <c r="M120" s="0" t="n">
        <v>87.344</v>
      </c>
      <c r="N120" s="0" t="n">
        <v>169.469</v>
      </c>
      <c r="O120" s="0" t="n">
        <v>79.995</v>
      </c>
      <c r="P120" s="0" t="n">
        <v>164.377</v>
      </c>
      <c r="Q120" s="0" t="n">
        <v>72.61</v>
      </c>
      <c r="R120" s="0" t="n">
        <v>78.0824</v>
      </c>
      <c r="S120" s="0" t="n">
        <v>70.5414</v>
      </c>
      <c r="T120" s="0" t="n">
        <v>69.5489</v>
      </c>
      <c r="U120" s="0" t="n">
        <v>69.8383</v>
      </c>
      <c r="V120" s="0" t="n">
        <v>72.4004</v>
      </c>
      <c r="W120" s="0" t="n">
        <v>67.6417</v>
      </c>
      <c r="X120" s="0" t="n">
        <v>58.2721</v>
      </c>
      <c r="Y120" s="0" t="n">
        <v>69.3592</v>
      </c>
      <c r="Z120" s="0" t="n">
        <v>59.218</v>
      </c>
      <c r="AA120" s="0" t="n">
        <v>72.996</v>
      </c>
      <c r="AB120" s="0" t="n">
        <v>67.1114</v>
      </c>
      <c r="AC120" s="0" t="n">
        <v>68.6106</v>
      </c>
      <c r="AD120" s="0" t="n">
        <v>69.4227</v>
      </c>
      <c r="AE120" s="0" t="n">
        <v>69.6316</v>
      </c>
      <c r="AF120" s="0" t="n">
        <v>60.423</v>
      </c>
      <c r="AH120" s="0" t="n">
        <f aca="false">A120*B120</f>
        <v>79533.3582</v>
      </c>
      <c r="AI120" s="0" t="n">
        <f aca="false">A120*C120</f>
        <v>73916.927</v>
      </c>
      <c r="AJ120" s="0" t="n">
        <f aca="false">A120*D120</f>
        <v>75733.4278</v>
      </c>
      <c r="AK120" s="0" t="n">
        <f aca="false">A120*E120</f>
        <v>74605.344</v>
      </c>
      <c r="AL120" s="0" t="n">
        <f aca="false">A120*F120</f>
        <v>71154.0582</v>
      </c>
      <c r="AM120" s="0" t="n">
        <f aca="false">A120*G120</f>
        <v>62497.7484</v>
      </c>
      <c r="AN120" s="0" t="n">
        <f aca="false">A120*H120</f>
        <v>72846.0196</v>
      </c>
      <c r="AO120" s="0" t="n">
        <f aca="false">A120*I120</f>
        <v>75756.1012</v>
      </c>
      <c r="AP120" s="0" t="n">
        <f aca="false">A120*J120</f>
        <v>69250.807</v>
      </c>
      <c r="AQ120" s="0" t="n">
        <f aca="false">A120*K120</f>
        <v>57210.5744</v>
      </c>
      <c r="AR120" s="0" t="n">
        <f aca="false">A120*L120</f>
        <v>36904.0802</v>
      </c>
      <c r="AS120" s="0" t="n">
        <f aca="false">A120*M120</f>
        <v>28701.2384</v>
      </c>
      <c r="AT120" s="0" t="n">
        <f aca="false">A120*N120</f>
        <v>55687.5134</v>
      </c>
      <c r="AU120" s="0" t="n">
        <f aca="false">A120*O120</f>
        <v>26286.357</v>
      </c>
      <c r="AV120" s="0" t="n">
        <f aca="false">A120*P120</f>
        <v>54014.2822</v>
      </c>
      <c r="AW120" s="0" t="n">
        <f aca="false">A120*Q120</f>
        <v>23859.646</v>
      </c>
      <c r="AX120" s="0" t="n">
        <f aca="false">A120*R120</f>
        <v>25657.87664</v>
      </c>
      <c r="AY120" s="0" t="n">
        <f aca="false">A120*S120</f>
        <v>23179.90404</v>
      </c>
      <c r="AZ120" s="0" t="n">
        <f aca="false">A120*T120</f>
        <v>22853.76854</v>
      </c>
      <c r="BA120" s="0" t="n">
        <f aca="false">A120*U120</f>
        <v>22948.86538</v>
      </c>
      <c r="BB120" s="0" t="n">
        <f aca="false">A120*V120</f>
        <v>23790.77144</v>
      </c>
      <c r="BC120" s="0" t="n">
        <f aca="false">A120*W120</f>
        <v>22227.06262</v>
      </c>
      <c r="BD120" s="0" t="n">
        <f aca="false">A120*X120</f>
        <v>19148.21206</v>
      </c>
      <c r="BE120" s="0" t="n">
        <f aca="false">A120*Y120</f>
        <v>22791.43312</v>
      </c>
      <c r="BF120" s="0" t="n">
        <f aca="false">A120*Z120</f>
        <v>19459.0348</v>
      </c>
      <c r="BG120" s="0" t="n">
        <f aca="false">A120*AA120</f>
        <v>23986.4856</v>
      </c>
      <c r="BH120" s="0" t="n">
        <f aca="false">A120*AB120</f>
        <v>22052.80604</v>
      </c>
      <c r="BI120" s="0" t="n">
        <f aca="false">A120*AC120</f>
        <v>22545.44316</v>
      </c>
      <c r="BJ120" s="0" t="n">
        <f aca="false">A120*AD120</f>
        <v>22812.29922</v>
      </c>
      <c r="BK120" s="0" t="n">
        <f aca="false">A120*AE120</f>
        <v>22880.94376</v>
      </c>
      <c r="BL120" s="0" t="n">
        <f aca="false">A120*AF120</f>
        <v>19854.9978</v>
      </c>
    </row>
    <row r="121" customFormat="false" ht="16.2" hidden="false" customHeight="false" outlineLevel="0" collapsed="false">
      <c r="A121" s="0" t="n">
        <v>328.8</v>
      </c>
      <c r="B121" s="0" t="n">
        <v>242.397</v>
      </c>
      <c r="C121" s="0" t="n">
        <v>225.311</v>
      </c>
      <c r="D121" s="0" t="n">
        <v>230.906</v>
      </c>
      <c r="E121" s="0" t="n">
        <v>227.478</v>
      </c>
      <c r="F121" s="0" t="n">
        <v>217.118</v>
      </c>
      <c r="G121" s="0" t="n">
        <v>190.527</v>
      </c>
      <c r="H121" s="0" t="n">
        <v>221.951</v>
      </c>
      <c r="I121" s="0" t="n">
        <v>230.869</v>
      </c>
      <c r="J121" s="0" t="n">
        <v>211.121</v>
      </c>
      <c r="K121" s="0" t="n">
        <v>174.768</v>
      </c>
      <c r="L121" s="0" t="n">
        <v>112.799</v>
      </c>
      <c r="M121" s="0" t="n">
        <v>87.7303</v>
      </c>
      <c r="N121" s="0" t="n">
        <v>170.103</v>
      </c>
      <c r="O121" s="0" t="n">
        <v>80.75</v>
      </c>
      <c r="P121" s="0" t="n">
        <v>165.004</v>
      </c>
      <c r="Q121" s="0" t="n">
        <v>73.2261</v>
      </c>
      <c r="R121" s="0" t="n">
        <v>78.8427</v>
      </c>
      <c r="S121" s="0" t="n">
        <v>71.2387</v>
      </c>
      <c r="T121" s="0" t="n">
        <v>70.2831</v>
      </c>
      <c r="U121" s="0" t="n">
        <v>70.6182</v>
      </c>
      <c r="V121" s="0" t="n">
        <v>73.1142</v>
      </c>
      <c r="W121" s="0" t="n">
        <v>68.352</v>
      </c>
      <c r="X121" s="0" t="n">
        <v>58.8939</v>
      </c>
      <c r="Y121" s="0" t="n">
        <v>70.0203</v>
      </c>
      <c r="Z121" s="0" t="n">
        <v>59.9522</v>
      </c>
      <c r="AA121" s="0" t="n">
        <v>73.803</v>
      </c>
      <c r="AB121" s="0" t="n">
        <v>67.7831</v>
      </c>
      <c r="AC121" s="0" t="n">
        <v>69.3631</v>
      </c>
      <c r="AD121" s="0" t="n">
        <v>70.1865</v>
      </c>
      <c r="AE121" s="0" t="n">
        <v>70.3826</v>
      </c>
      <c r="AF121" s="0" t="n">
        <v>61.1773</v>
      </c>
      <c r="AH121" s="0" t="n">
        <f aca="false">A121*B121</f>
        <v>79700.1336</v>
      </c>
      <c r="AI121" s="0" t="n">
        <f aca="false">A121*C121</f>
        <v>74082.2568</v>
      </c>
      <c r="AJ121" s="0" t="n">
        <f aca="false">A121*D121</f>
        <v>75921.8928</v>
      </c>
      <c r="AK121" s="0" t="n">
        <f aca="false">A121*E121</f>
        <v>74794.7664</v>
      </c>
      <c r="AL121" s="0" t="n">
        <f aca="false">A121*F121</f>
        <v>71388.3984</v>
      </c>
      <c r="AM121" s="0" t="n">
        <f aca="false">A121*G121</f>
        <v>62645.2776</v>
      </c>
      <c r="AN121" s="0" t="n">
        <f aca="false">A121*H121</f>
        <v>72977.4888</v>
      </c>
      <c r="AO121" s="0" t="n">
        <f aca="false">A121*I121</f>
        <v>75909.7272</v>
      </c>
      <c r="AP121" s="0" t="n">
        <f aca="false">A121*J121</f>
        <v>69416.5848</v>
      </c>
      <c r="AQ121" s="0" t="n">
        <f aca="false">A121*K121</f>
        <v>57463.7184</v>
      </c>
      <c r="AR121" s="0" t="n">
        <f aca="false">A121*L121</f>
        <v>37088.3112</v>
      </c>
      <c r="AS121" s="0" t="n">
        <f aca="false">A121*M121</f>
        <v>28845.72264</v>
      </c>
      <c r="AT121" s="0" t="n">
        <f aca="false">A121*N121</f>
        <v>55929.8664</v>
      </c>
      <c r="AU121" s="0" t="n">
        <f aca="false">A121*O121</f>
        <v>26550.6</v>
      </c>
      <c r="AV121" s="0" t="n">
        <f aca="false">A121*P121</f>
        <v>54253.3152</v>
      </c>
      <c r="AW121" s="0" t="n">
        <f aca="false">A121*Q121</f>
        <v>24076.74168</v>
      </c>
      <c r="AX121" s="0" t="n">
        <f aca="false">A121*R121</f>
        <v>25923.47976</v>
      </c>
      <c r="AY121" s="0" t="n">
        <f aca="false">A121*S121</f>
        <v>23423.28456</v>
      </c>
      <c r="AZ121" s="0" t="n">
        <f aca="false">A121*T121</f>
        <v>23109.08328</v>
      </c>
      <c r="BA121" s="0" t="n">
        <f aca="false">A121*U121</f>
        <v>23219.26416</v>
      </c>
      <c r="BB121" s="0" t="n">
        <f aca="false">A121*V121</f>
        <v>24039.94896</v>
      </c>
      <c r="BC121" s="0" t="n">
        <f aca="false">A121*W121</f>
        <v>22474.1376</v>
      </c>
      <c r="BD121" s="0" t="n">
        <f aca="false">A121*X121</f>
        <v>19364.31432</v>
      </c>
      <c r="BE121" s="0" t="n">
        <f aca="false">A121*Y121</f>
        <v>23022.67464</v>
      </c>
      <c r="BF121" s="0" t="n">
        <f aca="false">A121*Z121</f>
        <v>19712.28336</v>
      </c>
      <c r="BG121" s="0" t="n">
        <f aca="false">A121*AA121</f>
        <v>24266.4264</v>
      </c>
      <c r="BH121" s="0" t="n">
        <f aca="false">A121*AB121</f>
        <v>22287.08328</v>
      </c>
      <c r="BI121" s="0" t="n">
        <f aca="false">A121*AC121</f>
        <v>22806.58728</v>
      </c>
      <c r="BJ121" s="0" t="n">
        <f aca="false">A121*AD121</f>
        <v>23077.3212</v>
      </c>
      <c r="BK121" s="0" t="n">
        <f aca="false">A121*AE121</f>
        <v>23141.79888</v>
      </c>
      <c r="BL121" s="0" t="n">
        <f aca="false">A121*AF121</f>
        <v>20115.09624</v>
      </c>
    </row>
    <row r="122" customFormat="false" ht="16.2" hidden="false" customHeight="false" outlineLevel="0" collapsed="false">
      <c r="A122" s="0" t="n">
        <v>329</v>
      </c>
      <c r="B122" s="0" t="n">
        <v>242.638</v>
      </c>
      <c r="C122" s="0" t="n">
        <v>225.83</v>
      </c>
      <c r="D122" s="0" t="n">
        <v>231.411</v>
      </c>
      <c r="E122" s="0" t="n">
        <v>227.883</v>
      </c>
      <c r="F122" s="0" t="n">
        <v>217.51</v>
      </c>
      <c r="G122" s="0" t="n">
        <v>190.963</v>
      </c>
      <c r="H122" s="0" t="n">
        <v>222.541</v>
      </c>
      <c r="I122" s="0" t="n">
        <v>231.093</v>
      </c>
      <c r="J122" s="0" t="n">
        <v>211.546</v>
      </c>
      <c r="K122" s="0" t="n">
        <v>174.988</v>
      </c>
      <c r="L122" s="0" t="n">
        <v>113.4</v>
      </c>
      <c r="M122" s="0" t="n">
        <v>88.0728</v>
      </c>
      <c r="N122" s="0" t="n">
        <v>170.521</v>
      </c>
      <c r="O122" s="0" t="n">
        <v>81.1908</v>
      </c>
      <c r="P122" s="0" t="n">
        <v>165.542</v>
      </c>
      <c r="Q122" s="0" t="n">
        <v>73.7592</v>
      </c>
      <c r="R122" s="0" t="n">
        <v>79.6071</v>
      </c>
      <c r="S122" s="0" t="n">
        <v>71.8703</v>
      </c>
      <c r="T122" s="0" t="n">
        <v>70.9269</v>
      </c>
      <c r="U122" s="0" t="n">
        <v>71.3266</v>
      </c>
      <c r="V122" s="0" t="n">
        <v>73.6479</v>
      </c>
      <c r="W122" s="0" t="n">
        <v>69.0313</v>
      </c>
      <c r="X122" s="0" t="n">
        <v>59.4735</v>
      </c>
      <c r="Y122" s="0" t="n">
        <v>70.5277</v>
      </c>
      <c r="Z122" s="0" t="n">
        <v>60.5731</v>
      </c>
      <c r="AA122" s="0" t="n">
        <v>74.5987</v>
      </c>
      <c r="AB122" s="0" t="n">
        <v>68.4098</v>
      </c>
      <c r="AC122" s="0" t="n">
        <v>70.0184</v>
      </c>
      <c r="AD122" s="0" t="n">
        <v>70.8561</v>
      </c>
      <c r="AE122" s="0" t="n">
        <v>71.1061</v>
      </c>
      <c r="AF122" s="0" t="n">
        <v>61.8702</v>
      </c>
      <c r="AH122" s="0" t="n">
        <f aca="false">A122*B122</f>
        <v>79827.902</v>
      </c>
      <c r="AI122" s="0" t="n">
        <f aca="false">A122*C122</f>
        <v>74298.07</v>
      </c>
      <c r="AJ122" s="0" t="n">
        <f aca="false">A122*D122</f>
        <v>76134.219</v>
      </c>
      <c r="AK122" s="0" t="n">
        <f aca="false">A122*E122</f>
        <v>74973.507</v>
      </c>
      <c r="AL122" s="0" t="n">
        <f aca="false">A122*F122</f>
        <v>71560.79</v>
      </c>
      <c r="AM122" s="0" t="n">
        <f aca="false">A122*G122</f>
        <v>62826.827</v>
      </c>
      <c r="AN122" s="0" t="n">
        <f aca="false">A122*H122</f>
        <v>73215.989</v>
      </c>
      <c r="AO122" s="0" t="n">
        <f aca="false">A122*I122</f>
        <v>76029.597</v>
      </c>
      <c r="AP122" s="0" t="n">
        <f aca="false">A122*J122</f>
        <v>69598.634</v>
      </c>
      <c r="AQ122" s="0" t="n">
        <f aca="false">A122*K122</f>
        <v>57571.052</v>
      </c>
      <c r="AR122" s="0" t="n">
        <f aca="false">A122*L122</f>
        <v>37308.6</v>
      </c>
      <c r="AS122" s="0" t="n">
        <f aca="false">A122*M122</f>
        <v>28975.9512</v>
      </c>
      <c r="AT122" s="0" t="n">
        <f aca="false">A122*N122</f>
        <v>56101.409</v>
      </c>
      <c r="AU122" s="0" t="n">
        <f aca="false">A122*O122</f>
        <v>26711.7732</v>
      </c>
      <c r="AV122" s="0" t="n">
        <f aca="false">A122*P122</f>
        <v>54463.318</v>
      </c>
      <c r="AW122" s="0" t="n">
        <f aca="false">A122*Q122</f>
        <v>24266.7768</v>
      </c>
      <c r="AX122" s="0" t="n">
        <f aca="false">A122*R122</f>
        <v>26190.7359</v>
      </c>
      <c r="AY122" s="0" t="n">
        <f aca="false">A122*S122</f>
        <v>23645.3287</v>
      </c>
      <c r="AZ122" s="0" t="n">
        <f aca="false">A122*T122</f>
        <v>23334.9501</v>
      </c>
      <c r="BA122" s="0" t="n">
        <f aca="false">A122*U122</f>
        <v>23466.4514</v>
      </c>
      <c r="BB122" s="0" t="n">
        <f aca="false">A122*V122</f>
        <v>24230.1591</v>
      </c>
      <c r="BC122" s="0" t="n">
        <f aca="false">A122*W122</f>
        <v>22711.2977</v>
      </c>
      <c r="BD122" s="0" t="n">
        <f aca="false">A122*X122</f>
        <v>19566.7815</v>
      </c>
      <c r="BE122" s="0" t="n">
        <f aca="false">A122*Y122</f>
        <v>23203.6133</v>
      </c>
      <c r="BF122" s="0" t="n">
        <f aca="false">A122*Z122</f>
        <v>19928.5499</v>
      </c>
      <c r="BG122" s="0" t="n">
        <f aca="false">A122*AA122</f>
        <v>24542.9723</v>
      </c>
      <c r="BH122" s="0" t="n">
        <f aca="false">A122*AB122</f>
        <v>22506.8242</v>
      </c>
      <c r="BI122" s="0" t="n">
        <f aca="false">A122*AC122</f>
        <v>23036.0536</v>
      </c>
      <c r="BJ122" s="0" t="n">
        <f aca="false">A122*AD122</f>
        <v>23311.6569</v>
      </c>
      <c r="BK122" s="0" t="n">
        <f aca="false">A122*AE122</f>
        <v>23393.9069</v>
      </c>
      <c r="BL122" s="0" t="n">
        <f aca="false">A122*AF122</f>
        <v>20355.2958</v>
      </c>
    </row>
    <row r="123" customFormat="false" ht="16.2" hidden="false" customHeight="false" outlineLevel="0" collapsed="false">
      <c r="A123" s="0" t="n">
        <v>329.2</v>
      </c>
      <c r="B123" s="0" t="n">
        <v>243.149</v>
      </c>
      <c r="C123" s="0" t="n">
        <v>226.1</v>
      </c>
      <c r="D123" s="0" t="n">
        <v>232.061</v>
      </c>
      <c r="E123" s="0" t="n">
        <v>228.136</v>
      </c>
      <c r="F123" s="0" t="n">
        <v>217.812</v>
      </c>
      <c r="G123" s="0" t="n">
        <v>191.295</v>
      </c>
      <c r="H123" s="0" t="n">
        <v>223.026</v>
      </c>
      <c r="I123" s="0" t="n">
        <v>231.657</v>
      </c>
      <c r="J123" s="0" t="n">
        <v>212.069</v>
      </c>
      <c r="K123" s="0" t="n">
        <v>175.216</v>
      </c>
      <c r="L123" s="0" t="n">
        <v>113.965</v>
      </c>
      <c r="M123" s="0" t="n">
        <v>88.6727</v>
      </c>
      <c r="N123" s="0" t="n">
        <v>171.144</v>
      </c>
      <c r="O123" s="0" t="n">
        <v>81.8071</v>
      </c>
      <c r="P123" s="0" t="n">
        <v>166.027</v>
      </c>
      <c r="Q123" s="0" t="n">
        <v>74.3014</v>
      </c>
      <c r="R123" s="0" t="n">
        <v>80.2506</v>
      </c>
      <c r="S123" s="0" t="n">
        <v>72.4468</v>
      </c>
      <c r="T123" s="0" t="n">
        <v>71.6531</v>
      </c>
      <c r="U123" s="0" t="n">
        <v>72</v>
      </c>
      <c r="V123" s="0" t="n">
        <v>74.341</v>
      </c>
      <c r="W123" s="0" t="n">
        <v>69.7822</v>
      </c>
      <c r="X123" s="0" t="n">
        <v>60.1545</v>
      </c>
      <c r="Y123" s="0" t="n">
        <v>71.1562</v>
      </c>
      <c r="Z123" s="0" t="n">
        <v>61.1365</v>
      </c>
      <c r="AA123" s="0" t="n">
        <v>75.4453</v>
      </c>
      <c r="AB123" s="0" t="n">
        <v>69.0794</v>
      </c>
      <c r="AC123" s="0" t="n">
        <v>70.7711</v>
      </c>
      <c r="AD123" s="0" t="n">
        <v>71.4904</v>
      </c>
      <c r="AE123" s="0" t="n">
        <v>71.8585</v>
      </c>
      <c r="AF123" s="0" t="n">
        <v>62.4945</v>
      </c>
      <c r="AH123" s="0" t="n">
        <f aca="false">A123*B123</f>
        <v>80044.6508</v>
      </c>
      <c r="AI123" s="0" t="n">
        <f aca="false">A123*C123</f>
        <v>74432.12</v>
      </c>
      <c r="AJ123" s="0" t="n">
        <f aca="false">A123*D123</f>
        <v>76394.4812</v>
      </c>
      <c r="AK123" s="0" t="n">
        <f aca="false">A123*E123</f>
        <v>75102.3712</v>
      </c>
      <c r="AL123" s="0" t="n">
        <f aca="false">A123*F123</f>
        <v>71703.7104</v>
      </c>
      <c r="AM123" s="0" t="n">
        <f aca="false">A123*G123</f>
        <v>62974.314</v>
      </c>
      <c r="AN123" s="0" t="n">
        <f aca="false">A123*H123</f>
        <v>73420.1592</v>
      </c>
      <c r="AO123" s="0" t="n">
        <f aca="false">A123*I123</f>
        <v>76261.4844</v>
      </c>
      <c r="AP123" s="0" t="n">
        <f aca="false">A123*J123</f>
        <v>69813.1148</v>
      </c>
      <c r="AQ123" s="0" t="n">
        <f aca="false">A123*K123</f>
        <v>57681.1072</v>
      </c>
      <c r="AR123" s="0" t="n">
        <f aca="false">A123*L123</f>
        <v>37517.278</v>
      </c>
      <c r="AS123" s="0" t="n">
        <f aca="false">A123*M123</f>
        <v>29191.05284</v>
      </c>
      <c r="AT123" s="0" t="n">
        <f aca="false">A123*N123</f>
        <v>56340.6048</v>
      </c>
      <c r="AU123" s="0" t="n">
        <f aca="false">A123*O123</f>
        <v>26930.89732</v>
      </c>
      <c r="AV123" s="0" t="n">
        <f aca="false">A123*P123</f>
        <v>54656.0884</v>
      </c>
      <c r="AW123" s="0" t="n">
        <f aca="false">A123*Q123</f>
        <v>24460.02088</v>
      </c>
      <c r="AX123" s="0" t="n">
        <f aca="false">A123*R123</f>
        <v>26418.49752</v>
      </c>
      <c r="AY123" s="0" t="n">
        <f aca="false">A123*S123</f>
        <v>23849.48656</v>
      </c>
      <c r="AZ123" s="0" t="n">
        <f aca="false">A123*T123</f>
        <v>23588.20052</v>
      </c>
      <c r="BA123" s="0" t="n">
        <f aca="false">A123*U123</f>
        <v>23702.4</v>
      </c>
      <c r="BB123" s="0" t="n">
        <f aca="false">A123*V123</f>
        <v>24473.0572</v>
      </c>
      <c r="BC123" s="0" t="n">
        <f aca="false">A123*W123</f>
        <v>22972.30024</v>
      </c>
      <c r="BD123" s="0" t="n">
        <f aca="false">A123*X123</f>
        <v>19802.8614</v>
      </c>
      <c r="BE123" s="0" t="n">
        <f aca="false">A123*Y123</f>
        <v>23424.62104</v>
      </c>
      <c r="BF123" s="0" t="n">
        <f aca="false">A123*Z123</f>
        <v>20126.1358</v>
      </c>
      <c r="BG123" s="0" t="n">
        <f aca="false">A123*AA123</f>
        <v>24836.59276</v>
      </c>
      <c r="BH123" s="0" t="n">
        <f aca="false">A123*AB123</f>
        <v>22740.93848</v>
      </c>
      <c r="BI123" s="0" t="n">
        <f aca="false">A123*AC123</f>
        <v>23297.84612</v>
      </c>
      <c r="BJ123" s="0" t="n">
        <f aca="false">A123*AD123</f>
        <v>23534.63968</v>
      </c>
      <c r="BK123" s="0" t="n">
        <f aca="false">A123*AE123</f>
        <v>23655.8182</v>
      </c>
      <c r="BL123" s="0" t="n">
        <f aca="false">A123*AF123</f>
        <v>20573.1894</v>
      </c>
    </row>
    <row r="124" customFormat="false" ht="16.2" hidden="false" customHeight="false" outlineLevel="0" collapsed="false">
      <c r="A124" s="0" t="n">
        <v>329.4</v>
      </c>
      <c r="B124" s="0" t="n">
        <v>243.479</v>
      </c>
      <c r="C124" s="0" t="n">
        <v>226.511</v>
      </c>
      <c r="D124" s="0" t="n">
        <v>232.549</v>
      </c>
      <c r="E124" s="0" t="n">
        <v>228.355</v>
      </c>
      <c r="F124" s="0" t="n">
        <v>218.244</v>
      </c>
      <c r="G124" s="0" t="n">
        <v>191.771</v>
      </c>
      <c r="H124" s="0" t="n">
        <v>223.641</v>
      </c>
      <c r="I124" s="0" t="n">
        <v>231.815</v>
      </c>
      <c r="J124" s="0" t="n">
        <v>212.133</v>
      </c>
      <c r="K124" s="0" t="n">
        <v>175.833</v>
      </c>
      <c r="L124" s="0" t="n">
        <v>114.52</v>
      </c>
      <c r="M124" s="0" t="n">
        <v>89.153</v>
      </c>
      <c r="N124" s="0" t="n">
        <v>171.658</v>
      </c>
      <c r="O124" s="0" t="n">
        <v>82.4369</v>
      </c>
      <c r="P124" s="0" t="n">
        <v>166.899</v>
      </c>
      <c r="Q124" s="0" t="n">
        <v>74.9878</v>
      </c>
      <c r="R124" s="0" t="n">
        <v>80.8712</v>
      </c>
      <c r="S124" s="0" t="n">
        <v>73.1342</v>
      </c>
      <c r="T124" s="0" t="n">
        <v>72.2683</v>
      </c>
      <c r="U124" s="0" t="n">
        <v>72.4535</v>
      </c>
      <c r="V124" s="0" t="n">
        <v>75.0611</v>
      </c>
      <c r="W124" s="0" t="n">
        <v>70.3429</v>
      </c>
      <c r="X124" s="0" t="n">
        <v>60.9061</v>
      </c>
      <c r="Y124" s="0" t="n">
        <v>71.9212</v>
      </c>
      <c r="Z124" s="0" t="n">
        <v>61.7437</v>
      </c>
      <c r="AA124" s="0" t="n">
        <v>76.2141</v>
      </c>
      <c r="AB124" s="0" t="n">
        <v>69.6696</v>
      </c>
      <c r="AC124" s="0" t="n">
        <v>71.4185</v>
      </c>
      <c r="AD124" s="0" t="n">
        <v>72.149</v>
      </c>
      <c r="AE124" s="0" t="n">
        <v>72.4304</v>
      </c>
      <c r="AF124" s="0" t="n">
        <v>63.0882</v>
      </c>
      <c r="AH124" s="0" t="n">
        <f aca="false">A124*B124</f>
        <v>80201.9826</v>
      </c>
      <c r="AI124" s="0" t="n">
        <f aca="false">A124*C124</f>
        <v>74612.7234</v>
      </c>
      <c r="AJ124" s="0" t="n">
        <f aca="false">A124*D124</f>
        <v>76601.6406</v>
      </c>
      <c r="AK124" s="0" t="n">
        <f aca="false">A124*E124</f>
        <v>75220.137</v>
      </c>
      <c r="AL124" s="0" t="n">
        <f aca="false">A124*F124</f>
        <v>71889.5736</v>
      </c>
      <c r="AM124" s="0" t="n">
        <f aca="false">A124*G124</f>
        <v>63169.3674</v>
      </c>
      <c r="AN124" s="0" t="n">
        <f aca="false">A124*H124</f>
        <v>73667.3454</v>
      </c>
      <c r="AO124" s="0" t="n">
        <f aca="false">A124*I124</f>
        <v>76359.861</v>
      </c>
      <c r="AP124" s="0" t="n">
        <f aca="false">A124*J124</f>
        <v>69876.6102</v>
      </c>
      <c r="AQ124" s="0" t="n">
        <f aca="false">A124*K124</f>
        <v>57919.3902</v>
      </c>
      <c r="AR124" s="0" t="n">
        <f aca="false">A124*L124</f>
        <v>37722.888</v>
      </c>
      <c r="AS124" s="0" t="n">
        <f aca="false">A124*M124</f>
        <v>29366.9982</v>
      </c>
      <c r="AT124" s="0" t="n">
        <f aca="false">A124*N124</f>
        <v>56544.1452</v>
      </c>
      <c r="AU124" s="0" t="n">
        <f aca="false">A124*O124</f>
        <v>27154.71486</v>
      </c>
      <c r="AV124" s="0" t="n">
        <f aca="false">A124*P124</f>
        <v>54976.5306</v>
      </c>
      <c r="AW124" s="0" t="n">
        <f aca="false">A124*Q124</f>
        <v>24700.98132</v>
      </c>
      <c r="AX124" s="0" t="n">
        <f aca="false">A124*R124</f>
        <v>26638.97328</v>
      </c>
      <c r="AY124" s="0" t="n">
        <f aca="false">A124*S124</f>
        <v>24090.40548</v>
      </c>
      <c r="AZ124" s="0" t="n">
        <f aca="false">A124*T124</f>
        <v>23805.17802</v>
      </c>
      <c r="BA124" s="0" t="n">
        <f aca="false">A124*U124</f>
        <v>23866.1829</v>
      </c>
      <c r="BB124" s="0" t="n">
        <f aca="false">A124*V124</f>
        <v>24725.12634</v>
      </c>
      <c r="BC124" s="0" t="n">
        <f aca="false">A124*W124</f>
        <v>23170.95126</v>
      </c>
      <c r="BD124" s="0" t="n">
        <f aca="false">A124*X124</f>
        <v>20062.46934</v>
      </c>
      <c r="BE124" s="0" t="n">
        <f aca="false">A124*Y124</f>
        <v>23690.84328</v>
      </c>
      <c r="BF124" s="0" t="n">
        <f aca="false">A124*Z124</f>
        <v>20338.37478</v>
      </c>
      <c r="BG124" s="0" t="n">
        <f aca="false">A124*AA124</f>
        <v>25104.92454</v>
      </c>
      <c r="BH124" s="0" t="n">
        <f aca="false">A124*AB124</f>
        <v>22949.16624</v>
      </c>
      <c r="BI124" s="0" t="n">
        <f aca="false">A124*AC124</f>
        <v>23525.2539</v>
      </c>
      <c r="BJ124" s="0" t="n">
        <f aca="false">A124*AD124</f>
        <v>23765.8806</v>
      </c>
      <c r="BK124" s="0" t="n">
        <f aca="false">A124*AE124</f>
        <v>23858.57376</v>
      </c>
      <c r="BL124" s="0" t="n">
        <f aca="false">A124*AF124</f>
        <v>20781.25308</v>
      </c>
    </row>
    <row r="125" customFormat="false" ht="16.2" hidden="false" customHeight="false" outlineLevel="0" collapsed="false">
      <c r="A125" s="0" t="n">
        <v>329.6</v>
      </c>
      <c r="B125" s="0" t="n">
        <v>243.804</v>
      </c>
      <c r="C125" s="0" t="n">
        <v>226.97</v>
      </c>
      <c r="D125" s="0" t="n">
        <v>233.08</v>
      </c>
      <c r="E125" s="0" t="n">
        <v>228.595</v>
      </c>
      <c r="F125" s="0" t="n">
        <v>218.632</v>
      </c>
      <c r="G125" s="0" t="n">
        <v>192.02</v>
      </c>
      <c r="H125" s="0" t="n">
        <v>223.977</v>
      </c>
      <c r="I125" s="0" t="n">
        <v>232.182</v>
      </c>
      <c r="J125" s="0" t="n">
        <v>212.6</v>
      </c>
      <c r="K125" s="0" t="n">
        <v>176.361</v>
      </c>
      <c r="L125" s="0" t="n">
        <v>114.918</v>
      </c>
      <c r="M125" s="0" t="n">
        <v>89.7961</v>
      </c>
      <c r="N125" s="0" t="n">
        <v>172.146</v>
      </c>
      <c r="O125" s="0" t="n">
        <v>82.8546</v>
      </c>
      <c r="P125" s="0" t="n">
        <v>167.283</v>
      </c>
      <c r="Q125" s="0" t="n">
        <v>75.5358</v>
      </c>
      <c r="R125" s="0" t="n">
        <v>81.6545</v>
      </c>
      <c r="S125" s="0" t="n">
        <v>73.6521</v>
      </c>
      <c r="T125" s="0" t="n">
        <v>73.0164</v>
      </c>
      <c r="U125" s="0" t="n">
        <v>73.1991</v>
      </c>
      <c r="V125" s="0" t="n">
        <v>75.7646</v>
      </c>
      <c r="W125" s="0" t="n">
        <v>70.7907</v>
      </c>
      <c r="X125" s="0" t="n">
        <v>61.4482</v>
      </c>
      <c r="Y125" s="0" t="n">
        <v>72.7716</v>
      </c>
      <c r="Z125" s="0" t="n">
        <v>62.3756</v>
      </c>
      <c r="AA125" s="0" t="n">
        <v>77.0213</v>
      </c>
      <c r="AB125" s="0" t="n">
        <v>70.225</v>
      </c>
      <c r="AC125" s="0" t="n">
        <v>72.1644</v>
      </c>
      <c r="AD125" s="0" t="n">
        <v>72.9771</v>
      </c>
      <c r="AE125" s="0" t="n">
        <v>72.9372</v>
      </c>
      <c r="AF125" s="0" t="n">
        <v>63.6111</v>
      </c>
      <c r="AH125" s="0" t="n">
        <f aca="false">A125*B125</f>
        <v>80357.7984</v>
      </c>
      <c r="AI125" s="0" t="n">
        <f aca="false">A125*C125</f>
        <v>74809.312</v>
      </c>
      <c r="AJ125" s="0" t="n">
        <f aca="false">A125*D125</f>
        <v>76823.168</v>
      </c>
      <c r="AK125" s="0" t="n">
        <f aca="false">A125*E125</f>
        <v>75344.912</v>
      </c>
      <c r="AL125" s="0" t="n">
        <f aca="false">A125*F125</f>
        <v>72061.1072</v>
      </c>
      <c r="AM125" s="0" t="n">
        <f aca="false">A125*G125</f>
        <v>63289.792</v>
      </c>
      <c r="AN125" s="0" t="n">
        <f aca="false">A125*H125</f>
        <v>73822.8192</v>
      </c>
      <c r="AO125" s="0" t="n">
        <f aca="false">A125*I125</f>
        <v>76527.1872</v>
      </c>
      <c r="AP125" s="0" t="n">
        <f aca="false">A125*J125</f>
        <v>70072.96</v>
      </c>
      <c r="AQ125" s="0" t="n">
        <f aca="false">A125*K125</f>
        <v>58128.5856</v>
      </c>
      <c r="AR125" s="0" t="n">
        <f aca="false">A125*L125</f>
        <v>37876.9728</v>
      </c>
      <c r="AS125" s="0" t="n">
        <f aca="false">A125*M125</f>
        <v>29596.79456</v>
      </c>
      <c r="AT125" s="0" t="n">
        <f aca="false">A125*N125</f>
        <v>56739.3216</v>
      </c>
      <c r="AU125" s="0" t="n">
        <f aca="false">A125*O125</f>
        <v>27308.87616</v>
      </c>
      <c r="AV125" s="0" t="n">
        <f aca="false">A125*P125</f>
        <v>55136.4768</v>
      </c>
      <c r="AW125" s="0" t="n">
        <f aca="false">A125*Q125</f>
        <v>24896.59968</v>
      </c>
      <c r="AX125" s="0" t="n">
        <f aca="false">A125*R125</f>
        <v>26913.3232</v>
      </c>
      <c r="AY125" s="0" t="n">
        <f aca="false">A125*S125</f>
        <v>24275.73216</v>
      </c>
      <c r="AZ125" s="0" t="n">
        <f aca="false">A125*T125</f>
        <v>24066.20544</v>
      </c>
      <c r="BA125" s="0" t="n">
        <f aca="false">A125*U125</f>
        <v>24126.42336</v>
      </c>
      <c r="BB125" s="0" t="n">
        <f aca="false">A125*V125</f>
        <v>24972.01216</v>
      </c>
      <c r="BC125" s="0" t="n">
        <f aca="false">A125*W125</f>
        <v>23332.61472</v>
      </c>
      <c r="BD125" s="0" t="n">
        <f aca="false">A125*X125</f>
        <v>20253.32672</v>
      </c>
      <c r="BE125" s="0" t="n">
        <f aca="false">A125*Y125</f>
        <v>23985.51936</v>
      </c>
      <c r="BF125" s="0" t="n">
        <f aca="false">A125*Z125</f>
        <v>20558.99776</v>
      </c>
      <c r="BG125" s="0" t="n">
        <f aca="false">A125*AA125</f>
        <v>25386.22048</v>
      </c>
      <c r="BH125" s="0" t="n">
        <f aca="false">A125*AB125</f>
        <v>23146.16</v>
      </c>
      <c r="BI125" s="0" t="n">
        <f aca="false">A125*AC125</f>
        <v>23785.38624</v>
      </c>
      <c r="BJ125" s="0" t="n">
        <f aca="false">A125*AD125</f>
        <v>24053.25216</v>
      </c>
      <c r="BK125" s="0" t="n">
        <f aca="false">A125*AE125</f>
        <v>24040.10112</v>
      </c>
      <c r="BL125" s="0" t="n">
        <f aca="false">A125*AF125</f>
        <v>20966.21856</v>
      </c>
    </row>
    <row r="126" customFormat="false" ht="16.2" hidden="false" customHeight="false" outlineLevel="0" collapsed="false">
      <c r="A126" s="0" t="n">
        <v>329.8</v>
      </c>
      <c r="B126" s="0" t="n">
        <v>244.081</v>
      </c>
      <c r="C126" s="0" t="n">
        <v>227.239</v>
      </c>
      <c r="D126" s="0" t="n">
        <v>233.365</v>
      </c>
      <c r="E126" s="0" t="n">
        <v>229.025</v>
      </c>
      <c r="F126" s="0" t="n">
        <v>218.986</v>
      </c>
      <c r="G126" s="0" t="n">
        <v>192.148</v>
      </c>
      <c r="H126" s="0" t="n">
        <v>224.377</v>
      </c>
      <c r="I126" s="0" t="n">
        <v>232.348</v>
      </c>
      <c r="J126" s="0" t="n">
        <v>212.938</v>
      </c>
      <c r="K126" s="0" t="n">
        <v>176.778</v>
      </c>
      <c r="L126" s="0" t="n">
        <v>115.564</v>
      </c>
      <c r="M126" s="0" t="n">
        <v>90.1589</v>
      </c>
      <c r="N126" s="0" t="n">
        <v>172.476</v>
      </c>
      <c r="O126" s="0" t="n">
        <v>83.4698</v>
      </c>
      <c r="P126" s="0" t="n">
        <v>167.651</v>
      </c>
      <c r="Q126" s="0" t="n">
        <v>76.178</v>
      </c>
      <c r="R126" s="0" t="n">
        <v>82.2222</v>
      </c>
      <c r="S126" s="0" t="n">
        <v>74.4521</v>
      </c>
      <c r="T126" s="0" t="n">
        <v>73.4388</v>
      </c>
      <c r="U126" s="0" t="n">
        <v>73.8916</v>
      </c>
      <c r="V126" s="0" t="n">
        <v>76.4309</v>
      </c>
      <c r="W126" s="0" t="n">
        <v>71.4982</v>
      </c>
      <c r="X126" s="0" t="n">
        <v>62.0884</v>
      </c>
      <c r="Y126" s="0" t="n">
        <v>73.4674</v>
      </c>
      <c r="Z126" s="0" t="n">
        <v>63.0303</v>
      </c>
      <c r="AA126" s="0" t="n">
        <v>77.6964</v>
      </c>
      <c r="AB126" s="0" t="n">
        <v>70.8938</v>
      </c>
      <c r="AC126" s="0" t="n">
        <v>72.8587</v>
      </c>
      <c r="AD126" s="0" t="n">
        <v>73.494</v>
      </c>
      <c r="AE126" s="0" t="n">
        <v>73.5582</v>
      </c>
      <c r="AF126" s="0" t="n">
        <v>64.2357</v>
      </c>
      <c r="AH126" s="0" t="n">
        <f aca="false">A126*B126</f>
        <v>80497.9138</v>
      </c>
      <c r="AI126" s="0" t="n">
        <f aca="false">A126*C126</f>
        <v>74943.4222</v>
      </c>
      <c r="AJ126" s="0" t="n">
        <f aca="false">A126*D126</f>
        <v>76963.777</v>
      </c>
      <c r="AK126" s="0" t="n">
        <f aca="false">A126*E126</f>
        <v>75532.445</v>
      </c>
      <c r="AL126" s="0" t="n">
        <f aca="false">A126*F126</f>
        <v>72221.5828</v>
      </c>
      <c r="AM126" s="0" t="n">
        <f aca="false">A126*G126</f>
        <v>63370.4104</v>
      </c>
      <c r="AN126" s="0" t="n">
        <f aca="false">A126*H126</f>
        <v>73999.5346</v>
      </c>
      <c r="AO126" s="0" t="n">
        <f aca="false">A126*I126</f>
        <v>76628.3704</v>
      </c>
      <c r="AP126" s="0" t="n">
        <f aca="false">A126*J126</f>
        <v>70226.9524</v>
      </c>
      <c r="AQ126" s="0" t="n">
        <f aca="false">A126*K126</f>
        <v>58301.3844</v>
      </c>
      <c r="AR126" s="0" t="n">
        <f aca="false">A126*L126</f>
        <v>38113.0072</v>
      </c>
      <c r="AS126" s="0" t="n">
        <f aca="false">A126*M126</f>
        <v>29734.40522</v>
      </c>
      <c r="AT126" s="0" t="n">
        <f aca="false">A126*N126</f>
        <v>56882.5848</v>
      </c>
      <c r="AU126" s="0" t="n">
        <f aca="false">A126*O126</f>
        <v>27528.34004</v>
      </c>
      <c r="AV126" s="0" t="n">
        <f aca="false">A126*P126</f>
        <v>55291.2998</v>
      </c>
      <c r="AW126" s="0" t="n">
        <f aca="false">A126*Q126</f>
        <v>25123.5044</v>
      </c>
      <c r="AX126" s="0" t="n">
        <f aca="false">A126*R126</f>
        <v>27116.88156</v>
      </c>
      <c r="AY126" s="0" t="n">
        <f aca="false">A126*S126</f>
        <v>24554.30258</v>
      </c>
      <c r="AZ126" s="0" t="n">
        <f aca="false">A126*T126</f>
        <v>24220.11624</v>
      </c>
      <c r="BA126" s="0" t="n">
        <f aca="false">A126*U126</f>
        <v>24369.44968</v>
      </c>
      <c r="BB126" s="0" t="n">
        <f aca="false">A126*V126</f>
        <v>25206.91082</v>
      </c>
      <c r="BC126" s="0" t="n">
        <f aca="false">A126*W126</f>
        <v>23580.10636</v>
      </c>
      <c r="BD126" s="0" t="n">
        <f aca="false">A126*X126</f>
        <v>20476.75432</v>
      </c>
      <c r="BE126" s="0" t="n">
        <f aca="false">A126*Y126</f>
        <v>24229.54852</v>
      </c>
      <c r="BF126" s="0" t="n">
        <f aca="false">A126*Z126</f>
        <v>20787.39294</v>
      </c>
      <c r="BG126" s="0" t="n">
        <f aca="false">A126*AA126</f>
        <v>25624.27272</v>
      </c>
      <c r="BH126" s="0" t="n">
        <f aca="false">A126*AB126</f>
        <v>23380.77524</v>
      </c>
      <c r="BI126" s="0" t="n">
        <f aca="false">A126*AC126</f>
        <v>24028.79926</v>
      </c>
      <c r="BJ126" s="0" t="n">
        <f aca="false">A126*AD126</f>
        <v>24238.3212</v>
      </c>
      <c r="BK126" s="0" t="n">
        <f aca="false">A126*AE126</f>
        <v>24259.49436</v>
      </c>
      <c r="BL126" s="0" t="n">
        <f aca="false">A126*AF126</f>
        <v>21184.93386</v>
      </c>
    </row>
    <row r="127" customFormat="false" ht="16.2" hidden="false" customHeight="false" outlineLevel="0" collapsed="false">
      <c r="A127" s="0" t="n">
        <v>330</v>
      </c>
      <c r="B127" s="0" t="n">
        <v>244.551</v>
      </c>
      <c r="C127" s="0" t="n">
        <v>227.401</v>
      </c>
      <c r="D127" s="0" t="n">
        <v>233.869</v>
      </c>
      <c r="E127" s="0" t="n">
        <v>229.422</v>
      </c>
      <c r="F127" s="0" t="n">
        <v>219.401</v>
      </c>
      <c r="G127" s="0" t="n">
        <v>192.168</v>
      </c>
      <c r="H127" s="0" t="n">
        <v>224.657</v>
      </c>
      <c r="I127" s="0" t="n">
        <v>232.667</v>
      </c>
      <c r="J127" s="0" t="n">
        <v>213.254</v>
      </c>
      <c r="K127" s="0" t="n">
        <v>177.184</v>
      </c>
      <c r="L127" s="0" t="n">
        <v>116.17</v>
      </c>
      <c r="M127" s="0" t="n">
        <v>90.7084</v>
      </c>
      <c r="N127" s="0" t="n">
        <v>172.885</v>
      </c>
      <c r="O127" s="0" t="n">
        <v>84.0921</v>
      </c>
      <c r="P127" s="0" t="n">
        <v>168.144</v>
      </c>
      <c r="Q127" s="0" t="n">
        <v>76.6318</v>
      </c>
      <c r="R127" s="0" t="n">
        <v>82.9578</v>
      </c>
      <c r="S127" s="0" t="n">
        <v>75.0845</v>
      </c>
      <c r="T127" s="0" t="n">
        <v>74.0197</v>
      </c>
      <c r="U127" s="0" t="n">
        <v>74.6178</v>
      </c>
      <c r="V127" s="0" t="n">
        <v>77.3103</v>
      </c>
      <c r="W127" s="0" t="n">
        <v>72.0544</v>
      </c>
      <c r="X127" s="0" t="n">
        <v>62.74</v>
      </c>
      <c r="Y127" s="0" t="n">
        <v>74.1558</v>
      </c>
      <c r="Z127" s="0" t="n">
        <v>63.6536</v>
      </c>
      <c r="AA127" s="0" t="n">
        <v>78.4414</v>
      </c>
      <c r="AB127" s="0" t="n">
        <v>71.588</v>
      </c>
      <c r="AC127" s="0" t="n">
        <v>73.635</v>
      </c>
      <c r="AD127" s="0" t="n">
        <v>74.2058</v>
      </c>
      <c r="AE127" s="0" t="n">
        <v>74.2016</v>
      </c>
      <c r="AF127" s="0" t="n">
        <v>64.7784</v>
      </c>
      <c r="AH127" s="0" t="n">
        <f aca="false">A127*B127</f>
        <v>80701.83</v>
      </c>
      <c r="AI127" s="0" t="n">
        <f aca="false">A127*C127</f>
        <v>75042.33</v>
      </c>
      <c r="AJ127" s="0" t="n">
        <f aca="false">A127*D127</f>
        <v>77176.77</v>
      </c>
      <c r="AK127" s="0" t="n">
        <f aca="false">A127*E127</f>
        <v>75709.26</v>
      </c>
      <c r="AL127" s="0" t="n">
        <f aca="false">A127*F127</f>
        <v>72402.33</v>
      </c>
      <c r="AM127" s="0" t="n">
        <f aca="false">A127*G127</f>
        <v>63415.44</v>
      </c>
      <c r="AN127" s="0" t="n">
        <f aca="false">A127*H127</f>
        <v>74136.81</v>
      </c>
      <c r="AO127" s="0" t="n">
        <f aca="false">A127*I127</f>
        <v>76780.11</v>
      </c>
      <c r="AP127" s="0" t="n">
        <f aca="false">A127*J127</f>
        <v>70373.82</v>
      </c>
      <c r="AQ127" s="0" t="n">
        <f aca="false">A127*K127</f>
        <v>58470.72</v>
      </c>
      <c r="AR127" s="0" t="n">
        <f aca="false">A127*L127</f>
        <v>38336.1</v>
      </c>
      <c r="AS127" s="0" t="n">
        <f aca="false">A127*M127</f>
        <v>29933.772</v>
      </c>
      <c r="AT127" s="0" t="n">
        <f aca="false">A127*N127</f>
        <v>57052.05</v>
      </c>
      <c r="AU127" s="0" t="n">
        <f aca="false">A127*O127</f>
        <v>27750.393</v>
      </c>
      <c r="AV127" s="0" t="n">
        <f aca="false">A127*P127</f>
        <v>55487.52</v>
      </c>
      <c r="AW127" s="0" t="n">
        <f aca="false">A127*Q127</f>
        <v>25288.494</v>
      </c>
      <c r="AX127" s="0" t="n">
        <f aca="false">A127*R127</f>
        <v>27376.074</v>
      </c>
      <c r="AY127" s="0" t="n">
        <f aca="false">A127*S127</f>
        <v>24777.885</v>
      </c>
      <c r="AZ127" s="0" t="n">
        <f aca="false">A127*T127</f>
        <v>24426.501</v>
      </c>
      <c r="BA127" s="0" t="n">
        <f aca="false">A127*U127</f>
        <v>24623.874</v>
      </c>
      <c r="BB127" s="0" t="n">
        <f aca="false">A127*V127</f>
        <v>25512.399</v>
      </c>
      <c r="BC127" s="0" t="n">
        <f aca="false">A127*W127</f>
        <v>23777.952</v>
      </c>
      <c r="BD127" s="0" t="n">
        <f aca="false">A127*X127</f>
        <v>20704.2</v>
      </c>
      <c r="BE127" s="0" t="n">
        <f aca="false">A127*Y127</f>
        <v>24471.414</v>
      </c>
      <c r="BF127" s="0" t="n">
        <f aca="false">A127*Z127</f>
        <v>21005.688</v>
      </c>
      <c r="BG127" s="0" t="n">
        <f aca="false">A127*AA127</f>
        <v>25885.662</v>
      </c>
      <c r="BH127" s="0" t="n">
        <f aca="false">A127*AB127</f>
        <v>23624.04</v>
      </c>
      <c r="BI127" s="0" t="n">
        <f aca="false">A127*AC127</f>
        <v>24299.55</v>
      </c>
      <c r="BJ127" s="0" t="n">
        <f aca="false">A127*AD127</f>
        <v>24487.914</v>
      </c>
      <c r="BK127" s="0" t="n">
        <f aca="false">A127*AE127</f>
        <v>24486.528</v>
      </c>
      <c r="BL127" s="0" t="n">
        <f aca="false">A127*AF127</f>
        <v>21376.872</v>
      </c>
    </row>
    <row r="128" customFormat="false" ht="16.2" hidden="false" customHeight="false" outlineLevel="0" collapsed="false">
      <c r="A128" s="0" t="n">
        <v>330.2</v>
      </c>
      <c r="B128" s="0" t="n">
        <v>244.872</v>
      </c>
      <c r="C128" s="0" t="n">
        <v>227.876</v>
      </c>
      <c r="D128" s="0" t="n">
        <v>234.189</v>
      </c>
      <c r="E128" s="0" t="n">
        <v>229.698</v>
      </c>
      <c r="F128" s="0" t="n">
        <v>219.583</v>
      </c>
      <c r="G128" s="0" t="n">
        <v>192.395</v>
      </c>
      <c r="H128" s="0" t="n">
        <v>224.969</v>
      </c>
      <c r="I128" s="0" t="n">
        <v>232.866</v>
      </c>
      <c r="J128" s="0" t="n">
        <v>213.699</v>
      </c>
      <c r="K128" s="0" t="n">
        <v>177.633</v>
      </c>
      <c r="L128" s="0" t="n">
        <v>116.898</v>
      </c>
      <c r="M128" s="0" t="n">
        <v>91.2738</v>
      </c>
      <c r="N128" s="0" t="n">
        <v>173.369</v>
      </c>
      <c r="O128" s="0" t="n">
        <v>84.5894</v>
      </c>
      <c r="P128" s="0" t="n">
        <v>168.583</v>
      </c>
      <c r="Q128" s="0" t="n">
        <v>77.2783</v>
      </c>
      <c r="R128" s="0" t="n">
        <v>83.7237</v>
      </c>
      <c r="S128" s="0" t="n">
        <v>75.7305</v>
      </c>
      <c r="T128" s="0" t="n">
        <v>74.5808</v>
      </c>
      <c r="U128" s="0" t="n">
        <v>75.442</v>
      </c>
      <c r="V128" s="0" t="n">
        <v>77.9349</v>
      </c>
      <c r="W128" s="0" t="n">
        <v>72.6189</v>
      </c>
      <c r="X128" s="0" t="n">
        <v>63.3551</v>
      </c>
      <c r="Y128" s="0" t="n">
        <v>74.9518</v>
      </c>
      <c r="Z128" s="0" t="n">
        <v>64.0143</v>
      </c>
      <c r="AA128" s="0" t="n">
        <v>79.1851</v>
      </c>
      <c r="AB128" s="0" t="n">
        <v>72.2231</v>
      </c>
      <c r="AC128" s="0" t="n">
        <v>74.3695</v>
      </c>
      <c r="AD128" s="0" t="n">
        <v>74.9065</v>
      </c>
      <c r="AE128" s="0" t="n">
        <v>74.6445</v>
      </c>
      <c r="AF128" s="0" t="n">
        <v>65.3058</v>
      </c>
      <c r="AH128" s="0" t="n">
        <f aca="false">A128*B128</f>
        <v>80856.7344</v>
      </c>
      <c r="AI128" s="0" t="n">
        <f aca="false">A128*C128</f>
        <v>75244.6552</v>
      </c>
      <c r="AJ128" s="0" t="n">
        <f aca="false">A128*D128</f>
        <v>77329.2078</v>
      </c>
      <c r="AK128" s="0" t="n">
        <f aca="false">A128*E128</f>
        <v>75846.2796</v>
      </c>
      <c r="AL128" s="0" t="n">
        <f aca="false">A128*F128</f>
        <v>72506.3066</v>
      </c>
      <c r="AM128" s="0" t="n">
        <f aca="false">A128*G128</f>
        <v>63528.829</v>
      </c>
      <c r="AN128" s="0" t="n">
        <f aca="false">A128*H128</f>
        <v>74284.7638</v>
      </c>
      <c r="AO128" s="0" t="n">
        <f aca="false">A128*I128</f>
        <v>76892.3532</v>
      </c>
      <c r="AP128" s="0" t="n">
        <f aca="false">A128*J128</f>
        <v>70563.4098</v>
      </c>
      <c r="AQ128" s="0" t="n">
        <f aca="false">A128*K128</f>
        <v>58654.4166</v>
      </c>
      <c r="AR128" s="0" t="n">
        <f aca="false">A128*L128</f>
        <v>38599.7196</v>
      </c>
      <c r="AS128" s="0" t="n">
        <f aca="false">A128*M128</f>
        <v>30138.60876</v>
      </c>
      <c r="AT128" s="0" t="n">
        <f aca="false">A128*N128</f>
        <v>57246.4438</v>
      </c>
      <c r="AU128" s="0" t="n">
        <f aca="false">A128*O128</f>
        <v>27931.41988</v>
      </c>
      <c r="AV128" s="0" t="n">
        <f aca="false">A128*P128</f>
        <v>55666.1066</v>
      </c>
      <c r="AW128" s="0" t="n">
        <f aca="false">A128*Q128</f>
        <v>25517.29466</v>
      </c>
      <c r="AX128" s="0" t="n">
        <f aca="false">A128*R128</f>
        <v>27645.56574</v>
      </c>
      <c r="AY128" s="0" t="n">
        <f aca="false">A128*S128</f>
        <v>25006.2111</v>
      </c>
      <c r="AZ128" s="0" t="n">
        <f aca="false">A128*T128</f>
        <v>24626.58016</v>
      </c>
      <c r="BA128" s="0" t="n">
        <f aca="false">A128*U128</f>
        <v>24910.9484</v>
      </c>
      <c r="BB128" s="0" t="n">
        <f aca="false">A128*V128</f>
        <v>25734.10398</v>
      </c>
      <c r="BC128" s="0" t="n">
        <f aca="false">A128*W128</f>
        <v>23978.76078</v>
      </c>
      <c r="BD128" s="0" t="n">
        <f aca="false">A128*X128</f>
        <v>20919.85402</v>
      </c>
      <c r="BE128" s="0" t="n">
        <f aca="false">A128*Y128</f>
        <v>24749.08436</v>
      </c>
      <c r="BF128" s="0" t="n">
        <f aca="false">A128*Z128</f>
        <v>21137.52186</v>
      </c>
      <c r="BG128" s="0" t="n">
        <f aca="false">A128*AA128</f>
        <v>26146.92002</v>
      </c>
      <c r="BH128" s="0" t="n">
        <f aca="false">A128*AB128</f>
        <v>23848.06762</v>
      </c>
      <c r="BI128" s="0" t="n">
        <f aca="false">A128*AC128</f>
        <v>24556.8089</v>
      </c>
      <c r="BJ128" s="0" t="n">
        <f aca="false">A128*AD128</f>
        <v>24734.1263</v>
      </c>
      <c r="BK128" s="0" t="n">
        <f aca="false">A128*AE128</f>
        <v>24647.6139</v>
      </c>
      <c r="BL128" s="0" t="n">
        <f aca="false">A128*AF128</f>
        <v>21563.97516</v>
      </c>
    </row>
    <row r="129" customFormat="false" ht="16.2" hidden="false" customHeight="false" outlineLevel="0" collapsed="false">
      <c r="A129" s="0" t="n">
        <v>330.4</v>
      </c>
      <c r="B129" s="0" t="n">
        <v>245.293</v>
      </c>
      <c r="C129" s="0" t="n">
        <v>228.144</v>
      </c>
      <c r="D129" s="0" t="n">
        <v>234.282</v>
      </c>
      <c r="E129" s="0" t="n">
        <v>229.802</v>
      </c>
      <c r="F129" s="0" t="n">
        <v>219.782</v>
      </c>
      <c r="G129" s="0" t="n">
        <v>192.524</v>
      </c>
      <c r="H129" s="0" t="n">
        <v>225.271</v>
      </c>
      <c r="I129" s="0" t="n">
        <v>233.008</v>
      </c>
      <c r="J129" s="0" t="n">
        <v>213.96</v>
      </c>
      <c r="K129" s="0" t="n">
        <v>178.028</v>
      </c>
      <c r="L129" s="0" t="n">
        <v>117.317</v>
      </c>
      <c r="M129" s="0" t="n">
        <v>91.7566</v>
      </c>
      <c r="N129" s="0" t="n">
        <v>173.635</v>
      </c>
      <c r="O129" s="0" t="n">
        <v>85.3006</v>
      </c>
      <c r="P129" s="0" t="n">
        <v>168.959</v>
      </c>
      <c r="Q129" s="0" t="n">
        <v>77.783</v>
      </c>
      <c r="R129" s="0" t="n">
        <v>84.3337</v>
      </c>
      <c r="S129" s="0" t="n">
        <v>76.2102</v>
      </c>
      <c r="T129" s="0" t="n">
        <v>75.0498</v>
      </c>
      <c r="U129" s="0" t="n">
        <v>75.9906</v>
      </c>
      <c r="V129" s="0" t="n">
        <v>78.6357</v>
      </c>
      <c r="W129" s="0" t="n">
        <v>73.2287</v>
      </c>
      <c r="X129" s="0" t="n">
        <v>63.9661</v>
      </c>
      <c r="Y129" s="0" t="n">
        <v>75.7633</v>
      </c>
      <c r="Z129" s="0" t="n">
        <v>64.5232</v>
      </c>
      <c r="AA129" s="0" t="n">
        <v>79.6833</v>
      </c>
      <c r="AB129" s="0" t="n">
        <v>72.9035</v>
      </c>
      <c r="AC129" s="0" t="n">
        <v>75.0885</v>
      </c>
      <c r="AD129" s="0" t="n">
        <v>75.6339</v>
      </c>
      <c r="AE129" s="0" t="n">
        <v>75.3339</v>
      </c>
      <c r="AF129" s="0" t="n">
        <v>65.7553</v>
      </c>
      <c r="AH129" s="0" t="n">
        <f aca="false">A129*B129</f>
        <v>81044.8072</v>
      </c>
      <c r="AI129" s="0" t="n">
        <f aca="false">A129*C129</f>
        <v>75378.7776</v>
      </c>
      <c r="AJ129" s="0" t="n">
        <f aca="false">A129*D129</f>
        <v>77406.7728</v>
      </c>
      <c r="AK129" s="0" t="n">
        <f aca="false">A129*E129</f>
        <v>75926.5808</v>
      </c>
      <c r="AL129" s="0" t="n">
        <f aca="false">A129*F129</f>
        <v>72615.9728</v>
      </c>
      <c r="AM129" s="0" t="n">
        <f aca="false">A129*G129</f>
        <v>63609.9296</v>
      </c>
      <c r="AN129" s="0" t="n">
        <f aca="false">A129*H129</f>
        <v>74429.5384</v>
      </c>
      <c r="AO129" s="0" t="n">
        <f aca="false">A129*I129</f>
        <v>76985.8432</v>
      </c>
      <c r="AP129" s="0" t="n">
        <f aca="false">A129*J129</f>
        <v>70692.384</v>
      </c>
      <c r="AQ129" s="0" t="n">
        <f aca="false">A129*K129</f>
        <v>58820.4512</v>
      </c>
      <c r="AR129" s="0" t="n">
        <f aca="false">A129*L129</f>
        <v>38761.5368</v>
      </c>
      <c r="AS129" s="0" t="n">
        <f aca="false">A129*M129</f>
        <v>30316.38064</v>
      </c>
      <c r="AT129" s="0" t="n">
        <f aca="false">A129*N129</f>
        <v>57369.004</v>
      </c>
      <c r="AU129" s="0" t="n">
        <f aca="false">A129*O129</f>
        <v>28183.31824</v>
      </c>
      <c r="AV129" s="0" t="n">
        <f aca="false">A129*P129</f>
        <v>55824.0536</v>
      </c>
      <c r="AW129" s="0" t="n">
        <f aca="false">A129*Q129</f>
        <v>25699.5032</v>
      </c>
      <c r="AX129" s="0" t="n">
        <f aca="false">A129*R129</f>
        <v>27863.85448</v>
      </c>
      <c r="AY129" s="0" t="n">
        <f aca="false">A129*S129</f>
        <v>25179.85008</v>
      </c>
      <c r="AZ129" s="0" t="n">
        <f aca="false">A129*T129</f>
        <v>24796.45392</v>
      </c>
      <c r="BA129" s="0" t="n">
        <f aca="false">A129*U129</f>
        <v>25107.29424</v>
      </c>
      <c r="BB129" s="0" t="n">
        <f aca="false">A129*V129</f>
        <v>25981.23528</v>
      </c>
      <c r="BC129" s="0" t="n">
        <f aca="false">A129*W129</f>
        <v>24194.76248</v>
      </c>
      <c r="BD129" s="0" t="n">
        <f aca="false">A129*X129</f>
        <v>21134.39944</v>
      </c>
      <c r="BE129" s="0" t="n">
        <f aca="false">A129*Y129</f>
        <v>25032.19432</v>
      </c>
      <c r="BF129" s="0" t="n">
        <f aca="false">A129*Z129</f>
        <v>21318.46528</v>
      </c>
      <c r="BG129" s="0" t="n">
        <f aca="false">A129*AA129</f>
        <v>26327.36232</v>
      </c>
      <c r="BH129" s="0" t="n">
        <f aca="false">A129*AB129</f>
        <v>24087.3164</v>
      </c>
      <c r="BI129" s="0" t="n">
        <f aca="false">A129*AC129</f>
        <v>24809.2404</v>
      </c>
      <c r="BJ129" s="0" t="n">
        <f aca="false">A129*AD129</f>
        <v>24989.44056</v>
      </c>
      <c r="BK129" s="0" t="n">
        <f aca="false">A129*AE129</f>
        <v>24890.32056</v>
      </c>
      <c r="BL129" s="0" t="n">
        <f aca="false">A129*AF129</f>
        <v>21725.55112</v>
      </c>
    </row>
    <row r="130" customFormat="false" ht="16.2" hidden="false" customHeight="false" outlineLevel="0" collapsed="false">
      <c r="A130" s="0" t="n">
        <v>330.6</v>
      </c>
      <c r="B130" s="0" t="n">
        <v>245.717</v>
      </c>
      <c r="C130" s="0" t="n">
        <v>228.403</v>
      </c>
      <c r="D130" s="0" t="n">
        <v>234.426</v>
      </c>
      <c r="E130" s="0" t="n">
        <v>230.012</v>
      </c>
      <c r="F130" s="0" t="n">
        <v>219.958</v>
      </c>
      <c r="G130" s="0" t="n">
        <v>192.905</v>
      </c>
      <c r="H130" s="0" t="n">
        <v>225.543</v>
      </c>
      <c r="I130" s="0" t="n">
        <v>233.444</v>
      </c>
      <c r="J130" s="0" t="n">
        <v>214.292</v>
      </c>
      <c r="K130" s="0" t="n">
        <v>178.5</v>
      </c>
      <c r="L130" s="0" t="n">
        <v>117.939</v>
      </c>
      <c r="M130" s="0" t="n">
        <v>92.2713</v>
      </c>
      <c r="N130" s="0" t="n">
        <v>173.972</v>
      </c>
      <c r="O130" s="0" t="n">
        <v>85.7444</v>
      </c>
      <c r="P130" s="0" t="n">
        <v>169.313</v>
      </c>
      <c r="Q130" s="0" t="n">
        <v>78.3868</v>
      </c>
      <c r="R130" s="0" t="n">
        <v>84.9326</v>
      </c>
      <c r="S130" s="0" t="n">
        <v>76.8406</v>
      </c>
      <c r="T130" s="0" t="n">
        <v>75.6315</v>
      </c>
      <c r="U130" s="0" t="n">
        <v>76.5278</v>
      </c>
      <c r="V130" s="0" t="n">
        <v>79.3276</v>
      </c>
      <c r="W130" s="0" t="n">
        <v>73.7685</v>
      </c>
      <c r="X130" s="0" t="n">
        <v>64.5199</v>
      </c>
      <c r="Y130" s="0" t="n">
        <v>76.6504</v>
      </c>
      <c r="Z130" s="0" t="n">
        <v>65.1963</v>
      </c>
      <c r="AA130" s="0" t="n">
        <v>80.315</v>
      </c>
      <c r="AB130" s="0" t="n">
        <v>73.5149</v>
      </c>
      <c r="AC130" s="0" t="n">
        <v>75.8376</v>
      </c>
      <c r="AD130" s="0" t="n">
        <v>76.2559</v>
      </c>
      <c r="AE130" s="0" t="n">
        <v>76.0114</v>
      </c>
      <c r="AF130" s="0" t="n">
        <v>66.2547</v>
      </c>
      <c r="AH130" s="0" t="n">
        <f aca="false">A130*B130</f>
        <v>81234.0402</v>
      </c>
      <c r="AI130" s="0" t="n">
        <f aca="false">A130*C130</f>
        <v>75510.0318</v>
      </c>
      <c r="AJ130" s="0" t="n">
        <f aca="false">A130*D130</f>
        <v>77501.2356</v>
      </c>
      <c r="AK130" s="0" t="n">
        <f aca="false">A130*E130</f>
        <v>76041.9672</v>
      </c>
      <c r="AL130" s="0" t="n">
        <f aca="false">A130*F130</f>
        <v>72718.1148</v>
      </c>
      <c r="AM130" s="0" t="n">
        <f aca="false">A130*G130</f>
        <v>63774.393</v>
      </c>
      <c r="AN130" s="0" t="n">
        <f aca="false">A130*H130</f>
        <v>74564.5158</v>
      </c>
      <c r="AO130" s="0" t="n">
        <f aca="false">A130*I130</f>
        <v>77176.5864</v>
      </c>
      <c r="AP130" s="0" t="n">
        <f aca="false">A130*J130</f>
        <v>70844.9352</v>
      </c>
      <c r="AQ130" s="0" t="n">
        <f aca="false">A130*K130</f>
        <v>59012.1</v>
      </c>
      <c r="AR130" s="0" t="n">
        <f aca="false">A130*L130</f>
        <v>38990.6334</v>
      </c>
      <c r="AS130" s="0" t="n">
        <f aca="false">A130*M130</f>
        <v>30504.89178</v>
      </c>
      <c r="AT130" s="0" t="n">
        <f aca="false">A130*N130</f>
        <v>57515.1432</v>
      </c>
      <c r="AU130" s="0" t="n">
        <f aca="false">A130*O130</f>
        <v>28347.09864</v>
      </c>
      <c r="AV130" s="0" t="n">
        <f aca="false">A130*P130</f>
        <v>55974.8778</v>
      </c>
      <c r="AW130" s="0" t="n">
        <f aca="false">A130*Q130</f>
        <v>25914.67608</v>
      </c>
      <c r="AX130" s="0" t="n">
        <f aca="false">A130*R130</f>
        <v>28078.71756</v>
      </c>
      <c r="AY130" s="0" t="n">
        <f aca="false">A130*S130</f>
        <v>25403.50236</v>
      </c>
      <c r="AZ130" s="0" t="n">
        <f aca="false">A130*T130</f>
        <v>25003.7739</v>
      </c>
      <c r="BA130" s="0" t="n">
        <f aca="false">A130*U130</f>
        <v>25300.09068</v>
      </c>
      <c r="BB130" s="0" t="n">
        <f aca="false">A130*V130</f>
        <v>26225.70456</v>
      </c>
      <c r="BC130" s="0" t="n">
        <f aca="false">A130*W130</f>
        <v>24387.8661</v>
      </c>
      <c r="BD130" s="0" t="n">
        <f aca="false">A130*X130</f>
        <v>21330.27894</v>
      </c>
      <c r="BE130" s="0" t="n">
        <f aca="false">A130*Y130</f>
        <v>25340.62224</v>
      </c>
      <c r="BF130" s="0" t="n">
        <f aca="false">A130*Z130</f>
        <v>21553.89678</v>
      </c>
      <c r="BG130" s="0" t="n">
        <f aca="false">A130*AA130</f>
        <v>26552.139</v>
      </c>
      <c r="BH130" s="0" t="n">
        <f aca="false">A130*AB130</f>
        <v>24304.02594</v>
      </c>
      <c r="BI130" s="0" t="n">
        <f aca="false">A130*AC130</f>
        <v>25071.91056</v>
      </c>
      <c r="BJ130" s="0" t="n">
        <f aca="false">A130*AD130</f>
        <v>25210.20054</v>
      </c>
      <c r="BK130" s="0" t="n">
        <f aca="false">A130*AE130</f>
        <v>25129.36884</v>
      </c>
      <c r="BL130" s="0" t="n">
        <f aca="false">A130*AF130</f>
        <v>21903.80382</v>
      </c>
    </row>
    <row r="131" customFormat="false" ht="16.2" hidden="false" customHeight="false" outlineLevel="0" collapsed="false">
      <c r="A131" s="0" t="n">
        <v>330.8</v>
      </c>
      <c r="B131" s="0" t="n">
        <v>246.075</v>
      </c>
      <c r="C131" s="0" t="n">
        <v>228.57</v>
      </c>
      <c r="D131" s="0" t="n">
        <v>234.655</v>
      </c>
      <c r="E131" s="0" t="n">
        <v>230.199</v>
      </c>
      <c r="F131" s="0" t="n">
        <v>220.261</v>
      </c>
      <c r="G131" s="0" t="n">
        <v>193.237</v>
      </c>
      <c r="H131" s="0" t="n">
        <v>225.659</v>
      </c>
      <c r="I131" s="0" t="n">
        <v>233.852</v>
      </c>
      <c r="J131" s="0" t="n">
        <v>214.668</v>
      </c>
      <c r="K131" s="0" t="n">
        <v>179.045</v>
      </c>
      <c r="L131" s="0" t="n">
        <v>118.417</v>
      </c>
      <c r="M131" s="0" t="n">
        <v>92.4955</v>
      </c>
      <c r="N131" s="0" t="n">
        <v>174.237</v>
      </c>
      <c r="O131" s="0" t="n">
        <v>86.3136</v>
      </c>
      <c r="P131" s="0" t="n">
        <v>169.956</v>
      </c>
      <c r="Q131" s="0" t="n">
        <v>78.9289</v>
      </c>
      <c r="R131" s="0" t="n">
        <v>85.7155</v>
      </c>
      <c r="S131" s="0" t="n">
        <v>77.4657</v>
      </c>
      <c r="T131" s="0" t="n">
        <v>76.092</v>
      </c>
      <c r="U131" s="0" t="n">
        <v>77.1123</v>
      </c>
      <c r="V131" s="0" t="n">
        <v>80.1403</v>
      </c>
      <c r="W131" s="0" t="n">
        <v>74.2068</v>
      </c>
      <c r="X131" s="0" t="n">
        <v>65.0397</v>
      </c>
      <c r="Y131" s="0" t="n">
        <v>77.3991</v>
      </c>
      <c r="Z131" s="0" t="n">
        <v>65.5812</v>
      </c>
      <c r="AA131" s="0" t="n">
        <v>81.0389</v>
      </c>
      <c r="AB131" s="0" t="n">
        <v>74.1369</v>
      </c>
      <c r="AC131" s="0" t="n">
        <v>76.5886</v>
      </c>
      <c r="AD131" s="0" t="n">
        <v>76.9638</v>
      </c>
      <c r="AE131" s="0" t="n">
        <v>76.6856</v>
      </c>
      <c r="AF131" s="0" t="n">
        <v>66.848</v>
      </c>
      <c r="AH131" s="0" t="n">
        <f aca="false">A131*B131</f>
        <v>81401.61</v>
      </c>
      <c r="AI131" s="0" t="n">
        <f aca="false">A131*C131</f>
        <v>75610.956</v>
      </c>
      <c r="AJ131" s="0" t="n">
        <f aca="false">A131*D131</f>
        <v>77623.874</v>
      </c>
      <c r="AK131" s="0" t="n">
        <f aca="false">A131*E131</f>
        <v>76149.8292</v>
      </c>
      <c r="AL131" s="0" t="n">
        <f aca="false">A131*F131</f>
        <v>72862.3388</v>
      </c>
      <c r="AM131" s="0" t="n">
        <f aca="false">A131*G131</f>
        <v>63922.7996</v>
      </c>
      <c r="AN131" s="0" t="n">
        <f aca="false">A131*H131</f>
        <v>74647.9972</v>
      </c>
      <c r="AO131" s="0" t="n">
        <f aca="false">A131*I131</f>
        <v>77358.2416</v>
      </c>
      <c r="AP131" s="0" t="n">
        <f aca="false">A131*J131</f>
        <v>71012.1744</v>
      </c>
      <c r="AQ131" s="0" t="n">
        <f aca="false">A131*K131</f>
        <v>59228.086</v>
      </c>
      <c r="AR131" s="0" t="n">
        <f aca="false">A131*L131</f>
        <v>39172.3436</v>
      </c>
      <c r="AS131" s="0" t="n">
        <f aca="false">A131*M131</f>
        <v>30597.5114</v>
      </c>
      <c r="AT131" s="0" t="n">
        <f aca="false">A131*N131</f>
        <v>57637.5996</v>
      </c>
      <c r="AU131" s="0" t="n">
        <f aca="false">A131*O131</f>
        <v>28552.53888</v>
      </c>
      <c r="AV131" s="0" t="n">
        <f aca="false">A131*P131</f>
        <v>56221.4448</v>
      </c>
      <c r="AW131" s="0" t="n">
        <f aca="false">A131*Q131</f>
        <v>26109.68012</v>
      </c>
      <c r="AX131" s="0" t="n">
        <f aca="false">A131*R131</f>
        <v>28354.6874</v>
      </c>
      <c r="AY131" s="0" t="n">
        <f aca="false">A131*S131</f>
        <v>25625.65356</v>
      </c>
      <c r="AZ131" s="0" t="n">
        <f aca="false">A131*T131</f>
        <v>25171.2336</v>
      </c>
      <c r="BA131" s="0" t="n">
        <f aca="false">A131*U131</f>
        <v>25508.74884</v>
      </c>
      <c r="BB131" s="0" t="n">
        <f aca="false">A131*V131</f>
        <v>26510.41124</v>
      </c>
      <c r="BC131" s="0" t="n">
        <f aca="false">A131*W131</f>
        <v>24547.60944</v>
      </c>
      <c r="BD131" s="0" t="n">
        <f aca="false">A131*X131</f>
        <v>21515.13276</v>
      </c>
      <c r="BE131" s="0" t="n">
        <f aca="false">A131*Y131</f>
        <v>25603.62228</v>
      </c>
      <c r="BF131" s="0" t="n">
        <f aca="false">A131*Z131</f>
        <v>21694.26096</v>
      </c>
      <c r="BG131" s="0" t="n">
        <f aca="false">A131*AA131</f>
        <v>26807.66812</v>
      </c>
      <c r="BH131" s="0" t="n">
        <f aca="false">A131*AB131</f>
        <v>24524.48652</v>
      </c>
      <c r="BI131" s="0" t="n">
        <f aca="false">A131*AC131</f>
        <v>25335.50888</v>
      </c>
      <c r="BJ131" s="0" t="n">
        <f aca="false">A131*AD131</f>
        <v>25459.62504</v>
      </c>
      <c r="BK131" s="0" t="n">
        <f aca="false">A131*AE131</f>
        <v>25367.59648</v>
      </c>
      <c r="BL131" s="0" t="n">
        <f aca="false">A131*AF131</f>
        <v>22113.3184</v>
      </c>
    </row>
    <row r="132" customFormat="false" ht="16.2" hidden="false" customHeight="false" outlineLevel="0" collapsed="false">
      <c r="A132" s="0" t="n">
        <v>331</v>
      </c>
      <c r="B132" s="0" t="n">
        <v>246.225</v>
      </c>
      <c r="C132" s="0" t="n">
        <v>228.734</v>
      </c>
      <c r="D132" s="0" t="n">
        <v>234.576</v>
      </c>
      <c r="E132" s="0" t="n">
        <v>230.59</v>
      </c>
      <c r="F132" s="0" t="n">
        <v>220.53</v>
      </c>
      <c r="G132" s="0" t="n">
        <v>193.455</v>
      </c>
      <c r="H132" s="0" t="n">
        <v>225.795</v>
      </c>
      <c r="I132" s="0" t="n">
        <v>234.3</v>
      </c>
      <c r="J132" s="0" t="n">
        <v>215.163</v>
      </c>
      <c r="K132" s="0" t="n">
        <v>179.26</v>
      </c>
      <c r="L132" s="0" t="n">
        <v>118.825</v>
      </c>
      <c r="M132" s="0" t="n">
        <v>92.9933</v>
      </c>
      <c r="N132" s="0" t="n">
        <v>174.492</v>
      </c>
      <c r="O132" s="0" t="n">
        <v>86.7975</v>
      </c>
      <c r="P132" s="0" t="n">
        <v>170.344</v>
      </c>
      <c r="Q132" s="0" t="n">
        <v>79.4801</v>
      </c>
      <c r="R132" s="0" t="n">
        <v>86.3793</v>
      </c>
      <c r="S132" s="0" t="n">
        <v>78.0919</v>
      </c>
      <c r="T132" s="0" t="n">
        <v>76.6411</v>
      </c>
      <c r="U132" s="0" t="n">
        <v>77.7035</v>
      </c>
      <c r="V132" s="0" t="n">
        <v>80.8932</v>
      </c>
      <c r="W132" s="0" t="n">
        <v>74.9109</v>
      </c>
      <c r="X132" s="0" t="n">
        <v>65.4784</v>
      </c>
      <c r="Y132" s="0" t="n">
        <v>77.9733</v>
      </c>
      <c r="Z132" s="0" t="n">
        <v>66.2023</v>
      </c>
      <c r="AA132" s="0" t="n">
        <v>81.5706</v>
      </c>
      <c r="AB132" s="0" t="n">
        <v>74.8312</v>
      </c>
      <c r="AC132" s="0" t="n">
        <v>77.2518</v>
      </c>
      <c r="AD132" s="0" t="n">
        <v>77.5562</v>
      </c>
      <c r="AE132" s="0" t="n">
        <v>77.3847</v>
      </c>
      <c r="AF132" s="0" t="n">
        <v>67.5466</v>
      </c>
      <c r="AH132" s="0" t="n">
        <f aca="false">A132*B132</f>
        <v>81500.475</v>
      </c>
      <c r="AI132" s="0" t="n">
        <f aca="false">A132*C132</f>
        <v>75710.954</v>
      </c>
      <c r="AJ132" s="0" t="n">
        <f aca="false">A132*D132</f>
        <v>77644.656</v>
      </c>
      <c r="AK132" s="0" t="n">
        <f aca="false">A132*E132</f>
        <v>76325.29</v>
      </c>
      <c r="AL132" s="0" t="n">
        <f aca="false">A132*F132</f>
        <v>72995.43</v>
      </c>
      <c r="AM132" s="0" t="n">
        <f aca="false">A132*G132</f>
        <v>64033.605</v>
      </c>
      <c r="AN132" s="0" t="n">
        <f aca="false">A132*H132</f>
        <v>74738.145</v>
      </c>
      <c r="AO132" s="0" t="n">
        <f aca="false">A132*I132</f>
        <v>77553.3</v>
      </c>
      <c r="AP132" s="0" t="n">
        <f aca="false">A132*J132</f>
        <v>71218.953</v>
      </c>
      <c r="AQ132" s="0" t="n">
        <f aca="false">A132*K132</f>
        <v>59335.06</v>
      </c>
      <c r="AR132" s="0" t="n">
        <f aca="false">A132*L132</f>
        <v>39331.075</v>
      </c>
      <c r="AS132" s="0" t="n">
        <f aca="false">A132*M132</f>
        <v>30780.7823</v>
      </c>
      <c r="AT132" s="0" t="n">
        <f aca="false">A132*N132</f>
        <v>57756.852</v>
      </c>
      <c r="AU132" s="0" t="n">
        <f aca="false">A132*O132</f>
        <v>28729.9725</v>
      </c>
      <c r="AV132" s="0" t="n">
        <f aca="false">A132*P132</f>
        <v>56383.864</v>
      </c>
      <c r="AW132" s="0" t="n">
        <f aca="false">A132*Q132</f>
        <v>26307.9131</v>
      </c>
      <c r="AX132" s="0" t="n">
        <f aca="false">A132*R132</f>
        <v>28591.5483</v>
      </c>
      <c r="AY132" s="0" t="n">
        <f aca="false">A132*S132</f>
        <v>25848.4189</v>
      </c>
      <c r="AZ132" s="0" t="n">
        <f aca="false">A132*T132</f>
        <v>25368.2041</v>
      </c>
      <c r="BA132" s="0" t="n">
        <f aca="false">A132*U132</f>
        <v>25719.8585</v>
      </c>
      <c r="BB132" s="0" t="n">
        <f aca="false">A132*V132</f>
        <v>26775.6492</v>
      </c>
      <c r="BC132" s="0" t="n">
        <f aca="false">A132*W132</f>
        <v>24795.5079</v>
      </c>
      <c r="BD132" s="0" t="n">
        <f aca="false">A132*X132</f>
        <v>21673.3504</v>
      </c>
      <c r="BE132" s="0" t="n">
        <f aca="false">A132*Y132</f>
        <v>25809.1623</v>
      </c>
      <c r="BF132" s="0" t="n">
        <f aca="false">A132*Z132</f>
        <v>21912.9613</v>
      </c>
      <c r="BG132" s="0" t="n">
        <f aca="false">A132*AA132</f>
        <v>26999.8686</v>
      </c>
      <c r="BH132" s="0" t="n">
        <f aca="false">A132*AB132</f>
        <v>24769.1272</v>
      </c>
      <c r="BI132" s="0" t="n">
        <f aca="false">A132*AC132</f>
        <v>25570.3458</v>
      </c>
      <c r="BJ132" s="0" t="n">
        <f aca="false">A132*AD132</f>
        <v>25671.1022</v>
      </c>
      <c r="BK132" s="0" t="n">
        <f aca="false">A132*AE132</f>
        <v>25614.3357</v>
      </c>
      <c r="BL132" s="0" t="n">
        <f aca="false">A132*AF132</f>
        <v>22357.9246</v>
      </c>
    </row>
    <row r="133" customFormat="false" ht="16.2" hidden="false" customHeight="false" outlineLevel="0" collapsed="false">
      <c r="A133" s="0" t="n">
        <v>331.2</v>
      </c>
      <c r="B133" s="0" t="n">
        <v>246.372</v>
      </c>
      <c r="C133" s="0" t="n">
        <v>228.801</v>
      </c>
      <c r="D133" s="0" t="n">
        <v>234.55</v>
      </c>
      <c r="E133" s="0" t="n">
        <v>230.859</v>
      </c>
      <c r="F133" s="0" t="n">
        <v>220.594</v>
      </c>
      <c r="G133" s="0" t="n">
        <v>193.414</v>
      </c>
      <c r="H133" s="0" t="n">
        <v>225.903</v>
      </c>
      <c r="I133" s="0" t="n">
        <v>234.401</v>
      </c>
      <c r="J133" s="0" t="n">
        <v>215.315</v>
      </c>
      <c r="K133" s="0" t="n">
        <v>179.513</v>
      </c>
      <c r="L133" s="0" t="n">
        <v>119.509</v>
      </c>
      <c r="M133" s="0" t="n">
        <v>93.6143</v>
      </c>
      <c r="N133" s="0" t="n">
        <v>174.933</v>
      </c>
      <c r="O133" s="0" t="n">
        <v>87.3224</v>
      </c>
      <c r="P133" s="0" t="n">
        <v>170.882</v>
      </c>
      <c r="Q133" s="0" t="n">
        <v>79.9954</v>
      </c>
      <c r="R133" s="0" t="n">
        <v>86.9192</v>
      </c>
      <c r="S133" s="0" t="n">
        <v>78.8047</v>
      </c>
      <c r="T133" s="0" t="n">
        <v>77.2274</v>
      </c>
      <c r="U133" s="0" t="n">
        <v>78.3004</v>
      </c>
      <c r="V133" s="0" t="n">
        <v>81.6813</v>
      </c>
      <c r="W133" s="0" t="n">
        <v>75.5831</v>
      </c>
      <c r="X133" s="0" t="n">
        <v>65.9934</v>
      </c>
      <c r="Y133" s="0" t="n">
        <v>78.5107</v>
      </c>
      <c r="Z133" s="0" t="n">
        <v>66.8191</v>
      </c>
      <c r="AA133" s="0" t="n">
        <v>82.3492</v>
      </c>
      <c r="AB133" s="0" t="n">
        <v>75.507</v>
      </c>
      <c r="AC133" s="0" t="n">
        <v>77.8162</v>
      </c>
      <c r="AD133" s="0" t="n">
        <v>78.2035</v>
      </c>
      <c r="AE133" s="0" t="n">
        <v>78.2331</v>
      </c>
      <c r="AF133" s="0" t="n">
        <v>68.0202</v>
      </c>
      <c r="AH133" s="0" t="n">
        <f aca="false">A133*B133</f>
        <v>81598.4064</v>
      </c>
      <c r="AI133" s="0" t="n">
        <f aca="false">A133*C133</f>
        <v>75778.8912</v>
      </c>
      <c r="AJ133" s="0" t="n">
        <f aca="false">A133*D133</f>
        <v>77682.96</v>
      </c>
      <c r="AK133" s="0" t="n">
        <f aca="false">A133*E133</f>
        <v>76460.5008</v>
      </c>
      <c r="AL133" s="0" t="n">
        <f aca="false">A133*F133</f>
        <v>73060.7328</v>
      </c>
      <c r="AM133" s="0" t="n">
        <f aca="false">A133*G133</f>
        <v>64058.7168</v>
      </c>
      <c r="AN133" s="0" t="n">
        <f aca="false">A133*H133</f>
        <v>74819.0736</v>
      </c>
      <c r="AO133" s="0" t="n">
        <f aca="false">A133*I133</f>
        <v>77633.6112</v>
      </c>
      <c r="AP133" s="0" t="n">
        <f aca="false">A133*J133</f>
        <v>71312.328</v>
      </c>
      <c r="AQ133" s="0" t="n">
        <f aca="false">A133*K133</f>
        <v>59454.7056</v>
      </c>
      <c r="AR133" s="0" t="n">
        <f aca="false">A133*L133</f>
        <v>39581.3808</v>
      </c>
      <c r="AS133" s="0" t="n">
        <f aca="false">A133*M133</f>
        <v>31005.05616</v>
      </c>
      <c r="AT133" s="0" t="n">
        <f aca="false">A133*N133</f>
        <v>57937.8096</v>
      </c>
      <c r="AU133" s="0" t="n">
        <f aca="false">A133*O133</f>
        <v>28921.17888</v>
      </c>
      <c r="AV133" s="0" t="n">
        <f aca="false">A133*P133</f>
        <v>56596.1184</v>
      </c>
      <c r="AW133" s="0" t="n">
        <f aca="false">A133*Q133</f>
        <v>26494.47648</v>
      </c>
      <c r="AX133" s="0" t="n">
        <f aca="false">A133*R133</f>
        <v>28787.63904</v>
      </c>
      <c r="AY133" s="0" t="n">
        <f aca="false">A133*S133</f>
        <v>26100.11664</v>
      </c>
      <c r="AZ133" s="0" t="n">
        <f aca="false">A133*T133</f>
        <v>25577.71488</v>
      </c>
      <c r="BA133" s="0" t="n">
        <f aca="false">A133*U133</f>
        <v>25933.09248</v>
      </c>
      <c r="BB133" s="0" t="n">
        <f aca="false">A133*V133</f>
        <v>27052.84656</v>
      </c>
      <c r="BC133" s="0" t="n">
        <f aca="false">A133*W133</f>
        <v>25033.12272</v>
      </c>
      <c r="BD133" s="0" t="n">
        <f aca="false">A133*X133</f>
        <v>21857.01408</v>
      </c>
      <c r="BE133" s="0" t="n">
        <f aca="false">A133*Y133</f>
        <v>26002.74384</v>
      </c>
      <c r="BF133" s="0" t="n">
        <f aca="false">A133*Z133</f>
        <v>22130.48592</v>
      </c>
      <c r="BG133" s="0" t="n">
        <f aca="false">A133*AA133</f>
        <v>27274.05504</v>
      </c>
      <c r="BH133" s="0" t="n">
        <f aca="false">A133*AB133</f>
        <v>25007.9184</v>
      </c>
      <c r="BI133" s="0" t="n">
        <f aca="false">A133*AC133</f>
        <v>25772.72544</v>
      </c>
      <c r="BJ133" s="0" t="n">
        <f aca="false">A133*AD133</f>
        <v>25900.9992</v>
      </c>
      <c r="BK133" s="0" t="n">
        <f aca="false">A133*AE133</f>
        <v>25910.80272</v>
      </c>
      <c r="BL133" s="0" t="n">
        <f aca="false">A133*AF133</f>
        <v>22528.29024</v>
      </c>
    </row>
    <row r="134" customFormat="false" ht="16.2" hidden="false" customHeight="false" outlineLevel="0" collapsed="false">
      <c r="A134" s="0" t="n">
        <v>331.4</v>
      </c>
      <c r="B134" s="0" t="n">
        <v>246.742</v>
      </c>
      <c r="C134" s="0" t="n">
        <v>229.08</v>
      </c>
      <c r="D134" s="0" t="n">
        <v>234.551</v>
      </c>
      <c r="E134" s="0" t="n">
        <v>231.05</v>
      </c>
      <c r="F134" s="0" t="n">
        <v>220.984</v>
      </c>
      <c r="G134" s="0" t="n">
        <v>193.761</v>
      </c>
      <c r="H134" s="0" t="n">
        <v>226.152</v>
      </c>
      <c r="I134" s="0" t="n">
        <v>234.839</v>
      </c>
      <c r="J134" s="0" t="n">
        <v>215.309</v>
      </c>
      <c r="K134" s="0" t="n">
        <v>179.925</v>
      </c>
      <c r="L134" s="0" t="n">
        <v>120.028</v>
      </c>
      <c r="M134" s="0" t="n">
        <v>94.0695</v>
      </c>
      <c r="N134" s="0" t="n">
        <v>175.341</v>
      </c>
      <c r="O134" s="0" t="n">
        <v>87.9008</v>
      </c>
      <c r="P134" s="0" t="n">
        <v>171.269</v>
      </c>
      <c r="Q134" s="0" t="n">
        <v>80.6094</v>
      </c>
      <c r="R134" s="0" t="n">
        <v>87.63</v>
      </c>
      <c r="S134" s="0" t="n">
        <v>79.304</v>
      </c>
      <c r="T134" s="0" t="n">
        <v>77.7507</v>
      </c>
      <c r="U134" s="0" t="n">
        <v>78.9492</v>
      </c>
      <c r="V134" s="0" t="n">
        <v>82.272</v>
      </c>
      <c r="W134" s="0" t="n">
        <v>76.2418</v>
      </c>
      <c r="X134" s="0" t="n">
        <v>66.5432</v>
      </c>
      <c r="Y134" s="0" t="n">
        <v>79.2149</v>
      </c>
      <c r="Z134" s="0" t="n">
        <v>67.2793</v>
      </c>
      <c r="AA134" s="0" t="n">
        <v>83.0953</v>
      </c>
      <c r="AB134" s="0" t="n">
        <v>76.1201</v>
      </c>
      <c r="AC134" s="0" t="n">
        <v>78.4217</v>
      </c>
      <c r="AD134" s="0" t="n">
        <v>78.8655</v>
      </c>
      <c r="AE134" s="0" t="n">
        <v>79.0581</v>
      </c>
      <c r="AF134" s="0" t="n">
        <v>68.7185</v>
      </c>
      <c r="AH134" s="0" t="n">
        <f aca="false">A134*B134</f>
        <v>81770.2988</v>
      </c>
      <c r="AI134" s="0" t="n">
        <f aca="false">A134*C134</f>
        <v>75917.112</v>
      </c>
      <c r="AJ134" s="0" t="n">
        <f aca="false">A134*D134</f>
        <v>77730.2014</v>
      </c>
      <c r="AK134" s="0" t="n">
        <f aca="false">A134*E134</f>
        <v>76569.97</v>
      </c>
      <c r="AL134" s="0" t="n">
        <f aca="false">A134*F134</f>
        <v>73234.0976</v>
      </c>
      <c r="AM134" s="0" t="n">
        <f aca="false">A134*G134</f>
        <v>64212.3954</v>
      </c>
      <c r="AN134" s="0" t="n">
        <f aca="false">A134*H134</f>
        <v>74946.7728</v>
      </c>
      <c r="AO134" s="0" t="n">
        <f aca="false">A134*I134</f>
        <v>77825.6446</v>
      </c>
      <c r="AP134" s="0" t="n">
        <f aca="false">A134*J134</f>
        <v>71353.4026</v>
      </c>
      <c r="AQ134" s="0" t="n">
        <f aca="false">A134*K134</f>
        <v>59627.145</v>
      </c>
      <c r="AR134" s="0" t="n">
        <f aca="false">A134*L134</f>
        <v>39777.2792</v>
      </c>
      <c r="AS134" s="0" t="n">
        <f aca="false">A134*M134</f>
        <v>31174.6323</v>
      </c>
      <c r="AT134" s="0" t="n">
        <f aca="false">A134*N134</f>
        <v>58108.0074</v>
      </c>
      <c r="AU134" s="0" t="n">
        <f aca="false">A134*O134</f>
        <v>29130.32512</v>
      </c>
      <c r="AV134" s="0" t="n">
        <f aca="false">A134*P134</f>
        <v>56758.5466</v>
      </c>
      <c r="AW134" s="0" t="n">
        <f aca="false">A134*Q134</f>
        <v>26713.95516</v>
      </c>
      <c r="AX134" s="0" t="n">
        <f aca="false">A134*R134</f>
        <v>29040.582</v>
      </c>
      <c r="AY134" s="0" t="n">
        <f aca="false">A134*S134</f>
        <v>26281.3456</v>
      </c>
      <c r="AZ134" s="0" t="n">
        <f aca="false">A134*T134</f>
        <v>25766.58198</v>
      </c>
      <c r="BA134" s="0" t="n">
        <f aca="false">A134*U134</f>
        <v>26163.76488</v>
      </c>
      <c r="BB134" s="0" t="n">
        <f aca="false">A134*V134</f>
        <v>27264.9408</v>
      </c>
      <c r="BC134" s="0" t="n">
        <f aca="false">A134*W134</f>
        <v>25266.53252</v>
      </c>
      <c r="BD134" s="0" t="n">
        <f aca="false">A134*X134</f>
        <v>22052.41648</v>
      </c>
      <c r="BE134" s="0" t="n">
        <f aca="false">A134*Y134</f>
        <v>26251.81786</v>
      </c>
      <c r="BF134" s="0" t="n">
        <f aca="false">A134*Z134</f>
        <v>22296.36002</v>
      </c>
      <c r="BG134" s="0" t="n">
        <f aca="false">A134*AA134</f>
        <v>27537.78242</v>
      </c>
      <c r="BH134" s="0" t="n">
        <f aca="false">A134*AB134</f>
        <v>25226.20114</v>
      </c>
      <c r="BI134" s="0" t="n">
        <f aca="false">A134*AC134</f>
        <v>25988.95138</v>
      </c>
      <c r="BJ134" s="0" t="n">
        <f aca="false">A134*AD134</f>
        <v>26136.0267</v>
      </c>
      <c r="BK134" s="0" t="n">
        <f aca="false">A134*AE134</f>
        <v>26199.85434</v>
      </c>
      <c r="BL134" s="0" t="n">
        <f aca="false">A134*AF134</f>
        <v>22773.3109</v>
      </c>
    </row>
    <row r="135" customFormat="false" ht="16.2" hidden="false" customHeight="false" outlineLevel="0" collapsed="false">
      <c r="A135" s="0" t="n">
        <v>331.6</v>
      </c>
      <c r="B135" s="0" t="n">
        <v>247.038</v>
      </c>
      <c r="C135" s="0" t="n">
        <v>229.359</v>
      </c>
      <c r="D135" s="0" t="n">
        <v>234.526</v>
      </c>
      <c r="E135" s="0" t="n">
        <v>231.084</v>
      </c>
      <c r="F135" s="0" t="n">
        <v>221.187</v>
      </c>
      <c r="G135" s="0" t="n">
        <v>194.038</v>
      </c>
      <c r="H135" s="0" t="n">
        <v>226.442</v>
      </c>
      <c r="I135" s="0" t="n">
        <v>234.863</v>
      </c>
      <c r="J135" s="0" t="n">
        <v>215.539</v>
      </c>
      <c r="K135" s="0" t="n">
        <v>180.304</v>
      </c>
      <c r="L135" s="0" t="n">
        <v>120.579</v>
      </c>
      <c r="M135" s="0" t="n">
        <v>94.5377</v>
      </c>
      <c r="N135" s="0" t="n">
        <v>175.804</v>
      </c>
      <c r="O135" s="0" t="n">
        <v>88.3086</v>
      </c>
      <c r="P135" s="0" t="n">
        <v>171.69</v>
      </c>
      <c r="Q135" s="0" t="n">
        <v>81.2955</v>
      </c>
      <c r="R135" s="0" t="n">
        <v>88.3249</v>
      </c>
      <c r="S135" s="0" t="n">
        <v>79.7514</v>
      </c>
      <c r="T135" s="0" t="n">
        <v>78.3053</v>
      </c>
      <c r="U135" s="0" t="n">
        <v>79.4564</v>
      </c>
      <c r="V135" s="0" t="n">
        <v>82.9025</v>
      </c>
      <c r="W135" s="0" t="n">
        <v>76.7561</v>
      </c>
      <c r="X135" s="0" t="n">
        <v>67.0457</v>
      </c>
      <c r="Y135" s="0" t="n">
        <v>79.9828</v>
      </c>
      <c r="Z135" s="0" t="n">
        <v>67.8218</v>
      </c>
      <c r="AA135" s="0" t="n">
        <v>83.8944</v>
      </c>
      <c r="AB135" s="0" t="n">
        <v>76.7635</v>
      </c>
      <c r="AC135" s="0" t="n">
        <v>79.059</v>
      </c>
      <c r="AD135" s="0" t="n">
        <v>79.6667</v>
      </c>
      <c r="AE135" s="0" t="n">
        <v>79.6592</v>
      </c>
      <c r="AF135" s="0" t="n">
        <v>69.4004</v>
      </c>
      <c r="AH135" s="0" t="n">
        <f aca="false">A135*B135</f>
        <v>81917.8008</v>
      </c>
      <c r="AI135" s="0" t="n">
        <f aca="false">A135*C135</f>
        <v>76055.4444</v>
      </c>
      <c r="AJ135" s="0" t="n">
        <f aca="false">A135*D135</f>
        <v>77768.8216</v>
      </c>
      <c r="AK135" s="0" t="n">
        <f aca="false">A135*E135</f>
        <v>76627.4544</v>
      </c>
      <c r="AL135" s="0" t="n">
        <f aca="false">A135*F135</f>
        <v>73345.6092</v>
      </c>
      <c r="AM135" s="0" t="n">
        <f aca="false">A135*G135</f>
        <v>64343.0008</v>
      </c>
      <c r="AN135" s="0" t="n">
        <f aca="false">A135*H135</f>
        <v>75088.1672</v>
      </c>
      <c r="AO135" s="0" t="n">
        <f aca="false">A135*I135</f>
        <v>77880.5708</v>
      </c>
      <c r="AP135" s="0" t="n">
        <f aca="false">A135*J135</f>
        <v>71472.7324</v>
      </c>
      <c r="AQ135" s="0" t="n">
        <f aca="false">A135*K135</f>
        <v>59788.8064</v>
      </c>
      <c r="AR135" s="0" t="n">
        <f aca="false">A135*L135</f>
        <v>39983.9964</v>
      </c>
      <c r="AS135" s="0" t="n">
        <f aca="false">A135*M135</f>
        <v>31348.70132</v>
      </c>
      <c r="AT135" s="0" t="n">
        <f aca="false">A135*N135</f>
        <v>58296.6064</v>
      </c>
      <c r="AU135" s="0" t="n">
        <f aca="false">A135*O135</f>
        <v>29283.13176</v>
      </c>
      <c r="AV135" s="0" t="n">
        <f aca="false">A135*P135</f>
        <v>56932.404</v>
      </c>
      <c r="AW135" s="0" t="n">
        <f aca="false">A135*Q135</f>
        <v>26957.5878</v>
      </c>
      <c r="AX135" s="0" t="n">
        <f aca="false">A135*R135</f>
        <v>29288.53684</v>
      </c>
      <c r="AY135" s="0" t="n">
        <f aca="false">A135*S135</f>
        <v>26445.56424</v>
      </c>
      <c r="AZ135" s="0" t="n">
        <f aca="false">A135*T135</f>
        <v>25966.03748</v>
      </c>
      <c r="BA135" s="0" t="n">
        <f aca="false">A135*U135</f>
        <v>26347.74224</v>
      </c>
      <c r="BB135" s="0" t="n">
        <f aca="false">A135*V135</f>
        <v>27490.469</v>
      </c>
      <c r="BC135" s="0" t="n">
        <f aca="false">A135*W135</f>
        <v>25452.32276</v>
      </c>
      <c r="BD135" s="0" t="n">
        <f aca="false">A135*X135</f>
        <v>22232.35412</v>
      </c>
      <c r="BE135" s="0" t="n">
        <f aca="false">A135*Y135</f>
        <v>26522.29648</v>
      </c>
      <c r="BF135" s="0" t="n">
        <f aca="false">A135*Z135</f>
        <v>22489.70888</v>
      </c>
      <c r="BG135" s="0" t="n">
        <f aca="false">A135*AA135</f>
        <v>27819.38304</v>
      </c>
      <c r="BH135" s="0" t="n">
        <f aca="false">A135*AB135</f>
        <v>25454.7766</v>
      </c>
      <c r="BI135" s="0" t="n">
        <f aca="false">A135*AC135</f>
        <v>26215.9644</v>
      </c>
      <c r="BJ135" s="0" t="n">
        <f aca="false">A135*AD135</f>
        <v>26417.47772</v>
      </c>
      <c r="BK135" s="0" t="n">
        <f aca="false">A135*AE135</f>
        <v>26414.99072</v>
      </c>
      <c r="BL135" s="0" t="n">
        <f aca="false">A135*AF135</f>
        <v>23013.17264</v>
      </c>
    </row>
    <row r="136" customFormat="false" ht="16.2" hidden="false" customHeight="false" outlineLevel="0" collapsed="false">
      <c r="A136" s="0" t="n">
        <v>331.8</v>
      </c>
      <c r="B136" s="0" t="n">
        <v>247.421</v>
      </c>
      <c r="C136" s="0" t="n">
        <v>229.469</v>
      </c>
      <c r="D136" s="0" t="n">
        <v>234.716</v>
      </c>
      <c r="E136" s="0" t="n">
        <v>231.32</v>
      </c>
      <c r="F136" s="0" t="n">
        <v>221.397</v>
      </c>
      <c r="G136" s="0" t="n">
        <v>194.101</v>
      </c>
      <c r="H136" s="0" t="n">
        <v>226.562</v>
      </c>
      <c r="I136" s="0" t="n">
        <v>235.019</v>
      </c>
      <c r="J136" s="0" t="n">
        <v>215.878</v>
      </c>
      <c r="K136" s="0" t="n">
        <v>180.809</v>
      </c>
      <c r="L136" s="0" t="n">
        <v>121.094</v>
      </c>
      <c r="M136" s="0" t="n">
        <v>94.9374</v>
      </c>
      <c r="N136" s="0" t="n">
        <v>176.17</v>
      </c>
      <c r="O136" s="0" t="n">
        <v>88.7881</v>
      </c>
      <c r="P136" s="0" t="n">
        <v>172.14</v>
      </c>
      <c r="Q136" s="0" t="n">
        <v>81.9153</v>
      </c>
      <c r="R136" s="0" t="n">
        <v>89.0229</v>
      </c>
      <c r="S136" s="0" t="n">
        <v>80.3116</v>
      </c>
      <c r="T136" s="0" t="n">
        <v>78.8841</v>
      </c>
      <c r="U136" s="0" t="n">
        <v>79.9242</v>
      </c>
      <c r="V136" s="0" t="n">
        <v>83.5094</v>
      </c>
      <c r="W136" s="0" t="n">
        <v>77.4778</v>
      </c>
      <c r="X136" s="0" t="n">
        <v>67.5093</v>
      </c>
      <c r="Y136" s="0" t="n">
        <v>80.6326</v>
      </c>
      <c r="Z136" s="0" t="n">
        <v>68.3878</v>
      </c>
      <c r="AA136" s="0" t="n">
        <v>84.6297</v>
      </c>
      <c r="AB136" s="0" t="n">
        <v>77.4385</v>
      </c>
      <c r="AC136" s="0" t="n">
        <v>79.716</v>
      </c>
      <c r="AD136" s="0" t="n">
        <v>80.1387</v>
      </c>
      <c r="AE136" s="0" t="n">
        <v>80.5119</v>
      </c>
      <c r="AF136" s="0" t="n">
        <v>70.1133</v>
      </c>
      <c r="AH136" s="0" t="n">
        <f aca="false">A136*B136</f>
        <v>82094.2878</v>
      </c>
      <c r="AI136" s="0" t="n">
        <f aca="false">A136*C136</f>
        <v>76137.8142</v>
      </c>
      <c r="AJ136" s="0" t="n">
        <f aca="false">A136*D136</f>
        <v>77878.7688</v>
      </c>
      <c r="AK136" s="0" t="n">
        <f aca="false">A136*E136</f>
        <v>76751.976</v>
      </c>
      <c r="AL136" s="0" t="n">
        <f aca="false">A136*F136</f>
        <v>73459.5246</v>
      </c>
      <c r="AM136" s="0" t="n">
        <f aca="false">A136*G136</f>
        <v>64402.7118</v>
      </c>
      <c r="AN136" s="0" t="n">
        <f aca="false">A136*H136</f>
        <v>75173.2716</v>
      </c>
      <c r="AO136" s="0" t="n">
        <f aca="false">A136*I136</f>
        <v>77979.3042</v>
      </c>
      <c r="AP136" s="0" t="n">
        <f aca="false">A136*J136</f>
        <v>71628.3204</v>
      </c>
      <c r="AQ136" s="0" t="n">
        <f aca="false">A136*K136</f>
        <v>59992.4262</v>
      </c>
      <c r="AR136" s="0" t="n">
        <f aca="false">A136*L136</f>
        <v>40178.9892</v>
      </c>
      <c r="AS136" s="0" t="n">
        <f aca="false">A136*M136</f>
        <v>31500.22932</v>
      </c>
      <c r="AT136" s="0" t="n">
        <f aca="false">A136*N136</f>
        <v>58453.206</v>
      </c>
      <c r="AU136" s="0" t="n">
        <f aca="false">A136*O136</f>
        <v>29459.89158</v>
      </c>
      <c r="AV136" s="0" t="n">
        <f aca="false">A136*P136</f>
        <v>57116.052</v>
      </c>
      <c r="AW136" s="0" t="n">
        <f aca="false">A136*Q136</f>
        <v>27179.49654</v>
      </c>
      <c r="AX136" s="0" t="n">
        <f aca="false">A136*R136</f>
        <v>29537.79822</v>
      </c>
      <c r="AY136" s="0" t="n">
        <f aca="false">A136*S136</f>
        <v>26647.38888</v>
      </c>
      <c r="AZ136" s="0" t="n">
        <f aca="false">A136*T136</f>
        <v>26173.74438</v>
      </c>
      <c r="BA136" s="0" t="n">
        <f aca="false">A136*U136</f>
        <v>26518.84956</v>
      </c>
      <c r="BB136" s="0" t="n">
        <f aca="false">A136*V136</f>
        <v>27708.41892</v>
      </c>
      <c r="BC136" s="0" t="n">
        <f aca="false">A136*W136</f>
        <v>25707.13404</v>
      </c>
      <c r="BD136" s="0" t="n">
        <f aca="false">A136*X136</f>
        <v>22399.58574</v>
      </c>
      <c r="BE136" s="0" t="n">
        <f aca="false">A136*Y136</f>
        <v>26753.89668</v>
      </c>
      <c r="BF136" s="0" t="n">
        <f aca="false">A136*Z136</f>
        <v>22691.07204</v>
      </c>
      <c r="BG136" s="0" t="n">
        <f aca="false">A136*AA136</f>
        <v>28080.13446</v>
      </c>
      <c r="BH136" s="0" t="n">
        <f aca="false">A136*AB136</f>
        <v>25694.0943</v>
      </c>
      <c r="BI136" s="0" t="n">
        <f aca="false">A136*AC136</f>
        <v>26449.7688</v>
      </c>
      <c r="BJ136" s="0" t="n">
        <f aca="false">A136*AD136</f>
        <v>26590.02066</v>
      </c>
      <c r="BK136" s="0" t="n">
        <f aca="false">A136*AE136</f>
        <v>26713.84842</v>
      </c>
      <c r="BL136" s="0" t="n">
        <f aca="false">A136*AF136</f>
        <v>23263.59294</v>
      </c>
    </row>
    <row r="137" customFormat="false" ht="16.2" hidden="false" customHeight="false" outlineLevel="0" collapsed="false">
      <c r="A137" s="0" t="n">
        <v>332</v>
      </c>
      <c r="B137" s="0" t="n">
        <v>247.446</v>
      </c>
      <c r="C137" s="0" t="n">
        <v>229.484</v>
      </c>
      <c r="D137" s="0" t="n">
        <v>234.758</v>
      </c>
      <c r="E137" s="0" t="n">
        <v>231.457</v>
      </c>
      <c r="F137" s="0" t="n">
        <v>221.724</v>
      </c>
      <c r="G137" s="0" t="n">
        <v>194.144</v>
      </c>
      <c r="H137" s="0" t="n">
        <v>227.013</v>
      </c>
      <c r="I137" s="0" t="n">
        <v>235.347</v>
      </c>
      <c r="J137" s="0" t="n">
        <v>215.955</v>
      </c>
      <c r="K137" s="0" t="n">
        <v>181.045</v>
      </c>
      <c r="L137" s="0" t="n">
        <v>121.672</v>
      </c>
      <c r="M137" s="0" t="n">
        <v>95.4187</v>
      </c>
      <c r="N137" s="0" t="n">
        <v>176.488</v>
      </c>
      <c r="O137" s="0" t="n">
        <v>89.2303</v>
      </c>
      <c r="P137" s="0" t="n">
        <v>172.48</v>
      </c>
      <c r="Q137" s="0" t="n">
        <v>82.5315</v>
      </c>
      <c r="R137" s="0" t="n">
        <v>89.6797</v>
      </c>
      <c r="S137" s="0" t="n">
        <v>80.9601</v>
      </c>
      <c r="T137" s="0" t="n">
        <v>79.4962</v>
      </c>
      <c r="U137" s="0" t="n">
        <v>80.595</v>
      </c>
      <c r="V137" s="0" t="n">
        <v>84.0868</v>
      </c>
      <c r="W137" s="0" t="n">
        <v>78.0122</v>
      </c>
      <c r="X137" s="0" t="n">
        <v>67.997</v>
      </c>
      <c r="Y137" s="0" t="n">
        <v>81.1237</v>
      </c>
      <c r="Z137" s="0" t="n">
        <v>68.9964</v>
      </c>
      <c r="AA137" s="0" t="n">
        <v>85.6136</v>
      </c>
      <c r="AB137" s="0" t="n">
        <v>77.9334</v>
      </c>
      <c r="AC137" s="0" t="n">
        <v>80.4441</v>
      </c>
      <c r="AD137" s="0" t="n">
        <v>80.6242</v>
      </c>
      <c r="AE137" s="0" t="n">
        <v>81.2706</v>
      </c>
      <c r="AF137" s="0" t="n">
        <v>70.8538</v>
      </c>
      <c r="AH137" s="0" t="n">
        <f aca="false">A137*B137</f>
        <v>82152.072</v>
      </c>
      <c r="AI137" s="0" t="n">
        <f aca="false">A137*C137</f>
        <v>76188.688</v>
      </c>
      <c r="AJ137" s="0" t="n">
        <f aca="false">A137*D137</f>
        <v>77939.656</v>
      </c>
      <c r="AK137" s="0" t="n">
        <f aca="false">A137*E137</f>
        <v>76843.724</v>
      </c>
      <c r="AL137" s="0" t="n">
        <f aca="false">A137*F137</f>
        <v>73612.368</v>
      </c>
      <c r="AM137" s="0" t="n">
        <f aca="false">A137*G137</f>
        <v>64455.808</v>
      </c>
      <c r="AN137" s="0" t="n">
        <f aca="false">A137*H137</f>
        <v>75368.316</v>
      </c>
      <c r="AO137" s="0" t="n">
        <f aca="false">A137*I137</f>
        <v>78135.204</v>
      </c>
      <c r="AP137" s="0" t="n">
        <f aca="false">A137*J137</f>
        <v>71697.06</v>
      </c>
      <c r="AQ137" s="0" t="n">
        <f aca="false">A137*K137</f>
        <v>60106.94</v>
      </c>
      <c r="AR137" s="0" t="n">
        <f aca="false">A137*L137</f>
        <v>40395.104</v>
      </c>
      <c r="AS137" s="0" t="n">
        <f aca="false">A137*M137</f>
        <v>31679.0084</v>
      </c>
      <c r="AT137" s="0" t="n">
        <f aca="false">A137*N137</f>
        <v>58594.016</v>
      </c>
      <c r="AU137" s="0" t="n">
        <f aca="false">A137*O137</f>
        <v>29624.4596</v>
      </c>
      <c r="AV137" s="0" t="n">
        <f aca="false">A137*P137</f>
        <v>57263.36</v>
      </c>
      <c r="AW137" s="0" t="n">
        <f aca="false">A137*Q137</f>
        <v>27400.458</v>
      </c>
      <c r="AX137" s="0" t="n">
        <f aca="false">A137*R137</f>
        <v>29773.6604</v>
      </c>
      <c r="AY137" s="0" t="n">
        <f aca="false">A137*S137</f>
        <v>26878.7532</v>
      </c>
      <c r="AZ137" s="0" t="n">
        <f aca="false">A137*T137</f>
        <v>26392.7384</v>
      </c>
      <c r="BA137" s="0" t="n">
        <f aca="false">A137*U137</f>
        <v>26757.54</v>
      </c>
      <c r="BB137" s="0" t="n">
        <f aca="false">A137*V137</f>
        <v>27916.8176</v>
      </c>
      <c r="BC137" s="0" t="n">
        <f aca="false">A137*W137</f>
        <v>25900.0504</v>
      </c>
      <c r="BD137" s="0" t="n">
        <f aca="false">A137*X137</f>
        <v>22575.004</v>
      </c>
      <c r="BE137" s="0" t="n">
        <f aca="false">A137*Y137</f>
        <v>26933.0684</v>
      </c>
      <c r="BF137" s="0" t="n">
        <f aca="false">A137*Z137</f>
        <v>22906.8048</v>
      </c>
      <c r="BG137" s="0" t="n">
        <f aca="false">A137*AA137</f>
        <v>28423.7152</v>
      </c>
      <c r="BH137" s="0" t="n">
        <f aca="false">A137*AB137</f>
        <v>25873.8888</v>
      </c>
      <c r="BI137" s="0" t="n">
        <f aca="false">A137*AC137</f>
        <v>26707.4412</v>
      </c>
      <c r="BJ137" s="0" t="n">
        <f aca="false">A137*AD137</f>
        <v>26767.2344</v>
      </c>
      <c r="BK137" s="0" t="n">
        <f aca="false">A137*AE137</f>
        <v>26981.8392</v>
      </c>
      <c r="BL137" s="0" t="n">
        <f aca="false">A137*AF137</f>
        <v>23523.4616</v>
      </c>
    </row>
    <row r="138" customFormat="false" ht="16.2" hidden="false" customHeight="false" outlineLevel="0" collapsed="false">
      <c r="A138" s="0" t="n">
        <v>332.2</v>
      </c>
      <c r="B138" s="0" t="n">
        <v>247.353</v>
      </c>
      <c r="C138" s="0" t="n">
        <v>229.499</v>
      </c>
      <c r="D138" s="0" t="n">
        <v>234.859</v>
      </c>
      <c r="E138" s="0" t="n">
        <v>231.7</v>
      </c>
      <c r="F138" s="0" t="n">
        <v>221.802</v>
      </c>
      <c r="G138" s="0" t="n">
        <v>194.285</v>
      </c>
      <c r="H138" s="0" t="n">
        <v>227.155</v>
      </c>
      <c r="I138" s="0" t="n">
        <v>235.621</v>
      </c>
      <c r="J138" s="0" t="n">
        <v>216.051</v>
      </c>
      <c r="K138" s="0" t="n">
        <v>181.062</v>
      </c>
      <c r="L138" s="0" t="n">
        <v>122.122</v>
      </c>
      <c r="M138" s="0" t="n">
        <v>95.9992</v>
      </c>
      <c r="N138" s="0" t="n">
        <v>176.782</v>
      </c>
      <c r="O138" s="0" t="n">
        <v>89.8457</v>
      </c>
      <c r="P138" s="0" t="n">
        <v>172.814</v>
      </c>
      <c r="Q138" s="0" t="n">
        <v>83.0467</v>
      </c>
      <c r="R138" s="0" t="n">
        <v>90.3679</v>
      </c>
      <c r="S138" s="0" t="n">
        <v>81.5262</v>
      </c>
      <c r="T138" s="0" t="n">
        <v>80.1066</v>
      </c>
      <c r="U138" s="0" t="n">
        <v>81.258</v>
      </c>
      <c r="V138" s="0" t="n">
        <v>84.7046</v>
      </c>
      <c r="W138" s="0" t="n">
        <v>78.6315</v>
      </c>
      <c r="X138" s="0" t="n">
        <v>68.4396</v>
      </c>
      <c r="Y138" s="0" t="n">
        <v>81.7592</v>
      </c>
      <c r="Z138" s="0" t="n">
        <v>69.62</v>
      </c>
      <c r="AA138" s="0" t="n">
        <v>86.3644</v>
      </c>
      <c r="AB138" s="0" t="n">
        <v>78.5987</v>
      </c>
      <c r="AC138" s="0" t="n">
        <v>81.1234</v>
      </c>
      <c r="AD138" s="0" t="n">
        <v>81.181</v>
      </c>
      <c r="AE138" s="0" t="n">
        <v>81.9003</v>
      </c>
      <c r="AF138" s="0" t="n">
        <v>71.4199</v>
      </c>
      <c r="AH138" s="0" t="n">
        <f aca="false">A138*B138</f>
        <v>82170.6666</v>
      </c>
      <c r="AI138" s="0" t="n">
        <f aca="false">A138*C138</f>
        <v>76239.5678</v>
      </c>
      <c r="AJ138" s="0" t="n">
        <f aca="false">A138*D138</f>
        <v>78020.1598</v>
      </c>
      <c r="AK138" s="0" t="n">
        <f aca="false">A138*E138</f>
        <v>76970.74</v>
      </c>
      <c r="AL138" s="0" t="n">
        <f aca="false">A138*F138</f>
        <v>73682.6244</v>
      </c>
      <c r="AM138" s="0" t="n">
        <f aca="false">A138*G138</f>
        <v>64541.477</v>
      </c>
      <c r="AN138" s="0" t="n">
        <f aca="false">A138*H138</f>
        <v>75460.891</v>
      </c>
      <c r="AO138" s="0" t="n">
        <f aca="false">A138*I138</f>
        <v>78273.2962</v>
      </c>
      <c r="AP138" s="0" t="n">
        <f aca="false">A138*J138</f>
        <v>71772.1422</v>
      </c>
      <c r="AQ138" s="0" t="n">
        <f aca="false">A138*K138</f>
        <v>60148.7964</v>
      </c>
      <c r="AR138" s="0" t="n">
        <f aca="false">A138*L138</f>
        <v>40568.9284</v>
      </c>
      <c r="AS138" s="0" t="n">
        <f aca="false">A138*M138</f>
        <v>31890.93424</v>
      </c>
      <c r="AT138" s="0" t="n">
        <f aca="false">A138*N138</f>
        <v>58726.9804</v>
      </c>
      <c r="AU138" s="0" t="n">
        <f aca="false">A138*O138</f>
        <v>29846.74154</v>
      </c>
      <c r="AV138" s="0" t="n">
        <f aca="false">A138*P138</f>
        <v>57408.8108</v>
      </c>
      <c r="AW138" s="0" t="n">
        <f aca="false">A138*Q138</f>
        <v>27588.11374</v>
      </c>
      <c r="AX138" s="0" t="n">
        <f aca="false">A138*R138</f>
        <v>30020.21638</v>
      </c>
      <c r="AY138" s="0" t="n">
        <f aca="false">A138*S138</f>
        <v>27083.00364</v>
      </c>
      <c r="AZ138" s="0" t="n">
        <f aca="false">A138*T138</f>
        <v>26611.41252</v>
      </c>
      <c r="BA138" s="0" t="n">
        <f aca="false">A138*U138</f>
        <v>26993.9076</v>
      </c>
      <c r="BB138" s="0" t="n">
        <f aca="false">A138*V138</f>
        <v>28138.86812</v>
      </c>
      <c r="BC138" s="0" t="n">
        <f aca="false">A138*W138</f>
        <v>26121.3843</v>
      </c>
      <c r="BD138" s="0" t="n">
        <f aca="false">A138*X138</f>
        <v>22735.63512</v>
      </c>
      <c r="BE138" s="0" t="n">
        <f aca="false">A138*Y138</f>
        <v>27160.40624</v>
      </c>
      <c r="BF138" s="0" t="n">
        <f aca="false">A138*Z138</f>
        <v>23127.764</v>
      </c>
      <c r="BG138" s="0" t="n">
        <f aca="false">A138*AA138</f>
        <v>28690.25368</v>
      </c>
      <c r="BH138" s="0" t="n">
        <f aca="false">A138*AB138</f>
        <v>26110.48814</v>
      </c>
      <c r="BI138" s="0" t="n">
        <f aca="false">A138*AC138</f>
        <v>26949.19348</v>
      </c>
      <c r="BJ138" s="0" t="n">
        <f aca="false">A138*AD138</f>
        <v>26968.3282</v>
      </c>
      <c r="BK138" s="0" t="n">
        <f aca="false">A138*AE138</f>
        <v>27207.27966</v>
      </c>
      <c r="BL138" s="0" t="n">
        <f aca="false">A138*AF138</f>
        <v>23725.69078</v>
      </c>
    </row>
    <row r="139" customFormat="false" ht="16.2" hidden="false" customHeight="false" outlineLevel="0" collapsed="false">
      <c r="A139" s="0" t="n">
        <v>332.4</v>
      </c>
      <c r="B139" s="0" t="n">
        <v>247.431</v>
      </c>
      <c r="C139" s="0" t="n">
        <v>229.586</v>
      </c>
      <c r="D139" s="0" t="n">
        <v>234.648</v>
      </c>
      <c r="E139" s="0" t="n">
        <v>232.032</v>
      </c>
      <c r="F139" s="0" t="n">
        <v>221.942</v>
      </c>
      <c r="G139" s="0" t="n">
        <v>194.158</v>
      </c>
      <c r="H139" s="0" t="n">
        <v>227.328</v>
      </c>
      <c r="I139" s="0" t="n">
        <v>235.706</v>
      </c>
      <c r="J139" s="0" t="n">
        <v>216.045</v>
      </c>
      <c r="K139" s="0" t="n">
        <v>181.352</v>
      </c>
      <c r="L139" s="0" t="n">
        <v>122.478</v>
      </c>
      <c r="M139" s="0" t="n">
        <v>96.5306</v>
      </c>
      <c r="N139" s="0" t="n">
        <v>177.204</v>
      </c>
      <c r="O139" s="0" t="n">
        <v>90.3542</v>
      </c>
      <c r="P139" s="0" t="n">
        <v>173.153</v>
      </c>
      <c r="Q139" s="0" t="n">
        <v>83.6503</v>
      </c>
      <c r="R139" s="0" t="n">
        <v>91.1257</v>
      </c>
      <c r="S139" s="0" t="n">
        <v>82.1606</v>
      </c>
      <c r="T139" s="0" t="n">
        <v>80.8349</v>
      </c>
      <c r="U139" s="0" t="n">
        <v>81.7155</v>
      </c>
      <c r="V139" s="0" t="n">
        <v>85.273</v>
      </c>
      <c r="W139" s="0" t="n">
        <v>79.2287</v>
      </c>
      <c r="X139" s="0" t="n">
        <v>69.0509</v>
      </c>
      <c r="Y139" s="0" t="n">
        <v>82.3531</v>
      </c>
      <c r="Z139" s="0" t="n">
        <v>70.3071</v>
      </c>
      <c r="AA139" s="0" t="n">
        <v>86.9424</v>
      </c>
      <c r="AB139" s="0" t="n">
        <v>79.1691</v>
      </c>
      <c r="AC139" s="0" t="n">
        <v>81.9296</v>
      </c>
      <c r="AD139" s="0" t="n">
        <v>81.9798</v>
      </c>
      <c r="AE139" s="0" t="n">
        <v>82.5666</v>
      </c>
      <c r="AF139" s="0" t="n">
        <v>71.946</v>
      </c>
      <c r="AH139" s="0" t="n">
        <f aca="false">A139*B139</f>
        <v>82246.0644</v>
      </c>
      <c r="AI139" s="0" t="n">
        <f aca="false">A139*C139</f>
        <v>76314.3864</v>
      </c>
      <c r="AJ139" s="0" t="n">
        <f aca="false">A139*D139</f>
        <v>77996.9952</v>
      </c>
      <c r="AK139" s="0" t="n">
        <f aca="false">A139*E139</f>
        <v>77127.4368</v>
      </c>
      <c r="AL139" s="0" t="n">
        <f aca="false">A139*F139</f>
        <v>73773.5208</v>
      </c>
      <c r="AM139" s="0" t="n">
        <f aca="false">A139*G139</f>
        <v>64538.1192</v>
      </c>
      <c r="AN139" s="0" t="n">
        <f aca="false">A139*H139</f>
        <v>75563.8272</v>
      </c>
      <c r="AO139" s="0" t="n">
        <f aca="false">A139*I139</f>
        <v>78348.6744</v>
      </c>
      <c r="AP139" s="0" t="n">
        <f aca="false">A139*J139</f>
        <v>71813.358</v>
      </c>
      <c r="AQ139" s="0" t="n">
        <f aca="false">A139*K139</f>
        <v>60281.4048</v>
      </c>
      <c r="AR139" s="0" t="n">
        <f aca="false">A139*L139</f>
        <v>40711.6872</v>
      </c>
      <c r="AS139" s="0" t="n">
        <f aca="false">A139*M139</f>
        <v>32086.77144</v>
      </c>
      <c r="AT139" s="0" t="n">
        <f aca="false">A139*N139</f>
        <v>58902.6096</v>
      </c>
      <c r="AU139" s="0" t="n">
        <f aca="false">A139*O139</f>
        <v>30033.73608</v>
      </c>
      <c r="AV139" s="0" t="n">
        <f aca="false">A139*P139</f>
        <v>57556.0572</v>
      </c>
      <c r="AW139" s="0" t="n">
        <f aca="false">A139*Q139</f>
        <v>27805.35972</v>
      </c>
      <c r="AX139" s="0" t="n">
        <f aca="false">A139*R139</f>
        <v>30290.18268</v>
      </c>
      <c r="AY139" s="0" t="n">
        <f aca="false">A139*S139</f>
        <v>27310.18344</v>
      </c>
      <c r="AZ139" s="0" t="n">
        <f aca="false">A139*T139</f>
        <v>26869.52076</v>
      </c>
      <c r="BA139" s="0" t="n">
        <f aca="false">A139*U139</f>
        <v>27162.2322</v>
      </c>
      <c r="BB139" s="0" t="n">
        <f aca="false">A139*V139</f>
        <v>28344.7452</v>
      </c>
      <c r="BC139" s="0" t="n">
        <f aca="false">A139*W139</f>
        <v>26335.61988</v>
      </c>
      <c r="BD139" s="0" t="n">
        <f aca="false">A139*X139</f>
        <v>22952.51916</v>
      </c>
      <c r="BE139" s="0" t="n">
        <f aca="false">A139*Y139</f>
        <v>27374.17044</v>
      </c>
      <c r="BF139" s="0" t="n">
        <f aca="false">A139*Z139</f>
        <v>23370.08004</v>
      </c>
      <c r="BG139" s="0" t="n">
        <f aca="false">A139*AA139</f>
        <v>28899.65376</v>
      </c>
      <c r="BH139" s="0" t="n">
        <f aca="false">A139*AB139</f>
        <v>26315.80884</v>
      </c>
      <c r="BI139" s="0" t="n">
        <f aca="false">A139*AC139</f>
        <v>27233.39904</v>
      </c>
      <c r="BJ139" s="0" t="n">
        <f aca="false">A139*AD139</f>
        <v>27250.08552</v>
      </c>
      <c r="BK139" s="0" t="n">
        <f aca="false">A139*AE139</f>
        <v>27445.13784</v>
      </c>
      <c r="BL139" s="0" t="n">
        <f aca="false">A139*AF139</f>
        <v>23914.8504</v>
      </c>
    </row>
    <row r="140" customFormat="false" ht="16.2" hidden="false" customHeight="false" outlineLevel="0" collapsed="false">
      <c r="A140" s="0" t="n">
        <v>332.6</v>
      </c>
      <c r="B140" s="0" t="n">
        <v>247.424</v>
      </c>
      <c r="C140" s="0" t="n">
        <v>229.538</v>
      </c>
      <c r="D140" s="0" t="n">
        <v>234.739</v>
      </c>
      <c r="E140" s="0" t="n">
        <v>232.12</v>
      </c>
      <c r="F140" s="0" t="n">
        <v>221.874</v>
      </c>
      <c r="G140" s="0" t="n">
        <v>194.286</v>
      </c>
      <c r="H140" s="0" t="n">
        <v>227.578</v>
      </c>
      <c r="I140" s="0" t="n">
        <v>235.752</v>
      </c>
      <c r="J140" s="0" t="n">
        <v>216.037</v>
      </c>
      <c r="K140" s="0" t="n">
        <v>181.695</v>
      </c>
      <c r="L140" s="0" t="n">
        <v>122.915</v>
      </c>
      <c r="M140" s="0" t="n">
        <v>97.0594</v>
      </c>
      <c r="N140" s="0" t="n">
        <v>177.425</v>
      </c>
      <c r="O140" s="0" t="n">
        <v>90.8307</v>
      </c>
      <c r="P140" s="0" t="n">
        <v>173.429</v>
      </c>
      <c r="Q140" s="0" t="n">
        <v>84.4433</v>
      </c>
      <c r="R140" s="0" t="n">
        <v>91.8261</v>
      </c>
      <c r="S140" s="0" t="n">
        <v>82.6832</v>
      </c>
      <c r="T140" s="0" t="n">
        <v>81.489</v>
      </c>
      <c r="U140" s="0" t="n">
        <v>82.3334</v>
      </c>
      <c r="V140" s="0" t="n">
        <v>85.8218</v>
      </c>
      <c r="W140" s="0" t="n">
        <v>79.8995</v>
      </c>
      <c r="X140" s="0" t="n">
        <v>69.4815</v>
      </c>
      <c r="Y140" s="0" t="n">
        <v>83.0172</v>
      </c>
      <c r="Z140" s="0" t="n">
        <v>70.7997</v>
      </c>
      <c r="AA140" s="0" t="n">
        <v>87.5198</v>
      </c>
      <c r="AB140" s="0" t="n">
        <v>79.6727</v>
      </c>
      <c r="AC140" s="0" t="n">
        <v>82.4905</v>
      </c>
      <c r="AD140" s="0" t="n">
        <v>82.688</v>
      </c>
      <c r="AE140" s="0" t="n">
        <v>83.3146</v>
      </c>
      <c r="AF140" s="0" t="n">
        <v>72.5365</v>
      </c>
      <c r="AH140" s="0" t="n">
        <f aca="false">A140*B140</f>
        <v>82293.2224</v>
      </c>
      <c r="AI140" s="0" t="n">
        <f aca="false">A140*C140</f>
        <v>76344.3388</v>
      </c>
      <c r="AJ140" s="0" t="n">
        <f aca="false">A140*D140</f>
        <v>78074.1914</v>
      </c>
      <c r="AK140" s="0" t="n">
        <f aca="false">A140*E140</f>
        <v>77203.112</v>
      </c>
      <c r="AL140" s="0" t="n">
        <f aca="false">A140*F140</f>
        <v>73795.2924</v>
      </c>
      <c r="AM140" s="0" t="n">
        <f aca="false">A140*G140</f>
        <v>64619.5236</v>
      </c>
      <c r="AN140" s="0" t="n">
        <f aca="false">A140*H140</f>
        <v>75692.4428</v>
      </c>
      <c r="AO140" s="0" t="n">
        <f aca="false">A140*I140</f>
        <v>78411.1152</v>
      </c>
      <c r="AP140" s="0" t="n">
        <f aca="false">A140*J140</f>
        <v>71853.9062</v>
      </c>
      <c r="AQ140" s="0" t="n">
        <f aca="false">A140*K140</f>
        <v>60431.757</v>
      </c>
      <c r="AR140" s="0" t="n">
        <f aca="false">A140*L140</f>
        <v>40881.529</v>
      </c>
      <c r="AS140" s="0" t="n">
        <f aca="false">A140*M140</f>
        <v>32281.95644</v>
      </c>
      <c r="AT140" s="0" t="n">
        <f aca="false">A140*N140</f>
        <v>59011.555</v>
      </c>
      <c r="AU140" s="0" t="n">
        <f aca="false">A140*O140</f>
        <v>30210.29082</v>
      </c>
      <c r="AV140" s="0" t="n">
        <f aca="false">A140*P140</f>
        <v>57682.4854</v>
      </c>
      <c r="AW140" s="0" t="n">
        <f aca="false">A140*Q140</f>
        <v>28085.84158</v>
      </c>
      <c r="AX140" s="0" t="n">
        <f aca="false">A140*R140</f>
        <v>30541.36086</v>
      </c>
      <c r="AY140" s="0" t="n">
        <f aca="false">A140*S140</f>
        <v>27500.43232</v>
      </c>
      <c r="AZ140" s="0" t="n">
        <f aca="false">A140*T140</f>
        <v>27103.2414</v>
      </c>
      <c r="BA140" s="0" t="n">
        <f aca="false">A140*U140</f>
        <v>27384.08884</v>
      </c>
      <c r="BB140" s="0" t="n">
        <f aca="false">A140*V140</f>
        <v>28544.33068</v>
      </c>
      <c r="BC140" s="0" t="n">
        <f aca="false">A140*W140</f>
        <v>26574.5737</v>
      </c>
      <c r="BD140" s="0" t="n">
        <f aca="false">A140*X140</f>
        <v>23109.5469</v>
      </c>
      <c r="BE140" s="0" t="n">
        <f aca="false">A140*Y140</f>
        <v>27611.52072</v>
      </c>
      <c r="BF140" s="0" t="n">
        <f aca="false">A140*Z140</f>
        <v>23547.98022</v>
      </c>
      <c r="BG140" s="0" t="n">
        <f aca="false">A140*AA140</f>
        <v>29109.08548</v>
      </c>
      <c r="BH140" s="0" t="n">
        <f aca="false">A140*AB140</f>
        <v>26499.14002</v>
      </c>
      <c r="BI140" s="0" t="n">
        <f aca="false">A140*AC140</f>
        <v>27436.3403</v>
      </c>
      <c r="BJ140" s="0" t="n">
        <f aca="false">A140*AD140</f>
        <v>27502.0288</v>
      </c>
      <c r="BK140" s="0" t="n">
        <f aca="false">A140*AE140</f>
        <v>27710.43596</v>
      </c>
      <c r="BL140" s="0" t="n">
        <f aca="false">A140*AF140</f>
        <v>24125.6399</v>
      </c>
    </row>
    <row r="141" customFormat="false" ht="16.2" hidden="false" customHeight="false" outlineLevel="0" collapsed="false">
      <c r="A141" s="0" t="n">
        <v>332.8</v>
      </c>
      <c r="B141" s="0" t="n">
        <v>247.616</v>
      </c>
      <c r="C141" s="0" t="n">
        <v>229.608</v>
      </c>
      <c r="D141" s="0" t="n">
        <v>234.902</v>
      </c>
      <c r="E141" s="0" t="n">
        <v>232.06</v>
      </c>
      <c r="F141" s="0" t="n">
        <v>221.94</v>
      </c>
      <c r="G141" s="0" t="n">
        <v>194.286</v>
      </c>
      <c r="H141" s="0" t="n">
        <v>227.784</v>
      </c>
      <c r="I141" s="0" t="n">
        <v>235.992</v>
      </c>
      <c r="J141" s="0" t="n">
        <v>216.178</v>
      </c>
      <c r="K141" s="0" t="n">
        <v>181.89</v>
      </c>
      <c r="L141" s="0" t="n">
        <v>123.488</v>
      </c>
      <c r="M141" s="0" t="n">
        <v>97.3519</v>
      </c>
      <c r="N141" s="0" t="n">
        <v>177.511</v>
      </c>
      <c r="O141" s="0" t="n">
        <v>91.3215</v>
      </c>
      <c r="P141" s="0" t="n">
        <v>173.701</v>
      </c>
      <c r="Q141" s="0" t="n">
        <v>84.8782</v>
      </c>
      <c r="R141" s="0" t="n">
        <v>92.4218</v>
      </c>
      <c r="S141" s="0" t="n">
        <v>83.2255</v>
      </c>
      <c r="T141" s="0" t="n">
        <v>81.9472</v>
      </c>
      <c r="U141" s="0" t="n">
        <v>82.9498</v>
      </c>
      <c r="V141" s="0" t="n">
        <v>86.2474</v>
      </c>
      <c r="W141" s="0" t="n">
        <v>80.5792</v>
      </c>
      <c r="X141" s="0" t="n">
        <v>69.9871</v>
      </c>
      <c r="Y141" s="0" t="n">
        <v>83.7417</v>
      </c>
      <c r="Z141" s="0" t="n">
        <v>71.1722</v>
      </c>
      <c r="AA141" s="0" t="n">
        <v>88.1044</v>
      </c>
      <c r="AB141" s="0" t="n">
        <v>80.1282</v>
      </c>
      <c r="AC141" s="0" t="n">
        <v>83.1155</v>
      </c>
      <c r="AD141" s="0" t="n">
        <v>83.2032</v>
      </c>
      <c r="AE141" s="0" t="n">
        <v>83.9007</v>
      </c>
      <c r="AF141" s="0" t="n">
        <v>73.283</v>
      </c>
      <c r="AH141" s="0" t="n">
        <f aca="false">A141*B141</f>
        <v>82406.6048</v>
      </c>
      <c r="AI141" s="0" t="n">
        <f aca="false">A141*C141</f>
        <v>76413.5424</v>
      </c>
      <c r="AJ141" s="0" t="n">
        <f aca="false">A141*D141</f>
        <v>78175.3856</v>
      </c>
      <c r="AK141" s="0" t="n">
        <f aca="false">A141*E141</f>
        <v>77229.568</v>
      </c>
      <c r="AL141" s="0" t="n">
        <f aca="false">A141*F141</f>
        <v>73861.632</v>
      </c>
      <c r="AM141" s="0" t="n">
        <f aca="false">A141*G141</f>
        <v>64658.3808</v>
      </c>
      <c r="AN141" s="0" t="n">
        <f aca="false">A141*H141</f>
        <v>75806.5152</v>
      </c>
      <c r="AO141" s="0" t="n">
        <f aca="false">A141*I141</f>
        <v>78538.1376</v>
      </c>
      <c r="AP141" s="0" t="n">
        <f aca="false">A141*J141</f>
        <v>71944.0384</v>
      </c>
      <c r="AQ141" s="0" t="n">
        <f aca="false">A141*K141</f>
        <v>60532.992</v>
      </c>
      <c r="AR141" s="0" t="n">
        <f aca="false">A141*L141</f>
        <v>41096.8064</v>
      </c>
      <c r="AS141" s="0" t="n">
        <f aca="false">A141*M141</f>
        <v>32398.71232</v>
      </c>
      <c r="AT141" s="0" t="n">
        <f aca="false">A141*N141</f>
        <v>59075.6608</v>
      </c>
      <c r="AU141" s="0" t="n">
        <f aca="false">A141*O141</f>
        <v>30391.7952</v>
      </c>
      <c r="AV141" s="0" t="n">
        <f aca="false">A141*P141</f>
        <v>57807.6928</v>
      </c>
      <c r="AW141" s="0" t="n">
        <f aca="false">A141*Q141</f>
        <v>28247.46496</v>
      </c>
      <c r="AX141" s="0" t="n">
        <f aca="false">A141*R141</f>
        <v>30757.97504</v>
      </c>
      <c r="AY141" s="0" t="n">
        <f aca="false">A141*S141</f>
        <v>27697.4464</v>
      </c>
      <c r="AZ141" s="0" t="n">
        <f aca="false">A141*T141</f>
        <v>27272.02816</v>
      </c>
      <c r="BA141" s="0" t="n">
        <f aca="false">A141*U141</f>
        <v>27605.69344</v>
      </c>
      <c r="BB141" s="0" t="n">
        <f aca="false">A141*V141</f>
        <v>28703.13472</v>
      </c>
      <c r="BC141" s="0" t="n">
        <f aca="false">A141*W141</f>
        <v>26816.75776</v>
      </c>
      <c r="BD141" s="0" t="n">
        <f aca="false">A141*X141</f>
        <v>23291.70688</v>
      </c>
      <c r="BE141" s="0" t="n">
        <f aca="false">A141*Y141</f>
        <v>27869.23776</v>
      </c>
      <c r="BF141" s="0" t="n">
        <f aca="false">A141*Z141</f>
        <v>23686.10816</v>
      </c>
      <c r="BG141" s="0" t="n">
        <f aca="false">A141*AA141</f>
        <v>29321.14432</v>
      </c>
      <c r="BH141" s="0" t="n">
        <f aca="false">A141*AB141</f>
        <v>26666.66496</v>
      </c>
      <c r="BI141" s="0" t="n">
        <f aca="false">A141*AC141</f>
        <v>27660.8384</v>
      </c>
      <c r="BJ141" s="0" t="n">
        <f aca="false">A141*AD141</f>
        <v>27690.02496</v>
      </c>
      <c r="BK141" s="0" t="n">
        <f aca="false">A141*AE141</f>
        <v>27922.15296</v>
      </c>
      <c r="BL141" s="0" t="n">
        <f aca="false">A141*AF141</f>
        <v>24388.5824</v>
      </c>
    </row>
    <row r="142" customFormat="false" ht="16.2" hidden="false" customHeight="false" outlineLevel="0" collapsed="false">
      <c r="A142" s="0" t="n">
        <v>333</v>
      </c>
      <c r="B142" s="0" t="n">
        <v>247.462</v>
      </c>
      <c r="C142" s="0" t="n">
        <v>229.693</v>
      </c>
      <c r="D142" s="0" t="n">
        <v>235.005</v>
      </c>
      <c r="E142" s="0" t="n">
        <v>232.085</v>
      </c>
      <c r="F142" s="0" t="n">
        <v>222.13</v>
      </c>
      <c r="G142" s="0" t="n">
        <v>194.498</v>
      </c>
      <c r="H142" s="0" t="n">
        <v>227.765</v>
      </c>
      <c r="I142" s="0" t="n">
        <v>235.929</v>
      </c>
      <c r="J142" s="0" t="n">
        <v>216.229</v>
      </c>
      <c r="K142" s="0" t="n">
        <v>182.154</v>
      </c>
      <c r="L142" s="0" t="n">
        <v>123.798</v>
      </c>
      <c r="M142" s="0" t="n">
        <v>97.6953</v>
      </c>
      <c r="N142" s="0" t="n">
        <v>177.709</v>
      </c>
      <c r="O142" s="0" t="n">
        <v>91.7591</v>
      </c>
      <c r="P142" s="0" t="n">
        <v>173.815</v>
      </c>
      <c r="Q142" s="0" t="n">
        <v>85.4884</v>
      </c>
      <c r="R142" s="0" t="n">
        <v>92.9821</v>
      </c>
      <c r="S142" s="0" t="n">
        <v>83.7155</v>
      </c>
      <c r="T142" s="0" t="n">
        <v>82.536</v>
      </c>
      <c r="U142" s="0" t="n">
        <v>83.4938</v>
      </c>
      <c r="V142" s="0" t="n">
        <v>86.8752</v>
      </c>
      <c r="W142" s="0" t="n">
        <v>81.0761</v>
      </c>
      <c r="X142" s="0" t="n">
        <v>70.6119</v>
      </c>
      <c r="Y142" s="0" t="n">
        <v>84.2145</v>
      </c>
      <c r="Z142" s="0" t="n">
        <v>71.6453</v>
      </c>
      <c r="AA142" s="0" t="n">
        <v>88.8023</v>
      </c>
      <c r="AB142" s="0" t="n">
        <v>80.6924</v>
      </c>
      <c r="AC142" s="0" t="n">
        <v>83.7053</v>
      </c>
      <c r="AD142" s="0" t="n">
        <v>83.7089</v>
      </c>
      <c r="AE142" s="0" t="n">
        <v>84.4032</v>
      </c>
      <c r="AF142" s="0" t="n">
        <v>73.8564</v>
      </c>
      <c r="AH142" s="0" t="n">
        <f aca="false">A142*B142</f>
        <v>82404.846</v>
      </c>
      <c r="AI142" s="0" t="n">
        <f aca="false">A142*C142</f>
        <v>76487.769</v>
      </c>
      <c r="AJ142" s="0" t="n">
        <f aca="false">A142*D142</f>
        <v>78256.665</v>
      </c>
      <c r="AK142" s="0" t="n">
        <f aca="false">A142*E142</f>
        <v>77284.305</v>
      </c>
      <c r="AL142" s="0" t="n">
        <f aca="false">A142*F142</f>
        <v>73969.29</v>
      </c>
      <c r="AM142" s="0" t="n">
        <f aca="false">A142*G142</f>
        <v>64767.834</v>
      </c>
      <c r="AN142" s="0" t="n">
        <f aca="false">A142*H142</f>
        <v>75845.745</v>
      </c>
      <c r="AO142" s="0" t="n">
        <f aca="false">A142*I142</f>
        <v>78564.357</v>
      </c>
      <c r="AP142" s="0" t="n">
        <f aca="false">A142*J142</f>
        <v>72004.257</v>
      </c>
      <c r="AQ142" s="0" t="n">
        <f aca="false">A142*K142</f>
        <v>60657.282</v>
      </c>
      <c r="AR142" s="0" t="n">
        <f aca="false">A142*L142</f>
        <v>41224.734</v>
      </c>
      <c r="AS142" s="0" t="n">
        <f aca="false">A142*M142</f>
        <v>32532.5349</v>
      </c>
      <c r="AT142" s="0" t="n">
        <f aca="false">A142*N142</f>
        <v>59177.097</v>
      </c>
      <c r="AU142" s="0" t="n">
        <f aca="false">A142*O142</f>
        <v>30555.7803</v>
      </c>
      <c r="AV142" s="0" t="n">
        <f aca="false">A142*P142</f>
        <v>57880.395</v>
      </c>
      <c r="AW142" s="0" t="n">
        <f aca="false">A142*Q142</f>
        <v>28467.6372</v>
      </c>
      <c r="AX142" s="0" t="n">
        <f aca="false">A142*R142</f>
        <v>30963.0393</v>
      </c>
      <c r="AY142" s="0" t="n">
        <f aca="false">A142*S142</f>
        <v>27877.2615</v>
      </c>
      <c r="AZ142" s="0" t="n">
        <f aca="false">A142*T142</f>
        <v>27484.488</v>
      </c>
      <c r="BA142" s="0" t="n">
        <f aca="false">A142*U142</f>
        <v>27803.4354</v>
      </c>
      <c r="BB142" s="0" t="n">
        <f aca="false">A142*V142</f>
        <v>28929.4416</v>
      </c>
      <c r="BC142" s="0" t="n">
        <f aca="false">A142*W142</f>
        <v>26998.3413</v>
      </c>
      <c r="BD142" s="0" t="n">
        <f aca="false">A142*X142</f>
        <v>23513.7627</v>
      </c>
      <c r="BE142" s="0" t="n">
        <f aca="false">A142*Y142</f>
        <v>28043.4285</v>
      </c>
      <c r="BF142" s="0" t="n">
        <f aca="false">A142*Z142</f>
        <v>23857.8849</v>
      </c>
      <c r="BG142" s="0" t="n">
        <f aca="false">A142*AA142</f>
        <v>29571.1659</v>
      </c>
      <c r="BH142" s="0" t="n">
        <f aca="false">A142*AB142</f>
        <v>26870.5692</v>
      </c>
      <c r="BI142" s="0" t="n">
        <f aca="false">A142*AC142</f>
        <v>27873.8649</v>
      </c>
      <c r="BJ142" s="0" t="n">
        <f aca="false">A142*AD142</f>
        <v>27875.0637</v>
      </c>
      <c r="BK142" s="0" t="n">
        <f aca="false">A142*AE142</f>
        <v>28106.2656</v>
      </c>
      <c r="BL142" s="0" t="n">
        <f aca="false">A142*AF142</f>
        <v>24594.1812</v>
      </c>
    </row>
    <row r="143" customFormat="false" ht="16.2" hidden="false" customHeight="false" outlineLevel="0" collapsed="false">
      <c r="A143" s="0" t="n">
        <v>333.2</v>
      </c>
      <c r="B143" s="0" t="n">
        <v>247.502</v>
      </c>
      <c r="C143" s="0" t="n">
        <v>229.801</v>
      </c>
      <c r="D143" s="0" t="n">
        <v>235.391</v>
      </c>
      <c r="E143" s="0" t="n">
        <v>232.175</v>
      </c>
      <c r="F143" s="0" t="n">
        <v>221.93</v>
      </c>
      <c r="G143" s="0" t="n">
        <v>194.5</v>
      </c>
      <c r="H143" s="0" t="n">
        <v>227.699</v>
      </c>
      <c r="I143" s="0" t="n">
        <v>235.933</v>
      </c>
      <c r="J143" s="0" t="n">
        <v>216.374</v>
      </c>
      <c r="K143" s="0" t="n">
        <v>182.312</v>
      </c>
      <c r="L143" s="0" t="n">
        <v>124.307</v>
      </c>
      <c r="M143" s="0" t="n">
        <v>98.087</v>
      </c>
      <c r="N143" s="0" t="n">
        <v>177.646</v>
      </c>
      <c r="O143" s="0" t="n">
        <v>92.2293</v>
      </c>
      <c r="P143" s="0" t="n">
        <v>174.081</v>
      </c>
      <c r="Q143" s="0" t="n">
        <v>85.9892</v>
      </c>
      <c r="R143" s="0" t="n">
        <v>93.6613</v>
      </c>
      <c r="S143" s="0" t="n">
        <v>84.3025</v>
      </c>
      <c r="T143" s="0" t="n">
        <v>83.1428</v>
      </c>
      <c r="U143" s="0" t="n">
        <v>84.1125</v>
      </c>
      <c r="V143" s="0" t="n">
        <v>87.4803</v>
      </c>
      <c r="W143" s="0" t="n">
        <v>81.651</v>
      </c>
      <c r="X143" s="0" t="n">
        <v>71.0792</v>
      </c>
      <c r="Y143" s="0" t="n">
        <v>84.656</v>
      </c>
      <c r="Z143" s="0" t="n">
        <v>72.2387</v>
      </c>
      <c r="AA143" s="0" t="n">
        <v>89.3147</v>
      </c>
      <c r="AB143" s="0" t="n">
        <v>81.2466</v>
      </c>
      <c r="AC143" s="0" t="n">
        <v>84.3374</v>
      </c>
      <c r="AD143" s="0" t="n">
        <v>84.3099</v>
      </c>
      <c r="AE143" s="0" t="n">
        <v>85.2062</v>
      </c>
      <c r="AF143" s="0" t="n">
        <v>74.402</v>
      </c>
      <c r="AH143" s="0" t="n">
        <f aca="false">A143*B143</f>
        <v>82467.6664</v>
      </c>
      <c r="AI143" s="0" t="n">
        <f aca="false">A143*C143</f>
        <v>76569.6932</v>
      </c>
      <c r="AJ143" s="0" t="n">
        <f aca="false">A143*D143</f>
        <v>78432.2812</v>
      </c>
      <c r="AK143" s="0" t="n">
        <f aca="false">A143*E143</f>
        <v>77360.71</v>
      </c>
      <c r="AL143" s="0" t="n">
        <f aca="false">A143*F143</f>
        <v>73947.076</v>
      </c>
      <c r="AM143" s="0" t="n">
        <f aca="false">A143*G143</f>
        <v>64807.4</v>
      </c>
      <c r="AN143" s="0" t="n">
        <f aca="false">A143*H143</f>
        <v>75869.3068</v>
      </c>
      <c r="AO143" s="0" t="n">
        <f aca="false">A143*I143</f>
        <v>78612.8756</v>
      </c>
      <c r="AP143" s="0" t="n">
        <f aca="false">A143*J143</f>
        <v>72095.8168</v>
      </c>
      <c r="AQ143" s="0" t="n">
        <f aca="false">A143*K143</f>
        <v>60746.3584</v>
      </c>
      <c r="AR143" s="0" t="n">
        <f aca="false">A143*L143</f>
        <v>41419.0924</v>
      </c>
      <c r="AS143" s="0" t="n">
        <f aca="false">A143*M143</f>
        <v>32682.5884</v>
      </c>
      <c r="AT143" s="0" t="n">
        <f aca="false">A143*N143</f>
        <v>59191.6472</v>
      </c>
      <c r="AU143" s="0" t="n">
        <f aca="false">A143*O143</f>
        <v>30730.80276</v>
      </c>
      <c r="AV143" s="0" t="n">
        <f aca="false">A143*P143</f>
        <v>58003.7892</v>
      </c>
      <c r="AW143" s="0" t="n">
        <f aca="false">A143*Q143</f>
        <v>28651.60144</v>
      </c>
      <c r="AX143" s="0" t="n">
        <f aca="false">A143*R143</f>
        <v>31207.94516</v>
      </c>
      <c r="AY143" s="0" t="n">
        <f aca="false">A143*S143</f>
        <v>28089.593</v>
      </c>
      <c r="AZ143" s="0" t="n">
        <f aca="false">A143*T143</f>
        <v>27703.18096</v>
      </c>
      <c r="BA143" s="0" t="n">
        <f aca="false">A143*U143</f>
        <v>28026.285</v>
      </c>
      <c r="BB143" s="0" t="n">
        <f aca="false">A143*V143</f>
        <v>29148.43596</v>
      </c>
      <c r="BC143" s="0" t="n">
        <f aca="false">A143*W143</f>
        <v>27206.1132</v>
      </c>
      <c r="BD143" s="0" t="n">
        <f aca="false">A143*X143</f>
        <v>23683.58944</v>
      </c>
      <c r="BE143" s="0" t="n">
        <f aca="false">A143*Y143</f>
        <v>28207.3792</v>
      </c>
      <c r="BF143" s="0" t="n">
        <f aca="false">A143*Z143</f>
        <v>24069.93484</v>
      </c>
      <c r="BG143" s="0" t="n">
        <f aca="false">A143*AA143</f>
        <v>29759.65804</v>
      </c>
      <c r="BH143" s="0" t="n">
        <f aca="false">A143*AB143</f>
        <v>27071.36712</v>
      </c>
      <c r="BI143" s="0" t="n">
        <f aca="false">A143*AC143</f>
        <v>28101.22168</v>
      </c>
      <c r="BJ143" s="0" t="n">
        <f aca="false">A143*AD143</f>
        <v>28092.05868</v>
      </c>
      <c r="BK143" s="0" t="n">
        <f aca="false">A143*AE143</f>
        <v>28390.70584</v>
      </c>
      <c r="BL143" s="0" t="n">
        <f aca="false">A143*AF143</f>
        <v>24790.7464</v>
      </c>
    </row>
    <row r="144" customFormat="false" ht="16.2" hidden="false" customHeight="false" outlineLevel="0" collapsed="false">
      <c r="A144" s="0" t="n">
        <v>333.4</v>
      </c>
      <c r="B144" s="0" t="n">
        <v>247.562</v>
      </c>
      <c r="C144" s="0" t="n">
        <v>229.802</v>
      </c>
      <c r="D144" s="0" t="n">
        <v>235.472</v>
      </c>
      <c r="E144" s="0" t="n">
        <v>232.01</v>
      </c>
      <c r="F144" s="0" t="n">
        <v>221.762</v>
      </c>
      <c r="G144" s="0" t="n">
        <v>194.555</v>
      </c>
      <c r="H144" s="0" t="n">
        <v>227.978</v>
      </c>
      <c r="I144" s="0" t="n">
        <v>236.03</v>
      </c>
      <c r="J144" s="0" t="n">
        <v>216.328</v>
      </c>
      <c r="K144" s="0" t="n">
        <v>182.391</v>
      </c>
      <c r="L144" s="0" t="n">
        <v>124.569</v>
      </c>
      <c r="M144" s="0" t="n">
        <v>98.5847</v>
      </c>
      <c r="N144" s="0" t="n">
        <v>177.692</v>
      </c>
      <c r="O144" s="0" t="n">
        <v>92.7307</v>
      </c>
      <c r="P144" s="0" t="n">
        <v>174.277</v>
      </c>
      <c r="Q144" s="0" t="n">
        <v>86.4169</v>
      </c>
      <c r="R144" s="0" t="n">
        <v>94.3138</v>
      </c>
      <c r="S144" s="0" t="n">
        <v>84.7823</v>
      </c>
      <c r="T144" s="0" t="n">
        <v>83.5652</v>
      </c>
      <c r="U144" s="0" t="n">
        <v>84.5968</v>
      </c>
      <c r="V144" s="0" t="n">
        <v>88.0297</v>
      </c>
      <c r="W144" s="0" t="n">
        <v>82.1707</v>
      </c>
      <c r="X144" s="0" t="n">
        <v>71.6065</v>
      </c>
      <c r="Y144" s="0" t="n">
        <v>85.2035</v>
      </c>
      <c r="Z144" s="0" t="n">
        <v>72.6932</v>
      </c>
      <c r="AA144" s="0" t="n">
        <v>89.9805</v>
      </c>
      <c r="AB144" s="0" t="n">
        <v>81.7717</v>
      </c>
      <c r="AC144" s="0" t="n">
        <v>84.9815</v>
      </c>
      <c r="AD144" s="0" t="n">
        <v>85.054</v>
      </c>
      <c r="AE144" s="0" t="n">
        <v>85.9683</v>
      </c>
      <c r="AF144" s="0" t="n">
        <v>74.9819</v>
      </c>
      <c r="AH144" s="0" t="n">
        <f aca="false">A144*B144</f>
        <v>82537.1708</v>
      </c>
      <c r="AI144" s="0" t="n">
        <f aca="false">A144*C144</f>
        <v>76615.9868</v>
      </c>
      <c r="AJ144" s="0" t="n">
        <f aca="false">A144*D144</f>
        <v>78506.3648</v>
      </c>
      <c r="AK144" s="0" t="n">
        <f aca="false">A144*E144</f>
        <v>77352.134</v>
      </c>
      <c r="AL144" s="0" t="n">
        <f aca="false">A144*F144</f>
        <v>73935.4508</v>
      </c>
      <c r="AM144" s="0" t="n">
        <f aca="false">A144*G144</f>
        <v>64864.637</v>
      </c>
      <c r="AN144" s="0" t="n">
        <f aca="false">A144*H144</f>
        <v>76007.8652</v>
      </c>
      <c r="AO144" s="0" t="n">
        <f aca="false">A144*I144</f>
        <v>78692.402</v>
      </c>
      <c r="AP144" s="0" t="n">
        <f aca="false">A144*J144</f>
        <v>72123.7552</v>
      </c>
      <c r="AQ144" s="0" t="n">
        <f aca="false">A144*K144</f>
        <v>60809.1594</v>
      </c>
      <c r="AR144" s="0" t="n">
        <f aca="false">A144*L144</f>
        <v>41531.3046</v>
      </c>
      <c r="AS144" s="0" t="n">
        <f aca="false">A144*M144</f>
        <v>32868.13898</v>
      </c>
      <c r="AT144" s="0" t="n">
        <f aca="false">A144*N144</f>
        <v>59242.5128</v>
      </c>
      <c r="AU144" s="0" t="n">
        <f aca="false">A144*O144</f>
        <v>30916.41538</v>
      </c>
      <c r="AV144" s="0" t="n">
        <f aca="false">A144*P144</f>
        <v>58103.9518</v>
      </c>
      <c r="AW144" s="0" t="n">
        <f aca="false">A144*Q144</f>
        <v>28811.39446</v>
      </c>
      <c r="AX144" s="0" t="n">
        <f aca="false">A144*R144</f>
        <v>31444.22092</v>
      </c>
      <c r="AY144" s="0" t="n">
        <f aca="false">A144*S144</f>
        <v>28266.41882</v>
      </c>
      <c r="AZ144" s="0" t="n">
        <f aca="false">A144*T144</f>
        <v>27860.63768</v>
      </c>
      <c r="BA144" s="0" t="n">
        <f aca="false">A144*U144</f>
        <v>28204.57312</v>
      </c>
      <c r="BB144" s="0" t="n">
        <f aca="false">A144*V144</f>
        <v>29349.10198</v>
      </c>
      <c r="BC144" s="0" t="n">
        <f aca="false">A144*W144</f>
        <v>27395.71138</v>
      </c>
      <c r="BD144" s="0" t="n">
        <f aca="false">A144*X144</f>
        <v>23873.6071</v>
      </c>
      <c r="BE144" s="0" t="n">
        <f aca="false">A144*Y144</f>
        <v>28406.8469</v>
      </c>
      <c r="BF144" s="0" t="n">
        <f aca="false">A144*Z144</f>
        <v>24235.91288</v>
      </c>
      <c r="BG144" s="0" t="n">
        <f aca="false">A144*AA144</f>
        <v>29999.4987</v>
      </c>
      <c r="BH144" s="0" t="n">
        <f aca="false">A144*AB144</f>
        <v>27262.68478</v>
      </c>
      <c r="BI144" s="0" t="n">
        <f aca="false">A144*AC144</f>
        <v>28332.8321</v>
      </c>
      <c r="BJ144" s="0" t="n">
        <f aca="false">A144*AD144</f>
        <v>28357.0036</v>
      </c>
      <c r="BK144" s="0" t="n">
        <f aca="false">A144*AE144</f>
        <v>28661.83122</v>
      </c>
      <c r="BL144" s="0" t="n">
        <f aca="false">A144*AF144</f>
        <v>24998.96546</v>
      </c>
    </row>
    <row r="145" customFormat="false" ht="16.2" hidden="false" customHeight="false" outlineLevel="0" collapsed="false">
      <c r="A145" s="0" t="n">
        <v>333.6</v>
      </c>
      <c r="B145" s="0" t="n">
        <v>247.631</v>
      </c>
      <c r="C145" s="0" t="n">
        <v>229.721</v>
      </c>
      <c r="D145" s="0" t="n">
        <v>235.432</v>
      </c>
      <c r="E145" s="0" t="n">
        <v>232.127</v>
      </c>
      <c r="F145" s="0" t="n">
        <v>221.703</v>
      </c>
      <c r="G145" s="0" t="n">
        <v>194.6</v>
      </c>
      <c r="H145" s="0" t="n">
        <v>227.891</v>
      </c>
      <c r="I145" s="0" t="n">
        <v>235.774</v>
      </c>
      <c r="J145" s="0" t="n">
        <v>216.081</v>
      </c>
      <c r="K145" s="0" t="n">
        <v>182.496</v>
      </c>
      <c r="L145" s="0" t="n">
        <v>124.926</v>
      </c>
      <c r="M145" s="0" t="n">
        <v>98.9451</v>
      </c>
      <c r="N145" s="0" t="n">
        <v>177.805</v>
      </c>
      <c r="O145" s="0" t="n">
        <v>93.2855</v>
      </c>
      <c r="P145" s="0" t="n">
        <v>174.588</v>
      </c>
      <c r="Q145" s="0" t="n">
        <v>86.9147</v>
      </c>
      <c r="R145" s="0" t="n">
        <v>94.8794</v>
      </c>
      <c r="S145" s="0" t="n">
        <v>85.2555</v>
      </c>
      <c r="T145" s="0" t="n">
        <v>84.036</v>
      </c>
      <c r="U145" s="0" t="n">
        <v>85.0725</v>
      </c>
      <c r="V145" s="0" t="n">
        <v>88.5281</v>
      </c>
      <c r="W145" s="0" t="n">
        <v>82.7931</v>
      </c>
      <c r="X145" s="0" t="n">
        <v>72.0833</v>
      </c>
      <c r="Y145" s="0" t="n">
        <v>85.7872</v>
      </c>
      <c r="Z145" s="0" t="n">
        <v>73.1902</v>
      </c>
      <c r="AA145" s="0" t="n">
        <v>90.6053</v>
      </c>
      <c r="AB145" s="0" t="n">
        <v>82.3946</v>
      </c>
      <c r="AC145" s="0" t="n">
        <v>85.4754</v>
      </c>
      <c r="AD145" s="0" t="n">
        <v>85.7171</v>
      </c>
      <c r="AE145" s="0" t="n">
        <v>86.5659</v>
      </c>
      <c r="AF145" s="0" t="n">
        <v>75.3494</v>
      </c>
      <c r="AH145" s="0" t="n">
        <f aca="false">A145*B145</f>
        <v>82609.7016</v>
      </c>
      <c r="AI145" s="0" t="n">
        <f aca="false">A145*C145</f>
        <v>76634.9256</v>
      </c>
      <c r="AJ145" s="0" t="n">
        <f aca="false">A145*D145</f>
        <v>78540.1152</v>
      </c>
      <c r="AK145" s="0" t="n">
        <f aca="false">A145*E145</f>
        <v>77437.5672</v>
      </c>
      <c r="AL145" s="0" t="n">
        <f aca="false">A145*F145</f>
        <v>73960.1208</v>
      </c>
      <c r="AM145" s="0" t="n">
        <f aca="false">A145*G145</f>
        <v>64918.56</v>
      </c>
      <c r="AN145" s="0" t="n">
        <f aca="false">A145*H145</f>
        <v>76024.4376</v>
      </c>
      <c r="AO145" s="0" t="n">
        <f aca="false">A145*I145</f>
        <v>78654.2064</v>
      </c>
      <c r="AP145" s="0" t="n">
        <f aca="false">A145*J145</f>
        <v>72084.6216</v>
      </c>
      <c r="AQ145" s="0" t="n">
        <f aca="false">A145*K145</f>
        <v>60880.6656</v>
      </c>
      <c r="AR145" s="0" t="n">
        <f aca="false">A145*L145</f>
        <v>41675.3136</v>
      </c>
      <c r="AS145" s="0" t="n">
        <f aca="false">A145*M145</f>
        <v>33008.08536</v>
      </c>
      <c r="AT145" s="0" t="n">
        <f aca="false">A145*N145</f>
        <v>59315.748</v>
      </c>
      <c r="AU145" s="0" t="n">
        <f aca="false">A145*O145</f>
        <v>31120.0428</v>
      </c>
      <c r="AV145" s="0" t="n">
        <f aca="false">A145*P145</f>
        <v>58242.5568</v>
      </c>
      <c r="AW145" s="0" t="n">
        <f aca="false">A145*Q145</f>
        <v>28994.74392</v>
      </c>
      <c r="AX145" s="0" t="n">
        <f aca="false">A145*R145</f>
        <v>31651.76784</v>
      </c>
      <c r="AY145" s="0" t="n">
        <f aca="false">A145*S145</f>
        <v>28441.2348</v>
      </c>
      <c r="AZ145" s="0" t="n">
        <f aca="false">A145*T145</f>
        <v>28034.4096</v>
      </c>
      <c r="BA145" s="0" t="n">
        <f aca="false">A145*U145</f>
        <v>28380.186</v>
      </c>
      <c r="BB145" s="0" t="n">
        <f aca="false">A145*V145</f>
        <v>29532.97416</v>
      </c>
      <c r="BC145" s="0" t="n">
        <f aca="false">A145*W145</f>
        <v>27619.77816</v>
      </c>
      <c r="BD145" s="0" t="n">
        <f aca="false">A145*X145</f>
        <v>24046.98888</v>
      </c>
      <c r="BE145" s="0" t="n">
        <f aca="false">A145*Y145</f>
        <v>28618.60992</v>
      </c>
      <c r="BF145" s="0" t="n">
        <f aca="false">A145*Z145</f>
        <v>24416.25072</v>
      </c>
      <c r="BG145" s="0" t="n">
        <f aca="false">A145*AA145</f>
        <v>30225.92808</v>
      </c>
      <c r="BH145" s="0" t="n">
        <f aca="false">A145*AB145</f>
        <v>27486.83856</v>
      </c>
      <c r="BI145" s="0" t="n">
        <f aca="false">A145*AC145</f>
        <v>28514.59344</v>
      </c>
      <c r="BJ145" s="0" t="n">
        <f aca="false">A145*AD145</f>
        <v>28595.22456</v>
      </c>
      <c r="BK145" s="0" t="n">
        <f aca="false">A145*AE145</f>
        <v>28878.38424</v>
      </c>
      <c r="BL145" s="0" t="n">
        <f aca="false">A145*AF145</f>
        <v>25136.55984</v>
      </c>
    </row>
    <row r="146" customFormat="false" ht="16.2" hidden="false" customHeight="false" outlineLevel="0" collapsed="false">
      <c r="A146" s="0" t="n">
        <v>333.8</v>
      </c>
      <c r="B146" s="0" t="n">
        <v>247.891</v>
      </c>
      <c r="C146" s="0" t="n">
        <v>229.826</v>
      </c>
      <c r="D146" s="0" t="n">
        <v>235.316</v>
      </c>
      <c r="E146" s="0" t="n">
        <v>232.042</v>
      </c>
      <c r="F146" s="0" t="n">
        <v>221.619</v>
      </c>
      <c r="G146" s="0" t="n">
        <v>194.502</v>
      </c>
      <c r="H146" s="0" t="n">
        <v>227.988</v>
      </c>
      <c r="I146" s="0" t="n">
        <v>235.839</v>
      </c>
      <c r="J146" s="0" t="n">
        <v>216.219</v>
      </c>
      <c r="K146" s="0" t="n">
        <v>182.719</v>
      </c>
      <c r="L146" s="0" t="n">
        <v>125.357</v>
      </c>
      <c r="M146" s="0" t="n">
        <v>99.2555</v>
      </c>
      <c r="N146" s="0" t="n">
        <v>177.962</v>
      </c>
      <c r="O146" s="0" t="n">
        <v>93.6388</v>
      </c>
      <c r="P146" s="0" t="n">
        <v>174.964</v>
      </c>
      <c r="Q146" s="0" t="n">
        <v>87.3271</v>
      </c>
      <c r="R146" s="0" t="n">
        <v>95.4838</v>
      </c>
      <c r="S146" s="0" t="n">
        <v>85.7015</v>
      </c>
      <c r="T146" s="0" t="n">
        <v>84.452</v>
      </c>
      <c r="U146" s="0" t="n">
        <v>85.5333</v>
      </c>
      <c r="V146" s="0" t="n">
        <v>88.9674</v>
      </c>
      <c r="W146" s="0" t="n">
        <v>83.3155</v>
      </c>
      <c r="X146" s="0" t="n">
        <v>72.5942</v>
      </c>
      <c r="Y146" s="0" t="n">
        <v>86.4504</v>
      </c>
      <c r="Z146" s="0" t="n">
        <v>73.6252</v>
      </c>
      <c r="AA146" s="0" t="n">
        <v>91.0555</v>
      </c>
      <c r="AB146" s="0" t="n">
        <v>82.8992</v>
      </c>
      <c r="AC146" s="0" t="n">
        <v>85.8485</v>
      </c>
      <c r="AD146" s="0" t="n">
        <v>86.305</v>
      </c>
      <c r="AE146" s="0" t="n">
        <v>87.1362</v>
      </c>
      <c r="AF146" s="0" t="n">
        <v>75.8311</v>
      </c>
      <c r="AH146" s="0" t="n">
        <f aca="false">A146*B146</f>
        <v>82746.0158</v>
      </c>
      <c r="AI146" s="0" t="n">
        <f aca="false">A146*C146</f>
        <v>76715.9188</v>
      </c>
      <c r="AJ146" s="0" t="n">
        <f aca="false">A146*D146</f>
        <v>78548.4808</v>
      </c>
      <c r="AK146" s="0" t="n">
        <f aca="false">A146*E146</f>
        <v>77455.6196</v>
      </c>
      <c r="AL146" s="0" t="n">
        <f aca="false">A146*F146</f>
        <v>73976.4222</v>
      </c>
      <c r="AM146" s="0" t="n">
        <f aca="false">A146*G146</f>
        <v>64924.7676</v>
      </c>
      <c r="AN146" s="0" t="n">
        <f aca="false">A146*H146</f>
        <v>76102.3944</v>
      </c>
      <c r="AO146" s="0" t="n">
        <f aca="false">A146*I146</f>
        <v>78723.0582</v>
      </c>
      <c r="AP146" s="0" t="n">
        <f aca="false">A146*J146</f>
        <v>72173.9022</v>
      </c>
      <c r="AQ146" s="0" t="n">
        <f aca="false">A146*K146</f>
        <v>60991.6022</v>
      </c>
      <c r="AR146" s="0" t="n">
        <f aca="false">A146*L146</f>
        <v>41844.1666</v>
      </c>
      <c r="AS146" s="0" t="n">
        <f aca="false">A146*M146</f>
        <v>33131.4859</v>
      </c>
      <c r="AT146" s="0" t="n">
        <f aca="false">A146*N146</f>
        <v>59403.7156</v>
      </c>
      <c r="AU146" s="0" t="n">
        <f aca="false">A146*O146</f>
        <v>31256.63144</v>
      </c>
      <c r="AV146" s="0" t="n">
        <f aca="false">A146*P146</f>
        <v>58402.9832</v>
      </c>
      <c r="AW146" s="0" t="n">
        <f aca="false">A146*Q146</f>
        <v>29149.78598</v>
      </c>
      <c r="AX146" s="0" t="n">
        <f aca="false">A146*R146</f>
        <v>31872.49244</v>
      </c>
      <c r="AY146" s="0" t="n">
        <f aca="false">A146*S146</f>
        <v>28607.1607</v>
      </c>
      <c r="AZ146" s="0" t="n">
        <f aca="false">A146*T146</f>
        <v>28190.0776</v>
      </c>
      <c r="BA146" s="0" t="n">
        <f aca="false">A146*U146</f>
        <v>28551.01554</v>
      </c>
      <c r="BB146" s="0" t="n">
        <f aca="false">A146*V146</f>
        <v>29697.31812</v>
      </c>
      <c r="BC146" s="0" t="n">
        <f aca="false">A146*W146</f>
        <v>27810.7139</v>
      </c>
      <c r="BD146" s="0" t="n">
        <f aca="false">A146*X146</f>
        <v>24231.94396</v>
      </c>
      <c r="BE146" s="0" t="n">
        <f aca="false">A146*Y146</f>
        <v>28857.14352</v>
      </c>
      <c r="BF146" s="0" t="n">
        <f aca="false">A146*Z146</f>
        <v>24576.09176</v>
      </c>
      <c r="BG146" s="0" t="n">
        <f aca="false">A146*AA146</f>
        <v>30394.3259</v>
      </c>
      <c r="BH146" s="0" t="n">
        <f aca="false">A146*AB146</f>
        <v>27671.75296</v>
      </c>
      <c r="BI146" s="0" t="n">
        <f aca="false">A146*AC146</f>
        <v>28656.2293</v>
      </c>
      <c r="BJ146" s="0" t="n">
        <f aca="false">A146*AD146</f>
        <v>28808.609</v>
      </c>
      <c r="BK146" s="0" t="n">
        <f aca="false">A146*AE146</f>
        <v>29086.06356</v>
      </c>
      <c r="BL146" s="0" t="n">
        <f aca="false">A146*AF146</f>
        <v>25312.42118</v>
      </c>
    </row>
    <row r="147" customFormat="false" ht="16.2" hidden="false" customHeight="false" outlineLevel="0" collapsed="false">
      <c r="A147" s="0" t="n">
        <v>334</v>
      </c>
      <c r="B147" s="0" t="n">
        <v>247.885</v>
      </c>
      <c r="C147" s="0" t="n">
        <v>229.623</v>
      </c>
      <c r="D147" s="0" t="n">
        <v>235.13</v>
      </c>
      <c r="E147" s="0" t="n">
        <v>231.916</v>
      </c>
      <c r="F147" s="0" t="n">
        <v>221.797</v>
      </c>
      <c r="G147" s="0" t="n">
        <v>194.543</v>
      </c>
      <c r="H147" s="0" t="n">
        <v>227.928</v>
      </c>
      <c r="I147" s="0" t="n">
        <v>235.848</v>
      </c>
      <c r="J147" s="0" t="n">
        <v>216.36</v>
      </c>
      <c r="K147" s="0" t="n">
        <v>182.989</v>
      </c>
      <c r="L147" s="0" t="n">
        <v>125.692</v>
      </c>
      <c r="M147" s="0" t="n">
        <v>99.5619</v>
      </c>
      <c r="N147" s="0" t="n">
        <v>178.245</v>
      </c>
      <c r="O147" s="0" t="n">
        <v>93.9363</v>
      </c>
      <c r="P147" s="0" t="n">
        <v>175.063</v>
      </c>
      <c r="Q147" s="0" t="n">
        <v>87.9101</v>
      </c>
      <c r="R147" s="0" t="n">
        <v>96.099</v>
      </c>
      <c r="S147" s="0" t="n">
        <v>86.2582</v>
      </c>
      <c r="T147" s="0" t="n">
        <v>84.7797</v>
      </c>
      <c r="U147" s="0" t="n">
        <v>86.1277</v>
      </c>
      <c r="V147" s="0" t="n">
        <v>89.4568</v>
      </c>
      <c r="W147" s="0" t="n">
        <v>83.9064</v>
      </c>
      <c r="X147" s="0" t="n">
        <v>73.0396</v>
      </c>
      <c r="Y147" s="0" t="n">
        <v>86.9686</v>
      </c>
      <c r="Z147" s="0" t="n">
        <v>74.1162</v>
      </c>
      <c r="AA147" s="0" t="n">
        <v>91.644</v>
      </c>
      <c r="AB147" s="0" t="n">
        <v>83.2502</v>
      </c>
      <c r="AC147" s="0" t="n">
        <v>86.3754</v>
      </c>
      <c r="AD147" s="0" t="n">
        <v>86.6643</v>
      </c>
      <c r="AE147" s="0" t="n">
        <v>87.5609</v>
      </c>
      <c r="AF147" s="0" t="n">
        <v>76.473</v>
      </c>
      <c r="AH147" s="0" t="n">
        <f aca="false">A147*B147</f>
        <v>82793.59</v>
      </c>
      <c r="AI147" s="0" t="n">
        <f aca="false">A147*C147</f>
        <v>76694.082</v>
      </c>
      <c r="AJ147" s="0" t="n">
        <f aca="false">A147*D147</f>
        <v>78533.42</v>
      </c>
      <c r="AK147" s="0" t="n">
        <f aca="false">A147*E147</f>
        <v>77459.944</v>
      </c>
      <c r="AL147" s="0" t="n">
        <f aca="false">A147*F147</f>
        <v>74080.198</v>
      </c>
      <c r="AM147" s="0" t="n">
        <f aca="false">A147*G147</f>
        <v>64977.362</v>
      </c>
      <c r="AN147" s="0" t="n">
        <f aca="false">A147*H147</f>
        <v>76127.952</v>
      </c>
      <c r="AO147" s="0" t="n">
        <f aca="false">A147*I147</f>
        <v>78773.232</v>
      </c>
      <c r="AP147" s="0" t="n">
        <f aca="false">A147*J147</f>
        <v>72264.24</v>
      </c>
      <c r="AQ147" s="0" t="n">
        <f aca="false">A147*K147</f>
        <v>61118.326</v>
      </c>
      <c r="AR147" s="0" t="n">
        <f aca="false">A147*L147</f>
        <v>41981.128</v>
      </c>
      <c r="AS147" s="0" t="n">
        <f aca="false">A147*M147</f>
        <v>33253.6746</v>
      </c>
      <c r="AT147" s="0" t="n">
        <f aca="false">A147*N147</f>
        <v>59533.83</v>
      </c>
      <c r="AU147" s="0" t="n">
        <f aca="false">A147*O147</f>
        <v>31374.7242</v>
      </c>
      <c r="AV147" s="0" t="n">
        <f aca="false">A147*P147</f>
        <v>58471.042</v>
      </c>
      <c r="AW147" s="0" t="n">
        <f aca="false">A147*Q147</f>
        <v>29361.9734</v>
      </c>
      <c r="AX147" s="0" t="n">
        <f aca="false">A147*R147</f>
        <v>32097.066</v>
      </c>
      <c r="AY147" s="0" t="n">
        <f aca="false">A147*S147</f>
        <v>28810.2388</v>
      </c>
      <c r="AZ147" s="0" t="n">
        <f aca="false">A147*T147</f>
        <v>28316.4198</v>
      </c>
      <c r="BA147" s="0" t="n">
        <f aca="false">A147*U147</f>
        <v>28766.6518</v>
      </c>
      <c r="BB147" s="0" t="n">
        <f aca="false">A147*V147</f>
        <v>29878.5712</v>
      </c>
      <c r="BC147" s="0" t="n">
        <f aca="false">A147*W147</f>
        <v>28024.7376</v>
      </c>
      <c r="BD147" s="0" t="n">
        <f aca="false">A147*X147</f>
        <v>24395.2264</v>
      </c>
      <c r="BE147" s="0" t="n">
        <f aca="false">A147*Y147</f>
        <v>29047.5124</v>
      </c>
      <c r="BF147" s="0" t="n">
        <f aca="false">A147*Z147</f>
        <v>24754.8108</v>
      </c>
      <c r="BG147" s="0" t="n">
        <f aca="false">A147*AA147</f>
        <v>30609.096</v>
      </c>
      <c r="BH147" s="0" t="n">
        <f aca="false">A147*AB147</f>
        <v>27805.5668</v>
      </c>
      <c r="BI147" s="0" t="n">
        <f aca="false">A147*AC147</f>
        <v>28849.3836</v>
      </c>
      <c r="BJ147" s="0" t="n">
        <f aca="false">A147*AD147</f>
        <v>28945.8762</v>
      </c>
      <c r="BK147" s="0" t="n">
        <f aca="false">A147*AE147</f>
        <v>29245.3406</v>
      </c>
      <c r="BL147" s="0" t="n">
        <f aca="false">A147*AF147</f>
        <v>25541.982</v>
      </c>
    </row>
    <row r="148" customFormat="false" ht="16.2" hidden="false" customHeight="false" outlineLevel="0" collapsed="false">
      <c r="A148" s="0" t="n">
        <v>334.2</v>
      </c>
      <c r="B148" s="0" t="n">
        <v>247.87</v>
      </c>
      <c r="C148" s="0" t="n">
        <v>229.797</v>
      </c>
      <c r="D148" s="0" t="n">
        <v>235.267</v>
      </c>
      <c r="E148" s="0" t="n">
        <v>231.939</v>
      </c>
      <c r="F148" s="0" t="n">
        <v>221.757</v>
      </c>
      <c r="G148" s="0" t="n">
        <v>194.579</v>
      </c>
      <c r="H148" s="0" t="n">
        <v>227.835</v>
      </c>
      <c r="I148" s="0" t="n">
        <v>235.701</v>
      </c>
      <c r="J148" s="0" t="n">
        <v>216.411</v>
      </c>
      <c r="K148" s="0" t="n">
        <v>183.042</v>
      </c>
      <c r="L148" s="0" t="n">
        <v>126.174</v>
      </c>
      <c r="M148" s="0" t="n">
        <v>99.826</v>
      </c>
      <c r="N148" s="0" t="n">
        <v>178.347</v>
      </c>
      <c r="O148" s="0" t="n">
        <v>94.404</v>
      </c>
      <c r="P148" s="0" t="n">
        <v>175.267</v>
      </c>
      <c r="Q148" s="0" t="n">
        <v>88.239</v>
      </c>
      <c r="R148" s="0" t="n">
        <v>96.6264</v>
      </c>
      <c r="S148" s="0" t="n">
        <v>86.7793</v>
      </c>
      <c r="T148" s="0" t="n">
        <v>85.0949</v>
      </c>
      <c r="U148" s="0" t="n">
        <v>86.7861</v>
      </c>
      <c r="V148" s="0" t="n">
        <v>89.9747</v>
      </c>
      <c r="W148" s="0" t="n">
        <v>84.2551</v>
      </c>
      <c r="X148" s="0" t="n">
        <v>73.419</v>
      </c>
      <c r="Y148" s="0" t="n">
        <v>87.3663</v>
      </c>
      <c r="Z148" s="0" t="n">
        <v>74.5264</v>
      </c>
      <c r="AA148" s="0" t="n">
        <v>92.1723</v>
      </c>
      <c r="AB148" s="0" t="n">
        <v>83.8006</v>
      </c>
      <c r="AC148" s="0" t="n">
        <v>86.972</v>
      </c>
      <c r="AD148" s="0" t="n">
        <v>87.1091</v>
      </c>
      <c r="AE148" s="0" t="n">
        <v>88.018</v>
      </c>
      <c r="AF148" s="0" t="n">
        <v>76.8982</v>
      </c>
      <c r="AH148" s="0" t="n">
        <f aca="false">A148*B148</f>
        <v>82838.154</v>
      </c>
      <c r="AI148" s="0" t="n">
        <f aca="false">A148*C148</f>
        <v>76798.1574</v>
      </c>
      <c r="AJ148" s="0" t="n">
        <f aca="false">A148*D148</f>
        <v>78626.2314</v>
      </c>
      <c r="AK148" s="0" t="n">
        <f aca="false">A148*E148</f>
        <v>77514.0138</v>
      </c>
      <c r="AL148" s="0" t="n">
        <f aca="false">A148*F148</f>
        <v>74111.1894</v>
      </c>
      <c r="AM148" s="0" t="n">
        <f aca="false">A148*G148</f>
        <v>65028.3018</v>
      </c>
      <c r="AN148" s="0" t="n">
        <f aca="false">A148*H148</f>
        <v>76142.457</v>
      </c>
      <c r="AO148" s="0" t="n">
        <f aca="false">A148*I148</f>
        <v>78771.2742</v>
      </c>
      <c r="AP148" s="0" t="n">
        <f aca="false">A148*J148</f>
        <v>72324.5562</v>
      </c>
      <c r="AQ148" s="0" t="n">
        <f aca="false">A148*K148</f>
        <v>61172.6364</v>
      </c>
      <c r="AR148" s="0" t="n">
        <f aca="false">A148*L148</f>
        <v>42167.3508</v>
      </c>
      <c r="AS148" s="0" t="n">
        <f aca="false">A148*M148</f>
        <v>33361.8492</v>
      </c>
      <c r="AT148" s="0" t="n">
        <f aca="false">A148*N148</f>
        <v>59603.5674</v>
      </c>
      <c r="AU148" s="0" t="n">
        <f aca="false">A148*O148</f>
        <v>31549.8168</v>
      </c>
      <c r="AV148" s="0" t="n">
        <f aca="false">A148*P148</f>
        <v>58574.2314</v>
      </c>
      <c r="AW148" s="0" t="n">
        <f aca="false">A148*Q148</f>
        <v>29489.4738</v>
      </c>
      <c r="AX148" s="0" t="n">
        <f aca="false">A148*R148</f>
        <v>32292.54288</v>
      </c>
      <c r="AY148" s="0" t="n">
        <f aca="false">A148*S148</f>
        <v>29001.64206</v>
      </c>
      <c r="AZ148" s="0" t="n">
        <f aca="false">A148*T148</f>
        <v>28438.71558</v>
      </c>
      <c r="BA148" s="0" t="n">
        <f aca="false">A148*U148</f>
        <v>29003.91462</v>
      </c>
      <c r="BB148" s="0" t="n">
        <f aca="false">A148*V148</f>
        <v>30069.54474</v>
      </c>
      <c r="BC148" s="0" t="n">
        <f aca="false">A148*W148</f>
        <v>28158.05442</v>
      </c>
      <c r="BD148" s="0" t="n">
        <f aca="false">A148*X148</f>
        <v>24536.6298</v>
      </c>
      <c r="BE148" s="0" t="n">
        <f aca="false">A148*Y148</f>
        <v>29197.81746</v>
      </c>
      <c r="BF148" s="0" t="n">
        <f aca="false">A148*Z148</f>
        <v>24906.72288</v>
      </c>
      <c r="BG148" s="0" t="n">
        <f aca="false">A148*AA148</f>
        <v>30803.98266</v>
      </c>
      <c r="BH148" s="0" t="n">
        <f aca="false">A148*AB148</f>
        <v>28006.16052</v>
      </c>
      <c r="BI148" s="0" t="n">
        <f aca="false">A148*AC148</f>
        <v>29066.0424</v>
      </c>
      <c r="BJ148" s="0" t="n">
        <f aca="false">A148*AD148</f>
        <v>29111.86122</v>
      </c>
      <c r="BK148" s="0" t="n">
        <f aca="false">A148*AE148</f>
        <v>29415.6156</v>
      </c>
      <c r="BL148" s="0" t="n">
        <f aca="false">A148*AF148</f>
        <v>25699.37844</v>
      </c>
    </row>
    <row r="149" customFormat="false" ht="16.2" hidden="false" customHeight="false" outlineLevel="0" collapsed="false">
      <c r="A149" s="0" t="n">
        <v>334.4</v>
      </c>
      <c r="B149" s="0" t="n">
        <v>247.672</v>
      </c>
      <c r="C149" s="0" t="n">
        <v>229.633</v>
      </c>
      <c r="D149" s="0" t="n">
        <v>235.093</v>
      </c>
      <c r="E149" s="0" t="n">
        <v>231.812</v>
      </c>
      <c r="F149" s="0" t="n">
        <v>221.706</v>
      </c>
      <c r="G149" s="0" t="n">
        <v>194.457</v>
      </c>
      <c r="H149" s="0" t="n">
        <v>227.733</v>
      </c>
      <c r="I149" s="0" t="n">
        <v>235.691</v>
      </c>
      <c r="J149" s="0" t="n">
        <v>216.255</v>
      </c>
      <c r="K149" s="0" t="n">
        <v>183.184</v>
      </c>
      <c r="L149" s="0" t="n">
        <v>126.635</v>
      </c>
      <c r="M149" s="0" t="n">
        <v>100.128</v>
      </c>
      <c r="N149" s="0" t="n">
        <v>178.4</v>
      </c>
      <c r="O149" s="0" t="n">
        <v>94.836</v>
      </c>
      <c r="P149" s="0" t="n">
        <v>175.49</v>
      </c>
      <c r="Q149" s="0" t="n">
        <v>88.7255</v>
      </c>
      <c r="R149" s="0" t="n">
        <v>97.1541</v>
      </c>
      <c r="S149" s="0" t="n">
        <v>87.3204</v>
      </c>
      <c r="T149" s="0" t="n">
        <v>85.5196</v>
      </c>
      <c r="U149" s="0" t="n">
        <v>87.324</v>
      </c>
      <c r="V149" s="0" t="n">
        <v>90.5796</v>
      </c>
      <c r="W149" s="0" t="n">
        <v>84.6397</v>
      </c>
      <c r="X149" s="0" t="n">
        <v>73.9457</v>
      </c>
      <c r="Y149" s="0" t="n">
        <v>87.9376</v>
      </c>
      <c r="Z149" s="0" t="n">
        <v>74.921</v>
      </c>
      <c r="AA149" s="0" t="n">
        <v>92.7292</v>
      </c>
      <c r="AB149" s="0" t="n">
        <v>84.3717</v>
      </c>
      <c r="AC149" s="0" t="n">
        <v>87.5509</v>
      </c>
      <c r="AD149" s="0" t="n">
        <v>87.6445</v>
      </c>
      <c r="AE149" s="0" t="n">
        <v>88.5458</v>
      </c>
      <c r="AF149" s="0" t="n">
        <v>77.3501</v>
      </c>
      <c r="AH149" s="0" t="n">
        <f aca="false">A149*B149</f>
        <v>82821.5168</v>
      </c>
      <c r="AI149" s="0" t="n">
        <f aca="false">A149*C149</f>
        <v>76789.2752</v>
      </c>
      <c r="AJ149" s="0" t="n">
        <f aca="false">A149*D149</f>
        <v>78615.0992</v>
      </c>
      <c r="AK149" s="0" t="n">
        <f aca="false">A149*E149</f>
        <v>77517.9328</v>
      </c>
      <c r="AL149" s="0" t="n">
        <f aca="false">A149*F149</f>
        <v>74138.4864</v>
      </c>
      <c r="AM149" s="0" t="n">
        <f aca="false">A149*G149</f>
        <v>65026.4208</v>
      </c>
      <c r="AN149" s="0" t="n">
        <f aca="false">A149*H149</f>
        <v>76153.9152</v>
      </c>
      <c r="AO149" s="0" t="n">
        <f aca="false">A149*I149</f>
        <v>78815.0704</v>
      </c>
      <c r="AP149" s="0" t="n">
        <f aca="false">A149*J149</f>
        <v>72315.672</v>
      </c>
      <c r="AQ149" s="0" t="n">
        <f aca="false">A149*K149</f>
        <v>61256.7296</v>
      </c>
      <c r="AR149" s="0" t="n">
        <f aca="false">A149*L149</f>
        <v>42346.744</v>
      </c>
      <c r="AS149" s="0" t="n">
        <f aca="false">A149*M149</f>
        <v>33482.8032</v>
      </c>
      <c r="AT149" s="0" t="n">
        <f aca="false">A149*N149</f>
        <v>59656.96</v>
      </c>
      <c r="AU149" s="0" t="n">
        <f aca="false">A149*O149</f>
        <v>31713.1584</v>
      </c>
      <c r="AV149" s="0" t="n">
        <f aca="false">A149*P149</f>
        <v>58683.856</v>
      </c>
      <c r="AW149" s="0" t="n">
        <f aca="false">A149*Q149</f>
        <v>29669.8072</v>
      </c>
      <c r="AX149" s="0" t="n">
        <f aca="false">A149*R149</f>
        <v>32488.33104</v>
      </c>
      <c r="AY149" s="0" t="n">
        <f aca="false">A149*S149</f>
        <v>29199.94176</v>
      </c>
      <c r="AZ149" s="0" t="n">
        <f aca="false">A149*T149</f>
        <v>28597.75424</v>
      </c>
      <c r="BA149" s="0" t="n">
        <f aca="false">A149*U149</f>
        <v>29201.1456</v>
      </c>
      <c r="BB149" s="0" t="n">
        <f aca="false">A149*V149</f>
        <v>30289.81824</v>
      </c>
      <c r="BC149" s="0" t="n">
        <f aca="false">A149*W149</f>
        <v>28303.51568</v>
      </c>
      <c r="BD149" s="0" t="n">
        <f aca="false">A149*X149</f>
        <v>24727.44208</v>
      </c>
      <c r="BE149" s="0" t="n">
        <f aca="false">A149*Y149</f>
        <v>29406.33344</v>
      </c>
      <c r="BF149" s="0" t="n">
        <f aca="false">A149*Z149</f>
        <v>25053.5824</v>
      </c>
      <c r="BG149" s="0" t="n">
        <f aca="false">A149*AA149</f>
        <v>31008.64448</v>
      </c>
      <c r="BH149" s="0" t="n">
        <f aca="false">A149*AB149</f>
        <v>28213.89648</v>
      </c>
      <c r="BI149" s="0" t="n">
        <f aca="false">A149*AC149</f>
        <v>29277.02096</v>
      </c>
      <c r="BJ149" s="0" t="n">
        <f aca="false">A149*AD149</f>
        <v>29308.3208</v>
      </c>
      <c r="BK149" s="0" t="n">
        <f aca="false">A149*AE149</f>
        <v>29609.71552</v>
      </c>
      <c r="BL149" s="0" t="n">
        <f aca="false">A149*AF149</f>
        <v>25865.87344</v>
      </c>
    </row>
    <row r="150" customFormat="false" ht="16.2" hidden="false" customHeight="false" outlineLevel="0" collapsed="false">
      <c r="A150" s="0" t="n">
        <v>334.6</v>
      </c>
      <c r="B150" s="0" t="n">
        <v>247.482</v>
      </c>
      <c r="C150" s="0" t="n">
        <v>229.488</v>
      </c>
      <c r="D150" s="0" t="n">
        <v>234.86</v>
      </c>
      <c r="E150" s="0" t="n">
        <v>231.605</v>
      </c>
      <c r="F150" s="0" t="n">
        <v>221.529</v>
      </c>
      <c r="G150" s="0" t="n">
        <v>194.457</v>
      </c>
      <c r="H150" s="0" t="n">
        <v>227.551</v>
      </c>
      <c r="I150" s="0" t="n">
        <v>235.763</v>
      </c>
      <c r="J150" s="0" t="n">
        <v>216.454</v>
      </c>
      <c r="K150" s="0" t="n">
        <v>183.239</v>
      </c>
      <c r="L150" s="0" t="n">
        <v>127.026</v>
      </c>
      <c r="M150" s="0" t="n">
        <v>100.489</v>
      </c>
      <c r="N150" s="0" t="n">
        <v>178.586</v>
      </c>
      <c r="O150" s="0" t="n">
        <v>95.1727</v>
      </c>
      <c r="P150" s="0" t="n">
        <v>175.765</v>
      </c>
      <c r="Q150" s="0" t="n">
        <v>89.2088</v>
      </c>
      <c r="R150" s="0" t="n">
        <v>97.5857</v>
      </c>
      <c r="S150" s="0" t="n">
        <v>87.8208</v>
      </c>
      <c r="T150" s="0" t="n">
        <v>85.8782</v>
      </c>
      <c r="U150" s="0" t="n">
        <v>87.9446</v>
      </c>
      <c r="V150" s="0" t="n">
        <v>91.0769</v>
      </c>
      <c r="W150" s="0" t="n">
        <v>85.1596</v>
      </c>
      <c r="X150" s="0" t="n">
        <v>74.4184</v>
      </c>
      <c r="Y150" s="0" t="n">
        <v>88.4127</v>
      </c>
      <c r="Z150" s="0" t="n">
        <v>75.3497</v>
      </c>
      <c r="AA150" s="0" t="n">
        <v>93.352</v>
      </c>
      <c r="AB150" s="0" t="n">
        <v>84.9351</v>
      </c>
      <c r="AC150" s="0" t="n">
        <v>88.163</v>
      </c>
      <c r="AD150" s="0" t="n">
        <v>88.4007</v>
      </c>
      <c r="AE150" s="0" t="n">
        <v>89.139</v>
      </c>
      <c r="AF150" s="0" t="n">
        <v>77.7385</v>
      </c>
      <c r="AH150" s="0" t="n">
        <f aca="false">A150*B150</f>
        <v>82807.4772</v>
      </c>
      <c r="AI150" s="0" t="n">
        <f aca="false">A150*C150</f>
        <v>76786.6848</v>
      </c>
      <c r="AJ150" s="0" t="n">
        <f aca="false">A150*D150</f>
        <v>78584.156</v>
      </c>
      <c r="AK150" s="0" t="n">
        <f aca="false">A150*E150</f>
        <v>77495.033</v>
      </c>
      <c r="AL150" s="0" t="n">
        <f aca="false">A150*F150</f>
        <v>74123.6034</v>
      </c>
      <c r="AM150" s="0" t="n">
        <f aca="false">A150*G150</f>
        <v>65065.3122</v>
      </c>
      <c r="AN150" s="0" t="n">
        <f aca="false">A150*H150</f>
        <v>76138.5646</v>
      </c>
      <c r="AO150" s="0" t="n">
        <f aca="false">A150*I150</f>
        <v>78886.2998</v>
      </c>
      <c r="AP150" s="0" t="n">
        <f aca="false">A150*J150</f>
        <v>72425.5084</v>
      </c>
      <c r="AQ150" s="0" t="n">
        <f aca="false">A150*K150</f>
        <v>61311.7694</v>
      </c>
      <c r="AR150" s="0" t="n">
        <f aca="false">A150*L150</f>
        <v>42502.8996</v>
      </c>
      <c r="AS150" s="0" t="n">
        <f aca="false">A150*M150</f>
        <v>33623.6194</v>
      </c>
      <c r="AT150" s="0" t="n">
        <f aca="false">A150*N150</f>
        <v>59754.8756</v>
      </c>
      <c r="AU150" s="0" t="n">
        <f aca="false">A150*O150</f>
        <v>31844.78542</v>
      </c>
      <c r="AV150" s="0" t="n">
        <f aca="false">A150*P150</f>
        <v>58810.969</v>
      </c>
      <c r="AW150" s="0" t="n">
        <f aca="false">A150*Q150</f>
        <v>29849.26448</v>
      </c>
      <c r="AX150" s="0" t="n">
        <f aca="false">A150*R150</f>
        <v>32652.17522</v>
      </c>
      <c r="AY150" s="0" t="n">
        <f aca="false">A150*S150</f>
        <v>29384.83968</v>
      </c>
      <c r="AZ150" s="0" t="n">
        <f aca="false">A150*T150</f>
        <v>28734.84572</v>
      </c>
      <c r="BA150" s="0" t="n">
        <f aca="false">A150*U150</f>
        <v>29426.26316</v>
      </c>
      <c r="BB150" s="0" t="n">
        <f aca="false">A150*V150</f>
        <v>30474.33074</v>
      </c>
      <c r="BC150" s="0" t="n">
        <f aca="false">A150*W150</f>
        <v>28494.40216</v>
      </c>
      <c r="BD150" s="0" t="n">
        <f aca="false">A150*X150</f>
        <v>24900.39664</v>
      </c>
      <c r="BE150" s="0" t="n">
        <f aca="false">A150*Y150</f>
        <v>29582.88942</v>
      </c>
      <c r="BF150" s="0" t="n">
        <f aca="false">A150*Z150</f>
        <v>25212.00962</v>
      </c>
      <c r="BG150" s="0" t="n">
        <f aca="false">A150*AA150</f>
        <v>31235.5792</v>
      </c>
      <c r="BH150" s="0" t="n">
        <f aca="false">A150*AB150</f>
        <v>28419.28446</v>
      </c>
      <c r="BI150" s="0" t="n">
        <f aca="false">A150*AC150</f>
        <v>29499.3398</v>
      </c>
      <c r="BJ150" s="0" t="n">
        <f aca="false">A150*AD150</f>
        <v>29578.87422</v>
      </c>
      <c r="BK150" s="0" t="n">
        <f aca="false">A150*AE150</f>
        <v>29825.9094</v>
      </c>
      <c r="BL150" s="0" t="n">
        <f aca="false">A150*AF150</f>
        <v>26011.3021</v>
      </c>
    </row>
    <row r="151" customFormat="false" ht="16.2" hidden="false" customHeight="false" outlineLevel="0" collapsed="false">
      <c r="A151" s="0" t="n">
        <v>334.8</v>
      </c>
      <c r="B151" s="0" t="n">
        <v>247.166</v>
      </c>
      <c r="C151" s="0" t="n">
        <v>229.37</v>
      </c>
      <c r="D151" s="0" t="n">
        <v>234.603</v>
      </c>
      <c r="E151" s="0" t="n">
        <v>231.611</v>
      </c>
      <c r="F151" s="0" t="n">
        <v>221.357</v>
      </c>
      <c r="G151" s="0" t="n">
        <v>194.333</v>
      </c>
      <c r="H151" s="0" t="n">
        <v>227.516</v>
      </c>
      <c r="I151" s="0" t="n">
        <v>235.792</v>
      </c>
      <c r="J151" s="0" t="n">
        <v>216.373</v>
      </c>
      <c r="K151" s="0" t="n">
        <v>183.459</v>
      </c>
      <c r="L151" s="0" t="n">
        <v>127.218</v>
      </c>
      <c r="M151" s="0" t="n">
        <v>100.826</v>
      </c>
      <c r="N151" s="0" t="n">
        <v>178.778</v>
      </c>
      <c r="O151" s="0" t="n">
        <v>95.6525</v>
      </c>
      <c r="P151" s="0" t="n">
        <v>175.813</v>
      </c>
      <c r="Q151" s="0" t="n">
        <v>89.5464</v>
      </c>
      <c r="R151" s="0" t="n">
        <v>98.1139</v>
      </c>
      <c r="S151" s="0" t="n">
        <v>88.1944</v>
      </c>
      <c r="T151" s="0" t="n">
        <v>86.2682</v>
      </c>
      <c r="U151" s="0" t="n">
        <v>88.4312</v>
      </c>
      <c r="V151" s="0" t="n">
        <v>91.5851</v>
      </c>
      <c r="W151" s="0" t="n">
        <v>85.5386</v>
      </c>
      <c r="X151" s="0" t="n">
        <v>74.897</v>
      </c>
      <c r="Y151" s="0" t="n">
        <v>88.9278</v>
      </c>
      <c r="Z151" s="0" t="n">
        <v>75.7392</v>
      </c>
      <c r="AA151" s="0" t="n">
        <v>93.7377</v>
      </c>
      <c r="AB151" s="0" t="n">
        <v>85.507</v>
      </c>
      <c r="AC151" s="0" t="n">
        <v>88.7545</v>
      </c>
      <c r="AD151" s="0" t="n">
        <v>88.9254</v>
      </c>
      <c r="AE151" s="0" t="n">
        <v>89.6483</v>
      </c>
      <c r="AF151" s="0" t="n">
        <v>78.2035</v>
      </c>
      <c r="AH151" s="0" t="n">
        <f aca="false">A151*B151</f>
        <v>82751.1768</v>
      </c>
      <c r="AI151" s="0" t="n">
        <f aca="false">A151*C151</f>
        <v>76793.076</v>
      </c>
      <c r="AJ151" s="0" t="n">
        <f aca="false">A151*D151</f>
        <v>78545.0844</v>
      </c>
      <c r="AK151" s="0" t="n">
        <f aca="false">A151*E151</f>
        <v>77543.3628</v>
      </c>
      <c r="AL151" s="0" t="n">
        <f aca="false">A151*F151</f>
        <v>74110.3236</v>
      </c>
      <c r="AM151" s="0" t="n">
        <f aca="false">A151*G151</f>
        <v>65062.6884</v>
      </c>
      <c r="AN151" s="0" t="n">
        <f aca="false">A151*H151</f>
        <v>76172.3568</v>
      </c>
      <c r="AO151" s="0" t="n">
        <f aca="false">A151*I151</f>
        <v>78943.1616</v>
      </c>
      <c r="AP151" s="0" t="n">
        <f aca="false">A151*J151</f>
        <v>72441.6804</v>
      </c>
      <c r="AQ151" s="0" t="n">
        <f aca="false">A151*K151</f>
        <v>61422.0732</v>
      </c>
      <c r="AR151" s="0" t="n">
        <f aca="false">A151*L151</f>
        <v>42592.5864</v>
      </c>
      <c r="AS151" s="0" t="n">
        <f aca="false">A151*M151</f>
        <v>33756.5448</v>
      </c>
      <c r="AT151" s="0" t="n">
        <f aca="false">A151*N151</f>
        <v>59854.8744</v>
      </c>
      <c r="AU151" s="0" t="n">
        <f aca="false">A151*O151</f>
        <v>32024.457</v>
      </c>
      <c r="AV151" s="0" t="n">
        <f aca="false">A151*P151</f>
        <v>58862.1924</v>
      </c>
      <c r="AW151" s="0" t="n">
        <f aca="false">A151*Q151</f>
        <v>29980.13472</v>
      </c>
      <c r="AX151" s="0" t="n">
        <f aca="false">A151*R151</f>
        <v>32848.53372</v>
      </c>
      <c r="AY151" s="0" t="n">
        <f aca="false">A151*S151</f>
        <v>29527.48512</v>
      </c>
      <c r="AZ151" s="0" t="n">
        <f aca="false">A151*T151</f>
        <v>28882.59336</v>
      </c>
      <c r="BA151" s="0" t="n">
        <f aca="false">A151*U151</f>
        <v>29606.76576</v>
      </c>
      <c r="BB151" s="0" t="n">
        <f aca="false">A151*V151</f>
        <v>30662.69148</v>
      </c>
      <c r="BC151" s="0" t="n">
        <f aca="false">A151*W151</f>
        <v>28638.32328</v>
      </c>
      <c r="BD151" s="0" t="n">
        <f aca="false">A151*X151</f>
        <v>25075.5156</v>
      </c>
      <c r="BE151" s="0" t="n">
        <f aca="false">A151*Y151</f>
        <v>29773.02744</v>
      </c>
      <c r="BF151" s="0" t="n">
        <f aca="false">A151*Z151</f>
        <v>25357.48416</v>
      </c>
      <c r="BG151" s="0" t="n">
        <f aca="false">A151*AA151</f>
        <v>31383.38196</v>
      </c>
      <c r="BH151" s="0" t="n">
        <f aca="false">A151*AB151</f>
        <v>28627.7436</v>
      </c>
      <c r="BI151" s="0" t="n">
        <f aca="false">A151*AC151</f>
        <v>29715.0066</v>
      </c>
      <c r="BJ151" s="0" t="n">
        <f aca="false">A151*AD151</f>
        <v>29772.22392</v>
      </c>
      <c r="BK151" s="0" t="n">
        <f aca="false">A151*AE151</f>
        <v>30014.25084</v>
      </c>
      <c r="BL151" s="0" t="n">
        <f aca="false">A151*AF151</f>
        <v>26182.5318</v>
      </c>
    </row>
    <row r="152" customFormat="false" ht="16.2" hidden="false" customHeight="false" outlineLevel="0" collapsed="false">
      <c r="A152" s="0" t="n">
        <v>335</v>
      </c>
      <c r="B152" s="0" t="n">
        <v>247.158</v>
      </c>
      <c r="C152" s="0" t="n">
        <v>229.249</v>
      </c>
      <c r="D152" s="0" t="n">
        <v>234.039</v>
      </c>
      <c r="E152" s="0" t="n">
        <v>231.332</v>
      </c>
      <c r="F152" s="0" t="n">
        <v>221.162</v>
      </c>
      <c r="G152" s="0" t="n">
        <v>194.286</v>
      </c>
      <c r="H152" s="0" t="n">
        <v>227.673</v>
      </c>
      <c r="I152" s="0" t="n">
        <v>235.747</v>
      </c>
      <c r="J152" s="0" t="n">
        <v>216.242</v>
      </c>
      <c r="K152" s="0" t="n">
        <v>183.587</v>
      </c>
      <c r="L152" s="0" t="n">
        <v>127.556</v>
      </c>
      <c r="M152" s="0" t="n">
        <v>101.204</v>
      </c>
      <c r="N152" s="0" t="n">
        <v>179.095</v>
      </c>
      <c r="O152" s="0" t="n">
        <v>95.9997</v>
      </c>
      <c r="P152" s="0" t="n">
        <v>175.955</v>
      </c>
      <c r="Q152" s="0" t="n">
        <v>90.086</v>
      </c>
      <c r="R152" s="0" t="n">
        <v>98.6236</v>
      </c>
      <c r="S152" s="0" t="n">
        <v>88.8169</v>
      </c>
      <c r="T152" s="0" t="n">
        <v>86.6245</v>
      </c>
      <c r="U152" s="0" t="n">
        <v>88.9114</v>
      </c>
      <c r="V152" s="0" t="n">
        <v>92.1274</v>
      </c>
      <c r="W152" s="0" t="n">
        <v>85.932</v>
      </c>
      <c r="X152" s="0" t="n">
        <v>75.3841</v>
      </c>
      <c r="Y152" s="0" t="n">
        <v>89.431</v>
      </c>
      <c r="Z152" s="0" t="n">
        <v>76.2586</v>
      </c>
      <c r="AA152" s="0" t="n">
        <v>94.2278</v>
      </c>
      <c r="AB152" s="0" t="n">
        <v>85.9697</v>
      </c>
      <c r="AC152" s="0" t="n">
        <v>89.2033</v>
      </c>
      <c r="AD152" s="0" t="n">
        <v>89.4208</v>
      </c>
      <c r="AE152" s="0" t="n">
        <v>90.1218</v>
      </c>
      <c r="AF152" s="0" t="n">
        <v>78.6722</v>
      </c>
      <c r="AH152" s="0" t="n">
        <f aca="false">A152*B152</f>
        <v>82797.93</v>
      </c>
      <c r="AI152" s="0" t="n">
        <f aca="false">A152*C152</f>
        <v>76798.415</v>
      </c>
      <c r="AJ152" s="0" t="n">
        <f aca="false">A152*D152</f>
        <v>78403.065</v>
      </c>
      <c r="AK152" s="0" t="n">
        <f aca="false">A152*E152</f>
        <v>77496.22</v>
      </c>
      <c r="AL152" s="0" t="n">
        <f aca="false">A152*F152</f>
        <v>74089.27</v>
      </c>
      <c r="AM152" s="0" t="n">
        <f aca="false">A152*G152</f>
        <v>65085.81</v>
      </c>
      <c r="AN152" s="0" t="n">
        <f aca="false">A152*H152</f>
        <v>76270.455</v>
      </c>
      <c r="AO152" s="0" t="n">
        <f aca="false">A152*I152</f>
        <v>78975.245</v>
      </c>
      <c r="AP152" s="0" t="n">
        <f aca="false">A152*J152</f>
        <v>72441.07</v>
      </c>
      <c r="AQ152" s="0" t="n">
        <f aca="false">A152*K152</f>
        <v>61501.645</v>
      </c>
      <c r="AR152" s="0" t="n">
        <f aca="false">A152*L152</f>
        <v>42731.26</v>
      </c>
      <c r="AS152" s="0" t="n">
        <f aca="false">A152*M152</f>
        <v>33903.34</v>
      </c>
      <c r="AT152" s="0" t="n">
        <f aca="false">A152*N152</f>
        <v>59996.825</v>
      </c>
      <c r="AU152" s="0" t="n">
        <f aca="false">A152*O152</f>
        <v>32159.8995</v>
      </c>
      <c r="AV152" s="0" t="n">
        <f aca="false">A152*P152</f>
        <v>58944.925</v>
      </c>
      <c r="AW152" s="0" t="n">
        <f aca="false">A152*Q152</f>
        <v>30178.81</v>
      </c>
      <c r="AX152" s="0" t="n">
        <f aca="false">A152*R152</f>
        <v>33038.906</v>
      </c>
      <c r="AY152" s="0" t="n">
        <f aca="false">A152*S152</f>
        <v>29753.6615</v>
      </c>
      <c r="AZ152" s="0" t="n">
        <f aca="false">A152*T152</f>
        <v>29019.2075</v>
      </c>
      <c r="BA152" s="0" t="n">
        <f aca="false">A152*U152</f>
        <v>29785.319</v>
      </c>
      <c r="BB152" s="0" t="n">
        <f aca="false">A152*V152</f>
        <v>30862.679</v>
      </c>
      <c r="BC152" s="0" t="n">
        <f aca="false">A152*W152</f>
        <v>28787.22</v>
      </c>
      <c r="BD152" s="0" t="n">
        <f aca="false">A152*X152</f>
        <v>25253.6735</v>
      </c>
      <c r="BE152" s="0" t="n">
        <f aca="false">A152*Y152</f>
        <v>29959.385</v>
      </c>
      <c r="BF152" s="0" t="n">
        <f aca="false">A152*Z152</f>
        <v>25546.631</v>
      </c>
      <c r="BG152" s="0" t="n">
        <f aca="false">A152*AA152</f>
        <v>31566.313</v>
      </c>
      <c r="BH152" s="0" t="n">
        <f aca="false">A152*AB152</f>
        <v>28799.8495</v>
      </c>
      <c r="BI152" s="0" t="n">
        <f aca="false">A152*AC152</f>
        <v>29883.1055</v>
      </c>
      <c r="BJ152" s="0" t="n">
        <f aca="false">A152*AD152</f>
        <v>29955.968</v>
      </c>
      <c r="BK152" s="0" t="n">
        <f aca="false">A152*AE152</f>
        <v>30190.803</v>
      </c>
      <c r="BL152" s="0" t="n">
        <f aca="false">A152*AF152</f>
        <v>26355.187</v>
      </c>
    </row>
    <row r="153" customFormat="false" ht="16.2" hidden="false" customHeight="false" outlineLevel="0" collapsed="false">
      <c r="A153" s="0" t="n">
        <v>335.2</v>
      </c>
      <c r="B153" s="0" t="n">
        <v>246.907</v>
      </c>
      <c r="C153" s="0" t="n">
        <v>229.277</v>
      </c>
      <c r="D153" s="0" t="n">
        <v>233.656</v>
      </c>
      <c r="E153" s="0" t="n">
        <v>231.216</v>
      </c>
      <c r="F153" s="0" t="n">
        <v>221.26</v>
      </c>
      <c r="G153" s="0" t="n">
        <v>194.264</v>
      </c>
      <c r="H153" s="0" t="n">
        <v>227.328</v>
      </c>
      <c r="I153" s="0" t="n">
        <v>235.542</v>
      </c>
      <c r="J153" s="0" t="n">
        <v>216.367</v>
      </c>
      <c r="K153" s="0" t="n">
        <v>183.862</v>
      </c>
      <c r="L153" s="0" t="n">
        <v>127.853</v>
      </c>
      <c r="M153" s="0" t="n">
        <v>101.578</v>
      </c>
      <c r="N153" s="0" t="n">
        <v>179.128</v>
      </c>
      <c r="O153" s="0" t="n">
        <v>96.3553</v>
      </c>
      <c r="P153" s="0" t="n">
        <v>176.097</v>
      </c>
      <c r="Q153" s="0" t="n">
        <v>90.6454</v>
      </c>
      <c r="R153" s="0" t="n">
        <v>99.1117</v>
      </c>
      <c r="S153" s="0" t="n">
        <v>89.2638</v>
      </c>
      <c r="T153" s="0" t="n">
        <v>87.1906</v>
      </c>
      <c r="U153" s="0" t="n">
        <v>89.4829</v>
      </c>
      <c r="V153" s="0" t="n">
        <v>92.5389</v>
      </c>
      <c r="W153" s="0" t="n">
        <v>86.489</v>
      </c>
      <c r="X153" s="0" t="n">
        <v>75.7475</v>
      </c>
      <c r="Y153" s="0" t="n">
        <v>90.0554</v>
      </c>
      <c r="Z153" s="0" t="n">
        <v>76.642</v>
      </c>
      <c r="AA153" s="0" t="n">
        <v>94.6776</v>
      </c>
      <c r="AB153" s="0" t="n">
        <v>86.3918</v>
      </c>
      <c r="AC153" s="0" t="n">
        <v>89.8148</v>
      </c>
      <c r="AD153" s="0" t="n">
        <v>89.8781</v>
      </c>
      <c r="AE153" s="0" t="n">
        <v>90.5833</v>
      </c>
      <c r="AF153" s="0" t="n">
        <v>79.1951</v>
      </c>
      <c r="AH153" s="0" t="n">
        <f aca="false">A153*B153</f>
        <v>82763.2264</v>
      </c>
      <c r="AI153" s="0" t="n">
        <f aca="false">A153*C153</f>
        <v>76853.6504</v>
      </c>
      <c r="AJ153" s="0" t="n">
        <f aca="false">A153*D153</f>
        <v>78321.4912</v>
      </c>
      <c r="AK153" s="0" t="n">
        <f aca="false">A153*E153</f>
        <v>77503.6032</v>
      </c>
      <c r="AL153" s="0" t="n">
        <f aca="false">A153*F153</f>
        <v>74166.352</v>
      </c>
      <c r="AM153" s="0" t="n">
        <f aca="false">A153*G153</f>
        <v>65117.2928</v>
      </c>
      <c r="AN153" s="0" t="n">
        <f aca="false">A153*H153</f>
        <v>76200.3456</v>
      </c>
      <c r="AO153" s="0" t="n">
        <f aca="false">A153*I153</f>
        <v>78953.6784</v>
      </c>
      <c r="AP153" s="0" t="n">
        <f aca="false">A153*J153</f>
        <v>72526.2184</v>
      </c>
      <c r="AQ153" s="0" t="n">
        <f aca="false">A153*K153</f>
        <v>61630.5424</v>
      </c>
      <c r="AR153" s="0" t="n">
        <f aca="false">A153*L153</f>
        <v>42856.3256</v>
      </c>
      <c r="AS153" s="0" t="n">
        <f aca="false">A153*M153</f>
        <v>34048.9456</v>
      </c>
      <c r="AT153" s="0" t="n">
        <f aca="false">A153*N153</f>
        <v>60043.7056</v>
      </c>
      <c r="AU153" s="0" t="n">
        <f aca="false">A153*O153</f>
        <v>32298.29656</v>
      </c>
      <c r="AV153" s="0" t="n">
        <f aca="false">A153*P153</f>
        <v>59027.7144</v>
      </c>
      <c r="AW153" s="0" t="n">
        <f aca="false">A153*Q153</f>
        <v>30384.33808</v>
      </c>
      <c r="AX153" s="0" t="n">
        <f aca="false">A153*R153</f>
        <v>33222.24184</v>
      </c>
      <c r="AY153" s="0" t="n">
        <f aca="false">A153*S153</f>
        <v>29921.22576</v>
      </c>
      <c r="AZ153" s="0" t="n">
        <f aca="false">A153*T153</f>
        <v>29226.28912</v>
      </c>
      <c r="BA153" s="0" t="n">
        <f aca="false">A153*U153</f>
        <v>29994.66808</v>
      </c>
      <c r="BB153" s="0" t="n">
        <f aca="false">A153*V153</f>
        <v>31019.03928</v>
      </c>
      <c r="BC153" s="0" t="n">
        <f aca="false">A153*W153</f>
        <v>28991.1128</v>
      </c>
      <c r="BD153" s="0" t="n">
        <f aca="false">A153*X153</f>
        <v>25390.562</v>
      </c>
      <c r="BE153" s="0" t="n">
        <f aca="false">A153*Y153</f>
        <v>30186.57008</v>
      </c>
      <c r="BF153" s="0" t="n">
        <f aca="false">A153*Z153</f>
        <v>25690.3984</v>
      </c>
      <c r="BG153" s="0" t="n">
        <f aca="false">A153*AA153</f>
        <v>31735.93152</v>
      </c>
      <c r="BH153" s="0" t="n">
        <f aca="false">A153*AB153</f>
        <v>28958.53136</v>
      </c>
      <c r="BI153" s="0" t="n">
        <f aca="false">A153*AC153</f>
        <v>30105.92096</v>
      </c>
      <c r="BJ153" s="0" t="n">
        <f aca="false">A153*AD153</f>
        <v>30127.13912</v>
      </c>
      <c r="BK153" s="0" t="n">
        <f aca="false">A153*AE153</f>
        <v>30363.52216</v>
      </c>
      <c r="BL153" s="0" t="n">
        <f aca="false">A153*AF153</f>
        <v>26546.19752</v>
      </c>
    </row>
    <row r="154" customFormat="false" ht="16.2" hidden="false" customHeight="false" outlineLevel="0" collapsed="false">
      <c r="A154" s="0" t="n">
        <v>335.4</v>
      </c>
      <c r="B154" s="0" t="n">
        <v>246.555</v>
      </c>
      <c r="C154" s="0" t="n">
        <v>229.115</v>
      </c>
      <c r="D154" s="0" t="n">
        <v>233.465</v>
      </c>
      <c r="E154" s="0" t="n">
        <v>231.287</v>
      </c>
      <c r="F154" s="0" t="n">
        <v>221.166</v>
      </c>
      <c r="G154" s="0" t="n">
        <v>194.322</v>
      </c>
      <c r="H154" s="0" t="n">
        <v>227.002</v>
      </c>
      <c r="I154" s="0" t="n">
        <v>235.359</v>
      </c>
      <c r="J154" s="0" t="n">
        <v>216.152</v>
      </c>
      <c r="K154" s="0" t="n">
        <v>183.891</v>
      </c>
      <c r="L154" s="0" t="n">
        <v>127.96</v>
      </c>
      <c r="M154" s="0" t="n">
        <v>101.843</v>
      </c>
      <c r="N154" s="0" t="n">
        <v>179.115</v>
      </c>
      <c r="O154" s="0" t="n">
        <v>96.6121</v>
      </c>
      <c r="P154" s="0" t="n">
        <v>176.132</v>
      </c>
      <c r="Q154" s="0" t="n">
        <v>91.1874</v>
      </c>
      <c r="R154" s="0" t="n">
        <v>99.7343</v>
      </c>
      <c r="S154" s="0" t="n">
        <v>89.6493</v>
      </c>
      <c r="T154" s="0" t="n">
        <v>87.6476</v>
      </c>
      <c r="U154" s="0" t="n">
        <v>89.989</v>
      </c>
      <c r="V154" s="0" t="n">
        <v>93.0849</v>
      </c>
      <c r="W154" s="0" t="n">
        <v>86.9707</v>
      </c>
      <c r="X154" s="0" t="n">
        <v>76.2666</v>
      </c>
      <c r="Y154" s="0" t="n">
        <v>90.5752</v>
      </c>
      <c r="Z154" s="0" t="n">
        <v>77.1183</v>
      </c>
      <c r="AA154" s="0" t="n">
        <v>95.2409</v>
      </c>
      <c r="AB154" s="0" t="n">
        <v>86.834</v>
      </c>
      <c r="AC154" s="0" t="n">
        <v>90.3862</v>
      </c>
      <c r="AD154" s="0" t="n">
        <v>90.3933</v>
      </c>
      <c r="AE154" s="0" t="n">
        <v>91.0769</v>
      </c>
      <c r="AF154" s="0" t="n">
        <v>79.6929</v>
      </c>
      <c r="AH154" s="0" t="n">
        <f aca="false">A154*B154</f>
        <v>82694.547</v>
      </c>
      <c r="AI154" s="0" t="n">
        <f aca="false">A154*C154</f>
        <v>76845.171</v>
      </c>
      <c r="AJ154" s="0" t="n">
        <f aca="false">A154*D154</f>
        <v>78304.161</v>
      </c>
      <c r="AK154" s="0" t="n">
        <f aca="false">A154*E154</f>
        <v>77573.6598</v>
      </c>
      <c r="AL154" s="0" t="n">
        <f aca="false">A154*F154</f>
        <v>74179.0764</v>
      </c>
      <c r="AM154" s="0" t="n">
        <f aca="false">A154*G154</f>
        <v>65175.5988</v>
      </c>
      <c r="AN154" s="0" t="n">
        <f aca="false">A154*H154</f>
        <v>76136.4708</v>
      </c>
      <c r="AO154" s="0" t="n">
        <f aca="false">A154*I154</f>
        <v>78939.4086</v>
      </c>
      <c r="AP154" s="0" t="n">
        <f aca="false">A154*J154</f>
        <v>72497.3808</v>
      </c>
      <c r="AQ154" s="0" t="n">
        <f aca="false">A154*K154</f>
        <v>61677.0414</v>
      </c>
      <c r="AR154" s="0" t="n">
        <f aca="false">A154*L154</f>
        <v>42917.784</v>
      </c>
      <c r="AS154" s="0" t="n">
        <f aca="false">A154*M154</f>
        <v>34158.1422</v>
      </c>
      <c r="AT154" s="0" t="n">
        <f aca="false">A154*N154</f>
        <v>60075.171</v>
      </c>
      <c r="AU154" s="0" t="n">
        <f aca="false">A154*O154</f>
        <v>32403.69834</v>
      </c>
      <c r="AV154" s="0" t="n">
        <f aca="false">A154*P154</f>
        <v>59074.6728</v>
      </c>
      <c r="AW154" s="0" t="n">
        <f aca="false">A154*Q154</f>
        <v>30584.25396</v>
      </c>
      <c r="AX154" s="0" t="n">
        <f aca="false">A154*R154</f>
        <v>33450.88422</v>
      </c>
      <c r="AY154" s="0" t="n">
        <f aca="false">A154*S154</f>
        <v>30068.37522</v>
      </c>
      <c r="AZ154" s="0" t="n">
        <f aca="false">A154*T154</f>
        <v>29397.00504</v>
      </c>
      <c r="BA154" s="0" t="n">
        <f aca="false">A154*U154</f>
        <v>30182.3106</v>
      </c>
      <c r="BB154" s="0" t="n">
        <f aca="false">A154*V154</f>
        <v>31220.67546</v>
      </c>
      <c r="BC154" s="0" t="n">
        <f aca="false">A154*W154</f>
        <v>29169.97278</v>
      </c>
      <c r="BD154" s="0" t="n">
        <f aca="false">A154*X154</f>
        <v>25579.81764</v>
      </c>
      <c r="BE154" s="0" t="n">
        <f aca="false">A154*Y154</f>
        <v>30378.92208</v>
      </c>
      <c r="BF154" s="0" t="n">
        <f aca="false">A154*Z154</f>
        <v>25865.47782</v>
      </c>
      <c r="BG154" s="0" t="n">
        <f aca="false">A154*AA154</f>
        <v>31943.79786</v>
      </c>
      <c r="BH154" s="0" t="n">
        <f aca="false">A154*AB154</f>
        <v>29124.1236</v>
      </c>
      <c r="BI154" s="0" t="n">
        <f aca="false">A154*AC154</f>
        <v>30315.53148</v>
      </c>
      <c r="BJ154" s="0" t="n">
        <f aca="false">A154*AD154</f>
        <v>30317.91282</v>
      </c>
      <c r="BK154" s="0" t="n">
        <f aca="false">A154*AE154</f>
        <v>30547.19226</v>
      </c>
      <c r="BL154" s="0" t="n">
        <f aca="false">A154*AF154</f>
        <v>26728.99866</v>
      </c>
    </row>
    <row r="155" customFormat="false" ht="16.2" hidden="false" customHeight="false" outlineLevel="0" collapsed="false">
      <c r="A155" s="0" t="n">
        <v>335.6</v>
      </c>
      <c r="B155" s="0" t="n">
        <v>246.443</v>
      </c>
      <c r="C155" s="0" t="n">
        <v>229.108</v>
      </c>
      <c r="D155" s="0" t="n">
        <v>233.4</v>
      </c>
      <c r="E155" s="0" t="n">
        <v>230.999</v>
      </c>
      <c r="F155" s="0" t="n">
        <v>220.998</v>
      </c>
      <c r="G155" s="0" t="n">
        <v>194.317</v>
      </c>
      <c r="H155" s="0" t="n">
        <v>226.845</v>
      </c>
      <c r="I155" s="0" t="n">
        <v>235.271</v>
      </c>
      <c r="J155" s="0" t="n">
        <v>215.812</v>
      </c>
      <c r="K155" s="0" t="n">
        <v>183.998</v>
      </c>
      <c r="L155" s="0" t="n">
        <v>128.247</v>
      </c>
      <c r="M155" s="0" t="n">
        <v>102.09</v>
      </c>
      <c r="N155" s="0" t="n">
        <v>179.327</v>
      </c>
      <c r="O155" s="0" t="n">
        <v>96.9212</v>
      </c>
      <c r="P155" s="0" t="n">
        <v>176.216</v>
      </c>
      <c r="Q155" s="0" t="n">
        <v>91.6009</v>
      </c>
      <c r="R155" s="0" t="n">
        <v>100.172</v>
      </c>
      <c r="S155" s="0" t="n">
        <v>90.1734</v>
      </c>
      <c r="T155" s="0" t="n">
        <v>88.0953</v>
      </c>
      <c r="U155" s="0" t="n">
        <v>90.474</v>
      </c>
      <c r="V155" s="0" t="n">
        <v>93.5841</v>
      </c>
      <c r="W155" s="0" t="n">
        <v>87.2878</v>
      </c>
      <c r="X155" s="0" t="n">
        <v>76.5438</v>
      </c>
      <c r="Y155" s="0" t="n">
        <v>91.181</v>
      </c>
      <c r="Z155" s="0" t="n">
        <v>77.6437</v>
      </c>
      <c r="AA155" s="0" t="n">
        <v>95.7489</v>
      </c>
      <c r="AB155" s="0" t="n">
        <v>87.1836</v>
      </c>
      <c r="AC155" s="0" t="n">
        <v>90.9871</v>
      </c>
      <c r="AD155" s="0" t="n">
        <v>90.9115</v>
      </c>
      <c r="AE155" s="0" t="n">
        <v>91.73</v>
      </c>
      <c r="AF155" s="0" t="n">
        <v>80.074</v>
      </c>
      <c r="AH155" s="0" t="n">
        <f aca="false">A155*B155</f>
        <v>82706.2708</v>
      </c>
      <c r="AI155" s="0" t="n">
        <f aca="false">A155*C155</f>
        <v>76888.6448</v>
      </c>
      <c r="AJ155" s="0" t="n">
        <f aca="false">A155*D155</f>
        <v>78329.04</v>
      </c>
      <c r="AK155" s="0" t="n">
        <f aca="false">A155*E155</f>
        <v>77523.2644</v>
      </c>
      <c r="AL155" s="0" t="n">
        <f aca="false">A155*F155</f>
        <v>74166.9288</v>
      </c>
      <c r="AM155" s="0" t="n">
        <f aca="false">A155*G155</f>
        <v>65212.7852</v>
      </c>
      <c r="AN155" s="0" t="n">
        <f aca="false">A155*H155</f>
        <v>76129.182</v>
      </c>
      <c r="AO155" s="0" t="n">
        <f aca="false">A155*I155</f>
        <v>78956.9476</v>
      </c>
      <c r="AP155" s="0" t="n">
        <f aca="false">A155*J155</f>
        <v>72426.5072</v>
      </c>
      <c r="AQ155" s="0" t="n">
        <f aca="false">A155*K155</f>
        <v>61749.7288</v>
      </c>
      <c r="AR155" s="0" t="n">
        <f aca="false">A155*L155</f>
        <v>43039.6932</v>
      </c>
      <c r="AS155" s="0" t="n">
        <f aca="false">A155*M155</f>
        <v>34261.404</v>
      </c>
      <c r="AT155" s="0" t="n">
        <f aca="false">A155*N155</f>
        <v>60182.1412</v>
      </c>
      <c r="AU155" s="0" t="n">
        <f aca="false">A155*O155</f>
        <v>32526.75472</v>
      </c>
      <c r="AV155" s="0" t="n">
        <f aca="false">A155*P155</f>
        <v>59138.0896</v>
      </c>
      <c r="AW155" s="0" t="n">
        <f aca="false">A155*Q155</f>
        <v>30741.26204</v>
      </c>
      <c r="AX155" s="0" t="n">
        <f aca="false">A155*R155</f>
        <v>33617.7232</v>
      </c>
      <c r="AY155" s="0" t="n">
        <f aca="false">A155*S155</f>
        <v>30262.19304</v>
      </c>
      <c r="AZ155" s="0" t="n">
        <f aca="false">A155*T155</f>
        <v>29564.78268</v>
      </c>
      <c r="BA155" s="0" t="n">
        <f aca="false">A155*U155</f>
        <v>30363.0744</v>
      </c>
      <c r="BB155" s="0" t="n">
        <f aca="false">A155*V155</f>
        <v>31406.82396</v>
      </c>
      <c r="BC155" s="0" t="n">
        <f aca="false">A155*W155</f>
        <v>29293.78568</v>
      </c>
      <c r="BD155" s="0" t="n">
        <f aca="false">A155*X155</f>
        <v>25688.09928</v>
      </c>
      <c r="BE155" s="0" t="n">
        <f aca="false">A155*Y155</f>
        <v>30600.3436</v>
      </c>
      <c r="BF155" s="0" t="n">
        <f aca="false">A155*Z155</f>
        <v>26057.22572</v>
      </c>
      <c r="BG155" s="0" t="n">
        <f aca="false">A155*AA155</f>
        <v>32133.33084</v>
      </c>
      <c r="BH155" s="0" t="n">
        <f aca="false">A155*AB155</f>
        <v>29258.81616</v>
      </c>
      <c r="BI155" s="0" t="n">
        <f aca="false">A155*AC155</f>
        <v>30535.27076</v>
      </c>
      <c r="BJ155" s="0" t="n">
        <f aca="false">A155*AD155</f>
        <v>30509.8994</v>
      </c>
      <c r="BK155" s="0" t="n">
        <f aca="false">A155*AE155</f>
        <v>30784.588</v>
      </c>
      <c r="BL155" s="0" t="n">
        <f aca="false">A155*AF155</f>
        <v>26872.8344</v>
      </c>
    </row>
    <row r="156" customFormat="false" ht="16.2" hidden="false" customHeight="false" outlineLevel="0" collapsed="false">
      <c r="A156" s="0" t="n">
        <v>335.8</v>
      </c>
      <c r="B156" s="0" t="n">
        <v>246.242</v>
      </c>
      <c r="C156" s="0" t="n">
        <v>228.988</v>
      </c>
      <c r="D156" s="0" t="n">
        <v>233.106</v>
      </c>
      <c r="E156" s="0" t="n">
        <v>230.743</v>
      </c>
      <c r="F156" s="0" t="n">
        <v>220.613</v>
      </c>
      <c r="G156" s="0" t="n">
        <v>194.255</v>
      </c>
      <c r="H156" s="0" t="n">
        <v>226.688</v>
      </c>
      <c r="I156" s="0" t="n">
        <v>235.057</v>
      </c>
      <c r="J156" s="0" t="n">
        <v>215.603</v>
      </c>
      <c r="K156" s="0" t="n">
        <v>183.959</v>
      </c>
      <c r="L156" s="0" t="n">
        <v>128.378</v>
      </c>
      <c r="M156" s="0" t="n">
        <v>102.401</v>
      </c>
      <c r="N156" s="0" t="n">
        <v>179.101</v>
      </c>
      <c r="O156" s="0" t="n">
        <v>97.2462</v>
      </c>
      <c r="P156" s="0" t="n">
        <v>176.326</v>
      </c>
      <c r="Q156" s="0" t="n">
        <v>91.955</v>
      </c>
      <c r="R156" s="0" t="n">
        <v>100.584</v>
      </c>
      <c r="S156" s="0" t="n">
        <v>90.5863</v>
      </c>
      <c r="T156" s="0" t="n">
        <v>88.615</v>
      </c>
      <c r="U156" s="0" t="n">
        <v>90.9054</v>
      </c>
      <c r="V156" s="0" t="n">
        <v>94.0352</v>
      </c>
      <c r="W156" s="0" t="n">
        <v>87.7929</v>
      </c>
      <c r="X156" s="0" t="n">
        <v>77.0202</v>
      </c>
      <c r="Y156" s="0" t="n">
        <v>91.7242</v>
      </c>
      <c r="Z156" s="0" t="n">
        <v>78.0434</v>
      </c>
      <c r="AA156" s="0" t="n">
        <v>96.2697</v>
      </c>
      <c r="AB156" s="0" t="n">
        <v>87.5903</v>
      </c>
      <c r="AC156" s="0" t="n">
        <v>91.2658</v>
      </c>
      <c r="AD156" s="0" t="n">
        <v>91.645</v>
      </c>
      <c r="AE156" s="0" t="n">
        <v>92.2401</v>
      </c>
      <c r="AF156" s="0" t="n">
        <v>80.6393</v>
      </c>
      <c r="AH156" s="0" t="n">
        <f aca="false">A156*B156</f>
        <v>82688.0636</v>
      </c>
      <c r="AI156" s="0" t="n">
        <f aca="false">A156*C156</f>
        <v>76894.1704</v>
      </c>
      <c r="AJ156" s="0" t="n">
        <f aca="false">A156*D156</f>
        <v>78276.9948</v>
      </c>
      <c r="AK156" s="0" t="n">
        <f aca="false">A156*E156</f>
        <v>77483.4994</v>
      </c>
      <c r="AL156" s="0" t="n">
        <f aca="false">A156*F156</f>
        <v>74081.8454</v>
      </c>
      <c r="AM156" s="0" t="n">
        <f aca="false">A156*G156</f>
        <v>65230.829</v>
      </c>
      <c r="AN156" s="0" t="n">
        <f aca="false">A156*H156</f>
        <v>76121.8304</v>
      </c>
      <c r="AO156" s="0" t="n">
        <f aca="false">A156*I156</f>
        <v>78932.1406</v>
      </c>
      <c r="AP156" s="0" t="n">
        <f aca="false">A156*J156</f>
        <v>72399.4874</v>
      </c>
      <c r="AQ156" s="0" t="n">
        <f aca="false">A156*K156</f>
        <v>61773.4322</v>
      </c>
      <c r="AR156" s="0" t="n">
        <f aca="false">A156*L156</f>
        <v>43109.3324</v>
      </c>
      <c r="AS156" s="0" t="n">
        <f aca="false">A156*M156</f>
        <v>34386.2558</v>
      </c>
      <c r="AT156" s="0" t="n">
        <f aca="false">A156*N156</f>
        <v>60142.1158</v>
      </c>
      <c r="AU156" s="0" t="n">
        <f aca="false">A156*O156</f>
        <v>32655.27396</v>
      </c>
      <c r="AV156" s="0" t="n">
        <f aca="false">A156*P156</f>
        <v>59210.2708</v>
      </c>
      <c r="AW156" s="0" t="n">
        <f aca="false">A156*Q156</f>
        <v>30878.489</v>
      </c>
      <c r="AX156" s="0" t="n">
        <f aca="false">A156*R156</f>
        <v>33776.1072</v>
      </c>
      <c r="AY156" s="0" t="n">
        <f aca="false">A156*S156</f>
        <v>30418.87954</v>
      </c>
      <c r="AZ156" s="0" t="n">
        <f aca="false">A156*T156</f>
        <v>29756.917</v>
      </c>
      <c r="BA156" s="0" t="n">
        <f aca="false">A156*U156</f>
        <v>30526.03332</v>
      </c>
      <c r="BB156" s="0" t="n">
        <f aca="false">A156*V156</f>
        <v>31577.02016</v>
      </c>
      <c r="BC156" s="0" t="n">
        <f aca="false">A156*W156</f>
        <v>29480.85582</v>
      </c>
      <c r="BD156" s="0" t="n">
        <f aca="false">A156*X156</f>
        <v>25863.38316</v>
      </c>
      <c r="BE156" s="0" t="n">
        <f aca="false">A156*Y156</f>
        <v>30800.98636</v>
      </c>
      <c r="BF156" s="0" t="n">
        <f aca="false">A156*Z156</f>
        <v>26206.97372</v>
      </c>
      <c r="BG156" s="0" t="n">
        <f aca="false">A156*AA156</f>
        <v>32327.36526</v>
      </c>
      <c r="BH156" s="0" t="n">
        <f aca="false">A156*AB156</f>
        <v>29412.82274</v>
      </c>
      <c r="BI156" s="0" t="n">
        <f aca="false">A156*AC156</f>
        <v>30647.05564</v>
      </c>
      <c r="BJ156" s="0" t="n">
        <f aca="false">A156*AD156</f>
        <v>30774.391</v>
      </c>
      <c r="BK156" s="0" t="n">
        <f aca="false">A156*AE156</f>
        <v>30974.22558</v>
      </c>
      <c r="BL156" s="0" t="n">
        <f aca="false">A156*AF156</f>
        <v>27078.67694</v>
      </c>
    </row>
    <row r="157" customFormat="false" ht="16.2" hidden="false" customHeight="false" outlineLevel="0" collapsed="false">
      <c r="A157" s="0" t="n">
        <v>336</v>
      </c>
      <c r="B157" s="0" t="n">
        <v>246.072</v>
      </c>
      <c r="C157" s="0" t="n">
        <v>228.871</v>
      </c>
      <c r="D157" s="0" t="n">
        <v>232.755</v>
      </c>
      <c r="E157" s="0" t="n">
        <v>230.556</v>
      </c>
      <c r="F157" s="0" t="n">
        <v>220.412</v>
      </c>
      <c r="G157" s="0" t="n">
        <v>194.249</v>
      </c>
      <c r="H157" s="0" t="n">
        <v>226.506</v>
      </c>
      <c r="I157" s="0" t="n">
        <v>234.736</v>
      </c>
      <c r="J157" s="0" t="n">
        <v>215.431</v>
      </c>
      <c r="K157" s="0" t="n">
        <v>184.113</v>
      </c>
      <c r="L157" s="0" t="n">
        <v>128.444</v>
      </c>
      <c r="M157" s="0" t="n">
        <v>102.7</v>
      </c>
      <c r="N157" s="0" t="n">
        <v>179.072</v>
      </c>
      <c r="O157" s="0" t="n">
        <v>97.5914</v>
      </c>
      <c r="P157" s="0" t="n">
        <v>176.261</v>
      </c>
      <c r="Q157" s="0" t="n">
        <v>92.4165</v>
      </c>
      <c r="R157" s="0" t="n">
        <v>101.172</v>
      </c>
      <c r="S157" s="0" t="n">
        <v>91.0519</v>
      </c>
      <c r="T157" s="0" t="n">
        <v>89.0898</v>
      </c>
      <c r="U157" s="0" t="n">
        <v>91.2591</v>
      </c>
      <c r="V157" s="0" t="n">
        <v>94.51</v>
      </c>
      <c r="W157" s="0" t="n">
        <v>88.1613</v>
      </c>
      <c r="X157" s="0" t="n">
        <v>77.3929</v>
      </c>
      <c r="Y157" s="0" t="n">
        <v>92.1953</v>
      </c>
      <c r="Z157" s="0" t="n">
        <v>78.5822</v>
      </c>
      <c r="AA157" s="0" t="n">
        <v>96.8819</v>
      </c>
      <c r="AB157" s="0" t="n">
        <v>87.9877</v>
      </c>
      <c r="AC157" s="0" t="n">
        <v>91.7789</v>
      </c>
      <c r="AD157" s="0" t="n">
        <v>92.068</v>
      </c>
      <c r="AE157" s="0" t="n">
        <v>92.7935</v>
      </c>
      <c r="AF157" s="0" t="n">
        <v>81.1889</v>
      </c>
      <c r="AH157" s="0" t="n">
        <f aca="false">A157*B157</f>
        <v>82680.192</v>
      </c>
      <c r="AI157" s="0" t="n">
        <f aca="false">A157*C157</f>
        <v>76900.656</v>
      </c>
      <c r="AJ157" s="0" t="n">
        <f aca="false">A157*D157</f>
        <v>78205.68</v>
      </c>
      <c r="AK157" s="0" t="n">
        <f aca="false">A157*E157</f>
        <v>77466.816</v>
      </c>
      <c r="AL157" s="0" t="n">
        <f aca="false">A157*F157</f>
        <v>74058.432</v>
      </c>
      <c r="AM157" s="0" t="n">
        <f aca="false">A157*G157</f>
        <v>65267.664</v>
      </c>
      <c r="AN157" s="0" t="n">
        <f aca="false">A157*H157</f>
        <v>76106.016</v>
      </c>
      <c r="AO157" s="0" t="n">
        <f aca="false">A157*I157</f>
        <v>78871.296</v>
      </c>
      <c r="AP157" s="0" t="n">
        <f aca="false">A157*J157</f>
        <v>72384.816</v>
      </c>
      <c r="AQ157" s="0" t="n">
        <f aca="false">A157*K157</f>
        <v>61861.968</v>
      </c>
      <c r="AR157" s="0" t="n">
        <f aca="false">A157*L157</f>
        <v>43157.184</v>
      </c>
      <c r="AS157" s="0" t="n">
        <f aca="false">A157*M157</f>
        <v>34507.2</v>
      </c>
      <c r="AT157" s="0" t="n">
        <f aca="false">A157*N157</f>
        <v>60168.192</v>
      </c>
      <c r="AU157" s="0" t="n">
        <f aca="false">A157*O157</f>
        <v>32790.7104</v>
      </c>
      <c r="AV157" s="0" t="n">
        <f aca="false">A157*P157</f>
        <v>59223.696</v>
      </c>
      <c r="AW157" s="0" t="n">
        <f aca="false">A157*Q157</f>
        <v>31051.944</v>
      </c>
      <c r="AX157" s="0" t="n">
        <f aca="false">A157*R157</f>
        <v>33993.792</v>
      </c>
      <c r="AY157" s="0" t="n">
        <f aca="false">A157*S157</f>
        <v>30593.4384</v>
      </c>
      <c r="AZ157" s="0" t="n">
        <f aca="false">A157*T157</f>
        <v>29934.1728</v>
      </c>
      <c r="BA157" s="0" t="n">
        <f aca="false">A157*U157</f>
        <v>30663.0576</v>
      </c>
      <c r="BB157" s="0" t="n">
        <f aca="false">A157*V157</f>
        <v>31755.36</v>
      </c>
      <c r="BC157" s="0" t="n">
        <f aca="false">A157*W157</f>
        <v>29622.1968</v>
      </c>
      <c r="BD157" s="0" t="n">
        <f aca="false">A157*X157</f>
        <v>26004.0144</v>
      </c>
      <c r="BE157" s="0" t="n">
        <f aca="false">A157*Y157</f>
        <v>30977.6208</v>
      </c>
      <c r="BF157" s="0" t="n">
        <f aca="false">A157*Z157</f>
        <v>26403.6192</v>
      </c>
      <c r="BG157" s="0" t="n">
        <f aca="false">A157*AA157</f>
        <v>32552.3184</v>
      </c>
      <c r="BH157" s="0" t="n">
        <f aca="false">A157*AB157</f>
        <v>29563.8672</v>
      </c>
      <c r="BI157" s="0" t="n">
        <f aca="false">A157*AC157</f>
        <v>30837.7104</v>
      </c>
      <c r="BJ157" s="0" t="n">
        <f aca="false">A157*AD157</f>
        <v>30934.848</v>
      </c>
      <c r="BK157" s="0" t="n">
        <f aca="false">A157*AE157</f>
        <v>31178.616</v>
      </c>
      <c r="BL157" s="0" t="n">
        <f aca="false">A157*AF157</f>
        <v>27279.4704</v>
      </c>
    </row>
    <row r="158" customFormat="false" ht="16.2" hidden="false" customHeight="false" outlineLevel="0" collapsed="false">
      <c r="A158" s="0" t="n">
        <v>336.2</v>
      </c>
      <c r="B158" s="0" t="n">
        <v>246.073</v>
      </c>
      <c r="C158" s="0" t="n">
        <v>228.798</v>
      </c>
      <c r="D158" s="0" t="n">
        <v>232.595</v>
      </c>
      <c r="E158" s="0" t="n">
        <v>230.324</v>
      </c>
      <c r="F158" s="0" t="n">
        <v>220.081</v>
      </c>
      <c r="G158" s="0" t="n">
        <v>193.902</v>
      </c>
      <c r="H158" s="0" t="n">
        <v>226.19</v>
      </c>
      <c r="I158" s="0" t="n">
        <v>234.378</v>
      </c>
      <c r="J158" s="0" t="n">
        <v>215.243</v>
      </c>
      <c r="K158" s="0" t="n">
        <v>184.167</v>
      </c>
      <c r="L158" s="0" t="n">
        <v>128.664</v>
      </c>
      <c r="M158" s="0" t="n">
        <v>102.96</v>
      </c>
      <c r="N158" s="0" t="n">
        <v>178.953</v>
      </c>
      <c r="O158" s="0" t="n">
        <v>97.8652</v>
      </c>
      <c r="P158" s="0" t="n">
        <v>176.224</v>
      </c>
      <c r="Q158" s="0" t="n">
        <v>92.8382</v>
      </c>
      <c r="R158" s="0" t="n">
        <v>101.77</v>
      </c>
      <c r="S158" s="0" t="n">
        <v>91.4542</v>
      </c>
      <c r="T158" s="0" t="n">
        <v>89.5279</v>
      </c>
      <c r="U158" s="0" t="n">
        <v>91.6833</v>
      </c>
      <c r="V158" s="0" t="n">
        <v>95.0119</v>
      </c>
      <c r="W158" s="0" t="n">
        <v>88.6474</v>
      </c>
      <c r="X158" s="0" t="n">
        <v>77.8092</v>
      </c>
      <c r="Y158" s="0" t="n">
        <v>92.6611</v>
      </c>
      <c r="Z158" s="0" t="n">
        <v>79.0008</v>
      </c>
      <c r="AA158" s="0" t="n">
        <v>97.2681</v>
      </c>
      <c r="AB158" s="0" t="n">
        <v>88.4817</v>
      </c>
      <c r="AC158" s="0" t="n">
        <v>92.3453</v>
      </c>
      <c r="AD158" s="0" t="n">
        <v>92.5032</v>
      </c>
      <c r="AE158" s="0" t="n">
        <v>93.1809</v>
      </c>
      <c r="AF158" s="0" t="n">
        <v>81.6446</v>
      </c>
      <c r="AH158" s="0" t="n">
        <f aca="false">A158*B158</f>
        <v>82729.7426</v>
      </c>
      <c r="AI158" s="0" t="n">
        <f aca="false">A158*C158</f>
        <v>76921.8876</v>
      </c>
      <c r="AJ158" s="0" t="n">
        <f aca="false">A158*D158</f>
        <v>78198.439</v>
      </c>
      <c r="AK158" s="0" t="n">
        <f aca="false">A158*E158</f>
        <v>77434.9288</v>
      </c>
      <c r="AL158" s="0" t="n">
        <f aca="false">A158*F158</f>
        <v>73991.2322</v>
      </c>
      <c r="AM158" s="0" t="n">
        <f aca="false">A158*G158</f>
        <v>65189.8524</v>
      </c>
      <c r="AN158" s="0" t="n">
        <f aca="false">A158*H158</f>
        <v>76045.078</v>
      </c>
      <c r="AO158" s="0" t="n">
        <f aca="false">A158*I158</f>
        <v>78797.8836</v>
      </c>
      <c r="AP158" s="0" t="n">
        <f aca="false">A158*J158</f>
        <v>72364.6966</v>
      </c>
      <c r="AQ158" s="0" t="n">
        <f aca="false">A158*K158</f>
        <v>61916.9454</v>
      </c>
      <c r="AR158" s="0" t="n">
        <f aca="false">A158*L158</f>
        <v>43256.8368</v>
      </c>
      <c r="AS158" s="0" t="n">
        <f aca="false">A158*M158</f>
        <v>34615.152</v>
      </c>
      <c r="AT158" s="0" t="n">
        <f aca="false">A158*N158</f>
        <v>60163.9986</v>
      </c>
      <c r="AU158" s="0" t="n">
        <f aca="false">A158*O158</f>
        <v>32902.28024</v>
      </c>
      <c r="AV158" s="0" t="n">
        <f aca="false">A158*P158</f>
        <v>59246.5088</v>
      </c>
      <c r="AW158" s="0" t="n">
        <f aca="false">A158*Q158</f>
        <v>31212.20284</v>
      </c>
      <c r="AX158" s="0" t="n">
        <f aca="false">A158*R158</f>
        <v>34215.074</v>
      </c>
      <c r="AY158" s="0" t="n">
        <f aca="false">A158*S158</f>
        <v>30746.90204</v>
      </c>
      <c r="AZ158" s="0" t="n">
        <f aca="false">A158*T158</f>
        <v>30099.27998</v>
      </c>
      <c r="BA158" s="0" t="n">
        <f aca="false">A158*U158</f>
        <v>30823.92546</v>
      </c>
      <c r="BB158" s="0" t="n">
        <f aca="false">A158*V158</f>
        <v>31943.00078</v>
      </c>
      <c r="BC158" s="0" t="n">
        <f aca="false">A158*W158</f>
        <v>29803.25588</v>
      </c>
      <c r="BD158" s="0" t="n">
        <f aca="false">A158*X158</f>
        <v>26159.45304</v>
      </c>
      <c r="BE158" s="0" t="n">
        <f aca="false">A158*Y158</f>
        <v>31152.66182</v>
      </c>
      <c r="BF158" s="0" t="n">
        <f aca="false">A158*Z158</f>
        <v>26560.06896</v>
      </c>
      <c r="BG158" s="0" t="n">
        <f aca="false">A158*AA158</f>
        <v>32701.53522</v>
      </c>
      <c r="BH158" s="0" t="n">
        <f aca="false">A158*AB158</f>
        <v>29747.54754</v>
      </c>
      <c r="BI158" s="0" t="n">
        <f aca="false">A158*AC158</f>
        <v>31046.48986</v>
      </c>
      <c r="BJ158" s="0" t="n">
        <f aca="false">A158*AD158</f>
        <v>31099.57584</v>
      </c>
      <c r="BK158" s="0" t="n">
        <f aca="false">A158*AE158</f>
        <v>31327.41858</v>
      </c>
      <c r="BL158" s="0" t="n">
        <f aca="false">A158*AF158</f>
        <v>27448.91452</v>
      </c>
    </row>
    <row r="159" customFormat="false" ht="16.2" hidden="false" customHeight="false" outlineLevel="0" collapsed="false">
      <c r="A159" s="0" t="n">
        <v>336.4</v>
      </c>
      <c r="B159" s="0" t="n">
        <v>245.742</v>
      </c>
      <c r="C159" s="0" t="n">
        <v>228.393</v>
      </c>
      <c r="D159" s="0" t="n">
        <v>232.331</v>
      </c>
      <c r="E159" s="0" t="n">
        <v>230.137</v>
      </c>
      <c r="F159" s="0" t="n">
        <v>219.87</v>
      </c>
      <c r="G159" s="0" t="n">
        <v>193.631</v>
      </c>
      <c r="H159" s="0" t="n">
        <v>226.114</v>
      </c>
      <c r="I159" s="0" t="n">
        <v>234.083</v>
      </c>
      <c r="J159" s="0" t="n">
        <v>214.852</v>
      </c>
      <c r="K159" s="0" t="n">
        <v>184.124</v>
      </c>
      <c r="L159" s="0" t="n">
        <v>128.921</v>
      </c>
      <c r="M159" s="0" t="n">
        <v>103.152</v>
      </c>
      <c r="N159" s="0" t="n">
        <v>178.784</v>
      </c>
      <c r="O159" s="0" t="n">
        <v>98.188</v>
      </c>
      <c r="P159" s="0" t="n">
        <v>176.143</v>
      </c>
      <c r="Q159" s="0" t="n">
        <v>93.233</v>
      </c>
      <c r="R159" s="0" t="n">
        <v>102.334</v>
      </c>
      <c r="S159" s="0" t="n">
        <v>91.9743</v>
      </c>
      <c r="T159" s="0" t="n">
        <v>89.8371</v>
      </c>
      <c r="U159" s="0" t="n">
        <v>92.0193</v>
      </c>
      <c r="V159" s="0" t="n">
        <v>95.4144</v>
      </c>
      <c r="W159" s="0" t="n">
        <v>89.1357</v>
      </c>
      <c r="X159" s="0" t="n">
        <v>78.0913</v>
      </c>
      <c r="Y159" s="0" t="n">
        <v>93.1971</v>
      </c>
      <c r="Z159" s="0" t="n">
        <v>79.3649</v>
      </c>
      <c r="AA159" s="0" t="n">
        <v>97.8809</v>
      </c>
      <c r="AB159" s="0" t="n">
        <v>88.8887</v>
      </c>
      <c r="AC159" s="0" t="n">
        <v>92.8328</v>
      </c>
      <c r="AD159" s="0" t="n">
        <v>93.045</v>
      </c>
      <c r="AE159" s="0" t="n">
        <v>93.7549</v>
      </c>
      <c r="AF159" s="0" t="n">
        <v>82.1479</v>
      </c>
      <c r="AH159" s="0" t="n">
        <f aca="false">A159*B159</f>
        <v>82667.6088</v>
      </c>
      <c r="AI159" s="0" t="n">
        <f aca="false">A159*C159</f>
        <v>76831.4052</v>
      </c>
      <c r="AJ159" s="0" t="n">
        <f aca="false">A159*D159</f>
        <v>78156.1484</v>
      </c>
      <c r="AK159" s="0" t="n">
        <f aca="false">A159*E159</f>
        <v>77418.0868</v>
      </c>
      <c r="AL159" s="0" t="n">
        <f aca="false">A159*F159</f>
        <v>73964.268</v>
      </c>
      <c r="AM159" s="0" t="n">
        <f aca="false">A159*G159</f>
        <v>65137.4684</v>
      </c>
      <c r="AN159" s="0" t="n">
        <f aca="false">A159*H159</f>
        <v>76064.7496</v>
      </c>
      <c r="AO159" s="0" t="n">
        <f aca="false">A159*I159</f>
        <v>78745.5212</v>
      </c>
      <c r="AP159" s="0" t="n">
        <f aca="false">A159*J159</f>
        <v>72276.2128</v>
      </c>
      <c r="AQ159" s="0" t="n">
        <f aca="false">A159*K159</f>
        <v>61939.3136</v>
      </c>
      <c r="AR159" s="0" t="n">
        <f aca="false">A159*L159</f>
        <v>43369.0244</v>
      </c>
      <c r="AS159" s="0" t="n">
        <f aca="false">A159*M159</f>
        <v>34700.3328</v>
      </c>
      <c r="AT159" s="0" t="n">
        <f aca="false">A159*N159</f>
        <v>60142.9376</v>
      </c>
      <c r="AU159" s="0" t="n">
        <f aca="false">A159*O159</f>
        <v>33030.4432</v>
      </c>
      <c r="AV159" s="0" t="n">
        <f aca="false">A159*P159</f>
        <v>59254.5052</v>
      </c>
      <c r="AW159" s="0" t="n">
        <f aca="false">A159*Q159</f>
        <v>31363.5812</v>
      </c>
      <c r="AX159" s="0" t="n">
        <f aca="false">A159*R159</f>
        <v>34425.1576</v>
      </c>
      <c r="AY159" s="0" t="n">
        <f aca="false">A159*S159</f>
        <v>30940.15452</v>
      </c>
      <c r="AZ159" s="0" t="n">
        <f aca="false">A159*T159</f>
        <v>30221.20044</v>
      </c>
      <c r="BA159" s="0" t="n">
        <f aca="false">A159*U159</f>
        <v>30955.29252</v>
      </c>
      <c r="BB159" s="0" t="n">
        <f aca="false">A159*V159</f>
        <v>32097.40416</v>
      </c>
      <c r="BC159" s="0" t="n">
        <f aca="false">A159*W159</f>
        <v>29985.24948</v>
      </c>
      <c r="BD159" s="0" t="n">
        <f aca="false">A159*X159</f>
        <v>26269.91332</v>
      </c>
      <c r="BE159" s="0" t="n">
        <f aca="false">A159*Y159</f>
        <v>31351.50444</v>
      </c>
      <c r="BF159" s="0" t="n">
        <f aca="false">A159*Z159</f>
        <v>26698.35236</v>
      </c>
      <c r="BG159" s="0" t="n">
        <f aca="false">A159*AA159</f>
        <v>32927.13476</v>
      </c>
      <c r="BH159" s="0" t="n">
        <f aca="false">A159*AB159</f>
        <v>29902.15868</v>
      </c>
      <c r="BI159" s="0" t="n">
        <f aca="false">A159*AC159</f>
        <v>31228.95392</v>
      </c>
      <c r="BJ159" s="0" t="n">
        <f aca="false">A159*AD159</f>
        <v>31300.338</v>
      </c>
      <c r="BK159" s="0" t="n">
        <f aca="false">A159*AE159</f>
        <v>31539.14836</v>
      </c>
      <c r="BL159" s="0" t="n">
        <f aca="false">A159*AF159</f>
        <v>27634.55356</v>
      </c>
    </row>
    <row r="160" customFormat="false" ht="16.2" hidden="false" customHeight="false" outlineLevel="0" collapsed="false">
      <c r="A160" s="0" t="n">
        <v>336.6</v>
      </c>
      <c r="B160" s="0" t="n">
        <v>245.384</v>
      </c>
      <c r="C160" s="0" t="n">
        <v>228.269</v>
      </c>
      <c r="D160" s="0" t="n">
        <v>232.039</v>
      </c>
      <c r="E160" s="0" t="n">
        <v>230.06</v>
      </c>
      <c r="F160" s="0" t="n">
        <v>219.67</v>
      </c>
      <c r="G160" s="0" t="n">
        <v>193.395</v>
      </c>
      <c r="H160" s="0" t="n">
        <v>225.756</v>
      </c>
      <c r="I160" s="0" t="n">
        <v>233.542</v>
      </c>
      <c r="J160" s="0" t="n">
        <v>214.738</v>
      </c>
      <c r="K160" s="0" t="n">
        <v>184.124</v>
      </c>
      <c r="L160" s="0" t="n">
        <v>129.103</v>
      </c>
      <c r="M160" s="0" t="n">
        <v>103.318</v>
      </c>
      <c r="N160" s="0" t="n">
        <v>178.731</v>
      </c>
      <c r="O160" s="0" t="n">
        <v>98.4423</v>
      </c>
      <c r="P160" s="0" t="n">
        <v>176.124</v>
      </c>
      <c r="Q160" s="0" t="n">
        <v>93.5825</v>
      </c>
      <c r="R160" s="0" t="n">
        <v>102.794</v>
      </c>
      <c r="S160" s="0" t="n">
        <v>92.4103</v>
      </c>
      <c r="T160" s="0" t="n">
        <v>90.4039</v>
      </c>
      <c r="U160" s="0" t="n">
        <v>92.5872</v>
      </c>
      <c r="V160" s="0" t="n">
        <v>95.7589</v>
      </c>
      <c r="W160" s="0" t="n">
        <v>89.4995</v>
      </c>
      <c r="X160" s="0" t="n">
        <v>78.4868</v>
      </c>
      <c r="Y160" s="0" t="n">
        <v>93.6995</v>
      </c>
      <c r="Z160" s="0" t="n">
        <v>79.7627</v>
      </c>
      <c r="AA160" s="0" t="n">
        <v>98.3528</v>
      </c>
      <c r="AB160" s="0" t="n">
        <v>89.2931</v>
      </c>
      <c r="AC160" s="0" t="n">
        <v>93.2597</v>
      </c>
      <c r="AD160" s="0" t="n">
        <v>93.3521</v>
      </c>
      <c r="AE160" s="0" t="n">
        <v>94.1306</v>
      </c>
      <c r="AF160" s="0" t="n">
        <v>82.5489</v>
      </c>
      <c r="AH160" s="0" t="n">
        <f aca="false">A160*B160</f>
        <v>82596.2544</v>
      </c>
      <c r="AI160" s="0" t="n">
        <f aca="false">A160*C160</f>
        <v>76835.3454</v>
      </c>
      <c r="AJ160" s="0" t="n">
        <f aca="false">A160*D160</f>
        <v>78104.3274</v>
      </c>
      <c r="AK160" s="0" t="n">
        <f aca="false">A160*E160</f>
        <v>77438.196</v>
      </c>
      <c r="AL160" s="0" t="n">
        <f aca="false">A160*F160</f>
        <v>73940.922</v>
      </c>
      <c r="AM160" s="0" t="n">
        <f aca="false">A160*G160</f>
        <v>65096.757</v>
      </c>
      <c r="AN160" s="0" t="n">
        <f aca="false">A160*H160</f>
        <v>75989.4696</v>
      </c>
      <c r="AO160" s="0" t="n">
        <f aca="false">A160*I160</f>
        <v>78610.2372</v>
      </c>
      <c r="AP160" s="0" t="n">
        <f aca="false">A160*J160</f>
        <v>72280.8108</v>
      </c>
      <c r="AQ160" s="0" t="n">
        <f aca="false">A160*K160</f>
        <v>61976.1384</v>
      </c>
      <c r="AR160" s="0" t="n">
        <f aca="false">A160*L160</f>
        <v>43456.0698</v>
      </c>
      <c r="AS160" s="0" t="n">
        <f aca="false">A160*M160</f>
        <v>34776.8388</v>
      </c>
      <c r="AT160" s="0" t="n">
        <f aca="false">A160*N160</f>
        <v>60160.8546</v>
      </c>
      <c r="AU160" s="0" t="n">
        <f aca="false">A160*O160</f>
        <v>33135.67818</v>
      </c>
      <c r="AV160" s="0" t="n">
        <f aca="false">A160*P160</f>
        <v>59283.3384</v>
      </c>
      <c r="AW160" s="0" t="n">
        <f aca="false">A160*Q160</f>
        <v>31499.8695</v>
      </c>
      <c r="AX160" s="0" t="n">
        <f aca="false">A160*R160</f>
        <v>34600.4604</v>
      </c>
      <c r="AY160" s="0" t="n">
        <f aca="false">A160*S160</f>
        <v>31105.30698</v>
      </c>
      <c r="AZ160" s="0" t="n">
        <f aca="false">A160*T160</f>
        <v>30429.95274</v>
      </c>
      <c r="BA160" s="0" t="n">
        <f aca="false">A160*U160</f>
        <v>31164.85152</v>
      </c>
      <c r="BB160" s="0" t="n">
        <f aca="false">A160*V160</f>
        <v>32232.44574</v>
      </c>
      <c r="BC160" s="0" t="n">
        <f aca="false">A160*W160</f>
        <v>30125.5317</v>
      </c>
      <c r="BD160" s="0" t="n">
        <f aca="false">A160*X160</f>
        <v>26418.65688</v>
      </c>
      <c r="BE160" s="0" t="n">
        <f aca="false">A160*Y160</f>
        <v>31539.2517</v>
      </c>
      <c r="BF160" s="0" t="n">
        <f aca="false">A160*Z160</f>
        <v>26848.12482</v>
      </c>
      <c r="BG160" s="0" t="n">
        <f aca="false">A160*AA160</f>
        <v>33105.55248</v>
      </c>
      <c r="BH160" s="0" t="n">
        <f aca="false">A160*AB160</f>
        <v>30056.05746</v>
      </c>
      <c r="BI160" s="0" t="n">
        <f aca="false">A160*AC160</f>
        <v>31391.21502</v>
      </c>
      <c r="BJ160" s="0" t="n">
        <f aca="false">A160*AD160</f>
        <v>31422.31686</v>
      </c>
      <c r="BK160" s="0" t="n">
        <f aca="false">A160*AE160</f>
        <v>31684.35996</v>
      </c>
      <c r="BL160" s="0" t="n">
        <f aca="false">A160*AF160</f>
        <v>27785.95974</v>
      </c>
    </row>
    <row r="161" customFormat="false" ht="16.2" hidden="false" customHeight="false" outlineLevel="0" collapsed="false">
      <c r="A161" s="0" t="n">
        <v>336.8</v>
      </c>
      <c r="B161" s="0" t="n">
        <v>244.99</v>
      </c>
      <c r="C161" s="0" t="n">
        <v>227.975</v>
      </c>
      <c r="D161" s="0" t="n">
        <v>232.01</v>
      </c>
      <c r="E161" s="0" t="n">
        <v>229.774</v>
      </c>
      <c r="F161" s="0" t="n">
        <v>219.491</v>
      </c>
      <c r="G161" s="0" t="n">
        <v>193.011</v>
      </c>
      <c r="H161" s="0" t="n">
        <v>225.623</v>
      </c>
      <c r="I161" s="0" t="n">
        <v>233.192</v>
      </c>
      <c r="J161" s="0" t="n">
        <v>214.383</v>
      </c>
      <c r="K161" s="0" t="n">
        <v>183.994</v>
      </c>
      <c r="L161" s="0" t="n">
        <v>129.179</v>
      </c>
      <c r="M161" s="0" t="n">
        <v>103.514</v>
      </c>
      <c r="N161" s="0" t="n">
        <v>178.659</v>
      </c>
      <c r="O161" s="0" t="n">
        <v>98.8194</v>
      </c>
      <c r="P161" s="0" t="n">
        <v>176.049</v>
      </c>
      <c r="Q161" s="0" t="n">
        <v>93.8614</v>
      </c>
      <c r="R161" s="0" t="n">
        <v>103.107</v>
      </c>
      <c r="S161" s="0" t="n">
        <v>92.789</v>
      </c>
      <c r="T161" s="0" t="n">
        <v>90.7009</v>
      </c>
      <c r="U161" s="0" t="n">
        <v>92.953</v>
      </c>
      <c r="V161" s="0" t="n">
        <v>96.243</v>
      </c>
      <c r="W161" s="0" t="n">
        <v>89.9349</v>
      </c>
      <c r="X161" s="0" t="n">
        <v>78.9002</v>
      </c>
      <c r="Y161" s="0" t="n">
        <v>94.2375</v>
      </c>
      <c r="Z161" s="0" t="n">
        <v>80.2648</v>
      </c>
      <c r="AA161" s="0" t="n">
        <v>98.799</v>
      </c>
      <c r="AB161" s="0" t="n">
        <v>89.7185</v>
      </c>
      <c r="AC161" s="0" t="n">
        <v>93.8701</v>
      </c>
      <c r="AD161" s="0" t="n">
        <v>93.8115</v>
      </c>
      <c r="AE161" s="0" t="n">
        <v>94.6607</v>
      </c>
      <c r="AF161" s="0" t="n">
        <v>83.0874</v>
      </c>
      <c r="AH161" s="0" t="n">
        <f aca="false">A161*B161</f>
        <v>82512.632</v>
      </c>
      <c r="AI161" s="0" t="n">
        <f aca="false">A161*C161</f>
        <v>76781.98</v>
      </c>
      <c r="AJ161" s="0" t="n">
        <f aca="false">A161*D161</f>
        <v>78140.968</v>
      </c>
      <c r="AK161" s="0" t="n">
        <f aca="false">A161*E161</f>
        <v>77387.8832</v>
      </c>
      <c r="AL161" s="0" t="n">
        <f aca="false">A161*F161</f>
        <v>73924.5688</v>
      </c>
      <c r="AM161" s="0" t="n">
        <f aca="false">A161*G161</f>
        <v>65006.1048</v>
      </c>
      <c r="AN161" s="0" t="n">
        <f aca="false">A161*H161</f>
        <v>75989.8264</v>
      </c>
      <c r="AO161" s="0" t="n">
        <f aca="false">A161*I161</f>
        <v>78539.0656</v>
      </c>
      <c r="AP161" s="0" t="n">
        <f aca="false">A161*J161</f>
        <v>72204.1944</v>
      </c>
      <c r="AQ161" s="0" t="n">
        <f aca="false">A161*K161</f>
        <v>61969.1792</v>
      </c>
      <c r="AR161" s="0" t="n">
        <f aca="false">A161*L161</f>
        <v>43507.4872</v>
      </c>
      <c r="AS161" s="0" t="n">
        <f aca="false">A161*M161</f>
        <v>34863.5152</v>
      </c>
      <c r="AT161" s="0" t="n">
        <f aca="false">A161*N161</f>
        <v>60172.3512</v>
      </c>
      <c r="AU161" s="0" t="n">
        <f aca="false">A161*O161</f>
        <v>33282.37392</v>
      </c>
      <c r="AV161" s="0" t="n">
        <f aca="false">A161*P161</f>
        <v>59293.3032</v>
      </c>
      <c r="AW161" s="0" t="n">
        <f aca="false">A161*Q161</f>
        <v>31612.51952</v>
      </c>
      <c r="AX161" s="0" t="n">
        <f aca="false">A161*R161</f>
        <v>34726.4376</v>
      </c>
      <c r="AY161" s="0" t="n">
        <f aca="false">A161*S161</f>
        <v>31251.3352</v>
      </c>
      <c r="AZ161" s="0" t="n">
        <f aca="false">A161*T161</f>
        <v>30548.06312</v>
      </c>
      <c r="BA161" s="0" t="n">
        <f aca="false">A161*U161</f>
        <v>31306.5704</v>
      </c>
      <c r="BB161" s="0" t="n">
        <f aca="false">A161*V161</f>
        <v>32414.6424</v>
      </c>
      <c r="BC161" s="0" t="n">
        <f aca="false">A161*W161</f>
        <v>30290.07432</v>
      </c>
      <c r="BD161" s="0" t="n">
        <f aca="false">A161*X161</f>
        <v>26573.58736</v>
      </c>
      <c r="BE161" s="0" t="n">
        <f aca="false">A161*Y161</f>
        <v>31739.19</v>
      </c>
      <c r="BF161" s="0" t="n">
        <f aca="false">A161*Z161</f>
        <v>27033.18464</v>
      </c>
      <c r="BG161" s="0" t="n">
        <f aca="false">A161*AA161</f>
        <v>33275.5032</v>
      </c>
      <c r="BH161" s="0" t="n">
        <f aca="false">A161*AB161</f>
        <v>30217.1908</v>
      </c>
      <c r="BI161" s="0" t="n">
        <f aca="false">A161*AC161</f>
        <v>31615.44968</v>
      </c>
      <c r="BJ161" s="0" t="n">
        <f aca="false">A161*AD161</f>
        <v>31595.7132</v>
      </c>
      <c r="BK161" s="0" t="n">
        <f aca="false">A161*AE161</f>
        <v>31881.72376</v>
      </c>
      <c r="BL161" s="0" t="n">
        <f aca="false">A161*AF161</f>
        <v>27983.83632</v>
      </c>
    </row>
    <row r="162" customFormat="false" ht="16.2" hidden="false" customHeight="false" outlineLevel="0" collapsed="false">
      <c r="A162" s="0" t="n">
        <v>337</v>
      </c>
      <c r="B162" s="0" t="n">
        <v>244.589</v>
      </c>
      <c r="C162" s="0" t="n">
        <v>227.575</v>
      </c>
      <c r="D162" s="0" t="n">
        <v>231.719</v>
      </c>
      <c r="E162" s="0" t="n">
        <v>229.47</v>
      </c>
      <c r="F162" s="0" t="n">
        <v>219.098</v>
      </c>
      <c r="G162" s="0" t="n">
        <v>192.607</v>
      </c>
      <c r="H162" s="0" t="n">
        <v>225.456</v>
      </c>
      <c r="I162" s="0" t="n">
        <v>232.741</v>
      </c>
      <c r="J162" s="0" t="n">
        <v>214.15</v>
      </c>
      <c r="K162" s="0" t="n">
        <v>183.859</v>
      </c>
      <c r="L162" s="0" t="n">
        <v>129.414</v>
      </c>
      <c r="M162" s="0" t="n">
        <v>103.536</v>
      </c>
      <c r="N162" s="0" t="n">
        <v>178.672</v>
      </c>
      <c r="O162" s="0" t="n">
        <v>99.146</v>
      </c>
      <c r="P162" s="0" t="n">
        <v>175.956</v>
      </c>
      <c r="Q162" s="0" t="n">
        <v>94.1162</v>
      </c>
      <c r="R162" s="0" t="n">
        <v>103.583</v>
      </c>
      <c r="S162" s="0" t="n">
        <v>93.2753</v>
      </c>
      <c r="T162" s="0" t="n">
        <v>90.9945</v>
      </c>
      <c r="U162" s="0" t="n">
        <v>93.227</v>
      </c>
      <c r="V162" s="0" t="n">
        <v>96.8475</v>
      </c>
      <c r="W162" s="0" t="n">
        <v>90.4118</v>
      </c>
      <c r="X162" s="0" t="n">
        <v>79.1898</v>
      </c>
      <c r="Y162" s="0" t="n">
        <v>94.6747</v>
      </c>
      <c r="Z162" s="0" t="n">
        <v>80.6328</v>
      </c>
      <c r="AA162" s="0" t="n">
        <v>99.2878</v>
      </c>
      <c r="AB162" s="0" t="n">
        <v>90.2224</v>
      </c>
      <c r="AC162" s="0" t="n">
        <v>94.3059</v>
      </c>
      <c r="AD162" s="0" t="n">
        <v>94.2885</v>
      </c>
      <c r="AE162" s="0" t="n">
        <v>95.0359</v>
      </c>
      <c r="AF162" s="0" t="n">
        <v>83.6677</v>
      </c>
      <c r="AH162" s="0" t="n">
        <f aca="false">A162*B162</f>
        <v>82426.493</v>
      </c>
      <c r="AI162" s="0" t="n">
        <f aca="false">A162*C162</f>
        <v>76692.775</v>
      </c>
      <c r="AJ162" s="0" t="n">
        <f aca="false">A162*D162</f>
        <v>78089.303</v>
      </c>
      <c r="AK162" s="0" t="n">
        <f aca="false">A162*E162</f>
        <v>77331.39</v>
      </c>
      <c r="AL162" s="0" t="n">
        <f aca="false">A162*F162</f>
        <v>73836.026</v>
      </c>
      <c r="AM162" s="0" t="n">
        <f aca="false">A162*G162</f>
        <v>64908.559</v>
      </c>
      <c r="AN162" s="0" t="n">
        <f aca="false">A162*H162</f>
        <v>75978.672</v>
      </c>
      <c r="AO162" s="0" t="n">
        <f aca="false">A162*I162</f>
        <v>78433.717</v>
      </c>
      <c r="AP162" s="0" t="n">
        <f aca="false">A162*J162</f>
        <v>72168.55</v>
      </c>
      <c r="AQ162" s="0" t="n">
        <f aca="false">A162*K162</f>
        <v>61960.483</v>
      </c>
      <c r="AR162" s="0" t="n">
        <f aca="false">A162*L162</f>
        <v>43612.518</v>
      </c>
      <c r="AS162" s="0" t="n">
        <f aca="false">A162*M162</f>
        <v>34891.632</v>
      </c>
      <c r="AT162" s="0" t="n">
        <f aca="false">A162*N162</f>
        <v>60212.464</v>
      </c>
      <c r="AU162" s="0" t="n">
        <f aca="false">A162*O162</f>
        <v>33412.202</v>
      </c>
      <c r="AV162" s="0" t="n">
        <f aca="false">A162*P162</f>
        <v>59297.172</v>
      </c>
      <c r="AW162" s="0" t="n">
        <f aca="false">A162*Q162</f>
        <v>31717.1594</v>
      </c>
      <c r="AX162" s="0" t="n">
        <f aca="false">A162*R162</f>
        <v>34907.471</v>
      </c>
      <c r="AY162" s="0" t="n">
        <f aca="false">A162*S162</f>
        <v>31433.7761</v>
      </c>
      <c r="AZ162" s="0" t="n">
        <f aca="false">A162*T162</f>
        <v>30665.1465</v>
      </c>
      <c r="BA162" s="0" t="n">
        <f aca="false">A162*U162</f>
        <v>31417.499</v>
      </c>
      <c r="BB162" s="0" t="n">
        <f aca="false">A162*V162</f>
        <v>32637.6075</v>
      </c>
      <c r="BC162" s="0" t="n">
        <f aca="false">A162*W162</f>
        <v>30468.7766</v>
      </c>
      <c r="BD162" s="0" t="n">
        <f aca="false">A162*X162</f>
        <v>26686.9626</v>
      </c>
      <c r="BE162" s="0" t="n">
        <f aca="false">A162*Y162</f>
        <v>31905.3739</v>
      </c>
      <c r="BF162" s="0" t="n">
        <f aca="false">A162*Z162</f>
        <v>27173.2536</v>
      </c>
      <c r="BG162" s="0" t="n">
        <f aca="false">A162*AA162</f>
        <v>33459.9886</v>
      </c>
      <c r="BH162" s="0" t="n">
        <f aca="false">A162*AB162</f>
        <v>30404.9488</v>
      </c>
      <c r="BI162" s="0" t="n">
        <f aca="false">A162*AC162</f>
        <v>31781.0883</v>
      </c>
      <c r="BJ162" s="0" t="n">
        <f aca="false">A162*AD162</f>
        <v>31775.2245</v>
      </c>
      <c r="BK162" s="0" t="n">
        <f aca="false">A162*AE162</f>
        <v>32027.0983</v>
      </c>
      <c r="BL162" s="0" t="n">
        <f aca="false">A162*AF162</f>
        <v>28196.0149</v>
      </c>
    </row>
    <row r="163" customFormat="false" ht="16.2" hidden="false" customHeight="false" outlineLevel="0" collapsed="false">
      <c r="A163" s="0" t="n">
        <v>337.2</v>
      </c>
      <c r="B163" s="0" t="n">
        <v>244.091</v>
      </c>
      <c r="C163" s="0" t="n">
        <v>227.286</v>
      </c>
      <c r="D163" s="0" t="n">
        <v>231.407</v>
      </c>
      <c r="E163" s="0" t="n">
        <v>229.104</v>
      </c>
      <c r="F163" s="0" t="n">
        <v>218.573</v>
      </c>
      <c r="G163" s="0" t="n">
        <v>192.256</v>
      </c>
      <c r="H163" s="0" t="n">
        <v>225.139</v>
      </c>
      <c r="I163" s="0" t="n">
        <v>232.486</v>
      </c>
      <c r="J163" s="0" t="n">
        <v>214.003</v>
      </c>
      <c r="K163" s="0" t="n">
        <v>183.912</v>
      </c>
      <c r="L163" s="0" t="n">
        <v>129.512</v>
      </c>
      <c r="M163" s="0" t="n">
        <v>103.692</v>
      </c>
      <c r="N163" s="0" t="n">
        <v>178.401</v>
      </c>
      <c r="O163" s="0" t="n">
        <v>99.4968</v>
      </c>
      <c r="P163" s="0" t="n">
        <v>175.933</v>
      </c>
      <c r="Q163" s="0" t="n">
        <v>94.396</v>
      </c>
      <c r="R163" s="0" t="n">
        <v>104.098</v>
      </c>
      <c r="S163" s="0" t="n">
        <v>93.6041</v>
      </c>
      <c r="T163" s="0" t="n">
        <v>91.3118</v>
      </c>
      <c r="U163" s="0" t="n">
        <v>93.6897</v>
      </c>
      <c r="V163" s="0" t="n">
        <v>97.1904</v>
      </c>
      <c r="W163" s="0" t="n">
        <v>90.679</v>
      </c>
      <c r="X163" s="0" t="n">
        <v>79.6434</v>
      </c>
      <c r="Y163" s="0" t="n">
        <v>95.0948</v>
      </c>
      <c r="Z163" s="0" t="n">
        <v>80.9148</v>
      </c>
      <c r="AA163" s="0" t="n">
        <v>99.742</v>
      </c>
      <c r="AB163" s="0" t="n">
        <v>90.7348</v>
      </c>
      <c r="AC163" s="0" t="n">
        <v>94.7255</v>
      </c>
      <c r="AD163" s="0" t="n">
        <v>94.6974</v>
      </c>
      <c r="AE163" s="0" t="n">
        <v>95.5952</v>
      </c>
      <c r="AF163" s="0" t="n">
        <v>84.1202</v>
      </c>
      <c r="AH163" s="0" t="n">
        <f aca="false">A163*B163</f>
        <v>82307.4852</v>
      </c>
      <c r="AI163" s="0" t="n">
        <f aca="false">A163*C163</f>
        <v>76640.8392</v>
      </c>
      <c r="AJ163" s="0" t="n">
        <f aca="false">A163*D163</f>
        <v>78030.4404</v>
      </c>
      <c r="AK163" s="0" t="n">
        <f aca="false">A163*E163</f>
        <v>77253.8688</v>
      </c>
      <c r="AL163" s="0" t="n">
        <f aca="false">A163*F163</f>
        <v>73702.8156</v>
      </c>
      <c r="AM163" s="0" t="n">
        <f aca="false">A163*G163</f>
        <v>64828.7232</v>
      </c>
      <c r="AN163" s="0" t="n">
        <f aca="false">A163*H163</f>
        <v>75916.8708</v>
      </c>
      <c r="AO163" s="0" t="n">
        <f aca="false">A163*I163</f>
        <v>78394.2792</v>
      </c>
      <c r="AP163" s="0" t="n">
        <f aca="false">A163*J163</f>
        <v>72161.8116</v>
      </c>
      <c r="AQ163" s="0" t="n">
        <f aca="false">A163*K163</f>
        <v>62015.1264</v>
      </c>
      <c r="AR163" s="0" t="n">
        <f aca="false">A163*L163</f>
        <v>43671.4464</v>
      </c>
      <c r="AS163" s="0" t="n">
        <f aca="false">A163*M163</f>
        <v>34964.9424</v>
      </c>
      <c r="AT163" s="0" t="n">
        <f aca="false">A163*N163</f>
        <v>60156.8172</v>
      </c>
      <c r="AU163" s="0" t="n">
        <f aca="false">A163*O163</f>
        <v>33550.32096</v>
      </c>
      <c r="AV163" s="0" t="n">
        <f aca="false">A163*P163</f>
        <v>59324.6076</v>
      </c>
      <c r="AW163" s="0" t="n">
        <f aca="false">A163*Q163</f>
        <v>31830.3312</v>
      </c>
      <c r="AX163" s="0" t="n">
        <f aca="false">A163*R163</f>
        <v>35101.8456</v>
      </c>
      <c r="AY163" s="0" t="n">
        <f aca="false">A163*S163</f>
        <v>31563.30252</v>
      </c>
      <c r="AZ163" s="0" t="n">
        <f aca="false">A163*T163</f>
        <v>30790.33896</v>
      </c>
      <c r="BA163" s="0" t="n">
        <f aca="false">A163*U163</f>
        <v>31592.16684</v>
      </c>
      <c r="BB163" s="0" t="n">
        <f aca="false">A163*V163</f>
        <v>32772.60288</v>
      </c>
      <c r="BC163" s="0" t="n">
        <f aca="false">A163*W163</f>
        <v>30576.9588</v>
      </c>
      <c r="BD163" s="0" t="n">
        <f aca="false">A163*X163</f>
        <v>26855.75448</v>
      </c>
      <c r="BE163" s="0" t="n">
        <f aca="false">A163*Y163</f>
        <v>32065.96656</v>
      </c>
      <c r="BF163" s="0" t="n">
        <f aca="false">A163*Z163</f>
        <v>27284.47056</v>
      </c>
      <c r="BG163" s="0" t="n">
        <f aca="false">A163*AA163</f>
        <v>33633.0024</v>
      </c>
      <c r="BH163" s="0" t="n">
        <f aca="false">A163*AB163</f>
        <v>30595.77456</v>
      </c>
      <c r="BI163" s="0" t="n">
        <f aca="false">A163*AC163</f>
        <v>31941.4386</v>
      </c>
      <c r="BJ163" s="0" t="n">
        <f aca="false">A163*AD163</f>
        <v>31931.96328</v>
      </c>
      <c r="BK163" s="0" t="n">
        <f aca="false">A163*AE163</f>
        <v>32234.70144</v>
      </c>
      <c r="BL163" s="0" t="n">
        <f aca="false">A163*AF163</f>
        <v>28365.33144</v>
      </c>
    </row>
    <row r="164" customFormat="false" ht="16.2" hidden="false" customHeight="false" outlineLevel="0" collapsed="false">
      <c r="A164" s="0" t="n">
        <v>337.4</v>
      </c>
      <c r="B164" s="0" t="n">
        <v>243.704</v>
      </c>
      <c r="C164" s="0" t="n">
        <v>226.638</v>
      </c>
      <c r="D164" s="0" t="n">
        <v>230.994</v>
      </c>
      <c r="E164" s="0" t="n">
        <v>228.717</v>
      </c>
      <c r="F164" s="0" t="n">
        <v>218.16</v>
      </c>
      <c r="G164" s="0" t="n">
        <v>191.843</v>
      </c>
      <c r="H164" s="0" t="n">
        <v>224.814</v>
      </c>
      <c r="I164" s="0" t="n">
        <v>231.975</v>
      </c>
      <c r="J164" s="0" t="n">
        <v>213.856</v>
      </c>
      <c r="K164" s="0" t="n">
        <v>183.813</v>
      </c>
      <c r="L164" s="0" t="n">
        <v>129.644</v>
      </c>
      <c r="M164" s="0" t="n">
        <v>103.85</v>
      </c>
      <c r="N164" s="0" t="n">
        <v>178.199</v>
      </c>
      <c r="O164" s="0" t="n">
        <v>99.8534</v>
      </c>
      <c r="P164" s="0" t="n">
        <v>175.875</v>
      </c>
      <c r="Q164" s="0" t="n">
        <v>94.8337</v>
      </c>
      <c r="R164" s="0" t="n">
        <v>104.54</v>
      </c>
      <c r="S164" s="0" t="n">
        <v>94.2927</v>
      </c>
      <c r="T164" s="0" t="n">
        <v>91.7112</v>
      </c>
      <c r="U164" s="0" t="n">
        <v>94.0015</v>
      </c>
      <c r="V164" s="0" t="n">
        <v>97.6011</v>
      </c>
      <c r="W164" s="0" t="n">
        <v>91.0887</v>
      </c>
      <c r="X164" s="0" t="n">
        <v>80.0613</v>
      </c>
      <c r="Y164" s="0" t="n">
        <v>95.5548</v>
      </c>
      <c r="Z164" s="0" t="n">
        <v>81.403</v>
      </c>
      <c r="AA164" s="0" t="n">
        <v>100.206</v>
      </c>
      <c r="AB164" s="0" t="n">
        <v>91.307</v>
      </c>
      <c r="AC164" s="0" t="n">
        <v>95.2964</v>
      </c>
      <c r="AD164" s="0" t="n">
        <v>95.1349</v>
      </c>
      <c r="AE164" s="0" t="n">
        <v>96.0183</v>
      </c>
      <c r="AF164" s="0" t="n">
        <v>84.5682</v>
      </c>
      <c r="AH164" s="0" t="n">
        <f aca="false">A164*B164</f>
        <v>82225.7296</v>
      </c>
      <c r="AI164" s="0" t="n">
        <f aca="false">A164*C164</f>
        <v>76467.6612</v>
      </c>
      <c r="AJ164" s="0" t="n">
        <f aca="false">A164*D164</f>
        <v>77937.3756</v>
      </c>
      <c r="AK164" s="0" t="n">
        <f aca="false">A164*E164</f>
        <v>77169.1158</v>
      </c>
      <c r="AL164" s="0" t="n">
        <f aca="false">A164*F164</f>
        <v>73607.184</v>
      </c>
      <c r="AM164" s="0" t="n">
        <f aca="false">A164*G164</f>
        <v>64727.8282</v>
      </c>
      <c r="AN164" s="0" t="n">
        <f aca="false">A164*H164</f>
        <v>75852.2436</v>
      </c>
      <c r="AO164" s="0" t="n">
        <f aca="false">A164*I164</f>
        <v>78268.365</v>
      </c>
      <c r="AP164" s="0" t="n">
        <f aca="false">A164*J164</f>
        <v>72155.0144</v>
      </c>
      <c r="AQ164" s="0" t="n">
        <f aca="false">A164*K164</f>
        <v>62018.5062</v>
      </c>
      <c r="AR164" s="0" t="n">
        <f aca="false">A164*L164</f>
        <v>43741.8856</v>
      </c>
      <c r="AS164" s="0" t="n">
        <f aca="false">A164*M164</f>
        <v>35038.99</v>
      </c>
      <c r="AT164" s="0" t="n">
        <f aca="false">A164*N164</f>
        <v>60124.3426</v>
      </c>
      <c r="AU164" s="0" t="n">
        <f aca="false">A164*O164</f>
        <v>33690.53716</v>
      </c>
      <c r="AV164" s="0" t="n">
        <f aca="false">A164*P164</f>
        <v>59340.225</v>
      </c>
      <c r="AW164" s="0" t="n">
        <f aca="false">A164*Q164</f>
        <v>31996.89038</v>
      </c>
      <c r="AX164" s="0" t="n">
        <f aca="false">A164*R164</f>
        <v>35271.796</v>
      </c>
      <c r="AY164" s="0" t="n">
        <f aca="false">A164*S164</f>
        <v>31814.35698</v>
      </c>
      <c r="AZ164" s="0" t="n">
        <f aca="false">A164*T164</f>
        <v>30943.35888</v>
      </c>
      <c r="BA164" s="0" t="n">
        <f aca="false">A164*U164</f>
        <v>31716.1061</v>
      </c>
      <c r="BB164" s="0" t="n">
        <f aca="false">A164*V164</f>
        <v>32930.61114</v>
      </c>
      <c r="BC164" s="0" t="n">
        <f aca="false">A164*W164</f>
        <v>30733.32738</v>
      </c>
      <c r="BD164" s="0" t="n">
        <f aca="false">A164*X164</f>
        <v>27012.68262</v>
      </c>
      <c r="BE164" s="0" t="n">
        <f aca="false">A164*Y164</f>
        <v>32240.18952</v>
      </c>
      <c r="BF164" s="0" t="n">
        <f aca="false">A164*Z164</f>
        <v>27465.3722</v>
      </c>
      <c r="BG164" s="0" t="n">
        <f aca="false">A164*AA164</f>
        <v>33809.5044</v>
      </c>
      <c r="BH164" s="0" t="n">
        <f aca="false">A164*AB164</f>
        <v>30806.9818</v>
      </c>
      <c r="BI164" s="0" t="n">
        <f aca="false">A164*AC164</f>
        <v>32153.00536</v>
      </c>
      <c r="BJ164" s="0" t="n">
        <f aca="false">A164*AD164</f>
        <v>32098.51526</v>
      </c>
      <c r="BK164" s="0" t="n">
        <f aca="false">A164*AE164</f>
        <v>32396.57442</v>
      </c>
      <c r="BL164" s="0" t="n">
        <f aca="false">A164*AF164</f>
        <v>28533.31068</v>
      </c>
    </row>
    <row r="165" customFormat="false" ht="16.2" hidden="false" customHeight="false" outlineLevel="0" collapsed="false">
      <c r="A165" s="0" t="n">
        <v>337.6</v>
      </c>
      <c r="B165" s="0" t="n">
        <v>243.464</v>
      </c>
      <c r="C165" s="0" t="n">
        <v>226.256</v>
      </c>
      <c r="D165" s="0" t="n">
        <v>230.451</v>
      </c>
      <c r="E165" s="0" t="n">
        <v>228.298</v>
      </c>
      <c r="F165" s="0" t="n">
        <v>217.8</v>
      </c>
      <c r="G165" s="0" t="n">
        <v>191.621</v>
      </c>
      <c r="H165" s="0" t="n">
        <v>224.353</v>
      </c>
      <c r="I165" s="0" t="n">
        <v>231.686</v>
      </c>
      <c r="J165" s="0" t="n">
        <v>213.537</v>
      </c>
      <c r="K165" s="0" t="n">
        <v>183.584</v>
      </c>
      <c r="L165" s="0" t="n">
        <v>129.763</v>
      </c>
      <c r="M165" s="0" t="n">
        <v>104.111</v>
      </c>
      <c r="N165" s="0" t="n">
        <v>178.113</v>
      </c>
      <c r="O165" s="0" t="n">
        <v>100.173</v>
      </c>
      <c r="P165" s="0" t="n">
        <v>175.754</v>
      </c>
      <c r="Q165" s="0" t="n">
        <v>95.1636</v>
      </c>
      <c r="R165" s="0" t="n">
        <v>104.959</v>
      </c>
      <c r="S165" s="0" t="n">
        <v>94.6275</v>
      </c>
      <c r="T165" s="0" t="n">
        <v>92.0667</v>
      </c>
      <c r="U165" s="0" t="n">
        <v>94.4139</v>
      </c>
      <c r="V165" s="0" t="n">
        <v>97.9893</v>
      </c>
      <c r="W165" s="0" t="n">
        <v>91.5083</v>
      </c>
      <c r="X165" s="0" t="n">
        <v>80.3986</v>
      </c>
      <c r="Y165" s="0" t="n">
        <v>95.843</v>
      </c>
      <c r="Z165" s="0" t="n">
        <v>81.8276</v>
      </c>
      <c r="AA165" s="0" t="n">
        <v>100.63</v>
      </c>
      <c r="AB165" s="0" t="n">
        <v>91.8919</v>
      </c>
      <c r="AC165" s="0" t="n">
        <v>95.8308</v>
      </c>
      <c r="AD165" s="0" t="n">
        <v>95.6106</v>
      </c>
      <c r="AE165" s="0" t="n">
        <v>96.557</v>
      </c>
      <c r="AF165" s="0" t="n">
        <v>84.958</v>
      </c>
      <c r="AH165" s="0" t="n">
        <f aca="false">A165*B165</f>
        <v>82193.4464</v>
      </c>
      <c r="AI165" s="0" t="n">
        <f aca="false">A165*C165</f>
        <v>76384.0256</v>
      </c>
      <c r="AJ165" s="0" t="n">
        <f aca="false">A165*D165</f>
        <v>77800.2576</v>
      </c>
      <c r="AK165" s="0" t="n">
        <f aca="false">A165*E165</f>
        <v>77073.4048</v>
      </c>
      <c r="AL165" s="0" t="n">
        <f aca="false">A165*F165</f>
        <v>73529.28</v>
      </c>
      <c r="AM165" s="0" t="n">
        <f aca="false">A165*G165</f>
        <v>64691.2496</v>
      </c>
      <c r="AN165" s="0" t="n">
        <f aca="false">A165*H165</f>
        <v>75741.5728</v>
      </c>
      <c r="AO165" s="0" t="n">
        <f aca="false">A165*I165</f>
        <v>78217.1936</v>
      </c>
      <c r="AP165" s="0" t="n">
        <f aca="false">A165*J165</f>
        <v>72090.0912</v>
      </c>
      <c r="AQ165" s="0" t="n">
        <f aca="false">A165*K165</f>
        <v>61977.9584</v>
      </c>
      <c r="AR165" s="0" t="n">
        <f aca="false">A165*L165</f>
        <v>43807.9888</v>
      </c>
      <c r="AS165" s="0" t="n">
        <f aca="false">A165*M165</f>
        <v>35147.8736</v>
      </c>
      <c r="AT165" s="0" t="n">
        <f aca="false">A165*N165</f>
        <v>60130.9488</v>
      </c>
      <c r="AU165" s="0" t="n">
        <f aca="false">A165*O165</f>
        <v>33818.4048</v>
      </c>
      <c r="AV165" s="0" t="n">
        <f aca="false">A165*P165</f>
        <v>59334.5504</v>
      </c>
      <c r="AW165" s="0" t="n">
        <f aca="false">A165*Q165</f>
        <v>32127.23136</v>
      </c>
      <c r="AX165" s="0" t="n">
        <f aca="false">A165*R165</f>
        <v>35434.1584</v>
      </c>
      <c r="AY165" s="0" t="n">
        <f aca="false">A165*S165</f>
        <v>31946.244</v>
      </c>
      <c r="AZ165" s="0" t="n">
        <f aca="false">A165*T165</f>
        <v>31081.71792</v>
      </c>
      <c r="BA165" s="0" t="n">
        <f aca="false">A165*U165</f>
        <v>31874.13264</v>
      </c>
      <c r="BB165" s="0" t="n">
        <f aca="false">A165*V165</f>
        <v>33081.18768</v>
      </c>
      <c r="BC165" s="0" t="n">
        <f aca="false">A165*W165</f>
        <v>30893.20208</v>
      </c>
      <c r="BD165" s="0" t="n">
        <f aca="false">A165*X165</f>
        <v>27142.56736</v>
      </c>
      <c r="BE165" s="0" t="n">
        <f aca="false">A165*Y165</f>
        <v>32356.5968</v>
      </c>
      <c r="BF165" s="0" t="n">
        <f aca="false">A165*Z165</f>
        <v>27624.99776</v>
      </c>
      <c r="BG165" s="0" t="n">
        <f aca="false">A165*AA165</f>
        <v>33972.688</v>
      </c>
      <c r="BH165" s="0" t="n">
        <f aca="false">A165*AB165</f>
        <v>31022.70544</v>
      </c>
      <c r="BI165" s="0" t="n">
        <f aca="false">A165*AC165</f>
        <v>32352.47808</v>
      </c>
      <c r="BJ165" s="0" t="n">
        <f aca="false">A165*AD165</f>
        <v>32278.13856</v>
      </c>
      <c r="BK165" s="0" t="n">
        <f aca="false">A165*AE165</f>
        <v>32597.6432</v>
      </c>
      <c r="BL165" s="0" t="n">
        <f aca="false">A165*AF165</f>
        <v>28681.8208</v>
      </c>
    </row>
    <row r="166" customFormat="false" ht="16.2" hidden="false" customHeight="false" outlineLevel="0" collapsed="false">
      <c r="A166" s="0" t="n">
        <v>337.8</v>
      </c>
      <c r="B166" s="0" t="n">
        <v>243.116</v>
      </c>
      <c r="C166" s="0" t="n">
        <v>225.868</v>
      </c>
      <c r="D166" s="0" t="n">
        <v>229.99</v>
      </c>
      <c r="E166" s="0" t="n">
        <v>228.132</v>
      </c>
      <c r="F166" s="0" t="n">
        <v>217.354</v>
      </c>
      <c r="G166" s="0" t="n">
        <v>191.343</v>
      </c>
      <c r="H166" s="0" t="n">
        <v>224.022</v>
      </c>
      <c r="I166" s="0" t="n">
        <v>231.319</v>
      </c>
      <c r="J166" s="0" t="n">
        <v>213.197</v>
      </c>
      <c r="K166" s="0" t="n">
        <v>183.28</v>
      </c>
      <c r="L166" s="0" t="n">
        <v>129.994</v>
      </c>
      <c r="M166" s="0" t="n">
        <v>104.088</v>
      </c>
      <c r="N166" s="0" t="n">
        <v>178.17</v>
      </c>
      <c r="O166" s="0" t="n">
        <v>100.409</v>
      </c>
      <c r="P166" s="0" t="n">
        <v>175.817</v>
      </c>
      <c r="Q166" s="0" t="n">
        <v>95.6568</v>
      </c>
      <c r="R166" s="0" t="n">
        <v>105.33</v>
      </c>
      <c r="S166" s="0" t="n">
        <v>94.9418</v>
      </c>
      <c r="T166" s="0" t="n">
        <v>92.4259</v>
      </c>
      <c r="U166" s="0" t="n">
        <v>94.8058</v>
      </c>
      <c r="V166" s="0" t="n">
        <v>98.4915</v>
      </c>
      <c r="W166" s="0" t="n">
        <v>91.8643</v>
      </c>
      <c r="X166" s="0" t="n">
        <v>80.793</v>
      </c>
      <c r="Y166" s="0" t="n">
        <v>96.393</v>
      </c>
      <c r="Z166" s="0" t="n">
        <v>82.2195</v>
      </c>
      <c r="AA166" s="0" t="n">
        <v>101.059</v>
      </c>
      <c r="AB166" s="0" t="n">
        <v>92.1078</v>
      </c>
      <c r="AC166" s="0" t="n">
        <v>96.2197</v>
      </c>
      <c r="AD166" s="0" t="n">
        <v>96.0833</v>
      </c>
      <c r="AE166" s="0" t="n">
        <v>96.9665</v>
      </c>
      <c r="AF166" s="0" t="n">
        <v>85.4467</v>
      </c>
      <c r="AH166" s="0" t="n">
        <f aca="false">A166*B166</f>
        <v>82124.5848</v>
      </c>
      <c r="AI166" s="0" t="n">
        <f aca="false">A166*C166</f>
        <v>76298.2104</v>
      </c>
      <c r="AJ166" s="0" t="n">
        <f aca="false">A166*D166</f>
        <v>77690.622</v>
      </c>
      <c r="AK166" s="0" t="n">
        <f aca="false">A166*E166</f>
        <v>77062.9896</v>
      </c>
      <c r="AL166" s="0" t="n">
        <f aca="false">A166*F166</f>
        <v>73422.1812</v>
      </c>
      <c r="AM166" s="0" t="n">
        <f aca="false">A166*G166</f>
        <v>64635.6654</v>
      </c>
      <c r="AN166" s="0" t="n">
        <f aca="false">A166*H166</f>
        <v>75674.6316</v>
      </c>
      <c r="AO166" s="0" t="n">
        <f aca="false">A166*I166</f>
        <v>78139.5582</v>
      </c>
      <c r="AP166" s="0" t="n">
        <f aca="false">A166*J166</f>
        <v>72017.9466</v>
      </c>
      <c r="AQ166" s="0" t="n">
        <f aca="false">A166*K166</f>
        <v>61911.984</v>
      </c>
      <c r="AR166" s="0" t="n">
        <f aca="false">A166*L166</f>
        <v>43911.9732</v>
      </c>
      <c r="AS166" s="0" t="n">
        <f aca="false">A166*M166</f>
        <v>35160.9264</v>
      </c>
      <c r="AT166" s="0" t="n">
        <f aca="false">A166*N166</f>
        <v>60185.826</v>
      </c>
      <c r="AU166" s="0" t="n">
        <f aca="false">A166*O166</f>
        <v>33918.1602</v>
      </c>
      <c r="AV166" s="0" t="n">
        <f aca="false">A166*P166</f>
        <v>59390.9826</v>
      </c>
      <c r="AW166" s="0" t="n">
        <f aca="false">A166*Q166</f>
        <v>32312.86704</v>
      </c>
      <c r="AX166" s="0" t="n">
        <f aca="false">A166*R166</f>
        <v>35580.474</v>
      </c>
      <c r="AY166" s="0" t="n">
        <f aca="false">A166*S166</f>
        <v>32071.34004</v>
      </c>
      <c r="AZ166" s="0" t="n">
        <f aca="false">A166*T166</f>
        <v>31221.46902</v>
      </c>
      <c r="BA166" s="0" t="n">
        <f aca="false">A166*U166</f>
        <v>32025.39924</v>
      </c>
      <c r="BB166" s="0" t="n">
        <f aca="false">A166*V166</f>
        <v>33270.4287</v>
      </c>
      <c r="BC166" s="0" t="n">
        <f aca="false">A166*W166</f>
        <v>31031.76054</v>
      </c>
      <c r="BD166" s="0" t="n">
        <f aca="false">A166*X166</f>
        <v>27291.8754</v>
      </c>
      <c r="BE166" s="0" t="n">
        <f aca="false">A166*Y166</f>
        <v>32561.5554</v>
      </c>
      <c r="BF166" s="0" t="n">
        <f aca="false">A166*Z166</f>
        <v>27773.7471</v>
      </c>
      <c r="BG166" s="0" t="n">
        <f aca="false">A166*AA166</f>
        <v>34137.7302</v>
      </c>
      <c r="BH166" s="0" t="n">
        <f aca="false">A166*AB166</f>
        <v>31114.01484</v>
      </c>
      <c r="BI166" s="0" t="n">
        <f aca="false">A166*AC166</f>
        <v>32503.01466</v>
      </c>
      <c r="BJ166" s="0" t="n">
        <f aca="false">A166*AD166</f>
        <v>32456.93874</v>
      </c>
      <c r="BK166" s="0" t="n">
        <f aca="false">A166*AE166</f>
        <v>32755.2837</v>
      </c>
      <c r="BL166" s="0" t="n">
        <f aca="false">A166*AF166</f>
        <v>28863.89526</v>
      </c>
    </row>
    <row r="167" customFormat="false" ht="16.2" hidden="false" customHeight="false" outlineLevel="0" collapsed="false">
      <c r="A167" s="0" t="n">
        <v>338</v>
      </c>
      <c r="B167" s="0" t="n">
        <v>242.785</v>
      </c>
      <c r="C167" s="0" t="n">
        <v>225.362</v>
      </c>
      <c r="D167" s="0" t="n">
        <v>229.465</v>
      </c>
      <c r="E167" s="0" t="n">
        <v>227.802</v>
      </c>
      <c r="F167" s="0" t="n">
        <v>216.856</v>
      </c>
      <c r="G167" s="0" t="n">
        <v>191.105</v>
      </c>
      <c r="H167" s="0" t="n">
        <v>223.648</v>
      </c>
      <c r="I167" s="0" t="n">
        <v>230.599</v>
      </c>
      <c r="J167" s="0" t="n">
        <v>213.11</v>
      </c>
      <c r="K167" s="0" t="n">
        <v>183.277</v>
      </c>
      <c r="L167" s="0" t="n">
        <v>130.006</v>
      </c>
      <c r="M167" s="0" t="n">
        <v>104.282</v>
      </c>
      <c r="N167" s="0" t="n">
        <v>178.162</v>
      </c>
      <c r="O167" s="0" t="n">
        <v>100.696</v>
      </c>
      <c r="P167" s="0" t="n">
        <v>175.575</v>
      </c>
      <c r="Q167" s="0" t="n">
        <v>96.1695</v>
      </c>
      <c r="R167" s="0" t="n">
        <v>105.781</v>
      </c>
      <c r="S167" s="0" t="n">
        <v>95.2262</v>
      </c>
      <c r="T167" s="0" t="n">
        <v>92.7218</v>
      </c>
      <c r="U167" s="0" t="n">
        <v>95.2683</v>
      </c>
      <c r="V167" s="0" t="n">
        <v>98.8602</v>
      </c>
      <c r="W167" s="0" t="n">
        <v>92.2492</v>
      </c>
      <c r="X167" s="0" t="n">
        <v>80.9889</v>
      </c>
      <c r="Y167" s="0" t="n">
        <v>96.7868</v>
      </c>
      <c r="Z167" s="0" t="n">
        <v>82.6871</v>
      </c>
      <c r="AA167" s="0" t="n">
        <v>101.499</v>
      </c>
      <c r="AB167" s="0" t="n">
        <v>92.4217</v>
      </c>
      <c r="AC167" s="0" t="n">
        <v>96.6415</v>
      </c>
      <c r="AD167" s="0" t="n">
        <v>96.5229</v>
      </c>
      <c r="AE167" s="0" t="n">
        <v>97.357</v>
      </c>
      <c r="AF167" s="0" t="n">
        <v>85.9275</v>
      </c>
      <c r="AH167" s="0" t="n">
        <f aca="false">A167*B167</f>
        <v>82061.33</v>
      </c>
      <c r="AI167" s="0" t="n">
        <f aca="false">A167*C167</f>
        <v>76172.356</v>
      </c>
      <c r="AJ167" s="0" t="n">
        <f aca="false">A167*D167</f>
        <v>77559.17</v>
      </c>
      <c r="AK167" s="0" t="n">
        <f aca="false">A167*E167</f>
        <v>76997.076</v>
      </c>
      <c r="AL167" s="0" t="n">
        <f aca="false">A167*F167</f>
        <v>73297.328</v>
      </c>
      <c r="AM167" s="0" t="n">
        <f aca="false">A167*G167</f>
        <v>64593.49</v>
      </c>
      <c r="AN167" s="0" t="n">
        <f aca="false">A167*H167</f>
        <v>75593.024</v>
      </c>
      <c r="AO167" s="0" t="n">
        <f aca="false">A167*I167</f>
        <v>77942.462</v>
      </c>
      <c r="AP167" s="0" t="n">
        <f aca="false">A167*J167</f>
        <v>72031.18</v>
      </c>
      <c r="AQ167" s="0" t="n">
        <f aca="false">A167*K167</f>
        <v>61947.626</v>
      </c>
      <c r="AR167" s="0" t="n">
        <f aca="false">A167*L167</f>
        <v>43942.028</v>
      </c>
      <c r="AS167" s="0" t="n">
        <f aca="false">A167*M167</f>
        <v>35247.316</v>
      </c>
      <c r="AT167" s="0" t="n">
        <f aca="false">A167*N167</f>
        <v>60218.756</v>
      </c>
      <c r="AU167" s="0" t="n">
        <f aca="false">A167*O167</f>
        <v>34035.248</v>
      </c>
      <c r="AV167" s="0" t="n">
        <f aca="false">A167*P167</f>
        <v>59344.35</v>
      </c>
      <c r="AW167" s="0" t="n">
        <f aca="false">A167*Q167</f>
        <v>32505.291</v>
      </c>
      <c r="AX167" s="0" t="n">
        <f aca="false">A167*R167</f>
        <v>35753.978</v>
      </c>
      <c r="AY167" s="0" t="n">
        <f aca="false">A167*S167</f>
        <v>32186.4556</v>
      </c>
      <c r="AZ167" s="0" t="n">
        <f aca="false">A167*T167</f>
        <v>31339.9684</v>
      </c>
      <c r="BA167" s="0" t="n">
        <f aca="false">A167*U167</f>
        <v>32200.6854</v>
      </c>
      <c r="BB167" s="0" t="n">
        <f aca="false">A167*V167</f>
        <v>33414.7476</v>
      </c>
      <c r="BC167" s="0" t="n">
        <f aca="false">A167*W167</f>
        <v>31180.2296</v>
      </c>
      <c r="BD167" s="0" t="n">
        <f aca="false">A167*X167</f>
        <v>27374.2482</v>
      </c>
      <c r="BE167" s="0" t="n">
        <f aca="false">A167*Y167</f>
        <v>32713.9384</v>
      </c>
      <c r="BF167" s="0" t="n">
        <f aca="false">A167*Z167</f>
        <v>27948.2398</v>
      </c>
      <c r="BG167" s="0" t="n">
        <f aca="false">A167*AA167</f>
        <v>34306.662</v>
      </c>
      <c r="BH167" s="0" t="n">
        <f aca="false">A167*AB167</f>
        <v>31238.5346</v>
      </c>
      <c r="BI167" s="0" t="n">
        <f aca="false">A167*AC167</f>
        <v>32664.827</v>
      </c>
      <c r="BJ167" s="0" t="n">
        <f aca="false">A167*AD167</f>
        <v>32624.7402</v>
      </c>
      <c r="BK167" s="0" t="n">
        <f aca="false">A167*AE167</f>
        <v>32906.666</v>
      </c>
      <c r="BL167" s="0" t="n">
        <f aca="false">A167*AF167</f>
        <v>29043.495</v>
      </c>
    </row>
    <row r="168" customFormat="false" ht="16.2" hidden="false" customHeight="false" outlineLevel="0" collapsed="false">
      <c r="A168" s="0" t="n">
        <v>338.2</v>
      </c>
      <c r="B168" s="0" t="n">
        <v>242.173</v>
      </c>
      <c r="C168" s="0" t="n">
        <v>224.896</v>
      </c>
      <c r="D168" s="0" t="n">
        <v>229.005</v>
      </c>
      <c r="E168" s="0" t="n">
        <v>227.165</v>
      </c>
      <c r="F168" s="0" t="n">
        <v>216.275</v>
      </c>
      <c r="G168" s="0" t="n">
        <v>190.822</v>
      </c>
      <c r="H168" s="0" t="n">
        <v>223.132</v>
      </c>
      <c r="I168" s="0" t="n">
        <v>230.165</v>
      </c>
      <c r="J168" s="0" t="n">
        <v>212.821</v>
      </c>
      <c r="K168" s="0" t="n">
        <v>183.083</v>
      </c>
      <c r="L168" s="0" t="n">
        <v>130.2</v>
      </c>
      <c r="M168" s="0" t="n">
        <v>104.377</v>
      </c>
      <c r="N168" s="0" t="n">
        <v>178.097</v>
      </c>
      <c r="O168" s="0" t="n">
        <v>101.002</v>
      </c>
      <c r="P168" s="0" t="n">
        <v>175.696</v>
      </c>
      <c r="Q168" s="0" t="n">
        <v>96.5705</v>
      </c>
      <c r="R168" s="0" t="n">
        <v>106.217</v>
      </c>
      <c r="S168" s="0" t="n">
        <v>95.6089</v>
      </c>
      <c r="T168" s="0" t="n">
        <v>93.0204</v>
      </c>
      <c r="U168" s="0" t="n">
        <v>95.5297</v>
      </c>
      <c r="V168" s="0" t="n">
        <v>99.3612</v>
      </c>
      <c r="W168" s="0" t="n">
        <v>92.6128</v>
      </c>
      <c r="X168" s="0" t="n">
        <v>81.344</v>
      </c>
      <c r="Y168" s="0" t="n">
        <v>97.2039</v>
      </c>
      <c r="Z168" s="0" t="n">
        <v>83.0562</v>
      </c>
      <c r="AA168" s="0" t="n">
        <v>101.95</v>
      </c>
      <c r="AB168" s="0" t="n">
        <v>92.767</v>
      </c>
      <c r="AC168" s="0" t="n">
        <v>97.1111</v>
      </c>
      <c r="AD168" s="0" t="n">
        <v>96.9857</v>
      </c>
      <c r="AE168" s="0" t="n">
        <v>97.9617</v>
      </c>
      <c r="AF168" s="0" t="n">
        <v>86.3636</v>
      </c>
      <c r="AH168" s="0" t="n">
        <f aca="false">A168*B168</f>
        <v>81902.9086</v>
      </c>
      <c r="AI168" s="0" t="n">
        <f aca="false">A168*C168</f>
        <v>76059.8272</v>
      </c>
      <c r="AJ168" s="0" t="n">
        <f aca="false">A168*D168</f>
        <v>77449.491</v>
      </c>
      <c r="AK168" s="0" t="n">
        <f aca="false">A168*E168</f>
        <v>76827.203</v>
      </c>
      <c r="AL168" s="0" t="n">
        <f aca="false">A168*F168</f>
        <v>73144.205</v>
      </c>
      <c r="AM168" s="0" t="n">
        <f aca="false">A168*G168</f>
        <v>64536.0004</v>
      </c>
      <c r="AN168" s="0" t="n">
        <f aca="false">A168*H168</f>
        <v>75463.2424</v>
      </c>
      <c r="AO168" s="0" t="n">
        <f aca="false">A168*I168</f>
        <v>77841.803</v>
      </c>
      <c r="AP168" s="0" t="n">
        <f aca="false">A168*J168</f>
        <v>71976.0622</v>
      </c>
      <c r="AQ168" s="0" t="n">
        <f aca="false">A168*K168</f>
        <v>61918.6706</v>
      </c>
      <c r="AR168" s="0" t="n">
        <f aca="false">A168*L168</f>
        <v>44033.64</v>
      </c>
      <c r="AS168" s="0" t="n">
        <f aca="false">A168*M168</f>
        <v>35300.3014</v>
      </c>
      <c r="AT168" s="0" t="n">
        <f aca="false">A168*N168</f>
        <v>60232.4054</v>
      </c>
      <c r="AU168" s="0" t="n">
        <f aca="false">A168*O168</f>
        <v>34158.8764</v>
      </c>
      <c r="AV168" s="0" t="n">
        <f aca="false">A168*P168</f>
        <v>59420.3872</v>
      </c>
      <c r="AW168" s="0" t="n">
        <f aca="false">A168*Q168</f>
        <v>32660.1431</v>
      </c>
      <c r="AX168" s="0" t="n">
        <f aca="false">A168*R168</f>
        <v>35922.5894</v>
      </c>
      <c r="AY168" s="0" t="n">
        <f aca="false">A168*S168</f>
        <v>32334.92998</v>
      </c>
      <c r="AZ168" s="0" t="n">
        <f aca="false">A168*T168</f>
        <v>31459.49928</v>
      </c>
      <c r="BA168" s="0" t="n">
        <f aca="false">A168*U168</f>
        <v>32308.14454</v>
      </c>
      <c r="BB168" s="0" t="n">
        <f aca="false">A168*V168</f>
        <v>33603.95784</v>
      </c>
      <c r="BC168" s="0" t="n">
        <f aca="false">A168*W168</f>
        <v>31321.64896</v>
      </c>
      <c r="BD168" s="0" t="n">
        <f aca="false">A168*X168</f>
        <v>27510.5408</v>
      </c>
      <c r="BE168" s="0" t="n">
        <f aca="false">A168*Y168</f>
        <v>32874.35898</v>
      </c>
      <c r="BF168" s="0" t="n">
        <f aca="false">A168*Z168</f>
        <v>28089.60684</v>
      </c>
      <c r="BG168" s="0" t="n">
        <f aca="false">A168*AA168</f>
        <v>34479.49</v>
      </c>
      <c r="BH168" s="0" t="n">
        <f aca="false">A168*AB168</f>
        <v>31373.7994</v>
      </c>
      <c r="BI168" s="0" t="n">
        <f aca="false">A168*AC168</f>
        <v>32842.97402</v>
      </c>
      <c r="BJ168" s="0" t="n">
        <f aca="false">A168*AD168</f>
        <v>32800.56374</v>
      </c>
      <c r="BK168" s="0" t="n">
        <f aca="false">A168*AE168</f>
        <v>33130.64694</v>
      </c>
      <c r="BL168" s="0" t="n">
        <f aca="false">A168*AF168</f>
        <v>29208.16952</v>
      </c>
    </row>
    <row r="169" customFormat="false" ht="16.2" hidden="false" customHeight="false" outlineLevel="0" collapsed="false">
      <c r="A169" s="0" t="n">
        <v>338.4</v>
      </c>
      <c r="B169" s="0" t="n">
        <v>241.865</v>
      </c>
      <c r="C169" s="0" t="n">
        <v>224.546</v>
      </c>
      <c r="D169" s="0" t="n">
        <v>228.378</v>
      </c>
      <c r="E169" s="0" t="n">
        <v>226.625</v>
      </c>
      <c r="F169" s="0" t="n">
        <v>215.929</v>
      </c>
      <c r="G169" s="0" t="n">
        <v>190.33</v>
      </c>
      <c r="H169" s="0" t="n">
        <v>222.874</v>
      </c>
      <c r="I169" s="0" t="n">
        <v>229.782</v>
      </c>
      <c r="J169" s="0" t="n">
        <v>212.496</v>
      </c>
      <c r="K169" s="0" t="n">
        <v>183.015</v>
      </c>
      <c r="L169" s="0" t="n">
        <v>130.322</v>
      </c>
      <c r="M169" s="0" t="n">
        <v>104.555</v>
      </c>
      <c r="N169" s="0" t="n">
        <v>177.856</v>
      </c>
      <c r="O169" s="0" t="n">
        <v>101.171</v>
      </c>
      <c r="P169" s="0" t="n">
        <v>175.69</v>
      </c>
      <c r="Q169" s="0" t="n">
        <v>97.0529</v>
      </c>
      <c r="R169" s="0" t="n">
        <v>106.64</v>
      </c>
      <c r="S169" s="0" t="n">
        <v>95.9228</v>
      </c>
      <c r="T169" s="0" t="n">
        <v>93.3547</v>
      </c>
      <c r="U169" s="0" t="n">
        <v>95.9489</v>
      </c>
      <c r="V169" s="0" t="n">
        <v>99.7156</v>
      </c>
      <c r="W169" s="0" t="n">
        <v>93.0682</v>
      </c>
      <c r="X169" s="0" t="n">
        <v>81.6793</v>
      </c>
      <c r="Y169" s="0" t="n">
        <v>97.5764</v>
      </c>
      <c r="Z169" s="0" t="n">
        <v>83.3543</v>
      </c>
      <c r="AA169" s="0" t="n">
        <v>102.452</v>
      </c>
      <c r="AB169" s="0" t="n">
        <v>93.1723</v>
      </c>
      <c r="AC169" s="0" t="n">
        <v>97.5346</v>
      </c>
      <c r="AD169" s="0" t="n">
        <v>97.4824</v>
      </c>
      <c r="AE169" s="0" t="n">
        <v>98.4939</v>
      </c>
      <c r="AF169" s="0" t="n">
        <v>86.9098</v>
      </c>
      <c r="AH169" s="0" t="n">
        <f aca="false">A169*B169</f>
        <v>81847.116</v>
      </c>
      <c r="AI169" s="0" t="n">
        <f aca="false">A169*C169</f>
        <v>75986.3664</v>
      </c>
      <c r="AJ169" s="0" t="n">
        <f aca="false">A169*D169</f>
        <v>77283.1152</v>
      </c>
      <c r="AK169" s="0" t="n">
        <f aca="false">A169*E169</f>
        <v>76689.9</v>
      </c>
      <c r="AL169" s="0" t="n">
        <f aca="false">A169*F169</f>
        <v>73070.3736</v>
      </c>
      <c r="AM169" s="0" t="n">
        <f aca="false">A169*G169</f>
        <v>64407.672</v>
      </c>
      <c r="AN169" s="0" t="n">
        <f aca="false">A169*H169</f>
        <v>75420.5616</v>
      </c>
      <c r="AO169" s="0" t="n">
        <f aca="false">A169*I169</f>
        <v>77758.2288</v>
      </c>
      <c r="AP169" s="0" t="n">
        <f aca="false">A169*J169</f>
        <v>71908.6464</v>
      </c>
      <c r="AQ169" s="0" t="n">
        <f aca="false">A169*K169</f>
        <v>61932.276</v>
      </c>
      <c r="AR169" s="0" t="n">
        <f aca="false">A169*L169</f>
        <v>44100.9648</v>
      </c>
      <c r="AS169" s="0" t="n">
        <f aca="false">A169*M169</f>
        <v>35381.412</v>
      </c>
      <c r="AT169" s="0" t="n">
        <f aca="false">A169*N169</f>
        <v>60186.4704</v>
      </c>
      <c r="AU169" s="0" t="n">
        <f aca="false">A169*O169</f>
        <v>34236.2664</v>
      </c>
      <c r="AV169" s="0" t="n">
        <f aca="false">A169*P169</f>
        <v>59453.496</v>
      </c>
      <c r="AW169" s="0" t="n">
        <f aca="false">A169*Q169</f>
        <v>32842.70136</v>
      </c>
      <c r="AX169" s="0" t="n">
        <f aca="false">A169*R169</f>
        <v>36086.976</v>
      </c>
      <c r="AY169" s="0" t="n">
        <f aca="false">A169*S169</f>
        <v>32460.27552</v>
      </c>
      <c r="AZ169" s="0" t="n">
        <f aca="false">A169*T169</f>
        <v>31591.23048</v>
      </c>
      <c r="BA169" s="0" t="n">
        <f aca="false">A169*U169</f>
        <v>32469.10776</v>
      </c>
      <c r="BB169" s="0" t="n">
        <f aca="false">A169*V169</f>
        <v>33743.75904</v>
      </c>
      <c r="BC169" s="0" t="n">
        <f aca="false">A169*W169</f>
        <v>31494.27888</v>
      </c>
      <c r="BD169" s="0" t="n">
        <f aca="false">A169*X169</f>
        <v>27640.27512</v>
      </c>
      <c r="BE169" s="0" t="n">
        <f aca="false">A169*Y169</f>
        <v>33019.85376</v>
      </c>
      <c r="BF169" s="0" t="n">
        <f aca="false">A169*Z169</f>
        <v>28207.09512</v>
      </c>
      <c r="BG169" s="0" t="n">
        <f aca="false">A169*AA169</f>
        <v>34669.7568</v>
      </c>
      <c r="BH169" s="0" t="n">
        <f aca="false">A169*AB169</f>
        <v>31529.50632</v>
      </c>
      <c r="BI169" s="0" t="n">
        <f aca="false">A169*AC169</f>
        <v>33005.70864</v>
      </c>
      <c r="BJ169" s="0" t="n">
        <f aca="false">A169*AD169</f>
        <v>32988.04416</v>
      </c>
      <c r="BK169" s="0" t="n">
        <f aca="false">A169*AE169</f>
        <v>33330.33576</v>
      </c>
      <c r="BL169" s="0" t="n">
        <f aca="false">A169*AF169</f>
        <v>29410.27632</v>
      </c>
    </row>
    <row r="170" customFormat="false" ht="16.2" hidden="false" customHeight="false" outlineLevel="0" collapsed="false">
      <c r="A170" s="0" t="n">
        <v>338.6</v>
      </c>
      <c r="B170" s="0" t="n">
        <v>241.632</v>
      </c>
      <c r="C170" s="0" t="n">
        <v>223.951</v>
      </c>
      <c r="D170" s="0" t="n">
        <v>227.941</v>
      </c>
      <c r="E170" s="0" t="n">
        <v>226.036</v>
      </c>
      <c r="F170" s="0" t="n">
        <v>215.387</v>
      </c>
      <c r="G170" s="0" t="n">
        <v>189.957</v>
      </c>
      <c r="H170" s="0" t="n">
        <v>222.301</v>
      </c>
      <c r="I170" s="0" t="n">
        <v>229.533</v>
      </c>
      <c r="J170" s="0" t="n">
        <v>212.202</v>
      </c>
      <c r="K170" s="0" t="n">
        <v>182.886</v>
      </c>
      <c r="L170" s="0" t="n">
        <v>130.415</v>
      </c>
      <c r="M170" s="0" t="n">
        <v>104.818</v>
      </c>
      <c r="N170" s="0" t="n">
        <v>177.585</v>
      </c>
      <c r="O170" s="0" t="n">
        <v>101.328</v>
      </c>
      <c r="P170" s="0" t="n">
        <v>175.466</v>
      </c>
      <c r="Q170" s="0" t="n">
        <v>97.4389</v>
      </c>
      <c r="R170" s="0" t="n">
        <v>107.108</v>
      </c>
      <c r="S170" s="0" t="n">
        <v>96.2993</v>
      </c>
      <c r="T170" s="0" t="n">
        <v>93.7474</v>
      </c>
      <c r="U170" s="0" t="n">
        <v>96.4507</v>
      </c>
      <c r="V170" s="0" t="n">
        <v>100.02</v>
      </c>
      <c r="W170" s="0" t="n">
        <v>93.3438</v>
      </c>
      <c r="X170" s="0" t="n">
        <v>82.062</v>
      </c>
      <c r="Y170" s="0" t="n">
        <v>97.8739</v>
      </c>
      <c r="Z170" s="0" t="n">
        <v>83.776</v>
      </c>
      <c r="AA170" s="0" t="n">
        <v>102.953</v>
      </c>
      <c r="AB170" s="0" t="n">
        <v>93.741</v>
      </c>
      <c r="AC170" s="0" t="n">
        <v>97.8598</v>
      </c>
      <c r="AD170" s="0" t="n">
        <v>97.8447</v>
      </c>
      <c r="AE170" s="0" t="n">
        <v>98.978</v>
      </c>
      <c r="AF170" s="0" t="n">
        <v>87.2487</v>
      </c>
      <c r="AH170" s="0" t="n">
        <f aca="false">A170*B170</f>
        <v>81816.5952</v>
      </c>
      <c r="AI170" s="0" t="n">
        <f aca="false">A170*C170</f>
        <v>75829.8086</v>
      </c>
      <c r="AJ170" s="0" t="n">
        <f aca="false">A170*D170</f>
        <v>77180.8226</v>
      </c>
      <c r="AK170" s="0" t="n">
        <f aca="false">A170*E170</f>
        <v>76535.7896</v>
      </c>
      <c r="AL170" s="0" t="n">
        <f aca="false">A170*F170</f>
        <v>72930.0382</v>
      </c>
      <c r="AM170" s="0" t="n">
        <f aca="false">A170*G170</f>
        <v>64319.4402</v>
      </c>
      <c r="AN170" s="0" t="n">
        <f aca="false">A170*H170</f>
        <v>75271.1186</v>
      </c>
      <c r="AO170" s="0" t="n">
        <f aca="false">A170*I170</f>
        <v>77719.8738</v>
      </c>
      <c r="AP170" s="0" t="n">
        <f aca="false">A170*J170</f>
        <v>71851.5972</v>
      </c>
      <c r="AQ170" s="0" t="n">
        <f aca="false">A170*K170</f>
        <v>61925.1996</v>
      </c>
      <c r="AR170" s="0" t="n">
        <f aca="false">A170*L170</f>
        <v>44158.519</v>
      </c>
      <c r="AS170" s="0" t="n">
        <f aca="false">A170*M170</f>
        <v>35491.3748</v>
      </c>
      <c r="AT170" s="0" t="n">
        <f aca="false">A170*N170</f>
        <v>60130.281</v>
      </c>
      <c r="AU170" s="0" t="n">
        <f aca="false">A170*O170</f>
        <v>34309.6608</v>
      </c>
      <c r="AV170" s="0" t="n">
        <f aca="false">A170*P170</f>
        <v>59412.7876</v>
      </c>
      <c r="AW170" s="0" t="n">
        <f aca="false">A170*Q170</f>
        <v>32992.81154</v>
      </c>
      <c r="AX170" s="0" t="n">
        <f aca="false">A170*R170</f>
        <v>36266.7688</v>
      </c>
      <c r="AY170" s="0" t="n">
        <f aca="false">A170*S170</f>
        <v>32606.94298</v>
      </c>
      <c r="AZ170" s="0" t="n">
        <f aca="false">A170*T170</f>
        <v>31742.86964</v>
      </c>
      <c r="BA170" s="0" t="n">
        <f aca="false">A170*U170</f>
        <v>32658.20702</v>
      </c>
      <c r="BB170" s="0" t="n">
        <f aca="false">A170*V170</f>
        <v>33866.772</v>
      </c>
      <c r="BC170" s="0" t="n">
        <f aca="false">A170*W170</f>
        <v>31606.21068</v>
      </c>
      <c r="BD170" s="0" t="n">
        <f aca="false">A170*X170</f>
        <v>27786.1932</v>
      </c>
      <c r="BE170" s="0" t="n">
        <f aca="false">A170*Y170</f>
        <v>33140.10254</v>
      </c>
      <c r="BF170" s="0" t="n">
        <f aca="false">A170*Z170</f>
        <v>28366.5536</v>
      </c>
      <c r="BG170" s="0" t="n">
        <f aca="false">A170*AA170</f>
        <v>34859.8858</v>
      </c>
      <c r="BH170" s="0" t="n">
        <f aca="false">A170*AB170</f>
        <v>31740.7026</v>
      </c>
      <c r="BI170" s="0" t="n">
        <f aca="false">A170*AC170</f>
        <v>33135.32828</v>
      </c>
      <c r="BJ170" s="0" t="n">
        <f aca="false">A170*AD170</f>
        <v>33130.21542</v>
      </c>
      <c r="BK170" s="0" t="n">
        <f aca="false">A170*AE170</f>
        <v>33513.9508</v>
      </c>
      <c r="BL170" s="0" t="n">
        <f aca="false">A170*AF170</f>
        <v>29542.40982</v>
      </c>
    </row>
    <row r="171" customFormat="false" ht="16.2" hidden="false" customHeight="false" outlineLevel="0" collapsed="false">
      <c r="A171" s="0" t="n">
        <v>338.8</v>
      </c>
      <c r="B171" s="0" t="n">
        <v>241.264</v>
      </c>
      <c r="C171" s="0" t="n">
        <v>223.582</v>
      </c>
      <c r="D171" s="0" t="n">
        <v>227.374</v>
      </c>
      <c r="E171" s="0" t="n">
        <v>225.539</v>
      </c>
      <c r="F171" s="0" t="n">
        <v>215.006</v>
      </c>
      <c r="G171" s="0" t="n">
        <v>189.675</v>
      </c>
      <c r="H171" s="0" t="n">
        <v>221.856</v>
      </c>
      <c r="I171" s="0" t="n">
        <v>228.934</v>
      </c>
      <c r="J171" s="0" t="n">
        <v>211.766</v>
      </c>
      <c r="K171" s="0" t="n">
        <v>182.611</v>
      </c>
      <c r="L171" s="0" t="n">
        <v>130.476</v>
      </c>
      <c r="M171" s="0" t="n">
        <v>104.896</v>
      </c>
      <c r="N171" s="0" t="n">
        <v>177.323</v>
      </c>
      <c r="O171" s="0" t="n">
        <v>101.605</v>
      </c>
      <c r="P171" s="0" t="n">
        <v>175.54</v>
      </c>
      <c r="Q171" s="0" t="n">
        <v>97.835</v>
      </c>
      <c r="R171" s="0" t="n">
        <v>107.568</v>
      </c>
      <c r="S171" s="0" t="n">
        <v>96.6393</v>
      </c>
      <c r="T171" s="0" t="n">
        <v>93.9198</v>
      </c>
      <c r="U171" s="0" t="n">
        <v>96.9885</v>
      </c>
      <c r="V171" s="0" t="n">
        <v>100.377</v>
      </c>
      <c r="W171" s="0" t="n">
        <v>93.6451</v>
      </c>
      <c r="X171" s="0" t="n">
        <v>82.3984</v>
      </c>
      <c r="Y171" s="0" t="n">
        <v>98.1612</v>
      </c>
      <c r="Z171" s="0" t="n">
        <v>84.1453</v>
      </c>
      <c r="AA171" s="0" t="n">
        <v>103.335</v>
      </c>
      <c r="AB171" s="0" t="n">
        <v>94.0121</v>
      </c>
      <c r="AC171" s="0" t="n">
        <v>98.2637</v>
      </c>
      <c r="AD171" s="0" t="n">
        <v>98.223</v>
      </c>
      <c r="AE171" s="0" t="n">
        <v>99.4217</v>
      </c>
      <c r="AF171" s="0" t="n">
        <v>87.7162</v>
      </c>
      <c r="AH171" s="0" t="n">
        <f aca="false">A171*B171</f>
        <v>81740.2432</v>
      </c>
      <c r="AI171" s="0" t="n">
        <f aca="false">A171*C171</f>
        <v>75749.5816</v>
      </c>
      <c r="AJ171" s="0" t="n">
        <f aca="false">A171*D171</f>
        <v>77034.3112</v>
      </c>
      <c r="AK171" s="0" t="n">
        <f aca="false">A171*E171</f>
        <v>76412.6132</v>
      </c>
      <c r="AL171" s="0" t="n">
        <f aca="false">A171*F171</f>
        <v>72844.0328</v>
      </c>
      <c r="AM171" s="0" t="n">
        <f aca="false">A171*G171</f>
        <v>64261.89</v>
      </c>
      <c r="AN171" s="0" t="n">
        <f aca="false">A171*H171</f>
        <v>75164.8128</v>
      </c>
      <c r="AO171" s="0" t="n">
        <f aca="false">A171*I171</f>
        <v>77562.8392</v>
      </c>
      <c r="AP171" s="0" t="n">
        <f aca="false">A171*J171</f>
        <v>71746.3208</v>
      </c>
      <c r="AQ171" s="0" t="n">
        <f aca="false">A171*K171</f>
        <v>61868.6068</v>
      </c>
      <c r="AR171" s="0" t="n">
        <f aca="false">A171*L171</f>
        <v>44205.2688</v>
      </c>
      <c r="AS171" s="0" t="n">
        <f aca="false">A171*M171</f>
        <v>35538.7648</v>
      </c>
      <c r="AT171" s="0" t="n">
        <f aca="false">A171*N171</f>
        <v>60077.0324</v>
      </c>
      <c r="AU171" s="0" t="n">
        <f aca="false">A171*O171</f>
        <v>34423.774</v>
      </c>
      <c r="AV171" s="0" t="n">
        <f aca="false">A171*P171</f>
        <v>59472.952</v>
      </c>
      <c r="AW171" s="0" t="n">
        <f aca="false">A171*Q171</f>
        <v>33146.498</v>
      </c>
      <c r="AX171" s="0" t="n">
        <f aca="false">A171*R171</f>
        <v>36444.0384</v>
      </c>
      <c r="AY171" s="0" t="n">
        <f aca="false">A171*S171</f>
        <v>32741.39484</v>
      </c>
      <c r="AZ171" s="0" t="n">
        <f aca="false">A171*T171</f>
        <v>31820.02824</v>
      </c>
      <c r="BA171" s="0" t="n">
        <f aca="false">A171*U171</f>
        <v>32859.7038</v>
      </c>
      <c r="BB171" s="0" t="n">
        <f aca="false">A171*V171</f>
        <v>34007.7276</v>
      </c>
      <c r="BC171" s="0" t="n">
        <f aca="false">A171*W171</f>
        <v>31726.95988</v>
      </c>
      <c r="BD171" s="0" t="n">
        <f aca="false">A171*X171</f>
        <v>27916.57792</v>
      </c>
      <c r="BE171" s="0" t="n">
        <f aca="false">A171*Y171</f>
        <v>33257.01456</v>
      </c>
      <c r="BF171" s="0" t="n">
        <f aca="false">A171*Z171</f>
        <v>28508.42764</v>
      </c>
      <c r="BG171" s="0" t="n">
        <f aca="false">A171*AA171</f>
        <v>35009.898</v>
      </c>
      <c r="BH171" s="0" t="n">
        <f aca="false">A171*AB171</f>
        <v>31851.29948</v>
      </c>
      <c r="BI171" s="0" t="n">
        <f aca="false">A171*AC171</f>
        <v>33291.74156</v>
      </c>
      <c r="BJ171" s="0" t="n">
        <f aca="false">A171*AD171</f>
        <v>33277.9524</v>
      </c>
      <c r="BK171" s="0" t="n">
        <f aca="false">A171*AE171</f>
        <v>33684.07196</v>
      </c>
      <c r="BL171" s="0" t="n">
        <f aca="false">A171*AF171</f>
        <v>29718.24856</v>
      </c>
    </row>
    <row r="172" customFormat="false" ht="16.2" hidden="false" customHeight="false" outlineLevel="0" collapsed="false">
      <c r="A172" s="0" t="n">
        <v>339</v>
      </c>
      <c r="B172" s="0" t="n">
        <v>240.812</v>
      </c>
      <c r="C172" s="0" t="n">
        <v>223.264</v>
      </c>
      <c r="D172" s="0" t="n">
        <v>226.79</v>
      </c>
      <c r="E172" s="0" t="n">
        <v>224.959</v>
      </c>
      <c r="F172" s="0" t="n">
        <v>214.565</v>
      </c>
      <c r="G172" s="0" t="n">
        <v>189.297</v>
      </c>
      <c r="H172" s="0" t="n">
        <v>221.392</v>
      </c>
      <c r="I172" s="0" t="n">
        <v>228.376</v>
      </c>
      <c r="J172" s="0" t="n">
        <v>211.26</v>
      </c>
      <c r="K172" s="0" t="n">
        <v>182.226</v>
      </c>
      <c r="L172" s="0" t="n">
        <v>130.558</v>
      </c>
      <c r="M172" s="0" t="n">
        <v>105.174</v>
      </c>
      <c r="N172" s="0" t="n">
        <v>177.054</v>
      </c>
      <c r="O172" s="0" t="n">
        <v>101.915</v>
      </c>
      <c r="P172" s="0" t="n">
        <v>175.25</v>
      </c>
      <c r="Q172" s="0" t="n">
        <v>98.181</v>
      </c>
      <c r="R172" s="0" t="n">
        <v>107.989</v>
      </c>
      <c r="S172" s="0" t="n">
        <v>96.7758</v>
      </c>
      <c r="T172" s="0" t="n">
        <v>94.2641</v>
      </c>
      <c r="U172" s="0" t="n">
        <v>97.4303</v>
      </c>
      <c r="V172" s="0" t="n">
        <v>100.743</v>
      </c>
      <c r="W172" s="0" t="n">
        <v>94.1129</v>
      </c>
      <c r="X172" s="0" t="n">
        <v>82.6083</v>
      </c>
      <c r="Y172" s="0" t="n">
        <v>98.4455</v>
      </c>
      <c r="Z172" s="0" t="n">
        <v>84.5192</v>
      </c>
      <c r="AA172" s="0" t="n">
        <v>103.718</v>
      </c>
      <c r="AB172" s="0" t="n">
        <v>94.4684</v>
      </c>
      <c r="AC172" s="0" t="n">
        <v>98.7177</v>
      </c>
      <c r="AD172" s="0" t="n">
        <v>98.6015</v>
      </c>
      <c r="AE172" s="0" t="n">
        <v>100.009</v>
      </c>
      <c r="AF172" s="0" t="n">
        <v>88.1215</v>
      </c>
      <c r="AH172" s="0" t="n">
        <f aca="false">A172*B172</f>
        <v>81635.268</v>
      </c>
      <c r="AI172" s="0" t="n">
        <f aca="false">A172*C172</f>
        <v>75686.496</v>
      </c>
      <c r="AJ172" s="0" t="n">
        <f aca="false">A172*D172</f>
        <v>76881.81</v>
      </c>
      <c r="AK172" s="0" t="n">
        <f aca="false">A172*E172</f>
        <v>76261.101</v>
      </c>
      <c r="AL172" s="0" t="n">
        <f aca="false">A172*F172</f>
        <v>72737.535</v>
      </c>
      <c r="AM172" s="0" t="n">
        <f aca="false">A172*G172</f>
        <v>64171.683</v>
      </c>
      <c r="AN172" s="0" t="n">
        <f aca="false">A172*H172</f>
        <v>75051.888</v>
      </c>
      <c r="AO172" s="0" t="n">
        <f aca="false">A172*I172</f>
        <v>77419.464</v>
      </c>
      <c r="AP172" s="0" t="n">
        <f aca="false">A172*J172</f>
        <v>71617.14</v>
      </c>
      <c r="AQ172" s="0" t="n">
        <f aca="false">A172*K172</f>
        <v>61774.614</v>
      </c>
      <c r="AR172" s="0" t="n">
        <f aca="false">A172*L172</f>
        <v>44259.162</v>
      </c>
      <c r="AS172" s="0" t="n">
        <f aca="false">A172*M172</f>
        <v>35653.986</v>
      </c>
      <c r="AT172" s="0" t="n">
        <f aca="false">A172*N172</f>
        <v>60021.306</v>
      </c>
      <c r="AU172" s="0" t="n">
        <f aca="false">A172*O172</f>
        <v>34549.185</v>
      </c>
      <c r="AV172" s="0" t="n">
        <f aca="false">A172*P172</f>
        <v>59409.75</v>
      </c>
      <c r="AW172" s="0" t="n">
        <f aca="false">A172*Q172</f>
        <v>33283.359</v>
      </c>
      <c r="AX172" s="0" t="n">
        <f aca="false">A172*R172</f>
        <v>36608.271</v>
      </c>
      <c r="AY172" s="0" t="n">
        <f aca="false">A172*S172</f>
        <v>32806.9962</v>
      </c>
      <c r="AZ172" s="0" t="n">
        <f aca="false">A172*T172</f>
        <v>31955.5299</v>
      </c>
      <c r="BA172" s="0" t="n">
        <f aca="false">A172*U172</f>
        <v>33028.8717</v>
      </c>
      <c r="BB172" s="0" t="n">
        <f aca="false">A172*V172</f>
        <v>34151.877</v>
      </c>
      <c r="BC172" s="0" t="n">
        <f aca="false">A172*W172</f>
        <v>31904.2731</v>
      </c>
      <c r="BD172" s="0" t="n">
        <f aca="false">A172*X172</f>
        <v>28004.2137</v>
      </c>
      <c r="BE172" s="0" t="n">
        <f aca="false">A172*Y172</f>
        <v>33373.0245</v>
      </c>
      <c r="BF172" s="0" t="n">
        <f aca="false">A172*Z172</f>
        <v>28652.0088</v>
      </c>
      <c r="BG172" s="0" t="n">
        <f aca="false">A172*AA172</f>
        <v>35160.402</v>
      </c>
      <c r="BH172" s="0" t="n">
        <f aca="false">A172*AB172</f>
        <v>32024.7876</v>
      </c>
      <c r="BI172" s="0" t="n">
        <f aca="false">A172*AC172</f>
        <v>33465.3003</v>
      </c>
      <c r="BJ172" s="0" t="n">
        <f aca="false">A172*AD172</f>
        <v>33425.9085</v>
      </c>
      <c r="BK172" s="0" t="n">
        <f aca="false">A172*AE172</f>
        <v>33903.051</v>
      </c>
      <c r="BL172" s="0" t="n">
        <f aca="false">A172*AF172</f>
        <v>29873.1885</v>
      </c>
    </row>
    <row r="173" customFormat="false" ht="16.2" hidden="false" customHeight="false" outlineLevel="0" collapsed="false">
      <c r="A173" s="0" t="n">
        <v>339.2</v>
      </c>
      <c r="B173" s="0" t="n">
        <v>240.218</v>
      </c>
      <c r="C173" s="0" t="n">
        <v>222.689</v>
      </c>
      <c r="D173" s="0" t="n">
        <v>226.341</v>
      </c>
      <c r="E173" s="0" t="n">
        <v>224.392</v>
      </c>
      <c r="F173" s="0" t="n">
        <v>214.268</v>
      </c>
      <c r="G173" s="0" t="n">
        <v>188.83</v>
      </c>
      <c r="H173" s="0" t="n">
        <v>220.848</v>
      </c>
      <c r="I173" s="0" t="n">
        <v>227.918</v>
      </c>
      <c r="J173" s="0" t="n">
        <v>210.698</v>
      </c>
      <c r="K173" s="0" t="n">
        <v>182.091</v>
      </c>
      <c r="L173" s="0" t="n">
        <v>130.641</v>
      </c>
      <c r="M173" s="0" t="n">
        <v>105.413</v>
      </c>
      <c r="N173" s="0" t="n">
        <v>176.732</v>
      </c>
      <c r="O173" s="0" t="n">
        <v>102.071</v>
      </c>
      <c r="P173" s="0" t="n">
        <v>175.356</v>
      </c>
      <c r="Q173" s="0" t="n">
        <v>98.575</v>
      </c>
      <c r="R173" s="0" t="n">
        <v>108.399</v>
      </c>
      <c r="S173" s="0" t="n">
        <v>96.9918</v>
      </c>
      <c r="T173" s="0" t="n">
        <v>94.5</v>
      </c>
      <c r="U173" s="0" t="n">
        <v>97.6985</v>
      </c>
      <c r="V173" s="0" t="n">
        <v>101.21</v>
      </c>
      <c r="W173" s="0" t="n">
        <v>94.6348</v>
      </c>
      <c r="X173" s="0" t="n">
        <v>83.0042</v>
      </c>
      <c r="Y173" s="0" t="n">
        <v>98.9174</v>
      </c>
      <c r="Z173" s="0" t="n">
        <v>84.777</v>
      </c>
      <c r="AA173" s="0" t="n">
        <v>104.191</v>
      </c>
      <c r="AB173" s="0" t="n">
        <v>94.7327</v>
      </c>
      <c r="AC173" s="0" t="n">
        <v>99.0123</v>
      </c>
      <c r="AD173" s="0" t="n">
        <v>98.9813</v>
      </c>
      <c r="AE173" s="0" t="n">
        <v>100.258</v>
      </c>
      <c r="AF173" s="0" t="n">
        <v>88.5115</v>
      </c>
      <c r="AH173" s="0" t="n">
        <f aca="false">A173*B173</f>
        <v>81481.9456</v>
      </c>
      <c r="AI173" s="0" t="n">
        <f aca="false">A173*C173</f>
        <v>75536.1088</v>
      </c>
      <c r="AJ173" s="0" t="n">
        <f aca="false">A173*D173</f>
        <v>76774.8672</v>
      </c>
      <c r="AK173" s="0" t="n">
        <f aca="false">A173*E173</f>
        <v>76113.7664</v>
      </c>
      <c r="AL173" s="0" t="n">
        <f aca="false">A173*F173</f>
        <v>72679.7056</v>
      </c>
      <c r="AM173" s="0" t="n">
        <f aca="false">A173*G173</f>
        <v>64051.136</v>
      </c>
      <c r="AN173" s="0" t="n">
        <f aca="false">A173*H173</f>
        <v>74911.6416</v>
      </c>
      <c r="AO173" s="0" t="n">
        <f aca="false">A173*I173</f>
        <v>77309.7856</v>
      </c>
      <c r="AP173" s="0" t="n">
        <f aca="false">A173*J173</f>
        <v>71468.7616</v>
      </c>
      <c r="AQ173" s="0" t="n">
        <f aca="false">A173*K173</f>
        <v>61765.2672</v>
      </c>
      <c r="AR173" s="0" t="n">
        <f aca="false">A173*L173</f>
        <v>44313.4272</v>
      </c>
      <c r="AS173" s="0" t="n">
        <f aca="false">A173*M173</f>
        <v>35756.0896</v>
      </c>
      <c r="AT173" s="0" t="n">
        <f aca="false">A173*N173</f>
        <v>59947.4944</v>
      </c>
      <c r="AU173" s="0" t="n">
        <f aca="false">A173*O173</f>
        <v>34622.4832</v>
      </c>
      <c r="AV173" s="0" t="n">
        <f aca="false">A173*P173</f>
        <v>59480.7552</v>
      </c>
      <c r="AW173" s="0" t="n">
        <f aca="false">A173*Q173</f>
        <v>33436.64</v>
      </c>
      <c r="AX173" s="0" t="n">
        <f aca="false">A173*R173</f>
        <v>36768.9408</v>
      </c>
      <c r="AY173" s="0" t="n">
        <f aca="false">A173*S173</f>
        <v>32899.61856</v>
      </c>
      <c r="AZ173" s="0" t="n">
        <f aca="false">A173*T173</f>
        <v>32054.4</v>
      </c>
      <c r="BA173" s="0" t="n">
        <f aca="false">A173*U173</f>
        <v>33139.3312</v>
      </c>
      <c r="BB173" s="0" t="n">
        <f aca="false">A173*V173</f>
        <v>34330.432</v>
      </c>
      <c r="BC173" s="0" t="n">
        <f aca="false">A173*W173</f>
        <v>32100.12416</v>
      </c>
      <c r="BD173" s="0" t="n">
        <f aca="false">A173*X173</f>
        <v>28155.02464</v>
      </c>
      <c r="BE173" s="0" t="n">
        <f aca="false">A173*Y173</f>
        <v>33552.78208</v>
      </c>
      <c r="BF173" s="0" t="n">
        <f aca="false">A173*Z173</f>
        <v>28756.3584</v>
      </c>
      <c r="BG173" s="0" t="n">
        <f aca="false">A173*AA173</f>
        <v>35341.5872</v>
      </c>
      <c r="BH173" s="0" t="n">
        <f aca="false">A173*AB173</f>
        <v>32133.33184</v>
      </c>
      <c r="BI173" s="0" t="n">
        <f aca="false">A173*AC173</f>
        <v>33584.97216</v>
      </c>
      <c r="BJ173" s="0" t="n">
        <f aca="false">A173*AD173</f>
        <v>33574.45696</v>
      </c>
      <c r="BK173" s="0" t="n">
        <f aca="false">A173*AE173</f>
        <v>34007.5136</v>
      </c>
      <c r="BL173" s="0" t="n">
        <f aca="false">A173*AF173</f>
        <v>30023.1008</v>
      </c>
    </row>
    <row r="174" customFormat="false" ht="16.2" hidden="false" customHeight="false" outlineLevel="0" collapsed="false">
      <c r="A174" s="0" t="n">
        <v>339.4</v>
      </c>
      <c r="B174" s="0" t="n">
        <v>239.621</v>
      </c>
      <c r="C174" s="0" t="n">
        <v>221.973</v>
      </c>
      <c r="D174" s="0" t="n">
        <v>225.796</v>
      </c>
      <c r="E174" s="0" t="n">
        <v>223.981</v>
      </c>
      <c r="F174" s="0" t="n">
        <v>213.925</v>
      </c>
      <c r="G174" s="0" t="n">
        <v>188.445</v>
      </c>
      <c r="H174" s="0" t="n">
        <v>220.34</v>
      </c>
      <c r="I174" s="0" t="n">
        <v>227.434</v>
      </c>
      <c r="J174" s="0" t="n">
        <v>210.341</v>
      </c>
      <c r="K174" s="0" t="n">
        <v>181.886</v>
      </c>
      <c r="L174" s="0" t="n">
        <v>130.839</v>
      </c>
      <c r="M174" s="0" t="n">
        <v>105.532</v>
      </c>
      <c r="N174" s="0" t="n">
        <v>176.378</v>
      </c>
      <c r="O174" s="0" t="n">
        <v>102.396</v>
      </c>
      <c r="P174" s="0" t="n">
        <v>175.167</v>
      </c>
      <c r="Q174" s="0" t="n">
        <v>98.8731</v>
      </c>
      <c r="R174" s="0" t="n">
        <v>108.858</v>
      </c>
      <c r="S174" s="0" t="n">
        <v>97.3224</v>
      </c>
      <c r="T174" s="0" t="n">
        <v>94.8953</v>
      </c>
      <c r="U174" s="0" t="n">
        <v>98.0303</v>
      </c>
      <c r="V174" s="0" t="n">
        <v>101.613</v>
      </c>
      <c r="W174" s="0" t="n">
        <v>95.0484</v>
      </c>
      <c r="X174" s="0" t="n">
        <v>83.1682</v>
      </c>
      <c r="Y174" s="0" t="n">
        <v>99.2349</v>
      </c>
      <c r="Z174" s="0" t="n">
        <v>85.0345</v>
      </c>
      <c r="AA174" s="0" t="n">
        <v>104.678</v>
      </c>
      <c r="AB174" s="0" t="n">
        <v>95.1774</v>
      </c>
      <c r="AC174" s="0" t="n">
        <v>99.3178</v>
      </c>
      <c r="AD174" s="0" t="n">
        <v>99.4014</v>
      </c>
      <c r="AE174" s="0" t="n">
        <v>100.549</v>
      </c>
      <c r="AF174" s="0" t="n">
        <v>88.9657</v>
      </c>
      <c r="AH174" s="0" t="n">
        <f aca="false">A174*B174</f>
        <v>81327.3674</v>
      </c>
      <c r="AI174" s="0" t="n">
        <f aca="false">A174*C174</f>
        <v>75337.6362</v>
      </c>
      <c r="AJ174" s="0" t="n">
        <f aca="false">A174*D174</f>
        <v>76635.1624</v>
      </c>
      <c r="AK174" s="0" t="n">
        <f aca="false">A174*E174</f>
        <v>76019.1514</v>
      </c>
      <c r="AL174" s="0" t="n">
        <f aca="false">A174*F174</f>
        <v>72606.145</v>
      </c>
      <c r="AM174" s="0" t="n">
        <f aca="false">A174*G174</f>
        <v>63958.233</v>
      </c>
      <c r="AN174" s="0" t="n">
        <f aca="false">A174*H174</f>
        <v>74783.396</v>
      </c>
      <c r="AO174" s="0" t="n">
        <f aca="false">A174*I174</f>
        <v>77191.0996</v>
      </c>
      <c r="AP174" s="0" t="n">
        <f aca="false">A174*J174</f>
        <v>71389.7354</v>
      </c>
      <c r="AQ174" s="0" t="n">
        <f aca="false">A174*K174</f>
        <v>61732.1084</v>
      </c>
      <c r="AR174" s="0" t="n">
        <f aca="false">A174*L174</f>
        <v>44406.7566</v>
      </c>
      <c r="AS174" s="0" t="n">
        <f aca="false">A174*M174</f>
        <v>35817.5608</v>
      </c>
      <c r="AT174" s="0" t="n">
        <f aca="false">A174*N174</f>
        <v>59862.6932</v>
      </c>
      <c r="AU174" s="0" t="n">
        <f aca="false">A174*O174</f>
        <v>34753.2024</v>
      </c>
      <c r="AV174" s="0" t="n">
        <f aca="false">A174*P174</f>
        <v>59451.6798</v>
      </c>
      <c r="AW174" s="0" t="n">
        <f aca="false">A174*Q174</f>
        <v>33557.53014</v>
      </c>
      <c r="AX174" s="0" t="n">
        <f aca="false">A174*R174</f>
        <v>36946.4052</v>
      </c>
      <c r="AY174" s="0" t="n">
        <f aca="false">A174*S174</f>
        <v>33031.22256</v>
      </c>
      <c r="AZ174" s="0" t="n">
        <f aca="false">A174*T174</f>
        <v>32207.46482</v>
      </c>
      <c r="BA174" s="0" t="n">
        <f aca="false">A174*U174</f>
        <v>33271.48382</v>
      </c>
      <c r="BB174" s="0" t="n">
        <f aca="false">A174*V174</f>
        <v>34487.4522</v>
      </c>
      <c r="BC174" s="0" t="n">
        <f aca="false">A174*W174</f>
        <v>32259.42696</v>
      </c>
      <c r="BD174" s="0" t="n">
        <f aca="false">A174*X174</f>
        <v>28227.28708</v>
      </c>
      <c r="BE174" s="0" t="n">
        <f aca="false">A174*Y174</f>
        <v>33680.32506</v>
      </c>
      <c r="BF174" s="0" t="n">
        <f aca="false">A174*Z174</f>
        <v>28860.7093</v>
      </c>
      <c r="BG174" s="0" t="n">
        <f aca="false">A174*AA174</f>
        <v>35527.7132</v>
      </c>
      <c r="BH174" s="0" t="n">
        <f aca="false">A174*AB174</f>
        <v>32303.20956</v>
      </c>
      <c r="BI174" s="0" t="n">
        <f aca="false">A174*AC174</f>
        <v>33708.46132</v>
      </c>
      <c r="BJ174" s="0" t="n">
        <f aca="false">A174*AD174</f>
        <v>33736.83516</v>
      </c>
      <c r="BK174" s="0" t="n">
        <f aca="false">A174*AE174</f>
        <v>34126.3306</v>
      </c>
      <c r="BL174" s="0" t="n">
        <f aca="false">A174*AF174</f>
        <v>30194.95858</v>
      </c>
    </row>
    <row r="175" customFormat="false" ht="16.2" hidden="false" customHeight="false" outlineLevel="0" collapsed="false">
      <c r="A175" s="0" t="n">
        <v>339.6</v>
      </c>
      <c r="B175" s="0" t="n">
        <v>238.942</v>
      </c>
      <c r="C175" s="0" t="n">
        <v>221.585</v>
      </c>
      <c r="D175" s="0" t="n">
        <v>225.333</v>
      </c>
      <c r="E175" s="0" t="n">
        <v>223.475</v>
      </c>
      <c r="F175" s="0" t="n">
        <v>213.579</v>
      </c>
      <c r="G175" s="0" t="n">
        <v>187.961</v>
      </c>
      <c r="H175" s="0" t="n">
        <v>219.762</v>
      </c>
      <c r="I175" s="0" t="n">
        <v>227.062</v>
      </c>
      <c r="J175" s="0" t="n">
        <v>209.693</v>
      </c>
      <c r="K175" s="0" t="n">
        <v>181.666</v>
      </c>
      <c r="L175" s="0" t="n">
        <v>130.867</v>
      </c>
      <c r="M175" s="0" t="n">
        <v>105.636</v>
      </c>
      <c r="N175" s="0" t="n">
        <v>176.059</v>
      </c>
      <c r="O175" s="0" t="n">
        <v>102.617</v>
      </c>
      <c r="P175" s="0" t="n">
        <v>175.024</v>
      </c>
      <c r="Q175" s="0" t="n">
        <v>99.086</v>
      </c>
      <c r="R175" s="0" t="n">
        <v>109.217</v>
      </c>
      <c r="S175" s="0" t="n">
        <v>97.7065</v>
      </c>
      <c r="T175" s="0" t="n">
        <v>95.173</v>
      </c>
      <c r="U175" s="0" t="n">
        <v>98.2747</v>
      </c>
      <c r="V175" s="0" t="n">
        <v>101.93</v>
      </c>
      <c r="W175" s="0" t="n">
        <v>95.2769</v>
      </c>
      <c r="X175" s="0" t="n">
        <v>83.3798</v>
      </c>
      <c r="Y175" s="0" t="n">
        <v>99.6246</v>
      </c>
      <c r="Z175" s="0" t="n">
        <v>85.3673</v>
      </c>
      <c r="AA175" s="0" t="n">
        <v>105.105</v>
      </c>
      <c r="AB175" s="0" t="n">
        <v>95.5562</v>
      </c>
      <c r="AC175" s="0" t="n">
        <v>99.7007</v>
      </c>
      <c r="AD175" s="0" t="n">
        <v>99.7903</v>
      </c>
      <c r="AE175" s="0" t="n">
        <v>101.045</v>
      </c>
      <c r="AF175" s="0" t="n">
        <v>89.3125</v>
      </c>
      <c r="AH175" s="0" t="n">
        <f aca="false">A175*B175</f>
        <v>81144.7032</v>
      </c>
      <c r="AI175" s="0" t="n">
        <f aca="false">A175*C175</f>
        <v>75250.266</v>
      </c>
      <c r="AJ175" s="0" t="n">
        <f aca="false">A175*D175</f>
        <v>76523.0868</v>
      </c>
      <c r="AK175" s="0" t="n">
        <f aca="false">A175*E175</f>
        <v>75892.11</v>
      </c>
      <c r="AL175" s="0" t="n">
        <f aca="false">A175*F175</f>
        <v>72531.4284</v>
      </c>
      <c r="AM175" s="0" t="n">
        <f aca="false">A175*G175</f>
        <v>63831.5556</v>
      </c>
      <c r="AN175" s="0" t="n">
        <f aca="false">A175*H175</f>
        <v>74631.1752</v>
      </c>
      <c r="AO175" s="0" t="n">
        <f aca="false">A175*I175</f>
        <v>77110.2552</v>
      </c>
      <c r="AP175" s="0" t="n">
        <f aca="false">A175*J175</f>
        <v>71211.7428</v>
      </c>
      <c r="AQ175" s="0" t="n">
        <f aca="false">A175*K175</f>
        <v>61693.7736</v>
      </c>
      <c r="AR175" s="0" t="n">
        <f aca="false">A175*L175</f>
        <v>44442.4332</v>
      </c>
      <c r="AS175" s="0" t="n">
        <f aca="false">A175*M175</f>
        <v>35873.9856</v>
      </c>
      <c r="AT175" s="0" t="n">
        <f aca="false">A175*N175</f>
        <v>59789.6364</v>
      </c>
      <c r="AU175" s="0" t="n">
        <f aca="false">A175*O175</f>
        <v>34848.7332</v>
      </c>
      <c r="AV175" s="0" t="n">
        <f aca="false">A175*P175</f>
        <v>59438.1504</v>
      </c>
      <c r="AW175" s="0" t="n">
        <f aca="false">A175*Q175</f>
        <v>33649.6056</v>
      </c>
      <c r="AX175" s="0" t="n">
        <f aca="false">A175*R175</f>
        <v>37090.0932</v>
      </c>
      <c r="AY175" s="0" t="n">
        <f aca="false">A175*S175</f>
        <v>33181.1274</v>
      </c>
      <c r="AZ175" s="0" t="n">
        <f aca="false">A175*T175</f>
        <v>32320.7508</v>
      </c>
      <c r="BA175" s="0" t="n">
        <f aca="false">A175*U175</f>
        <v>33374.08812</v>
      </c>
      <c r="BB175" s="0" t="n">
        <f aca="false">A175*V175</f>
        <v>34615.428</v>
      </c>
      <c r="BC175" s="0" t="n">
        <f aca="false">A175*W175</f>
        <v>32356.03524</v>
      </c>
      <c r="BD175" s="0" t="n">
        <f aca="false">A175*X175</f>
        <v>28315.78008</v>
      </c>
      <c r="BE175" s="0" t="n">
        <f aca="false">A175*Y175</f>
        <v>33832.51416</v>
      </c>
      <c r="BF175" s="0" t="n">
        <f aca="false">A175*Z175</f>
        <v>28990.73508</v>
      </c>
      <c r="BG175" s="0" t="n">
        <f aca="false">A175*AA175</f>
        <v>35693.658</v>
      </c>
      <c r="BH175" s="0" t="n">
        <f aca="false">A175*AB175</f>
        <v>32450.88552</v>
      </c>
      <c r="BI175" s="0" t="n">
        <f aca="false">A175*AC175</f>
        <v>33858.35772</v>
      </c>
      <c r="BJ175" s="0" t="n">
        <f aca="false">A175*AD175</f>
        <v>33888.78588</v>
      </c>
      <c r="BK175" s="0" t="n">
        <f aca="false">A175*AE175</f>
        <v>34314.882</v>
      </c>
      <c r="BL175" s="0" t="n">
        <f aca="false">A175*AF175</f>
        <v>30330.525</v>
      </c>
    </row>
    <row r="176" customFormat="false" ht="16.2" hidden="false" customHeight="false" outlineLevel="0" collapsed="false">
      <c r="A176" s="0" t="n">
        <v>339.8</v>
      </c>
      <c r="B176" s="0" t="n">
        <v>238.51</v>
      </c>
      <c r="C176" s="0" t="n">
        <v>221.261</v>
      </c>
      <c r="D176" s="0" t="n">
        <v>224.706</v>
      </c>
      <c r="E176" s="0" t="n">
        <v>223.021</v>
      </c>
      <c r="F176" s="0" t="n">
        <v>213.031</v>
      </c>
      <c r="G176" s="0" t="n">
        <v>187.442</v>
      </c>
      <c r="H176" s="0" t="n">
        <v>219.362</v>
      </c>
      <c r="I176" s="0" t="n">
        <v>226.708</v>
      </c>
      <c r="J176" s="0" t="n">
        <v>208.959</v>
      </c>
      <c r="K176" s="0" t="n">
        <v>181.418</v>
      </c>
      <c r="L176" s="0" t="n">
        <v>131.034</v>
      </c>
      <c r="M176" s="0" t="n">
        <v>105.781</v>
      </c>
      <c r="N176" s="0" t="n">
        <v>175.825</v>
      </c>
      <c r="O176" s="0" t="n">
        <v>102.816</v>
      </c>
      <c r="P176" s="0" t="n">
        <v>174.923</v>
      </c>
      <c r="Q176" s="0" t="n">
        <v>99.333</v>
      </c>
      <c r="R176" s="0" t="n">
        <v>109.612</v>
      </c>
      <c r="S176" s="0" t="n">
        <v>97.8684</v>
      </c>
      <c r="T176" s="0" t="n">
        <v>95.4492</v>
      </c>
      <c r="U176" s="0" t="n">
        <v>98.6262</v>
      </c>
      <c r="V176" s="0" t="n">
        <v>102.454</v>
      </c>
      <c r="W176" s="0" t="n">
        <v>95.6715</v>
      </c>
      <c r="X176" s="0" t="n">
        <v>83.5713</v>
      </c>
      <c r="Y176" s="0" t="n">
        <v>99.9966</v>
      </c>
      <c r="Z176" s="0" t="n">
        <v>85.7707</v>
      </c>
      <c r="AA176" s="0" t="n">
        <v>105.445</v>
      </c>
      <c r="AB176" s="0" t="n">
        <v>96.0955</v>
      </c>
      <c r="AC176" s="0" t="n">
        <v>100.062</v>
      </c>
      <c r="AD176" s="0" t="n">
        <v>100.287</v>
      </c>
      <c r="AE176" s="0" t="n">
        <v>101.382</v>
      </c>
      <c r="AF176" s="0" t="n">
        <v>89.629</v>
      </c>
      <c r="AH176" s="0" t="n">
        <f aca="false">A176*B176</f>
        <v>81045.698</v>
      </c>
      <c r="AI176" s="0" t="n">
        <f aca="false">A176*C176</f>
        <v>75184.4878</v>
      </c>
      <c r="AJ176" s="0" t="n">
        <f aca="false">A176*D176</f>
        <v>76355.0988</v>
      </c>
      <c r="AK176" s="0" t="n">
        <f aca="false">A176*E176</f>
        <v>75782.5358</v>
      </c>
      <c r="AL176" s="0" t="n">
        <f aca="false">A176*F176</f>
        <v>72387.9338</v>
      </c>
      <c r="AM176" s="0" t="n">
        <f aca="false">A176*G176</f>
        <v>63692.7916</v>
      </c>
      <c r="AN176" s="0" t="n">
        <f aca="false">A176*H176</f>
        <v>74539.2076</v>
      </c>
      <c r="AO176" s="0" t="n">
        <f aca="false">A176*I176</f>
        <v>77035.3784</v>
      </c>
      <c r="AP176" s="0" t="n">
        <f aca="false">A176*J176</f>
        <v>71004.2682</v>
      </c>
      <c r="AQ176" s="0" t="n">
        <f aca="false">A176*K176</f>
        <v>61645.8364</v>
      </c>
      <c r="AR176" s="0" t="n">
        <f aca="false">A176*L176</f>
        <v>44525.3532</v>
      </c>
      <c r="AS176" s="0" t="n">
        <f aca="false">A176*M176</f>
        <v>35944.3838</v>
      </c>
      <c r="AT176" s="0" t="n">
        <f aca="false">A176*N176</f>
        <v>59745.335</v>
      </c>
      <c r="AU176" s="0" t="n">
        <f aca="false">A176*O176</f>
        <v>34936.8768</v>
      </c>
      <c r="AV176" s="0" t="n">
        <f aca="false">A176*P176</f>
        <v>59438.8354</v>
      </c>
      <c r="AW176" s="0" t="n">
        <f aca="false">A176*Q176</f>
        <v>33753.3534</v>
      </c>
      <c r="AX176" s="0" t="n">
        <f aca="false">A176*R176</f>
        <v>37246.1576</v>
      </c>
      <c r="AY176" s="0" t="n">
        <f aca="false">A176*S176</f>
        <v>33255.68232</v>
      </c>
      <c r="AZ176" s="0" t="n">
        <f aca="false">A176*T176</f>
        <v>32433.63816</v>
      </c>
      <c r="BA176" s="0" t="n">
        <f aca="false">A176*U176</f>
        <v>33513.18276</v>
      </c>
      <c r="BB176" s="0" t="n">
        <f aca="false">A176*V176</f>
        <v>34813.8692</v>
      </c>
      <c r="BC176" s="0" t="n">
        <f aca="false">A176*W176</f>
        <v>32509.1757</v>
      </c>
      <c r="BD176" s="0" t="n">
        <f aca="false">A176*X176</f>
        <v>28397.52774</v>
      </c>
      <c r="BE176" s="0" t="n">
        <f aca="false">A176*Y176</f>
        <v>33978.84468</v>
      </c>
      <c r="BF176" s="0" t="n">
        <f aca="false">A176*Z176</f>
        <v>29144.88386</v>
      </c>
      <c r="BG176" s="0" t="n">
        <f aca="false">A176*AA176</f>
        <v>35830.211</v>
      </c>
      <c r="BH176" s="0" t="n">
        <f aca="false">A176*AB176</f>
        <v>32653.2509</v>
      </c>
      <c r="BI176" s="0" t="n">
        <f aca="false">A176*AC176</f>
        <v>34001.0676</v>
      </c>
      <c r="BJ176" s="0" t="n">
        <f aca="false">A176*AD176</f>
        <v>34077.5226</v>
      </c>
      <c r="BK176" s="0" t="n">
        <f aca="false">A176*AE176</f>
        <v>34449.6036</v>
      </c>
      <c r="BL176" s="0" t="n">
        <f aca="false">A176*AF176</f>
        <v>30455.9342</v>
      </c>
    </row>
    <row r="177" customFormat="false" ht="16.2" hidden="false" customHeight="false" outlineLevel="0" collapsed="false">
      <c r="A177" s="0" t="n">
        <v>340</v>
      </c>
      <c r="B177" s="0" t="n">
        <v>238.015</v>
      </c>
      <c r="C177" s="0" t="n">
        <v>220.601</v>
      </c>
      <c r="D177" s="0" t="n">
        <v>224.245</v>
      </c>
      <c r="E177" s="0" t="n">
        <v>222.325</v>
      </c>
      <c r="F177" s="0" t="n">
        <v>212.626</v>
      </c>
      <c r="G177" s="0" t="n">
        <v>186.964</v>
      </c>
      <c r="H177" s="0" t="n">
        <v>218.819</v>
      </c>
      <c r="I177" s="0" t="n">
        <v>226.275</v>
      </c>
      <c r="J177" s="0" t="n">
        <v>208.369</v>
      </c>
      <c r="K177" s="0" t="n">
        <v>181.099</v>
      </c>
      <c r="L177" s="0" t="n">
        <v>131.25</v>
      </c>
      <c r="M177" s="0" t="n">
        <v>105.935</v>
      </c>
      <c r="N177" s="0" t="n">
        <v>175.502</v>
      </c>
      <c r="O177" s="0" t="n">
        <v>103.13</v>
      </c>
      <c r="P177" s="0" t="n">
        <v>174.56</v>
      </c>
      <c r="Q177" s="0" t="n">
        <v>99.5561</v>
      </c>
      <c r="R177" s="0" t="n">
        <v>109.862</v>
      </c>
      <c r="S177" s="0" t="n">
        <v>98.1844</v>
      </c>
      <c r="T177" s="0" t="n">
        <v>95.5748</v>
      </c>
      <c r="U177" s="0" t="n">
        <v>98.9621</v>
      </c>
      <c r="V177" s="0" t="n">
        <v>102.811</v>
      </c>
      <c r="W177" s="0" t="n">
        <v>95.9247</v>
      </c>
      <c r="X177" s="0" t="n">
        <v>83.7298</v>
      </c>
      <c r="Y177" s="0" t="n">
        <v>100.373</v>
      </c>
      <c r="Z177" s="0" t="n">
        <v>86.0055</v>
      </c>
      <c r="AA177" s="0" t="n">
        <v>105.717</v>
      </c>
      <c r="AB177" s="0" t="n">
        <v>96.4146</v>
      </c>
      <c r="AC177" s="0" t="n">
        <v>100.53</v>
      </c>
      <c r="AD177" s="0" t="n">
        <v>100.557</v>
      </c>
      <c r="AE177" s="0" t="n">
        <v>101.576</v>
      </c>
      <c r="AF177" s="0" t="n">
        <v>89.8708</v>
      </c>
      <c r="AH177" s="0" t="n">
        <f aca="false">A177*B177</f>
        <v>80925.1</v>
      </c>
      <c r="AI177" s="0" t="n">
        <f aca="false">A177*C177</f>
        <v>75004.34</v>
      </c>
      <c r="AJ177" s="0" t="n">
        <f aca="false">A177*D177</f>
        <v>76243.3</v>
      </c>
      <c r="AK177" s="0" t="n">
        <f aca="false">A177*E177</f>
        <v>75590.5</v>
      </c>
      <c r="AL177" s="0" t="n">
        <f aca="false">A177*F177</f>
        <v>72292.84</v>
      </c>
      <c r="AM177" s="0" t="n">
        <f aca="false">A177*G177</f>
        <v>63567.76</v>
      </c>
      <c r="AN177" s="0" t="n">
        <f aca="false">A177*H177</f>
        <v>74398.46</v>
      </c>
      <c r="AO177" s="0" t="n">
        <f aca="false">A177*I177</f>
        <v>76933.5</v>
      </c>
      <c r="AP177" s="0" t="n">
        <f aca="false">A177*J177</f>
        <v>70845.46</v>
      </c>
      <c r="AQ177" s="0" t="n">
        <f aca="false">A177*K177</f>
        <v>61573.66</v>
      </c>
      <c r="AR177" s="0" t="n">
        <f aca="false">A177*L177</f>
        <v>44625</v>
      </c>
      <c r="AS177" s="0" t="n">
        <f aca="false">A177*M177</f>
        <v>36017.9</v>
      </c>
      <c r="AT177" s="0" t="n">
        <f aca="false">A177*N177</f>
        <v>59670.68</v>
      </c>
      <c r="AU177" s="0" t="n">
        <f aca="false">A177*O177</f>
        <v>35064.2</v>
      </c>
      <c r="AV177" s="0" t="n">
        <f aca="false">A177*P177</f>
        <v>59350.4</v>
      </c>
      <c r="AW177" s="0" t="n">
        <f aca="false">A177*Q177</f>
        <v>33849.074</v>
      </c>
      <c r="AX177" s="0" t="n">
        <f aca="false">A177*R177</f>
        <v>37353.08</v>
      </c>
      <c r="AY177" s="0" t="n">
        <f aca="false">A177*S177</f>
        <v>33382.696</v>
      </c>
      <c r="AZ177" s="0" t="n">
        <f aca="false">A177*T177</f>
        <v>32495.432</v>
      </c>
      <c r="BA177" s="0" t="n">
        <f aca="false">A177*U177</f>
        <v>33647.114</v>
      </c>
      <c r="BB177" s="0" t="n">
        <f aca="false">A177*V177</f>
        <v>34955.74</v>
      </c>
      <c r="BC177" s="0" t="n">
        <f aca="false">A177*W177</f>
        <v>32614.398</v>
      </c>
      <c r="BD177" s="0" t="n">
        <f aca="false">A177*X177</f>
        <v>28468.132</v>
      </c>
      <c r="BE177" s="0" t="n">
        <f aca="false">A177*Y177</f>
        <v>34126.82</v>
      </c>
      <c r="BF177" s="0" t="n">
        <f aca="false">A177*Z177</f>
        <v>29241.87</v>
      </c>
      <c r="BG177" s="0" t="n">
        <f aca="false">A177*AA177</f>
        <v>35943.78</v>
      </c>
      <c r="BH177" s="0" t="n">
        <f aca="false">A177*AB177</f>
        <v>32780.964</v>
      </c>
      <c r="BI177" s="0" t="n">
        <f aca="false">A177*AC177</f>
        <v>34180.2</v>
      </c>
      <c r="BJ177" s="0" t="n">
        <f aca="false">A177*AD177</f>
        <v>34189.38</v>
      </c>
      <c r="BK177" s="0" t="n">
        <f aca="false">A177*AE177</f>
        <v>34535.84</v>
      </c>
      <c r="BL177" s="0" t="n">
        <f aca="false">A177*AF177</f>
        <v>30556.072</v>
      </c>
    </row>
    <row r="178" customFormat="false" ht="16.2" hidden="false" customHeight="false" outlineLevel="0" collapsed="false">
      <c r="A178" s="0" t="n">
        <v>340.2</v>
      </c>
      <c r="B178" s="0" t="n">
        <v>237.256</v>
      </c>
      <c r="C178" s="0" t="n">
        <v>220.129</v>
      </c>
      <c r="D178" s="0" t="n">
        <v>223.525</v>
      </c>
      <c r="E178" s="0" t="n">
        <v>221.747</v>
      </c>
      <c r="F178" s="0" t="n">
        <v>211.836</v>
      </c>
      <c r="G178" s="0" t="n">
        <v>186.662</v>
      </c>
      <c r="H178" s="0" t="n">
        <v>218.237</v>
      </c>
      <c r="I178" s="0" t="n">
        <v>225.761</v>
      </c>
      <c r="J178" s="0" t="n">
        <v>207.961</v>
      </c>
      <c r="K178" s="0" t="n">
        <v>180.932</v>
      </c>
      <c r="L178" s="0" t="n">
        <v>131.098</v>
      </c>
      <c r="M178" s="0" t="n">
        <v>106.021</v>
      </c>
      <c r="N178" s="0" t="n">
        <v>175.358</v>
      </c>
      <c r="O178" s="0" t="n">
        <v>103.394</v>
      </c>
      <c r="P178" s="0" t="n">
        <v>174.373</v>
      </c>
      <c r="Q178" s="0" t="n">
        <v>99.8923</v>
      </c>
      <c r="R178" s="0" t="n">
        <v>110.33</v>
      </c>
      <c r="S178" s="0" t="n">
        <v>98.5152</v>
      </c>
      <c r="T178" s="0" t="n">
        <v>95.8318</v>
      </c>
      <c r="U178" s="0" t="n">
        <v>99.2763</v>
      </c>
      <c r="V178" s="0" t="n">
        <v>103.106</v>
      </c>
      <c r="W178" s="0" t="n">
        <v>96.303</v>
      </c>
      <c r="X178" s="0" t="n">
        <v>83.9609</v>
      </c>
      <c r="Y178" s="0" t="n">
        <v>100.719</v>
      </c>
      <c r="Z178" s="0" t="n">
        <v>86.2943</v>
      </c>
      <c r="AA178" s="0" t="n">
        <v>105.991</v>
      </c>
      <c r="AB178" s="0" t="n">
        <v>96.715</v>
      </c>
      <c r="AC178" s="0" t="n">
        <v>100.795</v>
      </c>
      <c r="AD178" s="0" t="n">
        <v>101.003</v>
      </c>
      <c r="AE178" s="0" t="n">
        <v>101.881</v>
      </c>
      <c r="AF178" s="0" t="n">
        <v>90.3287</v>
      </c>
      <c r="AH178" s="0" t="n">
        <f aca="false">A178*B178</f>
        <v>80714.4912</v>
      </c>
      <c r="AI178" s="0" t="n">
        <f aca="false">A178*C178</f>
        <v>74887.8858</v>
      </c>
      <c r="AJ178" s="0" t="n">
        <f aca="false">A178*D178</f>
        <v>76043.205</v>
      </c>
      <c r="AK178" s="0" t="n">
        <f aca="false">A178*E178</f>
        <v>75438.3294</v>
      </c>
      <c r="AL178" s="0" t="n">
        <f aca="false">A178*F178</f>
        <v>72066.6072</v>
      </c>
      <c r="AM178" s="0" t="n">
        <f aca="false">A178*G178</f>
        <v>63502.4124</v>
      </c>
      <c r="AN178" s="0" t="n">
        <f aca="false">A178*H178</f>
        <v>74244.2274</v>
      </c>
      <c r="AO178" s="0" t="n">
        <f aca="false">A178*I178</f>
        <v>76803.8922</v>
      </c>
      <c r="AP178" s="0" t="n">
        <f aca="false">A178*J178</f>
        <v>70748.3322</v>
      </c>
      <c r="AQ178" s="0" t="n">
        <f aca="false">A178*K178</f>
        <v>61553.0664</v>
      </c>
      <c r="AR178" s="0" t="n">
        <f aca="false">A178*L178</f>
        <v>44599.5396</v>
      </c>
      <c r="AS178" s="0" t="n">
        <f aca="false">A178*M178</f>
        <v>36068.3442</v>
      </c>
      <c r="AT178" s="0" t="n">
        <f aca="false">A178*N178</f>
        <v>59656.7916</v>
      </c>
      <c r="AU178" s="0" t="n">
        <f aca="false">A178*O178</f>
        <v>35174.6388</v>
      </c>
      <c r="AV178" s="0" t="n">
        <f aca="false">A178*P178</f>
        <v>59321.6946</v>
      </c>
      <c r="AW178" s="0" t="n">
        <f aca="false">A178*Q178</f>
        <v>33983.36046</v>
      </c>
      <c r="AX178" s="0" t="n">
        <f aca="false">A178*R178</f>
        <v>37534.266</v>
      </c>
      <c r="AY178" s="0" t="n">
        <f aca="false">A178*S178</f>
        <v>33514.87104</v>
      </c>
      <c r="AZ178" s="0" t="n">
        <f aca="false">A178*T178</f>
        <v>32601.97836</v>
      </c>
      <c r="BA178" s="0" t="n">
        <f aca="false">A178*U178</f>
        <v>33773.79726</v>
      </c>
      <c r="BB178" s="0" t="n">
        <f aca="false">A178*V178</f>
        <v>35076.6612</v>
      </c>
      <c r="BC178" s="0" t="n">
        <f aca="false">A178*W178</f>
        <v>32762.2806</v>
      </c>
      <c r="BD178" s="0" t="n">
        <f aca="false">A178*X178</f>
        <v>28563.49818</v>
      </c>
      <c r="BE178" s="0" t="n">
        <f aca="false">A178*Y178</f>
        <v>34264.6038</v>
      </c>
      <c r="BF178" s="0" t="n">
        <f aca="false">A178*Z178</f>
        <v>29357.32086</v>
      </c>
      <c r="BG178" s="0" t="n">
        <f aca="false">A178*AA178</f>
        <v>36058.1382</v>
      </c>
      <c r="BH178" s="0" t="n">
        <f aca="false">A178*AB178</f>
        <v>32902.443</v>
      </c>
      <c r="BI178" s="0" t="n">
        <f aca="false">A178*AC178</f>
        <v>34290.459</v>
      </c>
      <c r="BJ178" s="0" t="n">
        <f aca="false">A178*AD178</f>
        <v>34361.2206</v>
      </c>
      <c r="BK178" s="0" t="n">
        <f aca="false">A178*AE178</f>
        <v>34659.9162</v>
      </c>
      <c r="BL178" s="0" t="n">
        <f aca="false">A178*AF178</f>
        <v>30729.82374</v>
      </c>
    </row>
    <row r="179" customFormat="false" ht="16.2" hidden="false" customHeight="false" outlineLevel="0" collapsed="false">
      <c r="A179" s="0" t="n">
        <v>340.4</v>
      </c>
      <c r="B179" s="0" t="n">
        <v>236.319</v>
      </c>
      <c r="C179" s="0" t="n">
        <v>219.442</v>
      </c>
      <c r="D179" s="0" t="n">
        <v>222.835</v>
      </c>
      <c r="E179" s="0" t="n">
        <v>221.305</v>
      </c>
      <c r="F179" s="0" t="n">
        <v>211.353</v>
      </c>
      <c r="G179" s="0" t="n">
        <v>185.978</v>
      </c>
      <c r="H179" s="0" t="n">
        <v>217.579</v>
      </c>
      <c r="I179" s="0" t="n">
        <v>225.259</v>
      </c>
      <c r="J179" s="0" t="n">
        <v>207.249</v>
      </c>
      <c r="K179" s="0" t="n">
        <v>180.669</v>
      </c>
      <c r="L179" s="0" t="n">
        <v>131.045</v>
      </c>
      <c r="M179" s="0" t="n">
        <v>106.094</v>
      </c>
      <c r="N179" s="0" t="n">
        <v>175.2</v>
      </c>
      <c r="O179" s="0" t="n">
        <v>103.677</v>
      </c>
      <c r="P179" s="0" t="n">
        <v>174.099</v>
      </c>
      <c r="Q179" s="0" t="n">
        <v>100.161</v>
      </c>
      <c r="R179" s="0" t="n">
        <v>110.594</v>
      </c>
      <c r="S179" s="0" t="n">
        <v>98.6623</v>
      </c>
      <c r="T179" s="0" t="n">
        <v>96.1439</v>
      </c>
      <c r="U179" s="0" t="n">
        <v>99.5559</v>
      </c>
      <c r="V179" s="0" t="n">
        <v>103.575</v>
      </c>
      <c r="W179" s="0" t="n">
        <v>96.5778</v>
      </c>
      <c r="X179" s="0" t="n">
        <v>84.3612</v>
      </c>
      <c r="Y179" s="0" t="n">
        <v>101.145</v>
      </c>
      <c r="Z179" s="0" t="n">
        <v>86.6787</v>
      </c>
      <c r="AA179" s="0" t="n">
        <v>106.423</v>
      </c>
      <c r="AB179" s="0" t="n">
        <v>96.8686</v>
      </c>
      <c r="AC179" s="0" t="n">
        <v>101.205</v>
      </c>
      <c r="AD179" s="0" t="n">
        <v>101.371</v>
      </c>
      <c r="AE179" s="0" t="n">
        <v>102.317</v>
      </c>
      <c r="AF179" s="0" t="n">
        <v>90.7012</v>
      </c>
      <c r="AH179" s="0" t="n">
        <f aca="false">A179*B179</f>
        <v>80442.9876</v>
      </c>
      <c r="AI179" s="0" t="n">
        <f aca="false">A179*C179</f>
        <v>74698.0568</v>
      </c>
      <c r="AJ179" s="0" t="n">
        <f aca="false">A179*D179</f>
        <v>75853.034</v>
      </c>
      <c r="AK179" s="0" t="n">
        <f aca="false">A179*E179</f>
        <v>75332.222</v>
      </c>
      <c r="AL179" s="0" t="n">
        <f aca="false">A179*F179</f>
        <v>71944.5612</v>
      </c>
      <c r="AM179" s="0" t="n">
        <f aca="false">A179*G179</f>
        <v>63306.9112</v>
      </c>
      <c r="AN179" s="0" t="n">
        <f aca="false">A179*H179</f>
        <v>74063.8916</v>
      </c>
      <c r="AO179" s="0" t="n">
        <f aca="false">A179*I179</f>
        <v>76678.1636</v>
      </c>
      <c r="AP179" s="0" t="n">
        <f aca="false">A179*J179</f>
        <v>70547.5596</v>
      </c>
      <c r="AQ179" s="0" t="n">
        <f aca="false">A179*K179</f>
        <v>61499.7276</v>
      </c>
      <c r="AR179" s="0" t="n">
        <f aca="false">A179*L179</f>
        <v>44607.718</v>
      </c>
      <c r="AS179" s="0" t="n">
        <f aca="false">A179*M179</f>
        <v>36114.3976</v>
      </c>
      <c r="AT179" s="0" t="n">
        <f aca="false">A179*N179</f>
        <v>59638.08</v>
      </c>
      <c r="AU179" s="0" t="n">
        <f aca="false">A179*O179</f>
        <v>35291.6508</v>
      </c>
      <c r="AV179" s="0" t="n">
        <f aca="false">A179*P179</f>
        <v>59263.2996</v>
      </c>
      <c r="AW179" s="0" t="n">
        <f aca="false">A179*Q179</f>
        <v>34094.8044</v>
      </c>
      <c r="AX179" s="0" t="n">
        <f aca="false">A179*R179</f>
        <v>37646.1976</v>
      </c>
      <c r="AY179" s="0" t="n">
        <f aca="false">A179*S179</f>
        <v>33584.64692</v>
      </c>
      <c r="AZ179" s="0" t="n">
        <f aca="false">A179*T179</f>
        <v>32727.38356</v>
      </c>
      <c r="BA179" s="0" t="n">
        <f aca="false">A179*U179</f>
        <v>33888.82836</v>
      </c>
      <c r="BB179" s="0" t="n">
        <f aca="false">A179*V179</f>
        <v>35256.93</v>
      </c>
      <c r="BC179" s="0" t="n">
        <f aca="false">A179*W179</f>
        <v>32875.08312</v>
      </c>
      <c r="BD179" s="0" t="n">
        <f aca="false">A179*X179</f>
        <v>28716.55248</v>
      </c>
      <c r="BE179" s="0" t="n">
        <f aca="false">A179*Y179</f>
        <v>34429.758</v>
      </c>
      <c r="BF179" s="0" t="n">
        <f aca="false">A179*Z179</f>
        <v>29505.42948</v>
      </c>
      <c r="BG179" s="0" t="n">
        <f aca="false">A179*AA179</f>
        <v>36226.3892</v>
      </c>
      <c r="BH179" s="0" t="n">
        <f aca="false">A179*AB179</f>
        <v>32974.07144</v>
      </c>
      <c r="BI179" s="0" t="n">
        <f aca="false">A179*AC179</f>
        <v>34450.182</v>
      </c>
      <c r="BJ179" s="0" t="n">
        <f aca="false">A179*AD179</f>
        <v>34506.6884</v>
      </c>
      <c r="BK179" s="0" t="n">
        <f aca="false">A179*AE179</f>
        <v>34828.7068</v>
      </c>
      <c r="BL179" s="0" t="n">
        <f aca="false">A179*AF179</f>
        <v>30874.68848</v>
      </c>
    </row>
    <row r="180" customFormat="false" ht="16.2" hidden="false" customHeight="false" outlineLevel="0" collapsed="false">
      <c r="A180" s="0" t="n">
        <v>340.6</v>
      </c>
      <c r="B180" s="0" t="n">
        <v>235.619</v>
      </c>
      <c r="C180" s="0" t="n">
        <v>218.806</v>
      </c>
      <c r="D180" s="0" t="n">
        <v>222.421</v>
      </c>
      <c r="E180" s="0" t="n">
        <v>220.582</v>
      </c>
      <c r="F180" s="0" t="n">
        <v>210.863</v>
      </c>
      <c r="G180" s="0" t="n">
        <v>185.407</v>
      </c>
      <c r="H180" s="0" t="n">
        <v>217.044</v>
      </c>
      <c r="I180" s="0" t="n">
        <v>224.683</v>
      </c>
      <c r="J180" s="0" t="n">
        <v>206.643</v>
      </c>
      <c r="K180" s="0" t="n">
        <v>180.405</v>
      </c>
      <c r="L180" s="0" t="n">
        <v>131.143</v>
      </c>
      <c r="M180" s="0" t="n">
        <v>106.14</v>
      </c>
      <c r="N180" s="0" t="n">
        <v>175.173</v>
      </c>
      <c r="O180" s="0" t="n">
        <v>103.712</v>
      </c>
      <c r="P180" s="0" t="n">
        <v>174.007</v>
      </c>
      <c r="Q180" s="0" t="n">
        <v>100.306</v>
      </c>
      <c r="R180" s="0" t="n">
        <v>110.874</v>
      </c>
      <c r="S180" s="0" t="n">
        <v>98.8825</v>
      </c>
      <c r="T180" s="0" t="n">
        <v>96.415</v>
      </c>
      <c r="U180" s="0" t="n">
        <v>99.9051</v>
      </c>
      <c r="V180" s="0" t="n">
        <v>103.988</v>
      </c>
      <c r="W180" s="0" t="n">
        <v>96.9312</v>
      </c>
      <c r="X180" s="0" t="n">
        <v>84.5555</v>
      </c>
      <c r="Y180" s="0" t="n">
        <v>101.555</v>
      </c>
      <c r="Z180" s="0" t="n">
        <v>87.0307</v>
      </c>
      <c r="AA180" s="0" t="n">
        <v>106.788</v>
      </c>
      <c r="AB180" s="0" t="n">
        <v>97.1464</v>
      </c>
      <c r="AC180" s="0" t="n">
        <v>101.693</v>
      </c>
      <c r="AD180" s="0" t="n">
        <v>101.786</v>
      </c>
      <c r="AE180" s="0" t="n">
        <v>102.578</v>
      </c>
      <c r="AF180" s="0" t="n">
        <v>90.917</v>
      </c>
      <c r="AH180" s="0" t="n">
        <f aca="false">A180*B180</f>
        <v>80251.8314</v>
      </c>
      <c r="AI180" s="0" t="n">
        <f aca="false">A180*C180</f>
        <v>74525.3236</v>
      </c>
      <c r="AJ180" s="0" t="n">
        <f aca="false">A180*D180</f>
        <v>75756.5926</v>
      </c>
      <c r="AK180" s="0" t="n">
        <f aca="false">A180*E180</f>
        <v>75130.2292</v>
      </c>
      <c r="AL180" s="0" t="n">
        <f aca="false">A180*F180</f>
        <v>71819.9378</v>
      </c>
      <c r="AM180" s="0" t="n">
        <f aca="false">A180*G180</f>
        <v>63149.6242</v>
      </c>
      <c r="AN180" s="0" t="n">
        <f aca="false">A180*H180</f>
        <v>73925.1864</v>
      </c>
      <c r="AO180" s="0" t="n">
        <f aca="false">A180*I180</f>
        <v>76527.0298</v>
      </c>
      <c r="AP180" s="0" t="n">
        <f aca="false">A180*J180</f>
        <v>70382.6058</v>
      </c>
      <c r="AQ180" s="0" t="n">
        <f aca="false">A180*K180</f>
        <v>61445.943</v>
      </c>
      <c r="AR180" s="0" t="n">
        <f aca="false">A180*L180</f>
        <v>44667.3058</v>
      </c>
      <c r="AS180" s="0" t="n">
        <f aca="false">A180*M180</f>
        <v>36151.284</v>
      </c>
      <c r="AT180" s="0" t="n">
        <f aca="false">A180*N180</f>
        <v>59663.9238</v>
      </c>
      <c r="AU180" s="0" t="n">
        <f aca="false">A180*O180</f>
        <v>35324.3072</v>
      </c>
      <c r="AV180" s="0" t="n">
        <f aca="false">A180*P180</f>
        <v>59266.7842</v>
      </c>
      <c r="AW180" s="0" t="n">
        <f aca="false">A180*Q180</f>
        <v>34164.2236</v>
      </c>
      <c r="AX180" s="0" t="n">
        <f aca="false">A180*R180</f>
        <v>37763.6844</v>
      </c>
      <c r="AY180" s="0" t="n">
        <f aca="false">A180*S180</f>
        <v>33679.3795</v>
      </c>
      <c r="AZ180" s="0" t="n">
        <f aca="false">A180*T180</f>
        <v>32838.949</v>
      </c>
      <c r="BA180" s="0" t="n">
        <f aca="false">A180*U180</f>
        <v>34027.67706</v>
      </c>
      <c r="BB180" s="0" t="n">
        <f aca="false">A180*V180</f>
        <v>35418.3128</v>
      </c>
      <c r="BC180" s="0" t="n">
        <f aca="false">A180*W180</f>
        <v>33014.76672</v>
      </c>
      <c r="BD180" s="0" t="n">
        <f aca="false">A180*X180</f>
        <v>28799.6033</v>
      </c>
      <c r="BE180" s="0" t="n">
        <f aca="false">A180*Y180</f>
        <v>34589.633</v>
      </c>
      <c r="BF180" s="0" t="n">
        <f aca="false">A180*Z180</f>
        <v>29642.65642</v>
      </c>
      <c r="BG180" s="0" t="n">
        <f aca="false">A180*AA180</f>
        <v>36371.9928</v>
      </c>
      <c r="BH180" s="0" t="n">
        <f aca="false">A180*AB180</f>
        <v>33088.06384</v>
      </c>
      <c r="BI180" s="0" t="n">
        <f aca="false">A180*AC180</f>
        <v>34636.6358</v>
      </c>
      <c r="BJ180" s="0" t="n">
        <f aca="false">A180*AD180</f>
        <v>34668.3116</v>
      </c>
      <c r="BK180" s="0" t="n">
        <f aca="false">A180*AE180</f>
        <v>34938.0668</v>
      </c>
      <c r="BL180" s="0" t="n">
        <f aca="false">A180*AF180</f>
        <v>30966.3302</v>
      </c>
    </row>
    <row r="181" customFormat="false" ht="16.2" hidden="false" customHeight="false" outlineLevel="0" collapsed="false">
      <c r="A181" s="0" t="n">
        <v>340.8</v>
      </c>
      <c r="B181" s="0" t="n">
        <v>234.975</v>
      </c>
      <c r="C181" s="0" t="n">
        <v>218.236</v>
      </c>
      <c r="D181" s="0" t="n">
        <v>221.903</v>
      </c>
      <c r="E181" s="0" t="n">
        <v>220.022</v>
      </c>
      <c r="F181" s="0" t="n">
        <v>210.144</v>
      </c>
      <c r="G181" s="0" t="n">
        <v>184.884</v>
      </c>
      <c r="H181" s="0" t="n">
        <v>216.545</v>
      </c>
      <c r="I181" s="0" t="n">
        <v>224.041</v>
      </c>
      <c r="J181" s="0" t="n">
        <v>206.278</v>
      </c>
      <c r="K181" s="0" t="n">
        <v>180.221</v>
      </c>
      <c r="L181" s="0" t="n">
        <v>131.131</v>
      </c>
      <c r="M181" s="0" t="n">
        <v>105.875</v>
      </c>
      <c r="N181" s="0" t="n">
        <v>174.904</v>
      </c>
      <c r="O181" s="0" t="n">
        <v>103.987</v>
      </c>
      <c r="P181" s="0" t="n">
        <v>173.756</v>
      </c>
      <c r="Q181" s="0" t="n">
        <v>100.428</v>
      </c>
      <c r="R181" s="0" t="n">
        <v>111.143</v>
      </c>
      <c r="S181" s="0" t="n">
        <v>99.031</v>
      </c>
      <c r="T181" s="0" t="n">
        <v>96.7499</v>
      </c>
      <c r="U181" s="0" t="n">
        <v>100.211</v>
      </c>
      <c r="V181" s="0" t="n">
        <v>104.315</v>
      </c>
      <c r="W181" s="0" t="n">
        <v>97.2504</v>
      </c>
      <c r="X181" s="0" t="n">
        <v>84.8094</v>
      </c>
      <c r="Y181" s="0" t="n">
        <v>102.002</v>
      </c>
      <c r="Z181" s="0" t="n">
        <v>87.3176</v>
      </c>
      <c r="AA181" s="0" t="n">
        <v>107.08</v>
      </c>
      <c r="AB181" s="0" t="n">
        <v>97.5474</v>
      </c>
      <c r="AC181" s="0" t="n">
        <v>102.028</v>
      </c>
      <c r="AD181" s="0" t="n">
        <v>102.044</v>
      </c>
      <c r="AE181" s="0" t="n">
        <v>103.034</v>
      </c>
      <c r="AF181" s="0" t="n">
        <v>91.146</v>
      </c>
      <c r="AH181" s="0" t="n">
        <f aca="false">A181*B181</f>
        <v>80079.48</v>
      </c>
      <c r="AI181" s="0" t="n">
        <f aca="false">A181*C181</f>
        <v>74374.8288</v>
      </c>
      <c r="AJ181" s="0" t="n">
        <f aca="false">A181*D181</f>
        <v>75624.5424</v>
      </c>
      <c r="AK181" s="0" t="n">
        <f aca="false">A181*E181</f>
        <v>74983.4976</v>
      </c>
      <c r="AL181" s="0" t="n">
        <f aca="false">A181*F181</f>
        <v>71617.0752</v>
      </c>
      <c r="AM181" s="0" t="n">
        <f aca="false">A181*G181</f>
        <v>63008.4672</v>
      </c>
      <c r="AN181" s="0" t="n">
        <f aca="false">A181*H181</f>
        <v>73798.536</v>
      </c>
      <c r="AO181" s="0" t="n">
        <f aca="false">A181*I181</f>
        <v>76353.1728</v>
      </c>
      <c r="AP181" s="0" t="n">
        <f aca="false">A181*J181</f>
        <v>70299.5424</v>
      </c>
      <c r="AQ181" s="0" t="n">
        <f aca="false">A181*K181</f>
        <v>61419.3168</v>
      </c>
      <c r="AR181" s="0" t="n">
        <f aca="false">A181*L181</f>
        <v>44689.4448</v>
      </c>
      <c r="AS181" s="0" t="n">
        <f aca="false">A181*M181</f>
        <v>36082.2</v>
      </c>
      <c r="AT181" s="0" t="n">
        <f aca="false">A181*N181</f>
        <v>59607.2832</v>
      </c>
      <c r="AU181" s="0" t="n">
        <f aca="false">A181*O181</f>
        <v>35438.7696</v>
      </c>
      <c r="AV181" s="0" t="n">
        <f aca="false">A181*P181</f>
        <v>59216.0448</v>
      </c>
      <c r="AW181" s="0" t="n">
        <f aca="false">A181*Q181</f>
        <v>34225.8624</v>
      </c>
      <c r="AX181" s="0" t="n">
        <f aca="false">A181*R181</f>
        <v>37877.5344</v>
      </c>
      <c r="AY181" s="0" t="n">
        <f aca="false">A181*S181</f>
        <v>33749.7648</v>
      </c>
      <c r="AZ181" s="0" t="n">
        <f aca="false">A181*T181</f>
        <v>32972.36592</v>
      </c>
      <c r="BA181" s="0" t="n">
        <f aca="false">A181*U181</f>
        <v>34151.9088</v>
      </c>
      <c r="BB181" s="0" t="n">
        <f aca="false">A181*V181</f>
        <v>35550.552</v>
      </c>
      <c r="BC181" s="0" t="n">
        <f aca="false">A181*W181</f>
        <v>33142.93632</v>
      </c>
      <c r="BD181" s="0" t="n">
        <f aca="false">A181*X181</f>
        <v>28903.04352</v>
      </c>
      <c r="BE181" s="0" t="n">
        <f aca="false">A181*Y181</f>
        <v>34762.2816</v>
      </c>
      <c r="BF181" s="0" t="n">
        <f aca="false">A181*Z181</f>
        <v>29757.83808</v>
      </c>
      <c r="BG181" s="0" t="n">
        <f aca="false">A181*AA181</f>
        <v>36492.864</v>
      </c>
      <c r="BH181" s="0" t="n">
        <f aca="false">A181*AB181</f>
        <v>33244.15392</v>
      </c>
      <c r="BI181" s="0" t="n">
        <f aca="false">A181*AC181</f>
        <v>34771.1424</v>
      </c>
      <c r="BJ181" s="0" t="n">
        <f aca="false">A181*AD181</f>
        <v>34776.5952</v>
      </c>
      <c r="BK181" s="0" t="n">
        <f aca="false">A181*AE181</f>
        <v>35113.9872</v>
      </c>
      <c r="BL181" s="0" t="n">
        <f aca="false">A181*AF181</f>
        <v>31062.5568</v>
      </c>
    </row>
    <row r="182" customFormat="false" ht="16.2" hidden="false" customHeight="false" outlineLevel="0" collapsed="false">
      <c r="A182" s="0" t="n">
        <v>341</v>
      </c>
      <c r="B182" s="0" t="n">
        <v>234.375</v>
      </c>
      <c r="C182" s="0" t="n">
        <v>217.648</v>
      </c>
      <c r="D182" s="0" t="n">
        <v>221.235</v>
      </c>
      <c r="E182" s="0" t="n">
        <v>219.351</v>
      </c>
      <c r="F182" s="0" t="n">
        <v>209.513</v>
      </c>
      <c r="G182" s="0" t="n">
        <v>184.163</v>
      </c>
      <c r="H182" s="0" t="n">
        <v>215.995</v>
      </c>
      <c r="I182" s="0" t="n">
        <v>223.358</v>
      </c>
      <c r="J182" s="0" t="n">
        <v>205.794</v>
      </c>
      <c r="K182" s="0" t="n">
        <v>179.677</v>
      </c>
      <c r="L182" s="0" t="n">
        <v>131.052</v>
      </c>
      <c r="M182" s="0" t="n">
        <v>105.981</v>
      </c>
      <c r="N182" s="0" t="n">
        <v>174.592</v>
      </c>
      <c r="O182" s="0" t="n">
        <v>104.101</v>
      </c>
      <c r="P182" s="0" t="n">
        <v>173.336</v>
      </c>
      <c r="Q182" s="0" t="n">
        <v>100.654</v>
      </c>
      <c r="R182" s="0" t="n">
        <v>111.295</v>
      </c>
      <c r="S182" s="0" t="n">
        <v>99.2681</v>
      </c>
      <c r="T182" s="0" t="n">
        <v>96.928</v>
      </c>
      <c r="U182" s="0" t="n">
        <v>100.414</v>
      </c>
      <c r="V182" s="0" t="n">
        <v>104.699</v>
      </c>
      <c r="W182" s="0" t="n">
        <v>97.4654</v>
      </c>
      <c r="X182" s="0" t="n">
        <v>85.1278</v>
      </c>
      <c r="Y182" s="0" t="n">
        <v>102.329</v>
      </c>
      <c r="Z182" s="0" t="n">
        <v>87.7393</v>
      </c>
      <c r="AA182" s="0" t="n">
        <v>107.361</v>
      </c>
      <c r="AB182" s="0" t="n">
        <v>97.8845</v>
      </c>
      <c r="AC182" s="0" t="n">
        <v>102.398</v>
      </c>
      <c r="AD182" s="0" t="n">
        <v>102.407</v>
      </c>
      <c r="AE182" s="0" t="n">
        <v>103.554</v>
      </c>
      <c r="AF182" s="0" t="n">
        <v>91.3805</v>
      </c>
      <c r="AH182" s="0" t="n">
        <f aca="false">A182*B182</f>
        <v>79921.875</v>
      </c>
      <c r="AI182" s="0" t="n">
        <f aca="false">A182*C182</f>
        <v>74217.968</v>
      </c>
      <c r="AJ182" s="0" t="n">
        <f aca="false">A182*D182</f>
        <v>75441.135</v>
      </c>
      <c r="AK182" s="0" t="n">
        <f aca="false">A182*E182</f>
        <v>74798.691</v>
      </c>
      <c r="AL182" s="0" t="n">
        <f aca="false">A182*F182</f>
        <v>71443.933</v>
      </c>
      <c r="AM182" s="0" t="n">
        <f aca="false">A182*G182</f>
        <v>62799.583</v>
      </c>
      <c r="AN182" s="0" t="n">
        <f aca="false">A182*H182</f>
        <v>73654.295</v>
      </c>
      <c r="AO182" s="0" t="n">
        <f aca="false">A182*I182</f>
        <v>76165.078</v>
      </c>
      <c r="AP182" s="0" t="n">
        <f aca="false">A182*J182</f>
        <v>70175.754</v>
      </c>
      <c r="AQ182" s="0" t="n">
        <f aca="false">A182*K182</f>
        <v>61269.857</v>
      </c>
      <c r="AR182" s="0" t="n">
        <f aca="false">A182*L182</f>
        <v>44688.732</v>
      </c>
      <c r="AS182" s="0" t="n">
        <f aca="false">A182*M182</f>
        <v>36139.521</v>
      </c>
      <c r="AT182" s="0" t="n">
        <f aca="false">A182*N182</f>
        <v>59535.872</v>
      </c>
      <c r="AU182" s="0" t="n">
        <f aca="false">A182*O182</f>
        <v>35498.441</v>
      </c>
      <c r="AV182" s="0" t="n">
        <f aca="false">A182*P182</f>
        <v>59107.576</v>
      </c>
      <c r="AW182" s="0" t="n">
        <f aca="false">A182*Q182</f>
        <v>34323.014</v>
      </c>
      <c r="AX182" s="0" t="n">
        <f aca="false">A182*R182</f>
        <v>37951.595</v>
      </c>
      <c r="AY182" s="0" t="n">
        <f aca="false">A182*S182</f>
        <v>33850.4221</v>
      </c>
      <c r="AZ182" s="0" t="n">
        <f aca="false">A182*T182</f>
        <v>33052.448</v>
      </c>
      <c r="BA182" s="0" t="n">
        <f aca="false">A182*U182</f>
        <v>34241.174</v>
      </c>
      <c r="BB182" s="0" t="n">
        <f aca="false">A182*V182</f>
        <v>35702.359</v>
      </c>
      <c r="BC182" s="0" t="n">
        <f aca="false">A182*W182</f>
        <v>33235.7014</v>
      </c>
      <c r="BD182" s="0" t="n">
        <f aca="false">A182*X182</f>
        <v>29028.5798</v>
      </c>
      <c r="BE182" s="0" t="n">
        <f aca="false">A182*Y182</f>
        <v>34894.189</v>
      </c>
      <c r="BF182" s="0" t="n">
        <f aca="false">A182*Z182</f>
        <v>29919.1013</v>
      </c>
      <c r="BG182" s="0" t="n">
        <f aca="false">A182*AA182</f>
        <v>36610.101</v>
      </c>
      <c r="BH182" s="0" t="n">
        <f aca="false">A182*AB182</f>
        <v>33378.6145</v>
      </c>
      <c r="BI182" s="0" t="n">
        <f aca="false">A182*AC182</f>
        <v>34917.718</v>
      </c>
      <c r="BJ182" s="0" t="n">
        <f aca="false">A182*AD182</f>
        <v>34920.787</v>
      </c>
      <c r="BK182" s="0" t="n">
        <f aca="false">A182*AE182</f>
        <v>35311.914</v>
      </c>
      <c r="BL182" s="0" t="n">
        <f aca="false">A182*AF182</f>
        <v>31160.7505</v>
      </c>
    </row>
    <row r="183" customFormat="false" ht="16.2" hidden="false" customHeight="false" outlineLevel="0" collapsed="false">
      <c r="A183" s="0" t="n">
        <v>341.2</v>
      </c>
      <c r="B183" s="0" t="n">
        <v>233.68</v>
      </c>
      <c r="C183" s="0" t="n">
        <v>216.918</v>
      </c>
      <c r="D183" s="0" t="n">
        <v>220.599</v>
      </c>
      <c r="E183" s="0" t="n">
        <v>218.754</v>
      </c>
      <c r="F183" s="0" t="n">
        <v>208.817</v>
      </c>
      <c r="G183" s="0" t="n">
        <v>183.635</v>
      </c>
      <c r="H183" s="0" t="n">
        <v>215.372</v>
      </c>
      <c r="I183" s="0" t="n">
        <v>222.641</v>
      </c>
      <c r="J183" s="0" t="n">
        <v>205.608</v>
      </c>
      <c r="K183" s="0" t="n">
        <v>179.426</v>
      </c>
      <c r="L183" s="0" t="n">
        <v>130.997</v>
      </c>
      <c r="M183" s="0" t="n">
        <v>105.959</v>
      </c>
      <c r="N183" s="0" t="n">
        <v>174.457</v>
      </c>
      <c r="O183" s="0" t="n">
        <v>104.127</v>
      </c>
      <c r="P183" s="0" t="n">
        <v>173.005</v>
      </c>
      <c r="Q183" s="0" t="n">
        <v>100.796</v>
      </c>
      <c r="R183" s="0" t="n">
        <v>111.434</v>
      </c>
      <c r="S183" s="0" t="n">
        <v>99.6637</v>
      </c>
      <c r="T183" s="0" t="n">
        <v>97.2014</v>
      </c>
      <c r="U183" s="0" t="n">
        <v>100.85</v>
      </c>
      <c r="V183" s="0" t="n">
        <v>104.95</v>
      </c>
      <c r="W183" s="0" t="n">
        <v>97.6053</v>
      </c>
      <c r="X183" s="0" t="n">
        <v>85.4575</v>
      </c>
      <c r="Y183" s="0" t="n">
        <v>102.625</v>
      </c>
      <c r="Z183" s="0" t="n">
        <v>88.0842</v>
      </c>
      <c r="AA183" s="0" t="n">
        <v>107.711</v>
      </c>
      <c r="AB183" s="0" t="n">
        <v>98.0647</v>
      </c>
      <c r="AC183" s="0" t="n">
        <v>102.629</v>
      </c>
      <c r="AD183" s="0" t="n">
        <v>102.587</v>
      </c>
      <c r="AE183" s="0" t="n">
        <v>104.013</v>
      </c>
      <c r="AF183" s="0" t="n">
        <v>91.7113</v>
      </c>
      <c r="AH183" s="0" t="n">
        <f aca="false">A183*B183</f>
        <v>79731.616</v>
      </c>
      <c r="AI183" s="0" t="n">
        <f aca="false">A183*C183</f>
        <v>74012.4216</v>
      </c>
      <c r="AJ183" s="0" t="n">
        <f aca="false">A183*D183</f>
        <v>75268.3788</v>
      </c>
      <c r="AK183" s="0" t="n">
        <f aca="false">A183*E183</f>
        <v>74638.8648</v>
      </c>
      <c r="AL183" s="0" t="n">
        <f aca="false">A183*F183</f>
        <v>71248.3604</v>
      </c>
      <c r="AM183" s="0" t="n">
        <f aca="false">A183*G183</f>
        <v>62656.262</v>
      </c>
      <c r="AN183" s="0" t="n">
        <f aca="false">A183*H183</f>
        <v>73484.9264</v>
      </c>
      <c r="AO183" s="0" t="n">
        <f aca="false">A183*I183</f>
        <v>75965.1092</v>
      </c>
      <c r="AP183" s="0" t="n">
        <f aca="false">A183*J183</f>
        <v>70153.4496</v>
      </c>
      <c r="AQ183" s="0" t="n">
        <f aca="false">A183*K183</f>
        <v>61220.1512</v>
      </c>
      <c r="AR183" s="0" t="n">
        <f aca="false">A183*L183</f>
        <v>44696.1764</v>
      </c>
      <c r="AS183" s="0" t="n">
        <f aca="false">A183*M183</f>
        <v>36153.2108</v>
      </c>
      <c r="AT183" s="0" t="n">
        <f aca="false">A183*N183</f>
        <v>59524.7284</v>
      </c>
      <c r="AU183" s="0" t="n">
        <f aca="false">A183*O183</f>
        <v>35528.1324</v>
      </c>
      <c r="AV183" s="0" t="n">
        <f aca="false">A183*P183</f>
        <v>59029.306</v>
      </c>
      <c r="AW183" s="0" t="n">
        <f aca="false">A183*Q183</f>
        <v>34391.5952</v>
      </c>
      <c r="AX183" s="0" t="n">
        <f aca="false">A183*R183</f>
        <v>38021.2808</v>
      </c>
      <c r="AY183" s="0" t="n">
        <f aca="false">A183*S183</f>
        <v>34005.25444</v>
      </c>
      <c r="AZ183" s="0" t="n">
        <f aca="false">A183*T183</f>
        <v>33165.11768</v>
      </c>
      <c r="BA183" s="0" t="n">
        <f aca="false">A183*U183</f>
        <v>34410.02</v>
      </c>
      <c r="BB183" s="0" t="n">
        <f aca="false">A183*V183</f>
        <v>35808.94</v>
      </c>
      <c r="BC183" s="0" t="n">
        <f aca="false">A183*W183</f>
        <v>33302.92836</v>
      </c>
      <c r="BD183" s="0" t="n">
        <f aca="false">A183*X183</f>
        <v>29158.099</v>
      </c>
      <c r="BE183" s="0" t="n">
        <f aca="false">A183*Y183</f>
        <v>35015.65</v>
      </c>
      <c r="BF183" s="0" t="n">
        <f aca="false">A183*Z183</f>
        <v>30054.32904</v>
      </c>
      <c r="BG183" s="0" t="n">
        <f aca="false">A183*AA183</f>
        <v>36750.9932</v>
      </c>
      <c r="BH183" s="0" t="n">
        <f aca="false">A183*AB183</f>
        <v>33459.67564</v>
      </c>
      <c r="BI183" s="0" t="n">
        <f aca="false">A183*AC183</f>
        <v>35017.0148</v>
      </c>
      <c r="BJ183" s="0" t="n">
        <f aca="false">A183*AD183</f>
        <v>35002.6844</v>
      </c>
      <c r="BK183" s="0" t="n">
        <f aca="false">A183*AE183</f>
        <v>35489.2356</v>
      </c>
      <c r="BL183" s="0" t="n">
        <f aca="false">A183*AF183</f>
        <v>31291.89556</v>
      </c>
    </row>
    <row r="184" customFormat="false" ht="16.2" hidden="false" customHeight="false" outlineLevel="0" collapsed="false">
      <c r="A184" s="0" t="n">
        <v>341.4</v>
      </c>
      <c r="B184" s="0" t="n">
        <v>233.053</v>
      </c>
      <c r="C184" s="0" t="n">
        <v>216.188</v>
      </c>
      <c r="D184" s="0" t="n">
        <v>219.757</v>
      </c>
      <c r="E184" s="0" t="n">
        <v>218.204</v>
      </c>
      <c r="F184" s="0" t="n">
        <v>208.068</v>
      </c>
      <c r="G184" s="0" t="n">
        <v>183.098</v>
      </c>
      <c r="H184" s="0" t="n">
        <v>214.682</v>
      </c>
      <c r="I184" s="0" t="n">
        <v>221.82</v>
      </c>
      <c r="J184" s="0" t="n">
        <v>205.142</v>
      </c>
      <c r="K184" s="0" t="n">
        <v>178.93</v>
      </c>
      <c r="L184" s="0" t="n">
        <v>130.739</v>
      </c>
      <c r="M184" s="0" t="n">
        <v>105.903</v>
      </c>
      <c r="N184" s="0" t="n">
        <v>174.081</v>
      </c>
      <c r="O184" s="0" t="n">
        <v>104.247</v>
      </c>
      <c r="P184" s="0" t="n">
        <v>172.769</v>
      </c>
      <c r="Q184" s="0" t="n">
        <v>100.963</v>
      </c>
      <c r="R184" s="0" t="n">
        <v>111.72</v>
      </c>
      <c r="S184" s="0" t="n">
        <v>99.9671</v>
      </c>
      <c r="T184" s="0" t="n">
        <v>97.4613</v>
      </c>
      <c r="U184" s="0" t="n">
        <v>101.041</v>
      </c>
      <c r="V184" s="0" t="n">
        <v>105.064</v>
      </c>
      <c r="W184" s="0" t="n">
        <v>97.9368</v>
      </c>
      <c r="X184" s="0" t="n">
        <v>85.7771</v>
      </c>
      <c r="Y184" s="0" t="n">
        <v>102.963</v>
      </c>
      <c r="Z184" s="0" t="n">
        <v>88.3421</v>
      </c>
      <c r="AA184" s="0" t="n">
        <v>108.009</v>
      </c>
      <c r="AB184" s="0" t="n">
        <v>98.2379</v>
      </c>
      <c r="AC184" s="0" t="n">
        <v>102.929</v>
      </c>
      <c r="AD184" s="0" t="n">
        <v>102.804</v>
      </c>
      <c r="AE184" s="0" t="n">
        <v>104.257</v>
      </c>
      <c r="AF184" s="0" t="n">
        <v>92.0475</v>
      </c>
      <c r="AH184" s="0" t="n">
        <f aca="false">A184*B184</f>
        <v>79564.2942</v>
      </c>
      <c r="AI184" s="0" t="n">
        <f aca="false">A184*C184</f>
        <v>73806.5832</v>
      </c>
      <c r="AJ184" s="0" t="n">
        <f aca="false">A184*D184</f>
        <v>75025.0398</v>
      </c>
      <c r="AK184" s="0" t="n">
        <f aca="false">A184*E184</f>
        <v>74494.8456</v>
      </c>
      <c r="AL184" s="0" t="n">
        <f aca="false">A184*F184</f>
        <v>71034.4152</v>
      </c>
      <c r="AM184" s="0" t="n">
        <f aca="false">A184*G184</f>
        <v>62509.6572</v>
      </c>
      <c r="AN184" s="0" t="n">
        <f aca="false">A184*H184</f>
        <v>73292.4348</v>
      </c>
      <c r="AO184" s="0" t="n">
        <f aca="false">A184*I184</f>
        <v>75729.348</v>
      </c>
      <c r="AP184" s="0" t="n">
        <f aca="false">A184*J184</f>
        <v>70035.4788</v>
      </c>
      <c r="AQ184" s="0" t="n">
        <f aca="false">A184*K184</f>
        <v>61086.702</v>
      </c>
      <c r="AR184" s="0" t="n">
        <f aca="false">A184*L184</f>
        <v>44634.2946</v>
      </c>
      <c r="AS184" s="0" t="n">
        <f aca="false">A184*M184</f>
        <v>36155.2842</v>
      </c>
      <c r="AT184" s="0" t="n">
        <f aca="false">A184*N184</f>
        <v>59431.2534</v>
      </c>
      <c r="AU184" s="0" t="n">
        <f aca="false">A184*O184</f>
        <v>35589.9258</v>
      </c>
      <c r="AV184" s="0" t="n">
        <f aca="false">A184*P184</f>
        <v>58983.3366</v>
      </c>
      <c r="AW184" s="0" t="n">
        <f aca="false">A184*Q184</f>
        <v>34468.7682</v>
      </c>
      <c r="AX184" s="0" t="n">
        <f aca="false">A184*R184</f>
        <v>38141.208</v>
      </c>
      <c r="AY184" s="0" t="n">
        <f aca="false">A184*S184</f>
        <v>34128.76794</v>
      </c>
      <c r="AZ184" s="0" t="n">
        <f aca="false">A184*T184</f>
        <v>33273.28782</v>
      </c>
      <c r="BA184" s="0" t="n">
        <f aca="false">A184*U184</f>
        <v>34495.3974</v>
      </c>
      <c r="BB184" s="0" t="n">
        <f aca="false">A184*V184</f>
        <v>35868.8496</v>
      </c>
      <c r="BC184" s="0" t="n">
        <f aca="false">A184*W184</f>
        <v>33435.62352</v>
      </c>
      <c r="BD184" s="0" t="n">
        <f aca="false">A184*X184</f>
        <v>29284.30194</v>
      </c>
      <c r="BE184" s="0" t="n">
        <f aca="false">A184*Y184</f>
        <v>35151.5682</v>
      </c>
      <c r="BF184" s="0" t="n">
        <f aca="false">A184*Z184</f>
        <v>30159.99294</v>
      </c>
      <c r="BG184" s="0" t="n">
        <f aca="false">A184*AA184</f>
        <v>36874.2726</v>
      </c>
      <c r="BH184" s="0" t="n">
        <f aca="false">A184*AB184</f>
        <v>33538.41906</v>
      </c>
      <c r="BI184" s="0" t="n">
        <f aca="false">A184*AC184</f>
        <v>35139.9606</v>
      </c>
      <c r="BJ184" s="0" t="n">
        <f aca="false">A184*AD184</f>
        <v>35097.2856</v>
      </c>
      <c r="BK184" s="0" t="n">
        <f aca="false">A184*AE184</f>
        <v>35593.3398</v>
      </c>
      <c r="BL184" s="0" t="n">
        <f aca="false">A184*AF184</f>
        <v>31425.0165</v>
      </c>
    </row>
    <row r="185" customFormat="false" ht="16.2" hidden="false" customHeight="false" outlineLevel="0" collapsed="false">
      <c r="A185" s="0" t="n">
        <v>341.6</v>
      </c>
      <c r="B185" s="0" t="n">
        <v>232.314</v>
      </c>
      <c r="C185" s="0" t="n">
        <v>215.557</v>
      </c>
      <c r="D185" s="0" t="n">
        <v>219.038</v>
      </c>
      <c r="E185" s="0" t="n">
        <v>217.59</v>
      </c>
      <c r="F185" s="0" t="n">
        <v>207.465</v>
      </c>
      <c r="G185" s="0" t="n">
        <v>182.508</v>
      </c>
      <c r="H185" s="0" t="n">
        <v>213.817</v>
      </c>
      <c r="I185" s="0" t="n">
        <v>221.184</v>
      </c>
      <c r="J185" s="0" t="n">
        <v>204.794</v>
      </c>
      <c r="K185" s="0" t="n">
        <v>178.773</v>
      </c>
      <c r="L185" s="0" t="n">
        <v>130.612</v>
      </c>
      <c r="M185" s="0" t="n">
        <v>106.171</v>
      </c>
      <c r="N185" s="0" t="n">
        <v>173.893</v>
      </c>
      <c r="O185" s="0" t="n">
        <v>104.426</v>
      </c>
      <c r="P185" s="0" t="n">
        <v>172.615</v>
      </c>
      <c r="Q185" s="0" t="n">
        <v>101.214</v>
      </c>
      <c r="R185" s="0" t="n">
        <v>111.961</v>
      </c>
      <c r="S185" s="0" t="n">
        <v>100.136</v>
      </c>
      <c r="T185" s="0" t="n">
        <v>97.7522</v>
      </c>
      <c r="U185" s="0" t="n">
        <v>101.257</v>
      </c>
      <c r="V185" s="0" t="n">
        <v>105.369</v>
      </c>
      <c r="W185" s="0" t="n">
        <v>98.2831</v>
      </c>
      <c r="X185" s="0" t="n">
        <v>86.0739</v>
      </c>
      <c r="Y185" s="0" t="n">
        <v>103.337</v>
      </c>
      <c r="Z185" s="0" t="n">
        <v>88.6106</v>
      </c>
      <c r="AA185" s="0" t="n">
        <v>108.371</v>
      </c>
      <c r="AB185" s="0" t="n">
        <v>98.5413</v>
      </c>
      <c r="AC185" s="0" t="n">
        <v>103.314</v>
      </c>
      <c r="AD185" s="0" t="n">
        <v>103.176</v>
      </c>
      <c r="AE185" s="0" t="n">
        <v>104.732</v>
      </c>
      <c r="AF185" s="0" t="n">
        <v>92.3978</v>
      </c>
      <c r="AH185" s="0" t="n">
        <f aca="false">A185*B185</f>
        <v>79358.4624</v>
      </c>
      <c r="AI185" s="0" t="n">
        <f aca="false">A185*C185</f>
        <v>73634.2712</v>
      </c>
      <c r="AJ185" s="0" t="n">
        <f aca="false">A185*D185</f>
        <v>74823.3808</v>
      </c>
      <c r="AK185" s="0" t="n">
        <f aca="false">A185*E185</f>
        <v>74328.744</v>
      </c>
      <c r="AL185" s="0" t="n">
        <f aca="false">A185*F185</f>
        <v>70870.044</v>
      </c>
      <c r="AM185" s="0" t="n">
        <f aca="false">A185*G185</f>
        <v>62344.7328</v>
      </c>
      <c r="AN185" s="0" t="n">
        <f aca="false">A185*H185</f>
        <v>73039.8872</v>
      </c>
      <c r="AO185" s="0" t="n">
        <f aca="false">A185*I185</f>
        <v>75556.4544</v>
      </c>
      <c r="AP185" s="0" t="n">
        <f aca="false">A185*J185</f>
        <v>69957.6304</v>
      </c>
      <c r="AQ185" s="0" t="n">
        <f aca="false">A185*K185</f>
        <v>61068.8568</v>
      </c>
      <c r="AR185" s="0" t="n">
        <f aca="false">A185*L185</f>
        <v>44617.0592</v>
      </c>
      <c r="AS185" s="0" t="n">
        <f aca="false">A185*M185</f>
        <v>36268.0136</v>
      </c>
      <c r="AT185" s="0" t="n">
        <f aca="false">A185*N185</f>
        <v>59401.8488</v>
      </c>
      <c r="AU185" s="0" t="n">
        <f aca="false">A185*O185</f>
        <v>35671.9216</v>
      </c>
      <c r="AV185" s="0" t="n">
        <f aca="false">A185*P185</f>
        <v>58965.284</v>
      </c>
      <c r="AW185" s="0" t="n">
        <f aca="false">A185*Q185</f>
        <v>34574.7024</v>
      </c>
      <c r="AX185" s="0" t="n">
        <f aca="false">A185*R185</f>
        <v>38245.8776</v>
      </c>
      <c r="AY185" s="0" t="n">
        <f aca="false">A185*S185</f>
        <v>34206.4576</v>
      </c>
      <c r="AZ185" s="0" t="n">
        <f aca="false">A185*T185</f>
        <v>33392.15152</v>
      </c>
      <c r="BA185" s="0" t="n">
        <f aca="false">A185*U185</f>
        <v>34589.3912</v>
      </c>
      <c r="BB185" s="0" t="n">
        <f aca="false">A185*V185</f>
        <v>35994.0504</v>
      </c>
      <c r="BC185" s="0" t="n">
        <f aca="false">A185*W185</f>
        <v>33573.50696</v>
      </c>
      <c r="BD185" s="0" t="n">
        <f aca="false">A185*X185</f>
        <v>29402.84424</v>
      </c>
      <c r="BE185" s="0" t="n">
        <f aca="false">A185*Y185</f>
        <v>35299.9192</v>
      </c>
      <c r="BF185" s="0" t="n">
        <f aca="false">A185*Z185</f>
        <v>30269.38096</v>
      </c>
      <c r="BG185" s="0" t="n">
        <f aca="false">A185*AA185</f>
        <v>37019.5336</v>
      </c>
      <c r="BH185" s="0" t="n">
        <f aca="false">A185*AB185</f>
        <v>33661.70808</v>
      </c>
      <c r="BI185" s="0" t="n">
        <f aca="false">A185*AC185</f>
        <v>35292.0624</v>
      </c>
      <c r="BJ185" s="0" t="n">
        <f aca="false">A185*AD185</f>
        <v>35244.9216</v>
      </c>
      <c r="BK185" s="0" t="n">
        <f aca="false">A185*AE185</f>
        <v>35776.4512</v>
      </c>
      <c r="BL185" s="0" t="n">
        <f aca="false">A185*AF185</f>
        <v>31563.08848</v>
      </c>
    </row>
    <row r="186" customFormat="false" ht="16.2" hidden="false" customHeight="false" outlineLevel="0" collapsed="false">
      <c r="A186" s="0" t="n">
        <v>341.8</v>
      </c>
      <c r="B186" s="0" t="n">
        <v>231.767</v>
      </c>
      <c r="C186" s="0" t="n">
        <v>215.064</v>
      </c>
      <c r="D186" s="0" t="n">
        <v>218.321</v>
      </c>
      <c r="E186" s="0" t="n">
        <v>217.044</v>
      </c>
      <c r="F186" s="0" t="n">
        <v>206.803</v>
      </c>
      <c r="G186" s="0" t="n">
        <v>182.036</v>
      </c>
      <c r="H186" s="0" t="n">
        <v>213.329</v>
      </c>
      <c r="I186" s="0" t="n">
        <v>220.24</v>
      </c>
      <c r="J186" s="0" t="n">
        <v>204.34</v>
      </c>
      <c r="K186" s="0" t="n">
        <v>178.41</v>
      </c>
      <c r="L186" s="0" t="n">
        <v>130.521</v>
      </c>
      <c r="M186" s="0" t="n">
        <v>106.31</v>
      </c>
      <c r="N186" s="0" t="n">
        <v>173.542</v>
      </c>
      <c r="O186" s="0" t="n">
        <v>104.487</v>
      </c>
      <c r="P186" s="0" t="n">
        <v>172.253</v>
      </c>
      <c r="Q186" s="0" t="n">
        <v>101.313</v>
      </c>
      <c r="R186" s="0" t="n">
        <v>112.249</v>
      </c>
      <c r="S186" s="0" t="n">
        <v>100.309</v>
      </c>
      <c r="T186" s="0" t="n">
        <v>97.9359</v>
      </c>
      <c r="U186" s="0" t="n">
        <v>101.461</v>
      </c>
      <c r="V186" s="0" t="n">
        <v>105.723</v>
      </c>
      <c r="W186" s="0" t="n">
        <v>98.3946</v>
      </c>
      <c r="X186" s="0" t="n">
        <v>86.2645</v>
      </c>
      <c r="Y186" s="0" t="n">
        <v>103.565</v>
      </c>
      <c r="Z186" s="0" t="n">
        <v>88.9793</v>
      </c>
      <c r="AA186" s="0" t="n">
        <v>108.772</v>
      </c>
      <c r="AB186" s="0" t="n">
        <v>98.8401</v>
      </c>
      <c r="AC186" s="0" t="n">
        <v>103.668</v>
      </c>
      <c r="AD186" s="0" t="n">
        <v>103.694</v>
      </c>
      <c r="AE186" s="0" t="n">
        <v>105.062</v>
      </c>
      <c r="AF186" s="0" t="n">
        <v>92.7549</v>
      </c>
      <c r="AH186" s="0" t="n">
        <f aca="false">A186*B186</f>
        <v>79217.9606</v>
      </c>
      <c r="AI186" s="0" t="n">
        <f aca="false">A186*C186</f>
        <v>73508.8752</v>
      </c>
      <c r="AJ186" s="0" t="n">
        <f aca="false">A186*D186</f>
        <v>74622.1178</v>
      </c>
      <c r="AK186" s="0" t="n">
        <f aca="false">A186*E186</f>
        <v>74185.6392</v>
      </c>
      <c r="AL186" s="0" t="n">
        <f aca="false">A186*F186</f>
        <v>70685.2654</v>
      </c>
      <c r="AM186" s="0" t="n">
        <f aca="false">A186*G186</f>
        <v>62219.9048</v>
      </c>
      <c r="AN186" s="0" t="n">
        <f aca="false">A186*H186</f>
        <v>72915.8522</v>
      </c>
      <c r="AO186" s="0" t="n">
        <f aca="false">A186*I186</f>
        <v>75278.032</v>
      </c>
      <c r="AP186" s="0" t="n">
        <f aca="false">A186*J186</f>
        <v>69843.412</v>
      </c>
      <c r="AQ186" s="0" t="n">
        <f aca="false">A186*K186</f>
        <v>60980.538</v>
      </c>
      <c r="AR186" s="0" t="n">
        <f aca="false">A186*L186</f>
        <v>44612.0778</v>
      </c>
      <c r="AS186" s="0" t="n">
        <f aca="false">A186*M186</f>
        <v>36336.758</v>
      </c>
      <c r="AT186" s="0" t="n">
        <f aca="false">A186*N186</f>
        <v>59316.6556</v>
      </c>
      <c r="AU186" s="0" t="n">
        <f aca="false">A186*O186</f>
        <v>35713.6566</v>
      </c>
      <c r="AV186" s="0" t="n">
        <f aca="false">A186*P186</f>
        <v>58876.0754</v>
      </c>
      <c r="AW186" s="0" t="n">
        <f aca="false">A186*Q186</f>
        <v>34628.7834</v>
      </c>
      <c r="AX186" s="0" t="n">
        <f aca="false">A186*R186</f>
        <v>38366.7082</v>
      </c>
      <c r="AY186" s="0" t="n">
        <f aca="false">A186*S186</f>
        <v>34285.6162</v>
      </c>
      <c r="AZ186" s="0" t="n">
        <f aca="false">A186*T186</f>
        <v>33474.49062</v>
      </c>
      <c r="BA186" s="0" t="n">
        <f aca="false">A186*U186</f>
        <v>34679.3698</v>
      </c>
      <c r="BB186" s="0" t="n">
        <f aca="false">A186*V186</f>
        <v>36136.1214</v>
      </c>
      <c r="BC186" s="0" t="n">
        <f aca="false">A186*W186</f>
        <v>33631.27428</v>
      </c>
      <c r="BD186" s="0" t="n">
        <f aca="false">A186*X186</f>
        <v>29485.2061</v>
      </c>
      <c r="BE186" s="0" t="n">
        <f aca="false">A186*Y186</f>
        <v>35398.517</v>
      </c>
      <c r="BF186" s="0" t="n">
        <f aca="false">A186*Z186</f>
        <v>30413.12474</v>
      </c>
      <c r="BG186" s="0" t="n">
        <f aca="false">A186*AA186</f>
        <v>37178.2696</v>
      </c>
      <c r="BH186" s="0" t="n">
        <f aca="false">A186*AB186</f>
        <v>33783.54618</v>
      </c>
      <c r="BI186" s="0" t="n">
        <f aca="false">A186*AC186</f>
        <v>35433.7224</v>
      </c>
      <c r="BJ186" s="0" t="n">
        <f aca="false">A186*AD186</f>
        <v>35442.6092</v>
      </c>
      <c r="BK186" s="0" t="n">
        <f aca="false">A186*AE186</f>
        <v>35910.1916</v>
      </c>
      <c r="BL186" s="0" t="n">
        <f aca="false">A186*AF186</f>
        <v>31703.62482</v>
      </c>
    </row>
    <row r="187" customFormat="false" ht="16.2" hidden="false" customHeight="false" outlineLevel="0" collapsed="false">
      <c r="A187" s="0" t="n">
        <v>342</v>
      </c>
      <c r="B187" s="0" t="n">
        <v>231.034</v>
      </c>
      <c r="C187" s="0" t="n">
        <v>214.49</v>
      </c>
      <c r="D187" s="0" t="n">
        <v>217.444</v>
      </c>
      <c r="E187" s="0" t="n">
        <v>216.578</v>
      </c>
      <c r="F187" s="0" t="n">
        <v>206.319</v>
      </c>
      <c r="G187" s="0" t="n">
        <v>181.45</v>
      </c>
      <c r="H187" s="0" t="n">
        <v>212.696</v>
      </c>
      <c r="I187" s="0" t="n">
        <v>219.573</v>
      </c>
      <c r="J187" s="0" t="n">
        <v>203.712</v>
      </c>
      <c r="K187" s="0" t="n">
        <v>177.897</v>
      </c>
      <c r="L187" s="0" t="n">
        <v>130.519</v>
      </c>
      <c r="M187" s="0" t="n">
        <v>106.281</v>
      </c>
      <c r="N187" s="0" t="n">
        <v>173.169</v>
      </c>
      <c r="O187" s="0" t="n">
        <v>104.717</v>
      </c>
      <c r="P187" s="0" t="n">
        <v>171.807</v>
      </c>
      <c r="Q187" s="0" t="n">
        <v>101.361</v>
      </c>
      <c r="R187" s="0" t="n">
        <v>112.485</v>
      </c>
      <c r="S187" s="0" t="n">
        <v>100.636</v>
      </c>
      <c r="T187" s="0" t="n">
        <v>98.2852</v>
      </c>
      <c r="U187" s="0" t="n">
        <v>101.542</v>
      </c>
      <c r="V187" s="0" t="n">
        <v>105.865</v>
      </c>
      <c r="W187" s="0" t="n">
        <v>98.7781</v>
      </c>
      <c r="X187" s="0" t="n">
        <v>86.5284</v>
      </c>
      <c r="Y187" s="0" t="n">
        <v>103.755</v>
      </c>
      <c r="Z187" s="0" t="n">
        <v>89.2109</v>
      </c>
      <c r="AA187" s="0" t="n">
        <v>109.219</v>
      </c>
      <c r="AB187" s="0" t="n">
        <v>99.1372</v>
      </c>
      <c r="AC187" s="0" t="n">
        <v>104.012</v>
      </c>
      <c r="AD187" s="0" t="n">
        <v>104.01</v>
      </c>
      <c r="AE187" s="0" t="n">
        <v>105.425</v>
      </c>
      <c r="AF187" s="0" t="n">
        <v>92.9403</v>
      </c>
      <c r="AH187" s="0" t="n">
        <f aca="false">A187*B187</f>
        <v>79013.628</v>
      </c>
      <c r="AI187" s="0" t="n">
        <f aca="false">A187*C187</f>
        <v>73355.58</v>
      </c>
      <c r="AJ187" s="0" t="n">
        <f aca="false">A187*D187</f>
        <v>74365.848</v>
      </c>
      <c r="AK187" s="0" t="n">
        <f aca="false">A187*E187</f>
        <v>74069.676</v>
      </c>
      <c r="AL187" s="0" t="n">
        <f aca="false">A187*F187</f>
        <v>70561.098</v>
      </c>
      <c r="AM187" s="0" t="n">
        <f aca="false">A187*G187</f>
        <v>62055.9</v>
      </c>
      <c r="AN187" s="0" t="n">
        <f aca="false">A187*H187</f>
        <v>72742.032</v>
      </c>
      <c r="AO187" s="0" t="n">
        <f aca="false">A187*I187</f>
        <v>75093.966</v>
      </c>
      <c r="AP187" s="0" t="n">
        <f aca="false">A187*J187</f>
        <v>69669.504</v>
      </c>
      <c r="AQ187" s="0" t="n">
        <f aca="false">A187*K187</f>
        <v>60840.774</v>
      </c>
      <c r="AR187" s="0" t="n">
        <f aca="false">A187*L187</f>
        <v>44637.498</v>
      </c>
      <c r="AS187" s="0" t="n">
        <f aca="false">A187*M187</f>
        <v>36348.102</v>
      </c>
      <c r="AT187" s="0" t="n">
        <f aca="false">A187*N187</f>
        <v>59223.798</v>
      </c>
      <c r="AU187" s="0" t="n">
        <f aca="false">A187*O187</f>
        <v>35813.214</v>
      </c>
      <c r="AV187" s="0" t="n">
        <f aca="false">A187*P187</f>
        <v>58757.994</v>
      </c>
      <c r="AW187" s="0" t="n">
        <f aca="false">A187*Q187</f>
        <v>34665.462</v>
      </c>
      <c r="AX187" s="0" t="n">
        <f aca="false">A187*R187</f>
        <v>38469.87</v>
      </c>
      <c r="AY187" s="0" t="n">
        <f aca="false">A187*S187</f>
        <v>34417.512</v>
      </c>
      <c r="AZ187" s="0" t="n">
        <f aca="false">A187*T187</f>
        <v>33613.5384</v>
      </c>
      <c r="BA187" s="0" t="n">
        <f aca="false">A187*U187</f>
        <v>34727.364</v>
      </c>
      <c r="BB187" s="0" t="n">
        <f aca="false">A187*V187</f>
        <v>36205.83</v>
      </c>
      <c r="BC187" s="0" t="n">
        <f aca="false">A187*W187</f>
        <v>33782.1102</v>
      </c>
      <c r="BD187" s="0" t="n">
        <f aca="false">A187*X187</f>
        <v>29592.7128</v>
      </c>
      <c r="BE187" s="0" t="n">
        <f aca="false">A187*Y187</f>
        <v>35484.21</v>
      </c>
      <c r="BF187" s="0" t="n">
        <f aca="false">A187*Z187</f>
        <v>30510.1278</v>
      </c>
      <c r="BG187" s="0" t="n">
        <f aca="false">A187*AA187</f>
        <v>37352.898</v>
      </c>
      <c r="BH187" s="0" t="n">
        <f aca="false">A187*AB187</f>
        <v>33904.9224</v>
      </c>
      <c r="BI187" s="0" t="n">
        <f aca="false">A187*AC187</f>
        <v>35572.104</v>
      </c>
      <c r="BJ187" s="0" t="n">
        <f aca="false">A187*AD187</f>
        <v>35571.42</v>
      </c>
      <c r="BK187" s="0" t="n">
        <f aca="false">A187*AE187</f>
        <v>36055.35</v>
      </c>
      <c r="BL187" s="0" t="n">
        <f aca="false">A187*AF187</f>
        <v>31785.5826</v>
      </c>
    </row>
    <row r="188" customFormat="false" ht="16.2" hidden="false" customHeight="false" outlineLevel="0" collapsed="false">
      <c r="A188" s="0" t="n">
        <v>342.2</v>
      </c>
      <c r="B188" s="0" t="n">
        <v>230.246</v>
      </c>
      <c r="C188" s="0" t="n">
        <v>213.889</v>
      </c>
      <c r="D188" s="0" t="n">
        <v>216.714</v>
      </c>
      <c r="E188" s="0" t="n">
        <v>215.712</v>
      </c>
      <c r="F188" s="0" t="n">
        <v>205.529</v>
      </c>
      <c r="G188" s="0" t="n">
        <v>180.897</v>
      </c>
      <c r="H188" s="0" t="n">
        <v>212</v>
      </c>
      <c r="I188" s="0" t="n">
        <v>218.838</v>
      </c>
      <c r="J188" s="0" t="n">
        <v>203.196</v>
      </c>
      <c r="K188" s="0" t="n">
        <v>177.518</v>
      </c>
      <c r="L188" s="0" t="n">
        <v>130.42</v>
      </c>
      <c r="M188" s="0" t="n">
        <v>106.281</v>
      </c>
      <c r="N188" s="0" t="n">
        <v>172.618</v>
      </c>
      <c r="O188" s="0" t="n">
        <v>105.056</v>
      </c>
      <c r="P188" s="0" t="n">
        <v>171.523</v>
      </c>
      <c r="Q188" s="0" t="n">
        <v>101.583</v>
      </c>
      <c r="R188" s="0" t="n">
        <v>112.75</v>
      </c>
      <c r="S188" s="0" t="n">
        <v>100.93</v>
      </c>
      <c r="T188" s="0" t="n">
        <v>98.3382</v>
      </c>
      <c r="U188" s="0" t="n">
        <v>101.812</v>
      </c>
      <c r="V188" s="0" t="n">
        <v>106.105</v>
      </c>
      <c r="W188" s="0" t="n">
        <v>99.0304</v>
      </c>
      <c r="X188" s="0" t="n">
        <v>86.7009</v>
      </c>
      <c r="Y188" s="0" t="n">
        <v>103.909</v>
      </c>
      <c r="Z188" s="0" t="n">
        <v>89.3923</v>
      </c>
      <c r="AA188" s="0" t="n">
        <v>109.469</v>
      </c>
      <c r="AB188" s="0" t="n">
        <v>99.4321</v>
      </c>
      <c r="AC188" s="0" t="n">
        <v>104.276</v>
      </c>
      <c r="AD188" s="0" t="n">
        <v>104.349</v>
      </c>
      <c r="AE188" s="0" t="n">
        <v>105.649</v>
      </c>
      <c r="AF188" s="0" t="n">
        <v>93.0843</v>
      </c>
      <c r="AH188" s="0" t="n">
        <f aca="false">A188*B188</f>
        <v>78790.1812</v>
      </c>
      <c r="AI188" s="0" t="n">
        <f aca="false">A188*C188</f>
        <v>73192.8158</v>
      </c>
      <c r="AJ188" s="0" t="n">
        <f aca="false">A188*D188</f>
        <v>74159.5308</v>
      </c>
      <c r="AK188" s="0" t="n">
        <f aca="false">A188*E188</f>
        <v>73816.6464</v>
      </c>
      <c r="AL188" s="0" t="n">
        <f aca="false">A188*F188</f>
        <v>70332.0238</v>
      </c>
      <c r="AM188" s="0" t="n">
        <f aca="false">A188*G188</f>
        <v>61902.9534</v>
      </c>
      <c r="AN188" s="0" t="n">
        <f aca="false">A188*H188</f>
        <v>72546.4</v>
      </c>
      <c r="AO188" s="0" t="n">
        <f aca="false">A188*I188</f>
        <v>74886.3636</v>
      </c>
      <c r="AP188" s="0" t="n">
        <f aca="false">A188*J188</f>
        <v>69533.6712</v>
      </c>
      <c r="AQ188" s="0" t="n">
        <f aca="false">A188*K188</f>
        <v>60746.6596</v>
      </c>
      <c r="AR188" s="0" t="n">
        <f aca="false">A188*L188</f>
        <v>44629.724</v>
      </c>
      <c r="AS188" s="0" t="n">
        <f aca="false">A188*M188</f>
        <v>36369.3582</v>
      </c>
      <c r="AT188" s="0" t="n">
        <f aca="false">A188*N188</f>
        <v>59069.8796</v>
      </c>
      <c r="AU188" s="0" t="n">
        <f aca="false">A188*O188</f>
        <v>35950.1632</v>
      </c>
      <c r="AV188" s="0" t="n">
        <f aca="false">A188*P188</f>
        <v>58695.1706</v>
      </c>
      <c r="AW188" s="0" t="n">
        <f aca="false">A188*Q188</f>
        <v>34761.7026</v>
      </c>
      <c r="AX188" s="0" t="n">
        <f aca="false">A188*R188</f>
        <v>38583.05</v>
      </c>
      <c r="AY188" s="0" t="n">
        <f aca="false">A188*S188</f>
        <v>34538.246</v>
      </c>
      <c r="AZ188" s="0" t="n">
        <f aca="false">A188*T188</f>
        <v>33651.33204</v>
      </c>
      <c r="BA188" s="0" t="n">
        <f aca="false">A188*U188</f>
        <v>34840.0664</v>
      </c>
      <c r="BB188" s="0" t="n">
        <f aca="false">A188*V188</f>
        <v>36309.131</v>
      </c>
      <c r="BC188" s="0" t="n">
        <f aca="false">A188*W188</f>
        <v>33888.20288</v>
      </c>
      <c r="BD188" s="0" t="n">
        <f aca="false">A188*X188</f>
        <v>29669.04798</v>
      </c>
      <c r="BE188" s="0" t="n">
        <f aca="false">A188*Y188</f>
        <v>35557.6598</v>
      </c>
      <c r="BF188" s="0" t="n">
        <f aca="false">A188*Z188</f>
        <v>30590.04506</v>
      </c>
      <c r="BG188" s="0" t="n">
        <f aca="false">A188*AA188</f>
        <v>37460.2918</v>
      </c>
      <c r="BH188" s="0" t="n">
        <f aca="false">A188*AB188</f>
        <v>34025.66462</v>
      </c>
      <c r="BI188" s="0" t="n">
        <f aca="false">A188*AC188</f>
        <v>35683.2472</v>
      </c>
      <c r="BJ188" s="0" t="n">
        <f aca="false">A188*AD188</f>
        <v>35708.2278</v>
      </c>
      <c r="BK188" s="0" t="n">
        <f aca="false">A188*AE188</f>
        <v>36153.0878</v>
      </c>
      <c r="BL188" s="0" t="n">
        <f aca="false">A188*AF188</f>
        <v>31853.44746</v>
      </c>
    </row>
    <row r="189" customFormat="false" ht="16.2" hidden="false" customHeight="false" outlineLevel="0" collapsed="false">
      <c r="A189" s="0" t="n">
        <v>342.4</v>
      </c>
      <c r="B189" s="0" t="n">
        <v>229.4</v>
      </c>
      <c r="C189" s="0" t="n">
        <v>213.278</v>
      </c>
      <c r="D189" s="0" t="n">
        <v>215.879</v>
      </c>
      <c r="E189" s="0" t="n">
        <v>215.029</v>
      </c>
      <c r="F189" s="0" t="n">
        <v>204.928</v>
      </c>
      <c r="G189" s="0" t="n">
        <v>180.323</v>
      </c>
      <c r="H189" s="0" t="n">
        <v>211.365</v>
      </c>
      <c r="I189" s="0" t="n">
        <v>218.142</v>
      </c>
      <c r="J189" s="0" t="n">
        <v>202.72</v>
      </c>
      <c r="K189" s="0" t="n">
        <v>177.164</v>
      </c>
      <c r="L189" s="0" t="n">
        <v>130.617</v>
      </c>
      <c r="M189" s="0" t="n">
        <v>106.457</v>
      </c>
      <c r="N189" s="0" t="n">
        <v>172.294</v>
      </c>
      <c r="O189" s="0" t="n">
        <v>105.212</v>
      </c>
      <c r="P189" s="0" t="n">
        <v>171.286</v>
      </c>
      <c r="Q189" s="0" t="n">
        <v>101.9</v>
      </c>
      <c r="R189" s="0" t="n">
        <v>112.949</v>
      </c>
      <c r="S189" s="0" t="n">
        <v>101.281</v>
      </c>
      <c r="T189" s="0" t="n">
        <v>98.5794</v>
      </c>
      <c r="U189" s="0" t="n">
        <v>102.026</v>
      </c>
      <c r="V189" s="0" t="n">
        <v>106.118</v>
      </c>
      <c r="W189" s="0" t="n">
        <v>99.1414</v>
      </c>
      <c r="X189" s="0" t="n">
        <v>86.9386</v>
      </c>
      <c r="Y189" s="0" t="n">
        <v>104.153</v>
      </c>
      <c r="Z189" s="0" t="n">
        <v>89.7314</v>
      </c>
      <c r="AA189" s="0" t="n">
        <v>109.992</v>
      </c>
      <c r="AB189" s="0" t="n">
        <v>99.7139</v>
      </c>
      <c r="AC189" s="0" t="n">
        <v>104.557</v>
      </c>
      <c r="AD189" s="0" t="n">
        <v>104.847</v>
      </c>
      <c r="AE189" s="0" t="n">
        <v>105.966</v>
      </c>
      <c r="AF189" s="0" t="n">
        <v>93.3472</v>
      </c>
      <c r="AH189" s="0" t="n">
        <f aca="false">A189*B189</f>
        <v>78546.56</v>
      </c>
      <c r="AI189" s="0" t="n">
        <f aca="false">A189*C189</f>
        <v>73026.3872</v>
      </c>
      <c r="AJ189" s="0" t="n">
        <f aca="false">A189*D189</f>
        <v>73916.9696</v>
      </c>
      <c r="AK189" s="0" t="n">
        <f aca="false">A189*E189</f>
        <v>73625.9296</v>
      </c>
      <c r="AL189" s="0" t="n">
        <f aca="false">A189*F189</f>
        <v>70167.3472</v>
      </c>
      <c r="AM189" s="0" t="n">
        <f aca="false">A189*G189</f>
        <v>61742.5952</v>
      </c>
      <c r="AN189" s="0" t="n">
        <f aca="false">A189*H189</f>
        <v>72371.376</v>
      </c>
      <c r="AO189" s="0" t="n">
        <f aca="false">A189*I189</f>
        <v>74691.8208</v>
      </c>
      <c r="AP189" s="0" t="n">
        <f aca="false">A189*J189</f>
        <v>69411.328</v>
      </c>
      <c r="AQ189" s="0" t="n">
        <f aca="false">A189*K189</f>
        <v>60660.9536</v>
      </c>
      <c r="AR189" s="0" t="n">
        <f aca="false">A189*L189</f>
        <v>44723.2608</v>
      </c>
      <c r="AS189" s="0" t="n">
        <f aca="false">A189*M189</f>
        <v>36450.8768</v>
      </c>
      <c r="AT189" s="0" t="n">
        <f aca="false">A189*N189</f>
        <v>58993.4656</v>
      </c>
      <c r="AU189" s="0" t="n">
        <f aca="false">A189*O189</f>
        <v>36024.5888</v>
      </c>
      <c r="AV189" s="0" t="n">
        <f aca="false">A189*P189</f>
        <v>58648.3264</v>
      </c>
      <c r="AW189" s="0" t="n">
        <f aca="false">A189*Q189</f>
        <v>34890.56</v>
      </c>
      <c r="AX189" s="0" t="n">
        <f aca="false">A189*R189</f>
        <v>38673.7376</v>
      </c>
      <c r="AY189" s="0" t="n">
        <f aca="false">A189*S189</f>
        <v>34678.6144</v>
      </c>
      <c r="AZ189" s="0" t="n">
        <f aca="false">A189*T189</f>
        <v>33753.58656</v>
      </c>
      <c r="BA189" s="0" t="n">
        <f aca="false">A189*U189</f>
        <v>34933.7024</v>
      </c>
      <c r="BB189" s="0" t="n">
        <f aca="false">A189*V189</f>
        <v>36334.8032</v>
      </c>
      <c r="BC189" s="0" t="n">
        <f aca="false">A189*W189</f>
        <v>33946.01536</v>
      </c>
      <c r="BD189" s="0" t="n">
        <f aca="false">A189*X189</f>
        <v>29767.77664</v>
      </c>
      <c r="BE189" s="0" t="n">
        <f aca="false">A189*Y189</f>
        <v>35661.9872</v>
      </c>
      <c r="BF189" s="0" t="n">
        <f aca="false">A189*Z189</f>
        <v>30724.03136</v>
      </c>
      <c r="BG189" s="0" t="n">
        <f aca="false">A189*AA189</f>
        <v>37661.2608</v>
      </c>
      <c r="BH189" s="0" t="n">
        <f aca="false">A189*AB189</f>
        <v>34142.03936</v>
      </c>
      <c r="BI189" s="0" t="n">
        <f aca="false">A189*AC189</f>
        <v>35800.3168</v>
      </c>
      <c r="BJ189" s="0" t="n">
        <f aca="false">A189*AD189</f>
        <v>35899.6128</v>
      </c>
      <c r="BK189" s="0" t="n">
        <f aca="false">A189*AE189</f>
        <v>36282.7584</v>
      </c>
      <c r="BL189" s="0" t="n">
        <f aca="false">A189*AF189</f>
        <v>31962.08128</v>
      </c>
    </row>
    <row r="190" customFormat="false" ht="16.2" hidden="false" customHeight="false" outlineLevel="0" collapsed="false">
      <c r="A190" s="0" t="n">
        <v>342.6</v>
      </c>
      <c r="B190" s="0" t="n">
        <v>228.645</v>
      </c>
      <c r="C190" s="0" t="n">
        <v>212.744</v>
      </c>
      <c r="D190" s="0" t="n">
        <v>215.024</v>
      </c>
      <c r="E190" s="0" t="n">
        <v>214.36</v>
      </c>
      <c r="F190" s="0" t="n">
        <v>204.299</v>
      </c>
      <c r="G190" s="0" t="n">
        <v>179.755</v>
      </c>
      <c r="H190" s="0" t="n">
        <v>210.471</v>
      </c>
      <c r="I190" s="0" t="n">
        <v>217.473</v>
      </c>
      <c r="J190" s="0" t="n">
        <v>202.002</v>
      </c>
      <c r="K190" s="0" t="n">
        <v>176.899</v>
      </c>
      <c r="L190" s="0" t="n">
        <v>130.443</v>
      </c>
      <c r="M190" s="0" t="n">
        <v>106.483</v>
      </c>
      <c r="N190" s="0" t="n">
        <v>171.932</v>
      </c>
      <c r="O190" s="0" t="n">
        <v>105.193</v>
      </c>
      <c r="P190" s="0" t="n">
        <v>170.975</v>
      </c>
      <c r="Q190" s="0" t="n">
        <v>102.178</v>
      </c>
      <c r="R190" s="0" t="n">
        <v>113.199</v>
      </c>
      <c r="S190" s="0" t="n">
        <v>101.525</v>
      </c>
      <c r="T190" s="0" t="n">
        <v>98.8344</v>
      </c>
      <c r="U190" s="0" t="n">
        <v>102.426</v>
      </c>
      <c r="V190" s="0" t="n">
        <v>106.245</v>
      </c>
      <c r="W190" s="0" t="n">
        <v>99.3711</v>
      </c>
      <c r="X190" s="0" t="n">
        <v>87.0952</v>
      </c>
      <c r="Y190" s="0" t="n">
        <v>104.48</v>
      </c>
      <c r="Z190" s="0" t="n">
        <v>90.0531</v>
      </c>
      <c r="AA190" s="0" t="n">
        <v>110.301</v>
      </c>
      <c r="AB190" s="0" t="n">
        <v>100.066</v>
      </c>
      <c r="AC190" s="0" t="n">
        <v>104.924</v>
      </c>
      <c r="AD190" s="0" t="n">
        <v>105.096</v>
      </c>
      <c r="AE190" s="0" t="n">
        <v>106.301</v>
      </c>
      <c r="AF190" s="0" t="n">
        <v>93.8304</v>
      </c>
      <c r="AH190" s="0" t="n">
        <f aca="false">A190*B190</f>
        <v>78333.777</v>
      </c>
      <c r="AI190" s="0" t="n">
        <f aca="false">A190*C190</f>
        <v>72886.0944</v>
      </c>
      <c r="AJ190" s="0" t="n">
        <f aca="false">A190*D190</f>
        <v>73667.2224</v>
      </c>
      <c r="AK190" s="0" t="n">
        <f aca="false">A190*E190</f>
        <v>73439.736</v>
      </c>
      <c r="AL190" s="0" t="n">
        <f aca="false">A190*F190</f>
        <v>69992.8374</v>
      </c>
      <c r="AM190" s="0" t="n">
        <f aca="false">A190*G190</f>
        <v>61584.063</v>
      </c>
      <c r="AN190" s="0" t="n">
        <f aca="false">A190*H190</f>
        <v>72107.3646</v>
      </c>
      <c r="AO190" s="0" t="n">
        <f aca="false">A190*I190</f>
        <v>74506.2498</v>
      </c>
      <c r="AP190" s="0" t="n">
        <f aca="false">A190*J190</f>
        <v>69205.8852</v>
      </c>
      <c r="AQ190" s="0" t="n">
        <f aca="false">A190*K190</f>
        <v>60605.5974</v>
      </c>
      <c r="AR190" s="0" t="n">
        <f aca="false">A190*L190</f>
        <v>44689.7718</v>
      </c>
      <c r="AS190" s="0" t="n">
        <f aca="false">A190*M190</f>
        <v>36481.0758</v>
      </c>
      <c r="AT190" s="0" t="n">
        <f aca="false">A190*N190</f>
        <v>58903.9032</v>
      </c>
      <c r="AU190" s="0" t="n">
        <f aca="false">A190*O190</f>
        <v>36039.1218</v>
      </c>
      <c r="AV190" s="0" t="n">
        <f aca="false">A190*P190</f>
        <v>58576.035</v>
      </c>
      <c r="AW190" s="0" t="n">
        <f aca="false">A190*Q190</f>
        <v>35006.1828</v>
      </c>
      <c r="AX190" s="0" t="n">
        <f aca="false">A190*R190</f>
        <v>38781.9774</v>
      </c>
      <c r="AY190" s="0" t="n">
        <f aca="false">A190*S190</f>
        <v>34782.465</v>
      </c>
      <c r="AZ190" s="0" t="n">
        <f aca="false">A190*T190</f>
        <v>33860.66544</v>
      </c>
      <c r="BA190" s="0" t="n">
        <f aca="false">A190*U190</f>
        <v>35091.1476</v>
      </c>
      <c r="BB190" s="0" t="n">
        <f aca="false">A190*V190</f>
        <v>36399.537</v>
      </c>
      <c r="BC190" s="0" t="n">
        <f aca="false">A190*W190</f>
        <v>34044.53886</v>
      </c>
      <c r="BD190" s="0" t="n">
        <f aca="false">A190*X190</f>
        <v>29838.81552</v>
      </c>
      <c r="BE190" s="0" t="n">
        <f aca="false">A190*Y190</f>
        <v>35794.848</v>
      </c>
      <c r="BF190" s="0" t="n">
        <f aca="false">A190*Z190</f>
        <v>30852.19206</v>
      </c>
      <c r="BG190" s="0" t="n">
        <f aca="false">A190*AA190</f>
        <v>37789.1226</v>
      </c>
      <c r="BH190" s="0" t="n">
        <f aca="false">A190*AB190</f>
        <v>34282.6116</v>
      </c>
      <c r="BI190" s="0" t="n">
        <f aca="false">A190*AC190</f>
        <v>35946.9624</v>
      </c>
      <c r="BJ190" s="0" t="n">
        <f aca="false">A190*AD190</f>
        <v>36005.8896</v>
      </c>
      <c r="BK190" s="0" t="n">
        <f aca="false">A190*AE190</f>
        <v>36418.7226</v>
      </c>
      <c r="BL190" s="0" t="n">
        <f aca="false">A190*AF190</f>
        <v>32146.29504</v>
      </c>
    </row>
    <row r="191" customFormat="false" ht="16.2" hidden="false" customHeight="false" outlineLevel="0" collapsed="false">
      <c r="A191" s="0" t="n">
        <v>342.8</v>
      </c>
      <c r="B191" s="0" t="n">
        <v>227.89</v>
      </c>
      <c r="C191" s="0" t="n">
        <v>212.004</v>
      </c>
      <c r="D191" s="0" t="n">
        <v>214.157</v>
      </c>
      <c r="E191" s="0" t="n">
        <v>213.689</v>
      </c>
      <c r="F191" s="0" t="n">
        <v>203.735</v>
      </c>
      <c r="G191" s="0" t="n">
        <v>179.128</v>
      </c>
      <c r="H191" s="0" t="n">
        <v>209.798</v>
      </c>
      <c r="I191" s="0" t="n">
        <v>216.986</v>
      </c>
      <c r="J191" s="0" t="n">
        <v>201.432</v>
      </c>
      <c r="K191" s="0" t="n">
        <v>176.584</v>
      </c>
      <c r="L191" s="0" t="n">
        <v>130.281</v>
      </c>
      <c r="M191" s="0" t="n">
        <v>106.376</v>
      </c>
      <c r="N191" s="0" t="n">
        <v>171.193</v>
      </c>
      <c r="O191" s="0" t="n">
        <v>105.379</v>
      </c>
      <c r="P191" s="0" t="n">
        <v>170.631</v>
      </c>
      <c r="Q191" s="0" t="n">
        <v>102.331</v>
      </c>
      <c r="R191" s="0" t="n">
        <v>113.562</v>
      </c>
      <c r="S191" s="0" t="n">
        <v>101.843</v>
      </c>
      <c r="T191" s="0" t="n">
        <v>99.0868</v>
      </c>
      <c r="U191" s="0" t="n">
        <v>102.767</v>
      </c>
      <c r="V191" s="0" t="n">
        <v>106.505</v>
      </c>
      <c r="W191" s="0" t="n">
        <v>99.5918</v>
      </c>
      <c r="X191" s="0" t="n">
        <v>87.426</v>
      </c>
      <c r="Y191" s="0" t="n">
        <v>104.593</v>
      </c>
      <c r="Z191" s="0" t="n">
        <v>90.3279</v>
      </c>
      <c r="AA191" s="0" t="n">
        <v>110.561</v>
      </c>
      <c r="AB191" s="0" t="n">
        <v>100.326</v>
      </c>
      <c r="AC191" s="0" t="n">
        <v>105.256</v>
      </c>
      <c r="AD191" s="0" t="n">
        <v>105.43</v>
      </c>
      <c r="AE191" s="0" t="n">
        <v>106.419</v>
      </c>
      <c r="AF191" s="0" t="n">
        <v>94.0034</v>
      </c>
      <c r="AH191" s="0" t="n">
        <f aca="false">A191*B191</f>
        <v>78120.692</v>
      </c>
      <c r="AI191" s="0" t="n">
        <f aca="false">A191*C191</f>
        <v>72674.9712</v>
      </c>
      <c r="AJ191" s="0" t="n">
        <f aca="false">A191*D191</f>
        <v>73413.0196</v>
      </c>
      <c r="AK191" s="0" t="n">
        <f aca="false">A191*E191</f>
        <v>73252.5892</v>
      </c>
      <c r="AL191" s="0" t="n">
        <f aca="false">A191*F191</f>
        <v>69840.358</v>
      </c>
      <c r="AM191" s="0" t="n">
        <f aca="false">A191*G191</f>
        <v>61405.0784</v>
      </c>
      <c r="AN191" s="0" t="n">
        <f aca="false">A191*H191</f>
        <v>71918.7544</v>
      </c>
      <c r="AO191" s="0" t="n">
        <f aca="false">A191*I191</f>
        <v>74382.8008</v>
      </c>
      <c r="AP191" s="0" t="n">
        <f aca="false">A191*J191</f>
        <v>69050.8896</v>
      </c>
      <c r="AQ191" s="0" t="n">
        <f aca="false">A191*K191</f>
        <v>60532.9952</v>
      </c>
      <c r="AR191" s="0" t="n">
        <f aca="false">A191*L191</f>
        <v>44660.3268</v>
      </c>
      <c r="AS191" s="0" t="n">
        <f aca="false">A191*M191</f>
        <v>36465.6928</v>
      </c>
      <c r="AT191" s="0" t="n">
        <f aca="false">A191*N191</f>
        <v>58684.9604</v>
      </c>
      <c r="AU191" s="0" t="n">
        <f aca="false">A191*O191</f>
        <v>36123.9212</v>
      </c>
      <c r="AV191" s="0" t="n">
        <f aca="false">A191*P191</f>
        <v>58492.3068</v>
      </c>
      <c r="AW191" s="0" t="n">
        <f aca="false">A191*Q191</f>
        <v>35079.0668</v>
      </c>
      <c r="AX191" s="0" t="n">
        <f aca="false">A191*R191</f>
        <v>38929.0536</v>
      </c>
      <c r="AY191" s="0" t="n">
        <f aca="false">A191*S191</f>
        <v>34911.7804</v>
      </c>
      <c r="AZ191" s="0" t="n">
        <f aca="false">A191*T191</f>
        <v>33966.95504</v>
      </c>
      <c r="BA191" s="0" t="n">
        <f aca="false">A191*U191</f>
        <v>35228.5276</v>
      </c>
      <c r="BB191" s="0" t="n">
        <f aca="false">A191*V191</f>
        <v>36509.914</v>
      </c>
      <c r="BC191" s="0" t="n">
        <f aca="false">A191*W191</f>
        <v>34140.06904</v>
      </c>
      <c r="BD191" s="0" t="n">
        <f aca="false">A191*X191</f>
        <v>29969.6328</v>
      </c>
      <c r="BE191" s="0" t="n">
        <f aca="false">A191*Y191</f>
        <v>35854.4804</v>
      </c>
      <c r="BF191" s="0" t="n">
        <f aca="false">A191*Z191</f>
        <v>30964.40412</v>
      </c>
      <c r="BG191" s="0" t="n">
        <f aca="false">A191*AA191</f>
        <v>37900.3108</v>
      </c>
      <c r="BH191" s="0" t="n">
        <f aca="false">A191*AB191</f>
        <v>34391.7528</v>
      </c>
      <c r="BI191" s="0" t="n">
        <f aca="false">A191*AC191</f>
        <v>36081.7568</v>
      </c>
      <c r="BJ191" s="0" t="n">
        <f aca="false">A191*AD191</f>
        <v>36141.404</v>
      </c>
      <c r="BK191" s="0" t="n">
        <f aca="false">A191*AE191</f>
        <v>36480.4332</v>
      </c>
      <c r="BL191" s="0" t="n">
        <f aca="false">A191*AF191</f>
        <v>32224.36552</v>
      </c>
    </row>
    <row r="192" customFormat="false" ht="16.2" hidden="false" customHeight="false" outlineLevel="0" collapsed="false">
      <c r="A192" s="0" t="n">
        <v>343</v>
      </c>
      <c r="B192" s="0" t="n">
        <v>227.105</v>
      </c>
      <c r="C192" s="0" t="n">
        <v>211.162</v>
      </c>
      <c r="D192" s="0" t="n">
        <v>213.429</v>
      </c>
      <c r="E192" s="0" t="n">
        <v>212.759</v>
      </c>
      <c r="F192" s="0" t="n">
        <v>203.07</v>
      </c>
      <c r="G192" s="0" t="n">
        <v>178.406</v>
      </c>
      <c r="H192" s="0" t="n">
        <v>209.378</v>
      </c>
      <c r="I192" s="0" t="n">
        <v>216.457</v>
      </c>
      <c r="J192" s="0" t="n">
        <v>200.753</v>
      </c>
      <c r="K192" s="0" t="n">
        <v>176.179</v>
      </c>
      <c r="L192" s="0" t="n">
        <v>130.289</v>
      </c>
      <c r="M192" s="0" t="n">
        <v>106.54</v>
      </c>
      <c r="N192" s="0" t="n">
        <v>170.577</v>
      </c>
      <c r="O192" s="0" t="n">
        <v>105.461</v>
      </c>
      <c r="P192" s="0" t="n">
        <v>170.335</v>
      </c>
      <c r="Q192" s="0" t="n">
        <v>102.647</v>
      </c>
      <c r="R192" s="0" t="n">
        <v>113.803</v>
      </c>
      <c r="S192" s="0" t="n">
        <v>101.986</v>
      </c>
      <c r="T192" s="0" t="n">
        <v>99.2164</v>
      </c>
      <c r="U192" s="0" t="n">
        <v>103.212</v>
      </c>
      <c r="V192" s="0" t="n">
        <v>106.822</v>
      </c>
      <c r="W192" s="0" t="n">
        <v>99.8791</v>
      </c>
      <c r="X192" s="0" t="n">
        <v>87.6445</v>
      </c>
      <c r="Y192" s="0" t="n">
        <v>104.867</v>
      </c>
      <c r="Z192" s="0" t="n">
        <v>90.5477</v>
      </c>
      <c r="AA192" s="0" t="n">
        <v>110.778</v>
      </c>
      <c r="AB192" s="0" t="n">
        <v>100.726</v>
      </c>
      <c r="AC192" s="0" t="n">
        <v>105.58</v>
      </c>
      <c r="AD192" s="0" t="n">
        <v>105.776</v>
      </c>
      <c r="AE192" s="0" t="n">
        <v>106.814</v>
      </c>
      <c r="AF192" s="0" t="n">
        <v>94.1454</v>
      </c>
      <c r="AH192" s="0" t="n">
        <f aca="false">A192*B192</f>
        <v>77897.015</v>
      </c>
      <c r="AI192" s="0" t="n">
        <f aca="false">A192*C192</f>
        <v>72428.566</v>
      </c>
      <c r="AJ192" s="0" t="n">
        <f aca="false">A192*D192</f>
        <v>73206.147</v>
      </c>
      <c r="AK192" s="0" t="n">
        <f aca="false">A192*E192</f>
        <v>72976.337</v>
      </c>
      <c r="AL192" s="0" t="n">
        <f aca="false">A192*F192</f>
        <v>69653.01</v>
      </c>
      <c r="AM192" s="0" t="n">
        <f aca="false">A192*G192</f>
        <v>61193.258</v>
      </c>
      <c r="AN192" s="0" t="n">
        <f aca="false">A192*H192</f>
        <v>71816.654</v>
      </c>
      <c r="AO192" s="0" t="n">
        <f aca="false">A192*I192</f>
        <v>74244.751</v>
      </c>
      <c r="AP192" s="0" t="n">
        <f aca="false">A192*J192</f>
        <v>68858.279</v>
      </c>
      <c r="AQ192" s="0" t="n">
        <f aca="false">A192*K192</f>
        <v>60429.397</v>
      </c>
      <c r="AR192" s="0" t="n">
        <f aca="false">A192*L192</f>
        <v>44689.127</v>
      </c>
      <c r="AS192" s="0" t="n">
        <f aca="false">A192*M192</f>
        <v>36543.22</v>
      </c>
      <c r="AT192" s="0" t="n">
        <f aca="false">A192*N192</f>
        <v>58507.911</v>
      </c>
      <c r="AU192" s="0" t="n">
        <f aca="false">A192*O192</f>
        <v>36173.123</v>
      </c>
      <c r="AV192" s="0" t="n">
        <f aca="false">A192*P192</f>
        <v>58424.905</v>
      </c>
      <c r="AW192" s="0" t="n">
        <f aca="false">A192*Q192</f>
        <v>35207.921</v>
      </c>
      <c r="AX192" s="0" t="n">
        <f aca="false">A192*R192</f>
        <v>39034.429</v>
      </c>
      <c r="AY192" s="0" t="n">
        <f aca="false">A192*S192</f>
        <v>34981.198</v>
      </c>
      <c r="AZ192" s="0" t="n">
        <f aca="false">A192*T192</f>
        <v>34031.2252</v>
      </c>
      <c r="BA192" s="0" t="n">
        <f aca="false">A192*U192</f>
        <v>35401.716</v>
      </c>
      <c r="BB192" s="0" t="n">
        <f aca="false">A192*V192</f>
        <v>36639.946</v>
      </c>
      <c r="BC192" s="0" t="n">
        <f aca="false">A192*W192</f>
        <v>34258.5313</v>
      </c>
      <c r="BD192" s="0" t="n">
        <f aca="false">A192*X192</f>
        <v>30062.0635</v>
      </c>
      <c r="BE192" s="0" t="n">
        <f aca="false">A192*Y192</f>
        <v>35969.381</v>
      </c>
      <c r="BF192" s="0" t="n">
        <f aca="false">A192*Z192</f>
        <v>31057.8611</v>
      </c>
      <c r="BG192" s="0" t="n">
        <f aca="false">A192*AA192</f>
        <v>37996.854</v>
      </c>
      <c r="BH192" s="0" t="n">
        <f aca="false">A192*AB192</f>
        <v>34549.018</v>
      </c>
      <c r="BI192" s="0" t="n">
        <f aca="false">A192*AC192</f>
        <v>36213.94</v>
      </c>
      <c r="BJ192" s="0" t="n">
        <f aca="false">A192*AD192</f>
        <v>36281.168</v>
      </c>
      <c r="BK192" s="0" t="n">
        <f aca="false">A192*AE192</f>
        <v>36637.202</v>
      </c>
      <c r="BL192" s="0" t="n">
        <f aca="false">A192*AF192</f>
        <v>32291.8722</v>
      </c>
    </row>
    <row r="193" customFormat="false" ht="16.2" hidden="false" customHeight="false" outlineLevel="0" collapsed="false">
      <c r="A193" s="0" t="n">
        <v>343.2</v>
      </c>
      <c r="B193" s="0" t="n">
        <v>226.284</v>
      </c>
      <c r="C193" s="0" t="n">
        <v>210.456</v>
      </c>
      <c r="D193" s="0" t="n">
        <v>212.615</v>
      </c>
      <c r="E193" s="0" t="n">
        <v>211.799</v>
      </c>
      <c r="F193" s="0" t="n">
        <v>202.443</v>
      </c>
      <c r="G193" s="0" t="n">
        <v>177.846</v>
      </c>
      <c r="H193" s="0" t="n">
        <v>208.861</v>
      </c>
      <c r="I193" s="0" t="n">
        <v>215.853</v>
      </c>
      <c r="J193" s="0" t="n">
        <v>199.981</v>
      </c>
      <c r="K193" s="0" t="n">
        <v>175.705</v>
      </c>
      <c r="L193" s="0" t="n">
        <v>130.43</v>
      </c>
      <c r="M193" s="0" t="n">
        <v>106.307</v>
      </c>
      <c r="N193" s="0" t="n">
        <v>170.009</v>
      </c>
      <c r="O193" s="0" t="n">
        <v>105.45</v>
      </c>
      <c r="P193" s="0" t="n">
        <v>169.834</v>
      </c>
      <c r="Q193" s="0" t="n">
        <v>102.843</v>
      </c>
      <c r="R193" s="0" t="n">
        <v>114.079</v>
      </c>
      <c r="S193" s="0" t="n">
        <v>102.18</v>
      </c>
      <c r="T193" s="0" t="n">
        <v>99.3803</v>
      </c>
      <c r="U193" s="0" t="n">
        <v>103.505</v>
      </c>
      <c r="V193" s="0" t="n">
        <v>107.084</v>
      </c>
      <c r="W193" s="0" t="n">
        <v>100.188</v>
      </c>
      <c r="X193" s="0" t="n">
        <v>87.8951</v>
      </c>
      <c r="Y193" s="0" t="n">
        <v>105.139</v>
      </c>
      <c r="Z193" s="0" t="n">
        <v>90.7925</v>
      </c>
      <c r="AA193" s="0" t="n">
        <v>111.216</v>
      </c>
      <c r="AB193" s="0" t="n">
        <v>100.862</v>
      </c>
      <c r="AC193" s="0" t="n">
        <v>105.837</v>
      </c>
      <c r="AD193" s="0" t="n">
        <v>106.006</v>
      </c>
      <c r="AE193" s="0" t="n">
        <v>107.155</v>
      </c>
      <c r="AF193" s="0" t="n">
        <v>94.261</v>
      </c>
      <c r="AH193" s="0" t="n">
        <f aca="false">A193*B193</f>
        <v>77660.6688</v>
      </c>
      <c r="AI193" s="0" t="n">
        <f aca="false">A193*C193</f>
        <v>72228.4992</v>
      </c>
      <c r="AJ193" s="0" t="n">
        <f aca="false">A193*D193</f>
        <v>72969.468</v>
      </c>
      <c r="AK193" s="0" t="n">
        <f aca="false">A193*E193</f>
        <v>72689.4168</v>
      </c>
      <c r="AL193" s="0" t="n">
        <f aca="false">A193*F193</f>
        <v>69478.4376</v>
      </c>
      <c r="AM193" s="0" t="n">
        <f aca="false">A193*G193</f>
        <v>61036.7472</v>
      </c>
      <c r="AN193" s="0" t="n">
        <f aca="false">A193*H193</f>
        <v>71681.0952</v>
      </c>
      <c r="AO193" s="0" t="n">
        <f aca="false">A193*I193</f>
        <v>74080.7496</v>
      </c>
      <c r="AP193" s="0" t="n">
        <f aca="false">A193*J193</f>
        <v>68633.4792</v>
      </c>
      <c r="AQ193" s="0" t="n">
        <f aca="false">A193*K193</f>
        <v>60301.956</v>
      </c>
      <c r="AR193" s="0" t="n">
        <f aca="false">A193*L193</f>
        <v>44763.576</v>
      </c>
      <c r="AS193" s="0" t="n">
        <f aca="false">A193*M193</f>
        <v>36484.5624</v>
      </c>
      <c r="AT193" s="0" t="n">
        <f aca="false">A193*N193</f>
        <v>58347.0888</v>
      </c>
      <c r="AU193" s="0" t="n">
        <f aca="false">A193*O193</f>
        <v>36190.44</v>
      </c>
      <c r="AV193" s="0" t="n">
        <f aca="false">A193*P193</f>
        <v>58287.0288</v>
      </c>
      <c r="AW193" s="0" t="n">
        <f aca="false">A193*Q193</f>
        <v>35295.7176</v>
      </c>
      <c r="AX193" s="0" t="n">
        <f aca="false">A193*R193</f>
        <v>39151.9128</v>
      </c>
      <c r="AY193" s="0" t="n">
        <f aca="false">A193*S193</f>
        <v>35068.176</v>
      </c>
      <c r="AZ193" s="0" t="n">
        <f aca="false">A193*T193</f>
        <v>34107.31896</v>
      </c>
      <c r="BA193" s="0" t="n">
        <f aca="false">A193*U193</f>
        <v>35522.916</v>
      </c>
      <c r="BB193" s="0" t="n">
        <f aca="false">A193*V193</f>
        <v>36751.2288</v>
      </c>
      <c r="BC193" s="0" t="n">
        <f aca="false">A193*W193</f>
        <v>34384.5216</v>
      </c>
      <c r="BD193" s="0" t="n">
        <f aca="false">A193*X193</f>
        <v>30165.59832</v>
      </c>
      <c r="BE193" s="0" t="n">
        <f aca="false">A193*Y193</f>
        <v>36083.7048</v>
      </c>
      <c r="BF193" s="0" t="n">
        <f aca="false">A193*Z193</f>
        <v>31159.986</v>
      </c>
      <c r="BG193" s="0" t="n">
        <f aca="false">A193*AA193</f>
        <v>38169.3312</v>
      </c>
      <c r="BH193" s="0" t="n">
        <f aca="false">A193*AB193</f>
        <v>34615.8384</v>
      </c>
      <c r="BI193" s="0" t="n">
        <f aca="false">A193*AC193</f>
        <v>36323.2584</v>
      </c>
      <c r="BJ193" s="0" t="n">
        <f aca="false">A193*AD193</f>
        <v>36381.2592</v>
      </c>
      <c r="BK193" s="0" t="n">
        <f aca="false">A193*AE193</f>
        <v>36775.596</v>
      </c>
      <c r="BL193" s="0" t="n">
        <f aca="false">A193*AF193</f>
        <v>32350.3752</v>
      </c>
    </row>
    <row r="194" customFormat="false" ht="16.2" hidden="false" customHeight="false" outlineLevel="0" collapsed="false">
      <c r="A194" s="0" t="n">
        <v>343.4</v>
      </c>
      <c r="B194" s="0" t="n">
        <v>225.293</v>
      </c>
      <c r="C194" s="0" t="n">
        <v>209.605</v>
      </c>
      <c r="D194" s="0" t="n">
        <v>211.542</v>
      </c>
      <c r="E194" s="0" t="n">
        <v>210.975</v>
      </c>
      <c r="F194" s="0" t="n">
        <v>201.802</v>
      </c>
      <c r="G194" s="0" t="n">
        <v>177.298</v>
      </c>
      <c r="H194" s="0" t="n">
        <v>208.136</v>
      </c>
      <c r="I194" s="0" t="n">
        <v>215.346</v>
      </c>
      <c r="J194" s="0" t="n">
        <v>199.357</v>
      </c>
      <c r="K194" s="0" t="n">
        <v>175.269</v>
      </c>
      <c r="L194" s="0" t="n">
        <v>130.312</v>
      </c>
      <c r="M194" s="0" t="n">
        <v>106.167</v>
      </c>
      <c r="N194" s="0" t="n">
        <v>169.681</v>
      </c>
      <c r="O194" s="0" t="n">
        <v>105.562</v>
      </c>
      <c r="P194" s="0" t="n">
        <v>169.499</v>
      </c>
      <c r="Q194" s="0" t="n">
        <v>103.051</v>
      </c>
      <c r="R194" s="0" t="n">
        <v>114.338</v>
      </c>
      <c r="S194" s="0" t="n">
        <v>102.465</v>
      </c>
      <c r="T194" s="0" t="n">
        <v>99.5889</v>
      </c>
      <c r="U194" s="0" t="n">
        <v>103.599</v>
      </c>
      <c r="V194" s="0" t="n">
        <v>107.422</v>
      </c>
      <c r="W194" s="0" t="n">
        <v>100.396</v>
      </c>
      <c r="X194" s="0" t="n">
        <v>88.071</v>
      </c>
      <c r="Y194" s="0" t="n">
        <v>105.472</v>
      </c>
      <c r="Z194" s="0" t="n">
        <v>90.8766</v>
      </c>
      <c r="AA194" s="0" t="n">
        <v>111.466</v>
      </c>
      <c r="AB194" s="0" t="n">
        <v>101.03</v>
      </c>
      <c r="AC194" s="0" t="n">
        <v>106.09</v>
      </c>
      <c r="AD194" s="0" t="n">
        <v>106.152</v>
      </c>
      <c r="AE194" s="0" t="n">
        <v>107.482</v>
      </c>
      <c r="AF194" s="0" t="n">
        <v>94.5428</v>
      </c>
      <c r="AH194" s="0" t="n">
        <f aca="false">A194*B194</f>
        <v>77365.6162</v>
      </c>
      <c r="AI194" s="0" t="n">
        <f aca="false">A194*C194</f>
        <v>71978.357</v>
      </c>
      <c r="AJ194" s="0" t="n">
        <f aca="false">A194*D194</f>
        <v>72643.5228</v>
      </c>
      <c r="AK194" s="0" t="n">
        <f aca="false">A194*E194</f>
        <v>72448.815</v>
      </c>
      <c r="AL194" s="0" t="n">
        <f aca="false">A194*F194</f>
        <v>69298.8068</v>
      </c>
      <c r="AM194" s="0" t="n">
        <f aca="false">A194*G194</f>
        <v>60884.1332</v>
      </c>
      <c r="AN194" s="0" t="n">
        <f aca="false">A194*H194</f>
        <v>71473.9024</v>
      </c>
      <c r="AO194" s="0" t="n">
        <f aca="false">A194*I194</f>
        <v>73949.8164</v>
      </c>
      <c r="AP194" s="0" t="n">
        <f aca="false">A194*J194</f>
        <v>68459.1938</v>
      </c>
      <c r="AQ194" s="0" t="n">
        <f aca="false">A194*K194</f>
        <v>60187.3746</v>
      </c>
      <c r="AR194" s="0" t="n">
        <f aca="false">A194*L194</f>
        <v>44749.1408</v>
      </c>
      <c r="AS194" s="0" t="n">
        <f aca="false">A194*M194</f>
        <v>36457.7478</v>
      </c>
      <c r="AT194" s="0" t="n">
        <f aca="false">A194*N194</f>
        <v>58268.4554</v>
      </c>
      <c r="AU194" s="0" t="n">
        <f aca="false">A194*O194</f>
        <v>36249.9908</v>
      </c>
      <c r="AV194" s="0" t="n">
        <f aca="false">A194*P194</f>
        <v>58205.9566</v>
      </c>
      <c r="AW194" s="0" t="n">
        <f aca="false">A194*Q194</f>
        <v>35387.7134</v>
      </c>
      <c r="AX194" s="0" t="n">
        <f aca="false">A194*R194</f>
        <v>39263.6692</v>
      </c>
      <c r="AY194" s="0" t="n">
        <f aca="false">A194*S194</f>
        <v>35186.481</v>
      </c>
      <c r="AZ194" s="0" t="n">
        <f aca="false">A194*T194</f>
        <v>34198.82826</v>
      </c>
      <c r="BA194" s="0" t="n">
        <f aca="false">A194*U194</f>
        <v>35575.8966</v>
      </c>
      <c r="BB194" s="0" t="n">
        <f aca="false">A194*V194</f>
        <v>36888.7148</v>
      </c>
      <c r="BC194" s="0" t="n">
        <f aca="false">A194*W194</f>
        <v>34475.9864</v>
      </c>
      <c r="BD194" s="0" t="n">
        <f aca="false">A194*X194</f>
        <v>30243.5814</v>
      </c>
      <c r="BE194" s="0" t="n">
        <f aca="false">A194*Y194</f>
        <v>36219.0848</v>
      </c>
      <c r="BF194" s="0" t="n">
        <f aca="false">A194*Z194</f>
        <v>31207.02444</v>
      </c>
      <c r="BG194" s="0" t="n">
        <f aca="false">A194*AA194</f>
        <v>38277.4244</v>
      </c>
      <c r="BH194" s="0" t="n">
        <f aca="false">A194*AB194</f>
        <v>34693.702</v>
      </c>
      <c r="BI194" s="0" t="n">
        <f aca="false">A194*AC194</f>
        <v>36431.306</v>
      </c>
      <c r="BJ194" s="0" t="n">
        <f aca="false">A194*AD194</f>
        <v>36452.5968</v>
      </c>
      <c r="BK194" s="0" t="n">
        <f aca="false">A194*AE194</f>
        <v>36909.3188</v>
      </c>
      <c r="BL194" s="0" t="n">
        <f aca="false">A194*AF194</f>
        <v>32465.99752</v>
      </c>
    </row>
    <row r="195" customFormat="false" ht="16.2" hidden="false" customHeight="false" outlineLevel="0" collapsed="false">
      <c r="A195" s="0" t="n">
        <v>343.6</v>
      </c>
      <c r="B195" s="0" t="n">
        <v>224.485</v>
      </c>
      <c r="C195" s="0" t="n">
        <v>208.948</v>
      </c>
      <c r="D195" s="0" t="n">
        <v>210.824</v>
      </c>
      <c r="E195" s="0" t="n">
        <v>210.08</v>
      </c>
      <c r="F195" s="0" t="n">
        <v>201.313</v>
      </c>
      <c r="G195" s="0" t="n">
        <v>176.762</v>
      </c>
      <c r="H195" s="0" t="n">
        <v>207.638</v>
      </c>
      <c r="I195" s="0" t="n">
        <v>214.641</v>
      </c>
      <c r="J195" s="0" t="n">
        <v>198.62</v>
      </c>
      <c r="K195" s="0" t="n">
        <v>174.769</v>
      </c>
      <c r="L195" s="0" t="n">
        <v>130.254</v>
      </c>
      <c r="M195" s="0" t="n">
        <v>106.051</v>
      </c>
      <c r="N195" s="0" t="n">
        <v>169.21</v>
      </c>
      <c r="O195" s="0" t="n">
        <v>105.673</v>
      </c>
      <c r="P195" s="0" t="n">
        <v>169.203</v>
      </c>
      <c r="Q195" s="0" t="n">
        <v>103.381</v>
      </c>
      <c r="R195" s="0" t="n">
        <v>114.667</v>
      </c>
      <c r="S195" s="0" t="n">
        <v>102.615</v>
      </c>
      <c r="T195" s="0" t="n">
        <v>99.8383</v>
      </c>
      <c r="U195" s="0" t="n">
        <v>103.892</v>
      </c>
      <c r="V195" s="0" t="n">
        <v>107.777</v>
      </c>
      <c r="W195" s="0" t="n">
        <v>100.661</v>
      </c>
      <c r="X195" s="0" t="n">
        <v>88.2481</v>
      </c>
      <c r="Y195" s="0" t="n">
        <v>105.834</v>
      </c>
      <c r="Z195" s="0" t="n">
        <v>91.1186</v>
      </c>
      <c r="AA195" s="0" t="n">
        <v>111.679</v>
      </c>
      <c r="AB195" s="0" t="n">
        <v>101.303</v>
      </c>
      <c r="AC195" s="0" t="n">
        <v>106.342</v>
      </c>
      <c r="AD195" s="0" t="n">
        <v>106.313</v>
      </c>
      <c r="AE195" s="0" t="n">
        <v>107.832</v>
      </c>
      <c r="AF195" s="0" t="n">
        <v>94.6714</v>
      </c>
      <c r="AH195" s="0" t="n">
        <f aca="false">A195*B195</f>
        <v>77133.046</v>
      </c>
      <c r="AI195" s="0" t="n">
        <f aca="false">A195*C195</f>
        <v>71794.5328</v>
      </c>
      <c r="AJ195" s="0" t="n">
        <f aca="false">A195*D195</f>
        <v>72439.1264</v>
      </c>
      <c r="AK195" s="0" t="n">
        <f aca="false">A195*E195</f>
        <v>72183.488</v>
      </c>
      <c r="AL195" s="0" t="n">
        <f aca="false">A195*F195</f>
        <v>69171.1468</v>
      </c>
      <c r="AM195" s="0" t="n">
        <f aca="false">A195*G195</f>
        <v>60735.4232</v>
      </c>
      <c r="AN195" s="0" t="n">
        <f aca="false">A195*H195</f>
        <v>71344.4168</v>
      </c>
      <c r="AO195" s="0" t="n">
        <f aca="false">A195*I195</f>
        <v>73750.6476</v>
      </c>
      <c r="AP195" s="0" t="n">
        <f aca="false">A195*J195</f>
        <v>68245.832</v>
      </c>
      <c r="AQ195" s="0" t="n">
        <f aca="false">A195*K195</f>
        <v>60050.6284</v>
      </c>
      <c r="AR195" s="0" t="n">
        <f aca="false">A195*L195</f>
        <v>44755.2744</v>
      </c>
      <c r="AS195" s="0" t="n">
        <f aca="false">A195*M195</f>
        <v>36439.1236</v>
      </c>
      <c r="AT195" s="0" t="n">
        <f aca="false">A195*N195</f>
        <v>58140.556</v>
      </c>
      <c r="AU195" s="0" t="n">
        <f aca="false">A195*O195</f>
        <v>36309.2428</v>
      </c>
      <c r="AV195" s="0" t="n">
        <f aca="false">A195*P195</f>
        <v>58138.1508</v>
      </c>
      <c r="AW195" s="0" t="n">
        <f aca="false">A195*Q195</f>
        <v>35521.7116</v>
      </c>
      <c r="AX195" s="0" t="n">
        <f aca="false">A195*R195</f>
        <v>39399.5812</v>
      </c>
      <c r="AY195" s="0" t="n">
        <f aca="false">A195*S195</f>
        <v>35258.514</v>
      </c>
      <c r="AZ195" s="0" t="n">
        <f aca="false">A195*T195</f>
        <v>34304.43988</v>
      </c>
      <c r="BA195" s="0" t="n">
        <f aca="false">A195*U195</f>
        <v>35697.2912</v>
      </c>
      <c r="BB195" s="0" t="n">
        <f aca="false">A195*V195</f>
        <v>37032.1772</v>
      </c>
      <c r="BC195" s="0" t="n">
        <f aca="false">A195*W195</f>
        <v>34587.1196</v>
      </c>
      <c r="BD195" s="0" t="n">
        <f aca="false">A195*X195</f>
        <v>30322.04716</v>
      </c>
      <c r="BE195" s="0" t="n">
        <f aca="false">A195*Y195</f>
        <v>36364.5624</v>
      </c>
      <c r="BF195" s="0" t="n">
        <f aca="false">A195*Z195</f>
        <v>31308.35096</v>
      </c>
      <c r="BG195" s="0" t="n">
        <f aca="false">A195*AA195</f>
        <v>38372.9044</v>
      </c>
      <c r="BH195" s="0" t="n">
        <f aca="false">A195*AB195</f>
        <v>34807.7108</v>
      </c>
      <c r="BI195" s="0" t="n">
        <f aca="false">A195*AC195</f>
        <v>36539.1112</v>
      </c>
      <c r="BJ195" s="0" t="n">
        <f aca="false">A195*AD195</f>
        <v>36529.1468</v>
      </c>
      <c r="BK195" s="0" t="n">
        <f aca="false">A195*AE195</f>
        <v>37051.0752</v>
      </c>
      <c r="BL195" s="0" t="n">
        <f aca="false">A195*AF195</f>
        <v>32529.09304</v>
      </c>
    </row>
    <row r="196" customFormat="false" ht="16.2" hidden="false" customHeight="false" outlineLevel="0" collapsed="false">
      <c r="A196" s="0" t="n">
        <v>343.8</v>
      </c>
      <c r="B196" s="0" t="n">
        <v>223.972</v>
      </c>
      <c r="C196" s="0" t="n">
        <v>208.24</v>
      </c>
      <c r="D196" s="0" t="n">
        <v>210.438</v>
      </c>
      <c r="E196" s="0" t="n">
        <v>209.339</v>
      </c>
      <c r="F196" s="0" t="n">
        <v>200.548</v>
      </c>
      <c r="G196" s="0" t="n">
        <v>176.201</v>
      </c>
      <c r="H196" s="0" t="n">
        <v>206.867</v>
      </c>
      <c r="I196" s="0" t="n">
        <v>213.692</v>
      </c>
      <c r="J196" s="0" t="n">
        <v>198.048</v>
      </c>
      <c r="K196" s="0" t="n">
        <v>174.288</v>
      </c>
      <c r="L196" s="0" t="n">
        <v>130.357</v>
      </c>
      <c r="M196" s="0" t="n">
        <v>106.22</v>
      </c>
      <c r="N196" s="0" t="n">
        <v>168.851</v>
      </c>
      <c r="O196" s="0" t="n">
        <v>105.584</v>
      </c>
      <c r="P196" s="0" t="n">
        <v>168.758</v>
      </c>
      <c r="Q196" s="0" t="n">
        <v>103.517</v>
      </c>
      <c r="R196" s="0" t="n">
        <v>114.847</v>
      </c>
      <c r="S196" s="0" t="n">
        <v>102.893</v>
      </c>
      <c r="T196" s="0" t="n">
        <v>100.012</v>
      </c>
      <c r="U196" s="0" t="n">
        <v>104.073</v>
      </c>
      <c r="V196" s="0" t="n">
        <v>108.035</v>
      </c>
      <c r="W196" s="0" t="n">
        <v>100.792</v>
      </c>
      <c r="X196" s="0" t="n">
        <v>88.5268</v>
      </c>
      <c r="Y196" s="0" t="n">
        <v>106.068</v>
      </c>
      <c r="Z196" s="0" t="n">
        <v>91.3136</v>
      </c>
      <c r="AA196" s="0" t="n">
        <v>111.921</v>
      </c>
      <c r="AB196" s="0" t="n">
        <v>101.442</v>
      </c>
      <c r="AC196" s="0" t="n">
        <v>106.655</v>
      </c>
      <c r="AD196" s="0" t="n">
        <v>106.534</v>
      </c>
      <c r="AE196" s="0" t="n">
        <v>108.034</v>
      </c>
      <c r="AF196" s="0" t="n">
        <v>94.9536</v>
      </c>
      <c r="AH196" s="0" t="n">
        <f aca="false">A196*B196</f>
        <v>77001.5736</v>
      </c>
      <c r="AI196" s="0" t="n">
        <f aca="false">A196*C196</f>
        <v>71592.912</v>
      </c>
      <c r="AJ196" s="0" t="n">
        <f aca="false">A196*D196</f>
        <v>72348.5844</v>
      </c>
      <c r="AK196" s="0" t="n">
        <f aca="false">A196*E196</f>
        <v>71970.7482</v>
      </c>
      <c r="AL196" s="0" t="n">
        <f aca="false">A196*F196</f>
        <v>68948.4024</v>
      </c>
      <c r="AM196" s="0" t="n">
        <f aca="false">A196*G196</f>
        <v>60577.9038</v>
      </c>
      <c r="AN196" s="0" t="n">
        <f aca="false">A196*H196</f>
        <v>71120.8746</v>
      </c>
      <c r="AO196" s="0" t="n">
        <f aca="false">A196*I196</f>
        <v>73467.3096</v>
      </c>
      <c r="AP196" s="0" t="n">
        <f aca="false">A196*J196</f>
        <v>68088.9024</v>
      </c>
      <c r="AQ196" s="0" t="n">
        <f aca="false">A196*K196</f>
        <v>59920.2144</v>
      </c>
      <c r="AR196" s="0" t="n">
        <f aca="false">A196*L196</f>
        <v>44816.7366</v>
      </c>
      <c r="AS196" s="0" t="n">
        <f aca="false">A196*M196</f>
        <v>36518.436</v>
      </c>
      <c r="AT196" s="0" t="n">
        <f aca="false">A196*N196</f>
        <v>58050.9738</v>
      </c>
      <c r="AU196" s="0" t="n">
        <f aca="false">A196*O196</f>
        <v>36299.7792</v>
      </c>
      <c r="AV196" s="0" t="n">
        <f aca="false">A196*P196</f>
        <v>58019.0004</v>
      </c>
      <c r="AW196" s="0" t="n">
        <f aca="false">A196*Q196</f>
        <v>35589.1446</v>
      </c>
      <c r="AX196" s="0" t="n">
        <f aca="false">A196*R196</f>
        <v>39484.3986</v>
      </c>
      <c r="AY196" s="0" t="n">
        <f aca="false">A196*S196</f>
        <v>35374.6134</v>
      </c>
      <c r="AZ196" s="0" t="n">
        <f aca="false">A196*T196</f>
        <v>34384.1256</v>
      </c>
      <c r="BA196" s="0" t="n">
        <f aca="false">A196*U196</f>
        <v>35780.2974</v>
      </c>
      <c r="BB196" s="0" t="n">
        <f aca="false">A196*V196</f>
        <v>37142.433</v>
      </c>
      <c r="BC196" s="0" t="n">
        <f aca="false">A196*W196</f>
        <v>34652.2896</v>
      </c>
      <c r="BD196" s="0" t="n">
        <f aca="false">A196*X196</f>
        <v>30435.51384</v>
      </c>
      <c r="BE196" s="0" t="n">
        <f aca="false">A196*Y196</f>
        <v>36466.1784</v>
      </c>
      <c r="BF196" s="0" t="n">
        <f aca="false">A196*Z196</f>
        <v>31393.61568</v>
      </c>
      <c r="BG196" s="0" t="n">
        <f aca="false">A196*AA196</f>
        <v>38478.4398</v>
      </c>
      <c r="BH196" s="0" t="n">
        <f aca="false">A196*AB196</f>
        <v>34875.7596</v>
      </c>
      <c r="BI196" s="0" t="n">
        <f aca="false">A196*AC196</f>
        <v>36667.989</v>
      </c>
      <c r="BJ196" s="0" t="n">
        <f aca="false">A196*AD196</f>
        <v>36626.3892</v>
      </c>
      <c r="BK196" s="0" t="n">
        <f aca="false">A196*AE196</f>
        <v>37142.0892</v>
      </c>
      <c r="BL196" s="0" t="n">
        <f aca="false">A196*AF196</f>
        <v>32645.04768</v>
      </c>
    </row>
    <row r="197" customFormat="false" ht="16.2" hidden="false" customHeight="false" outlineLevel="0" collapsed="false">
      <c r="A197" s="0" t="n">
        <v>344</v>
      </c>
      <c r="B197" s="0" t="n">
        <v>223.21</v>
      </c>
      <c r="C197" s="0" t="n">
        <v>207.395</v>
      </c>
      <c r="D197" s="0" t="n">
        <v>209.704</v>
      </c>
      <c r="E197" s="0" t="n">
        <v>208.634</v>
      </c>
      <c r="F197" s="0" t="n">
        <v>199.605</v>
      </c>
      <c r="G197" s="0" t="n">
        <v>175.651</v>
      </c>
      <c r="H197" s="0" t="n">
        <v>206.115</v>
      </c>
      <c r="I197" s="0" t="n">
        <v>213.02</v>
      </c>
      <c r="J197" s="0" t="n">
        <v>197.393</v>
      </c>
      <c r="K197" s="0" t="n">
        <v>174.055</v>
      </c>
      <c r="L197" s="0" t="n">
        <v>130.313</v>
      </c>
      <c r="M197" s="0" t="n">
        <v>106.106</v>
      </c>
      <c r="N197" s="0" t="n">
        <v>168.279</v>
      </c>
      <c r="O197" s="0" t="n">
        <v>105.566</v>
      </c>
      <c r="P197" s="0" t="n">
        <v>168.336</v>
      </c>
      <c r="Q197" s="0" t="n">
        <v>103.624</v>
      </c>
      <c r="R197" s="0" t="n">
        <v>115.135</v>
      </c>
      <c r="S197" s="0" t="n">
        <v>103.055</v>
      </c>
      <c r="T197" s="0" t="n">
        <v>100.136</v>
      </c>
      <c r="U197" s="0" t="n">
        <v>104.375</v>
      </c>
      <c r="V197" s="0" t="n">
        <v>108.315</v>
      </c>
      <c r="W197" s="0" t="n">
        <v>100.96</v>
      </c>
      <c r="X197" s="0" t="n">
        <v>88.7811</v>
      </c>
      <c r="Y197" s="0" t="n">
        <v>106.245</v>
      </c>
      <c r="Z197" s="0" t="n">
        <v>91.4865</v>
      </c>
      <c r="AA197" s="0" t="n">
        <v>112.09</v>
      </c>
      <c r="AB197" s="0" t="n">
        <v>101.775</v>
      </c>
      <c r="AC197" s="0" t="n">
        <v>106.983</v>
      </c>
      <c r="AD197" s="0" t="n">
        <v>106.742</v>
      </c>
      <c r="AE197" s="0" t="n">
        <v>108.061</v>
      </c>
      <c r="AF197" s="0" t="n">
        <v>95.3712</v>
      </c>
      <c r="AH197" s="0" t="n">
        <f aca="false">A197*B197</f>
        <v>76784.24</v>
      </c>
      <c r="AI197" s="0" t="n">
        <f aca="false">A197*C197</f>
        <v>71343.88</v>
      </c>
      <c r="AJ197" s="0" t="n">
        <f aca="false">A197*D197</f>
        <v>72138.176</v>
      </c>
      <c r="AK197" s="0" t="n">
        <f aca="false">A197*E197</f>
        <v>71770.096</v>
      </c>
      <c r="AL197" s="0" t="n">
        <f aca="false">A197*F197</f>
        <v>68664.12</v>
      </c>
      <c r="AM197" s="0" t="n">
        <f aca="false">A197*G197</f>
        <v>60423.944</v>
      </c>
      <c r="AN197" s="0" t="n">
        <f aca="false">A197*H197</f>
        <v>70903.56</v>
      </c>
      <c r="AO197" s="0" t="n">
        <f aca="false">A197*I197</f>
        <v>73278.88</v>
      </c>
      <c r="AP197" s="0" t="n">
        <f aca="false">A197*J197</f>
        <v>67903.192</v>
      </c>
      <c r="AQ197" s="0" t="n">
        <f aca="false">A197*K197</f>
        <v>59874.92</v>
      </c>
      <c r="AR197" s="0" t="n">
        <f aca="false">A197*L197</f>
        <v>44827.672</v>
      </c>
      <c r="AS197" s="0" t="n">
        <f aca="false">A197*M197</f>
        <v>36500.464</v>
      </c>
      <c r="AT197" s="0" t="n">
        <f aca="false">A197*N197</f>
        <v>57887.976</v>
      </c>
      <c r="AU197" s="0" t="n">
        <f aca="false">A197*O197</f>
        <v>36314.704</v>
      </c>
      <c r="AV197" s="0" t="n">
        <f aca="false">A197*P197</f>
        <v>57907.584</v>
      </c>
      <c r="AW197" s="0" t="n">
        <f aca="false">A197*Q197</f>
        <v>35646.656</v>
      </c>
      <c r="AX197" s="0" t="n">
        <f aca="false">A197*R197</f>
        <v>39606.44</v>
      </c>
      <c r="AY197" s="0" t="n">
        <f aca="false">A197*S197</f>
        <v>35450.92</v>
      </c>
      <c r="AZ197" s="0" t="n">
        <f aca="false">A197*T197</f>
        <v>34446.784</v>
      </c>
      <c r="BA197" s="0" t="n">
        <f aca="false">A197*U197</f>
        <v>35905</v>
      </c>
      <c r="BB197" s="0" t="n">
        <f aca="false">A197*V197</f>
        <v>37260.36</v>
      </c>
      <c r="BC197" s="0" t="n">
        <f aca="false">A197*W197</f>
        <v>34730.24</v>
      </c>
      <c r="BD197" s="0" t="n">
        <f aca="false">A197*X197</f>
        <v>30540.6984</v>
      </c>
      <c r="BE197" s="0" t="n">
        <f aca="false">A197*Y197</f>
        <v>36548.28</v>
      </c>
      <c r="BF197" s="0" t="n">
        <f aca="false">A197*Z197</f>
        <v>31471.356</v>
      </c>
      <c r="BG197" s="0" t="n">
        <f aca="false">A197*AA197</f>
        <v>38558.96</v>
      </c>
      <c r="BH197" s="0" t="n">
        <f aca="false">A197*AB197</f>
        <v>35010.6</v>
      </c>
      <c r="BI197" s="0" t="n">
        <f aca="false">A197*AC197</f>
        <v>36802.152</v>
      </c>
      <c r="BJ197" s="0" t="n">
        <f aca="false">A197*AD197</f>
        <v>36719.248</v>
      </c>
      <c r="BK197" s="0" t="n">
        <f aca="false">A197*AE197</f>
        <v>37172.984</v>
      </c>
      <c r="BL197" s="0" t="n">
        <f aca="false">A197*AF197</f>
        <v>32807.6928</v>
      </c>
    </row>
    <row r="198" customFormat="false" ht="16.2" hidden="false" customHeight="false" outlineLevel="0" collapsed="false">
      <c r="A198" s="0" t="n">
        <v>344.2</v>
      </c>
      <c r="B198" s="0" t="n">
        <v>222.83</v>
      </c>
      <c r="C198" s="0" t="n">
        <v>206.642</v>
      </c>
      <c r="D198" s="0" t="n">
        <v>208.93</v>
      </c>
      <c r="E198" s="0" t="n">
        <v>207.917</v>
      </c>
      <c r="F198" s="0" t="n">
        <v>198.848</v>
      </c>
      <c r="G198" s="0" t="n">
        <v>174.901</v>
      </c>
      <c r="H198" s="0" t="n">
        <v>205.712</v>
      </c>
      <c r="I198" s="0" t="n">
        <v>212.215</v>
      </c>
      <c r="J198" s="0" t="n">
        <v>196.753</v>
      </c>
      <c r="K198" s="0" t="n">
        <v>173.669</v>
      </c>
      <c r="L198" s="0" t="n">
        <v>130.06</v>
      </c>
      <c r="M198" s="0" t="n">
        <v>105.932</v>
      </c>
      <c r="N198" s="0" t="n">
        <v>167.654</v>
      </c>
      <c r="O198" s="0" t="n">
        <v>105.67</v>
      </c>
      <c r="P198" s="0" t="n">
        <v>167.998</v>
      </c>
      <c r="Q198" s="0" t="n">
        <v>103.722</v>
      </c>
      <c r="R198" s="0" t="n">
        <v>115.391</v>
      </c>
      <c r="S198" s="0" t="n">
        <v>103.336</v>
      </c>
      <c r="T198" s="0" t="n">
        <v>100.279</v>
      </c>
      <c r="U198" s="0" t="n">
        <v>104.41</v>
      </c>
      <c r="V198" s="0" t="n">
        <v>108.601</v>
      </c>
      <c r="W198" s="0" t="n">
        <v>101.093</v>
      </c>
      <c r="X198" s="0" t="n">
        <v>89.031</v>
      </c>
      <c r="Y198" s="0" t="n">
        <v>106.465</v>
      </c>
      <c r="Z198" s="0" t="n">
        <v>91.4612</v>
      </c>
      <c r="AA198" s="0" t="n">
        <v>112.26</v>
      </c>
      <c r="AB198" s="0" t="n">
        <v>101.952</v>
      </c>
      <c r="AC198" s="0" t="n">
        <v>107.24</v>
      </c>
      <c r="AD198" s="0" t="n">
        <v>106.758</v>
      </c>
      <c r="AE198" s="0" t="n">
        <v>108.223</v>
      </c>
      <c r="AF198" s="0" t="n">
        <v>95.632</v>
      </c>
      <c r="AH198" s="0" t="n">
        <f aca="false">A198*B198</f>
        <v>76698.086</v>
      </c>
      <c r="AI198" s="0" t="n">
        <f aca="false">A198*C198</f>
        <v>71126.1764</v>
      </c>
      <c r="AJ198" s="0" t="n">
        <f aca="false">A198*D198</f>
        <v>71913.706</v>
      </c>
      <c r="AK198" s="0" t="n">
        <f aca="false">A198*E198</f>
        <v>71565.0314</v>
      </c>
      <c r="AL198" s="0" t="n">
        <f aca="false">A198*F198</f>
        <v>68443.4816</v>
      </c>
      <c r="AM198" s="0" t="n">
        <f aca="false">A198*G198</f>
        <v>60200.9242</v>
      </c>
      <c r="AN198" s="0" t="n">
        <f aca="false">A198*H198</f>
        <v>70806.0704</v>
      </c>
      <c r="AO198" s="0" t="n">
        <f aca="false">A198*I198</f>
        <v>73044.403</v>
      </c>
      <c r="AP198" s="0" t="n">
        <f aca="false">A198*J198</f>
        <v>67722.3826</v>
      </c>
      <c r="AQ198" s="0" t="n">
        <f aca="false">A198*K198</f>
        <v>59776.8698</v>
      </c>
      <c r="AR198" s="0" t="n">
        <f aca="false">A198*L198</f>
        <v>44766.652</v>
      </c>
      <c r="AS198" s="0" t="n">
        <f aca="false">A198*M198</f>
        <v>36461.7944</v>
      </c>
      <c r="AT198" s="0" t="n">
        <f aca="false">A198*N198</f>
        <v>57706.5068</v>
      </c>
      <c r="AU198" s="0" t="n">
        <f aca="false">A198*O198</f>
        <v>36371.614</v>
      </c>
      <c r="AV198" s="0" t="n">
        <f aca="false">A198*P198</f>
        <v>57824.9116</v>
      </c>
      <c r="AW198" s="0" t="n">
        <f aca="false">A198*Q198</f>
        <v>35701.1124</v>
      </c>
      <c r="AX198" s="0" t="n">
        <f aca="false">A198*R198</f>
        <v>39717.5822</v>
      </c>
      <c r="AY198" s="0" t="n">
        <f aca="false">A198*S198</f>
        <v>35568.2512</v>
      </c>
      <c r="AZ198" s="0" t="n">
        <f aca="false">A198*T198</f>
        <v>34516.0318</v>
      </c>
      <c r="BA198" s="0" t="n">
        <f aca="false">A198*U198</f>
        <v>35937.922</v>
      </c>
      <c r="BB198" s="0" t="n">
        <f aca="false">A198*V198</f>
        <v>37380.4642</v>
      </c>
      <c r="BC198" s="0" t="n">
        <f aca="false">A198*W198</f>
        <v>34796.2106</v>
      </c>
      <c r="BD198" s="0" t="n">
        <f aca="false">A198*X198</f>
        <v>30644.4702</v>
      </c>
      <c r="BE198" s="0" t="n">
        <f aca="false">A198*Y198</f>
        <v>36645.253</v>
      </c>
      <c r="BF198" s="0" t="n">
        <f aca="false">A198*Z198</f>
        <v>31480.94504</v>
      </c>
      <c r="BG198" s="0" t="n">
        <f aca="false">A198*AA198</f>
        <v>38639.892</v>
      </c>
      <c r="BH198" s="0" t="n">
        <f aca="false">A198*AB198</f>
        <v>35091.8784</v>
      </c>
      <c r="BI198" s="0" t="n">
        <f aca="false">A198*AC198</f>
        <v>36912.008</v>
      </c>
      <c r="BJ198" s="0" t="n">
        <f aca="false">A198*AD198</f>
        <v>36746.1036</v>
      </c>
      <c r="BK198" s="0" t="n">
        <f aca="false">A198*AE198</f>
        <v>37250.3566</v>
      </c>
      <c r="BL198" s="0" t="n">
        <f aca="false">A198*AF198</f>
        <v>32916.5344</v>
      </c>
    </row>
    <row r="199" customFormat="false" ht="16.2" hidden="false" customHeight="false" outlineLevel="0" collapsed="false">
      <c r="A199" s="0" t="n">
        <v>344.4</v>
      </c>
      <c r="B199" s="0" t="n">
        <v>222.072</v>
      </c>
      <c r="C199" s="0" t="n">
        <v>205.874</v>
      </c>
      <c r="D199" s="0" t="n">
        <v>208.159</v>
      </c>
      <c r="E199" s="0" t="n">
        <v>207.227</v>
      </c>
      <c r="F199" s="0" t="n">
        <v>198.028</v>
      </c>
      <c r="G199" s="0" t="n">
        <v>174.453</v>
      </c>
      <c r="H199" s="0" t="n">
        <v>205.157</v>
      </c>
      <c r="I199" s="0" t="n">
        <v>211.408</v>
      </c>
      <c r="J199" s="0" t="n">
        <v>196.195</v>
      </c>
      <c r="K199" s="0" t="n">
        <v>172.96</v>
      </c>
      <c r="L199" s="0" t="n">
        <v>130.051</v>
      </c>
      <c r="M199" s="0" t="n">
        <v>106.046</v>
      </c>
      <c r="N199" s="0" t="n">
        <v>167.393</v>
      </c>
      <c r="O199" s="0" t="n">
        <v>105.867</v>
      </c>
      <c r="P199" s="0" t="n">
        <v>167.948</v>
      </c>
      <c r="Q199" s="0" t="n">
        <v>103.839</v>
      </c>
      <c r="R199" s="0" t="n">
        <v>115.656</v>
      </c>
      <c r="S199" s="0" t="n">
        <v>103.426</v>
      </c>
      <c r="T199" s="0" t="n">
        <v>100.332</v>
      </c>
      <c r="U199" s="0" t="n">
        <v>104.534</v>
      </c>
      <c r="V199" s="0" t="n">
        <v>108.922</v>
      </c>
      <c r="W199" s="0" t="n">
        <v>101.272</v>
      </c>
      <c r="X199" s="0" t="n">
        <v>89.0911</v>
      </c>
      <c r="Y199" s="0" t="n">
        <v>106.876</v>
      </c>
      <c r="Z199" s="0" t="n">
        <v>91.4117</v>
      </c>
      <c r="AA199" s="0" t="n">
        <v>112.589</v>
      </c>
      <c r="AB199" s="0" t="n">
        <v>102.142</v>
      </c>
      <c r="AC199" s="0" t="n">
        <v>107.505</v>
      </c>
      <c r="AD199" s="0" t="n">
        <v>106.923</v>
      </c>
      <c r="AE199" s="0" t="n">
        <v>108.475</v>
      </c>
      <c r="AF199" s="0" t="n">
        <v>95.7317</v>
      </c>
      <c r="AH199" s="0" t="n">
        <f aca="false">A199*B199</f>
        <v>76481.5968</v>
      </c>
      <c r="AI199" s="0" t="n">
        <f aca="false">A199*C199</f>
        <v>70903.0056</v>
      </c>
      <c r="AJ199" s="0" t="n">
        <f aca="false">A199*D199</f>
        <v>71689.9596</v>
      </c>
      <c r="AK199" s="0" t="n">
        <f aca="false">A199*E199</f>
        <v>71368.9788</v>
      </c>
      <c r="AL199" s="0" t="n">
        <f aca="false">A199*F199</f>
        <v>68200.8432</v>
      </c>
      <c r="AM199" s="0" t="n">
        <f aca="false">A199*G199</f>
        <v>60081.6132</v>
      </c>
      <c r="AN199" s="0" t="n">
        <f aca="false">A199*H199</f>
        <v>70656.0708</v>
      </c>
      <c r="AO199" s="0" t="n">
        <f aca="false">A199*I199</f>
        <v>72808.9152</v>
      </c>
      <c r="AP199" s="0" t="n">
        <f aca="false">A199*J199</f>
        <v>67569.558</v>
      </c>
      <c r="AQ199" s="0" t="n">
        <f aca="false">A199*K199</f>
        <v>59567.424</v>
      </c>
      <c r="AR199" s="0" t="n">
        <f aca="false">A199*L199</f>
        <v>44789.5644</v>
      </c>
      <c r="AS199" s="0" t="n">
        <f aca="false">A199*M199</f>
        <v>36522.2424</v>
      </c>
      <c r="AT199" s="0" t="n">
        <f aca="false">A199*N199</f>
        <v>57650.1492</v>
      </c>
      <c r="AU199" s="0" t="n">
        <f aca="false">A199*O199</f>
        <v>36460.5948</v>
      </c>
      <c r="AV199" s="0" t="n">
        <f aca="false">A199*P199</f>
        <v>57841.2912</v>
      </c>
      <c r="AW199" s="0" t="n">
        <f aca="false">A199*Q199</f>
        <v>35762.1516</v>
      </c>
      <c r="AX199" s="0" t="n">
        <f aca="false">A199*R199</f>
        <v>39831.9264</v>
      </c>
      <c r="AY199" s="0" t="n">
        <f aca="false">A199*S199</f>
        <v>35619.9144</v>
      </c>
      <c r="AZ199" s="0" t="n">
        <f aca="false">A199*T199</f>
        <v>34554.3408</v>
      </c>
      <c r="BA199" s="0" t="n">
        <f aca="false">A199*U199</f>
        <v>36001.5096</v>
      </c>
      <c r="BB199" s="0" t="n">
        <f aca="false">A199*V199</f>
        <v>37512.7368</v>
      </c>
      <c r="BC199" s="0" t="n">
        <f aca="false">A199*W199</f>
        <v>34878.0768</v>
      </c>
      <c r="BD199" s="0" t="n">
        <f aca="false">A199*X199</f>
        <v>30682.97484</v>
      </c>
      <c r="BE199" s="0" t="n">
        <f aca="false">A199*Y199</f>
        <v>36808.0944</v>
      </c>
      <c r="BF199" s="0" t="n">
        <f aca="false">A199*Z199</f>
        <v>31482.18948</v>
      </c>
      <c r="BG199" s="0" t="n">
        <f aca="false">A199*AA199</f>
        <v>38775.6516</v>
      </c>
      <c r="BH199" s="0" t="n">
        <f aca="false">A199*AB199</f>
        <v>35177.7048</v>
      </c>
      <c r="BI199" s="0" t="n">
        <f aca="false">A199*AC199</f>
        <v>37024.722</v>
      </c>
      <c r="BJ199" s="0" t="n">
        <f aca="false">A199*AD199</f>
        <v>36824.2812</v>
      </c>
      <c r="BK199" s="0" t="n">
        <f aca="false">A199*AE199</f>
        <v>37358.79</v>
      </c>
      <c r="BL199" s="0" t="n">
        <f aca="false">A199*AF199</f>
        <v>32969.99748</v>
      </c>
    </row>
    <row r="200" customFormat="false" ht="16.2" hidden="false" customHeight="false" outlineLevel="0" collapsed="false">
      <c r="A200" s="0" t="n">
        <v>344.6</v>
      </c>
      <c r="B200" s="0" t="n">
        <v>221.471</v>
      </c>
      <c r="C200" s="0" t="n">
        <v>205.075</v>
      </c>
      <c r="D200" s="0" t="n">
        <v>207.52</v>
      </c>
      <c r="E200" s="0" t="n">
        <v>206.539</v>
      </c>
      <c r="F200" s="0" t="n">
        <v>197.443</v>
      </c>
      <c r="G200" s="0" t="n">
        <v>173.935</v>
      </c>
      <c r="H200" s="0" t="n">
        <v>204.462</v>
      </c>
      <c r="I200" s="0" t="n">
        <v>210.506</v>
      </c>
      <c r="J200" s="0" t="n">
        <v>195.472</v>
      </c>
      <c r="K200" s="0" t="n">
        <v>172.359</v>
      </c>
      <c r="L200" s="0" t="n">
        <v>130.013</v>
      </c>
      <c r="M200" s="0" t="n">
        <v>105.915</v>
      </c>
      <c r="N200" s="0" t="n">
        <v>167.087</v>
      </c>
      <c r="O200" s="0" t="n">
        <v>105.978</v>
      </c>
      <c r="P200" s="0" t="n">
        <v>167.561</v>
      </c>
      <c r="Q200" s="0" t="n">
        <v>103.92</v>
      </c>
      <c r="R200" s="0" t="n">
        <v>115.911</v>
      </c>
      <c r="S200" s="0" t="n">
        <v>103.454</v>
      </c>
      <c r="T200" s="0" t="n">
        <v>100.49</v>
      </c>
      <c r="U200" s="0" t="n">
        <v>104.647</v>
      </c>
      <c r="V200" s="0" t="n">
        <v>109.103</v>
      </c>
      <c r="W200" s="0" t="n">
        <v>101.377</v>
      </c>
      <c r="X200" s="0" t="n">
        <v>89.2521</v>
      </c>
      <c r="Y200" s="0" t="n">
        <v>107.13</v>
      </c>
      <c r="Z200" s="0" t="n">
        <v>91.7155</v>
      </c>
      <c r="AA200" s="0" t="n">
        <v>112.923</v>
      </c>
      <c r="AB200" s="0" t="n">
        <v>102.395</v>
      </c>
      <c r="AC200" s="0" t="n">
        <v>107.778</v>
      </c>
      <c r="AD200" s="0" t="n">
        <v>107.023</v>
      </c>
      <c r="AE200" s="0" t="n">
        <v>108.605</v>
      </c>
      <c r="AF200" s="0" t="n">
        <v>96.0481</v>
      </c>
      <c r="AH200" s="0" t="n">
        <f aca="false">A200*B200</f>
        <v>76318.9066</v>
      </c>
      <c r="AI200" s="0" t="n">
        <f aca="false">A200*C200</f>
        <v>70668.845</v>
      </c>
      <c r="AJ200" s="0" t="n">
        <f aca="false">A200*D200</f>
        <v>71511.392</v>
      </c>
      <c r="AK200" s="0" t="n">
        <f aca="false">A200*E200</f>
        <v>71173.3394</v>
      </c>
      <c r="AL200" s="0" t="n">
        <f aca="false">A200*F200</f>
        <v>68038.8578</v>
      </c>
      <c r="AM200" s="0" t="n">
        <f aca="false">A200*G200</f>
        <v>59938.001</v>
      </c>
      <c r="AN200" s="0" t="n">
        <f aca="false">A200*H200</f>
        <v>70457.6052</v>
      </c>
      <c r="AO200" s="0" t="n">
        <f aca="false">A200*I200</f>
        <v>72540.3676</v>
      </c>
      <c r="AP200" s="0" t="n">
        <f aca="false">A200*J200</f>
        <v>67359.6512</v>
      </c>
      <c r="AQ200" s="0" t="n">
        <f aca="false">A200*K200</f>
        <v>59394.9114</v>
      </c>
      <c r="AR200" s="0" t="n">
        <f aca="false">A200*L200</f>
        <v>44802.4798</v>
      </c>
      <c r="AS200" s="0" t="n">
        <f aca="false">A200*M200</f>
        <v>36498.309</v>
      </c>
      <c r="AT200" s="0" t="n">
        <f aca="false">A200*N200</f>
        <v>57578.1802</v>
      </c>
      <c r="AU200" s="0" t="n">
        <f aca="false">A200*O200</f>
        <v>36520.0188</v>
      </c>
      <c r="AV200" s="0" t="n">
        <f aca="false">A200*P200</f>
        <v>57741.5206</v>
      </c>
      <c r="AW200" s="0" t="n">
        <f aca="false">A200*Q200</f>
        <v>35810.832</v>
      </c>
      <c r="AX200" s="0" t="n">
        <f aca="false">A200*R200</f>
        <v>39942.9306</v>
      </c>
      <c r="AY200" s="0" t="n">
        <f aca="false">A200*S200</f>
        <v>35650.2484</v>
      </c>
      <c r="AZ200" s="0" t="n">
        <f aca="false">A200*T200</f>
        <v>34628.854</v>
      </c>
      <c r="BA200" s="0" t="n">
        <f aca="false">A200*U200</f>
        <v>36061.3562</v>
      </c>
      <c r="BB200" s="0" t="n">
        <f aca="false">A200*V200</f>
        <v>37596.8938</v>
      </c>
      <c r="BC200" s="0" t="n">
        <f aca="false">A200*W200</f>
        <v>34934.5142</v>
      </c>
      <c r="BD200" s="0" t="n">
        <f aca="false">A200*X200</f>
        <v>30756.27366</v>
      </c>
      <c r="BE200" s="0" t="n">
        <f aca="false">A200*Y200</f>
        <v>36916.998</v>
      </c>
      <c r="BF200" s="0" t="n">
        <f aca="false">A200*Z200</f>
        <v>31605.1613</v>
      </c>
      <c r="BG200" s="0" t="n">
        <f aca="false">A200*AA200</f>
        <v>38913.2658</v>
      </c>
      <c r="BH200" s="0" t="n">
        <f aca="false">A200*AB200</f>
        <v>35285.317</v>
      </c>
      <c r="BI200" s="0" t="n">
        <f aca="false">A200*AC200</f>
        <v>37140.2988</v>
      </c>
      <c r="BJ200" s="0" t="n">
        <f aca="false">A200*AD200</f>
        <v>36880.1258</v>
      </c>
      <c r="BK200" s="0" t="n">
        <f aca="false">A200*AE200</f>
        <v>37425.283</v>
      </c>
      <c r="BL200" s="0" t="n">
        <f aca="false">A200*AF200</f>
        <v>33098.17526</v>
      </c>
    </row>
    <row r="201" customFormat="false" ht="16.2" hidden="false" customHeight="false" outlineLevel="0" collapsed="false">
      <c r="A201" s="0" t="n">
        <v>344.8</v>
      </c>
      <c r="B201" s="0" t="n">
        <v>220.562</v>
      </c>
      <c r="C201" s="0" t="n">
        <v>204.235</v>
      </c>
      <c r="D201" s="0" t="n">
        <v>206.762</v>
      </c>
      <c r="E201" s="0" t="n">
        <v>205.899</v>
      </c>
      <c r="F201" s="0" t="n">
        <v>196.841</v>
      </c>
      <c r="G201" s="0" t="n">
        <v>173.359</v>
      </c>
      <c r="H201" s="0" t="n">
        <v>203.748</v>
      </c>
      <c r="I201" s="0" t="n">
        <v>209.766</v>
      </c>
      <c r="J201" s="0" t="n">
        <v>194.762</v>
      </c>
      <c r="K201" s="0" t="n">
        <v>172.012</v>
      </c>
      <c r="L201" s="0" t="n">
        <v>129.838</v>
      </c>
      <c r="M201" s="0" t="n">
        <v>105.83</v>
      </c>
      <c r="N201" s="0" t="n">
        <v>166.629</v>
      </c>
      <c r="O201" s="0" t="n">
        <v>106.061</v>
      </c>
      <c r="P201" s="0" t="n">
        <v>167.239</v>
      </c>
      <c r="Q201" s="0" t="n">
        <v>104.002</v>
      </c>
      <c r="R201" s="0" t="n">
        <v>116.046</v>
      </c>
      <c r="S201" s="0" t="n">
        <v>103.66</v>
      </c>
      <c r="T201" s="0" t="n">
        <v>100.569</v>
      </c>
      <c r="U201" s="0" t="n">
        <v>104.915</v>
      </c>
      <c r="V201" s="0" t="n">
        <v>109.096</v>
      </c>
      <c r="W201" s="0" t="n">
        <v>101.492</v>
      </c>
      <c r="X201" s="0" t="n">
        <v>89.5017</v>
      </c>
      <c r="Y201" s="0" t="n">
        <v>107.36</v>
      </c>
      <c r="Z201" s="0" t="n">
        <v>91.8938</v>
      </c>
      <c r="AA201" s="0" t="n">
        <v>113.246</v>
      </c>
      <c r="AB201" s="0" t="n">
        <v>102.643</v>
      </c>
      <c r="AC201" s="0" t="n">
        <v>108.045</v>
      </c>
      <c r="AD201" s="0" t="n">
        <v>107.173</v>
      </c>
      <c r="AE201" s="0" t="n">
        <v>108.774</v>
      </c>
      <c r="AF201" s="0" t="n">
        <v>96.3759</v>
      </c>
      <c r="AH201" s="0" t="n">
        <f aca="false">A201*B201</f>
        <v>76049.7776</v>
      </c>
      <c r="AI201" s="0" t="n">
        <f aca="false">A201*C201</f>
        <v>70420.228</v>
      </c>
      <c r="AJ201" s="0" t="n">
        <f aca="false">A201*D201</f>
        <v>71291.5376</v>
      </c>
      <c r="AK201" s="0" t="n">
        <f aca="false">A201*E201</f>
        <v>70993.9752</v>
      </c>
      <c r="AL201" s="0" t="n">
        <f aca="false">A201*F201</f>
        <v>67870.7768</v>
      </c>
      <c r="AM201" s="0" t="n">
        <f aca="false">A201*G201</f>
        <v>59774.1832</v>
      </c>
      <c r="AN201" s="0" t="n">
        <f aca="false">A201*H201</f>
        <v>70252.3104</v>
      </c>
      <c r="AO201" s="0" t="n">
        <f aca="false">A201*I201</f>
        <v>72327.3168</v>
      </c>
      <c r="AP201" s="0" t="n">
        <f aca="false">A201*J201</f>
        <v>67153.9376</v>
      </c>
      <c r="AQ201" s="0" t="n">
        <f aca="false">A201*K201</f>
        <v>59309.7376</v>
      </c>
      <c r="AR201" s="0" t="n">
        <f aca="false">A201*L201</f>
        <v>44768.1424</v>
      </c>
      <c r="AS201" s="0" t="n">
        <f aca="false">A201*M201</f>
        <v>36490.184</v>
      </c>
      <c r="AT201" s="0" t="n">
        <f aca="false">A201*N201</f>
        <v>57453.6792</v>
      </c>
      <c r="AU201" s="0" t="n">
        <f aca="false">A201*O201</f>
        <v>36569.8328</v>
      </c>
      <c r="AV201" s="0" t="n">
        <f aca="false">A201*P201</f>
        <v>57664.0072</v>
      </c>
      <c r="AW201" s="0" t="n">
        <f aca="false">A201*Q201</f>
        <v>35859.8896</v>
      </c>
      <c r="AX201" s="0" t="n">
        <f aca="false">A201*R201</f>
        <v>40012.6608</v>
      </c>
      <c r="AY201" s="0" t="n">
        <f aca="false">A201*S201</f>
        <v>35741.968</v>
      </c>
      <c r="AZ201" s="0" t="n">
        <f aca="false">A201*T201</f>
        <v>34676.1912</v>
      </c>
      <c r="BA201" s="0" t="n">
        <f aca="false">A201*U201</f>
        <v>36174.692</v>
      </c>
      <c r="BB201" s="0" t="n">
        <f aca="false">A201*V201</f>
        <v>37616.3008</v>
      </c>
      <c r="BC201" s="0" t="n">
        <f aca="false">A201*W201</f>
        <v>34994.4416</v>
      </c>
      <c r="BD201" s="0" t="n">
        <f aca="false">A201*X201</f>
        <v>30860.18616</v>
      </c>
      <c r="BE201" s="0" t="n">
        <f aca="false">A201*Y201</f>
        <v>37017.728</v>
      </c>
      <c r="BF201" s="0" t="n">
        <f aca="false">A201*Z201</f>
        <v>31684.98224</v>
      </c>
      <c r="BG201" s="0" t="n">
        <f aca="false">A201*AA201</f>
        <v>39047.2208</v>
      </c>
      <c r="BH201" s="0" t="n">
        <f aca="false">A201*AB201</f>
        <v>35391.3064</v>
      </c>
      <c r="BI201" s="0" t="n">
        <f aca="false">A201*AC201</f>
        <v>37253.916</v>
      </c>
      <c r="BJ201" s="0" t="n">
        <f aca="false">A201*AD201</f>
        <v>36953.2504</v>
      </c>
      <c r="BK201" s="0" t="n">
        <f aca="false">A201*AE201</f>
        <v>37505.2752</v>
      </c>
      <c r="BL201" s="0" t="n">
        <f aca="false">A201*AF201</f>
        <v>33230.41032</v>
      </c>
    </row>
    <row r="202" customFormat="false" ht="16.2" hidden="false" customHeight="false" outlineLevel="0" collapsed="false">
      <c r="A202" s="0" t="n">
        <v>345</v>
      </c>
      <c r="B202" s="0" t="n">
        <v>219.943</v>
      </c>
      <c r="C202" s="0" t="n">
        <v>203.445</v>
      </c>
      <c r="D202" s="0" t="n">
        <v>206.008</v>
      </c>
      <c r="E202" s="0" t="n">
        <v>205.435</v>
      </c>
      <c r="F202" s="0" t="n">
        <v>196.054</v>
      </c>
      <c r="G202" s="0" t="n">
        <v>172.639</v>
      </c>
      <c r="H202" s="0" t="n">
        <v>202.96</v>
      </c>
      <c r="I202" s="0" t="n">
        <v>209.061</v>
      </c>
      <c r="J202" s="0" t="n">
        <v>193.977</v>
      </c>
      <c r="K202" s="0" t="n">
        <v>171.535</v>
      </c>
      <c r="L202" s="0" t="n">
        <v>129.749</v>
      </c>
      <c r="M202" s="0" t="n">
        <v>106.011</v>
      </c>
      <c r="N202" s="0" t="n">
        <v>166.081</v>
      </c>
      <c r="O202" s="0" t="n">
        <v>106.114</v>
      </c>
      <c r="P202" s="0" t="n">
        <v>167.047</v>
      </c>
      <c r="Q202" s="0" t="n">
        <v>104.049</v>
      </c>
      <c r="R202" s="0" t="n">
        <v>116.153</v>
      </c>
      <c r="S202" s="0" t="n">
        <v>103.916</v>
      </c>
      <c r="T202" s="0" t="n">
        <v>100.683</v>
      </c>
      <c r="U202" s="0" t="n">
        <v>105.26</v>
      </c>
      <c r="V202" s="0" t="n">
        <v>109.15</v>
      </c>
      <c r="W202" s="0" t="n">
        <v>101.73</v>
      </c>
      <c r="X202" s="0" t="n">
        <v>89.7156</v>
      </c>
      <c r="Y202" s="0" t="n">
        <v>107.65</v>
      </c>
      <c r="Z202" s="0" t="n">
        <v>92.069</v>
      </c>
      <c r="AA202" s="0" t="n">
        <v>113.541</v>
      </c>
      <c r="AB202" s="0" t="n">
        <v>102.98</v>
      </c>
      <c r="AC202" s="0" t="n">
        <v>108.249</v>
      </c>
      <c r="AD202" s="0" t="n">
        <v>107.377</v>
      </c>
      <c r="AE202" s="0" t="n">
        <v>108.896</v>
      </c>
      <c r="AF202" s="0" t="n">
        <v>96.5172</v>
      </c>
      <c r="AH202" s="0" t="n">
        <f aca="false">A202*B202</f>
        <v>75880.335</v>
      </c>
      <c r="AI202" s="0" t="n">
        <f aca="false">A202*C202</f>
        <v>70188.525</v>
      </c>
      <c r="AJ202" s="0" t="n">
        <f aca="false">A202*D202</f>
        <v>71072.76</v>
      </c>
      <c r="AK202" s="0" t="n">
        <f aca="false">A202*E202</f>
        <v>70875.075</v>
      </c>
      <c r="AL202" s="0" t="n">
        <f aca="false">A202*F202</f>
        <v>67638.63</v>
      </c>
      <c r="AM202" s="0" t="n">
        <f aca="false">A202*G202</f>
        <v>59560.455</v>
      </c>
      <c r="AN202" s="0" t="n">
        <f aca="false">A202*H202</f>
        <v>70021.2</v>
      </c>
      <c r="AO202" s="0" t="n">
        <f aca="false">A202*I202</f>
        <v>72126.045</v>
      </c>
      <c r="AP202" s="0" t="n">
        <f aca="false">A202*J202</f>
        <v>66922.065</v>
      </c>
      <c r="AQ202" s="0" t="n">
        <f aca="false">A202*K202</f>
        <v>59179.575</v>
      </c>
      <c r="AR202" s="0" t="n">
        <f aca="false">A202*L202</f>
        <v>44763.405</v>
      </c>
      <c r="AS202" s="0" t="n">
        <f aca="false">A202*M202</f>
        <v>36573.795</v>
      </c>
      <c r="AT202" s="0" t="n">
        <f aca="false">A202*N202</f>
        <v>57297.945</v>
      </c>
      <c r="AU202" s="0" t="n">
        <f aca="false">A202*O202</f>
        <v>36609.33</v>
      </c>
      <c r="AV202" s="0" t="n">
        <f aca="false">A202*P202</f>
        <v>57631.215</v>
      </c>
      <c r="AW202" s="0" t="n">
        <f aca="false">A202*Q202</f>
        <v>35896.905</v>
      </c>
      <c r="AX202" s="0" t="n">
        <f aca="false">A202*R202</f>
        <v>40072.785</v>
      </c>
      <c r="AY202" s="0" t="n">
        <f aca="false">A202*S202</f>
        <v>35851.02</v>
      </c>
      <c r="AZ202" s="0" t="n">
        <f aca="false">A202*T202</f>
        <v>34735.635</v>
      </c>
      <c r="BA202" s="0" t="n">
        <f aca="false">A202*U202</f>
        <v>36314.7</v>
      </c>
      <c r="BB202" s="0" t="n">
        <f aca="false">A202*V202</f>
        <v>37656.75</v>
      </c>
      <c r="BC202" s="0" t="n">
        <f aca="false">A202*W202</f>
        <v>35096.85</v>
      </c>
      <c r="BD202" s="0" t="n">
        <f aca="false">A202*X202</f>
        <v>30951.882</v>
      </c>
      <c r="BE202" s="0" t="n">
        <f aca="false">A202*Y202</f>
        <v>37139.25</v>
      </c>
      <c r="BF202" s="0" t="n">
        <f aca="false">A202*Z202</f>
        <v>31763.805</v>
      </c>
      <c r="BG202" s="0" t="n">
        <f aca="false">A202*AA202</f>
        <v>39171.645</v>
      </c>
      <c r="BH202" s="0" t="n">
        <f aca="false">A202*AB202</f>
        <v>35528.1</v>
      </c>
      <c r="BI202" s="0" t="n">
        <f aca="false">A202*AC202</f>
        <v>37345.905</v>
      </c>
      <c r="BJ202" s="0" t="n">
        <f aca="false">A202*AD202</f>
        <v>37045.065</v>
      </c>
      <c r="BK202" s="0" t="n">
        <f aca="false">A202*AE202</f>
        <v>37569.12</v>
      </c>
      <c r="BL202" s="0" t="n">
        <f aca="false">A202*AF202</f>
        <v>33298.434</v>
      </c>
    </row>
    <row r="203" customFormat="false" ht="16.2" hidden="false" customHeight="false" outlineLevel="0" collapsed="false">
      <c r="A203" s="0" t="n">
        <v>345.2</v>
      </c>
      <c r="B203" s="0" t="n">
        <v>219.222</v>
      </c>
      <c r="C203" s="0" t="n">
        <v>202.74</v>
      </c>
      <c r="D203" s="0" t="n">
        <v>205.143</v>
      </c>
      <c r="E203" s="0" t="n">
        <v>204.978</v>
      </c>
      <c r="F203" s="0" t="n">
        <v>195.142</v>
      </c>
      <c r="G203" s="0" t="n">
        <v>172.033</v>
      </c>
      <c r="H203" s="0" t="n">
        <v>202.167</v>
      </c>
      <c r="I203" s="0" t="n">
        <v>208.257</v>
      </c>
      <c r="J203" s="0" t="n">
        <v>193.346</v>
      </c>
      <c r="K203" s="0" t="n">
        <v>171.235</v>
      </c>
      <c r="L203" s="0" t="n">
        <v>129.704</v>
      </c>
      <c r="M203" s="0" t="n">
        <v>106.034</v>
      </c>
      <c r="N203" s="0" t="n">
        <v>165.489</v>
      </c>
      <c r="O203" s="0" t="n">
        <v>106.055</v>
      </c>
      <c r="P203" s="0" t="n">
        <v>166.799</v>
      </c>
      <c r="Q203" s="0" t="n">
        <v>104.123</v>
      </c>
      <c r="R203" s="0" t="n">
        <v>116.338</v>
      </c>
      <c r="S203" s="0" t="n">
        <v>104.005</v>
      </c>
      <c r="T203" s="0" t="n">
        <v>100.678</v>
      </c>
      <c r="U203" s="0" t="n">
        <v>105.485</v>
      </c>
      <c r="V203" s="0" t="n">
        <v>109.183</v>
      </c>
      <c r="W203" s="0" t="n">
        <v>101.828</v>
      </c>
      <c r="X203" s="0" t="n">
        <v>89.9102</v>
      </c>
      <c r="Y203" s="0" t="n">
        <v>107.838</v>
      </c>
      <c r="Z203" s="0" t="n">
        <v>92.3038</v>
      </c>
      <c r="AA203" s="0" t="n">
        <v>113.648</v>
      </c>
      <c r="AB203" s="0" t="n">
        <v>103.173</v>
      </c>
      <c r="AC203" s="0" t="n">
        <v>108.416</v>
      </c>
      <c r="AD203" s="0" t="n">
        <v>107.562</v>
      </c>
      <c r="AE203" s="0" t="n">
        <v>109.2</v>
      </c>
      <c r="AF203" s="0" t="n">
        <v>96.7805</v>
      </c>
      <c r="AH203" s="0" t="n">
        <f aca="false">A203*B203</f>
        <v>75675.4344</v>
      </c>
      <c r="AI203" s="0" t="n">
        <f aca="false">A203*C203</f>
        <v>69985.848</v>
      </c>
      <c r="AJ203" s="0" t="n">
        <f aca="false">A203*D203</f>
        <v>70815.3636</v>
      </c>
      <c r="AK203" s="0" t="n">
        <f aca="false">A203*E203</f>
        <v>70758.4056</v>
      </c>
      <c r="AL203" s="0" t="n">
        <f aca="false">A203*F203</f>
        <v>67363.0184</v>
      </c>
      <c r="AM203" s="0" t="n">
        <f aca="false">A203*G203</f>
        <v>59385.7916</v>
      </c>
      <c r="AN203" s="0" t="n">
        <f aca="false">A203*H203</f>
        <v>69788.0484</v>
      </c>
      <c r="AO203" s="0" t="n">
        <f aca="false">A203*I203</f>
        <v>71890.3164</v>
      </c>
      <c r="AP203" s="0" t="n">
        <f aca="false">A203*J203</f>
        <v>66743.0392</v>
      </c>
      <c r="AQ203" s="0" t="n">
        <f aca="false">A203*K203</f>
        <v>59110.322</v>
      </c>
      <c r="AR203" s="0" t="n">
        <f aca="false">A203*L203</f>
        <v>44773.8208</v>
      </c>
      <c r="AS203" s="0" t="n">
        <f aca="false">A203*M203</f>
        <v>36602.9368</v>
      </c>
      <c r="AT203" s="0" t="n">
        <f aca="false">A203*N203</f>
        <v>57126.8028</v>
      </c>
      <c r="AU203" s="0" t="n">
        <f aca="false">A203*O203</f>
        <v>36610.186</v>
      </c>
      <c r="AV203" s="0" t="n">
        <f aca="false">A203*P203</f>
        <v>57579.0148</v>
      </c>
      <c r="AW203" s="0" t="n">
        <f aca="false">A203*Q203</f>
        <v>35943.2596</v>
      </c>
      <c r="AX203" s="0" t="n">
        <f aca="false">A203*R203</f>
        <v>40159.8776</v>
      </c>
      <c r="AY203" s="0" t="n">
        <f aca="false">A203*S203</f>
        <v>35902.526</v>
      </c>
      <c r="AZ203" s="0" t="n">
        <f aca="false">A203*T203</f>
        <v>34754.0456</v>
      </c>
      <c r="BA203" s="0" t="n">
        <f aca="false">A203*U203</f>
        <v>36413.422</v>
      </c>
      <c r="BB203" s="0" t="n">
        <f aca="false">A203*V203</f>
        <v>37689.9716</v>
      </c>
      <c r="BC203" s="0" t="n">
        <f aca="false">A203*W203</f>
        <v>35151.0256</v>
      </c>
      <c r="BD203" s="0" t="n">
        <f aca="false">A203*X203</f>
        <v>31037.00104</v>
      </c>
      <c r="BE203" s="0" t="n">
        <f aca="false">A203*Y203</f>
        <v>37225.6776</v>
      </c>
      <c r="BF203" s="0" t="n">
        <f aca="false">A203*Z203</f>
        <v>31863.27176</v>
      </c>
      <c r="BG203" s="0" t="n">
        <f aca="false">A203*AA203</f>
        <v>39231.2896</v>
      </c>
      <c r="BH203" s="0" t="n">
        <f aca="false">A203*AB203</f>
        <v>35615.3196</v>
      </c>
      <c r="BI203" s="0" t="n">
        <f aca="false">A203*AC203</f>
        <v>37425.2032</v>
      </c>
      <c r="BJ203" s="0" t="n">
        <f aca="false">A203*AD203</f>
        <v>37130.4024</v>
      </c>
      <c r="BK203" s="0" t="n">
        <f aca="false">A203*AE203</f>
        <v>37695.84</v>
      </c>
      <c r="BL203" s="0" t="n">
        <f aca="false">A203*AF203</f>
        <v>33408.6286</v>
      </c>
    </row>
    <row r="204" customFormat="false" ht="16.2" hidden="false" customHeight="false" outlineLevel="0" collapsed="false">
      <c r="A204" s="0" t="n">
        <v>345.4</v>
      </c>
      <c r="B204" s="0" t="n">
        <v>218.211</v>
      </c>
      <c r="C204" s="0" t="n">
        <v>201.882</v>
      </c>
      <c r="D204" s="0" t="n">
        <v>204.271</v>
      </c>
      <c r="E204" s="0" t="n">
        <v>204.188</v>
      </c>
      <c r="F204" s="0" t="n">
        <v>194.451</v>
      </c>
      <c r="G204" s="0" t="n">
        <v>171.447</v>
      </c>
      <c r="H204" s="0" t="n">
        <v>201.469</v>
      </c>
      <c r="I204" s="0" t="n">
        <v>207.591</v>
      </c>
      <c r="J204" s="0" t="n">
        <v>192.741</v>
      </c>
      <c r="K204" s="0" t="n">
        <v>170.928</v>
      </c>
      <c r="L204" s="0" t="n">
        <v>129.67</v>
      </c>
      <c r="M204" s="0" t="n">
        <v>106.012</v>
      </c>
      <c r="N204" s="0" t="n">
        <v>165.065</v>
      </c>
      <c r="O204" s="0" t="n">
        <v>106.168</v>
      </c>
      <c r="P204" s="0" t="n">
        <v>166.502</v>
      </c>
      <c r="Q204" s="0" t="n">
        <v>104.317</v>
      </c>
      <c r="R204" s="0" t="n">
        <v>116.586</v>
      </c>
      <c r="S204" s="0" t="n">
        <v>104.013</v>
      </c>
      <c r="T204" s="0" t="n">
        <v>100.69</v>
      </c>
      <c r="U204" s="0" t="n">
        <v>105.677</v>
      </c>
      <c r="V204" s="0" t="n">
        <v>109.349</v>
      </c>
      <c r="W204" s="0" t="n">
        <v>101.925</v>
      </c>
      <c r="X204" s="0" t="n">
        <v>90.0334</v>
      </c>
      <c r="Y204" s="0" t="n">
        <v>108.065</v>
      </c>
      <c r="Z204" s="0" t="n">
        <v>92.5086</v>
      </c>
      <c r="AA204" s="0" t="n">
        <v>114.036</v>
      </c>
      <c r="AB204" s="0" t="n">
        <v>103.394</v>
      </c>
      <c r="AC204" s="0" t="n">
        <v>108.579</v>
      </c>
      <c r="AD204" s="0" t="n">
        <v>107.842</v>
      </c>
      <c r="AE204" s="0" t="n">
        <v>109.363</v>
      </c>
      <c r="AF204" s="0" t="n">
        <v>96.9771</v>
      </c>
      <c r="AH204" s="0" t="n">
        <f aca="false">A204*B204</f>
        <v>75370.0794</v>
      </c>
      <c r="AI204" s="0" t="n">
        <f aca="false">A204*C204</f>
        <v>69730.0428</v>
      </c>
      <c r="AJ204" s="0" t="n">
        <f aca="false">A204*D204</f>
        <v>70555.2034</v>
      </c>
      <c r="AK204" s="0" t="n">
        <f aca="false">A204*E204</f>
        <v>70526.5352</v>
      </c>
      <c r="AL204" s="0" t="n">
        <f aca="false">A204*F204</f>
        <v>67163.3754</v>
      </c>
      <c r="AM204" s="0" t="n">
        <f aca="false">A204*G204</f>
        <v>59217.7938</v>
      </c>
      <c r="AN204" s="0" t="n">
        <f aca="false">A204*H204</f>
        <v>69587.3926</v>
      </c>
      <c r="AO204" s="0" t="n">
        <f aca="false">A204*I204</f>
        <v>71701.9314</v>
      </c>
      <c r="AP204" s="0" t="n">
        <f aca="false">A204*J204</f>
        <v>66572.7414</v>
      </c>
      <c r="AQ204" s="0" t="n">
        <f aca="false">A204*K204</f>
        <v>59038.5312</v>
      </c>
      <c r="AR204" s="0" t="n">
        <f aca="false">A204*L204</f>
        <v>44788.018</v>
      </c>
      <c r="AS204" s="0" t="n">
        <f aca="false">A204*M204</f>
        <v>36616.5448</v>
      </c>
      <c r="AT204" s="0" t="n">
        <f aca="false">A204*N204</f>
        <v>57013.451</v>
      </c>
      <c r="AU204" s="0" t="n">
        <f aca="false">A204*O204</f>
        <v>36670.4272</v>
      </c>
      <c r="AV204" s="0" t="n">
        <f aca="false">A204*P204</f>
        <v>57509.7908</v>
      </c>
      <c r="AW204" s="0" t="n">
        <f aca="false">A204*Q204</f>
        <v>36031.0918</v>
      </c>
      <c r="AX204" s="0" t="n">
        <f aca="false">A204*R204</f>
        <v>40268.8044</v>
      </c>
      <c r="AY204" s="0" t="n">
        <f aca="false">A204*S204</f>
        <v>35926.0902</v>
      </c>
      <c r="AZ204" s="0" t="n">
        <f aca="false">A204*T204</f>
        <v>34778.326</v>
      </c>
      <c r="BA204" s="0" t="n">
        <f aca="false">A204*U204</f>
        <v>36500.8358</v>
      </c>
      <c r="BB204" s="0" t="n">
        <f aca="false">A204*V204</f>
        <v>37769.1446</v>
      </c>
      <c r="BC204" s="0" t="n">
        <f aca="false">A204*W204</f>
        <v>35204.895</v>
      </c>
      <c r="BD204" s="0" t="n">
        <f aca="false">A204*X204</f>
        <v>31097.53636</v>
      </c>
      <c r="BE204" s="0" t="n">
        <f aca="false">A204*Y204</f>
        <v>37325.651</v>
      </c>
      <c r="BF204" s="0" t="n">
        <f aca="false">A204*Z204</f>
        <v>31952.47044</v>
      </c>
      <c r="BG204" s="0" t="n">
        <f aca="false">A204*AA204</f>
        <v>39388.0344</v>
      </c>
      <c r="BH204" s="0" t="n">
        <f aca="false">A204*AB204</f>
        <v>35712.2876</v>
      </c>
      <c r="BI204" s="0" t="n">
        <f aca="false">A204*AC204</f>
        <v>37503.1866</v>
      </c>
      <c r="BJ204" s="0" t="n">
        <f aca="false">A204*AD204</f>
        <v>37248.6268</v>
      </c>
      <c r="BK204" s="0" t="n">
        <f aca="false">A204*AE204</f>
        <v>37773.9802</v>
      </c>
      <c r="BL204" s="0" t="n">
        <f aca="false">A204*AF204</f>
        <v>33495.89034</v>
      </c>
    </row>
    <row r="205" customFormat="false" ht="16.2" hidden="false" customHeight="false" outlineLevel="0" collapsed="false">
      <c r="A205" s="0" t="n">
        <v>345.6</v>
      </c>
      <c r="B205" s="0" t="n">
        <v>217.511</v>
      </c>
      <c r="C205" s="0" t="n">
        <v>201.018</v>
      </c>
      <c r="D205" s="0" t="n">
        <v>202.936</v>
      </c>
      <c r="E205" s="0" t="n">
        <v>203.348</v>
      </c>
      <c r="F205" s="0" t="n">
        <v>193.845</v>
      </c>
      <c r="G205" s="0" t="n">
        <v>170.827</v>
      </c>
      <c r="H205" s="0" t="n">
        <v>200.909</v>
      </c>
      <c r="I205" s="0" t="n">
        <v>206.849</v>
      </c>
      <c r="J205" s="0" t="n">
        <v>191.955</v>
      </c>
      <c r="K205" s="0" t="n">
        <v>170.479</v>
      </c>
      <c r="L205" s="0" t="n">
        <v>129.615</v>
      </c>
      <c r="M205" s="0" t="n">
        <v>105.963</v>
      </c>
      <c r="N205" s="0" t="n">
        <v>164.633</v>
      </c>
      <c r="O205" s="0" t="n">
        <v>106.147</v>
      </c>
      <c r="P205" s="0" t="n">
        <v>166.068</v>
      </c>
      <c r="Q205" s="0" t="n">
        <v>104.585</v>
      </c>
      <c r="R205" s="0" t="n">
        <v>116.789</v>
      </c>
      <c r="S205" s="0" t="n">
        <v>104.135</v>
      </c>
      <c r="T205" s="0" t="n">
        <v>101</v>
      </c>
      <c r="U205" s="0" t="n">
        <v>105.966</v>
      </c>
      <c r="V205" s="0" t="n">
        <v>109.647</v>
      </c>
      <c r="W205" s="0" t="n">
        <v>102.116</v>
      </c>
      <c r="X205" s="0" t="n">
        <v>90.1656</v>
      </c>
      <c r="Y205" s="0" t="n">
        <v>108.445</v>
      </c>
      <c r="Z205" s="0" t="n">
        <v>92.7689</v>
      </c>
      <c r="AA205" s="0" t="n">
        <v>114.274</v>
      </c>
      <c r="AB205" s="0" t="n">
        <v>103.504</v>
      </c>
      <c r="AC205" s="0" t="n">
        <v>108.805</v>
      </c>
      <c r="AD205" s="0" t="n">
        <v>108.109</v>
      </c>
      <c r="AE205" s="0" t="n">
        <v>109.888</v>
      </c>
      <c r="AF205" s="0" t="n">
        <v>97.0994</v>
      </c>
      <c r="AH205" s="0" t="n">
        <f aca="false">A205*B205</f>
        <v>75171.8016</v>
      </c>
      <c r="AI205" s="0" t="n">
        <f aca="false">A205*C205</f>
        <v>69471.8208</v>
      </c>
      <c r="AJ205" s="0" t="n">
        <f aca="false">A205*D205</f>
        <v>70134.6816</v>
      </c>
      <c r="AK205" s="0" t="n">
        <f aca="false">A205*E205</f>
        <v>70277.0688</v>
      </c>
      <c r="AL205" s="0" t="n">
        <f aca="false">A205*F205</f>
        <v>66992.832</v>
      </c>
      <c r="AM205" s="0" t="n">
        <f aca="false">A205*G205</f>
        <v>59037.8112</v>
      </c>
      <c r="AN205" s="0" t="n">
        <f aca="false">A205*H205</f>
        <v>69434.1504</v>
      </c>
      <c r="AO205" s="0" t="n">
        <f aca="false">A205*I205</f>
        <v>71487.0144</v>
      </c>
      <c r="AP205" s="0" t="n">
        <f aca="false">A205*J205</f>
        <v>66339.648</v>
      </c>
      <c r="AQ205" s="0" t="n">
        <f aca="false">A205*K205</f>
        <v>58917.5424</v>
      </c>
      <c r="AR205" s="0" t="n">
        <f aca="false">A205*L205</f>
        <v>44794.944</v>
      </c>
      <c r="AS205" s="0" t="n">
        <f aca="false">A205*M205</f>
        <v>36620.8128</v>
      </c>
      <c r="AT205" s="0" t="n">
        <f aca="false">A205*N205</f>
        <v>56897.1648</v>
      </c>
      <c r="AU205" s="0" t="n">
        <f aca="false">A205*O205</f>
        <v>36684.4032</v>
      </c>
      <c r="AV205" s="0" t="n">
        <f aca="false">A205*P205</f>
        <v>57393.1008</v>
      </c>
      <c r="AW205" s="0" t="n">
        <f aca="false">A205*Q205</f>
        <v>36144.576</v>
      </c>
      <c r="AX205" s="0" t="n">
        <f aca="false">A205*R205</f>
        <v>40362.2784</v>
      </c>
      <c r="AY205" s="0" t="n">
        <f aca="false">A205*S205</f>
        <v>35989.056</v>
      </c>
      <c r="AZ205" s="0" t="n">
        <f aca="false">A205*T205</f>
        <v>34905.6</v>
      </c>
      <c r="BA205" s="0" t="n">
        <f aca="false">A205*U205</f>
        <v>36621.8496</v>
      </c>
      <c r="BB205" s="0" t="n">
        <f aca="false">A205*V205</f>
        <v>37894.0032</v>
      </c>
      <c r="BC205" s="0" t="n">
        <f aca="false">A205*W205</f>
        <v>35291.2896</v>
      </c>
      <c r="BD205" s="0" t="n">
        <f aca="false">A205*X205</f>
        <v>31161.23136</v>
      </c>
      <c r="BE205" s="0" t="n">
        <f aca="false">A205*Y205</f>
        <v>37478.592</v>
      </c>
      <c r="BF205" s="0" t="n">
        <f aca="false">A205*Z205</f>
        <v>32060.93184</v>
      </c>
      <c r="BG205" s="0" t="n">
        <f aca="false">A205*AA205</f>
        <v>39493.0944</v>
      </c>
      <c r="BH205" s="0" t="n">
        <f aca="false">A205*AB205</f>
        <v>35770.9824</v>
      </c>
      <c r="BI205" s="0" t="n">
        <f aca="false">A205*AC205</f>
        <v>37603.008</v>
      </c>
      <c r="BJ205" s="0" t="n">
        <f aca="false">A205*AD205</f>
        <v>37362.4704</v>
      </c>
      <c r="BK205" s="0" t="n">
        <f aca="false">A205*AE205</f>
        <v>37977.2928</v>
      </c>
      <c r="BL205" s="0" t="n">
        <f aca="false">A205*AF205</f>
        <v>33557.55264</v>
      </c>
    </row>
    <row r="206" customFormat="false" ht="16.2" hidden="false" customHeight="false" outlineLevel="0" collapsed="false">
      <c r="A206" s="0" t="n">
        <v>345.8</v>
      </c>
      <c r="B206" s="0" t="n">
        <v>216.502</v>
      </c>
      <c r="C206" s="0" t="n">
        <v>200.217</v>
      </c>
      <c r="D206" s="0" t="n">
        <v>202.027</v>
      </c>
      <c r="E206" s="0" t="n">
        <v>202.657</v>
      </c>
      <c r="F206" s="0" t="n">
        <v>193.183</v>
      </c>
      <c r="G206" s="0" t="n">
        <v>170.091</v>
      </c>
      <c r="H206" s="0" t="n">
        <v>200.168</v>
      </c>
      <c r="I206" s="0" t="n">
        <v>206.068</v>
      </c>
      <c r="J206" s="0" t="n">
        <v>191.334</v>
      </c>
      <c r="K206" s="0" t="n">
        <v>170.149</v>
      </c>
      <c r="L206" s="0" t="n">
        <v>129.501</v>
      </c>
      <c r="M206" s="0" t="n">
        <v>106.011</v>
      </c>
      <c r="N206" s="0" t="n">
        <v>164.437</v>
      </c>
      <c r="O206" s="0" t="n">
        <v>106.195</v>
      </c>
      <c r="P206" s="0" t="n">
        <v>165.861</v>
      </c>
      <c r="Q206" s="0" t="n">
        <v>104.707</v>
      </c>
      <c r="R206" s="0" t="n">
        <v>116.977</v>
      </c>
      <c r="S206" s="0" t="n">
        <v>104.306</v>
      </c>
      <c r="T206" s="0" t="n">
        <v>101.063</v>
      </c>
      <c r="U206" s="0" t="n">
        <v>106.209</v>
      </c>
      <c r="V206" s="0" t="n">
        <v>109.747</v>
      </c>
      <c r="W206" s="0" t="n">
        <v>102.281</v>
      </c>
      <c r="X206" s="0" t="n">
        <v>90.4288</v>
      </c>
      <c r="Y206" s="0" t="n">
        <v>108.634</v>
      </c>
      <c r="Z206" s="0" t="n">
        <v>92.9437</v>
      </c>
      <c r="AA206" s="0" t="n">
        <v>114.507</v>
      </c>
      <c r="AB206" s="0" t="n">
        <v>103.659</v>
      </c>
      <c r="AC206" s="0" t="n">
        <v>108.887</v>
      </c>
      <c r="AD206" s="0" t="n">
        <v>108.421</v>
      </c>
      <c r="AE206" s="0" t="n">
        <v>110.274</v>
      </c>
      <c r="AF206" s="0" t="n">
        <v>97.1979</v>
      </c>
      <c r="AH206" s="0" t="n">
        <f aca="false">A206*B206</f>
        <v>74866.3916</v>
      </c>
      <c r="AI206" s="0" t="n">
        <f aca="false">A206*C206</f>
        <v>69235.0386</v>
      </c>
      <c r="AJ206" s="0" t="n">
        <f aca="false">A206*D206</f>
        <v>69860.9366</v>
      </c>
      <c r="AK206" s="0" t="n">
        <f aca="false">A206*E206</f>
        <v>70078.7906</v>
      </c>
      <c r="AL206" s="0" t="n">
        <f aca="false">A206*F206</f>
        <v>66802.6814</v>
      </c>
      <c r="AM206" s="0" t="n">
        <f aca="false">A206*G206</f>
        <v>58817.4678</v>
      </c>
      <c r="AN206" s="0" t="n">
        <f aca="false">A206*H206</f>
        <v>69218.0944</v>
      </c>
      <c r="AO206" s="0" t="n">
        <f aca="false">A206*I206</f>
        <v>71258.3144</v>
      </c>
      <c r="AP206" s="0" t="n">
        <f aca="false">A206*J206</f>
        <v>66163.2972</v>
      </c>
      <c r="AQ206" s="0" t="n">
        <f aca="false">A206*K206</f>
        <v>58837.5242</v>
      </c>
      <c r="AR206" s="0" t="n">
        <f aca="false">A206*L206</f>
        <v>44781.4458</v>
      </c>
      <c r="AS206" s="0" t="n">
        <f aca="false">A206*M206</f>
        <v>36658.6038</v>
      </c>
      <c r="AT206" s="0" t="n">
        <f aca="false">A206*N206</f>
        <v>56862.3146</v>
      </c>
      <c r="AU206" s="0" t="n">
        <f aca="false">A206*O206</f>
        <v>36722.231</v>
      </c>
      <c r="AV206" s="0" t="n">
        <f aca="false">A206*P206</f>
        <v>57354.7338</v>
      </c>
      <c r="AW206" s="0" t="n">
        <f aca="false">A206*Q206</f>
        <v>36207.6806</v>
      </c>
      <c r="AX206" s="0" t="n">
        <f aca="false">A206*R206</f>
        <v>40450.6466</v>
      </c>
      <c r="AY206" s="0" t="n">
        <f aca="false">A206*S206</f>
        <v>36069.0148</v>
      </c>
      <c r="AZ206" s="0" t="n">
        <f aca="false">A206*T206</f>
        <v>34947.5854</v>
      </c>
      <c r="BA206" s="0" t="n">
        <f aca="false">A206*U206</f>
        <v>36727.0722</v>
      </c>
      <c r="BB206" s="0" t="n">
        <f aca="false">A206*V206</f>
        <v>37950.5126</v>
      </c>
      <c r="BC206" s="0" t="n">
        <f aca="false">A206*W206</f>
        <v>35368.7698</v>
      </c>
      <c r="BD206" s="0" t="n">
        <f aca="false">A206*X206</f>
        <v>31270.27904</v>
      </c>
      <c r="BE206" s="0" t="n">
        <f aca="false">A206*Y206</f>
        <v>37565.6372</v>
      </c>
      <c r="BF206" s="0" t="n">
        <f aca="false">A206*Z206</f>
        <v>32139.93146</v>
      </c>
      <c r="BG206" s="0" t="n">
        <f aca="false">A206*AA206</f>
        <v>39596.5206</v>
      </c>
      <c r="BH206" s="0" t="n">
        <f aca="false">A206*AB206</f>
        <v>35845.2822</v>
      </c>
      <c r="BI206" s="0" t="n">
        <f aca="false">A206*AC206</f>
        <v>37653.1246</v>
      </c>
      <c r="BJ206" s="0" t="n">
        <f aca="false">A206*AD206</f>
        <v>37491.9818</v>
      </c>
      <c r="BK206" s="0" t="n">
        <f aca="false">A206*AE206</f>
        <v>38132.7492</v>
      </c>
      <c r="BL206" s="0" t="n">
        <f aca="false">A206*AF206</f>
        <v>33611.03382</v>
      </c>
    </row>
    <row r="207" customFormat="false" ht="16.2" hidden="false" customHeight="false" outlineLevel="0" collapsed="false">
      <c r="A207" s="0" t="n">
        <v>346</v>
      </c>
      <c r="B207" s="0" t="n">
        <v>215.804</v>
      </c>
      <c r="C207" s="0" t="n">
        <v>199.583</v>
      </c>
      <c r="D207" s="0" t="n">
        <v>201.108</v>
      </c>
      <c r="E207" s="0" t="n">
        <v>202.05</v>
      </c>
      <c r="F207" s="0" t="n">
        <v>192.562</v>
      </c>
      <c r="G207" s="0" t="n">
        <v>169.368</v>
      </c>
      <c r="H207" s="0" t="n">
        <v>199.268</v>
      </c>
      <c r="I207" s="0" t="n">
        <v>205.28</v>
      </c>
      <c r="J207" s="0" t="n">
        <v>190.848</v>
      </c>
      <c r="K207" s="0" t="n">
        <v>169.894</v>
      </c>
      <c r="L207" s="0" t="n">
        <v>129.52</v>
      </c>
      <c r="M207" s="0" t="n">
        <v>105.986</v>
      </c>
      <c r="N207" s="0" t="n">
        <v>164.009</v>
      </c>
      <c r="O207" s="0" t="n">
        <v>106.287</v>
      </c>
      <c r="P207" s="0" t="n">
        <v>165.325</v>
      </c>
      <c r="Q207" s="0" t="n">
        <v>104.875</v>
      </c>
      <c r="R207" s="0" t="n">
        <v>117.03</v>
      </c>
      <c r="S207" s="0" t="n">
        <v>104.404</v>
      </c>
      <c r="T207" s="0" t="n">
        <v>101.272</v>
      </c>
      <c r="U207" s="0" t="n">
        <v>106.462</v>
      </c>
      <c r="V207" s="0" t="n">
        <v>109.989</v>
      </c>
      <c r="W207" s="0" t="n">
        <v>102.579</v>
      </c>
      <c r="X207" s="0" t="n">
        <v>90.4842</v>
      </c>
      <c r="Y207" s="0" t="n">
        <v>108.797</v>
      </c>
      <c r="Z207" s="0" t="n">
        <v>93.2105</v>
      </c>
      <c r="AA207" s="0" t="n">
        <v>114.821</v>
      </c>
      <c r="AB207" s="0" t="n">
        <v>103.839</v>
      </c>
      <c r="AC207" s="0" t="n">
        <v>109.205</v>
      </c>
      <c r="AD207" s="0" t="n">
        <v>108.579</v>
      </c>
      <c r="AE207" s="0" t="n">
        <v>110.415</v>
      </c>
      <c r="AF207" s="0" t="n">
        <v>97.5565</v>
      </c>
      <c r="AH207" s="0" t="n">
        <f aca="false">A207*B207</f>
        <v>74668.184</v>
      </c>
      <c r="AI207" s="0" t="n">
        <f aca="false">A207*C207</f>
        <v>69055.718</v>
      </c>
      <c r="AJ207" s="0" t="n">
        <f aca="false">A207*D207</f>
        <v>69583.368</v>
      </c>
      <c r="AK207" s="0" t="n">
        <f aca="false">A207*E207</f>
        <v>69909.3</v>
      </c>
      <c r="AL207" s="0" t="n">
        <f aca="false">A207*F207</f>
        <v>66626.452</v>
      </c>
      <c r="AM207" s="0" t="n">
        <f aca="false">A207*G207</f>
        <v>58601.328</v>
      </c>
      <c r="AN207" s="0" t="n">
        <f aca="false">A207*H207</f>
        <v>68946.728</v>
      </c>
      <c r="AO207" s="0" t="n">
        <f aca="false">A207*I207</f>
        <v>71026.88</v>
      </c>
      <c r="AP207" s="0" t="n">
        <f aca="false">A207*J207</f>
        <v>66033.408</v>
      </c>
      <c r="AQ207" s="0" t="n">
        <f aca="false">A207*K207</f>
        <v>58783.324</v>
      </c>
      <c r="AR207" s="0" t="n">
        <f aca="false">A207*L207</f>
        <v>44813.92</v>
      </c>
      <c r="AS207" s="0" t="n">
        <f aca="false">A207*M207</f>
        <v>36671.156</v>
      </c>
      <c r="AT207" s="0" t="n">
        <f aca="false">A207*N207</f>
        <v>56747.114</v>
      </c>
      <c r="AU207" s="0" t="n">
        <f aca="false">A207*O207</f>
        <v>36775.302</v>
      </c>
      <c r="AV207" s="0" t="n">
        <f aca="false">A207*P207</f>
        <v>57202.45</v>
      </c>
      <c r="AW207" s="0" t="n">
        <f aca="false">A207*Q207</f>
        <v>36286.75</v>
      </c>
      <c r="AX207" s="0" t="n">
        <f aca="false">A207*R207</f>
        <v>40492.38</v>
      </c>
      <c r="AY207" s="0" t="n">
        <f aca="false">A207*S207</f>
        <v>36123.784</v>
      </c>
      <c r="AZ207" s="0" t="n">
        <f aca="false">A207*T207</f>
        <v>35040.112</v>
      </c>
      <c r="BA207" s="0" t="n">
        <f aca="false">A207*U207</f>
        <v>36835.852</v>
      </c>
      <c r="BB207" s="0" t="n">
        <f aca="false">A207*V207</f>
        <v>38056.194</v>
      </c>
      <c r="BC207" s="0" t="n">
        <f aca="false">A207*W207</f>
        <v>35492.334</v>
      </c>
      <c r="BD207" s="0" t="n">
        <f aca="false">A207*X207</f>
        <v>31307.5332</v>
      </c>
      <c r="BE207" s="0" t="n">
        <f aca="false">A207*Y207</f>
        <v>37643.762</v>
      </c>
      <c r="BF207" s="0" t="n">
        <f aca="false">A207*Z207</f>
        <v>32250.833</v>
      </c>
      <c r="BG207" s="0" t="n">
        <f aca="false">A207*AA207</f>
        <v>39728.066</v>
      </c>
      <c r="BH207" s="0" t="n">
        <f aca="false">A207*AB207</f>
        <v>35928.294</v>
      </c>
      <c r="BI207" s="0" t="n">
        <f aca="false">A207*AC207</f>
        <v>37784.93</v>
      </c>
      <c r="BJ207" s="0" t="n">
        <f aca="false">A207*AD207</f>
        <v>37568.334</v>
      </c>
      <c r="BK207" s="0" t="n">
        <f aca="false">A207*AE207</f>
        <v>38203.59</v>
      </c>
      <c r="BL207" s="0" t="n">
        <f aca="false">A207*AF207</f>
        <v>33754.549</v>
      </c>
    </row>
    <row r="208" customFormat="false" ht="16.2" hidden="false" customHeight="false" outlineLevel="0" collapsed="false">
      <c r="A208" s="0" t="n">
        <v>346.2</v>
      </c>
      <c r="B208" s="0" t="n">
        <v>214.722</v>
      </c>
      <c r="C208" s="0" t="n">
        <v>198.981</v>
      </c>
      <c r="D208" s="0" t="n">
        <v>200.181</v>
      </c>
      <c r="E208" s="0" t="n">
        <v>201.265</v>
      </c>
      <c r="F208" s="0" t="n">
        <v>191.988</v>
      </c>
      <c r="G208" s="0" t="n">
        <v>168.975</v>
      </c>
      <c r="H208" s="0" t="n">
        <v>198.488</v>
      </c>
      <c r="I208" s="0" t="n">
        <v>204.551</v>
      </c>
      <c r="J208" s="0" t="n">
        <v>190.056</v>
      </c>
      <c r="K208" s="0" t="n">
        <v>169.576</v>
      </c>
      <c r="L208" s="0" t="n">
        <v>129.277</v>
      </c>
      <c r="M208" s="0" t="n">
        <v>105.961</v>
      </c>
      <c r="N208" s="0" t="n">
        <v>163.531</v>
      </c>
      <c r="O208" s="0" t="n">
        <v>106.317</v>
      </c>
      <c r="P208" s="0" t="n">
        <v>164.882</v>
      </c>
      <c r="Q208" s="0" t="n">
        <v>105.031</v>
      </c>
      <c r="R208" s="0" t="n">
        <v>117.176</v>
      </c>
      <c r="S208" s="0" t="n">
        <v>104.529</v>
      </c>
      <c r="T208" s="0" t="n">
        <v>101.347</v>
      </c>
      <c r="U208" s="0" t="n">
        <v>106.681</v>
      </c>
      <c r="V208" s="0" t="n">
        <v>110.088</v>
      </c>
      <c r="W208" s="0" t="n">
        <v>102.728</v>
      </c>
      <c r="X208" s="0" t="n">
        <v>90.6119</v>
      </c>
      <c r="Y208" s="0" t="n">
        <v>108.906</v>
      </c>
      <c r="Z208" s="0" t="n">
        <v>93.37</v>
      </c>
      <c r="AA208" s="0" t="n">
        <v>114.908</v>
      </c>
      <c r="AB208" s="0" t="n">
        <v>103.854</v>
      </c>
      <c r="AC208" s="0" t="n">
        <v>109.562</v>
      </c>
      <c r="AD208" s="0" t="n">
        <v>108.791</v>
      </c>
      <c r="AE208" s="0" t="n">
        <v>110.805</v>
      </c>
      <c r="AF208" s="0" t="n">
        <v>97.7317</v>
      </c>
      <c r="AH208" s="0" t="n">
        <f aca="false">A208*B208</f>
        <v>74336.7564</v>
      </c>
      <c r="AI208" s="0" t="n">
        <f aca="false">A208*C208</f>
        <v>68887.2222</v>
      </c>
      <c r="AJ208" s="0" t="n">
        <f aca="false">A208*D208</f>
        <v>69302.6622</v>
      </c>
      <c r="AK208" s="0" t="n">
        <f aca="false">A208*E208</f>
        <v>69677.943</v>
      </c>
      <c r="AL208" s="0" t="n">
        <f aca="false">A208*F208</f>
        <v>66466.2456</v>
      </c>
      <c r="AM208" s="0" t="n">
        <f aca="false">A208*G208</f>
        <v>58499.145</v>
      </c>
      <c r="AN208" s="0" t="n">
        <f aca="false">A208*H208</f>
        <v>68716.5456</v>
      </c>
      <c r="AO208" s="0" t="n">
        <f aca="false">A208*I208</f>
        <v>70815.5562</v>
      </c>
      <c r="AP208" s="0" t="n">
        <f aca="false">A208*J208</f>
        <v>65797.3872</v>
      </c>
      <c r="AQ208" s="0" t="n">
        <f aca="false">A208*K208</f>
        <v>58707.2112</v>
      </c>
      <c r="AR208" s="0" t="n">
        <f aca="false">A208*L208</f>
        <v>44755.6974</v>
      </c>
      <c r="AS208" s="0" t="n">
        <f aca="false">A208*M208</f>
        <v>36683.6982</v>
      </c>
      <c r="AT208" s="0" t="n">
        <f aca="false">A208*N208</f>
        <v>56614.4322</v>
      </c>
      <c r="AU208" s="0" t="n">
        <f aca="false">A208*O208</f>
        <v>36806.9454</v>
      </c>
      <c r="AV208" s="0" t="n">
        <f aca="false">A208*P208</f>
        <v>57082.1484</v>
      </c>
      <c r="AW208" s="0" t="n">
        <f aca="false">A208*Q208</f>
        <v>36361.7322</v>
      </c>
      <c r="AX208" s="0" t="n">
        <f aca="false">A208*R208</f>
        <v>40566.3312</v>
      </c>
      <c r="AY208" s="0" t="n">
        <f aca="false">A208*S208</f>
        <v>36187.9398</v>
      </c>
      <c r="AZ208" s="0" t="n">
        <f aca="false">A208*T208</f>
        <v>35086.3314</v>
      </c>
      <c r="BA208" s="0" t="n">
        <f aca="false">A208*U208</f>
        <v>36932.9622</v>
      </c>
      <c r="BB208" s="0" t="n">
        <f aca="false">A208*V208</f>
        <v>38112.4656</v>
      </c>
      <c r="BC208" s="0" t="n">
        <f aca="false">A208*W208</f>
        <v>35564.4336</v>
      </c>
      <c r="BD208" s="0" t="n">
        <f aca="false">A208*X208</f>
        <v>31369.83978</v>
      </c>
      <c r="BE208" s="0" t="n">
        <f aca="false">A208*Y208</f>
        <v>37703.2572</v>
      </c>
      <c r="BF208" s="0" t="n">
        <f aca="false">A208*Z208</f>
        <v>32324.694</v>
      </c>
      <c r="BG208" s="0" t="n">
        <f aca="false">A208*AA208</f>
        <v>39781.1496</v>
      </c>
      <c r="BH208" s="0" t="n">
        <f aca="false">A208*AB208</f>
        <v>35954.2548</v>
      </c>
      <c r="BI208" s="0" t="n">
        <f aca="false">A208*AC208</f>
        <v>37930.3644</v>
      </c>
      <c r="BJ208" s="0" t="n">
        <f aca="false">A208*AD208</f>
        <v>37663.4442</v>
      </c>
      <c r="BK208" s="0" t="n">
        <f aca="false">A208*AE208</f>
        <v>38360.691</v>
      </c>
      <c r="BL208" s="0" t="n">
        <f aca="false">A208*AF208</f>
        <v>33834.71454</v>
      </c>
    </row>
    <row r="209" customFormat="false" ht="16.2" hidden="false" customHeight="false" outlineLevel="0" collapsed="false">
      <c r="A209" s="0" t="n">
        <v>346.4</v>
      </c>
      <c r="B209" s="0" t="n">
        <v>214.256</v>
      </c>
      <c r="C209" s="0" t="n">
        <v>198.327</v>
      </c>
      <c r="D209" s="0" t="n">
        <v>199.401</v>
      </c>
      <c r="E209" s="0" t="n">
        <v>200.609</v>
      </c>
      <c r="F209" s="0" t="n">
        <v>191.087</v>
      </c>
      <c r="G209" s="0" t="n">
        <v>168.312</v>
      </c>
      <c r="H209" s="0" t="n">
        <v>197.843</v>
      </c>
      <c r="I209" s="0" t="n">
        <v>203.772</v>
      </c>
      <c r="J209" s="0" t="n">
        <v>189.657</v>
      </c>
      <c r="K209" s="0" t="n">
        <v>169.167</v>
      </c>
      <c r="L209" s="0" t="n">
        <v>129.224</v>
      </c>
      <c r="M209" s="0" t="n">
        <v>105.926</v>
      </c>
      <c r="N209" s="0" t="n">
        <v>163.217</v>
      </c>
      <c r="O209" s="0" t="n">
        <v>106.448</v>
      </c>
      <c r="P209" s="0" t="n">
        <v>164.473</v>
      </c>
      <c r="Q209" s="0" t="n">
        <v>105.067</v>
      </c>
      <c r="R209" s="0" t="n">
        <v>117.394</v>
      </c>
      <c r="S209" s="0" t="n">
        <v>104.801</v>
      </c>
      <c r="T209" s="0" t="n">
        <v>101.552</v>
      </c>
      <c r="U209" s="0" t="n">
        <v>106.825</v>
      </c>
      <c r="V209" s="0" t="n">
        <v>110.399</v>
      </c>
      <c r="W209" s="0" t="n">
        <v>102.888</v>
      </c>
      <c r="X209" s="0" t="n">
        <v>90.7597</v>
      </c>
      <c r="Y209" s="0" t="n">
        <v>109.211</v>
      </c>
      <c r="Z209" s="0" t="n">
        <v>93.6152</v>
      </c>
      <c r="AA209" s="0" t="n">
        <v>114.973</v>
      </c>
      <c r="AB209" s="0" t="n">
        <v>104.09</v>
      </c>
      <c r="AC209" s="0" t="n">
        <v>109.782</v>
      </c>
      <c r="AD209" s="0" t="n">
        <v>108.944</v>
      </c>
      <c r="AE209" s="0" t="n">
        <v>111.133</v>
      </c>
      <c r="AF209" s="0" t="n">
        <v>97.8418</v>
      </c>
      <c r="AH209" s="0" t="n">
        <f aca="false">A209*B209</f>
        <v>74218.2784</v>
      </c>
      <c r="AI209" s="0" t="n">
        <f aca="false">A209*C209</f>
        <v>68700.4728</v>
      </c>
      <c r="AJ209" s="0" t="n">
        <f aca="false">A209*D209</f>
        <v>69072.5064</v>
      </c>
      <c r="AK209" s="0" t="n">
        <f aca="false">A209*E209</f>
        <v>69490.9576</v>
      </c>
      <c r="AL209" s="0" t="n">
        <f aca="false">A209*F209</f>
        <v>66192.5368</v>
      </c>
      <c r="AM209" s="0" t="n">
        <f aca="false">A209*G209</f>
        <v>58303.2768</v>
      </c>
      <c r="AN209" s="0" t="n">
        <f aca="false">A209*H209</f>
        <v>68532.8152</v>
      </c>
      <c r="AO209" s="0" t="n">
        <f aca="false">A209*I209</f>
        <v>70586.6208</v>
      </c>
      <c r="AP209" s="0" t="n">
        <f aca="false">A209*J209</f>
        <v>65697.1848</v>
      </c>
      <c r="AQ209" s="0" t="n">
        <f aca="false">A209*K209</f>
        <v>58599.4488</v>
      </c>
      <c r="AR209" s="0" t="n">
        <f aca="false">A209*L209</f>
        <v>44763.1936</v>
      </c>
      <c r="AS209" s="0" t="n">
        <f aca="false">A209*M209</f>
        <v>36692.7664</v>
      </c>
      <c r="AT209" s="0" t="n">
        <f aca="false">A209*N209</f>
        <v>56538.3688</v>
      </c>
      <c r="AU209" s="0" t="n">
        <f aca="false">A209*O209</f>
        <v>36873.5872</v>
      </c>
      <c r="AV209" s="0" t="n">
        <f aca="false">A209*P209</f>
        <v>56973.4472</v>
      </c>
      <c r="AW209" s="0" t="n">
        <f aca="false">A209*Q209</f>
        <v>36395.2088</v>
      </c>
      <c r="AX209" s="0" t="n">
        <f aca="false">A209*R209</f>
        <v>40665.2816</v>
      </c>
      <c r="AY209" s="0" t="n">
        <f aca="false">A209*S209</f>
        <v>36303.0664</v>
      </c>
      <c r="AZ209" s="0" t="n">
        <f aca="false">A209*T209</f>
        <v>35177.6128</v>
      </c>
      <c r="BA209" s="0" t="n">
        <f aca="false">A209*U209</f>
        <v>37004.18</v>
      </c>
      <c r="BB209" s="0" t="n">
        <f aca="false">A209*V209</f>
        <v>38242.2136</v>
      </c>
      <c r="BC209" s="0" t="n">
        <f aca="false">A209*W209</f>
        <v>35640.4032</v>
      </c>
      <c r="BD209" s="0" t="n">
        <f aca="false">A209*X209</f>
        <v>31439.16008</v>
      </c>
      <c r="BE209" s="0" t="n">
        <f aca="false">A209*Y209</f>
        <v>37830.6904</v>
      </c>
      <c r="BF209" s="0" t="n">
        <f aca="false">A209*Z209</f>
        <v>32428.30528</v>
      </c>
      <c r="BG209" s="0" t="n">
        <f aca="false">A209*AA209</f>
        <v>39826.6472</v>
      </c>
      <c r="BH209" s="0" t="n">
        <f aca="false">A209*AB209</f>
        <v>36056.776</v>
      </c>
      <c r="BI209" s="0" t="n">
        <f aca="false">A209*AC209</f>
        <v>38028.4848</v>
      </c>
      <c r="BJ209" s="0" t="n">
        <f aca="false">A209*AD209</f>
        <v>37738.2016</v>
      </c>
      <c r="BK209" s="0" t="n">
        <f aca="false">A209*AE209</f>
        <v>38496.4712</v>
      </c>
      <c r="BL209" s="0" t="n">
        <f aca="false">A209*AF209</f>
        <v>33892.39952</v>
      </c>
    </row>
    <row r="210" customFormat="false" ht="16.2" hidden="false" customHeight="false" outlineLevel="0" collapsed="false">
      <c r="A210" s="0" t="n">
        <v>346.6</v>
      </c>
      <c r="B210" s="0" t="n">
        <v>213.448</v>
      </c>
      <c r="C210" s="0" t="n">
        <v>197.572</v>
      </c>
      <c r="D210" s="0" t="n">
        <v>198.609</v>
      </c>
      <c r="E210" s="0" t="n">
        <v>199.678</v>
      </c>
      <c r="F210" s="0" t="n">
        <v>190.386</v>
      </c>
      <c r="G210" s="0" t="n">
        <v>167.71</v>
      </c>
      <c r="H210" s="0" t="n">
        <v>197.14</v>
      </c>
      <c r="I210" s="0" t="n">
        <v>202.98</v>
      </c>
      <c r="J210" s="0" t="n">
        <v>189.002</v>
      </c>
      <c r="K210" s="0" t="n">
        <v>168.83</v>
      </c>
      <c r="L210" s="0" t="n">
        <v>129.092</v>
      </c>
      <c r="M210" s="0" t="n">
        <v>105.825</v>
      </c>
      <c r="N210" s="0" t="n">
        <v>162.796</v>
      </c>
      <c r="O210" s="0" t="n">
        <v>106.497</v>
      </c>
      <c r="P210" s="0" t="n">
        <v>164.082</v>
      </c>
      <c r="Q210" s="0" t="n">
        <v>105.256</v>
      </c>
      <c r="R210" s="0" t="n">
        <v>117.629</v>
      </c>
      <c r="S210" s="0" t="n">
        <v>104.816</v>
      </c>
      <c r="T210" s="0" t="n">
        <v>101.8</v>
      </c>
      <c r="U210" s="0" t="n">
        <v>106.908</v>
      </c>
      <c r="V210" s="0" t="n">
        <v>110.691</v>
      </c>
      <c r="W210" s="0" t="n">
        <v>103.011</v>
      </c>
      <c r="X210" s="0" t="n">
        <v>90.9587</v>
      </c>
      <c r="Y210" s="0" t="n">
        <v>109.369</v>
      </c>
      <c r="Z210" s="0" t="n">
        <v>93.8347</v>
      </c>
      <c r="AA210" s="0" t="n">
        <v>115.094</v>
      </c>
      <c r="AB210" s="0" t="n">
        <v>104.202</v>
      </c>
      <c r="AC210" s="0" t="n">
        <v>109.978</v>
      </c>
      <c r="AD210" s="0" t="n">
        <v>109.219</v>
      </c>
      <c r="AE210" s="0" t="n">
        <v>111.32</v>
      </c>
      <c r="AF210" s="0" t="n">
        <v>98.0184</v>
      </c>
      <c r="AH210" s="0" t="n">
        <f aca="false">A210*B210</f>
        <v>73981.0768</v>
      </c>
      <c r="AI210" s="0" t="n">
        <f aca="false">A210*C210</f>
        <v>68478.4552</v>
      </c>
      <c r="AJ210" s="0" t="n">
        <f aca="false">A210*D210</f>
        <v>68837.8794</v>
      </c>
      <c r="AK210" s="0" t="n">
        <f aca="false">A210*E210</f>
        <v>69208.3948</v>
      </c>
      <c r="AL210" s="0" t="n">
        <f aca="false">A210*F210</f>
        <v>65987.7876</v>
      </c>
      <c r="AM210" s="0" t="n">
        <f aca="false">A210*G210</f>
        <v>58128.286</v>
      </c>
      <c r="AN210" s="0" t="n">
        <f aca="false">A210*H210</f>
        <v>68328.724</v>
      </c>
      <c r="AO210" s="0" t="n">
        <f aca="false">A210*I210</f>
        <v>70352.868</v>
      </c>
      <c r="AP210" s="0" t="n">
        <f aca="false">A210*J210</f>
        <v>65508.0932</v>
      </c>
      <c r="AQ210" s="0" t="n">
        <f aca="false">A210*K210</f>
        <v>58516.478</v>
      </c>
      <c r="AR210" s="0" t="n">
        <f aca="false">A210*L210</f>
        <v>44743.2872</v>
      </c>
      <c r="AS210" s="0" t="n">
        <f aca="false">A210*M210</f>
        <v>36678.945</v>
      </c>
      <c r="AT210" s="0" t="n">
        <f aca="false">A210*N210</f>
        <v>56425.0936</v>
      </c>
      <c r="AU210" s="0" t="n">
        <f aca="false">A210*O210</f>
        <v>36911.8602</v>
      </c>
      <c r="AV210" s="0" t="n">
        <f aca="false">A210*P210</f>
        <v>56870.8212</v>
      </c>
      <c r="AW210" s="0" t="n">
        <f aca="false">A210*Q210</f>
        <v>36481.7296</v>
      </c>
      <c r="AX210" s="0" t="n">
        <f aca="false">A210*R210</f>
        <v>40770.2114</v>
      </c>
      <c r="AY210" s="0" t="n">
        <f aca="false">A210*S210</f>
        <v>36329.2256</v>
      </c>
      <c r="AZ210" s="0" t="n">
        <f aca="false">A210*T210</f>
        <v>35283.88</v>
      </c>
      <c r="BA210" s="0" t="n">
        <f aca="false">A210*U210</f>
        <v>37054.3128</v>
      </c>
      <c r="BB210" s="0" t="n">
        <f aca="false">A210*V210</f>
        <v>38365.5006</v>
      </c>
      <c r="BC210" s="0" t="n">
        <f aca="false">A210*W210</f>
        <v>35703.6126</v>
      </c>
      <c r="BD210" s="0" t="n">
        <f aca="false">A210*X210</f>
        <v>31526.28542</v>
      </c>
      <c r="BE210" s="0" t="n">
        <f aca="false">A210*Y210</f>
        <v>37907.2954</v>
      </c>
      <c r="BF210" s="0" t="n">
        <f aca="false">A210*Z210</f>
        <v>32523.10702</v>
      </c>
      <c r="BG210" s="0" t="n">
        <f aca="false">A210*AA210</f>
        <v>39891.5804</v>
      </c>
      <c r="BH210" s="0" t="n">
        <f aca="false">A210*AB210</f>
        <v>36116.4132</v>
      </c>
      <c r="BI210" s="0" t="n">
        <f aca="false">A210*AC210</f>
        <v>38118.3748</v>
      </c>
      <c r="BJ210" s="0" t="n">
        <f aca="false">A210*AD210</f>
        <v>37855.3054</v>
      </c>
      <c r="BK210" s="0" t="n">
        <f aca="false">A210*AE210</f>
        <v>38583.512</v>
      </c>
      <c r="BL210" s="0" t="n">
        <f aca="false">A210*AF210</f>
        <v>33973.17744</v>
      </c>
    </row>
    <row r="211" customFormat="false" ht="16.2" hidden="false" customHeight="false" outlineLevel="0" collapsed="false">
      <c r="A211" s="0" t="n">
        <v>346.8</v>
      </c>
      <c r="B211" s="0" t="n">
        <v>212.698</v>
      </c>
      <c r="C211" s="0" t="n">
        <v>196.931</v>
      </c>
      <c r="D211" s="0" t="n">
        <v>197.931</v>
      </c>
      <c r="E211" s="0" t="n">
        <v>198.809</v>
      </c>
      <c r="F211" s="0" t="n">
        <v>189.731</v>
      </c>
      <c r="G211" s="0" t="n">
        <v>166.95</v>
      </c>
      <c r="H211" s="0" t="n">
        <v>196.423</v>
      </c>
      <c r="I211" s="0" t="n">
        <v>202.306</v>
      </c>
      <c r="J211" s="0" t="n">
        <v>188.382</v>
      </c>
      <c r="K211" s="0" t="n">
        <v>168.447</v>
      </c>
      <c r="L211" s="0" t="n">
        <v>128.97</v>
      </c>
      <c r="M211" s="0" t="n">
        <v>105.795</v>
      </c>
      <c r="N211" s="0" t="n">
        <v>162.361</v>
      </c>
      <c r="O211" s="0" t="n">
        <v>106.53</v>
      </c>
      <c r="P211" s="0" t="n">
        <v>163.289</v>
      </c>
      <c r="Q211" s="0" t="n">
        <v>105.345</v>
      </c>
      <c r="R211" s="0" t="n">
        <v>117.773</v>
      </c>
      <c r="S211" s="0" t="n">
        <v>104.949</v>
      </c>
      <c r="T211" s="0" t="n">
        <v>101.943</v>
      </c>
      <c r="U211" s="0" t="n">
        <v>107.037</v>
      </c>
      <c r="V211" s="0" t="n">
        <v>110.934</v>
      </c>
      <c r="W211" s="0" t="n">
        <v>103.11</v>
      </c>
      <c r="X211" s="0" t="n">
        <v>90.9291</v>
      </c>
      <c r="Y211" s="0" t="n">
        <v>109.668</v>
      </c>
      <c r="Z211" s="0" t="n">
        <v>93.945</v>
      </c>
      <c r="AA211" s="0" t="n">
        <v>115.352</v>
      </c>
      <c r="AB211" s="0" t="n">
        <v>104.497</v>
      </c>
      <c r="AC211" s="0" t="n">
        <v>110.254</v>
      </c>
      <c r="AD211" s="0" t="n">
        <v>109.524</v>
      </c>
      <c r="AE211" s="0" t="n">
        <v>111.45</v>
      </c>
      <c r="AF211" s="0" t="n">
        <v>98.2043</v>
      </c>
      <c r="AH211" s="0" t="n">
        <f aca="false">A211*B211</f>
        <v>73763.6664</v>
      </c>
      <c r="AI211" s="0" t="n">
        <f aca="false">A211*C211</f>
        <v>68295.6708</v>
      </c>
      <c r="AJ211" s="0" t="n">
        <f aca="false">A211*D211</f>
        <v>68642.4708</v>
      </c>
      <c r="AK211" s="0" t="n">
        <f aca="false">A211*E211</f>
        <v>68946.9612</v>
      </c>
      <c r="AL211" s="0" t="n">
        <f aca="false">A211*F211</f>
        <v>65798.7108</v>
      </c>
      <c r="AM211" s="0" t="n">
        <f aca="false">A211*G211</f>
        <v>57898.26</v>
      </c>
      <c r="AN211" s="0" t="n">
        <f aca="false">A211*H211</f>
        <v>68119.4964</v>
      </c>
      <c r="AO211" s="0" t="n">
        <f aca="false">A211*I211</f>
        <v>70159.7208</v>
      </c>
      <c r="AP211" s="0" t="n">
        <f aca="false">A211*J211</f>
        <v>65330.8776</v>
      </c>
      <c r="AQ211" s="0" t="n">
        <f aca="false">A211*K211</f>
        <v>58417.4196</v>
      </c>
      <c r="AR211" s="0" t="n">
        <f aca="false">A211*L211</f>
        <v>44726.796</v>
      </c>
      <c r="AS211" s="0" t="n">
        <f aca="false">A211*M211</f>
        <v>36689.706</v>
      </c>
      <c r="AT211" s="0" t="n">
        <f aca="false">A211*N211</f>
        <v>56306.7948</v>
      </c>
      <c r="AU211" s="0" t="n">
        <f aca="false">A211*O211</f>
        <v>36944.604</v>
      </c>
      <c r="AV211" s="0" t="n">
        <f aca="false">A211*P211</f>
        <v>56628.6252</v>
      </c>
      <c r="AW211" s="0" t="n">
        <f aca="false">A211*Q211</f>
        <v>36533.646</v>
      </c>
      <c r="AX211" s="0" t="n">
        <f aca="false">A211*R211</f>
        <v>40843.6764</v>
      </c>
      <c r="AY211" s="0" t="n">
        <f aca="false">A211*S211</f>
        <v>36396.3132</v>
      </c>
      <c r="AZ211" s="0" t="n">
        <f aca="false">A211*T211</f>
        <v>35353.8324</v>
      </c>
      <c r="BA211" s="0" t="n">
        <f aca="false">A211*U211</f>
        <v>37120.4316</v>
      </c>
      <c r="BB211" s="0" t="n">
        <f aca="false">A211*V211</f>
        <v>38471.9112</v>
      </c>
      <c r="BC211" s="0" t="n">
        <f aca="false">A211*W211</f>
        <v>35758.548</v>
      </c>
      <c r="BD211" s="0" t="n">
        <f aca="false">A211*X211</f>
        <v>31534.21188</v>
      </c>
      <c r="BE211" s="0" t="n">
        <f aca="false">A211*Y211</f>
        <v>38032.8624</v>
      </c>
      <c r="BF211" s="0" t="n">
        <f aca="false">A211*Z211</f>
        <v>32580.126</v>
      </c>
      <c r="BG211" s="0" t="n">
        <f aca="false">A211*AA211</f>
        <v>40004.0736</v>
      </c>
      <c r="BH211" s="0" t="n">
        <f aca="false">A211*AB211</f>
        <v>36239.5596</v>
      </c>
      <c r="BI211" s="0" t="n">
        <f aca="false">A211*AC211</f>
        <v>38236.0872</v>
      </c>
      <c r="BJ211" s="0" t="n">
        <f aca="false">A211*AD211</f>
        <v>37982.9232</v>
      </c>
      <c r="BK211" s="0" t="n">
        <f aca="false">A211*AE211</f>
        <v>38650.86</v>
      </c>
      <c r="BL211" s="0" t="n">
        <f aca="false">A211*AF211</f>
        <v>34057.25124</v>
      </c>
    </row>
    <row r="212" customFormat="false" ht="16.2" hidden="false" customHeight="false" outlineLevel="0" collapsed="false">
      <c r="A212" s="0" t="n">
        <v>347</v>
      </c>
      <c r="B212" s="0" t="n">
        <v>212.077</v>
      </c>
      <c r="C212" s="0" t="n">
        <v>196.193</v>
      </c>
      <c r="D212" s="0" t="n">
        <v>197.288</v>
      </c>
      <c r="E212" s="0" t="n">
        <v>197.973</v>
      </c>
      <c r="F212" s="0" t="n">
        <v>188.99</v>
      </c>
      <c r="G212" s="0" t="n">
        <v>166.346</v>
      </c>
      <c r="H212" s="0" t="n">
        <v>195.645</v>
      </c>
      <c r="I212" s="0" t="n">
        <v>201.659</v>
      </c>
      <c r="J212" s="0" t="n">
        <v>187.719</v>
      </c>
      <c r="K212" s="0" t="n">
        <v>168.005</v>
      </c>
      <c r="L212" s="0" t="n">
        <v>128.702</v>
      </c>
      <c r="M212" s="0" t="n">
        <v>105.818</v>
      </c>
      <c r="N212" s="0" t="n">
        <v>162.061</v>
      </c>
      <c r="O212" s="0" t="n">
        <v>106.598</v>
      </c>
      <c r="P212" s="0" t="n">
        <v>162.985</v>
      </c>
      <c r="Q212" s="0" t="n">
        <v>105.394</v>
      </c>
      <c r="R212" s="0" t="n">
        <v>117.744</v>
      </c>
      <c r="S212" s="0" t="n">
        <v>105.057</v>
      </c>
      <c r="T212" s="0" t="n">
        <v>102.129</v>
      </c>
      <c r="U212" s="0" t="n">
        <v>107.085</v>
      </c>
      <c r="V212" s="0" t="n">
        <v>111.039</v>
      </c>
      <c r="W212" s="0" t="n">
        <v>103.332</v>
      </c>
      <c r="X212" s="0" t="n">
        <v>91.0045</v>
      </c>
      <c r="Y212" s="0" t="n">
        <v>109.812</v>
      </c>
      <c r="Z212" s="0" t="n">
        <v>94.1024</v>
      </c>
      <c r="AA212" s="0" t="n">
        <v>115.498</v>
      </c>
      <c r="AB212" s="0" t="n">
        <v>104.619</v>
      </c>
      <c r="AC212" s="0" t="n">
        <v>110.542</v>
      </c>
      <c r="AD212" s="0" t="n">
        <v>109.623</v>
      </c>
      <c r="AE212" s="0" t="n">
        <v>111.67</v>
      </c>
      <c r="AF212" s="0" t="n">
        <v>98.3999</v>
      </c>
      <c r="AH212" s="0" t="n">
        <f aca="false">A212*B212</f>
        <v>73590.719</v>
      </c>
      <c r="AI212" s="0" t="n">
        <f aca="false">A212*C212</f>
        <v>68078.971</v>
      </c>
      <c r="AJ212" s="0" t="n">
        <f aca="false">A212*D212</f>
        <v>68458.936</v>
      </c>
      <c r="AK212" s="0" t="n">
        <f aca="false">A212*E212</f>
        <v>68696.631</v>
      </c>
      <c r="AL212" s="0" t="n">
        <f aca="false">A212*F212</f>
        <v>65579.53</v>
      </c>
      <c r="AM212" s="0" t="n">
        <f aca="false">A212*G212</f>
        <v>57722.062</v>
      </c>
      <c r="AN212" s="0" t="n">
        <f aca="false">A212*H212</f>
        <v>67888.815</v>
      </c>
      <c r="AO212" s="0" t="n">
        <f aca="false">A212*I212</f>
        <v>69975.673</v>
      </c>
      <c r="AP212" s="0" t="n">
        <f aca="false">A212*J212</f>
        <v>65138.493</v>
      </c>
      <c r="AQ212" s="0" t="n">
        <f aca="false">A212*K212</f>
        <v>58297.735</v>
      </c>
      <c r="AR212" s="0" t="n">
        <f aca="false">A212*L212</f>
        <v>44659.594</v>
      </c>
      <c r="AS212" s="0" t="n">
        <f aca="false">A212*M212</f>
        <v>36718.846</v>
      </c>
      <c r="AT212" s="0" t="n">
        <f aca="false">A212*N212</f>
        <v>56235.167</v>
      </c>
      <c r="AU212" s="0" t="n">
        <f aca="false">A212*O212</f>
        <v>36989.506</v>
      </c>
      <c r="AV212" s="0" t="n">
        <f aca="false">A212*P212</f>
        <v>56555.795</v>
      </c>
      <c r="AW212" s="0" t="n">
        <f aca="false">A212*Q212</f>
        <v>36571.718</v>
      </c>
      <c r="AX212" s="0" t="n">
        <f aca="false">A212*R212</f>
        <v>40857.168</v>
      </c>
      <c r="AY212" s="0" t="n">
        <f aca="false">A212*S212</f>
        <v>36454.779</v>
      </c>
      <c r="AZ212" s="0" t="n">
        <f aca="false">A212*T212</f>
        <v>35438.763</v>
      </c>
      <c r="BA212" s="0" t="n">
        <f aca="false">A212*U212</f>
        <v>37158.495</v>
      </c>
      <c r="BB212" s="0" t="n">
        <f aca="false">A212*V212</f>
        <v>38530.533</v>
      </c>
      <c r="BC212" s="0" t="n">
        <f aca="false">A212*W212</f>
        <v>35856.204</v>
      </c>
      <c r="BD212" s="0" t="n">
        <f aca="false">A212*X212</f>
        <v>31578.5615</v>
      </c>
      <c r="BE212" s="0" t="n">
        <f aca="false">A212*Y212</f>
        <v>38104.764</v>
      </c>
      <c r="BF212" s="0" t="n">
        <f aca="false">A212*Z212</f>
        <v>32653.5328</v>
      </c>
      <c r="BG212" s="0" t="n">
        <f aca="false">A212*AA212</f>
        <v>40077.806</v>
      </c>
      <c r="BH212" s="0" t="n">
        <f aca="false">A212*AB212</f>
        <v>36302.793</v>
      </c>
      <c r="BI212" s="0" t="n">
        <f aca="false">A212*AC212</f>
        <v>38358.074</v>
      </c>
      <c r="BJ212" s="0" t="n">
        <f aca="false">A212*AD212</f>
        <v>38039.181</v>
      </c>
      <c r="BK212" s="0" t="n">
        <f aca="false">A212*AE212</f>
        <v>38749.49</v>
      </c>
      <c r="BL212" s="0" t="n">
        <f aca="false">A212*AF212</f>
        <v>34144.7653</v>
      </c>
    </row>
    <row r="213" customFormat="false" ht="16.2" hidden="false" customHeight="false" outlineLevel="0" collapsed="false">
      <c r="A213" s="0" t="n">
        <v>347.2</v>
      </c>
      <c r="B213" s="0" t="n">
        <v>211.346</v>
      </c>
      <c r="C213" s="0" t="n">
        <v>195.632</v>
      </c>
      <c r="D213" s="0" t="n">
        <v>196.75</v>
      </c>
      <c r="E213" s="0" t="n">
        <v>197.422</v>
      </c>
      <c r="F213" s="0" t="n">
        <v>188.415</v>
      </c>
      <c r="G213" s="0" t="n">
        <v>165.852</v>
      </c>
      <c r="H213" s="0" t="n">
        <v>194.757</v>
      </c>
      <c r="I213" s="0" t="n">
        <v>200.992</v>
      </c>
      <c r="J213" s="0" t="n">
        <v>187.227</v>
      </c>
      <c r="K213" s="0" t="n">
        <v>167.43</v>
      </c>
      <c r="L213" s="0" t="n">
        <v>128.371</v>
      </c>
      <c r="M213" s="0" t="n">
        <v>105.653</v>
      </c>
      <c r="N213" s="0" t="n">
        <v>161.433</v>
      </c>
      <c r="O213" s="0" t="n">
        <v>106.703</v>
      </c>
      <c r="P213" s="0" t="n">
        <v>162.648</v>
      </c>
      <c r="Q213" s="0" t="n">
        <v>105.33</v>
      </c>
      <c r="R213" s="0" t="n">
        <v>118.024</v>
      </c>
      <c r="S213" s="0" t="n">
        <v>105.374</v>
      </c>
      <c r="T213" s="0" t="n">
        <v>102.12</v>
      </c>
      <c r="U213" s="0" t="n">
        <v>107.182</v>
      </c>
      <c r="V213" s="0" t="n">
        <v>111.13</v>
      </c>
      <c r="W213" s="0" t="n">
        <v>103.511</v>
      </c>
      <c r="X213" s="0" t="n">
        <v>91.1481</v>
      </c>
      <c r="Y213" s="0" t="n">
        <v>109.966</v>
      </c>
      <c r="Z213" s="0" t="n">
        <v>94.2435</v>
      </c>
      <c r="AA213" s="0" t="n">
        <v>115.613</v>
      </c>
      <c r="AB213" s="0" t="n">
        <v>104.793</v>
      </c>
      <c r="AC213" s="0" t="n">
        <v>110.667</v>
      </c>
      <c r="AD213" s="0" t="n">
        <v>109.781</v>
      </c>
      <c r="AE213" s="0" t="n">
        <v>111.867</v>
      </c>
      <c r="AF213" s="0" t="n">
        <v>98.5217</v>
      </c>
      <c r="AH213" s="0" t="n">
        <f aca="false">A213*B213</f>
        <v>73379.3312</v>
      </c>
      <c r="AI213" s="0" t="n">
        <f aca="false">A213*C213</f>
        <v>67923.4304</v>
      </c>
      <c r="AJ213" s="0" t="n">
        <f aca="false">A213*D213</f>
        <v>68311.6</v>
      </c>
      <c r="AK213" s="0" t="n">
        <f aca="false">A213*E213</f>
        <v>68544.9184</v>
      </c>
      <c r="AL213" s="0" t="n">
        <f aca="false">A213*F213</f>
        <v>65417.688</v>
      </c>
      <c r="AM213" s="0" t="n">
        <f aca="false">A213*G213</f>
        <v>57583.8144</v>
      </c>
      <c r="AN213" s="0" t="n">
        <f aca="false">A213*H213</f>
        <v>67619.6304</v>
      </c>
      <c r="AO213" s="0" t="n">
        <f aca="false">A213*I213</f>
        <v>69784.4224</v>
      </c>
      <c r="AP213" s="0" t="n">
        <f aca="false">A213*J213</f>
        <v>65005.2144</v>
      </c>
      <c r="AQ213" s="0" t="n">
        <f aca="false">A213*K213</f>
        <v>58131.696</v>
      </c>
      <c r="AR213" s="0" t="n">
        <f aca="false">A213*L213</f>
        <v>44570.4112</v>
      </c>
      <c r="AS213" s="0" t="n">
        <f aca="false">A213*M213</f>
        <v>36682.7216</v>
      </c>
      <c r="AT213" s="0" t="n">
        <f aca="false">A213*N213</f>
        <v>56049.5376</v>
      </c>
      <c r="AU213" s="0" t="n">
        <f aca="false">A213*O213</f>
        <v>37047.2816</v>
      </c>
      <c r="AV213" s="0" t="n">
        <f aca="false">A213*P213</f>
        <v>56471.3856</v>
      </c>
      <c r="AW213" s="0" t="n">
        <f aca="false">A213*Q213</f>
        <v>36570.576</v>
      </c>
      <c r="AX213" s="0" t="n">
        <f aca="false">A213*R213</f>
        <v>40977.9328</v>
      </c>
      <c r="AY213" s="0" t="n">
        <f aca="false">A213*S213</f>
        <v>36585.8528</v>
      </c>
      <c r="AZ213" s="0" t="n">
        <f aca="false">A213*T213</f>
        <v>35456.064</v>
      </c>
      <c r="BA213" s="0" t="n">
        <f aca="false">A213*U213</f>
        <v>37213.5904</v>
      </c>
      <c r="BB213" s="0" t="n">
        <f aca="false">A213*V213</f>
        <v>38584.336</v>
      </c>
      <c r="BC213" s="0" t="n">
        <f aca="false">A213*W213</f>
        <v>35939.0192</v>
      </c>
      <c r="BD213" s="0" t="n">
        <f aca="false">A213*X213</f>
        <v>31646.62032</v>
      </c>
      <c r="BE213" s="0" t="n">
        <f aca="false">A213*Y213</f>
        <v>38180.1952</v>
      </c>
      <c r="BF213" s="0" t="n">
        <f aca="false">A213*Z213</f>
        <v>32721.3432</v>
      </c>
      <c r="BG213" s="0" t="n">
        <f aca="false">A213*AA213</f>
        <v>40140.8336</v>
      </c>
      <c r="BH213" s="0" t="n">
        <f aca="false">A213*AB213</f>
        <v>36384.1296</v>
      </c>
      <c r="BI213" s="0" t="n">
        <f aca="false">A213*AC213</f>
        <v>38423.5824</v>
      </c>
      <c r="BJ213" s="0" t="n">
        <f aca="false">A213*AD213</f>
        <v>38115.9632</v>
      </c>
      <c r="BK213" s="0" t="n">
        <f aca="false">A213*AE213</f>
        <v>38840.2224</v>
      </c>
      <c r="BL213" s="0" t="n">
        <f aca="false">A213*AF213</f>
        <v>34206.73424</v>
      </c>
    </row>
    <row r="214" customFormat="false" ht="16.2" hidden="false" customHeight="false" outlineLevel="0" collapsed="false">
      <c r="A214" s="0" t="n">
        <v>347.4</v>
      </c>
      <c r="B214" s="0" t="n">
        <v>210.659</v>
      </c>
      <c r="C214" s="0" t="n">
        <v>194.912</v>
      </c>
      <c r="D214" s="0" t="n">
        <v>196.266</v>
      </c>
      <c r="E214" s="0" t="n">
        <v>196.856</v>
      </c>
      <c r="F214" s="0" t="n">
        <v>187.631</v>
      </c>
      <c r="G214" s="0" t="n">
        <v>165.373</v>
      </c>
      <c r="H214" s="0" t="n">
        <v>194.065</v>
      </c>
      <c r="I214" s="0" t="n">
        <v>200.301</v>
      </c>
      <c r="J214" s="0" t="n">
        <v>186.636</v>
      </c>
      <c r="K214" s="0" t="n">
        <v>167.008</v>
      </c>
      <c r="L214" s="0" t="n">
        <v>128.043</v>
      </c>
      <c r="M214" s="0" t="n">
        <v>105.499</v>
      </c>
      <c r="N214" s="0" t="n">
        <v>160.961</v>
      </c>
      <c r="O214" s="0" t="n">
        <v>106.774</v>
      </c>
      <c r="P214" s="0" t="n">
        <v>162.246</v>
      </c>
      <c r="Q214" s="0" t="n">
        <v>105.363</v>
      </c>
      <c r="R214" s="0" t="n">
        <v>118.072</v>
      </c>
      <c r="S214" s="0" t="n">
        <v>105.402</v>
      </c>
      <c r="T214" s="0" t="n">
        <v>102.24</v>
      </c>
      <c r="U214" s="0" t="n">
        <v>107.319</v>
      </c>
      <c r="V214" s="0" t="n">
        <v>111.222</v>
      </c>
      <c r="W214" s="0" t="n">
        <v>103.432</v>
      </c>
      <c r="X214" s="0" t="n">
        <v>91.2167</v>
      </c>
      <c r="Y214" s="0" t="n">
        <v>110.037</v>
      </c>
      <c r="Z214" s="0" t="n">
        <v>94.3236</v>
      </c>
      <c r="AA214" s="0" t="n">
        <v>115.772</v>
      </c>
      <c r="AB214" s="0" t="n">
        <v>104.932</v>
      </c>
      <c r="AC214" s="0" t="n">
        <v>110.881</v>
      </c>
      <c r="AD214" s="0" t="n">
        <v>109.885</v>
      </c>
      <c r="AE214" s="0" t="n">
        <v>112.067</v>
      </c>
      <c r="AF214" s="0" t="n">
        <v>98.7195</v>
      </c>
      <c r="AH214" s="0" t="n">
        <f aca="false">A214*B214</f>
        <v>73182.9366</v>
      </c>
      <c r="AI214" s="0" t="n">
        <f aca="false">A214*C214</f>
        <v>67712.4288</v>
      </c>
      <c r="AJ214" s="0" t="n">
        <f aca="false">A214*D214</f>
        <v>68182.8084</v>
      </c>
      <c r="AK214" s="0" t="n">
        <f aca="false">A214*E214</f>
        <v>68387.7744</v>
      </c>
      <c r="AL214" s="0" t="n">
        <f aca="false">A214*F214</f>
        <v>65183.0094</v>
      </c>
      <c r="AM214" s="0" t="n">
        <f aca="false">A214*G214</f>
        <v>57450.5802</v>
      </c>
      <c r="AN214" s="0" t="n">
        <f aca="false">A214*H214</f>
        <v>67418.181</v>
      </c>
      <c r="AO214" s="0" t="n">
        <f aca="false">A214*I214</f>
        <v>69584.5674</v>
      </c>
      <c r="AP214" s="0" t="n">
        <f aca="false">A214*J214</f>
        <v>64837.3464</v>
      </c>
      <c r="AQ214" s="0" t="n">
        <f aca="false">A214*K214</f>
        <v>58018.5792</v>
      </c>
      <c r="AR214" s="0" t="n">
        <f aca="false">A214*L214</f>
        <v>44482.1382</v>
      </c>
      <c r="AS214" s="0" t="n">
        <f aca="false">A214*M214</f>
        <v>36650.3526</v>
      </c>
      <c r="AT214" s="0" t="n">
        <f aca="false">A214*N214</f>
        <v>55917.8514</v>
      </c>
      <c r="AU214" s="0" t="n">
        <f aca="false">A214*O214</f>
        <v>37093.2876</v>
      </c>
      <c r="AV214" s="0" t="n">
        <f aca="false">A214*P214</f>
        <v>56364.2604</v>
      </c>
      <c r="AW214" s="0" t="n">
        <f aca="false">A214*Q214</f>
        <v>36603.1062</v>
      </c>
      <c r="AX214" s="0" t="n">
        <f aca="false">A214*R214</f>
        <v>41018.2128</v>
      </c>
      <c r="AY214" s="0" t="n">
        <f aca="false">A214*S214</f>
        <v>36616.6548</v>
      </c>
      <c r="AZ214" s="0" t="n">
        <f aca="false">A214*T214</f>
        <v>35518.176</v>
      </c>
      <c r="BA214" s="0" t="n">
        <f aca="false">A214*U214</f>
        <v>37282.6206</v>
      </c>
      <c r="BB214" s="0" t="n">
        <f aca="false">A214*V214</f>
        <v>38638.5228</v>
      </c>
      <c r="BC214" s="0" t="n">
        <f aca="false">A214*W214</f>
        <v>35932.2768</v>
      </c>
      <c r="BD214" s="0" t="n">
        <f aca="false">A214*X214</f>
        <v>31688.68158</v>
      </c>
      <c r="BE214" s="0" t="n">
        <f aca="false">A214*Y214</f>
        <v>38226.8538</v>
      </c>
      <c r="BF214" s="0" t="n">
        <f aca="false">A214*Z214</f>
        <v>32768.01864</v>
      </c>
      <c r="BG214" s="0" t="n">
        <f aca="false">A214*AA214</f>
        <v>40219.1928</v>
      </c>
      <c r="BH214" s="0" t="n">
        <f aca="false">A214*AB214</f>
        <v>36453.3768</v>
      </c>
      <c r="BI214" s="0" t="n">
        <f aca="false">A214*AC214</f>
        <v>38520.0594</v>
      </c>
      <c r="BJ214" s="0" t="n">
        <f aca="false">A214*AD214</f>
        <v>38174.049</v>
      </c>
      <c r="BK214" s="0" t="n">
        <f aca="false">A214*AE214</f>
        <v>38932.0758</v>
      </c>
      <c r="BL214" s="0" t="n">
        <f aca="false">A214*AF214</f>
        <v>34295.1543</v>
      </c>
    </row>
    <row r="215" customFormat="false" ht="16.2" hidden="false" customHeight="false" outlineLevel="0" collapsed="false">
      <c r="A215" s="0" t="n">
        <v>347.6</v>
      </c>
      <c r="B215" s="0" t="n">
        <v>209.774</v>
      </c>
      <c r="C215" s="0" t="n">
        <v>194.207</v>
      </c>
      <c r="D215" s="0" t="n">
        <v>195.637</v>
      </c>
      <c r="E215" s="0" t="n">
        <v>195.987</v>
      </c>
      <c r="F215" s="0" t="n">
        <v>186.899</v>
      </c>
      <c r="G215" s="0" t="n">
        <v>164.731</v>
      </c>
      <c r="H215" s="0" t="n">
        <v>193.421</v>
      </c>
      <c r="I215" s="0" t="n">
        <v>199.452</v>
      </c>
      <c r="J215" s="0" t="n">
        <v>185.818</v>
      </c>
      <c r="K215" s="0" t="n">
        <v>166.461</v>
      </c>
      <c r="L215" s="0" t="n">
        <v>127.816</v>
      </c>
      <c r="M215" s="0" t="n">
        <v>105.381</v>
      </c>
      <c r="N215" s="0" t="n">
        <v>160.48</v>
      </c>
      <c r="O215" s="0" t="n">
        <v>106.71</v>
      </c>
      <c r="P215" s="0" t="n">
        <v>161.83</v>
      </c>
      <c r="Q215" s="0" t="n">
        <v>105.376</v>
      </c>
      <c r="R215" s="0" t="n">
        <v>118.229</v>
      </c>
      <c r="S215" s="0" t="n">
        <v>105.467</v>
      </c>
      <c r="T215" s="0" t="n">
        <v>102.221</v>
      </c>
      <c r="U215" s="0" t="n">
        <v>107.504</v>
      </c>
      <c r="V215" s="0" t="n">
        <v>111.294</v>
      </c>
      <c r="W215" s="0" t="n">
        <v>103.587</v>
      </c>
      <c r="X215" s="0" t="n">
        <v>91.1952</v>
      </c>
      <c r="Y215" s="0" t="n">
        <v>110.138</v>
      </c>
      <c r="Z215" s="0" t="n">
        <v>94.5152</v>
      </c>
      <c r="AA215" s="0" t="n">
        <v>116</v>
      </c>
      <c r="AB215" s="0" t="n">
        <v>104.882</v>
      </c>
      <c r="AC215" s="0" t="n">
        <v>111.017</v>
      </c>
      <c r="AD215" s="0" t="n">
        <v>110.257</v>
      </c>
      <c r="AE215" s="0" t="n">
        <v>112.421</v>
      </c>
      <c r="AF215" s="0" t="n">
        <v>98.8339</v>
      </c>
      <c r="AH215" s="0" t="n">
        <f aca="false">A215*B215</f>
        <v>72917.4424</v>
      </c>
      <c r="AI215" s="0" t="n">
        <f aca="false">A215*C215</f>
        <v>67506.3532</v>
      </c>
      <c r="AJ215" s="0" t="n">
        <f aca="false">A215*D215</f>
        <v>68003.4212</v>
      </c>
      <c r="AK215" s="0" t="n">
        <f aca="false">A215*E215</f>
        <v>68125.0812</v>
      </c>
      <c r="AL215" s="0" t="n">
        <f aca="false">A215*F215</f>
        <v>64966.0924</v>
      </c>
      <c r="AM215" s="0" t="n">
        <f aca="false">A215*G215</f>
        <v>57260.4956</v>
      </c>
      <c r="AN215" s="0" t="n">
        <f aca="false">A215*H215</f>
        <v>67233.1396</v>
      </c>
      <c r="AO215" s="0" t="n">
        <f aca="false">A215*I215</f>
        <v>69329.5152</v>
      </c>
      <c r="AP215" s="0" t="n">
        <f aca="false">A215*J215</f>
        <v>64590.3368</v>
      </c>
      <c r="AQ215" s="0" t="n">
        <f aca="false">A215*K215</f>
        <v>57861.8436</v>
      </c>
      <c r="AR215" s="0" t="n">
        <f aca="false">A215*L215</f>
        <v>44428.8416</v>
      </c>
      <c r="AS215" s="0" t="n">
        <f aca="false">A215*M215</f>
        <v>36630.4356</v>
      </c>
      <c r="AT215" s="0" t="n">
        <f aca="false">A215*N215</f>
        <v>55782.848</v>
      </c>
      <c r="AU215" s="0" t="n">
        <f aca="false">A215*O215</f>
        <v>37092.396</v>
      </c>
      <c r="AV215" s="0" t="n">
        <f aca="false">A215*P215</f>
        <v>56252.108</v>
      </c>
      <c r="AW215" s="0" t="n">
        <f aca="false">A215*Q215</f>
        <v>36628.6976</v>
      </c>
      <c r="AX215" s="0" t="n">
        <f aca="false">A215*R215</f>
        <v>41096.4004</v>
      </c>
      <c r="AY215" s="0" t="n">
        <f aca="false">A215*S215</f>
        <v>36660.3292</v>
      </c>
      <c r="AZ215" s="0" t="n">
        <f aca="false">A215*T215</f>
        <v>35532.0196</v>
      </c>
      <c r="BA215" s="0" t="n">
        <f aca="false">A215*U215</f>
        <v>37368.3904</v>
      </c>
      <c r="BB215" s="0" t="n">
        <f aca="false">A215*V215</f>
        <v>38685.7944</v>
      </c>
      <c r="BC215" s="0" t="n">
        <f aca="false">A215*W215</f>
        <v>36006.8412</v>
      </c>
      <c r="BD215" s="0" t="n">
        <f aca="false">A215*X215</f>
        <v>31699.45152</v>
      </c>
      <c r="BE215" s="0" t="n">
        <f aca="false">A215*Y215</f>
        <v>38283.9688</v>
      </c>
      <c r="BF215" s="0" t="n">
        <f aca="false">A215*Z215</f>
        <v>32853.48352</v>
      </c>
      <c r="BG215" s="0" t="n">
        <f aca="false">A215*AA215</f>
        <v>40321.6</v>
      </c>
      <c r="BH215" s="0" t="n">
        <f aca="false">A215*AB215</f>
        <v>36456.9832</v>
      </c>
      <c r="BI215" s="0" t="n">
        <f aca="false">A215*AC215</f>
        <v>38589.5092</v>
      </c>
      <c r="BJ215" s="0" t="n">
        <f aca="false">A215*AD215</f>
        <v>38325.3332</v>
      </c>
      <c r="BK215" s="0" t="n">
        <f aca="false">A215*AE215</f>
        <v>39077.5396</v>
      </c>
      <c r="BL215" s="0" t="n">
        <f aca="false">A215*AF215</f>
        <v>34354.66364</v>
      </c>
    </row>
    <row r="216" customFormat="false" ht="16.2" hidden="false" customHeight="false" outlineLevel="0" collapsed="false">
      <c r="A216" s="0" t="n">
        <v>347.8</v>
      </c>
      <c r="B216" s="0" t="n">
        <v>208.953</v>
      </c>
      <c r="C216" s="0" t="n">
        <v>193.504</v>
      </c>
      <c r="D216" s="0" t="n">
        <v>195.169</v>
      </c>
      <c r="E216" s="0" t="n">
        <v>195.149</v>
      </c>
      <c r="F216" s="0" t="n">
        <v>186.007</v>
      </c>
      <c r="G216" s="0" t="n">
        <v>164.141</v>
      </c>
      <c r="H216" s="0" t="n">
        <v>192.467</v>
      </c>
      <c r="I216" s="0" t="n">
        <v>198.713</v>
      </c>
      <c r="J216" s="0" t="n">
        <v>185.23</v>
      </c>
      <c r="K216" s="0" t="n">
        <v>166.065</v>
      </c>
      <c r="L216" s="0" t="n">
        <v>127.691</v>
      </c>
      <c r="M216" s="0" t="n">
        <v>105.336</v>
      </c>
      <c r="N216" s="0" t="n">
        <v>160.272</v>
      </c>
      <c r="O216" s="0" t="n">
        <v>106.472</v>
      </c>
      <c r="P216" s="0" t="n">
        <v>161.608</v>
      </c>
      <c r="Q216" s="0" t="n">
        <v>105.422</v>
      </c>
      <c r="R216" s="0" t="n">
        <v>118.42</v>
      </c>
      <c r="S216" s="0" t="n">
        <v>105.58</v>
      </c>
      <c r="T216" s="0" t="n">
        <v>102.418</v>
      </c>
      <c r="U216" s="0" t="n">
        <v>107.593</v>
      </c>
      <c r="V216" s="0" t="n">
        <v>111.447</v>
      </c>
      <c r="W216" s="0" t="n">
        <v>103.779</v>
      </c>
      <c r="X216" s="0" t="n">
        <v>91.3596</v>
      </c>
      <c r="Y216" s="0" t="n">
        <v>110.21</v>
      </c>
      <c r="Z216" s="0" t="n">
        <v>94.7467</v>
      </c>
      <c r="AA216" s="0" t="n">
        <v>116.075</v>
      </c>
      <c r="AB216" s="0" t="n">
        <v>105.142</v>
      </c>
      <c r="AC216" s="0" t="n">
        <v>111.063</v>
      </c>
      <c r="AD216" s="0" t="n">
        <v>110.516</v>
      </c>
      <c r="AE216" s="0" t="n">
        <v>112.621</v>
      </c>
      <c r="AF216" s="0" t="n">
        <v>99.0622</v>
      </c>
      <c r="AH216" s="0" t="n">
        <f aca="false">A216*B216</f>
        <v>72673.8534</v>
      </c>
      <c r="AI216" s="0" t="n">
        <f aca="false">A216*C216</f>
        <v>67300.6912</v>
      </c>
      <c r="AJ216" s="0" t="n">
        <f aca="false">A216*D216</f>
        <v>67879.7782</v>
      </c>
      <c r="AK216" s="0" t="n">
        <f aca="false">A216*E216</f>
        <v>67872.8222</v>
      </c>
      <c r="AL216" s="0" t="n">
        <f aca="false">A216*F216</f>
        <v>64693.2346</v>
      </c>
      <c r="AM216" s="0" t="n">
        <f aca="false">A216*G216</f>
        <v>57088.2398</v>
      </c>
      <c r="AN216" s="0" t="n">
        <f aca="false">A216*H216</f>
        <v>66940.0226</v>
      </c>
      <c r="AO216" s="0" t="n">
        <f aca="false">A216*I216</f>
        <v>69112.3814</v>
      </c>
      <c r="AP216" s="0" t="n">
        <f aca="false">A216*J216</f>
        <v>64422.994</v>
      </c>
      <c r="AQ216" s="0" t="n">
        <f aca="false">A216*K216</f>
        <v>57757.407</v>
      </c>
      <c r="AR216" s="0" t="n">
        <f aca="false">A216*L216</f>
        <v>44410.9298</v>
      </c>
      <c r="AS216" s="0" t="n">
        <f aca="false">A216*M216</f>
        <v>36635.8608</v>
      </c>
      <c r="AT216" s="0" t="n">
        <f aca="false">A216*N216</f>
        <v>55742.6016</v>
      </c>
      <c r="AU216" s="0" t="n">
        <f aca="false">A216*O216</f>
        <v>37030.9616</v>
      </c>
      <c r="AV216" s="0" t="n">
        <f aca="false">A216*P216</f>
        <v>56207.2624</v>
      </c>
      <c r="AW216" s="0" t="n">
        <f aca="false">A216*Q216</f>
        <v>36665.7716</v>
      </c>
      <c r="AX216" s="0" t="n">
        <f aca="false">A216*R216</f>
        <v>41186.476</v>
      </c>
      <c r="AY216" s="0" t="n">
        <f aca="false">A216*S216</f>
        <v>36720.724</v>
      </c>
      <c r="AZ216" s="0" t="n">
        <f aca="false">A216*T216</f>
        <v>35620.9804</v>
      </c>
      <c r="BA216" s="0" t="n">
        <f aca="false">A216*U216</f>
        <v>37420.8454</v>
      </c>
      <c r="BB216" s="0" t="n">
        <f aca="false">A216*V216</f>
        <v>38761.2666</v>
      </c>
      <c r="BC216" s="0" t="n">
        <f aca="false">A216*W216</f>
        <v>36094.3362</v>
      </c>
      <c r="BD216" s="0" t="n">
        <f aca="false">A216*X216</f>
        <v>31774.86888</v>
      </c>
      <c r="BE216" s="0" t="n">
        <f aca="false">A216*Y216</f>
        <v>38331.038</v>
      </c>
      <c r="BF216" s="0" t="n">
        <f aca="false">A216*Z216</f>
        <v>32952.90226</v>
      </c>
      <c r="BG216" s="0" t="n">
        <f aca="false">A216*AA216</f>
        <v>40370.885</v>
      </c>
      <c r="BH216" s="0" t="n">
        <f aca="false">A216*AB216</f>
        <v>36568.3876</v>
      </c>
      <c r="BI216" s="0" t="n">
        <f aca="false">A216*AC216</f>
        <v>38627.7114</v>
      </c>
      <c r="BJ216" s="0" t="n">
        <f aca="false">A216*AD216</f>
        <v>38437.4648</v>
      </c>
      <c r="BK216" s="0" t="n">
        <f aca="false">A216*AE216</f>
        <v>39169.5838</v>
      </c>
      <c r="BL216" s="0" t="n">
        <f aca="false">A216*AF216</f>
        <v>34453.83316</v>
      </c>
    </row>
    <row r="217" customFormat="false" ht="16.2" hidden="false" customHeight="false" outlineLevel="0" collapsed="false">
      <c r="A217" s="0" t="n">
        <v>348</v>
      </c>
      <c r="B217" s="0" t="n">
        <v>207.889</v>
      </c>
      <c r="C217" s="0" t="n">
        <v>192.902</v>
      </c>
      <c r="D217" s="0" t="n">
        <v>194.182</v>
      </c>
      <c r="E217" s="0" t="n">
        <v>194.321</v>
      </c>
      <c r="F217" s="0" t="n">
        <v>185.486</v>
      </c>
      <c r="G217" s="0" t="n">
        <v>163.606</v>
      </c>
      <c r="H217" s="0" t="n">
        <v>191.712</v>
      </c>
      <c r="I217" s="0" t="n">
        <v>197.927</v>
      </c>
      <c r="J217" s="0" t="n">
        <v>184.475</v>
      </c>
      <c r="K217" s="0" t="n">
        <v>165.605</v>
      </c>
      <c r="L217" s="0" t="n">
        <v>127.677</v>
      </c>
      <c r="M217" s="0" t="n">
        <v>105.399</v>
      </c>
      <c r="N217" s="0" t="n">
        <v>159.867</v>
      </c>
      <c r="O217" s="0" t="n">
        <v>106.322</v>
      </c>
      <c r="P217" s="0" t="n">
        <v>161.23</v>
      </c>
      <c r="Q217" s="0" t="n">
        <v>105.598</v>
      </c>
      <c r="R217" s="0" t="n">
        <v>118.475</v>
      </c>
      <c r="S217" s="0" t="n">
        <v>105.715</v>
      </c>
      <c r="T217" s="0" t="n">
        <v>102.384</v>
      </c>
      <c r="U217" s="0" t="n">
        <v>107.822</v>
      </c>
      <c r="V217" s="0" t="n">
        <v>111.452</v>
      </c>
      <c r="W217" s="0" t="n">
        <v>103.887</v>
      </c>
      <c r="X217" s="0" t="n">
        <v>91.5381</v>
      </c>
      <c r="Y217" s="0" t="n">
        <v>110.454</v>
      </c>
      <c r="Z217" s="0" t="n">
        <v>94.8409</v>
      </c>
      <c r="AA217" s="0" t="n">
        <v>116.405</v>
      </c>
      <c r="AB217" s="0" t="n">
        <v>105.326</v>
      </c>
      <c r="AC217" s="0" t="n">
        <v>111.098</v>
      </c>
      <c r="AD217" s="0" t="n">
        <v>110.968</v>
      </c>
      <c r="AE217" s="0" t="n">
        <v>112.725</v>
      </c>
      <c r="AF217" s="0" t="n">
        <v>99.2943</v>
      </c>
      <c r="AH217" s="0" t="n">
        <f aca="false">A217*B217</f>
        <v>72345.372</v>
      </c>
      <c r="AI217" s="0" t="n">
        <f aca="false">A217*C217</f>
        <v>67129.896</v>
      </c>
      <c r="AJ217" s="0" t="n">
        <f aca="false">A217*D217</f>
        <v>67575.336</v>
      </c>
      <c r="AK217" s="0" t="n">
        <f aca="false">A217*E217</f>
        <v>67623.708</v>
      </c>
      <c r="AL217" s="0" t="n">
        <f aca="false">A217*F217</f>
        <v>64549.128</v>
      </c>
      <c r="AM217" s="0" t="n">
        <f aca="false">A217*G217</f>
        <v>56934.888</v>
      </c>
      <c r="AN217" s="0" t="n">
        <f aca="false">A217*H217</f>
        <v>66715.776</v>
      </c>
      <c r="AO217" s="0" t="n">
        <f aca="false">A217*I217</f>
        <v>68878.596</v>
      </c>
      <c r="AP217" s="0" t="n">
        <f aca="false">A217*J217</f>
        <v>64197.3</v>
      </c>
      <c r="AQ217" s="0" t="n">
        <f aca="false">A217*K217</f>
        <v>57630.54</v>
      </c>
      <c r="AR217" s="0" t="n">
        <f aca="false">A217*L217</f>
        <v>44431.596</v>
      </c>
      <c r="AS217" s="0" t="n">
        <f aca="false">A217*M217</f>
        <v>36678.852</v>
      </c>
      <c r="AT217" s="0" t="n">
        <f aca="false">A217*N217</f>
        <v>55633.716</v>
      </c>
      <c r="AU217" s="0" t="n">
        <f aca="false">A217*O217</f>
        <v>37000.056</v>
      </c>
      <c r="AV217" s="0" t="n">
        <f aca="false">A217*P217</f>
        <v>56108.04</v>
      </c>
      <c r="AW217" s="0" t="n">
        <f aca="false">A217*Q217</f>
        <v>36748.104</v>
      </c>
      <c r="AX217" s="0" t="n">
        <f aca="false">A217*R217</f>
        <v>41229.3</v>
      </c>
      <c r="AY217" s="0" t="n">
        <f aca="false">A217*S217</f>
        <v>36788.82</v>
      </c>
      <c r="AZ217" s="0" t="n">
        <f aca="false">A217*T217</f>
        <v>35629.632</v>
      </c>
      <c r="BA217" s="0" t="n">
        <f aca="false">A217*U217</f>
        <v>37522.056</v>
      </c>
      <c r="BB217" s="0" t="n">
        <f aca="false">A217*V217</f>
        <v>38785.296</v>
      </c>
      <c r="BC217" s="0" t="n">
        <f aca="false">A217*W217</f>
        <v>36152.676</v>
      </c>
      <c r="BD217" s="0" t="n">
        <f aca="false">A217*X217</f>
        <v>31855.2588</v>
      </c>
      <c r="BE217" s="0" t="n">
        <f aca="false">A217*Y217</f>
        <v>38437.992</v>
      </c>
      <c r="BF217" s="0" t="n">
        <f aca="false">A217*Z217</f>
        <v>33004.6332</v>
      </c>
      <c r="BG217" s="0" t="n">
        <f aca="false">A217*AA217</f>
        <v>40508.94</v>
      </c>
      <c r="BH217" s="0" t="n">
        <f aca="false">A217*AB217</f>
        <v>36653.448</v>
      </c>
      <c r="BI217" s="0" t="n">
        <f aca="false">A217*AC217</f>
        <v>38662.104</v>
      </c>
      <c r="BJ217" s="0" t="n">
        <f aca="false">A217*AD217</f>
        <v>38616.864</v>
      </c>
      <c r="BK217" s="0" t="n">
        <f aca="false">A217*AE217</f>
        <v>39228.3</v>
      </c>
      <c r="BL217" s="0" t="n">
        <f aca="false">A217*AF217</f>
        <v>34554.4164</v>
      </c>
    </row>
    <row r="218" customFormat="false" ht="16.2" hidden="false" customHeight="false" outlineLevel="0" collapsed="false">
      <c r="A218" s="0" t="n">
        <v>348.2</v>
      </c>
      <c r="B218" s="0" t="n">
        <v>207.288</v>
      </c>
      <c r="C218" s="0" t="n">
        <v>192.185</v>
      </c>
      <c r="D218" s="0" t="n">
        <v>193.615</v>
      </c>
      <c r="E218" s="0" t="n">
        <v>193.628</v>
      </c>
      <c r="F218" s="0" t="n">
        <v>184.959</v>
      </c>
      <c r="G218" s="0" t="n">
        <v>162.96</v>
      </c>
      <c r="H218" s="0" t="n">
        <v>190.779</v>
      </c>
      <c r="I218" s="0" t="n">
        <v>197.069</v>
      </c>
      <c r="J218" s="0" t="n">
        <v>183.756</v>
      </c>
      <c r="K218" s="0" t="n">
        <v>165.16</v>
      </c>
      <c r="L218" s="0" t="n">
        <v>127.557</v>
      </c>
      <c r="M218" s="0" t="n">
        <v>105.44</v>
      </c>
      <c r="N218" s="0" t="n">
        <v>159.393</v>
      </c>
      <c r="O218" s="0" t="n">
        <v>106.275</v>
      </c>
      <c r="P218" s="0" t="n">
        <v>160.659</v>
      </c>
      <c r="Q218" s="0" t="n">
        <v>105.666</v>
      </c>
      <c r="R218" s="0" t="n">
        <v>118.537</v>
      </c>
      <c r="S218" s="0" t="n">
        <v>105.79</v>
      </c>
      <c r="T218" s="0" t="n">
        <v>102.405</v>
      </c>
      <c r="U218" s="0" t="n">
        <v>107.977</v>
      </c>
      <c r="V218" s="0" t="n">
        <v>111.503</v>
      </c>
      <c r="W218" s="0" t="n">
        <v>104.026</v>
      </c>
      <c r="X218" s="0" t="n">
        <v>91.7598</v>
      </c>
      <c r="Y218" s="0" t="n">
        <v>110.632</v>
      </c>
      <c r="Z218" s="0" t="n">
        <v>94.8593</v>
      </c>
      <c r="AA218" s="0" t="n">
        <v>116.725</v>
      </c>
      <c r="AB218" s="0" t="n">
        <v>105.428</v>
      </c>
      <c r="AC218" s="0" t="n">
        <v>111.167</v>
      </c>
      <c r="AD218" s="0" t="n">
        <v>111.267</v>
      </c>
      <c r="AE218" s="0" t="n">
        <v>112.778</v>
      </c>
      <c r="AF218" s="0" t="n">
        <v>99.4863</v>
      </c>
      <c r="AH218" s="0" t="n">
        <f aca="false">A218*B218</f>
        <v>72177.6816</v>
      </c>
      <c r="AI218" s="0" t="n">
        <f aca="false">A218*C218</f>
        <v>66918.817</v>
      </c>
      <c r="AJ218" s="0" t="n">
        <f aca="false">A218*D218</f>
        <v>67416.743</v>
      </c>
      <c r="AK218" s="0" t="n">
        <f aca="false">A218*E218</f>
        <v>67421.2696</v>
      </c>
      <c r="AL218" s="0" t="n">
        <f aca="false">A218*F218</f>
        <v>64402.7238</v>
      </c>
      <c r="AM218" s="0" t="n">
        <f aca="false">A218*G218</f>
        <v>56742.672</v>
      </c>
      <c r="AN218" s="0" t="n">
        <f aca="false">A218*H218</f>
        <v>66429.2478</v>
      </c>
      <c r="AO218" s="0" t="n">
        <f aca="false">A218*I218</f>
        <v>68619.4258</v>
      </c>
      <c r="AP218" s="0" t="n">
        <f aca="false">A218*J218</f>
        <v>63983.8392</v>
      </c>
      <c r="AQ218" s="0" t="n">
        <f aca="false">A218*K218</f>
        <v>57508.712</v>
      </c>
      <c r="AR218" s="0" t="n">
        <f aca="false">A218*L218</f>
        <v>44415.3474</v>
      </c>
      <c r="AS218" s="0" t="n">
        <f aca="false">A218*M218</f>
        <v>36714.208</v>
      </c>
      <c r="AT218" s="0" t="n">
        <f aca="false">A218*N218</f>
        <v>55500.6426</v>
      </c>
      <c r="AU218" s="0" t="n">
        <f aca="false">A218*O218</f>
        <v>37004.955</v>
      </c>
      <c r="AV218" s="0" t="n">
        <f aca="false">A218*P218</f>
        <v>55941.4638</v>
      </c>
      <c r="AW218" s="0" t="n">
        <f aca="false">A218*Q218</f>
        <v>36792.9012</v>
      </c>
      <c r="AX218" s="0" t="n">
        <f aca="false">A218*R218</f>
        <v>41274.5834</v>
      </c>
      <c r="AY218" s="0" t="n">
        <f aca="false">A218*S218</f>
        <v>36836.078</v>
      </c>
      <c r="AZ218" s="0" t="n">
        <f aca="false">A218*T218</f>
        <v>35657.421</v>
      </c>
      <c r="BA218" s="0" t="n">
        <f aca="false">A218*U218</f>
        <v>37597.5914</v>
      </c>
      <c r="BB218" s="0" t="n">
        <f aca="false">A218*V218</f>
        <v>38825.3446</v>
      </c>
      <c r="BC218" s="0" t="n">
        <f aca="false">A218*W218</f>
        <v>36221.8532</v>
      </c>
      <c r="BD218" s="0" t="n">
        <f aca="false">A218*X218</f>
        <v>31950.76236</v>
      </c>
      <c r="BE218" s="0" t="n">
        <f aca="false">A218*Y218</f>
        <v>38522.0624</v>
      </c>
      <c r="BF218" s="0" t="n">
        <f aca="false">A218*Z218</f>
        <v>33030.00826</v>
      </c>
      <c r="BG218" s="0" t="n">
        <f aca="false">A218*AA218</f>
        <v>40643.645</v>
      </c>
      <c r="BH218" s="0" t="n">
        <f aca="false">A218*AB218</f>
        <v>36710.0296</v>
      </c>
      <c r="BI218" s="0" t="n">
        <f aca="false">A218*AC218</f>
        <v>38708.3494</v>
      </c>
      <c r="BJ218" s="0" t="n">
        <f aca="false">A218*AD218</f>
        <v>38743.1694</v>
      </c>
      <c r="BK218" s="0" t="n">
        <f aca="false">A218*AE218</f>
        <v>39269.2996</v>
      </c>
      <c r="BL218" s="0" t="n">
        <f aca="false">A218*AF218</f>
        <v>34641.12966</v>
      </c>
    </row>
    <row r="219" customFormat="false" ht="16.2" hidden="false" customHeight="false" outlineLevel="0" collapsed="false">
      <c r="A219" s="0" t="n">
        <v>348.4</v>
      </c>
      <c r="B219" s="0" t="n">
        <v>206.628</v>
      </c>
      <c r="C219" s="0" t="n">
        <v>191.562</v>
      </c>
      <c r="D219" s="0" t="n">
        <v>192.818</v>
      </c>
      <c r="E219" s="0" t="n">
        <v>192.935</v>
      </c>
      <c r="F219" s="0" t="n">
        <v>184.213</v>
      </c>
      <c r="G219" s="0" t="n">
        <v>162.588</v>
      </c>
      <c r="H219" s="0" t="n">
        <v>189.991</v>
      </c>
      <c r="I219" s="0" t="n">
        <v>196.217</v>
      </c>
      <c r="J219" s="0" t="n">
        <v>183.093</v>
      </c>
      <c r="K219" s="0" t="n">
        <v>164.753</v>
      </c>
      <c r="L219" s="0" t="n">
        <v>127.391</v>
      </c>
      <c r="M219" s="0" t="n">
        <v>105.406</v>
      </c>
      <c r="N219" s="0" t="n">
        <v>158.85</v>
      </c>
      <c r="O219" s="0" t="n">
        <v>106.143</v>
      </c>
      <c r="P219" s="0" t="n">
        <v>160.488</v>
      </c>
      <c r="Q219" s="0" t="n">
        <v>105.713</v>
      </c>
      <c r="R219" s="0" t="n">
        <v>118.708</v>
      </c>
      <c r="S219" s="0" t="n">
        <v>106.009</v>
      </c>
      <c r="T219" s="0" t="n">
        <v>102.384</v>
      </c>
      <c r="U219" s="0" t="n">
        <v>108.232</v>
      </c>
      <c r="V219" s="0" t="n">
        <v>111.52</v>
      </c>
      <c r="W219" s="0" t="n">
        <v>104.219</v>
      </c>
      <c r="X219" s="0" t="n">
        <v>91.9472</v>
      </c>
      <c r="Y219" s="0" t="n">
        <v>110.697</v>
      </c>
      <c r="Z219" s="0" t="n">
        <v>95.0049</v>
      </c>
      <c r="AA219" s="0" t="n">
        <v>116.767</v>
      </c>
      <c r="AB219" s="0" t="n">
        <v>105.525</v>
      </c>
      <c r="AC219" s="0" t="n">
        <v>111.553</v>
      </c>
      <c r="AD219" s="0" t="n">
        <v>111.459</v>
      </c>
      <c r="AE219" s="0" t="n">
        <v>113.002</v>
      </c>
      <c r="AF219" s="0" t="n">
        <v>99.5902</v>
      </c>
      <c r="AH219" s="0" t="n">
        <f aca="false">A219*B219</f>
        <v>71989.1952</v>
      </c>
      <c r="AI219" s="0" t="n">
        <f aca="false">A219*C219</f>
        <v>66740.2008</v>
      </c>
      <c r="AJ219" s="0" t="n">
        <f aca="false">A219*D219</f>
        <v>67177.7912</v>
      </c>
      <c r="AK219" s="0" t="n">
        <f aca="false">A219*E219</f>
        <v>67218.554</v>
      </c>
      <c r="AL219" s="0" t="n">
        <f aca="false">A219*F219</f>
        <v>64179.8092</v>
      </c>
      <c r="AM219" s="0" t="n">
        <f aca="false">A219*G219</f>
        <v>56645.6592</v>
      </c>
      <c r="AN219" s="0" t="n">
        <f aca="false">A219*H219</f>
        <v>66192.8644</v>
      </c>
      <c r="AO219" s="0" t="n">
        <f aca="false">A219*I219</f>
        <v>68362.0028</v>
      </c>
      <c r="AP219" s="0" t="n">
        <f aca="false">A219*J219</f>
        <v>63789.6012</v>
      </c>
      <c r="AQ219" s="0" t="n">
        <f aca="false">A219*K219</f>
        <v>57399.9452</v>
      </c>
      <c r="AR219" s="0" t="n">
        <f aca="false">A219*L219</f>
        <v>44383.0244</v>
      </c>
      <c r="AS219" s="0" t="n">
        <f aca="false">A219*M219</f>
        <v>36723.4504</v>
      </c>
      <c r="AT219" s="0" t="n">
        <f aca="false">A219*N219</f>
        <v>55343.34</v>
      </c>
      <c r="AU219" s="0" t="n">
        <f aca="false">A219*O219</f>
        <v>36980.2212</v>
      </c>
      <c r="AV219" s="0" t="n">
        <f aca="false">A219*P219</f>
        <v>55914.0192</v>
      </c>
      <c r="AW219" s="0" t="n">
        <f aca="false">A219*Q219</f>
        <v>36830.4092</v>
      </c>
      <c r="AX219" s="0" t="n">
        <f aca="false">A219*R219</f>
        <v>41357.8672</v>
      </c>
      <c r="AY219" s="0" t="n">
        <f aca="false">A219*S219</f>
        <v>36933.5356</v>
      </c>
      <c r="AZ219" s="0" t="n">
        <f aca="false">A219*T219</f>
        <v>35670.5856</v>
      </c>
      <c r="BA219" s="0" t="n">
        <f aca="false">A219*U219</f>
        <v>37708.0288</v>
      </c>
      <c r="BB219" s="0" t="n">
        <f aca="false">A219*V219</f>
        <v>38853.568</v>
      </c>
      <c r="BC219" s="0" t="n">
        <f aca="false">A219*W219</f>
        <v>36309.8996</v>
      </c>
      <c r="BD219" s="0" t="n">
        <f aca="false">A219*X219</f>
        <v>32034.40448</v>
      </c>
      <c r="BE219" s="0" t="n">
        <f aca="false">A219*Y219</f>
        <v>38566.8348</v>
      </c>
      <c r="BF219" s="0" t="n">
        <f aca="false">A219*Z219</f>
        <v>33099.70716</v>
      </c>
      <c r="BG219" s="0" t="n">
        <f aca="false">A219*AA219</f>
        <v>40681.6228</v>
      </c>
      <c r="BH219" s="0" t="n">
        <f aca="false">A219*AB219</f>
        <v>36764.91</v>
      </c>
      <c r="BI219" s="0" t="n">
        <f aca="false">A219*AC219</f>
        <v>38865.0652</v>
      </c>
      <c r="BJ219" s="0" t="n">
        <f aca="false">A219*AD219</f>
        <v>38832.3156</v>
      </c>
      <c r="BK219" s="0" t="n">
        <f aca="false">A219*AE219</f>
        <v>39369.8968</v>
      </c>
      <c r="BL219" s="0" t="n">
        <f aca="false">A219*AF219</f>
        <v>34697.22568</v>
      </c>
    </row>
    <row r="220" customFormat="false" ht="16.2" hidden="false" customHeight="false" outlineLevel="0" collapsed="false">
      <c r="A220" s="0" t="n">
        <v>348.6</v>
      </c>
      <c r="B220" s="0" t="n">
        <v>206.052</v>
      </c>
      <c r="C220" s="0" t="n">
        <v>190.75</v>
      </c>
      <c r="D220" s="0" t="n">
        <v>192.12</v>
      </c>
      <c r="E220" s="0" t="n">
        <v>192.212</v>
      </c>
      <c r="F220" s="0" t="n">
        <v>183.653</v>
      </c>
      <c r="G220" s="0" t="n">
        <v>162.065</v>
      </c>
      <c r="H220" s="0" t="n">
        <v>189.342</v>
      </c>
      <c r="I220" s="0" t="n">
        <v>195.416</v>
      </c>
      <c r="J220" s="0" t="n">
        <v>182.537</v>
      </c>
      <c r="K220" s="0" t="n">
        <v>164.375</v>
      </c>
      <c r="L220" s="0" t="n">
        <v>127.246</v>
      </c>
      <c r="M220" s="0" t="n">
        <v>105.246</v>
      </c>
      <c r="N220" s="0" t="n">
        <v>158.298</v>
      </c>
      <c r="O220" s="0" t="n">
        <v>106.09</v>
      </c>
      <c r="P220" s="0" t="n">
        <v>160.109</v>
      </c>
      <c r="Q220" s="0" t="n">
        <v>105.846</v>
      </c>
      <c r="R220" s="0" t="n">
        <v>118.782</v>
      </c>
      <c r="S220" s="0" t="n">
        <v>106.014</v>
      </c>
      <c r="T220" s="0" t="n">
        <v>102.43</v>
      </c>
      <c r="U220" s="0" t="n">
        <v>108.448</v>
      </c>
      <c r="V220" s="0" t="n">
        <v>111.496</v>
      </c>
      <c r="W220" s="0" t="n">
        <v>104.216</v>
      </c>
      <c r="X220" s="0" t="n">
        <v>91.9484</v>
      </c>
      <c r="Y220" s="0" t="n">
        <v>110.83</v>
      </c>
      <c r="Z220" s="0" t="n">
        <v>95.0768</v>
      </c>
      <c r="AA220" s="0" t="n">
        <v>117.011</v>
      </c>
      <c r="AB220" s="0" t="n">
        <v>105.538</v>
      </c>
      <c r="AC220" s="0" t="n">
        <v>111.615</v>
      </c>
      <c r="AD220" s="0" t="n">
        <v>111.774</v>
      </c>
      <c r="AE220" s="0" t="n">
        <v>113.273</v>
      </c>
      <c r="AF220" s="0" t="n">
        <v>99.8941</v>
      </c>
      <c r="AH220" s="0" t="n">
        <f aca="false">A220*B220</f>
        <v>71829.7272</v>
      </c>
      <c r="AI220" s="0" t="n">
        <f aca="false">A220*C220</f>
        <v>66495.45</v>
      </c>
      <c r="AJ220" s="0" t="n">
        <f aca="false">A220*D220</f>
        <v>66973.032</v>
      </c>
      <c r="AK220" s="0" t="n">
        <f aca="false">A220*E220</f>
        <v>67005.1032</v>
      </c>
      <c r="AL220" s="0" t="n">
        <f aca="false">A220*F220</f>
        <v>64021.4358</v>
      </c>
      <c r="AM220" s="0" t="n">
        <f aca="false">A220*G220</f>
        <v>56495.859</v>
      </c>
      <c r="AN220" s="0" t="n">
        <f aca="false">A220*H220</f>
        <v>66004.6212</v>
      </c>
      <c r="AO220" s="0" t="n">
        <f aca="false">A220*I220</f>
        <v>68122.0176</v>
      </c>
      <c r="AP220" s="0" t="n">
        <f aca="false">A220*J220</f>
        <v>63632.3982</v>
      </c>
      <c r="AQ220" s="0" t="n">
        <f aca="false">A220*K220</f>
        <v>57301.125</v>
      </c>
      <c r="AR220" s="0" t="n">
        <f aca="false">A220*L220</f>
        <v>44357.9556</v>
      </c>
      <c r="AS220" s="0" t="n">
        <f aca="false">A220*M220</f>
        <v>36688.7556</v>
      </c>
      <c r="AT220" s="0" t="n">
        <f aca="false">A220*N220</f>
        <v>55182.6828</v>
      </c>
      <c r="AU220" s="0" t="n">
        <f aca="false">A220*O220</f>
        <v>36982.974</v>
      </c>
      <c r="AV220" s="0" t="n">
        <f aca="false">A220*P220</f>
        <v>55813.9974</v>
      </c>
      <c r="AW220" s="0" t="n">
        <f aca="false">A220*Q220</f>
        <v>36897.9156</v>
      </c>
      <c r="AX220" s="0" t="n">
        <f aca="false">A220*R220</f>
        <v>41407.4052</v>
      </c>
      <c r="AY220" s="0" t="n">
        <f aca="false">A220*S220</f>
        <v>36956.4804</v>
      </c>
      <c r="AZ220" s="0" t="n">
        <f aca="false">A220*T220</f>
        <v>35707.098</v>
      </c>
      <c r="BA220" s="0" t="n">
        <f aca="false">A220*U220</f>
        <v>37804.9728</v>
      </c>
      <c r="BB220" s="0" t="n">
        <f aca="false">A220*V220</f>
        <v>38867.5056</v>
      </c>
      <c r="BC220" s="0" t="n">
        <f aca="false">A220*W220</f>
        <v>36329.6976</v>
      </c>
      <c r="BD220" s="0" t="n">
        <f aca="false">A220*X220</f>
        <v>32053.21224</v>
      </c>
      <c r="BE220" s="0" t="n">
        <f aca="false">A220*Y220</f>
        <v>38635.338</v>
      </c>
      <c r="BF220" s="0" t="n">
        <f aca="false">A220*Z220</f>
        <v>33143.77248</v>
      </c>
      <c r="BG220" s="0" t="n">
        <f aca="false">A220*AA220</f>
        <v>40790.0346</v>
      </c>
      <c r="BH220" s="0" t="n">
        <f aca="false">A220*AB220</f>
        <v>36790.5468</v>
      </c>
      <c r="BI220" s="0" t="n">
        <f aca="false">A220*AC220</f>
        <v>38908.989</v>
      </c>
      <c r="BJ220" s="0" t="n">
        <f aca="false">A220*AD220</f>
        <v>38964.4164</v>
      </c>
      <c r="BK220" s="0" t="n">
        <f aca="false">A220*AE220</f>
        <v>39486.9678</v>
      </c>
      <c r="BL220" s="0" t="n">
        <f aca="false">A220*AF220</f>
        <v>34823.08326</v>
      </c>
    </row>
    <row r="221" customFormat="false" ht="16.2" hidden="false" customHeight="false" outlineLevel="0" collapsed="false">
      <c r="A221" s="0" t="n">
        <v>348.8</v>
      </c>
      <c r="B221" s="0" t="n">
        <v>205.204</v>
      </c>
      <c r="C221" s="0" t="n">
        <v>189.966</v>
      </c>
      <c r="D221" s="0" t="n">
        <v>191.256</v>
      </c>
      <c r="E221" s="0" t="n">
        <v>191.346</v>
      </c>
      <c r="F221" s="0" t="n">
        <v>183.097</v>
      </c>
      <c r="G221" s="0" t="n">
        <v>161.364</v>
      </c>
      <c r="H221" s="0" t="n">
        <v>188.584</v>
      </c>
      <c r="I221" s="0" t="n">
        <v>194.911</v>
      </c>
      <c r="J221" s="0" t="n">
        <v>181.889</v>
      </c>
      <c r="K221" s="0" t="n">
        <v>163.935</v>
      </c>
      <c r="L221" s="0" t="n">
        <v>127.188</v>
      </c>
      <c r="M221" s="0" t="n">
        <v>105.235</v>
      </c>
      <c r="N221" s="0" t="n">
        <v>158.051</v>
      </c>
      <c r="O221" s="0" t="n">
        <v>106.005</v>
      </c>
      <c r="P221" s="0" t="n">
        <v>159.981</v>
      </c>
      <c r="Q221" s="0" t="n">
        <v>106</v>
      </c>
      <c r="R221" s="0" t="n">
        <v>118.949</v>
      </c>
      <c r="S221" s="0" t="n">
        <v>106.045</v>
      </c>
      <c r="T221" s="0" t="n">
        <v>102.524</v>
      </c>
      <c r="U221" s="0" t="n">
        <v>108.669</v>
      </c>
      <c r="V221" s="0" t="n">
        <v>111.701</v>
      </c>
      <c r="W221" s="0" t="n">
        <v>104.292</v>
      </c>
      <c r="X221" s="0" t="n">
        <v>92.0202</v>
      </c>
      <c r="Y221" s="0" t="n">
        <v>110.874</v>
      </c>
      <c r="Z221" s="0" t="n">
        <v>95.1739</v>
      </c>
      <c r="AA221" s="0" t="n">
        <v>117.233</v>
      </c>
      <c r="AB221" s="0" t="n">
        <v>105.726</v>
      </c>
      <c r="AC221" s="0" t="n">
        <v>111.92</v>
      </c>
      <c r="AD221" s="0" t="n">
        <v>111.916</v>
      </c>
      <c r="AE221" s="0" t="n">
        <v>113.424</v>
      </c>
      <c r="AF221" s="0" t="n">
        <v>100.028</v>
      </c>
      <c r="AH221" s="0" t="n">
        <f aca="false">A221*B221</f>
        <v>71575.1552</v>
      </c>
      <c r="AI221" s="0" t="n">
        <f aca="false">A221*C221</f>
        <v>66260.1408</v>
      </c>
      <c r="AJ221" s="0" t="n">
        <f aca="false">A221*D221</f>
        <v>66710.0928</v>
      </c>
      <c r="AK221" s="0" t="n">
        <f aca="false">A221*E221</f>
        <v>66741.4848</v>
      </c>
      <c r="AL221" s="0" t="n">
        <f aca="false">A221*F221</f>
        <v>63864.2336</v>
      </c>
      <c r="AM221" s="0" t="n">
        <f aca="false">A221*G221</f>
        <v>56283.7632</v>
      </c>
      <c r="AN221" s="0" t="n">
        <f aca="false">A221*H221</f>
        <v>65778.0992</v>
      </c>
      <c r="AO221" s="0" t="n">
        <f aca="false">A221*I221</f>
        <v>67984.9568</v>
      </c>
      <c r="AP221" s="0" t="n">
        <f aca="false">A221*J221</f>
        <v>63442.8832</v>
      </c>
      <c r="AQ221" s="0" t="n">
        <f aca="false">A221*K221</f>
        <v>57180.528</v>
      </c>
      <c r="AR221" s="0" t="n">
        <f aca="false">A221*L221</f>
        <v>44363.1744</v>
      </c>
      <c r="AS221" s="0" t="n">
        <f aca="false">A221*M221</f>
        <v>36705.968</v>
      </c>
      <c r="AT221" s="0" t="n">
        <f aca="false">A221*N221</f>
        <v>55128.1888</v>
      </c>
      <c r="AU221" s="0" t="n">
        <f aca="false">A221*O221</f>
        <v>36974.544</v>
      </c>
      <c r="AV221" s="0" t="n">
        <f aca="false">A221*P221</f>
        <v>55801.3728</v>
      </c>
      <c r="AW221" s="0" t="n">
        <f aca="false">A221*Q221</f>
        <v>36972.8</v>
      </c>
      <c r="AX221" s="0" t="n">
        <f aca="false">A221*R221</f>
        <v>41489.4112</v>
      </c>
      <c r="AY221" s="0" t="n">
        <f aca="false">A221*S221</f>
        <v>36988.496</v>
      </c>
      <c r="AZ221" s="0" t="n">
        <f aca="false">A221*T221</f>
        <v>35760.3712</v>
      </c>
      <c r="BA221" s="0" t="n">
        <f aca="false">A221*U221</f>
        <v>37903.7472</v>
      </c>
      <c r="BB221" s="0" t="n">
        <f aca="false">A221*V221</f>
        <v>38961.3088</v>
      </c>
      <c r="BC221" s="0" t="n">
        <f aca="false">A221*W221</f>
        <v>36377.0496</v>
      </c>
      <c r="BD221" s="0" t="n">
        <f aca="false">A221*X221</f>
        <v>32096.64576</v>
      </c>
      <c r="BE221" s="0" t="n">
        <f aca="false">A221*Y221</f>
        <v>38672.8512</v>
      </c>
      <c r="BF221" s="0" t="n">
        <f aca="false">A221*Z221</f>
        <v>33196.65632</v>
      </c>
      <c r="BG221" s="0" t="n">
        <f aca="false">A221*AA221</f>
        <v>40890.8704</v>
      </c>
      <c r="BH221" s="0" t="n">
        <f aca="false">A221*AB221</f>
        <v>36877.2288</v>
      </c>
      <c r="BI221" s="0" t="n">
        <f aca="false">A221*AC221</f>
        <v>39037.696</v>
      </c>
      <c r="BJ221" s="0" t="n">
        <f aca="false">A221*AD221</f>
        <v>39036.3008</v>
      </c>
      <c r="BK221" s="0" t="n">
        <f aca="false">A221*AE221</f>
        <v>39562.2912</v>
      </c>
      <c r="BL221" s="0" t="n">
        <f aca="false">A221*AF221</f>
        <v>34889.7664</v>
      </c>
    </row>
    <row r="222" customFormat="false" ht="16.2" hidden="false" customHeight="false" outlineLevel="0" collapsed="false">
      <c r="A222" s="0" t="n">
        <v>349</v>
      </c>
      <c r="B222" s="0" t="n">
        <v>204.53</v>
      </c>
      <c r="C222" s="0" t="n">
        <v>189.236</v>
      </c>
      <c r="D222" s="0" t="n">
        <v>190.522</v>
      </c>
      <c r="E222" s="0" t="n">
        <v>190.537</v>
      </c>
      <c r="F222" s="0" t="n">
        <v>182.509</v>
      </c>
      <c r="G222" s="0" t="n">
        <v>160.518</v>
      </c>
      <c r="H222" s="0" t="n">
        <v>187.921</v>
      </c>
      <c r="I222" s="0" t="n">
        <v>194.075</v>
      </c>
      <c r="J222" s="0" t="n">
        <v>181.293</v>
      </c>
      <c r="K222" s="0" t="n">
        <v>163.341</v>
      </c>
      <c r="L222" s="0" t="n">
        <v>127.233</v>
      </c>
      <c r="M222" s="0" t="n">
        <v>105.202</v>
      </c>
      <c r="N222" s="0" t="n">
        <v>157.758</v>
      </c>
      <c r="O222" s="0" t="n">
        <v>106.023</v>
      </c>
      <c r="P222" s="0" t="n">
        <v>159.476</v>
      </c>
      <c r="Q222" s="0" t="n">
        <v>105.966</v>
      </c>
      <c r="R222" s="0" t="n">
        <v>119.043</v>
      </c>
      <c r="S222" s="0" t="n">
        <v>105.943</v>
      </c>
      <c r="T222" s="0" t="n">
        <v>102.541</v>
      </c>
      <c r="U222" s="0" t="n">
        <v>108.846</v>
      </c>
      <c r="V222" s="0" t="n">
        <v>112.084</v>
      </c>
      <c r="W222" s="0" t="n">
        <v>104.674</v>
      </c>
      <c r="X222" s="0" t="n">
        <v>92.2011</v>
      </c>
      <c r="Y222" s="0" t="n">
        <v>111.251</v>
      </c>
      <c r="Z222" s="0" t="n">
        <v>95.2886</v>
      </c>
      <c r="AA222" s="0" t="n">
        <v>117.394</v>
      </c>
      <c r="AB222" s="0" t="n">
        <v>105.813</v>
      </c>
      <c r="AC222" s="0" t="n">
        <v>112.095</v>
      </c>
      <c r="AD222" s="0" t="n">
        <v>112.165</v>
      </c>
      <c r="AE222" s="0" t="n">
        <v>113.717</v>
      </c>
      <c r="AF222" s="0" t="n">
        <v>100.176</v>
      </c>
      <c r="AH222" s="0" t="n">
        <f aca="false">A222*B222</f>
        <v>71380.97</v>
      </c>
      <c r="AI222" s="0" t="n">
        <f aca="false">A222*C222</f>
        <v>66043.364</v>
      </c>
      <c r="AJ222" s="0" t="n">
        <f aca="false">A222*D222</f>
        <v>66492.178</v>
      </c>
      <c r="AK222" s="0" t="n">
        <f aca="false">A222*E222</f>
        <v>66497.413</v>
      </c>
      <c r="AL222" s="0" t="n">
        <f aca="false">A222*F222</f>
        <v>63695.641</v>
      </c>
      <c r="AM222" s="0" t="n">
        <f aca="false">A222*G222</f>
        <v>56020.782</v>
      </c>
      <c r="AN222" s="0" t="n">
        <f aca="false">A222*H222</f>
        <v>65584.429</v>
      </c>
      <c r="AO222" s="0" t="n">
        <f aca="false">A222*I222</f>
        <v>67732.175</v>
      </c>
      <c r="AP222" s="0" t="n">
        <f aca="false">A222*J222</f>
        <v>63271.257</v>
      </c>
      <c r="AQ222" s="0" t="n">
        <f aca="false">A222*K222</f>
        <v>57006.009</v>
      </c>
      <c r="AR222" s="0" t="n">
        <f aca="false">A222*L222</f>
        <v>44404.317</v>
      </c>
      <c r="AS222" s="0" t="n">
        <f aca="false">A222*M222</f>
        <v>36715.498</v>
      </c>
      <c r="AT222" s="0" t="n">
        <f aca="false">A222*N222</f>
        <v>55057.542</v>
      </c>
      <c r="AU222" s="0" t="n">
        <f aca="false">A222*O222</f>
        <v>37002.027</v>
      </c>
      <c r="AV222" s="0" t="n">
        <f aca="false">A222*P222</f>
        <v>55657.124</v>
      </c>
      <c r="AW222" s="0" t="n">
        <f aca="false">A222*Q222</f>
        <v>36982.134</v>
      </c>
      <c r="AX222" s="0" t="n">
        <f aca="false">A222*R222</f>
        <v>41546.007</v>
      </c>
      <c r="AY222" s="0" t="n">
        <f aca="false">A222*S222</f>
        <v>36974.107</v>
      </c>
      <c r="AZ222" s="0" t="n">
        <f aca="false">A222*T222</f>
        <v>35786.809</v>
      </c>
      <c r="BA222" s="0" t="n">
        <f aca="false">A222*U222</f>
        <v>37987.254</v>
      </c>
      <c r="BB222" s="0" t="n">
        <f aca="false">A222*V222</f>
        <v>39117.316</v>
      </c>
      <c r="BC222" s="0" t="n">
        <f aca="false">A222*W222</f>
        <v>36531.226</v>
      </c>
      <c r="BD222" s="0" t="n">
        <f aca="false">A222*X222</f>
        <v>32178.1839</v>
      </c>
      <c r="BE222" s="0" t="n">
        <f aca="false">A222*Y222</f>
        <v>38826.599</v>
      </c>
      <c r="BF222" s="0" t="n">
        <f aca="false">A222*Z222</f>
        <v>33255.7214</v>
      </c>
      <c r="BG222" s="0" t="n">
        <f aca="false">A222*AA222</f>
        <v>40970.506</v>
      </c>
      <c r="BH222" s="0" t="n">
        <f aca="false">A222*AB222</f>
        <v>36928.737</v>
      </c>
      <c r="BI222" s="0" t="n">
        <f aca="false">A222*AC222</f>
        <v>39121.155</v>
      </c>
      <c r="BJ222" s="0" t="n">
        <f aca="false">A222*AD222</f>
        <v>39145.585</v>
      </c>
      <c r="BK222" s="0" t="n">
        <f aca="false">A222*AE222</f>
        <v>39687.233</v>
      </c>
      <c r="BL222" s="0" t="n">
        <f aca="false">A222*AF222</f>
        <v>34961.424</v>
      </c>
    </row>
    <row r="223" customFormat="false" ht="16.2" hidden="false" customHeight="false" outlineLevel="0" collapsed="false">
      <c r="A223" s="0" t="n">
        <v>349.2</v>
      </c>
      <c r="B223" s="0" t="n">
        <v>203.727</v>
      </c>
      <c r="C223" s="0" t="n">
        <v>188.669</v>
      </c>
      <c r="D223" s="0" t="n">
        <v>189.769</v>
      </c>
      <c r="E223" s="0" t="n">
        <v>189.827</v>
      </c>
      <c r="F223" s="0" t="n">
        <v>181.871</v>
      </c>
      <c r="G223" s="0" t="n">
        <v>160.01</v>
      </c>
      <c r="H223" s="0" t="n">
        <v>187.043</v>
      </c>
      <c r="I223" s="0" t="n">
        <v>193.427</v>
      </c>
      <c r="J223" s="0" t="n">
        <v>180.641</v>
      </c>
      <c r="K223" s="0" t="n">
        <v>162.949</v>
      </c>
      <c r="L223" s="0" t="n">
        <v>127.314</v>
      </c>
      <c r="M223" s="0" t="n">
        <v>105.299</v>
      </c>
      <c r="N223" s="0" t="n">
        <v>157.291</v>
      </c>
      <c r="O223" s="0" t="n">
        <v>106.152</v>
      </c>
      <c r="P223" s="0" t="n">
        <v>159.175</v>
      </c>
      <c r="Q223" s="0" t="n">
        <v>106.101</v>
      </c>
      <c r="R223" s="0" t="n">
        <v>119.263</v>
      </c>
      <c r="S223" s="0" t="n">
        <v>105.912</v>
      </c>
      <c r="T223" s="0" t="n">
        <v>102.535</v>
      </c>
      <c r="U223" s="0" t="n">
        <v>108.945</v>
      </c>
      <c r="V223" s="0" t="n">
        <v>112.16</v>
      </c>
      <c r="W223" s="0" t="n">
        <v>104.669</v>
      </c>
      <c r="X223" s="0" t="n">
        <v>92.4545</v>
      </c>
      <c r="Y223" s="0" t="n">
        <v>111.343</v>
      </c>
      <c r="Z223" s="0" t="n">
        <v>95.4862</v>
      </c>
      <c r="AA223" s="0" t="n">
        <v>117.516</v>
      </c>
      <c r="AB223" s="0" t="n">
        <v>106.225</v>
      </c>
      <c r="AC223" s="0" t="n">
        <v>112.282</v>
      </c>
      <c r="AD223" s="0" t="n">
        <v>112.348</v>
      </c>
      <c r="AE223" s="0" t="n">
        <v>113.766</v>
      </c>
      <c r="AF223" s="0" t="n">
        <v>100.268</v>
      </c>
      <c r="AH223" s="0" t="n">
        <f aca="false">A223*B223</f>
        <v>71141.4684</v>
      </c>
      <c r="AI223" s="0" t="n">
        <f aca="false">A223*C223</f>
        <v>65883.2148</v>
      </c>
      <c r="AJ223" s="0" t="n">
        <f aca="false">A223*D223</f>
        <v>66267.3348</v>
      </c>
      <c r="AK223" s="0" t="n">
        <f aca="false">A223*E223</f>
        <v>66287.5884</v>
      </c>
      <c r="AL223" s="0" t="n">
        <f aca="false">A223*F223</f>
        <v>63509.3532</v>
      </c>
      <c r="AM223" s="0" t="n">
        <f aca="false">A223*G223</f>
        <v>55875.492</v>
      </c>
      <c r="AN223" s="0" t="n">
        <f aca="false">A223*H223</f>
        <v>65315.4156</v>
      </c>
      <c r="AO223" s="0" t="n">
        <f aca="false">A223*I223</f>
        <v>67544.7084</v>
      </c>
      <c r="AP223" s="0" t="n">
        <f aca="false">A223*J223</f>
        <v>63079.8372</v>
      </c>
      <c r="AQ223" s="0" t="n">
        <f aca="false">A223*K223</f>
        <v>56901.7908</v>
      </c>
      <c r="AR223" s="0" t="n">
        <f aca="false">A223*L223</f>
        <v>44458.0488</v>
      </c>
      <c r="AS223" s="0" t="n">
        <f aca="false">A223*M223</f>
        <v>36770.4108</v>
      </c>
      <c r="AT223" s="0" t="n">
        <f aca="false">A223*N223</f>
        <v>54926.0172</v>
      </c>
      <c r="AU223" s="0" t="n">
        <f aca="false">A223*O223</f>
        <v>37068.2784</v>
      </c>
      <c r="AV223" s="0" t="n">
        <f aca="false">A223*P223</f>
        <v>55583.91</v>
      </c>
      <c r="AW223" s="0" t="n">
        <f aca="false">A223*Q223</f>
        <v>37050.4692</v>
      </c>
      <c r="AX223" s="0" t="n">
        <f aca="false">A223*R223</f>
        <v>41646.6396</v>
      </c>
      <c r="AY223" s="0" t="n">
        <f aca="false">A223*S223</f>
        <v>36984.4704</v>
      </c>
      <c r="AZ223" s="0" t="n">
        <f aca="false">A223*T223</f>
        <v>35805.222</v>
      </c>
      <c r="BA223" s="0" t="n">
        <f aca="false">A223*U223</f>
        <v>38043.594</v>
      </c>
      <c r="BB223" s="0" t="n">
        <f aca="false">A223*V223</f>
        <v>39166.272</v>
      </c>
      <c r="BC223" s="0" t="n">
        <f aca="false">A223*W223</f>
        <v>36550.4148</v>
      </c>
      <c r="BD223" s="0" t="n">
        <f aca="false">A223*X223</f>
        <v>32285.1114</v>
      </c>
      <c r="BE223" s="0" t="n">
        <f aca="false">A223*Y223</f>
        <v>38880.9756</v>
      </c>
      <c r="BF223" s="0" t="n">
        <f aca="false">A223*Z223</f>
        <v>33343.78104</v>
      </c>
      <c r="BG223" s="0" t="n">
        <f aca="false">A223*AA223</f>
        <v>41036.5872</v>
      </c>
      <c r="BH223" s="0" t="n">
        <f aca="false">A223*AB223</f>
        <v>37093.77</v>
      </c>
      <c r="BI223" s="0" t="n">
        <f aca="false">A223*AC223</f>
        <v>39208.8744</v>
      </c>
      <c r="BJ223" s="0" t="n">
        <f aca="false">A223*AD223</f>
        <v>39231.9216</v>
      </c>
      <c r="BK223" s="0" t="n">
        <f aca="false">A223*AE223</f>
        <v>39727.0872</v>
      </c>
      <c r="BL223" s="0" t="n">
        <f aca="false">A223*AF223</f>
        <v>35013.5856</v>
      </c>
    </row>
    <row r="224" customFormat="false" ht="16.2" hidden="false" customHeight="false" outlineLevel="0" collapsed="false">
      <c r="A224" s="0" t="n">
        <v>349.4</v>
      </c>
      <c r="B224" s="0" t="n">
        <v>202.869</v>
      </c>
      <c r="C224" s="0" t="n">
        <v>188.048</v>
      </c>
      <c r="D224" s="0" t="n">
        <v>189.018</v>
      </c>
      <c r="E224" s="0" t="n">
        <v>189.257</v>
      </c>
      <c r="F224" s="0" t="n">
        <v>181.239</v>
      </c>
      <c r="G224" s="0" t="n">
        <v>159.452</v>
      </c>
      <c r="H224" s="0" t="n">
        <v>186.571</v>
      </c>
      <c r="I224" s="0" t="n">
        <v>192.538</v>
      </c>
      <c r="J224" s="0" t="n">
        <v>180.106</v>
      </c>
      <c r="K224" s="0" t="n">
        <v>162.414</v>
      </c>
      <c r="L224" s="0" t="n">
        <v>127.087</v>
      </c>
      <c r="M224" s="0" t="n">
        <v>105.092</v>
      </c>
      <c r="N224" s="0" t="n">
        <v>156.707</v>
      </c>
      <c r="O224" s="0" t="n">
        <v>106.295</v>
      </c>
      <c r="P224" s="0" t="n">
        <v>158.681</v>
      </c>
      <c r="Q224" s="0" t="n">
        <v>106.154</v>
      </c>
      <c r="R224" s="0" t="n">
        <v>119.349</v>
      </c>
      <c r="S224" s="0" t="n">
        <v>106.183</v>
      </c>
      <c r="T224" s="0" t="n">
        <v>102.66</v>
      </c>
      <c r="U224" s="0" t="n">
        <v>109.143</v>
      </c>
      <c r="V224" s="0" t="n">
        <v>112.253</v>
      </c>
      <c r="W224" s="0" t="n">
        <v>104.87</v>
      </c>
      <c r="X224" s="0" t="n">
        <v>92.4925</v>
      </c>
      <c r="Y224" s="0" t="n">
        <v>111.682</v>
      </c>
      <c r="Z224" s="0" t="n">
        <v>95.5674</v>
      </c>
      <c r="AA224" s="0" t="n">
        <v>117.8</v>
      </c>
      <c r="AB224" s="0" t="n">
        <v>106.354</v>
      </c>
      <c r="AC224" s="0" t="n">
        <v>112.451</v>
      </c>
      <c r="AD224" s="0" t="n">
        <v>112.441</v>
      </c>
      <c r="AE224" s="0" t="n">
        <v>113.793</v>
      </c>
      <c r="AF224" s="0" t="n">
        <v>100.473</v>
      </c>
      <c r="AH224" s="0" t="n">
        <f aca="false">A224*B224</f>
        <v>70882.4286</v>
      </c>
      <c r="AI224" s="0" t="n">
        <f aca="false">A224*C224</f>
        <v>65703.9712</v>
      </c>
      <c r="AJ224" s="0" t="n">
        <f aca="false">A224*D224</f>
        <v>66042.8892</v>
      </c>
      <c r="AK224" s="0" t="n">
        <f aca="false">A224*E224</f>
        <v>66126.3958</v>
      </c>
      <c r="AL224" s="0" t="n">
        <f aca="false">A224*F224</f>
        <v>63324.9066</v>
      </c>
      <c r="AM224" s="0" t="n">
        <f aca="false">A224*G224</f>
        <v>55712.5288</v>
      </c>
      <c r="AN224" s="0" t="n">
        <f aca="false">A224*H224</f>
        <v>65187.9074</v>
      </c>
      <c r="AO224" s="0" t="n">
        <f aca="false">A224*I224</f>
        <v>67272.7772</v>
      </c>
      <c r="AP224" s="0" t="n">
        <f aca="false">A224*J224</f>
        <v>62929.0364</v>
      </c>
      <c r="AQ224" s="0" t="n">
        <f aca="false">A224*K224</f>
        <v>56747.4516</v>
      </c>
      <c r="AR224" s="0" t="n">
        <f aca="false">A224*L224</f>
        <v>44404.1978</v>
      </c>
      <c r="AS224" s="0" t="n">
        <f aca="false">A224*M224</f>
        <v>36719.1448</v>
      </c>
      <c r="AT224" s="0" t="n">
        <f aca="false">A224*N224</f>
        <v>54753.4258</v>
      </c>
      <c r="AU224" s="0" t="n">
        <f aca="false">A224*O224</f>
        <v>37139.473</v>
      </c>
      <c r="AV224" s="0" t="n">
        <f aca="false">A224*P224</f>
        <v>55443.1414</v>
      </c>
      <c r="AW224" s="0" t="n">
        <f aca="false">A224*Q224</f>
        <v>37090.2076</v>
      </c>
      <c r="AX224" s="0" t="n">
        <f aca="false">A224*R224</f>
        <v>41700.5406</v>
      </c>
      <c r="AY224" s="0" t="n">
        <f aca="false">A224*S224</f>
        <v>37100.3402</v>
      </c>
      <c r="AZ224" s="0" t="n">
        <f aca="false">A224*T224</f>
        <v>35869.404</v>
      </c>
      <c r="BA224" s="0" t="n">
        <f aca="false">A224*U224</f>
        <v>38134.5642</v>
      </c>
      <c r="BB224" s="0" t="n">
        <f aca="false">A224*V224</f>
        <v>39221.1982</v>
      </c>
      <c r="BC224" s="0" t="n">
        <f aca="false">A224*W224</f>
        <v>36641.578</v>
      </c>
      <c r="BD224" s="0" t="n">
        <f aca="false">A224*X224</f>
        <v>32316.8795</v>
      </c>
      <c r="BE224" s="0" t="n">
        <f aca="false">A224*Y224</f>
        <v>39021.6908</v>
      </c>
      <c r="BF224" s="0" t="n">
        <f aca="false">A224*Z224</f>
        <v>33391.24956</v>
      </c>
      <c r="BG224" s="0" t="n">
        <f aca="false">A224*AA224</f>
        <v>41159.32</v>
      </c>
      <c r="BH224" s="0" t="n">
        <f aca="false">A224*AB224</f>
        <v>37160.0876</v>
      </c>
      <c r="BI224" s="0" t="n">
        <f aca="false">A224*AC224</f>
        <v>39290.3794</v>
      </c>
      <c r="BJ224" s="0" t="n">
        <f aca="false">A224*AD224</f>
        <v>39286.8854</v>
      </c>
      <c r="BK224" s="0" t="n">
        <f aca="false">A224*AE224</f>
        <v>39759.2742</v>
      </c>
      <c r="BL224" s="0" t="n">
        <f aca="false">A224*AF224</f>
        <v>35105.2662</v>
      </c>
    </row>
    <row r="225" customFormat="false" ht="16.2" hidden="false" customHeight="false" outlineLevel="0" collapsed="false">
      <c r="A225" s="0" t="n">
        <v>349.6</v>
      </c>
      <c r="B225" s="0" t="n">
        <v>202.381</v>
      </c>
      <c r="C225" s="0" t="n">
        <v>187.268</v>
      </c>
      <c r="D225" s="0" t="n">
        <v>188.385</v>
      </c>
      <c r="E225" s="0" t="n">
        <v>188.466</v>
      </c>
      <c r="F225" s="0" t="n">
        <v>180.561</v>
      </c>
      <c r="G225" s="0" t="n">
        <v>158.761</v>
      </c>
      <c r="H225" s="0" t="n">
        <v>186.043</v>
      </c>
      <c r="I225" s="0" t="n">
        <v>192.013</v>
      </c>
      <c r="J225" s="0" t="n">
        <v>179.281</v>
      </c>
      <c r="K225" s="0" t="n">
        <v>161.841</v>
      </c>
      <c r="L225" s="0" t="n">
        <v>126.719</v>
      </c>
      <c r="M225" s="0" t="n">
        <v>104.939</v>
      </c>
      <c r="N225" s="0" t="n">
        <v>156.033</v>
      </c>
      <c r="O225" s="0" t="n">
        <v>106.414</v>
      </c>
      <c r="P225" s="0" t="n">
        <v>158.207</v>
      </c>
      <c r="Q225" s="0" t="n">
        <v>106.237</v>
      </c>
      <c r="R225" s="0" t="n">
        <v>119.509</v>
      </c>
      <c r="S225" s="0" t="n">
        <v>106.339</v>
      </c>
      <c r="T225" s="0" t="n">
        <v>102.719</v>
      </c>
      <c r="U225" s="0" t="n">
        <v>109.254</v>
      </c>
      <c r="V225" s="0" t="n">
        <v>112.407</v>
      </c>
      <c r="W225" s="0" t="n">
        <v>105.09</v>
      </c>
      <c r="X225" s="0" t="n">
        <v>92.5834</v>
      </c>
      <c r="Y225" s="0" t="n">
        <v>111.809</v>
      </c>
      <c r="Z225" s="0" t="n">
        <v>95.6863</v>
      </c>
      <c r="AA225" s="0" t="n">
        <v>117.906</v>
      </c>
      <c r="AB225" s="0" t="n">
        <v>106.453</v>
      </c>
      <c r="AC225" s="0" t="n">
        <v>112.566</v>
      </c>
      <c r="AD225" s="0" t="n">
        <v>112.569</v>
      </c>
      <c r="AE225" s="0" t="n">
        <v>113.928</v>
      </c>
      <c r="AF225" s="0" t="n">
        <v>100.464</v>
      </c>
      <c r="AH225" s="0" t="n">
        <f aca="false">A225*B225</f>
        <v>70752.3976</v>
      </c>
      <c r="AI225" s="0" t="n">
        <f aca="false">A225*C225</f>
        <v>65468.8928</v>
      </c>
      <c r="AJ225" s="0" t="n">
        <f aca="false">A225*D225</f>
        <v>65859.396</v>
      </c>
      <c r="AK225" s="0" t="n">
        <f aca="false">A225*E225</f>
        <v>65887.7136</v>
      </c>
      <c r="AL225" s="0" t="n">
        <f aca="false">A225*F225</f>
        <v>63124.1256</v>
      </c>
      <c r="AM225" s="0" t="n">
        <f aca="false">A225*G225</f>
        <v>55502.8456</v>
      </c>
      <c r="AN225" s="0" t="n">
        <f aca="false">A225*H225</f>
        <v>65040.6328</v>
      </c>
      <c r="AO225" s="0" t="n">
        <f aca="false">A225*I225</f>
        <v>67127.7448</v>
      </c>
      <c r="AP225" s="0" t="n">
        <f aca="false">A225*J225</f>
        <v>62676.6376</v>
      </c>
      <c r="AQ225" s="0" t="n">
        <f aca="false">A225*K225</f>
        <v>56579.6136</v>
      </c>
      <c r="AR225" s="0" t="n">
        <f aca="false">A225*L225</f>
        <v>44300.9624</v>
      </c>
      <c r="AS225" s="0" t="n">
        <f aca="false">A225*M225</f>
        <v>36686.6744</v>
      </c>
      <c r="AT225" s="0" t="n">
        <f aca="false">A225*N225</f>
        <v>54549.1368</v>
      </c>
      <c r="AU225" s="0" t="n">
        <f aca="false">A225*O225</f>
        <v>37202.3344</v>
      </c>
      <c r="AV225" s="0" t="n">
        <f aca="false">A225*P225</f>
        <v>55309.1672</v>
      </c>
      <c r="AW225" s="0" t="n">
        <f aca="false">A225*Q225</f>
        <v>37140.4552</v>
      </c>
      <c r="AX225" s="0" t="n">
        <f aca="false">A225*R225</f>
        <v>41780.3464</v>
      </c>
      <c r="AY225" s="0" t="n">
        <f aca="false">A225*S225</f>
        <v>37176.1144</v>
      </c>
      <c r="AZ225" s="0" t="n">
        <f aca="false">A225*T225</f>
        <v>35910.5624</v>
      </c>
      <c r="BA225" s="0" t="n">
        <f aca="false">A225*U225</f>
        <v>38195.1984</v>
      </c>
      <c r="BB225" s="0" t="n">
        <f aca="false">A225*V225</f>
        <v>39297.4872</v>
      </c>
      <c r="BC225" s="0" t="n">
        <f aca="false">A225*W225</f>
        <v>36739.464</v>
      </c>
      <c r="BD225" s="0" t="n">
        <f aca="false">A225*X225</f>
        <v>32367.15664</v>
      </c>
      <c r="BE225" s="0" t="n">
        <f aca="false">A225*Y225</f>
        <v>39088.4264</v>
      </c>
      <c r="BF225" s="0" t="n">
        <f aca="false">A225*Z225</f>
        <v>33451.93048</v>
      </c>
      <c r="BG225" s="0" t="n">
        <f aca="false">A225*AA225</f>
        <v>41219.9376</v>
      </c>
      <c r="BH225" s="0" t="n">
        <f aca="false">A225*AB225</f>
        <v>37215.9688</v>
      </c>
      <c r="BI225" s="0" t="n">
        <f aca="false">A225*AC225</f>
        <v>39353.0736</v>
      </c>
      <c r="BJ225" s="0" t="n">
        <f aca="false">A225*AD225</f>
        <v>39354.1224</v>
      </c>
      <c r="BK225" s="0" t="n">
        <f aca="false">A225*AE225</f>
        <v>39829.2288</v>
      </c>
      <c r="BL225" s="0" t="n">
        <f aca="false">A225*AF225</f>
        <v>35122.2144</v>
      </c>
    </row>
    <row r="226" customFormat="false" ht="16.2" hidden="false" customHeight="false" outlineLevel="0" collapsed="false">
      <c r="A226" s="0" t="n">
        <v>349.8</v>
      </c>
      <c r="B226" s="0" t="n">
        <v>201.614</v>
      </c>
      <c r="C226" s="0" t="n">
        <v>186.563</v>
      </c>
      <c r="D226" s="0" t="n">
        <v>187.596</v>
      </c>
      <c r="E226" s="0" t="n">
        <v>187.842</v>
      </c>
      <c r="F226" s="0" t="n">
        <v>179.771</v>
      </c>
      <c r="G226" s="0" t="n">
        <v>158.277</v>
      </c>
      <c r="H226" s="0" t="n">
        <v>185.447</v>
      </c>
      <c r="I226" s="0" t="n">
        <v>191.48</v>
      </c>
      <c r="J226" s="0" t="n">
        <v>178.606</v>
      </c>
      <c r="K226" s="0" t="n">
        <v>161.246</v>
      </c>
      <c r="L226" s="0" t="n">
        <v>126.543</v>
      </c>
      <c r="M226" s="0" t="n">
        <v>104.814</v>
      </c>
      <c r="N226" s="0" t="n">
        <v>155.538</v>
      </c>
      <c r="O226" s="0" t="n">
        <v>106.552</v>
      </c>
      <c r="P226" s="0" t="n">
        <v>157.876</v>
      </c>
      <c r="Q226" s="0" t="n">
        <v>106.208</v>
      </c>
      <c r="R226" s="0" t="n">
        <v>119.69</v>
      </c>
      <c r="S226" s="0" t="n">
        <v>106.511</v>
      </c>
      <c r="T226" s="0" t="n">
        <v>102.784</v>
      </c>
      <c r="U226" s="0" t="n">
        <v>109.453</v>
      </c>
      <c r="V226" s="0" t="n">
        <v>112.53</v>
      </c>
      <c r="W226" s="0" t="n">
        <v>105.25</v>
      </c>
      <c r="X226" s="0" t="n">
        <v>92.5143</v>
      </c>
      <c r="Y226" s="0" t="n">
        <v>111.876</v>
      </c>
      <c r="Z226" s="0" t="n">
        <v>95.8527</v>
      </c>
      <c r="AA226" s="0" t="n">
        <v>117.985</v>
      </c>
      <c r="AB226" s="0" t="n">
        <v>106.43</v>
      </c>
      <c r="AC226" s="0" t="n">
        <v>112.577</v>
      </c>
      <c r="AD226" s="0" t="n">
        <v>112.561</v>
      </c>
      <c r="AE226" s="0" t="n">
        <v>114.169</v>
      </c>
      <c r="AF226" s="0" t="n">
        <v>100.536</v>
      </c>
      <c r="AH226" s="0" t="n">
        <f aca="false">A226*B226</f>
        <v>70524.5772</v>
      </c>
      <c r="AI226" s="0" t="n">
        <f aca="false">A226*C226</f>
        <v>65259.7374</v>
      </c>
      <c r="AJ226" s="0" t="n">
        <f aca="false">A226*D226</f>
        <v>65621.0808</v>
      </c>
      <c r="AK226" s="0" t="n">
        <f aca="false">A226*E226</f>
        <v>65707.1316</v>
      </c>
      <c r="AL226" s="0" t="n">
        <f aca="false">A226*F226</f>
        <v>62883.8958</v>
      </c>
      <c r="AM226" s="0" t="n">
        <f aca="false">A226*G226</f>
        <v>55365.2946</v>
      </c>
      <c r="AN226" s="0" t="n">
        <f aca="false">A226*H226</f>
        <v>64869.3606</v>
      </c>
      <c r="AO226" s="0" t="n">
        <f aca="false">A226*I226</f>
        <v>66979.704</v>
      </c>
      <c r="AP226" s="0" t="n">
        <f aca="false">A226*J226</f>
        <v>62476.3788</v>
      </c>
      <c r="AQ226" s="0" t="n">
        <f aca="false">A226*K226</f>
        <v>56403.8508</v>
      </c>
      <c r="AR226" s="0" t="n">
        <f aca="false">A226*L226</f>
        <v>44264.7414</v>
      </c>
      <c r="AS226" s="0" t="n">
        <f aca="false">A226*M226</f>
        <v>36663.9372</v>
      </c>
      <c r="AT226" s="0" t="n">
        <f aca="false">A226*N226</f>
        <v>54407.1924</v>
      </c>
      <c r="AU226" s="0" t="n">
        <f aca="false">A226*O226</f>
        <v>37271.8896</v>
      </c>
      <c r="AV226" s="0" t="n">
        <f aca="false">A226*P226</f>
        <v>55225.0248</v>
      </c>
      <c r="AW226" s="0" t="n">
        <f aca="false">A226*Q226</f>
        <v>37151.5584</v>
      </c>
      <c r="AX226" s="0" t="n">
        <f aca="false">A226*R226</f>
        <v>41867.562</v>
      </c>
      <c r="AY226" s="0" t="n">
        <f aca="false">A226*S226</f>
        <v>37257.5478</v>
      </c>
      <c r="AZ226" s="0" t="n">
        <f aca="false">A226*T226</f>
        <v>35953.8432</v>
      </c>
      <c r="BA226" s="0" t="n">
        <f aca="false">A226*U226</f>
        <v>38286.6594</v>
      </c>
      <c r="BB226" s="0" t="n">
        <f aca="false">A226*V226</f>
        <v>39362.994</v>
      </c>
      <c r="BC226" s="0" t="n">
        <f aca="false">A226*W226</f>
        <v>36816.45</v>
      </c>
      <c r="BD226" s="0" t="n">
        <f aca="false">A226*X226</f>
        <v>32361.50214</v>
      </c>
      <c r="BE226" s="0" t="n">
        <f aca="false">A226*Y226</f>
        <v>39134.2248</v>
      </c>
      <c r="BF226" s="0" t="n">
        <f aca="false">A226*Z226</f>
        <v>33529.27446</v>
      </c>
      <c r="BG226" s="0" t="n">
        <f aca="false">A226*AA226</f>
        <v>41271.153</v>
      </c>
      <c r="BH226" s="0" t="n">
        <f aca="false">A226*AB226</f>
        <v>37229.214</v>
      </c>
      <c r="BI226" s="0" t="n">
        <f aca="false">A226*AC226</f>
        <v>39379.4346</v>
      </c>
      <c r="BJ226" s="0" t="n">
        <f aca="false">A226*AD226</f>
        <v>39373.8378</v>
      </c>
      <c r="BK226" s="0" t="n">
        <f aca="false">A226*AE226</f>
        <v>39936.3162</v>
      </c>
      <c r="BL226" s="0" t="n">
        <f aca="false">A226*AF226</f>
        <v>35167.4928</v>
      </c>
    </row>
    <row r="227" customFormat="false" ht="16.2" hidden="false" customHeight="false" outlineLevel="0" collapsed="false">
      <c r="A227" s="0" t="n">
        <v>350</v>
      </c>
      <c r="B227" s="0" t="n">
        <v>200.632</v>
      </c>
      <c r="C227" s="0" t="n">
        <v>185.913</v>
      </c>
      <c r="D227" s="0" t="n">
        <v>186.852</v>
      </c>
      <c r="E227" s="0" t="n">
        <v>187.29</v>
      </c>
      <c r="F227" s="0" t="n">
        <v>178.913</v>
      </c>
      <c r="G227" s="0" t="n">
        <v>157.623</v>
      </c>
      <c r="H227" s="0" t="n">
        <v>184.862</v>
      </c>
      <c r="I227" s="0" t="n">
        <v>190.787</v>
      </c>
      <c r="J227" s="0" t="n">
        <v>178.036</v>
      </c>
      <c r="K227" s="0" t="n">
        <v>160.787</v>
      </c>
      <c r="L227" s="0" t="n">
        <v>126.319</v>
      </c>
      <c r="M227" s="0" t="n">
        <v>104.657</v>
      </c>
      <c r="N227" s="0" t="n">
        <v>155.216</v>
      </c>
      <c r="O227" s="0" t="n">
        <v>106.619</v>
      </c>
      <c r="P227" s="0" t="n">
        <v>157.563</v>
      </c>
      <c r="Q227" s="0" t="n">
        <v>106.182</v>
      </c>
      <c r="R227" s="0" t="n">
        <v>119.986</v>
      </c>
      <c r="S227" s="0" t="n">
        <v>106.509</v>
      </c>
      <c r="T227" s="0" t="n">
        <v>102.795</v>
      </c>
      <c r="U227" s="0" t="n">
        <v>109.432</v>
      </c>
      <c r="V227" s="0" t="n">
        <v>112.732</v>
      </c>
      <c r="W227" s="0" t="n">
        <v>105.285</v>
      </c>
      <c r="X227" s="0" t="n">
        <v>92.6429</v>
      </c>
      <c r="Y227" s="0" t="n">
        <v>112.217</v>
      </c>
      <c r="Z227" s="0" t="n">
        <v>95.961</v>
      </c>
      <c r="AA227" s="0" t="n">
        <v>118.193</v>
      </c>
      <c r="AB227" s="0" t="n">
        <v>106.514</v>
      </c>
      <c r="AC227" s="0" t="n">
        <v>112.615</v>
      </c>
      <c r="AD227" s="0" t="n">
        <v>112.516</v>
      </c>
      <c r="AE227" s="0" t="n">
        <v>114.326</v>
      </c>
      <c r="AF227" s="0" t="n">
        <v>100.608</v>
      </c>
      <c r="AH227" s="0" t="n">
        <f aca="false">A227*B227</f>
        <v>70221.2</v>
      </c>
      <c r="AI227" s="0" t="n">
        <f aca="false">A227*C227</f>
        <v>65069.55</v>
      </c>
      <c r="AJ227" s="0" t="n">
        <f aca="false">A227*D227</f>
        <v>65398.2</v>
      </c>
      <c r="AK227" s="0" t="n">
        <f aca="false">A227*E227</f>
        <v>65551.5</v>
      </c>
      <c r="AL227" s="0" t="n">
        <f aca="false">A227*F227</f>
        <v>62619.55</v>
      </c>
      <c r="AM227" s="0" t="n">
        <f aca="false">A227*G227</f>
        <v>55168.05</v>
      </c>
      <c r="AN227" s="0" t="n">
        <f aca="false">A227*H227</f>
        <v>64701.7</v>
      </c>
      <c r="AO227" s="0" t="n">
        <f aca="false">A227*I227</f>
        <v>66775.45</v>
      </c>
      <c r="AP227" s="0" t="n">
        <f aca="false">A227*J227</f>
        <v>62312.6</v>
      </c>
      <c r="AQ227" s="0" t="n">
        <f aca="false">A227*K227</f>
        <v>56275.45</v>
      </c>
      <c r="AR227" s="0" t="n">
        <f aca="false">A227*L227</f>
        <v>44211.65</v>
      </c>
      <c r="AS227" s="0" t="n">
        <f aca="false">A227*M227</f>
        <v>36629.95</v>
      </c>
      <c r="AT227" s="0" t="n">
        <f aca="false">A227*N227</f>
        <v>54325.6</v>
      </c>
      <c r="AU227" s="0" t="n">
        <f aca="false">A227*O227</f>
        <v>37316.65</v>
      </c>
      <c r="AV227" s="0" t="n">
        <f aca="false">A227*P227</f>
        <v>55147.05</v>
      </c>
      <c r="AW227" s="0" t="n">
        <f aca="false">A227*Q227</f>
        <v>37163.7</v>
      </c>
      <c r="AX227" s="0" t="n">
        <f aca="false">A227*R227</f>
        <v>41995.1</v>
      </c>
      <c r="AY227" s="0" t="n">
        <f aca="false">A227*S227</f>
        <v>37278.15</v>
      </c>
      <c r="AZ227" s="0" t="n">
        <f aca="false">A227*T227</f>
        <v>35978.25</v>
      </c>
      <c r="BA227" s="0" t="n">
        <f aca="false">A227*U227</f>
        <v>38301.2</v>
      </c>
      <c r="BB227" s="0" t="n">
        <f aca="false">A227*V227</f>
        <v>39456.2</v>
      </c>
      <c r="BC227" s="0" t="n">
        <f aca="false">A227*W227</f>
        <v>36849.75</v>
      </c>
      <c r="BD227" s="0" t="n">
        <f aca="false">A227*X227</f>
        <v>32425.015</v>
      </c>
      <c r="BE227" s="0" t="n">
        <f aca="false">A227*Y227</f>
        <v>39275.95</v>
      </c>
      <c r="BF227" s="0" t="n">
        <f aca="false">A227*Z227</f>
        <v>33586.35</v>
      </c>
      <c r="BG227" s="0" t="n">
        <f aca="false">A227*AA227</f>
        <v>41367.55</v>
      </c>
      <c r="BH227" s="0" t="n">
        <f aca="false">A227*AB227</f>
        <v>37279.9</v>
      </c>
      <c r="BI227" s="0" t="n">
        <f aca="false">A227*AC227</f>
        <v>39415.25</v>
      </c>
      <c r="BJ227" s="0" t="n">
        <f aca="false">A227*AD227</f>
        <v>39380.6</v>
      </c>
      <c r="BK227" s="0" t="n">
        <f aca="false">A227*AE227</f>
        <v>40014.1</v>
      </c>
      <c r="BL227" s="0" t="n">
        <f aca="false">A227*AF227</f>
        <v>35212.8</v>
      </c>
    </row>
    <row r="228" customFormat="false" ht="16.2" hidden="false" customHeight="false" outlineLevel="0" collapsed="false">
      <c r="A228" s="0" t="n">
        <v>350.2</v>
      </c>
      <c r="B228" s="0" t="n">
        <v>199.686</v>
      </c>
      <c r="C228" s="0" t="n">
        <v>185.183</v>
      </c>
      <c r="D228" s="0" t="n">
        <v>186.072</v>
      </c>
      <c r="E228" s="0" t="n">
        <v>186.508</v>
      </c>
      <c r="F228" s="0" t="n">
        <v>178.077</v>
      </c>
      <c r="G228" s="0" t="n">
        <v>156.822</v>
      </c>
      <c r="H228" s="0" t="n">
        <v>184.286</v>
      </c>
      <c r="I228" s="0" t="n">
        <v>190.095</v>
      </c>
      <c r="J228" s="0" t="n">
        <v>177.087</v>
      </c>
      <c r="K228" s="0" t="n">
        <v>160.197</v>
      </c>
      <c r="L228" s="0" t="n">
        <v>126.359</v>
      </c>
      <c r="M228" s="0" t="n">
        <v>104.487</v>
      </c>
      <c r="N228" s="0" t="n">
        <v>154.781</v>
      </c>
      <c r="O228" s="0" t="n">
        <v>106.573</v>
      </c>
      <c r="P228" s="0" t="n">
        <v>157.286</v>
      </c>
      <c r="Q228" s="0" t="n">
        <v>106.235</v>
      </c>
      <c r="R228" s="0" t="n">
        <v>119.963</v>
      </c>
      <c r="S228" s="0" t="n">
        <v>106.645</v>
      </c>
      <c r="T228" s="0" t="n">
        <v>102.884</v>
      </c>
      <c r="U228" s="0" t="n">
        <v>109.389</v>
      </c>
      <c r="V228" s="0" t="n">
        <v>113.003</v>
      </c>
      <c r="W228" s="0" t="n">
        <v>105.376</v>
      </c>
      <c r="X228" s="0" t="n">
        <v>92.8952</v>
      </c>
      <c r="Y228" s="0" t="n">
        <v>112.282</v>
      </c>
      <c r="Z228" s="0" t="n">
        <v>96.0587</v>
      </c>
      <c r="AA228" s="0" t="n">
        <v>118.396</v>
      </c>
      <c r="AB228" s="0" t="n">
        <v>106.592</v>
      </c>
      <c r="AC228" s="0" t="n">
        <v>112.755</v>
      </c>
      <c r="AD228" s="0" t="n">
        <v>112.582</v>
      </c>
      <c r="AE228" s="0" t="n">
        <v>114.492</v>
      </c>
      <c r="AF228" s="0" t="n">
        <v>100.732</v>
      </c>
      <c r="AH228" s="0" t="n">
        <f aca="false">A228*B228</f>
        <v>69930.0372</v>
      </c>
      <c r="AI228" s="0" t="n">
        <f aca="false">A228*C228</f>
        <v>64851.0866</v>
      </c>
      <c r="AJ228" s="0" t="n">
        <f aca="false">A228*D228</f>
        <v>65162.4144</v>
      </c>
      <c r="AK228" s="0" t="n">
        <f aca="false">A228*E228</f>
        <v>65315.1016</v>
      </c>
      <c r="AL228" s="0" t="n">
        <f aca="false">A228*F228</f>
        <v>62362.5654</v>
      </c>
      <c r="AM228" s="0" t="n">
        <f aca="false">A228*G228</f>
        <v>54919.0644</v>
      </c>
      <c r="AN228" s="0" t="n">
        <f aca="false">A228*H228</f>
        <v>64536.9572</v>
      </c>
      <c r="AO228" s="0" t="n">
        <f aca="false">A228*I228</f>
        <v>66571.269</v>
      </c>
      <c r="AP228" s="0" t="n">
        <f aca="false">A228*J228</f>
        <v>62015.8674</v>
      </c>
      <c r="AQ228" s="0" t="n">
        <f aca="false">A228*K228</f>
        <v>56100.9894</v>
      </c>
      <c r="AR228" s="0" t="n">
        <f aca="false">A228*L228</f>
        <v>44250.9218</v>
      </c>
      <c r="AS228" s="0" t="n">
        <f aca="false">A228*M228</f>
        <v>36591.3474</v>
      </c>
      <c r="AT228" s="0" t="n">
        <f aca="false">A228*N228</f>
        <v>54204.3062</v>
      </c>
      <c r="AU228" s="0" t="n">
        <f aca="false">A228*O228</f>
        <v>37321.8646</v>
      </c>
      <c r="AV228" s="0" t="n">
        <f aca="false">A228*P228</f>
        <v>55081.5572</v>
      </c>
      <c r="AW228" s="0" t="n">
        <f aca="false">A228*Q228</f>
        <v>37203.497</v>
      </c>
      <c r="AX228" s="0" t="n">
        <f aca="false">A228*R228</f>
        <v>42011.0426</v>
      </c>
      <c r="AY228" s="0" t="n">
        <f aca="false">A228*S228</f>
        <v>37347.079</v>
      </c>
      <c r="AZ228" s="0" t="n">
        <f aca="false">A228*T228</f>
        <v>36029.9768</v>
      </c>
      <c r="BA228" s="0" t="n">
        <f aca="false">A228*U228</f>
        <v>38308.0278</v>
      </c>
      <c r="BB228" s="0" t="n">
        <f aca="false">A228*V228</f>
        <v>39573.6506</v>
      </c>
      <c r="BC228" s="0" t="n">
        <f aca="false">A228*W228</f>
        <v>36902.6752</v>
      </c>
      <c r="BD228" s="0" t="n">
        <f aca="false">A228*X228</f>
        <v>32531.89904</v>
      </c>
      <c r="BE228" s="0" t="n">
        <f aca="false">A228*Y228</f>
        <v>39321.1564</v>
      </c>
      <c r="BF228" s="0" t="n">
        <f aca="false">A228*Z228</f>
        <v>33639.75674</v>
      </c>
      <c r="BG228" s="0" t="n">
        <f aca="false">A228*AA228</f>
        <v>41462.2792</v>
      </c>
      <c r="BH228" s="0" t="n">
        <f aca="false">A228*AB228</f>
        <v>37328.5184</v>
      </c>
      <c r="BI228" s="0" t="n">
        <f aca="false">A228*AC228</f>
        <v>39486.801</v>
      </c>
      <c r="BJ228" s="0" t="n">
        <f aca="false">A228*AD228</f>
        <v>39426.2164</v>
      </c>
      <c r="BK228" s="0" t="n">
        <f aca="false">A228*AE228</f>
        <v>40095.0984</v>
      </c>
      <c r="BL228" s="0" t="n">
        <f aca="false">A228*AF228</f>
        <v>35276.3464</v>
      </c>
    </row>
    <row r="229" customFormat="false" ht="16.2" hidden="false" customHeight="false" outlineLevel="0" collapsed="false">
      <c r="A229" s="0" t="n">
        <v>350.4</v>
      </c>
      <c r="B229" s="0" t="n">
        <v>198.863</v>
      </c>
      <c r="C229" s="0" t="n">
        <v>184.475</v>
      </c>
      <c r="D229" s="0" t="n">
        <v>185.348</v>
      </c>
      <c r="E229" s="0" t="n">
        <v>185.691</v>
      </c>
      <c r="F229" s="0" t="n">
        <v>177.459</v>
      </c>
      <c r="G229" s="0" t="n">
        <v>156.308</v>
      </c>
      <c r="H229" s="0" t="n">
        <v>183.66</v>
      </c>
      <c r="I229" s="0" t="n">
        <v>189.331</v>
      </c>
      <c r="J229" s="0" t="n">
        <v>176.411</v>
      </c>
      <c r="K229" s="0" t="n">
        <v>159.795</v>
      </c>
      <c r="L229" s="0" t="n">
        <v>126.167</v>
      </c>
      <c r="M229" s="0" t="n">
        <v>104.354</v>
      </c>
      <c r="N229" s="0" t="n">
        <v>154.238</v>
      </c>
      <c r="O229" s="0" t="n">
        <v>106.572</v>
      </c>
      <c r="P229" s="0" t="n">
        <v>156.866</v>
      </c>
      <c r="Q229" s="0" t="n">
        <v>106.215</v>
      </c>
      <c r="R229" s="0" t="n">
        <v>120.128</v>
      </c>
      <c r="S229" s="0" t="n">
        <v>106.819</v>
      </c>
      <c r="T229" s="0" t="n">
        <v>102.836</v>
      </c>
      <c r="U229" s="0" t="n">
        <v>109.515</v>
      </c>
      <c r="V229" s="0" t="n">
        <v>113.095</v>
      </c>
      <c r="W229" s="0" t="n">
        <v>105.472</v>
      </c>
      <c r="X229" s="0" t="n">
        <v>93.035</v>
      </c>
      <c r="Y229" s="0" t="n">
        <v>112.598</v>
      </c>
      <c r="Z229" s="0" t="n">
        <v>96.2024</v>
      </c>
      <c r="AA229" s="0" t="n">
        <v>118.487</v>
      </c>
      <c r="AB229" s="0" t="n">
        <v>106.734</v>
      </c>
      <c r="AC229" s="0" t="n">
        <v>112.806</v>
      </c>
      <c r="AD229" s="0" t="n">
        <v>112.698</v>
      </c>
      <c r="AE229" s="0" t="n">
        <v>114.476</v>
      </c>
      <c r="AF229" s="0" t="n">
        <v>100.973</v>
      </c>
      <c r="AH229" s="0" t="n">
        <f aca="false">A229*B229</f>
        <v>69681.5952</v>
      </c>
      <c r="AI229" s="0" t="n">
        <f aca="false">A229*C229</f>
        <v>64640.04</v>
      </c>
      <c r="AJ229" s="0" t="n">
        <f aca="false">A229*D229</f>
        <v>64945.9392</v>
      </c>
      <c r="AK229" s="0" t="n">
        <f aca="false">A229*E229</f>
        <v>65066.1264</v>
      </c>
      <c r="AL229" s="0" t="n">
        <f aca="false">A229*F229</f>
        <v>62181.6336</v>
      </c>
      <c r="AM229" s="0" t="n">
        <f aca="false">A229*G229</f>
        <v>54770.3232</v>
      </c>
      <c r="AN229" s="0" t="n">
        <f aca="false">A229*H229</f>
        <v>64354.464</v>
      </c>
      <c r="AO229" s="0" t="n">
        <f aca="false">A229*I229</f>
        <v>66341.5824</v>
      </c>
      <c r="AP229" s="0" t="n">
        <f aca="false">A229*J229</f>
        <v>61814.4144</v>
      </c>
      <c r="AQ229" s="0" t="n">
        <f aca="false">A229*K229</f>
        <v>55992.168</v>
      </c>
      <c r="AR229" s="0" t="n">
        <f aca="false">A229*L229</f>
        <v>44208.9168</v>
      </c>
      <c r="AS229" s="0" t="n">
        <f aca="false">A229*M229</f>
        <v>36565.6416</v>
      </c>
      <c r="AT229" s="0" t="n">
        <f aca="false">A229*N229</f>
        <v>54044.9952</v>
      </c>
      <c r="AU229" s="0" t="n">
        <f aca="false">A229*O229</f>
        <v>37342.8288</v>
      </c>
      <c r="AV229" s="0" t="n">
        <f aca="false">A229*P229</f>
        <v>54965.8464</v>
      </c>
      <c r="AW229" s="0" t="n">
        <f aca="false">A229*Q229</f>
        <v>37217.736</v>
      </c>
      <c r="AX229" s="0" t="n">
        <f aca="false">A229*R229</f>
        <v>42092.8512</v>
      </c>
      <c r="AY229" s="0" t="n">
        <f aca="false">A229*S229</f>
        <v>37429.3776</v>
      </c>
      <c r="AZ229" s="0" t="n">
        <f aca="false">A229*T229</f>
        <v>36033.7344</v>
      </c>
      <c r="BA229" s="0" t="n">
        <f aca="false">A229*U229</f>
        <v>38374.056</v>
      </c>
      <c r="BB229" s="0" t="n">
        <f aca="false">A229*V229</f>
        <v>39628.488</v>
      </c>
      <c r="BC229" s="0" t="n">
        <f aca="false">A229*W229</f>
        <v>36957.3888</v>
      </c>
      <c r="BD229" s="0" t="n">
        <f aca="false">A229*X229</f>
        <v>32599.464</v>
      </c>
      <c r="BE229" s="0" t="n">
        <f aca="false">A229*Y229</f>
        <v>39454.3392</v>
      </c>
      <c r="BF229" s="0" t="n">
        <f aca="false">A229*Z229</f>
        <v>33709.32096</v>
      </c>
      <c r="BG229" s="0" t="n">
        <f aca="false">A229*AA229</f>
        <v>41517.8448</v>
      </c>
      <c r="BH229" s="0" t="n">
        <f aca="false">A229*AB229</f>
        <v>37399.5936</v>
      </c>
      <c r="BI229" s="0" t="n">
        <f aca="false">A229*AC229</f>
        <v>39527.2224</v>
      </c>
      <c r="BJ229" s="0" t="n">
        <f aca="false">A229*AD229</f>
        <v>39489.3792</v>
      </c>
      <c r="BK229" s="0" t="n">
        <f aca="false">A229*AE229</f>
        <v>40112.3904</v>
      </c>
      <c r="BL229" s="0" t="n">
        <f aca="false">A229*AF229</f>
        <v>35380.9392</v>
      </c>
    </row>
    <row r="230" customFormat="false" ht="16.2" hidden="false" customHeight="false" outlineLevel="0" collapsed="false">
      <c r="A230" s="0" t="n">
        <v>350.6</v>
      </c>
      <c r="B230" s="0" t="n">
        <v>197.915</v>
      </c>
      <c r="C230" s="0" t="n">
        <v>183.799</v>
      </c>
      <c r="D230" s="0" t="n">
        <v>184.614</v>
      </c>
      <c r="E230" s="0" t="n">
        <v>185.155</v>
      </c>
      <c r="F230" s="0" t="n">
        <v>176.809</v>
      </c>
      <c r="G230" s="0" t="n">
        <v>155.815</v>
      </c>
      <c r="H230" s="0" t="n">
        <v>183.067</v>
      </c>
      <c r="I230" s="0" t="n">
        <v>188.472</v>
      </c>
      <c r="J230" s="0" t="n">
        <v>175.657</v>
      </c>
      <c r="K230" s="0" t="n">
        <v>159.508</v>
      </c>
      <c r="L230" s="0" t="n">
        <v>125.862</v>
      </c>
      <c r="M230" s="0" t="n">
        <v>104.225</v>
      </c>
      <c r="N230" s="0" t="n">
        <v>153.576</v>
      </c>
      <c r="O230" s="0" t="n">
        <v>106.428</v>
      </c>
      <c r="P230" s="0" t="n">
        <v>156.372</v>
      </c>
      <c r="Q230" s="0" t="n">
        <v>106.312</v>
      </c>
      <c r="R230" s="0" t="n">
        <v>120.176</v>
      </c>
      <c r="S230" s="0" t="n">
        <v>106.934</v>
      </c>
      <c r="T230" s="0" t="n">
        <v>102.934</v>
      </c>
      <c r="U230" s="0" t="n">
        <v>109.52</v>
      </c>
      <c r="V230" s="0" t="n">
        <v>113.066</v>
      </c>
      <c r="W230" s="0" t="n">
        <v>105.635</v>
      </c>
      <c r="X230" s="0" t="n">
        <v>93.1283</v>
      </c>
      <c r="Y230" s="0" t="n">
        <v>112.659</v>
      </c>
      <c r="Z230" s="0" t="n">
        <v>96.2861</v>
      </c>
      <c r="AA230" s="0" t="n">
        <v>118.693</v>
      </c>
      <c r="AB230" s="0" t="n">
        <v>106.889</v>
      </c>
      <c r="AC230" s="0" t="n">
        <v>112.839</v>
      </c>
      <c r="AD230" s="0" t="n">
        <v>112.687</v>
      </c>
      <c r="AE230" s="0" t="n">
        <v>114.617</v>
      </c>
      <c r="AF230" s="0" t="n">
        <v>101.125</v>
      </c>
      <c r="AH230" s="0" t="n">
        <f aca="false">A230*B230</f>
        <v>69388.999</v>
      </c>
      <c r="AI230" s="0" t="n">
        <f aca="false">A230*C230</f>
        <v>64439.9294</v>
      </c>
      <c r="AJ230" s="0" t="n">
        <f aca="false">A230*D230</f>
        <v>64725.6684</v>
      </c>
      <c r="AK230" s="0" t="n">
        <f aca="false">A230*E230</f>
        <v>64915.343</v>
      </c>
      <c r="AL230" s="0" t="n">
        <f aca="false">A230*F230</f>
        <v>61989.2354</v>
      </c>
      <c r="AM230" s="0" t="n">
        <f aca="false">A230*G230</f>
        <v>54628.739</v>
      </c>
      <c r="AN230" s="0" t="n">
        <f aca="false">A230*H230</f>
        <v>64183.2902</v>
      </c>
      <c r="AO230" s="0" t="n">
        <f aca="false">A230*I230</f>
        <v>66078.2832</v>
      </c>
      <c r="AP230" s="0" t="n">
        <f aca="false">A230*J230</f>
        <v>61585.3442</v>
      </c>
      <c r="AQ230" s="0" t="n">
        <f aca="false">A230*K230</f>
        <v>55923.5048</v>
      </c>
      <c r="AR230" s="0" t="n">
        <f aca="false">A230*L230</f>
        <v>44127.2172</v>
      </c>
      <c r="AS230" s="0" t="n">
        <f aca="false">A230*M230</f>
        <v>36541.285</v>
      </c>
      <c r="AT230" s="0" t="n">
        <f aca="false">A230*N230</f>
        <v>53843.7456</v>
      </c>
      <c r="AU230" s="0" t="n">
        <f aca="false">A230*O230</f>
        <v>37313.6568</v>
      </c>
      <c r="AV230" s="0" t="n">
        <f aca="false">A230*P230</f>
        <v>54824.0232</v>
      </c>
      <c r="AW230" s="0" t="n">
        <f aca="false">A230*Q230</f>
        <v>37272.9872</v>
      </c>
      <c r="AX230" s="0" t="n">
        <f aca="false">A230*R230</f>
        <v>42133.7056</v>
      </c>
      <c r="AY230" s="0" t="n">
        <f aca="false">A230*S230</f>
        <v>37491.0604</v>
      </c>
      <c r="AZ230" s="0" t="n">
        <f aca="false">A230*T230</f>
        <v>36088.6604</v>
      </c>
      <c r="BA230" s="0" t="n">
        <f aca="false">A230*U230</f>
        <v>38397.712</v>
      </c>
      <c r="BB230" s="0" t="n">
        <f aca="false">A230*V230</f>
        <v>39640.9396</v>
      </c>
      <c r="BC230" s="0" t="n">
        <f aca="false">A230*W230</f>
        <v>37035.631</v>
      </c>
      <c r="BD230" s="0" t="n">
        <f aca="false">A230*X230</f>
        <v>32650.78198</v>
      </c>
      <c r="BE230" s="0" t="n">
        <f aca="false">A230*Y230</f>
        <v>39498.2454</v>
      </c>
      <c r="BF230" s="0" t="n">
        <f aca="false">A230*Z230</f>
        <v>33757.90666</v>
      </c>
      <c r="BG230" s="0" t="n">
        <f aca="false">A230*AA230</f>
        <v>41613.7658</v>
      </c>
      <c r="BH230" s="0" t="n">
        <f aca="false">A230*AB230</f>
        <v>37475.2834</v>
      </c>
      <c r="BI230" s="0" t="n">
        <f aca="false">A230*AC230</f>
        <v>39561.3534</v>
      </c>
      <c r="BJ230" s="0" t="n">
        <f aca="false">A230*AD230</f>
        <v>39508.0622</v>
      </c>
      <c r="BK230" s="0" t="n">
        <f aca="false">A230*AE230</f>
        <v>40184.7202</v>
      </c>
      <c r="BL230" s="0" t="n">
        <f aca="false">A230*AF230</f>
        <v>35454.425</v>
      </c>
    </row>
    <row r="231" customFormat="false" ht="16.2" hidden="false" customHeight="false" outlineLevel="0" collapsed="false">
      <c r="A231" s="0" t="n">
        <v>350.8</v>
      </c>
      <c r="B231" s="0" t="n">
        <v>197.027</v>
      </c>
      <c r="C231" s="0" t="n">
        <v>182.95</v>
      </c>
      <c r="D231" s="0" t="n">
        <v>183.798</v>
      </c>
      <c r="E231" s="0" t="n">
        <v>184.35</v>
      </c>
      <c r="F231" s="0" t="n">
        <v>176.014</v>
      </c>
      <c r="G231" s="0" t="n">
        <v>155.179</v>
      </c>
      <c r="H231" s="0" t="n">
        <v>182.282</v>
      </c>
      <c r="I231" s="0" t="n">
        <v>187.744</v>
      </c>
      <c r="J231" s="0" t="n">
        <v>175.118</v>
      </c>
      <c r="K231" s="0" t="n">
        <v>159.062</v>
      </c>
      <c r="L231" s="0" t="n">
        <v>125.554</v>
      </c>
      <c r="M231" s="0" t="n">
        <v>104.191</v>
      </c>
      <c r="N231" s="0" t="n">
        <v>153.13</v>
      </c>
      <c r="O231" s="0" t="n">
        <v>106.175</v>
      </c>
      <c r="P231" s="0" t="n">
        <v>155.88</v>
      </c>
      <c r="Q231" s="0" t="n">
        <v>106.361</v>
      </c>
      <c r="R231" s="0" t="n">
        <v>120.111</v>
      </c>
      <c r="S231" s="0" t="n">
        <v>107.091</v>
      </c>
      <c r="T231" s="0" t="n">
        <v>103.061</v>
      </c>
      <c r="U231" s="0" t="n">
        <v>109.697</v>
      </c>
      <c r="V231" s="0" t="n">
        <v>113.11</v>
      </c>
      <c r="W231" s="0" t="n">
        <v>105.686</v>
      </c>
      <c r="X231" s="0" t="n">
        <v>93.2784</v>
      </c>
      <c r="Y231" s="0" t="n">
        <v>112.771</v>
      </c>
      <c r="Z231" s="0" t="n">
        <v>96.346</v>
      </c>
      <c r="AA231" s="0" t="n">
        <v>118.728</v>
      </c>
      <c r="AB231" s="0" t="n">
        <v>106.896</v>
      </c>
      <c r="AC231" s="0" t="n">
        <v>112.834</v>
      </c>
      <c r="AD231" s="0" t="n">
        <v>112.832</v>
      </c>
      <c r="AE231" s="0" t="n">
        <v>114.499</v>
      </c>
      <c r="AF231" s="0" t="n">
        <v>101.204</v>
      </c>
      <c r="AH231" s="0" t="n">
        <f aca="false">A231*B231</f>
        <v>69117.0716</v>
      </c>
      <c r="AI231" s="0" t="n">
        <f aca="false">A231*C231</f>
        <v>64178.86</v>
      </c>
      <c r="AJ231" s="0" t="n">
        <f aca="false">A231*D231</f>
        <v>64476.3384</v>
      </c>
      <c r="AK231" s="0" t="n">
        <f aca="false">A231*E231</f>
        <v>64669.98</v>
      </c>
      <c r="AL231" s="0" t="n">
        <f aca="false">A231*F231</f>
        <v>61745.7112</v>
      </c>
      <c r="AM231" s="0" t="n">
        <f aca="false">A231*G231</f>
        <v>54436.7932</v>
      </c>
      <c r="AN231" s="0" t="n">
        <f aca="false">A231*H231</f>
        <v>63944.5256</v>
      </c>
      <c r="AO231" s="0" t="n">
        <f aca="false">A231*I231</f>
        <v>65860.5952</v>
      </c>
      <c r="AP231" s="0" t="n">
        <f aca="false">A231*J231</f>
        <v>61431.3944</v>
      </c>
      <c r="AQ231" s="0" t="n">
        <f aca="false">A231*K231</f>
        <v>55798.9496</v>
      </c>
      <c r="AR231" s="0" t="n">
        <f aca="false">A231*L231</f>
        <v>44044.3432</v>
      </c>
      <c r="AS231" s="0" t="n">
        <f aca="false">A231*M231</f>
        <v>36550.2028</v>
      </c>
      <c r="AT231" s="0" t="n">
        <f aca="false">A231*N231</f>
        <v>53718.004</v>
      </c>
      <c r="AU231" s="0" t="n">
        <f aca="false">A231*O231</f>
        <v>37246.19</v>
      </c>
      <c r="AV231" s="0" t="n">
        <f aca="false">A231*P231</f>
        <v>54682.704</v>
      </c>
      <c r="AW231" s="0" t="n">
        <f aca="false">A231*Q231</f>
        <v>37311.4388</v>
      </c>
      <c r="AX231" s="0" t="n">
        <f aca="false">A231*R231</f>
        <v>42134.9388</v>
      </c>
      <c r="AY231" s="0" t="n">
        <f aca="false">A231*S231</f>
        <v>37567.5228</v>
      </c>
      <c r="AZ231" s="0" t="n">
        <f aca="false">A231*T231</f>
        <v>36153.7988</v>
      </c>
      <c r="BA231" s="0" t="n">
        <f aca="false">A231*U231</f>
        <v>38481.7076</v>
      </c>
      <c r="BB231" s="0" t="n">
        <f aca="false">A231*V231</f>
        <v>39678.988</v>
      </c>
      <c r="BC231" s="0" t="n">
        <f aca="false">A231*W231</f>
        <v>37074.6488</v>
      </c>
      <c r="BD231" s="0" t="n">
        <f aca="false">A231*X231</f>
        <v>32722.06272</v>
      </c>
      <c r="BE231" s="0" t="n">
        <f aca="false">A231*Y231</f>
        <v>39560.0668</v>
      </c>
      <c r="BF231" s="0" t="n">
        <f aca="false">A231*Z231</f>
        <v>33798.1768</v>
      </c>
      <c r="BG231" s="0" t="n">
        <f aca="false">A231*AA231</f>
        <v>41649.7824</v>
      </c>
      <c r="BH231" s="0" t="n">
        <f aca="false">A231*AB231</f>
        <v>37499.1168</v>
      </c>
      <c r="BI231" s="0" t="n">
        <f aca="false">A231*AC231</f>
        <v>39582.1672</v>
      </c>
      <c r="BJ231" s="0" t="n">
        <f aca="false">A231*AD231</f>
        <v>39581.4656</v>
      </c>
      <c r="BK231" s="0" t="n">
        <f aca="false">A231*AE231</f>
        <v>40166.2492</v>
      </c>
      <c r="BL231" s="0" t="n">
        <f aca="false">A231*AF231</f>
        <v>35502.3632</v>
      </c>
    </row>
    <row r="232" customFormat="false" ht="16.2" hidden="false" customHeight="false" outlineLevel="0" collapsed="false">
      <c r="A232" s="0" t="n">
        <v>351</v>
      </c>
      <c r="B232" s="0" t="n">
        <v>196.562</v>
      </c>
      <c r="C232" s="0" t="n">
        <v>182.117</v>
      </c>
      <c r="D232" s="0" t="n">
        <v>183.06</v>
      </c>
      <c r="E232" s="0" t="n">
        <v>183.503</v>
      </c>
      <c r="F232" s="0" t="n">
        <v>175.325</v>
      </c>
      <c r="G232" s="0" t="n">
        <v>154.585</v>
      </c>
      <c r="H232" s="0" t="n">
        <v>181.494</v>
      </c>
      <c r="I232" s="0" t="n">
        <v>186.957</v>
      </c>
      <c r="J232" s="0" t="n">
        <v>174.4</v>
      </c>
      <c r="K232" s="0" t="n">
        <v>158.719</v>
      </c>
      <c r="L232" s="0" t="n">
        <v>125.427</v>
      </c>
      <c r="M232" s="0" t="n">
        <v>104.115</v>
      </c>
      <c r="N232" s="0" t="n">
        <v>152.625</v>
      </c>
      <c r="O232" s="0" t="n">
        <v>106.235</v>
      </c>
      <c r="P232" s="0" t="n">
        <v>155.511</v>
      </c>
      <c r="Q232" s="0" t="n">
        <v>106.384</v>
      </c>
      <c r="R232" s="0" t="n">
        <v>120.084</v>
      </c>
      <c r="S232" s="0" t="n">
        <v>107.234</v>
      </c>
      <c r="T232" s="0" t="n">
        <v>103.069</v>
      </c>
      <c r="U232" s="0" t="n">
        <v>109.68</v>
      </c>
      <c r="V232" s="0" t="n">
        <v>113.074</v>
      </c>
      <c r="W232" s="0" t="n">
        <v>105.797</v>
      </c>
      <c r="X232" s="0" t="n">
        <v>93.4008</v>
      </c>
      <c r="Y232" s="0" t="n">
        <v>112.852</v>
      </c>
      <c r="Z232" s="0" t="n">
        <v>96.3973</v>
      </c>
      <c r="AA232" s="0" t="n">
        <v>118.78</v>
      </c>
      <c r="AB232" s="0" t="n">
        <v>107.016</v>
      </c>
      <c r="AC232" s="0" t="n">
        <v>112.993</v>
      </c>
      <c r="AD232" s="0" t="n">
        <v>112.93</v>
      </c>
      <c r="AE232" s="0" t="n">
        <v>114.751</v>
      </c>
      <c r="AF232" s="0" t="n">
        <v>101.365</v>
      </c>
      <c r="AH232" s="0" t="n">
        <f aca="false">A232*B232</f>
        <v>68993.262</v>
      </c>
      <c r="AI232" s="0" t="n">
        <f aca="false">A232*C232</f>
        <v>63923.067</v>
      </c>
      <c r="AJ232" s="0" t="n">
        <f aca="false">A232*D232</f>
        <v>64254.06</v>
      </c>
      <c r="AK232" s="0" t="n">
        <f aca="false">A232*E232</f>
        <v>64409.553</v>
      </c>
      <c r="AL232" s="0" t="n">
        <f aca="false">A232*F232</f>
        <v>61539.075</v>
      </c>
      <c r="AM232" s="0" t="n">
        <f aca="false">A232*G232</f>
        <v>54259.335</v>
      </c>
      <c r="AN232" s="0" t="n">
        <f aca="false">A232*H232</f>
        <v>63704.394</v>
      </c>
      <c r="AO232" s="0" t="n">
        <f aca="false">A232*I232</f>
        <v>65621.907</v>
      </c>
      <c r="AP232" s="0" t="n">
        <f aca="false">A232*J232</f>
        <v>61214.4</v>
      </c>
      <c r="AQ232" s="0" t="n">
        <f aca="false">A232*K232</f>
        <v>55710.369</v>
      </c>
      <c r="AR232" s="0" t="n">
        <f aca="false">A232*L232</f>
        <v>44024.877</v>
      </c>
      <c r="AS232" s="0" t="n">
        <f aca="false">A232*M232</f>
        <v>36544.365</v>
      </c>
      <c r="AT232" s="0" t="n">
        <f aca="false">A232*N232</f>
        <v>53571.375</v>
      </c>
      <c r="AU232" s="0" t="n">
        <f aca="false">A232*O232</f>
        <v>37288.485</v>
      </c>
      <c r="AV232" s="0" t="n">
        <f aca="false">A232*P232</f>
        <v>54584.361</v>
      </c>
      <c r="AW232" s="0" t="n">
        <f aca="false">A232*Q232</f>
        <v>37340.784</v>
      </c>
      <c r="AX232" s="0" t="n">
        <f aca="false">A232*R232</f>
        <v>42149.484</v>
      </c>
      <c r="AY232" s="0" t="n">
        <f aca="false">A232*S232</f>
        <v>37639.134</v>
      </c>
      <c r="AZ232" s="0" t="n">
        <f aca="false">A232*T232</f>
        <v>36177.219</v>
      </c>
      <c r="BA232" s="0" t="n">
        <f aca="false">A232*U232</f>
        <v>38497.68</v>
      </c>
      <c r="BB232" s="0" t="n">
        <f aca="false">A232*V232</f>
        <v>39688.974</v>
      </c>
      <c r="BC232" s="0" t="n">
        <f aca="false">A232*W232</f>
        <v>37134.747</v>
      </c>
      <c r="BD232" s="0" t="n">
        <f aca="false">A232*X232</f>
        <v>32783.6808</v>
      </c>
      <c r="BE232" s="0" t="n">
        <f aca="false">A232*Y232</f>
        <v>39611.052</v>
      </c>
      <c r="BF232" s="0" t="n">
        <f aca="false">A232*Z232</f>
        <v>33835.4523</v>
      </c>
      <c r="BG232" s="0" t="n">
        <f aca="false">A232*AA232</f>
        <v>41691.78</v>
      </c>
      <c r="BH232" s="0" t="n">
        <f aca="false">A232*AB232</f>
        <v>37562.616</v>
      </c>
      <c r="BI232" s="0" t="n">
        <f aca="false">A232*AC232</f>
        <v>39660.543</v>
      </c>
      <c r="BJ232" s="0" t="n">
        <f aca="false">A232*AD232</f>
        <v>39638.43</v>
      </c>
      <c r="BK232" s="0" t="n">
        <f aca="false">A232*AE232</f>
        <v>40277.601</v>
      </c>
      <c r="BL232" s="0" t="n">
        <f aca="false">A232*AF232</f>
        <v>35579.115</v>
      </c>
    </row>
    <row r="233" customFormat="false" ht="16.2" hidden="false" customHeight="false" outlineLevel="0" collapsed="false">
      <c r="A233" s="0" t="n">
        <v>351.2</v>
      </c>
      <c r="B233" s="0" t="n">
        <v>195.724</v>
      </c>
      <c r="C233" s="0" t="n">
        <v>181.491</v>
      </c>
      <c r="D233" s="0" t="n">
        <v>182.087</v>
      </c>
      <c r="E233" s="0" t="n">
        <v>182.95</v>
      </c>
      <c r="F233" s="0" t="n">
        <v>174.788</v>
      </c>
      <c r="G233" s="0" t="n">
        <v>153.997</v>
      </c>
      <c r="H233" s="0" t="n">
        <v>180.744</v>
      </c>
      <c r="I233" s="0" t="n">
        <v>186.098</v>
      </c>
      <c r="J233" s="0" t="n">
        <v>173.786</v>
      </c>
      <c r="K233" s="0" t="n">
        <v>158.334</v>
      </c>
      <c r="L233" s="0" t="n">
        <v>125.301</v>
      </c>
      <c r="M233" s="0" t="n">
        <v>104.024</v>
      </c>
      <c r="N233" s="0" t="n">
        <v>152.131</v>
      </c>
      <c r="O233" s="0" t="n">
        <v>106.173</v>
      </c>
      <c r="P233" s="0" t="n">
        <v>155.23</v>
      </c>
      <c r="Q233" s="0" t="n">
        <v>106.382</v>
      </c>
      <c r="R233" s="0" t="n">
        <v>120.236</v>
      </c>
      <c r="S233" s="0" t="n">
        <v>107.224</v>
      </c>
      <c r="T233" s="0" t="n">
        <v>103.032</v>
      </c>
      <c r="U233" s="0" t="n">
        <v>109.659</v>
      </c>
      <c r="V233" s="0" t="n">
        <v>113.18</v>
      </c>
      <c r="W233" s="0" t="n">
        <v>105.864</v>
      </c>
      <c r="X233" s="0" t="n">
        <v>93.3654</v>
      </c>
      <c r="Y233" s="0" t="n">
        <v>112.907</v>
      </c>
      <c r="Z233" s="0" t="n">
        <v>96.6276</v>
      </c>
      <c r="AA233" s="0" t="n">
        <v>118.777</v>
      </c>
      <c r="AB233" s="0" t="n">
        <v>107.104</v>
      </c>
      <c r="AC233" s="0" t="n">
        <v>113.255</v>
      </c>
      <c r="AD233" s="0" t="n">
        <v>113.117</v>
      </c>
      <c r="AE233" s="0" t="n">
        <v>114.99</v>
      </c>
      <c r="AF233" s="0" t="n">
        <v>101.622</v>
      </c>
      <c r="AH233" s="0" t="n">
        <f aca="false">A233*B233</f>
        <v>68738.2688</v>
      </c>
      <c r="AI233" s="0" t="n">
        <f aca="false">A233*C233</f>
        <v>63739.6392</v>
      </c>
      <c r="AJ233" s="0" t="n">
        <f aca="false">A233*D233</f>
        <v>63948.9544</v>
      </c>
      <c r="AK233" s="0" t="n">
        <f aca="false">A233*E233</f>
        <v>64252.04</v>
      </c>
      <c r="AL233" s="0" t="n">
        <f aca="false">A233*F233</f>
        <v>61385.5456</v>
      </c>
      <c r="AM233" s="0" t="n">
        <f aca="false">A233*G233</f>
        <v>54083.7464</v>
      </c>
      <c r="AN233" s="0" t="n">
        <f aca="false">A233*H233</f>
        <v>63477.2928</v>
      </c>
      <c r="AO233" s="0" t="n">
        <f aca="false">A233*I233</f>
        <v>65357.6176</v>
      </c>
      <c r="AP233" s="0" t="n">
        <f aca="false">A233*J233</f>
        <v>61033.6432</v>
      </c>
      <c r="AQ233" s="0" t="n">
        <f aca="false">A233*K233</f>
        <v>55606.9008</v>
      </c>
      <c r="AR233" s="0" t="n">
        <f aca="false">A233*L233</f>
        <v>44005.7112</v>
      </c>
      <c r="AS233" s="0" t="n">
        <f aca="false">A233*M233</f>
        <v>36533.2288</v>
      </c>
      <c r="AT233" s="0" t="n">
        <f aca="false">A233*N233</f>
        <v>53428.4072</v>
      </c>
      <c r="AU233" s="0" t="n">
        <f aca="false">A233*O233</f>
        <v>37287.9576</v>
      </c>
      <c r="AV233" s="0" t="n">
        <f aca="false">A233*P233</f>
        <v>54516.776</v>
      </c>
      <c r="AW233" s="0" t="n">
        <f aca="false">A233*Q233</f>
        <v>37361.3584</v>
      </c>
      <c r="AX233" s="0" t="n">
        <f aca="false">A233*R233</f>
        <v>42226.8832</v>
      </c>
      <c r="AY233" s="0" t="n">
        <f aca="false">A233*S233</f>
        <v>37657.0688</v>
      </c>
      <c r="AZ233" s="0" t="n">
        <f aca="false">A233*T233</f>
        <v>36184.8384</v>
      </c>
      <c r="BA233" s="0" t="n">
        <f aca="false">A233*U233</f>
        <v>38512.2408</v>
      </c>
      <c r="BB233" s="0" t="n">
        <f aca="false">A233*V233</f>
        <v>39748.816</v>
      </c>
      <c r="BC233" s="0" t="n">
        <f aca="false">A233*W233</f>
        <v>37179.4368</v>
      </c>
      <c r="BD233" s="0" t="n">
        <f aca="false">A233*X233</f>
        <v>32789.92848</v>
      </c>
      <c r="BE233" s="0" t="n">
        <f aca="false">A233*Y233</f>
        <v>39652.9384</v>
      </c>
      <c r="BF233" s="0" t="n">
        <f aca="false">A233*Z233</f>
        <v>33935.61312</v>
      </c>
      <c r="BG233" s="0" t="n">
        <f aca="false">A233*AA233</f>
        <v>41714.4824</v>
      </c>
      <c r="BH233" s="0" t="n">
        <f aca="false">A233*AB233</f>
        <v>37614.9248</v>
      </c>
      <c r="BI233" s="0" t="n">
        <f aca="false">A233*AC233</f>
        <v>39775.156</v>
      </c>
      <c r="BJ233" s="0" t="n">
        <f aca="false">A233*AD233</f>
        <v>39726.6904</v>
      </c>
      <c r="BK233" s="0" t="n">
        <f aca="false">A233*AE233</f>
        <v>40384.488</v>
      </c>
      <c r="BL233" s="0" t="n">
        <f aca="false">A233*AF233</f>
        <v>35689.6464</v>
      </c>
    </row>
    <row r="234" customFormat="false" ht="16.2" hidden="false" customHeight="false" outlineLevel="0" collapsed="false">
      <c r="A234" s="0" t="n">
        <v>351.4</v>
      </c>
      <c r="B234" s="0" t="n">
        <v>194.824</v>
      </c>
      <c r="C234" s="0" t="n">
        <v>180.678</v>
      </c>
      <c r="D234" s="0" t="n">
        <v>181.385</v>
      </c>
      <c r="E234" s="0" t="n">
        <v>182.351</v>
      </c>
      <c r="F234" s="0" t="n">
        <v>174.276</v>
      </c>
      <c r="G234" s="0" t="n">
        <v>153.383</v>
      </c>
      <c r="H234" s="0" t="n">
        <v>179.638</v>
      </c>
      <c r="I234" s="0" t="n">
        <v>185.247</v>
      </c>
      <c r="J234" s="0" t="n">
        <v>173.194</v>
      </c>
      <c r="K234" s="0" t="n">
        <v>157.987</v>
      </c>
      <c r="L234" s="0" t="n">
        <v>125.317</v>
      </c>
      <c r="M234" s="0" t="n">
        <v>103.981</v>
      </c>
      <c r="N234" s="0" t="n">
        <v>151.737</v>
      </c>
      <c r="O234" s="0" t="n">
        <v>106.008</v>
      </c>
      <c r="P234" s="0" t="n">
        <v>154.916</v>
      </c>
      <c r="Q234" s="0" t="n">
        <v>106.412</v>
      </c>
      <c r="R234" s="0" t="n">
        <v>120.251</v>
      </c>
      <c r="S234" s="0" t="n">
        <v>107.171</v>
      </c>
      <c r="T234" s="0" t="n">
        <v>103.015</v>
      </c>
      <c r="U234" s="0" t="n">
        <v>109.467</v>
      </c>
      <c r="V234" s="0" t="n">
        <v>113.26</v>
      </c>
      <c r="W234" s="0" t="n">
        <v>105.753</v>
      </c>
      <c r="X234" s="0" t="n">
        <v>93.5248</v>
      </c>
      <c r="Y234" s="0" t="n">
        <v>112.972</v>
      </c>
      <c r="Z234" s="0" t="n">
        <v>96.6447</v>
      </c>
      <c r="AA234" s="0" t="n">
        <v>118.969</v>
      </c>
      <c r="AB234" s="0" t="n">
        <v>107.295</v>
      </c>
      <c r="AC234" s="0" t="n">
        <v>113.524</v>
      </c>
      <c r="AD234" s="0" t="n">
        <v>113.048</v>
      </c>
      <c r="AE234" s="0" t="n">
        <v>114.997</v>
      </c>
      <c r="AF234" s="0" t="n">
        <v>101.71</v>
      </c>
      <c r="AH234" s="0" t="n">
        <f aca="false">A234*B234</f>
        <v>68461.1536</v>
      </c>
      <c r="AI234" s="0" t="n">
        <f aca="false">A234*C234</f>
        <v>63490.2492</v>
      </c>
      <c r="AJ234" s="0" t="n">
        <f aca="false">A234*D234</f>
        <v>63738.689</v>
      </c>
      <c r="AK234" s="0" t="n">
        <f aca="false">A234*E234</f>
        <v>64078.1414</v>
      </c>
      <c r="AL234" s="0" t="n">
        <f aca="false">A234*F234</f>
        <v>61240.5864</v>
      </c>
      <c r="AM234" s="0" t="n">
        <f aca="false">A234*G234</f>
        <v>53898.7862</v>
      </c>
      <c r="AN234" s="0" t="n">
        <f aca="false">A234*H234</f>
        <v>63124.7932</v>
      </c>
      <c r="AO234" s="0" t="n">
        <f aca="false">A234*I234</f>
        <v>65095.7958</v>
      </c>
      <c r="AP234" s="0" t="n">
        <f aca="false">A234*J234</f>
        <v>60860.3716</v>
      </c>
      <c r="AQ234" s="0" t="n">
        <f aca="false">A234*K234</f>
        <v>55516.6318</v>
      </c>
      <c r="AR234" s="0" t="n">
        <f aca="false">A234*L234</f>
        <v>44036.3938</v>
      </c>
      <c r="AS234" s="0" t="n">
        <f aca="false">A234*M234</f>
        <v>36538.9234</v>
      </c>
      <c r="AT234" s="0" t="n">
        <f aca="false">A234*N234</f>
        <v>53320.3818</v>
      </c>
      <c r="AU234" s="0" t="n">
        <f aca="false">A234*O234</f>
        <v>37251.2112</v>
      </c>
      <c r="AV234" s="0" t="n">
        <f aca="false">A234*P234</f>
        <v>54437.4824</v>
      </c>
      <c r="AW234" s="0" t="n">
        <f aca="false">A234*Q234</f>
        <v>37393.1768</v>
      </c>
      <c r="AX234" s="0" t="n">
        <f aca="false">A234*R234</f>
        <v>42256.2014</v>
      </c>
      <c r="AY234" s="0" t="n">
        <f aca="false">A234*S234</f>
        <v>37659.8894</v>
      </c>
      <c r="AZ234" s="0" t="n">
        <f aca="false">A234*T234</f>
        <v>36199.471</v>
      </c>
      <c r="BA234" s="0" t="n">
        <f aca="false">A234*U234</f>
        <v>38466.7038</v>
      </c>
      <c r="BB234" s="0" t="n">
        <f aca="false">A234*V234</f>
        <v>39799.564</v>
      </c>
      <c r="BC234" s="0" t="n">
        <f aca="false">A234*W234</f>
        <v>37161.6042</v>
      </c>
      <c r="BD234" s="0" t="n">
        <f aca="false">A234*X234</f>
        <v>32864.61472</v>
      </c>
      <c r="BE234" s="0" t="n">
        <f aca="false">A234*Y234</f>
        <v>39698.3608</v>
      </c>
      <c r="BF234" s="0" t="n">
        <f aca="false">A234*Z234</f>
        <v>33960.94758</v>
      </c>
      <c r="BG234" s="0" t="n">
        <f aca="false">A234*AA234</f>
        <v>41805.7066</v>
      </c>
      <c r="BH234" s="0" t="n">
        <f aca="false">A234*AB234</f>
        <v>37703.463</v>
      </c>
      <c r="BI234" s="0" t="n">
        <f aca="false">A234*AC234</f>
        <v>39892.3336</v>
      </c>
      <c r="BJ234" s="0" t="n">
        <f aca="false">A234*AD234</f>
        <v>39725.0672</v>
      </c>
      <c r="BK234" s="0" t="n">
        <f aca="false">A234*AE234</f>
        <v>40409.9458</v>
      </c>
      <c r="BL234" s="0" t="n">
        <f aca="false">A234*AF234</f>
        <v>35740.894</v>
      </c>
    </row>
    <row r="235" customFormat="false" ht="16.2" hidden="false" customHeight="false" outlineLevel="0" collapsed="false">
      <c r="A235" s="0" t="n">
        <v>351.6</v>
      </c>
      <c r="B235" s="0" t="n">
        <v>194.077</v>
      </c>
      <c r="C235" s="0" t="n">
        <v>179.832</v>
      </c>
      <c r="D235" s="0" t="n">
        <v>180.653</v>
      </c>
      <c r="E235" s="0" t="n">
        <v>181.406</v>
      </c>
      <c r="F235" s="0" t="n">
        <v>173.647</v>
      </c>
      <c r="G235" s="0" t="n">
        <v>152.695</v>
      </c>
      <c r="H235" s="0" t="n">
        <v>178.959</v>
      </c>
      <c r="I235" s="0" t="n">
        <v>184.462</v>
      </c>
      <c r="J235" s="0" t="n">
        <v>172.469</v>
      </c>
      <c r="K235" s="0" t="n">
        <v>157.456</v>
      </c>
      <c r="L235" s="0" t="n">
        <v>125.23</v>
      </c>
      <c r="M235" s="0" t="n">
        <v>103.905</v>
      </c>
      <c r="N235" s="0" t="n">
        <v>151.195</v>
      </c>
      <c r="O235" s="0" t="n">
        <v>105.92</v>
      </c>
      <c r="P235" s="0" t="n">
        <v>154.541</v>
      </c>
      <c r="Q235" s="0" t="n">
        <v>106.421</v>
      </c>
      <c r="R235" s="0" t="n">
        <v>120.294</v>
      </c>
      <c r="S235" s="0" t="n">
        <v>107.286</v>
      </c>
      <c r="T235" s="0" t="n">
        <v>102.958</v>
      </c>
      <c r="U235" s="0" t="n">
        <v>109.527</v>
      </c>
      <c r="V235" s="0" t="n">
        <v>113.18</v>
      </c>
      <c r="W235" s="0" t="n">
        <v>105.777</v>
      </c>
      <c r="X235" s="0" t="n">
        <v>93.5795</v>
      </c>
      <c r="Y235" s="0" t="n">
        <v>112.764</v>
      </c>
      <c r="Z235" s="0" t="n">
        <v>96.7925</v>
      </c>
      <c r="AA235" s="0" t="n">
        <v>119.05</v>
      </c>
      <c r="AB235" s="0" t="n">
        <v>107.311</v>
      </c>
      <c r="AC235" s="0" t="n">
        <v>113.691</v>
      </c>
      <c r="AD235" s="0" t="n">
        <v>113.228</v>
      </c>
      <c r="AE235" s="0" t="n">
        <v>115.152</v>
      </c>
      <c r="AF235" s="0" t="n">
        <v>101.844</v>
      </c>
      <c r="AH235" s="0" t="n">
        <f aca="false">A235*B235</f>
        <v>68237.4732</v>
      </c>
      <c r="AI235" s="0" t="n">
        <f aca="false">A235*C235</f>
        <v>63228.9312</v>
      </c>
      <c r="AJ235" s="0" t="n">
        <f aca="false">A235*D235</f>
        <v>63517.5948</v>
      </c>
      <c r="AK235" s="0" t="n">
        <f aca="false">A235*E235</f>
        <v>63782.3496</v>
      </c>
      <c r="AL235" s="0" t="n">
        <f aca="false">A235*F235</f>
        <v>61054.2852</v>
      </c>
      <c r="AM235" s="0" t="n">
        <f aca="false">A235*G235</f>
        <v>53687.562</v>
      </c>
      <c r="AN235" s="0" t="n">
        <f aca="false">A235*H235</f>
        <v>62921.9844</v>
      </c>
      <c r="AO235" s="0" t="n">
        <f aca="false">A235*I235</f>
        <v>64856.8392</v>
      </c>
      <c r="AP235" s="0" t="n">
        <f aca="false">A235*J235</f>
        <v>60640.1004</v>
      </c>
      <c r="AQ235" s="0" t="n">
        <f aca="false">A235*K235</f>
        <v>55361.5296</v>
      </c>
      <c r="AR235" s="0" t="n">
        <f aca="false">A235*L235</f>
        <v>44030.868</v>
      </c>
      <c r="AS235" s="0" t="n">
        <f aca="false">A235*M235</f>
        <v>36532.998</v>
      </c>
      <c r="AT235" s="0" t="n">
        <f aca="false">A235*N235</f>
        <v>53160.162</v>
      </c>
      <c r="AU235" s="0" t="n">
        <f aca="false">A235*O235</f>
        <v>37241.472</v>
      </c>
      <c r="AV235" s="0" t="n">
        <f aca="false">A235*P235</f>
        <v>54336.6156</v>
      </c>
      <c r="AW235" s="0" t="n">
        <f aca="false">A235*Q235</f>
        <v>37417.6236</v>
      </c>
      <c r="AX235" s="0" t="n">
        <f aca="false">A235*R235</f>
        <v>42295.3704</v>
      </c>
      <c r="AY235" s="0" t="n">
        <f aca="false">A235*S235</f>
        <v>37721.7576</v>
      </c>
      <c r="AZ235" s="0" t="n">
        <f aca="false">A235*T235</f>
        <v>36200.0328</v>
      </c>
      <c r="BA235" s="0" t="n">
        <f aca="false">A235*U235</f>
        <v>38509.6932</v>
      </c>
      <c r="BB235" s="0" t="n">
        <f aca="false">A235*V235</f>
        <v>39794.088</v>
      </c>
      <c r="BC235" s="0" t="n">
        <f aca="false">A235*W235</f>
        <v>37191.1932</v>
      </c>
      <c r="BD235" s="0" t="n">
        <f aca="false">A235*X235</f>
        <v>32902.5522</v>
      </c>
      <c r="BE235" s="0" t="n">
        <f aca="false">A235*Y235</f>
        <v>39647.8224</v>
      </c>
      <c r="BF235" s="0" t="n">
        <f aca="false">A235*Z235</f>
        <v>34032.243</v>
      </c>
      <c r="BG235" s="0" t="n">
        <f aca="false">A235*AA235</f>
        <v>41857.98</v>
      </c>
      <c r="BH235" s="0" t="n">
        <f aca="false">A235*AB235</f>
        <v>37730.5476</v>
      </c>
      <c r="BI235" s="0" t="n">
        <f aca="false">A235*AC235</f>
        <v>39973.7556</v>
      </c>
      <c r="BJ235" s="0" t="n">
        <f aca="false">A235*AD235</f>
        <v>39810.9648</v>
      </c>
      <c r="BK235" s="0" t="n">
        <f aca="false">A235*AE235</f>
        <v>40487.4432</v>
      </c>
      <c r="BL235" s="0" t="n">
        <f aca="false">A235*AF235</f>
        <v>35808.3504</v>
      </c>
    </row>
    <row r="236" customFormat="false" ht="16.2" hidden="false" customHeight="false" outlineLevel="0" collapsed="false">
      <c r="A236" s="0" t="n">
        <v>351.8</v>
      </c>
      <c r="B236" s="0" t="n">
        <v>193.192</v>
      </c>
      <c r="C236" s="0" t="n">
        <v>179.129</v>
      </c>
      <c r="D236" s="0" t="n">
        <v>179.72</v>
      </c>
      <c r="E236" s="0" t="n">
        <v>180.743</v>
      </c>
      <c r="F236" s="0" t="n">
        <v>173.238</v>
      </c>
      <c r="G236" s="0" t="n">
        <v>152.115</v>
      </c>
      <c r="H236" s="0" t="n">
        <v>178.196</v>
      </c>
      <c r="I236" s="0" t="n">
        <v>183.767</v>
      </c>
      <c r="J236" s="0" t="n">
        <v>171.78</v>
      </c>
      <c r="K236" s="0" t="n">
        <v>156.966</v>
      </c>
      <c r="L236" s="0" t="n">
        <v>124.841</v>
      </c>
      <c r="M236" s="0" t="n">
        <v>103.728</v>
      </c>
      <c r="N236" s="0" t="n">
        <v>150.633</v>
      </c>
      <c r="O236" s="0" t="n">
        <v>105.937</v>
      </c>
      <c r="P236" s="0" t="n">
        <v>154.036</v>
      </c>
      <c r="Q236" s="0" t="n">
        <v>106.447</v>
      </c>
      <c r="R236" s="0" t="n">
        <v>120.407</v>
      </c>
      <c r="S236" s="0" t="n">
        <v>107.181</v>
      </c>
      <c r="T236" s="0" t="n">
        <v>103.055</v>
      </c>
      <c r="U236" s="0" t="n">
        <v>109.572</v>
      </c>
      <c r="V236" s="0" t="n">
        <v>113.122</v>
      </c>
      <c r="W236" s="0" t="n">
        <v>105.92</v>
      </c>
      <c r="X236" s="0" t="n">
        <v>93.6487</v>
      </c>
      <c r="Y236" s="0" t="n">
        <v>112.893</v>
      </c>
      <c r="Z236" s="0" t="n">
        <v>96.9959</v>
      </c>
      <c r="AA236" s="0" t="n">
        <v>119.178</v>
      </c>
      <c r="AB236" s="0" t="n">
        <v>107.432</v>
      </c>
      <c r="AC236" s="0" t="n">
        <v>113.884</v>
      </c>
      <c r="AD236" s="0" t="n">
        <v>113.296</v>
      </c>
      <c r="AE236" s="0" t="n">
        <v>115.271</v>
      </c>
      <c r="AF236" s="0" t="n">
        <v>101.909</v>
      </c>
      <c r="AH236" s="0" t="n">
        <f aca="false">A236*B236</f>
        <v>67964.9456</v>
      </c>
      <c r="AI236" s="0" t="n">
        <f aca="false">A236*C236</f>
        <v>63017.5822</v>
      </c>
      <c r="AJ236" s="0" t="n">
        <f aca="false">A236*D236</f>
        <v>63225.496</v>
      </c>
      <c r="AK236" s="0" t="n">
        <f aca="false">A236*E236</f>
        <v>63585.3874</v>
      </c>
      <c r="AL236" s="0" t="n">
        <f aca="false">A236*F236</f>
        <v>60945.1284</v>
      </c>
      <c r="AM236" s="0" t="n">
        <f aca="false">A236*G236</f>
        <v>53514.057</v>
      </c>
      <c r="AN236" s="0" t="n">
        <f aca="false">A236*H236</f>
        <v>62689.3528</v>
      </c>
      <c r="AO236" s="0" t="n">
        <f aca="false">A236*I236</f>
        <v>64649.2306</v>
      </c>
      <c r="AP236" s="0" t="n">
        <f aca="false">A236*J236</f>
        <v>60432.204</v>
      </c>
      <c r="AQ236" s="0" t="n">
        <f aca="false">A236*K236</f>
        <v>55220.6388</v>
      </c>
      <c r="AR236" s="0" t="n">
        <f aca="false">A236*L236</f>
        <v>43919.0638</v>
      </c>
      <c r="AS236" s="0" t="n">
        <f aca="false">A236*M236</f>
        <v>36491.5104</v>
      </c>
      <c r="AT236" s="0" t="n">
        <f aca="false">A236*N236</f>
        <v>52992.6894</v>
      </c>
      <c r="AU236" s="0" t="n">
        <f aca="false">A236*O236</f>
        <v>37268.6366</v>
      </c>
      <c r="AV236" s="0" t="n">
        <f aca="false">A236*P236</f>
        <v>54189.8648</v>
      </c>
      <c r="AW236" s="0" t="n">
        <f aca="false">A236*Q236</f>
        <v>37448.0546</v>
      </c>
      <c r="AX236" s="0" t="n">
        <f aca="false">A236*R236</f>
        <v>42359.1826</v>
      </c>
      <c r="AY236" s="0" t="n">
        <f aca="false">A236*S236</f>
        <v>37706.2758</v>
      </c>
      <c r="AZ236" s="0" t="n">
        <f aca="false">A236*T236</f>
        <v>36254.749</v>
      </c>
      <c r="BA236" s="0" t="n">
        <f aca="false">A236*U236</f>
        <v>38547.4296</v>
      </c>
      <c r="BB236" s="0" t="n">
        <f aca="false">A236*V236</f>
        <v>39796.3196</v>
      </c>
      <c r="BC236" s="0" t="n">
        <f aca="false">A236*W236</f>
        <v>37262.656</v>
      </c>
      <c r="BD236" s="0" t="n">
        <f aca="false">A236*X236</f>
        <v>32945.61266</v>
      </c>
      <c r="BE236" s="0" t="n">
        <f aca="false">A236*Y236</f>
        <v>39715.7574</v>
      </c>
      <c r="BF236" s="0" t="n">
        <f aca="false">A236*Z236</f>
        <v>34123.15762</v>
      </c>
      <c r="BG236" s="0" t="n">
        <f aca="false">A236*AA236</f>
        <v>41926.8204</v>
      </c>
      <c r="BH236" s="0" t="n">
        <f aca="false">A236*AB236</f>
        <v>37794.5776</v>
      </c>
      <c r="BI236" s="0" t="n">
        <f aca="false">A236*AC236</f>
        <v>40064.3912</v>
      </c>
      <c r="BJ236" s="0" t="n">
        <f aca="false">A236*AD236</f>
        <v>39857.5328</v>
      </c>
      <c r="BK236" s="0" t="n">
        <f aca="false">A236*AE236</f>
        <v>40552.3378</v>
      </c>
      <c r="BL236" s="0" t="n">
        <f aca="false">A236*AF236</f>
        <v>35851.5862</v>
      </c>
    </row>
    <row r="237" customFormat="false" ht="16.2" hidden="false" customHeight="false" outlineLevel="0" collapsed="false">
      <c r="A237" s="0" t="n">
        <v>352</v>
      </c>
      <c r="B237" s="0" t="n">
        <v>192.536</v>
      </c>
      <c r="C237" s="0" t="n">
        <v>178.475</v>
      </c>
      <c r="D237" s="0" t="n">
        <v>178.851</v>
      </c>
      <c r="E237" s="0" t="n">
        <v>180.193</v>
      </c>
      <c r="F237" s="0" t="n">
        <v>172.619</v>
      </c>
      <c r="G237" s="0" t="n">
        <v>151.619</v>
      </c>
      <c r="H237" s="0" t="n">
        <v>177.205</v>
      </c>
      <c r="I237" s="0" t="n">
        <v>183.086</v>
      </c>
      <c r="J237" s="0" t="n">
        <v>171.178</v>
      </c>
      <c r="K237" s="0" t="n">
        <v>156.402</v>
      </c>
      <c r="L237" s="0" t="n">
        <v>124.619</v>
      </c>
      <c r="M237" s="0" t="n">
        <v>103.65</v>
      </c>
      <c r="N237" s="0" t="n">
        <v>150.235</v>
      </c>
      <c r="O237" s="0" t="n">
        <v>105.806</v>
      </c>
      <c r="P237" s="0" t="n">
        <v>153.406</v>
      </c>
      <c r="Q237" s="0" t="n">
        <v>106.443</v>
      </c>
      <c r="R237" s="0" t="n">
        <v>120.509</v>
      </c>
      <c r="S237" s="0" t="n">
        <v>107.209</v>
      </c>
      <c r="T237" s="0" t="n">
        <v>103.172</v>
      </c>
      <c r="U237" s="0" t="n">
        <v>109.78</v>
      </c>
      <c r="V237" s="0" t="n">
        <v>113.042</v>
      </c>
      <c r="W237" s="0" t="n">
        <v>105.898</v>
      </c>
      <c r="X237" s="0" t="n">
        <v>93.6696</v>
      </c>
      <c r="Y237" s="0" t="n">
        <v>112.966</v>
      </c>
      <c r="Z237" s="0" t="n">
        <v>97.1371</v>
      </c>
      <c r="AA237" s="0" t="n">
        <v>119.4</v>
      </c>
      <c r="AB237" s="0" t="n">
        <v>107.67</v>
      </c>
      <c r="AC237" s="0" t="n">
        <v>113.906</v>
      </c>
      <c r="AD237" s="0" t="n">
        <v>113.538</v>
      </c>
      <c r="AE237" s="0" t="n">
        <v>115.353</v>
      </c>
      <c r="AF237" s="0" t="n">
        <v>101.896</v>
      </c>
      <c r="AH237" s="0" t="n">
        <f aca="false">A237*B237</f>
        <v>67772.672</v>
      </c>
      <c r="AI237" s="0" t="n">
        <f aca="false">A237*C237</f>
        <v>62823.2</v>
      </c>
      <c r="AJ237" s="0" t="n">
        <f aca="false">A237*D237</f>
        <v>62955.552</v>
      </c>
      <c r="AK237" s="0" t="n">
        <f aca="false">A237*E237</f>
        <v>63427.936</v>
      </c>
      <c r="AL237" s="0" t="n">
        <f aca="false">A237*F237</f>
        <v>60761.888</v>
      </c>
      <c r="AM237" s="0" t="n">
        <f aca="false">A237*G237</f>
        <v>53369.888</v>
      </c>
      <c r="AN237" s="0" t="n">
        <f aca="false">A237*H237</f>
        <v>62376.16</v>
      </c>
      <c r="AO237" s="0" t="n">
        <f aca="false">A237*I237</f>
        <v>64446.272</v>
      </c>
      <c r="AP237" s="0" t="n">
        <f aca="false">A237*J237</f>
        <v>60254.656</v>
      </c>
      <c r="AQ237" s="0" t="n">
        <f aca="false">A237*K237</f>
        <v>55053.504</v>
      </c>
      <c r="AR237" s="0" t="n">
        <f aca="false">A237*L237</f>
        <v>43865.888</v>
      </c>
      <c r="AS237" s="0" t="n">
        <f aca="false">A237*M237</f>
        <v>36484.8</v>
      </c>
      <c r="AT237" s="0" t="n">
        <f aca="false">A237*N237</f>
        <v>52882.72</v>
      </c>
      <c r="AU237" s="0" t="n">
        <f aca="false">A237*O237</f>
        <v>37243.712</v>
      </c>
      <c r="AV237" s="0" t="n">
        <f aca="false">A237*P237</f>
        <v>53998.912</v>
      </c>
      <c r="AW237" s="0" t="n">
        <f aca="false">A237*Q237</f>
        <v>37467.936</v>
      </c>
      <c r="AX237" s="0" t="n">
        <f aca="false">A237*R237</f>
        <v>42419.168</v>
      </c>
      <c r="AY237" s="0" t="n">
        <f aca="false">A237*S237</f>
        <v>37737.568</v>
      </c>
      <c r="AZ237" s="0" t="n">
        <f aca="false">A237*T237</f>
        <v>36316.544</v>
      </c>
      <c r="BA237" s="0" t="n">
        <f aca="false">A237*U237</f>
        <v>38642.56</v>
      </c>
      <c r="BB237" s="0" t="n">
        <f aca="false">A237*V237</f>
        <v>39790.784</v>
      </c>
      <c r="BC237" s="0" t="n">
        <f aca="false">A237*W237</f>
        <v>37276.096</v>
      </c>
      <c r="BD237" s="0" t="n">
        <f aca="false">A237*X237</f>
        <v>32971.6992</v>
      </c>
      <c r="BE237" s="0" t="n">
        <f aca="false">A237*Y237</f>
        <v>39764.032</v>
      </c>
      <c r="BF237" s="0" t="n">
        <f aca="false">A237*Z237</f>
        <v>34192.2592</v>
      </c>
      <c r="BG237" s="0" t="n">
        <f aca="false">A237*AA237</f>
        <v>42028.8</v>
      </c>
      <c r="BH237" s="0" t="n">
        <f aca="false">A237*AB237</f>
        <v>37899.84</v>
      </c>
      <c r="BI237" s="0" t="n">
        <f aca="false">A237*AC237</f>
        <v>40094.912</v>
      </c>
      <c r="BJ237" s="0" t="n">
        <f aca="false">A237*AD237</f>
        <v>39965.376</v>
      </c>
      <c r="BK237" s="0" t="n">
        <f aca="false">A237*AE237</f>
        <v>40604.256</v>
      </c>
      <c r="BL237" s="0" t="n">
        <f aca="false">A237*AF237</f>
        <v>35867.392</v>
      </c>
    </row>
    <row r="238" customFormat="false" ht="16.2" hidden="false" customHeight="false" outlineLevel="0" collapsed="false">
      <c r="A238" s="0" t="n">
        <v>352.2</v>
      </c>
      <c r="B238" s="0" t="n">
        <v>191.67</v>
      </c>
      <c r="C238" s="0" t="n">
        <v>177.676</v>
      </c>
      <c r="D238" s="0" t="n">
        <v>177.979</v>
      </c>
      <c r="E238" s="0" t="n">
        <v>179.466</v>
      </c>
      <c r="F238" s="0" t="n">
        <v>171.773</v>
      </c>
      <c r="G238" s="0" t="n">
        <v>150.997</v>
      </c>
      <c r="H238" s="0" t="n">
        <v>176.42</v>
      </c>
      <c r="I238" s="0" t="n">
        <v>182.43</v>
      </c>
      <c r="J238" s="0" t="n">
        <v>170.352</v>
      </c>
      <c r="K238" s="0" t="n">
        <v>155.983</v>
      </c>
      <c r="L238" s="0" t="n">
        <v>124.386</v>
      </c>
      <c r="M238" s="0" t="n">
        <v>103.411</v>
      </c>
      <c r="N238" s="0" t="n">
        <v>149.982</v>
      </c>
      <c r="O238" s="0" t="n">
        <v>105.696</v>
      </c>
      <c r="P238" s="0" t="n">
        <v>153.092</v>
      </c>
      <c r="Q238" s="0" t="n">
        <v>106.477</v>
      </c>
      <c r="R238" s="0" t="n">
        <v>120.415</v>
      </c>
      <c r="S238" s="0" t="n">
        <v>107.309</v>
      </c>
      <c r="T238" s="0" t="n">
        <v>103.237</v>
      </c>
      <c r="U238" s="0" t="n">
        <v>109.971</v>
      </c>
      <c r="V238" s="0" t="n">
        <v>113.163</v>
      </c>
      <c r="W238" s="0" t="n">
        <v>105.92</v>
      </c>
      <c r="X238" s="0" t="n">
        <v>93.6624</v>
      </c>
      <c r="Y238" s="0" t="n">
        <v>112.982</v>
      </c>
      <c r="Z238" s="0" t="n">
        <v>97.2063</v>
      </c>
      <c r="AA238" s="0" t="n">
        <v>119.472</v>
      </c>
      <c r="AB238" s="0" t="n">
        <v>107.814</v>
      </c>
      <c r="AC238" s="0" t="n">
        <v>114.145</v>
      </c>
      <c r="AD238" s="0" t="n">
        <v>113.591</v>
      </c>
      <c r="AE238" s="0" t="n">
        <v>115.452</v>
      </c>
      <c r="AF238" s="0" t="n">
        <v>101.943</v>
      </c>
      <c r="AH238" s="0" t="n">
        <f aca="false">A238*B238</f>
        <v>67506.174</v>
      </c>
      <c r="AI238" s="0" t="n">
        <f aca="false">A238*C238</f>
        <v>62577.4872</v>
      </c>
      <c r="AJ238" s="0" t="n">
        <f aca="false">A238*D238</f>
        <v>62684.2038</v>
      </c>
      <c r="AK238" s="0" t="n">
        <f aca="false">A238*E238</f>
        <v>63207.9252</v>
      </c>
      <c r="AL238" s="0" t="n">
        <f aca="false">A238*F238</f>
        <v>60498.4506</v>
      </c>
      <c r="AM238" s="0" t="n">
        <f aca="false">A238*G238</f>
        <v>53181.1434</v>
      </c>
      <c r="AN238" s="0" t="n">
        <f aca="false">A238*H238</f>
        <v>62135.124</v>
      </c>
      <c r="AO238" s="0" t="n">
        <f aca="false">A238*I238</f>
        <v>64251.846</v>
      </c>
      <c r="AP238" s="0" t="n">
        <f aca="false">A238*J238</f>
        <v>59997.9744</v>
      </c>
      <c r="AQ238" s="0" t="n">
        <f aca="false">A238*K238</f>
        <v>54937.2126</v>
      </c>
      <c r="AR238" s="0" t="n">
        <f aca="false">A238*L238</f>
        <v>43808.7492</v>
      </c>
      <c r="AS238" s="0" t="n">
        <f aca="false">A238*M238</f>
        <v>36421.3542</v>
      </c>
      <c r="AT238" s="0" t="n">
        <f aca="false">A238*N238</f>
        <v>52823.6604</v>
      </c>
      <c r="AU238" s="0" t="n">
        <f aca="false">A238*O238</f>
        <v>37226.1312</v>
      </c>
      <c r="AV238" s="0" t="n">
        <f aca="false">A238*P238</f>
        <v>53919.0024</v>
      </c>
      <c r="AW238" s="0" t="n">
        <f aca="false">A238*Q238</f>
        <v>37501.1994</v>
      </c>
      <c r="AX238" s="0" t="n">
        <f aca="false">A238*R238</f>
        <v>42410.163</v>
      </c>
      <c r="AY238" s="0" t="n">
        <f aca="false">A238*S238</f>
        <v>37794.2298</v>
      </c>
      <c r="AZ238" s="0" t="n">
        <f aca="false">A238*T238</f>
        <v>36360.0714</v>
      </c>
      <c r="BA238" s="0" t="n">
        <f aca="false">A238*U238</f>
        <v>38731.7862</v>
      </c>
      <c r="BB238" s="0" t="n">
        <f aca="false">A238*V238</f>
        <v>39856.0086</v>
      </c>
      <c r="BC238" s="0" t="n">
        <f aca="false">A238*W238</f>
        <v>37305.024</v>
      </c>
      <c r="BD238" s="0" t="n">
        <f aca="false">A238*X238</f>
        <v>32987.89728</v>
      </c>
      <c r="BE238" s="0" t="n">
        <f aca="false">A238*Y238</f>
        <v>39792.2604</v>
      </c>
      <c r="BF238" s="0" t="n">
        <f aca="false">A238*Z238</f>
        <v>34236.05886</v>
      </c>
      <c r="BG238" s="0" t="n">
        <f aca="false">A238*AA238</f>
        <v>42078.0384</v>
      </c>
      <c r="BH238" s="0" t="n">
        <f aca="false">A238*AB238</f>
        <v>37972.0908</v>
      </c>
      <c r="BI238" s="0" t="n">
        <f aca="false">A238*AC238</f>
        <v>40201.869</v>
      </c>
      <c r="BJ238" s="0" t="n">
        <f aca="false">A238*AD238</f>
        <v>40006.7502</v>
      </c>
      <c r="BK238" s="0" t="n">
        <f aca="false">A238*AE238</f>
        <v>40662.1944</v>
      </c>
      <c r="BL238" s="0" t="n">
        <f aca="false">A238*AF238</f>
        <v>35904.3246</v>
      </c>
    </row>
    <row r="239" customFormat="false" ht="16.2" hidden="false" customHeight="false" outlineLevel="0" collapsed="false">
      <c r="A239" s="0" t="n">
        <v>352.4</v>
      </c>
      <c r="B239" s="0" t="n">
        <v>191.044</v>
      </c>
      <c r="C239" s="0" t="n">
        <v>177.19</v>
      </c>
      <c r="D239" s="0" t="n">
        <v>177.188</v>
      </c>
      <c r="E239" s="0" t="n">
        <v>178.898</v>
      </c>
      <c r="F239" s="0" t="n">
        <v>171.152</v>
      </c>
      <c r="G239" s="0" t="n">
        <v>150.49</v>
      </c>
      <c r="H239" s="0" t="n">
        <v>175.652</v>
      </c>
      <c r="I239" s="0" t="n">
        <v>181.725</v>
      </c>
      <c r="J239" s="0" t="n">
        <v>169.678</v>
      </c>
      <c r="K239" s="0" t="n">
        <v>155.396</v>
      </c>
      <c r="L239" s="0" t="n">
        <v>124.32</v>
      </c>
      <c r="M239" s="0" t="n">
        <v>103.248</v>
      </c>
      <c r="N239" s="0" t="n">
        <v>149.643</v>
      </c>
      <c r="O239" s="0" t="n">
        <v>105.688</v>
      </c>
      <c r="P239" s="0" t="n">
        <v>152.549</v>
      </c>
      <c r="Q239" s="0" t="n">
        <v>106.384</v>
      </c>
      <c r="R239" s="0" t="n">
        <v>120.434</v>
      </c>
      <c r="S239" s="0" t="n">
        <v>107.236</v>
      </c>
      <c r="T239" s="0" t="n">
        <v>103.274</v>
      </c>
      <c r="U239" s="0" t="n">
        <v>110.033</v>
      </c>
      <c r="V239" s="0" t="n">
        <v>113.233</v>
      </c>
      <c r="W239" s="0" t="n">
        <v>106.03</v>
      </c>
      <c r="X239" s="0" t="n">
        <v>93.5237</v>
      </c>
      <c r="Y239" s="0" t="n">
        <v>113.101</v>
      </c>
      <c r="Z239" s="0" t="n">
        <v>97.4507</v>
      </c>
      <c r="AA239" s="0" t="n">
        <v>119.647</v>
      </c>
      <c r="AB239" s="0" t="n">
        <v>107.781</v>
      </c>
      <c r="AC239" s="0" t="n">
        <v>114.233</v>
      </c>
      <c r="AD239" s="0" t="n">
        <v>113.664</v>
      </c>
      <c r="AE239" s="0" t="n">
        <v>115.573</v>
      </c>
      <c r="AF239" s="0" t="n">
        <v>101.977</v>
      </c>
      <c r="AH239" s="0" t="n">
        <f aca="false">A239*B239</f>
        <v>67323.9056</v>
      </c>
      <c r="AI239" s="0" t="n">
        <f aca="false">A239*C239</f>
        <v>62441.756</v>
      </c>
      <c r="AJ239" s="0" t="n">
        <f aca="false">A239*D239</f>
        <v>62441.0512</v>
      </c>
      <c r="AK239" s="0" t="n">
        <f aca="false">A239*E239</f>
        <v>63043.6552</v>
      </c>
      <c r="AL239" s="0" t="n">
        <f aca="false">A239*F239</f>
        <v>60313.9648</v>
      </c>
      <c r="AM239" s="0" t="n">
        <f aca="false">A239*G239</f>
        <v>53032.676</v>
      </c>
      <c r="AN239" s="0" t="n">
        <f aca="false">A239*H239</f>
        <v>61899.7648</v>
      </c>
      <c r="AO239" s="0" t="n">
        <f aca="false">A239*I239</f>
        <v>64039.89</v>
      </c>
      <c r="AP239" s="0" t="n">
        <f aca="false">A239*J239</f>
        <v>59794.5272</v>
      </c>
      <c r="AQ239" s="0" t="n">
        <f aca="false">A239*K239</f>
        <v>54761.5504</v>
      </c>
      <c r="AR239" s="0" t="n">
        <f aca="false">A239*L239</f>
        <v>43810.368</v>
      </c>
      <c r="AS239" s="0" t="n">
        <f aca="false">A239*M239</f>
        <v>36384.5952</v>
      </c>
      <c r="AT239" s="0" t="n">
        <f aca="false">A239*N239</f>
        <v>52734.1932</v>
      </c>
      <c r="AU239" s="0" t="n">
        <f aca="false">A239*O239</f>
        <v>37244.4512</v>
      </c>
      <c r="AV239" s="0" t="n">
        <f aca="false">A239*P239</f>
        <v>53758.2676</v>
      </c>
      <c r="AW239" s="0" t="n">
        <f aca="false">A239*Q239</f>
        <v>37489.7216</v>
      </c>
      <c r="AX239" s="0" t="n">
        <f aca="false">A239*R239</f>
        <v>42440.9416</v>
      </c>
      <c r="AY239" s="0" t="n">
        <f aca="false">A239*S239</f>
        <v>37789.9664</v>
      </c>
      <c r="AZ239" s="0" t="n">
        <f aca="false">A239*T239</f>
        <v>36393.7576</v>
      </c>
      <c r="BA239" s="0" t="n">
        <f aca="false">A239*U239</f>
        <v>38775.6292</v>
      </c>
      <c r="BB239" s="0" t="n">
        <f aca="false">A239*V239</f>
        <v>39903.3092</v>
      </c>
      <c r="BC239" s="0" t="n">
        <f aca="false">A239*W239</f>
        <v>37364.972</v>
      </c>
      <c r="BD239" s="0" t="n">
        <f aca="false">A239*X239</f>
        <v>32957.75188</v>
      </c>
      <c r="BE239" s="0" t="n">
        <f aca="false">A239*Y239</f>
        <v>39856.7924</v>
      </c>
      <c r="BF239" s="0" t="n">
        <f aca="false">A239*Z239</f>
        <v>34341.62668</v>
      </c>
      <c r="BG239" s="0" t="n">
        <f aca="false">A239*AA239</f>
        <v>42163.6028</v>
      </c>
      <c r="BH239" s="0" t="n">
        <f aca="false">A239*AB239</f>
        <v>37982.0244</v>
      </c>
      <c r="BI239" s="0" t="n">
        <f aca="false">A239*AC239</f>
        <v>40255.7092</v>
      </c>
      <c r="BJ239" s="0" t="n">
        <f aca="false">A239*AD239</f>
        <v>40055.1936</v>
      </c>
      <c r="BK239" s="0" t="n">
        <f aca="false">A239*AE239</f>
        <v>40727.9252</v>
      </c>
      <c r="BL239" s="0" t="n">
        <f aca="false">A239*AF239</f>
        <v>35936.6948</v>
      </c>
    </row>
    <row r="240" customFormat="false" ht="16.2" hidden="false" customHeight="false" outlineLevel="0" collapsed="false">
      <c r="A240" s="0" t="n">
        <v>352.6</v>
      </c>
      <c r="B240" s="0" t="n">
        <v>190.273</v>
      </c>
      <c r="C240" s="0" t="n">
        <v>176.554</v>
      </c>
      <c r="D240" s="0" t="n">
        <v>176.582</v>
      </c>
      <c r="E240" s="0" t="n">
        <v>178.241</v>
      </c>
      <c r="F240" s="0" t="n">
        <v>170.314</v>
      </c>
      <c r="G240" s="0" t="n">
        <v>149.788</v>
      </c>
      <c r="H240" s="0" t="n">
        <v>174.763</v>
      </c>
      <c r="I240" s="0" t="n">
        <v>181.115</v>
      </c>
      <c r="J240" s="0" t="n">
        <v>169.084</v>
      </c>
      <c r="K240" s="0" t="n">
        <v>154.846</v>
      </c>
      <c r="L240" s="0" t="n">
        <v>124.103</v>
      </c>
      <c r="M240" s="0" t="n">
        <v>103.173</v>
      </c>
      <c r="N240" s="0" t="n">
        <v>149.223</v>
      </c>
      <c r="O240" s="0" t="n">
        <v>105.712</v>
      </c>
      <c r="P240" s="0" t="n">
        <v>152.043</v>
      </c>
      <c r="Q240" s="0" t="n">
        <v>106.498</v>
      </c>
      <c r="R240" s="0" t="n">
        <v>120.686</v>
      </c>
      <c r="S240" s="0" t="n">
        <v>107.212</v>
      </c>
      <c r="T240" s="0" t="n">
        <v>103.229</v>
      </c>
      <c r="U240" s="0" t="n">
        <v>110.111</v>
      </c>
      <c r="V240" s="0" t="n">
        <v>113.289</v>
      </c>
      <c r="W240" s="0" t="n">
        <v>106.011</v>
      </c>
      <c r="X240" s="0" t="n">
        <v>93.5077</v>
      </c>
      <c r="Y240" s="0" t="n">
        <v>113.144</v>
      </c>
      <c r="Z240" s="0" t="n">
        <v>97.5369</v>
      </c>
      <c r="AA240" s="0" t="n">
        <v>119.782</v>
      </c>
      <c r="AB240" s="0" t="n">
        <v>107.856</v>
      </c>
      <c r="AC240" s="0" t="n">
        <v>114.423</v>
      </c>
      <c r="AD240" s="0" t="n">
        <v>113.692</v>
      </c>
      <c r="AE240" s="0" t="n">
        <v>115.686</v>
      </c>
      <c r="AF240" s="0" t="n">
        <v>101.878</v>
      </c>
      <c r="AH240" s="0" t="n">
        <f aca="false">A240*B240</f>
        <v>67090.2598</v>
      </c>
      <c r="AI240" s="0" t="n">
        <f aca="false">A240*C240</f>
        <v>62252.9404</v>
      </c>
      <c r="AJ240" s="0" t="n">
        <f aca="false">A240*D240</f>
        <v>62262.8132</v>
      </c>
      <c r="AK240" s="0" t="n">
        <f aca="false">A240*E240</f>
        <v>62847.7766</v>
      </c>
      <c r="AL240" s="0" t="n">
        <f aca="false">A240*F240</f>
        <v>60052.7164</v>
      </c>
      <c r="AM240" s="0" t="n">
        <f aca="false">A240*G240</f>
        <v>52815.2488</v>
      </c>
      <c r="AN240" s="0" t="n">
        <f aca="false">A240*H240</f>
        <v>61621.4338</v>
      </c>
      <c r="AO240" s="0" t="n">
        <f aca="false">A240*I240</f>
        <v>63861.149</v>
      </c>
      <c r="AP240" s="0" t="n">
        <f aca="false">A240*J240</f>
        <v>59619.0184</v>
      </c>
      <c r="AQ240" s="0" t="n">
        <f aca="false">A240*K240</f>
        <v>54598.6996</v>
      </c>
      <c r="AR240" s="0" t="n">
        <f aca="false">A240*L240</f>
        <v>43758.7178</v>
      </c>
      <c r="AS240" s="0" t="n">
        <f aca="false">A240*M240</f>
        <v>36378.7998</v>
      </c>
      <c r="AT240" s="0" t="n">
        <f aca="false">A240*N240</f>
        <v>52616.0298</v>
      </c>
      <c r="AU240" s="0" t="n">
        <f aca="false">A240*O240</f>
        <v>37274.0512</v>
      </c>
      <c r="AV240" s="0" t="n">
        <f aca="false">A240*P240</f>
        <v>53610.3618</v>
      </c>
      <c r="AW240" s="0" t="n">
        <f aca="false">A240*Q240</f>
        <v>37551.1948</v>
      </c>
      <c r="AX240" s="0" t="n">
        <f aca="false">A240*R240</f>
        <v>42553.8836</v>
      </c>
      <c r="AY240" s="0" t="n">
        <f aca="false">A240*S240</f>
        <v>37802.9512</v>
      </c>
      <c r="AZ240" s="0" t="n">
        <f aca="false">A240*T240</f>
        <v>36398.5454</v>
      </c>
      <c r="BA240" s="0" t="n">
        <f aca="false">A240*U240</f>
        <v>38825.1386</v>
      </c>
      <c r="BB240" s="0" t="n">
        <f aca="false">A240*V240</f>
        <v>39945.7014</v>
      </c>
      <c r="BC240" s="0" t="n">
        <f aca="false">A240*W240</f>
        <v>37379.4786</v>
      </c>
      <c r="BD240" s="0" t="n">
        <f aca="false">A240*X240</f>
        <v>32970.81502</v>
      </c>
      <c r="BE240" s="0" t="n">
        <f aca="false">A240*Y240</f>
        <v>39894.5744</v>
      </c>
      <c r="BF240" s="0" t="n">
        <f aca="false">A240*Z240</f>
        <v>34391.51094</v>
      </c>
      <c r="BG240" s="0" t="n">
        <f aca="false">A240*AA240</f>
        <v>42235.1332</v>
      </c>
      <c r="BH240" s="0" t="n">
        <f aca="false">A240*AB240</f>
        <v>38030.0256</v>
      </c>
      <c r="BI240" s="0" t="n">
        <f aca="false">A240*AC240</f>
        <v>40345.5498</v>
      </c>
      <c r="BJ240" s="0" t="n">
        <f aca="false">A240*AD240</f>
        <v>40087.7992</v>
      </c>
      <c r="BK240" s="0" t="n">
        <f aca="false">A240*AE240</f>
        <v>40790.8836</v>
      </c>
      <c r="BL240" s="0" t="n">
        <f aca="false">A240*AF240</f>
        <v>35922.1828</v>
      </c>
    </row>
    <row r="241" customFormat="false" ht="16.2" hidden="false" customHeight="false" outlineLevel="0" collapsed="false">
      <c r="A241" s="0" t="n">
        <v>352.8</v>
      </c>
      <c r="B241" s="0" t="n">
        <v>189.466</v>
      </c>
      <c r="C241" s="0" t="n">
        <v>175.725</v>
      </c>
      <c r="D241" s="0" t="n">
        <v>175.796</v>
      </c>
      <c r="E241" s="0" t="n">
        <v>177.568</v>
      </c>
      <c r="F241" s="0" t="n">
        <v>169.565</v>
      </c>
      <c r="G241" s="0" t="n">
        <v>149.195</v>
      </c>
      <c r="H241" s="0" t="n">
        <v>173.921</v>
      </c>
      <c r="I241" s="0" t="n">
        <v>180.509</v>
      </c>
      <c r="J241" s="0" t="n">
        <v>168.524</v>
      </c>
      <c r="K241" s="0" t="n">
        <v>154.307</v>
      </c>
      <c r="L241" s="0" t="n">
        <v>123.902</v>
      </c>
      <c r="M241" s="0" t="n">
        <v>103.084</v>
      </c>
      <c r="N241" s="0" t="n">
        <v>148.763</v>
      </c>
      <c r="O241" s="0" t="n">
        <v>105.728</v>
      </c>
      <c r="P241" s="0" t="n">
        <v>151.603</v>
      </c>
      <c r="Q241" s="0" t="n">
        <v>106.376</v>
      </c>
      <c r="R241" s="0" t="n">
        <v>120.651</v>
      </c>
      <c r="S241" s="0" t="n">
        <v>107.225</v>
      </c>
      <c r="T241" s="0" t="n">
        <v>103.239</v>
      </c>
      <c r="U241" s="0" t="n">
        <v>110.29</v>
      </c>
      <c r="V241" s="0" t="n">
        <v>113.184</v>
      </c>
      <c r="W241" s="0" t="n">
        <v>105.961</v>
      </c>
      <c r="X241" s="0" t="n">
        <v>93.5792</v>
      </c>
      <c r="Y241" s="0" t="n">
        <v>113.128</v>
      </c>
      <c r="Z241" s="0" t="n">
        <v>97.6887</v>
      </c>
      <c r="AA241" s="0" t="n">
        <v>119.747</v>
      </c>
      <c r="AB241" s="0" t="n">
        <v>108.028</v>
      </c>
      <c r="AC241" s="0" t="n">
        <v>114.456</v>
      </c>
      <c r="AD241" s="0" t="n">
        <v>113.561</v>
      </c>
      <c r="AE241" s="0" t="n">
        <v>115.524</v>
      </c>
      <c r="AF241" s="0" t="n">
        <v>101.856</v>
      </c>
      <c r="AH241" s="0" t="n">
        <f aca="false">A241*B241</f>
        <v>66843.6048</v>
      </c>
      <c r="AI241" s="0" t="n">
        <f aca="false">A241*C241</f>
        <v>61995.78</v>
      </c>
      <c r="AJ241" s="0" t="n">
        <f aca="false">A241*D241</f>
        <v>62020.8288</v>
      </c>
      <c r="AK241" s="0" t="n">
        <f aca="false">A241*E241</f>
        <v>62645.9904</v>
      </c>
      <c r="AL241" s="0" t="n">
        <f aca="false">A241*F241</f>
        <v>59822.532</v>
      </c>
      <c r="AM241" s="0" t="n">
        <f aca="false">A241*G241</f>
        <v>52635.996</v>
      </c>
      <c r="AN241" s="0" t="n">
        <f aca="false">A241*H241</f>
        <v>61359.3288</v>
      </c>
      <c r="AO241" s="0" t="n">
        <f aca="false">A241*I241</f>
        <v>63683.5752</v>
      </c>
      <c r="AP241" s="0" t="n">
        <f aca="false">A241*J241</f>
        <v>59455.2672</v>
      </c>
      <c r="AQ241" s="0" t="n">
        <f aca="false">A241*K241</f>
        <v>54439.5096</v>
      </c>
      <c r="AR241" s="0" t="n">
        <f aca="false">A241*L241</f>
        <v>43712.6256</v>
      </c>
      <c r="AS241" s="0" t="n">
        <f aca="false">A241*M241</f>
        <v>36368.0352</v>
      </c>
      <c r="AT241" s="0" t="n">
        <f aca="false">A241*N241</f>
        <v>52483.5864</v>
      </c>
      <c r="AU241" s="0" t="n">
        <f aca="false">A241*O241</f>
        <v>37300.8384</v>
      </c>
      <c r="AV241" s="0" t="n">
        <f aca="false">A241*P241</f>
        <v>53485.5384</v>
      </c>
      <c r="AW241" s="0" t="n">
        <f aca="false">A241*Q241</f>
        <v>37529.4528</v>
      </c>
      <c r="AX241" s="0" t="n">
        <f aca="false">A241*R241</f>
        <v>42565.6728</v>
      </c>
      <c r="AY241" s="0" t="n">
        <f aca="false">A241*S241</f>
        <v>37828.98</v>
      </c>
      <c r="AZ241" s="0" t="n">
        <f aca="false">A241*T241</f>
        <v>36422.7192</v>
      </c>
      <c r="BA241" s="0" t="n">
        <f aca="false">A241*U241</f>
        <v>38910.312</v>
      </c>
      <c r="BB241" s="0" t="n">
        <f aca="false">A241*V241</f>
        <v>39931.3152</v>
      </c>
      <c r="BC241" s="0" t="n">
        <f aca="false">A241*W241</f>
        <v>37383.0408</v>
      </c>
      <c r="BD241" s="0" t="n">
        <f aca="false">A241*X241</f>
        <v>33014.74176</v>
      </c>
      <c r="BE241" s="0" t="n">
        <f aca="false">A241*Y241</f>
        <v>39911.5584</v>
      </c>
      <c r="BF241" s="0" t="n">
        <f aca="false">A241*Z241</f>
        <v>34464.57336</v>
      </c>
      <c r="BG241" s="0" t="n">
        <f aca="false">A241*AA241</f>
        <v>42246.7416</v>
      </c>
      <c r="BH241" s="0" t="n">
        <f aca="false">A241*AB241</f>
        <v>38112.2784</v>
      </c>
      <c r="BI241" s="0" t="n">
        <f aca="false">A241*AC241</f>
        <v>40380.0768</v>
      </c>
      <c r="BJ241" s="0" t="n">
        <f aca="false">A241*AD241</f>
        <v>40064.3208</v>
      </c>
      <c r="BK241" s="0" t="n">
        <f aca="false">A241*AE241</f>
        <v>40756.8672</v>
      </c>
      <c r="BL241" s="0" t="n">
        <f aca="false">A241*AF241</f>
        <v>35934.7968</v>
      </c>
    </row>
    <row r="242" customFormat="false" ht="16.2" hidden="false" customHeight="false" outlineLevel="0" collapsed="false">
      <c r="A242" s="0" t="n">
        <v>353</v>
      </c>
      <c r="B242" s="0" t="n">
        <v>188.813</v>
      </c>
      <c r="C242" s="0" t="n">
        <v>174.858</v>
      </c>
      <c r="D242" s="0" t="n">
        <v>175.226</v>
      </c>
      <c r="E242" s="0" t="n">
        <v>176.731</v>
      </c>
      <c r="F242" s="0" t="n">
        <v>168.88</v>
      </c>
      <c r="G242" s="0" t="n">
        <v>148.473</v>
      </c>
      <c r="H242" s="0" t="n">
        <v>173.156</v>
      </c>
      <c r="I242" s="0" t="n">
        <v>179.798</v>
      </c>
      <c r="J242" s="0" t="n">
        <v>167.834</v>
      </c>
      <c r="K242" s="0" t="n">
        <v>153.892</v>
      </c>
      <c r="L242" s="0" t="n">
        <v>123.667</v>
      </c>
      <c r="M242" s="0" t="n">
        <v>102.808</v>
      </c>
      <c r="N242" s="0" t="n">
        <v>148.265</v>
      </c>
      <c r="O242" s="0" t="n">
        <v>105.554</v>
      </c>
      <c r="P242" s="0" t="n">
        <v>151.094</v>
      </c>
      <c r="Q242" s="0" t="n">
        <v>106.34</v>
      </c>
      <c r="R242" s="0" t="n">
        <v>120.698</v>
      </c>
      <c r="S242" s="0" t="n">
        <v>107.09</v>
      </c>
      <c r="T242" s="0" t="n">
        <v>103.26</v>
      </c>
      <c r="U242" s="0" t="n">
        <v>110.401</v>
      </c>
      <c r="V242" s="0" t="n">
        <v>113.223</v>
      </c>
      <c r="W242" s="0" t="n">
        <v>105.955</v>
      </c>
      <c r="X242" s="0" t="n">
        <v>93.6545</v>
      </c>
      <c r="Y242" s="0" t="n">
        <v>113.169</v>
      </c>
      <c r="Z242" s="0" t="n">
        <v>97.7758</v>
      </c>
      <c r="AA242" s="0" t="n">
        <v>119.721</v>
      </c>
      <c r="AB242" s="0" t="n">
        <v>107.972</v>
      </c>
      <c r="AC242" s="0" t="n">
        <v>114.291</v>
      </c>
      <c r="AD242" s="0" t="n">
        <v>113.607</v>
      </c>
      <c r="AE242" s="0" t="n">
        <v>115.606</v>
      </c>
      <c r="AF242" s="0" t="n">
        <v>101.913</v>
      </c>
      <c r="AH242" s="0" t="n">
        <f aca="false">A242*B242</f>
        <v>66650.989</v>
      </c>
      <c r="AI242" s="0" t="n">
        <f aca="false">A242*C242</f>
        <v>61724.874</v>
      </c>
      <c r="AJ242" s="0" t="n">
        <f aca="false">A242*D242</f>
        <v>61854.778</v>
      </c>
      <c r="AK242" s="0" t="n">
        <f aca="false">A242*E242</f>
        <v>62386.043</v>
      </c>
      <c r="AL242" s="0" t="n">
        <f aca="false">A242*F242</f>
        <v>59614.64</v>
      </c>
      <c r="AM242" s="0" t="n">
        <f aca="false">A242*G242</f>
        <v>52410.969</v>
      </c>
      <c r="AN242" s="0" t="n">
        <f aca="false">A242*H242</f>
        <v>61124.068</v>
      </c>
      <c r="AO242" s="0" t="n">
        <f aca="false">A242*I242</f>
        <v>63468.694</v>
      </c>
      <c r="AP242" s="0" t="n">
        <f aca="false">A242*J242</f>
        <v>59245.402</v>
      </c>
      <c r="AQ242" s="0" t="n">
        <f aca="false">A242*K242</f>
        <v>54323.876</v>
      </c>
      <c r="AR242" s="0" t="n">
        <f aca="false">A242*L242</f>
        <v>43654.451</v>
      </c>
      <c r="AS242" s="0" t="n">
        <f aca="false">A242*M242</f>
        <v>36291.224</v>
      </c>
      <c r="AT242" s="0" t="n">
        <f aca="false">A242*N242</f>
        <v>52337.545</v>
      </c>
      <c r="AU242" s="0" t="n">
        <f aca="false">A242*O242</f>
        <v>37260.562</v>
      </c>
      <c r="AV242" s="0" t="n">
        <f aca="false">A242*P242</f>
        <v>53336.182</v>
      </c>
      <c r="AW242" s="0" t="n">
        <f aca="false">A242*Q242</f>
        <v>37538.02</v>
      </c>
      <c r="AX242" s="0" t="n">
        <f aca="false">A242*R242</f>
        <v>42606.394</v>
      </c>
      <c r="AY242" s="0" t="n">
        <f aca="false">A242*S242</f>
        <v>37802.77</v>
      </c>
      <c r="AZ242" s="0" t="n">
        <f aca="false">A242*T242</f>
        <v>36450.78</v>
      </c>
      <c r="BA242" s="0" t="n">
        <f aca="false">A242*U242</f>
        <v>38971.553</v>
      </c>
      <c r="BB242" s="0" t="n">
        <f aca="false">A242*V242</f>
        <v>39967.719</v>
      </c>
      <c r="BC242" s="0" t="n">
        <f aca="false">A242*W242</f>
        <v>37402.115</v>
      </c>
      <c r="BD242" s="0" t="n">
        <f aca="false">A242*X242</f>
        <v>33060.0385</v>
      </c>
      <c r="BE242" s="0" t="n">
        <f aca="false">A242*Y242</f>
        <v>39948.657</v>
      </c>
      <c r="BF242" s="0" t="n">
        <f aca="false">A242*Z242</f>
        <v>34514.8574</v>
      </c>
      <c r="BG242" s="0" t="n">
        <f aca="false">A242*AA242</f>
        <v>42261.513</v>
      </c>
      <c r="BH242" s="0" t="n">
        <f aca="false">A242*AB242</f>
        <v>38114.116</v>
      </c>
      <c r="BI242" s="0" t="n">
        <f aca="false">A242*AC242</f>
        <v>40344.723</v>
      </c>
      <c r="BJ242" s="0" t="n">
        <f aca="false">A242*AD242</f>
        <v>40103.271</v>
      </c>
      <c r="BK242" s="0" t="n">
        <f aca="false">A242*AE242</f>
        <v>40808.918</v>
      </c>
      <c r="BL242" s="0" t="n">
        <f aca="false">A242*AF242</f>
        <v>35975.289</v>
      </c>
    </row>
    <row r="243" customFormat="false" ht="16.2" hidden="false" customHeight="false" outlineLevel="0" collapsed="false">
      <c r="A243" s="0" t="n">
        <v>353.2</v>
      </c>
      <c r="B243" s="0" t="n">
        <v>187.931</v>
      </c>
      <c r="C243" s="0" t="n">
        <v>174.163</v>
      </c>
      <c r="D243" s="0" t="n">
        <v>174.353</v>
      </c>
      <c r="E243" s="0" t="n">
        <v>175.921</v>
      </c>
      <c r="F243" s="0" t="n">
        <v>168.073</v>
      </c>
      <c r="G243" s="0" t="n">
        <v>147.627</v>
      </c>
      <c r="H243" s="0" t="n">
        <v>172.624</v>
      </c>
      <c r="I243" s="0" t="n">
        <v>179.098</v>
      </c>
      <c r="J243" s="0" t="n">
        <v>167.052</v>
      </c>
      <c r="K243" s="0" t="n">
        <v>153.327</v>
      </c>
      <c r="L243" s="0" t="n">
        <v>123.306</v>
      </c>
      <c r="M243" s="0" t="n">
        <v>102.659</v>
      </c>
      <c r="N243" s="0" t="n">
        <v>147.908</v>
      </c>
      <c r="O243" s="0" t="n">
        <v>105.701</v>
      </c>
      <c r="P243" s="0" t="n">
        <v>150.817</v>
      </c>
      <c r="Q243" s="0" t="n">
        <v>106.528</v>
      </c>
      <c r="R243" s="0" t="n">
        <v>120.746</v>
      </c>
      <c r="S243" s="0" t="n">
        <v>106.966</v>
      </c>
      <c r="T243" s="0" t="n">
        <v>103.276</v>
      </c>
      <c r="U243" s="0" t="n">
        <v>110.393</v>
      </c>
      <c r="V243" s="0" t="n">
        <v>113.335</v>
      </c>
      <c r="W243" s="0" t="n">
        <v>106.087</v>
      </c>
      <c r="X243" s="0" t="n">
        <v>93.661</v>
      </c>
      <c r="Y243" s="0" t="n">
        <v>113.412</v>
      </c>
      <c r="Z243" s="0" t="n">
        <v>97.9379</v>
      </c>
      <c r="AA243" s="0" t="n">
        <v>119.83</v>
      </c>
      <c r="AB243" s="0" t="n">
        <v>107.893</v>
      </c>
      <c r="AC243" s="0" t="n">
        <v>114.549</v>
      </c>
      <c r="AD243" s="0" t="n">
        <v>113.676</v>
      </c>
      <c r="AE243" s="0" t="n">
        <v>115.725</v>
      </c>
      <c r="AF243" s="0" t="n">
        <v>101.942</v>
      </c>
      <c r="AH243" s="0" t="n">
        <f aca="false">A243*B243</f>
        <v>66377.2292</v>
      </c>
      <c r="AI243" s="0" t="n">
        <f aca="false">A243*C243</f>
        <v>61514.3716</v>
      </c>
      <c r="AJ243" s="0" t="n">
        <f aca="false">A243*D243</f>
        <v>61581.4796</v>
      </c>
      <c r="AK243" s="0" t="n">
        <f aca="false">A243*E243</f>
        <v>62135.2972</v>
      </c>
      <c r="AL243" s="0" t="n">
        <f aca="false">A243*F243</f>
        <v>59363.3836</v>
      </c>
      <c r="AM243" s="0" t="n">
        <f aca="false">A243*G243</f>
        <v>52141.8564</v>
      </c>
      <c r="AN243" s="0" t="n">
        <f aca="false">A243*H243</f>
        <v>60970.7968</v>
      </c>
      <c r="AO243" s="0" t="n">
        <f aca="false">A243*I243</f>
        <v>63257.4136</v>
      </c>
      <c r="AP243" s="0" t="n">
        <f aca="false">A243*J243</f>
        <v>59002.7664</v>
      </c>
      <c r="AQ243" s="0" t="n">
        <f aca="false">A243*K243</f>
        <v>54155.0964</v>
      </c>
      <c r="AR243" s="0" t="n">
        <f aca="false">A243*L243</f>
        <v>43551.6792</v>
      </c>
      <c r="AS243" s="0" t="n">
        <f aca="false">A243*M243</f>
        <v>36259.1588</v>
      </c>
      <c r="AT243" s="0" t="n">
        <f aca="false">A243*N243</f>
        <v>52241.1056</v>
      </c>
      <c r="AU243" s="0" t="n">
        <f aca="false">A243*O243</f>
        <v>37333.5932</v>
      </c>
      <c r="AV243" s="0" t="n">
        <f aca="false">A243*P243</f>
        <v>53268.5644</v>
      </c>
      <c r="AW243" s="0" t="n">
        <f aca="false">A243*Q243</f>
        <v>37625.6896</v>
      </c>
      <c r="AX243" s="0" t="n">
        <f aca="false">A243*R243</f>
        <v>42647.4872</v>
      </c>
      <c r="AY243" s="0" t="n">
        <f aca="false">A243*S243</f>
        <v>37780.3912</v>
      </c>
      <c r="AZ243" s="0" t="n">
        <f aca="false">A243*T243</f>
        <v>36477.0832</v>
      </c>
      <c r="BA243" s="0" t="n">
        <f aca="false">A243*U243</f>
        <v>38990.8076</v>
      </c>
      <c r="BB243" s="0" t="n">
        <f aca="false">A243*V243</f>
        <v>40029.922</v>
      </c>
      <c r="BC243" s="0" t="n">
        <f aca="false">A243*W243</f>
        <v>37469.9284</v>
      </c>
      <c r="BD243" s="0" t="n">
        <f aca="false">A243*X243</f>
        <v>33081.0652</v>
      </c>
      <c r="BE243" s="0" t="n">
        <f aca="false">A243*Y243</f>
        <v>40057.1184</v>
      </c>
      <c r="BF243" s="0" t="n">
        <f aca="false">A243*Z243</f>
        <v>34591.66628</v>
      </c>
      <c r="BG243" s="0" t="n">
        <f aca="false">A243*AA243</f>
        <v>42323.956</v>
      </c>
      <c r="BH243" s="0" t="n">
        <f aca="false">A243*AB243</f>
        <v>38107.8076</v>
      </c>
      <c r="BI243" s="0" t="n">
        <f aca="false">A243*AC243</f>
        <v>40458.7068</v>
      </c>
      <c r="BJ243" s="0" t="n">
        <f aca="false">A243*AD243</f>
        <v>40150.3632</v>
      </c>
      <c r="BK243" s="0" t="n">
        <f aca="false">A243*AE243</f>
        <v>40874.07</v>
      </c>
      <c r="BL243" s="0" t="n">
        <f aca="false">A243*AF243</f>
        <v>36005.9144</v>
      </c>
    </row>
    <row r="244" customFormat="false" ht="16.2" hidden="false" customHeight="false" outlineLevel="0" collapsed="false">
      <c r="A244" s="0" t="n">
        <v>353.4</v>
      </c>
      <c r="B244" s="0" t="n">
        <v>187.371</v>
      </c>
      <c r="C244" s="0" t="n">
        <v>173.299</v>
      </c>
      <c r="D244" s="0" t="n">
        <v>173.505</v>
      </c>
      <c r="E244" s="0" t="n">
        <v>175.142</v>
      </c>
      <c r="F244" s="0" t="n">
        <v>167.215</v>
      </c>
      <c r="G244" s="0" t="n">
        <v>146.808</v>
      </c>
      <c r="H244" s="0" t="n">
        <v>171.925</v>
      </c>
      <c r="I244" s="0" t="n">
        <v>178.243</v>
      </c>
      <c r="J244" s="0" t="n">
        <v>166.322</v>
      </c>
      <c r="K244" s="0" t="n">
        <v>152.628</v>
      </c>
      <c r="L244" s="0" t="n">
        <v>123.102</v>
      </c>
      <c r="M244" s="0" t="n">
        <v>102.437</v>
      </c>
      <c r="N244" s="0" t="n">
        <v>147.61</v>
      </c>
      <c r="O244" s="0" t="n">
        <v>105.55</v>
      </c>
      <c r="P244" s="0" t="n">
        <v>150.332</v>
      </c>
      <c r="Q244" s="0" t="n">
        <v>106.51</v>
      </c>
      <c r="R244" s="0" t="n">
        <v>120.761</v>
      </c>
      <c r="S244" s="0" t="n">
        <v>107.101</v>
      </c>
      <c r="T244" s="0" t="n">
        <v>103.17</v>
      </c>
      <c r="U244" s="0" t="n">
        <v>110.561</v>
      </c>
      <c r="V244" s="0" t="n">
        <v>113.433</v>
      </c>
      <c r="W244" s="0" t="n">
        <v>105.996</v>
      </c>
      <c r="X244" s="0" t="n">
        <v>93.6618</v>
      </c>
      <c r="Y244" s="0" t="n">
        <v>113.464</v>
      </c>
      <c r="Z244" s="0" t="n">
        <v>98.0128</v>
      </c>
      <c r="AA244" s="0" t="n">
        <v>119.642</v>
      </c>
      <c r="AB244" s="0" t="n">
        <v>108.055</v>
      </c>
      <c r="AC244" s="0" t="n">
        <v>114.675</v>
      </c>
      <c r="AD244" s="0" t="n">
        <v>113.751</v>
      </c>
      <c r="AE244" s="0" t="n">
        <v>115.863</v>
      </c>
      <c r="AF244" s="0" t="n">
        <v>101.947</v>
      </c>
      <c r="AH244" s="0" t="n">
        <f aca="false">A244*B244</f>
        <v>66216.9114</v>
      </c>
      <c r="AI244" s="0" t="n">
        <f aca="false">A244*C244</f>
        <v>61243.8666</v>
      </c>
      <c r="AJ244" s="0" t="n">
        <f aca="false">A244*D244</f>
        <v>61316.667</v>
      </c>
      <c r="AK244" s="0" t="n">
        <f aca="false">A244*E244</f>
        <v>61895.1828</v>
      </c>
      <c r="AL244" s="0" t="n">
        <f aca="false">A244*F244</f>
        <v>59093.781</v>
      </c>
      <c r="AM244" s="0" t="n">
        <f aca="false">A244*G244</f>
        <v>51881.9472</v>
      </c>
      <c r="AN244" s="0" t="n">
        <f aca="false">A244*H244</f>
        <v>60758.295</v>
      </c>
      <c r="AO244" s="0" t="n">
        <f aca="false">A244*I244</f>
        <v>62991.0762</v>
      </c>
      <c r="AP244" s="0" t="n">
        <f aca="false">A244*J244</f>
        <v>58778.1948</v>
      </c>
      <c r="AQ244" s="0" t="n">
        <f aca="false">A244*K244</f>
        <v>53938.7352</v>
      </c>
      <c r="AR244" s="0" t="n">
        <f aca="false">A244*L244</f>
        <v>43504.2468</v>
      </c>
      <c r="AS244" s="0" t="n">
        <f aca="false">A244*M244</f>
        <v>36201.2358</v>
      </c>
      <c r="AT244" s="0" t="n">
        <f aca="false">A244*N244</f>
        <v>52165.374</v>
      </c>
      <c r="AU244" s="0" t="n">
        <f aca="false">A244*O244</f>
        <v>37301.37</v>
      </c>
      <c r="AV244" s="0" t="n">
        <f aca="false">A244*P244</f>
        <v>53127.3288</v>
      </c>
      <c r="AW244" s="0" t="n">
        <f aca="false">A244*Q244</f>
        <v>37640.634</v>
      </c>
      <c r="AX244" s="0" t="n">
        <f aca="false">A244*R244</f>
        <v>42676.9374</v>
      </c>
      <c r="AY244" s="0" t="n">
        <f aca="false">A244*S244</f>
        <v>37849.4934</v>
      </c>
      <c r="AZ244" s="0" t="n">
        <f aca="false">A244*T244</f>
        <v>36460.278</v>
      </c>
      <c r="BA244" s="0" t="n">
        <f aca="false">A244*U244</f>
        <v>39072.2574</v>
      </c>
      <c r="BB244" s="0" t="n">
        <f aca="false">A244*V244</f>
        <v>40087.2222</v>
      </c>
      <c r="BC244" s="0" t="n">
        <f aca="false">A244*W244</f>
        <v>37458.9864</v>
      </c>
      <c r="BD244" s="0" t="n">
        <f aca="false">A244*X244</f>
        <v>33100.08012</v>
      </c>
      <c r="BE244" s="0" t="n">
        <f aca="false">A244*Y244</f>
        <v>40098.1776</v>
      </c>
      <c r="BF244" s="0" t="n">
        <f aca="false">A244*Z244</f>
        <v>34637.72352</v>
      </c>
      <c r="BG244" s="0" t="n">
        <f aca="false">A244*AA244</f>
        <v>42281.4828</v>
      </c>
      <c r="BH244" s="0" t="n">
        <f aca="false">A244*AB244</f>
        <v>38186.637</v>
      </c>
      <c r="BI244" s="0" t="n">
        <f aca="false">A244*AC244</f>
        <v>40526.145</v>
      </c>
      <c r="BJ244" s="0" t="n">
        <f aca="false">A244*AD244</f>
        <v>40199.6034</v>
      </c>
      <c r="BK244" s="0" t="n">
        <f aca="false">A244*AE244</f>
        <v>40945.9842</v>
      </c>
      <c r="BL244" s="0" t="n">
        <f aca="false">A244*AF244</f>
        <v>36028.0698</v>
      </c>
    </row>
    <row r="245" customFormat="false" ht="16.2" hidden="false" customHeight="false" outlineLevel="0" collapsed="false">
      <c r="A245" s="0" t="n">
        <v>353.6</v>
      </c>
      <c r="B245" s="0" t="n">
        <v>186.429</v>
      </c>
      <c r="C245" s="0" t="n">
        <v>172.555</v>
      </c>
      <c r="D245" s="0" t="n">
        <v>172.853</v>
      </c>
      <c r="E245" s="0" t="n">
        <v>174.375</v>
      </c>
      <c r="F245" s="0" t="n">
        <v>166.29</v>
      </c>
      <c r="G245" s="0" t="n">
        <v>146.152</v>
      </c>
      <c r="H245" s="0" t="n">
        <v>171.244</v>
      </c>
      <c r="I245" s="0" t="n">
        <v>177.359</v>
      </c>
      <c r="J245" s="0" t="n">
        <v>165.809</v>
      </c>
      <c r="K245" s="0" t="n">
        <v>152.004</v>
      </c>
      <c r="L245" s="0" t="n">
        <v>122.953</v>
      </c>
      <c r="M245" s="0" t="n">
        <v>102.309</v>
      </c>
      <c r="N245" s="0" t="n">
        <v>147.291</v>
      </c>
      <c r="O245" s="0" t="n">
        <v>105.386</v>
      </c>
      <c r="P245" s="0" t="n">
        <v>150.058</v>
      </c>
      <c r="Q245" s="0" t="n">
        <v>106.486</v>
      </c>
      <c r="R245" s="0" t="n">
        <v>120.739</v>
      </c>
      <c r="S245" s="0" t="n">
        <v>107.093</v>
      </c>
      <c r="T245" s="0" t="n">
        <v>103.159</v>
      </c>
      <c r="U245" s="0" t="n">
        <v>110.497</v>
      </c>
      <c r="V245" s="0" t="n">
        <v>113.548</v>
      </c>
      <c r="W245" s="0" t="n">
        <v>106.108</v>
      </c>
      <c r="X245" s="0" t="n">
        <v>93.568</v>
      </c>
      <c r="Y245" s="0" t="n">
        <v>113.444</v>
      </c>
      <c r="Z245" s="0" t="n">
        <v>97.902</v>
      </c>
      <c r="AA245" s="0" t="n">
        <v>119.493</v>
      </c>
      <c r="AB245" s="0" t="n">
        <v>108.063</v>
      </c>
      <c r="AC245" s="0" t="n">
        <v>114.661</v>
      </c>
      <c r="AD245" s="0" t="n">
        <v>113.777</v>
      </c>
      <c r="AE245" s="0" t="n">
        <v>115.982</v>
      </c>
      <c r="AF245" s="0" t="n">
        <v>101.978</v>
      </c>
      <c r="AH245" s="0" t="n">
        <f aca="false">A245*B245</f>
        <v>65921.2944</v>
      </c>
      <c r="AI245" s="0" t="n">
        <f aca="false">A245*C245</f>
        <v>61015.448</v>
      </c>
      <c r="AJ245" s="0" t="n">
        <f aca="false">A245*D245</f>
        <v>61120.8208</v>
      </c>
      <c r="AK245" s="0" t="n">
        <f aca="false">A245*E245</f>
        <v>61659</v>
      </c>
      <c r="AL245" s="0" t="n">
        <f aca="false">A245*F245</f>
        <v>58800.144</v>
      </c>
      <c r="AM245" s="0" t="n">
        <f aca="false">A245*G245</f>
        <v>51679.3472</v>
      </c>
      <c r="AN245" s="0" t="n">
        <f aca="false">A245*H245</f>
        <v>60551.8784</v>
      </c>
      <c r="AO245" s="0" t="n">
        <f aca="false">A245*I245</f>
        <v>62714.1424</v>
      </c>
      <c r="AP245" s="0" t="n">
        <f aca="false">A245*J245</f>
        <v>58630.0624</v>
      </c>
      <c r="AQ245" s="0" t="n">
        <f aca="false">A245*K245</f>
        <v>53748.6144</v>
      </c>
      <c r="AR245" s="0" t="n">
        <f aca="false">A245*L245</f>
        <v>43476.1808</v>
      </c>
      <c r="AS245" s="0" t="n">
        <f aca="false">A245*M245</f>
        <v>36176.4624</v>
      </c>
      <c r="AT245" s="0" t="n">
        <f aca="false">A245*N245</f>
        <v>52082.0976</v>
      </c>
      <c r="AU245" s="0" t="n">
        <f aca="false">A245*O245</f>
        <v>37264.4896</v>
      </c>
      <c r="AV245" s="0" t="n">
        <f aca="false">A245*P245</f>
        <v>53060.5088</v>
      </c>
      <c r="AW245" s="0" t="n">
        <f aca="false">A245*Q245</f>
        <v>37653.4496</v>
      </c>
      <c r="AX245" s="0" t="n">
        <f aca="false">A245*R245</f>
        <v>42693.3104</v>
      </c>
      <c r="AY245" s="0" t="n">
        <f aca="false">A245*S245</f>
        <v>37868.0848</v>
      </c>
      <c r="AZ245" s="0" t="n">
        <f aca="false">A245*T245</f>
        <v>36477.0224</v>
      </c>
      <c r="BA245" s="0" t="n">
        <f aca="false">A245*U245</f>
        <v>39071.7392</v>
      </c>
      <c r="BB245" s="0" t="n">
        <f aca="false">A245*V245</f>
        <v>40150.5728</v>
      </c>
      <c r="BC245" s="0" t="n">
        <f aca="false">A245*W245</f>
        <v>37519.7888</v>
      </c>
      <c r="BD245" s="0" t="n">
        <f aca="false">A245*X245</f>
        <v>33085.6448</v>
      </c>
      <c r="BE245" s="0" t="n">
        <f aca="false">A245*Y245</f>
        <v>40113.7984</v>
      </c>
      <c r="BF245" s="0" t="n">
        <f aca="false">A245*Z245</f>
        <v>34618.1472</v>
      </c>
      <c r="BG245" s="0" t="n">
        <f aca="false">A245*AA245</f>
        <v>42252.7248</v>
      </c>
      <c r="BH245" s="0" t="n">
        <f aca="false">A245*AB245</f>
        <v>38211.0768</v>
      </c>
      <c r="BI245" s="0" t="n">
        <f aca="false">A245*AC245</f>
        <v>40544.1296</v>
      </c>
      <c r="BJ245" s="0" t="n">
        <f aca="false">A245*AD245</f>
        <v>40231.5472</v>
      </c>
      <c r="BK245" s="0" t="n">
        <f aca="false">A245*AE245</f>
        <v>41011.2352</v>
      </c>
      <c r="BL245" s="0" t="n">
        <f aca="false">A245*AF245</f>
        <v>36059.4208</v>
      </c>
    </row>
    <row r="246" customFormat="false" ht="16.2" hidden="false" customHeight="false" outlineLevel="0" collapsed="false">
      <c r="A246" s="0" t="n">
        <v>353.8</v>
      </c>
      <c r="B246" s="0" t="n">
        <v>185.649</v>
      </c>
      <c r="C246" s="0" t="n">
        <v>171.739</v>
      </c>
      <c r="D246" s="0" t="n">
        <v>172.006</v>
      </c>
      <c r="E246" s="0" t="n">
        <v>173.634</v>
      </c>
      <c r="F246" s="0" t="n">
        <v>165.463</v>
      </c>
      <c r="G246" s="0" t="n">
        <v>145.645</v>
      </c>
      <c r="H246" s="0" t="n">
        <v>170.611</v>
      </c>
      <c r="I246" s="0" t="n">
        <v>176.472</v>
      </c>
      <c r="J246" s="0" t="n">
        <v>165.203</v>
      </c>
      <c r="K246" s="0" t="n">
        <v>151.47</v>
      </c>
      <c r="L246" s="0" t="n">
        <v>122.724</v>
      </c>
      <c r="M246" s="0" t="n">
        <v>102.033</v>
      </c>
      <c r="N246" s="0" t="n">
        <v>146.79</v>
      </c>
      <c r="O246" s="0" t="n">
        <v>105.456</v>
      </c>
      <c r="P246" s="0" t="n">
        <v>149.722</v>
      </c>
      <c r="Q246" s="0" t="n">
        <v>106.213</v>
      </c>
      <c r="R246" s="0" t="n">
        <v>120.685</v>
      </c>
      <c r="S246" s="0" t="n">
        <v>106.934</v>
      </c>
      <c r="T246" s="0" t="n">
        <v>103.057</v>
      </c>
      <c r="U246" s="0" t="n">
        <v>110.342</v>
      </c>
      <c r="V246" s="0" t="n">
        <v>113.452</v>
      </c>
      <c r="W246" s="0" t="n">
        <v>106.138</v>
      </c>
      <c r="X246" s="0" t="n">
        <v>93.706</v>
      </c>
      <c r="Y246" s="0" t="n">
        <v>113.533</v>
      </c>
      <c r="Z246" s="0" t="n">
        <v>97.9334</v>
      </c>
      <c r="AA246" s="0" t="n">
        <v>119.427</v>
      </c>
      <c r="AB246" s="0" t="n">
        <v>108.008</v>
      </c>
      <c r="AC246" s="0" t="n">
        <v>114.698</v>
      </c>
      <c r="AD246" s="0" t="n">
        <v>113.72</v>
      </c>
      <c r="AE246" s="0" t="n">
        <v>116.053</v>
      </c>
      <c r="AF246" s="0" t="n">
        <v>101.849</v>
      </c>
      <c r="AH246" s="0" t="n">
        <f aca="false">A246*B246</f>
        <v>65682.6162</v>
      </c>
      <c r="AI246" s="0" t="n">
        <f aca="false">A246*C246</f>
        <v>60761.2582</v>
      </c>
      <c r="AJ246" s="0" t="n">
        <f aca="false">A246*D246</f>
        <v>60855.7228</v>
      </c>
      <c r="AK246" s="0" t="n">
        <f aca="false">A246*E246</f>
        <v>61431.7092</v>
      </c>
      <c r="AL246" s="0" t="n">
        <f aca="false">A246*F246</f>
        <v>58540.8094</v>
      </c>
      <c r="AM246" s="0" t="n">
        <f aca="false">A246*G246</f>
        <v>51529.201</v>
      </c>
      <c r="AN246" s="0" t="n">
        <f aca="false">A246*H246</f>
        <v>60362.1718</v>
      </c>
      <c r="AO246" s="0" t="n">
        <f aca="false">A246*I246</f>
        <v>62435.7936</v>
      </c>
      <c r="AP246" s="0" t="n">
        <f aca="false">A246*J246</f>
        <v>58448.8214</v>
      </c>
      <c r="AQ246" s="0" t="n">
        <f aca="false">A246*K246</f>
        <v>53590.086</v>
      </c>
      <c r="AR246" s="0" t="n">
        <f aca="false">A246*L246</f>
        <v>43419.7512</v>
      </c>
      <c r="AS246" s="0" t="n">
        <f aca="false">A246*M246</f>
        <v>36099.2754</v>
      </c>
      <c r="AT246" s="0" t="n">
        <f aca="false">A246*N246</f>
        <v>51934.302</v>
      </c>
      <c r="AU246" s="0" t="n">
        <f aca="false">A246*O246</f>
        <v>37310.3328</v>
      </c>
      <c r="AV246" s="0" t="n">
        <f aca="false">A246*P246</f>
        <v>52971.6436</v>
      </c>
      <c r="AW246" s="0" t="n">
        <f aca="false">A246*Q246</f>
        <v>37578.1594</v>
      </c>
      <c r="AX246" s="0" t="n">
        <f aca="false">A246*R246</f>
        <v>42698.353</v>
      </c>
      <c r="AY246" s="0" t="n">
        <f aca="false">A246*S246</f>
        <v>37833.2492</v>
      </c>
      <c r="AZ246" s="0" t="n">
        <f aca="false">A246*T246</f>
        <v>36461.5666</v>
      </c>
      <c r="BA246" s="0" t="n">
        <f aca="false">A246*U246</f>
        <v>39038.9996</v>
      </c>
      <c r="BB246" s="0" t="n">
        <f aca="false">A246*V246</f>
        <v>40139.3176</v>
      </c>
      <c r="BC246" s="0" t="n">
        <f aca="false">A246*W246</f>
        <v>37551.6244</v>
      </c>
      <c r="BD246" s="0" t="n">
        <f aca="false">A246*X246</f>
        <v>33153.1828</v>
      </c>
      <c r="BE246" s="0" t="n">
        <f aca="false">A246*Y246</f>
        <v>40167.9754</v>
      </c>
      <c r="BF246" s="0" t="n">
        <f aca="false">A246*Z246</f>
        <v>34648.83692</v>
      </c>
      <c r="BG246" s="0" t="n">
        <f aca="false">A246*AA246</f>
        <v>42253.2726</v>
      </c>
      <c r="BH246" s="0" t="n">
        <f aca="false">A246*AB246</f>
        <v>38213.2304</v>
      </c>
      <c r="BI246" s="0" t="n">
        <f aca="false">A246*AC246</f>
        <v>40580.1524</v>
      </c>
      <c r="BJ246" s="0" t="n">
        <f aca="false">A246*AD246</f>
        <v>40234.136</v>
      </c>
      <c r="BK246" s="0" t="n">
        <f aca="false">A246*AE246</f>
        <v>41059.5514</v>
      </c>
      <c r="BL246" s="0" t="n">
        <f aca="false">A246*AF246</f>
        <v>36034.1762</v>
      </c>
    </row>
    <row r="247" customFormat="false" ht="16.2" hidden="false" customHeight="false" outlineLevel="0" collapsed="false">
      <c r="A247" s="0" t="n">
        <v>354</v>
      </c>
      <c r="B247" s="0" t="n">
        <v>184.971</v>
      </c>
      <c r="C247" s="0" t="n">
        <v>171.035</v>
      </c>
      <c r="D247" s="0" t="n">
        <v>171.337</v>
      </c>
      <c r="E247" s="0" t="n">
        <v>172.804</v>
      </c>
      <c r="F247" s="0" t="n">
        <v>164.896</v>
      </c>
      <c r="G247" s="0" t="n">
        <v>144.966</v>
      </c>
      <c r="H247" s="0" t="n">
        <v>169.881</v>
      </c>
      <c r="I247" s="0" t="n">
        <v>175.804</v>
      </c>
      <c r="J247" s="0" t="n">
        <v>164.489</v>
      </c>
      <c r="K247" s="0" t="n">
        <v>151.042</v>
      </c>
      <c r="L247" s="0" t="n">
        <v>122.514</v>
      </c>
      <c r="M247" s="0" t="n">
        <v>102.092</v>
      </c>
      <c r="N247" s="0" t="n">
        <v>146.196</v>
      </c>
      <c r="O247" s="0" t="n">
        <v>105.479</v>
      </c>
      <c r="P247" s="0" t="n">
        <v>149.333</v>
      </c>
      <c r="Q247" s="0" t="n">
        <v>106.301</v>
      </c>
      <c r="R247" s="0" t="n">
        <v>120.749</v>
      </c>
      <c r="S247" s="0" t="n">
        <v>107.088</v>
      </c>
      <c r="T247" s="0" t="n">
        <v>102.898</v>
      </c>
      <c r="U247" s="0" t="n">
        <v>110.295</v>
      </c>
      <c r="V247" s="0" t="n">
        <v>113.259</v>
      </c>
      <c r="W247" s="0" t="n">
        <v>106.178</v>
      </c>
      <c r="X247" s="0" t="n">
        <v>93.7523</v>
      </c>
      <c r="Y247" s="0" t="n">
        <v>113.551</v>
      </c>
      <c r="Z247" s="0" t="n">
        <v>97.9941</v>
      </c>
      <c r="AA247" s="0" t="n">
        <v>119.52</v>
      </c>
      <c r="AB247" s="0" t="n">
        <v>107.986</v>
      </c>
      <c r="AC247" s="0" t="n">
        <v>114.826</v>
      </c>
      <c r="AD247" s="0" t="n">
        <v>113.809</v>
      </c>
      <c r="AE247" s="0" t="n">
        <v>116.076</v>
      </c>
      <c r="AF247" s="0" t="n">
        <v>101.997</v>
      </c>
      <c r="AH247" s="0" t="n">
        <f aca="false">A247*B247</f>
        <v>65479.734</v>
      </c>
      <c r="AI247" s="0" t="n">
        <f aca="false">A247*C247</f>
        <v>60546.39</v>
      </c>
      <c r="AJ247" s="0" t="n">
        <f aca="false">A247*D247</f>
        <v>60653.298</v>
      </c>
      <c r="AK247" s="0" t="n">
        <f aca="false">A247*E247</f>
        <v>61172.616</v>
      </c>
      <c r="AL247" s="0" t="n">
        <f aca="false">A247*F247</f>
        <v>58373.184</v>
      </c>
      <c r="AM247" s="0" t="n">
        <f aca="false">A247*G247</f>
        <v>51317.964</v>
      </c>
      <c r="AN247" s="0" t="n">
        <f aca="false">A247*H247</f>
        <v>60137.874</v>
      </c>
      <c r="AO247" s="0" t="n">
        <f aca="false">A247*I247</f>
        <v>62234.616</v>
      </c>
      <c r="AP247" s="0" t="n">
        <f aca="false">A247*J247</f>
        <v>58229.106</v>
      </c>
      <c r="AQ247" s="0" t="n">
        <f aca="false">A247*K247</f>
        <v>53468.868</v>
      </c>
      <c r="AR247" s="0" t="n">
        <f aca="false">A247*L247</f>
        <v>43369.956</v>
      </c>
      <c r="AS247" s="0" t="n">
        <f aca="false">A247*M247</f>
        <v>36140.568</v>
      </c>
      <c r="AT247" s="0" t="n">
        <f aca="false">A247*N247</f>
        <v>51753.384</v>
      </c>
      <c r="AU247" s="0" t="n">
        <f aca="false">A247*O247</f>
        <v>37339.566</v>
      </c>
      <c r="AV247" s="0" t="n">
        <f aca="false">A247*P247</f>
        <v>52863.882</v>
      </c>
      <c r="AW247" s="0" t="n">
        <f aca="false">A247*Q247</f>
        <v>37630.554</v>
      </c>
      <c r="AX247" s="0" t="n">
        <f aca="false">A247*R247</f>
        <v>42745.146</v>
      </c>
      <c r="AY247" s="0" t="n">
        <f aca="false">A247*S247</f>
        <v>37909.152</v>
      </c>
      <c r="AZ247" s="0" t="n">
        <f aca="false">A247*T247</f>
        <v>36425.892</v>
      </c>
      <c r="BA247" s="0" t="n">
        <f aca="false">A247*U247</f>
        <v>39044.43</v>
      </c>
      <c r="BB247" s="0" t="n">
        <f aca="false">A247*V247</f>
        <v>40093.686</v>
      </c>
      <c r="BC247" s="0" t="n">
        <f aca="false">A247*W247</f>
        <v>37587.012</v>
      </c>
      <c r="BD247" s="0" t="n">
        <f aca="false">A247*X247</f>
        <v>33188.3142</v>
      </c>
      <c r="BE247" s="0" t="n">
        <f aca="false">A247*Y247</f>
        <v>40197.054</v>
      </c>
      <c r="BF247" s="0" t="n">
        <f aca="false">A247*Z247</f>
        <v>34689.9114</v>
      </c>
      <c r="BG247" s="0" t="n">
        <f aca="false">A247*AA247</f>
        <v>42310.08</v>
      </c>
      <c r="BH247" s="0" t="n">
        <f aca="false">A247*AB247</f>
        <v>38227.044</v>
      </c>
      <c r="BI247" s="0" t="n">
        <f aca="false">A247*AC247</f>
        <v>40648.404</v>
      </c>
      <c r="BJ247" s="0" t="n">
        <f aca="false">A247*AD247</f>
        <v>40288.386</v>
      </c>
      <c r="BK247" s="0" t="n">
        <f aca="false">A247*AE247</f>
        <v>41090.904</v>
      </c>
      <c r="BL247" s="0" t="n">
        <f aca="false">A247*AF247</f>
        <v>36106.938</v>
      </c>
    </row>
    <row r="248" customFormat="false" ht="16.2" hidden="false" customHeight="false" outlineLevel="0" collapsed="false">
      <c r="A248" s="0" t="n">
        <v>354.2</v>
      </c>
      <c r="B248" s="0" t="n">
        <v>184.048</v>
      </c>
      <c r="C248" s="0" t="n">
        <v>170.299</v>
      </c>
      <c r="D248" s="0" t="n">
        <v>170.507</v>
      </c>
      <c r="E248" s="0" t="n">
        <v>172.07</v>
      </c>
      <c r="F248" s="0" t="n">
        <v>164.395</v>
      </c>
      <c r="G248" s="0" t="n">
        <v>144.335</v>
      </c>
      <c r="H248" s="0" t="n">
        <v>169.275</v>
      </c>
      <c r="I248" s="0" t="n">
        <v>174.847</v>
      </c>
      <c r="J248" s="0" t="n">
        <v>163.819</v>
      </c>
      <c r="K248" s="0" t="n">
        <v>150.393</v>
      </c>
      <c r="L248" s="0" t="n">
        <v>122.229</v>
      </c>
      <c r="M248" s="0" t="n">
        <v>102.133</v>
      </c>
      <c r="N248" s="0" t="n">
        <v>145.719</v>
      </c>
      <c r="O248" s="0" t="n">
        <v>105.4</v>
      </c>
      <c r="P248" s="0" t="n">
        <v>148.827</v>
      </c>
      <c r="Q248" s="0" t="n">
        <v>106.227</v>
      </c>
      <c r="R248" s="0" t="n">
        <v>120.724</v>
      </c>
      <c r="S248" s="0" t="n">
        <v>107.016</v>
      </c>
      <c r="T248" s="0" t="n">
        <v>102.832</v>
      </c>
      <c r="U248" s="0" t="n">
        <v>110.298</v>
      </c>
      <c r="V248" s="0" t="n">
        <v>113.326</v>
      </c>
      <c r="W248" s="0" t="n">
        <v>106.147</v>
      </c>
      <c r="X248" s="0" t="n">
        <v>93.909</v>
      </c>
      <c r="Y248" s="0" t="n">
        <v>113.585</v>
      </c>
      <c r="Z248" s="0" t="n">
        <v>97.8688</v>
      </c>
      <c r="AA248" s="0" t="n">
        <v>119.398</v>
      </c>
      <c r="AB248" s="0" t="n">
        <v>107.941</v>
      </c>
      <c r="AC248" s="0" t="n">
        <v>114.783</v>
      </c>
      <c r="AD248" s="0" t="n">
        <v>113.968</v>
      </c>
      <c r="AE248" s="0" t="n">
        <v>116.151</v>
      </c>
      <c r="AF248" s="0" t="n">
        <v>102.029</v>
      </c>
      <c r="AH248" s="0" t="n">
        <f aca="false">A248*B248</f>
        <v>65189.8016</v>
      </c>
      <c r="AI248" s="0" t="n">
        <f aca="false">A248*C248</f>
        <v>60319.9058</v>
      </c>
      <c r="AJ248" s="0" t="n">
        <f aca="false">A248*D248</f>
        <v>60393.5794</v>
      </c>
      <c r="AK248" s="0" t="n">
        <f aca="false">A248*E248</f>
        <v>60947.194</v>
      </c>
      <c r="AL248" s="0" t="n">
        <f aca="false">A248*F248</f>
        <v>58228.709</v>
      </c>
      <c r="AM248" s="0" t="n">
        <f aca="false">A248*G248</f>
        <v>51123.457</v>
      </c>
      <c r="AN248" s="0" t="n">
        <f aca="false">A248*H248</f>
        <v>59957.205</v>
      </c>
      <c r="AO248" s="0" t="n">
        <f aca="false">A248*I248</f>
        <v>61930.8074</v>
      </c>
      <c r="AP248" s="0" t="n">
        <f aca="false">A248*J248</f>
        <v>58024.6898</v>
      </c>
      <c r="AQ248" s="0" t="n">
        <f aca="false">A248*K248</f>
        <v>53269.2006</v>
      </c>
      <c r="AR248" s="0" t="n">
        <f aca="false">A248*L248</f>
        <v>43293.5118</v>
      </c>
      <c r="AS248" s="0" t="n">
        <f aca="false">A248*M248</f>
        <v>36175.5086</v>
      </c>
      <c r="AT248" s="0" t="n">
        <f aca="false">A248*N248</f>
        <v>51613.6698</v>
      </c>
      <c r="AU248" s="0" t="n">
        <f aca="false">A248*O248</f>
        <v>37332.68</v>
      </c>
      <c r="AV248" s="0" t="n">
        <f aca="false">A248*P248</f>
        <v>52714.5234</v>
      </c>
      <c r="AW248" s="0" t="n">
        <f aca="false">A248*Q248</f>
        <v>37625.6034</v>
      </c>
      <c r="AX248" s="0" t="n">
        <f aca="false">A248*R248</f>
        <v>42760.4408</v>
      </c>
      <c r="AY248" s="0" t="n">
        <f aca="false">A248*S248</f>
        <v>37905.0672</v>
      </c>
      <c r="AZ248" s="0" t="n">
        <f aca="false">A248*T248</f>
        <v>36423.0944</v>
      </c>
      <c r="BA248" s="0" t="n">
        <f aca="false">A248*U248</f>
        <v>39067.5516</v>
      </c>
      <c r="BB248" s="0" t="n">
        <f aca="false">A248*V248</f>
        <v>40140.0692</v>
      </c>
      <c r="BC248" s="0" t="n">
        <f aca="false">A248*W248</f>
        <v>37597.2674</v>
      </c>
      <c r="BD248" s="0" t="n">
        <f aca="false">A248*X248</f>
        <v>33262.5678</v>
      </c>
      <c r="BE248" s="0" t="n">
        <f aca="false">A248*Y248</f>
        <v>40231.807</v>
      </c>
      <c r="BF248" s="0" t="n">
        <f aca="false">A248*Z248</f>
        <v>34665.12896</v>
      </c>
      <c r="BG248" s="0" t="n">
        <f aca="false">A248*AA248</f>
        <v>42290.7716</v>
      </c>
      <c r="BH248" s="0" t="n">
        <f aca="false">A248*AB248</f>
        <v>38232.7022</v>
      </c>
      <c r="BI248" s="0" t="n">
        <f aca="false">A248*AC248</f>
        <v>40656.1386</v>
      </c>
      <c r="BJ248" s="0" t="n">
        <f aca="false">A248*AD248</f>
        <v>40367.4656</v>
      </c>
      <c r="BK248" s="0" t="n">
        <f aca="false">A248*AE248</f>
        <v>41140.6842</v>
      </c>
      <c r="BL248" s="0" t="n">
        <f aca="false">A248*AF248</f>
        <v>36138.6718</v>
      </c>
    </row>
    <row r="249" customFormat="false" ht="16.2" hidden="false" customHeight="false" outlineLevel="0" collapsed="false">
      <c r="A249" s="0" t="n">
        <v>354.4</v>
      </c>
      <c r="B249" s="0" t="n">
        <v>183.098</v>
      </c>
      <c r="C249" s="0" t="n">
        <v>169.58</v>
      </c>
      <c r="D249" s="0" t="n">
        <v>169.723</v>
      </c>
      <c r="E249" s="0" t="n">
        <v>171.427</v>
      </c>
      <c r="F249" s="0" t="n">
        <v>163.707</v>
      </c>
      <c r="G249" s="0" t="n">
        <v>143.668</v>
      </c>
      <c r="H249" s="0" t="n">
        <v>168.634</v>
      </c>
      <c r="I249" s="0" t="n">
        <v>174.027</v>
      </c>
      <c r="J249" s="0" t="n">
        <v>163.098</v>
      </c>
      <c r="K249" s="0" t="n">
        <v>149.927</v>
      </c>
      <c r="L249" s="0" t="n">
        <v>122.005</v>
      </c>
      <c r="M249" s="0" t="n">
        <v>101.883</v>
      </c>
      <c r="N249" s="0" t="n">
        <v>145.242</v>
      </c>
      <c r="O249" s="0" t="n">
        <v>105.32</v>
      </c>
      <c r="P249" s="0" t="n">
        <v>148.397</v>
      </c>
      <c r="Q249" s="0" t="n">
        <v>106.084</v>
      </c>
      <c r="R249" s="0" t="n">
        <v>120.62</v>
      </c>
      <c r="S249" s="0" t="n">
        <v>107.099</v>
      </c>
      <c r="T249" s="0" t="n">
        <v>102.743</v>
      </c>
      <c r="U249" s="0" t="n">
        <v>110.213</v>
      </c>
      <c r="V249" s="0" t="n">
        <v>113.319</v>
      </c>
      <c r="W249" s="0" t="n">
        <v>106.218</v>
      </c>
      <c r="X249" s="0" t="n">
        <v>93.8546</v>
      </c>
      <c r="Y249" s="0" t="n">
        <v>113.532</v>
      </c>
      <c r="Z249" s="0" t="n">
        <v>97.7099</v>
      </c>
      <c r="AA249" s="0" t="n">
        <v>119.5</v>
      </c>
      <c r="AB249" s="0" t="n">
        <v>107.99</v>
      </c>
      <c r="AC249" s="0" t="n">
        <v>114.949</v>
      </c>
      <c r="AD249" s="0" t="n">
        <v>113.988</v>
      </c>
      <c r="AE249" s="0" t="n">
        <v>116.261</v>
      </c>
      <c r="AF249" s="0" t="n">
        <v>102.202</v>
      </c>
      <c r="AH249" s="0" t="n">
        <f aca="false">A249*B249</f>
        <v>64889.9312</v>
      </c>
      <c r="AI249" s="0" t="n">
        <f aca="false">A249*C249</f>
        <v>60099.152</v>
      </c>
      <c r="AJ249" s="0" t="n">
        <f aca="false">A249*D249</f>
        <v>60149.8312</v>
      </c>
      <c r="AK249" s="0" t="n">
        <f aca="false">A249*E249</f>
        <v>60753.7288</v>
      </c>
      <c r="AL249" s="0" t="n">
        <f aca="false">A249*F249</f>
        <v>58017.7608</v>
      </c>
      <c r="AM249" s="0" t="n">
        <f aca="false">A249*G249</f>
        <v>50915.9392</v>
      </c>
      <c r="AN249" s="0" t="n">
        <f aca="false">A249*H249</f>
        <v>59763.8896</v>
      </c>
      <c r="AO249" s="0" t="n">
        <f aca="false">A249*I249</f>
        <v>61675.1688</v>
      </c>
      <c r="AP249" s="0" t="n">
        <f aca="false">A249*J249</f>
        <v>57801.9312</v>
      </c>
      <c r="AQ249" s="0" t="n">
        <f aca="false">A249*K249</f>
        <v>53134.1288</v>
      </c>
      <c r="AR249" s="0" t="n">
        <f aca="false">A249*L249</f>
        <v>43238.572</v>
      </c>
      <c r="AS249" s="0" t="n">
        <f aca="false">A249*M249</f>
        <v>36107.3352</v>
      </c>
      <c r="AT249" s="0" t="n">
        <f aca="false">A249*N249</f>
        <v>51473.7648</v>
      </c>
      <c r="AU249" s="0" t="n">
        <f aca="false">A249*O249</f>
        <v>37325.408</v>
      </c>
      <c r="AV249" s="0" t="n">
        <f aca="false">A249*P249</f>
        <v>52591.8968</v>
      </c>
      <c r="AW249" s="0" t="n">
        <f aca="false">A249*Q249</f>
        <v>37596.1696</v>
      </c>
      <c r="AX249" s="0" t="n">
        <f aca="false">A249*R249</f>
        <v>42747.728</v>
      </c>
      <c r="AY249" s="0" t="n">
        <f aca="false">A249*S249</f>
        <v>37955.8856</v>
      </c>
      <c r="AZ249" s="0" t="n">
        <f aca="false">A249*T249</f>
        <v>36412.1192</v>
      </c>
      <c r="BA249" s="0" t="n">
        <f aca="false">A249*U249</f>
        <v>39059.4872</v>
      </c>
      <c r="BB249" s="0" t="n">
        <f aca="false">A249*V249</f>
        <v>40160.2536</v>
      </c>
      <c r="BC249" s="0" t="n">
        <f aca="false">A249*W249</f>
        <v>37643.6592</v>
      </c>
      <c r="BD249" s="0" t="n">
        <f aca="false">A249*X249</f>
        <v>33262.07024</v>
      </c>
      <c r="BE249" s="0" t="n">
        <f aca="false">A249*Y249</f>
        <v>40235.7408</v>
      </c>
      <c r="BF249" s="0" t="n">
        <f aca="false">A249*Z249</f>
        <v>34628.38856</v>
      </c>
      <c r="BG249" s="0" t="n">
        <f aca="false">A249*AA249</f>
        <v>42350.8</v>
      </c>
      <c r="BH249" s="0" t="n">
        <f aca="false">A249*AB249</f>
        <v>38271.656</v>
      </c>
      <c r="BI249" s="0" t="n">
        <f aca="false">A249*AC249</f>
        <v>40737.9256</v>
      </c>
      <c r="BJ249" s="0" t="n">
        <f aca="false">A249*AD249</f>
        <v>40397.3472</v>
      </c>
      <c r="BK249" s="0" t="n">
        <f aca="false">A249*AE249</f>
        <v>41202.8984</v>
      </c>
      <c r="BL249" s="0" t="n">
        <f aca="false">A249*AF249</f>
        <v>36220.3888</v>
      </c>
    </row>
    <row r="250" customFormat="false" ht="16.2" hidden="false" customHeight="false" outlineLevel="0" collapsed="false">
      <c r="A250" s="0" t="n">
        <v>354.6</v>
      </c>
      <c r="B250" s="0" t="n">
        <v>182.18</v>
      </c>
      <c r="C250" s="0" t="n">
        <v>168.908</v>
      </c>
      <c r="D250" s="0" t="n">
        <v>168.719</v>
      </c>
      <c r="E250" s="0" t="n">
        <v>170.611</v>
      </c>
      <c r="F250" s="0" t="n">
        <v>162.866</v>
      </c>
      <c r="G250" s="0" t="n">
        <v>142.964</v>
      </c>
      <c r="H250" s="0" t="n">
        <v>168.054</v>
      </c>
      <c r="I250" s="0" t="n">
        <v>173.282</v>
      </c>
      <c r="J250" s="0" t="n">
        <v>162.436</v>
      </c>
      <c r="K250" s="0" t="n">
        <v>149.371</v>
      </c>
      <c r="L250" s="0" t="n">
        <v>121.931</v>
      </c>
      <c r="M250" s="0" t="n">
        <v>101.689</v>
      </c>
      <c r="N250" s="0" t="n">
        <v>144.808</v>
      </c>
      <c r="O250" s="0" t="n">
        <v>105.265</v>
      </c>
      <c r="P250" s="0" t="n">
        <v>147.887</v>
      </c>
      <c r="Q250" s="0" t="n">
        <v>106.127</v>
      </c>
      <c r="R250" s="0" t="n">
        <v>120.667</v>
      </c>
      <c r="S250" s="0" t="n">
        <v>107.272</v>
      </c>
      <c r="T250" s="0" t="n">
        <v>102.585</v>
      </c>
      <c r="U250" s="0" t="n">
        <v>110.232</v>
      </c>
      <c r="V250" s="0" t="n">
        <v>113.35</v>
      </c>
      <c r="W250" s="0" t="n">
        <v>106.333</v>
      </c>
      <c r="X250" s="0" t="n">
        <v>93.7598</v>
      </c>
      <c r="Y250" s="0" t="n">
        <v>113.599</v>
      </c>
      <c r="Z250" s="0" t="n">
        <v>97.8046</v>
      </c>
      <c r="AA250" s="0" t="n">
        <v>119.733</v>
      </c>
      <c r="AB250" s="0" t="n">
        <v>108.017</v>
      </c>
      <c r="AC250" s="0" t="n">
        <v>114.945</v>
      </c>
      <c r="AD250" s="0" t="n">
        <v>114.17</v>
      </c>
      <c r="AE250" s="0" t="n">
        <v>116.417</v>
      </c>
      <c r="AF250" s="0" t="n">
        <v>102.227</v>
      </c>
      <c r="AH250" s="0" t="n">
        <f aca="false">A250*B250</f>
        <v>64601.028</v>
      </c>
      <c r="AI250" s="0" t="n">
        <f aca="false">A250*C250</f>
        <v>59894.7768</v>
      </c>
      <c r="AJ250" s="0" t="n">
        <f aca="false">A250*D250</f>
        <v>59827.7574</v>
      </c>
      <c r="AK250" s="0" t="n">
        <f aca="false">A250*E250</f>
        <v>60498.6606</v>
      </c>
      <c r="AL250" s="0" t="n">
        <f aca="false">A250*F250</f>
        <v>57752.2836</v>
      </c>
      <c r="AM250" s="0" t="n">
        <f aca="false">A250*G250</f>
        <v>50695.0344</v>
      </c>
      <c r="AN250" s="0" t="n">
        <f aca="false">A250*H250</f>
        <v>59591.9484</v>
      </c>
      <c r="AO250" s="0" t="n">
        <f aca="false">A250*I250</f>
        <v>61445.7972</v>
      </c>
      <c r="AP250" s="0" t="n">
        <f aca="false">A250*J250</f>
        <v>57599.8056</v>
      </c>
      <c r="AQ250" s="0" t="n">
        <f aca="false">A250*K250</f>
        <v>52966.9566</v>
      </c>
      <c r="AR250" s="0" t="n">
        <f aca="false">A250*L250</f>
        <v>43236.7326</v>
      </c>
      <c r="AS250" s="0" t="n">
        <f aca="false">A250*M250</f>
        <v>36058.9194</v>
      </c>
      <c r="AT250" s="0" t="n">
        <f aca="false">A250*N250</f>
        <v>51348.9168</v>
      </c>
      <c r="AU250" s="0" t="n">
        <f aca="false">A250*O250</f>
        <v>37326.969</v>
      </c>
      <c r="AV250" s="0" t="n">
        <f aca="false">A250*P250</f>
        <v>52440.7302</v>
      </c>
      <c r="AW250" s="0" t="n">
        <f aca="false">A250*Q250</f>
        <v>37632.6342</v>
      </c>
      <c r="AX250" s="0" t="n">
        <f aca="false">A250*R250</f>
        <v>42788.5182</v>
      </c>
      <c r="AY250" s="0" t="n">
        <f aca="false">A250*S250</f>
        <v>38038.6512</v>
      </c>
      <c r="AZ250" s="0" t="n">
        <f aca="false">A250*T250</f>
        <v>36376.641</v>
      </c>
      <c r="BA250" s="0" t="n">
        <f aca="false">A250*U250</f>
        <v>39088.2672</v>
      </c>
      <c r="BB250" s="0" t="n">
        <f aca="false">A250*V250</f>
        <v>40193.91</v>
      </c>
      <c r="BC250" s="0" t="n">
        <f aca="false">A250*W250</f>
        <v>37705.6818</v>
      </c>
      <c r="BD250" s="0" t="n">
        <f aca="false">A250*X250</f>
        <v>33247.22508</v>
      </c>
      <c r="BE250" s="0" t="n">
        <f aca="false">A250*Y250</f>
        <v>40282.2054</v>
      </c>
      <c r="BF250" s="0" t="n">
        <f aca="false">A250*Z250</f>
        <v>34681.51116</v>
      </c>
      <c r="BG250" s="0" t="n">
        <f aca="false">A250*AA250</f>
        <v>42457.3218</v>
      </c>
      <c r="BH250" s="0" t="n">
        <f aca="false">A250*AB250</f>
        <v>38302.8282</v>
      </c>
      <c r="BI250" s="0" t="n">
        <f aca="false">A250*AC250</f>
        <v>40759.497</v>
      </c>
      <c r="BJ250" s="0" t="n">
        <f aca="false">A250*AD250</f>
        <v>40484.682</v>
      </c>
      <c r="BK250" s="0" t="n">
        <f aca="false">A250*AE250</f>
        <v>41281.4682</v>
      </c>
      <c r="BL250" s="0" t="n">
        <f aca="false">A250*AF250</f>
        <v>36249.6942</v>
      </c>
    </row>
    <row r="251" customFormat="false" ht="16.2" hidden="false" customHeight="false" outlineLevel="0" collapsed="false">
      <c r="A251" s="0" t="n">
        <v>354.8</v>
      </c>
      <c r="B251" s="0" t="n">
        <v>181.444</v>
      </c>
      <c r="C251" s="0" t="n">
        <v>168.158</v>
      </c>
      <c r="D251" s="0" t="n">
        <v>167.952</v>
      </c>
      <c r="E251" s="0" t="n">
        <v>169.724</v>
      </c>
      <c r="F251" s="0" t="n">
        <v>162.252</v>
      </c>
      <c r="G251" s="0" t="n">
        <v>142.626</v>
      </c>
      <c r="H251" s="0" t="n">
        <v>167.339</v>
      </c>
      <c r="I251" s="0" t="n">
        <v>172.463</v>
      </c>
      <c r="J251" s="0" t="n">
        <v>161.795</v>
      </c>
      <c r="K251" s="0" t="n">
        <v>148.813</v>
      </c>
      <c r="L251" s="0" t="n">
        <v>121.776</v>
      </c>
      <c r="M251" s="0" t="n">
        <v>101.653</v>
      </c>
      <c r="N251" s="0" t="n">
        <v>144.353</v>
      </c>
      <c r="O251" s="0" t="n">
        <v>105.109</v>
      </c>
      <c r="P251" s="0" t="n">
        <v>147.378</v>
      </c>
      <c r="Q251" s="0" t="n">
        <v>105.98</v>
      </c>
      <c r="R251" s="0" t="n">
        <v>120.59</v>
      </c>
      <c r="S251" s="0" t="n">
        <v>107.236</v>
      </c>
      <c r="T251" s="0" t="n">
        <v>102.57</v>
      </c>
      <c r="U251" s="0" t="n">
        <v>110.299</v>
      </c>
      <c r="V251" s="0" t="n">
        <v>113.298</v>
      </c>
      <c r="W251" s="0" t="n">
        <v>106.255</v>
      </c>
      <c r="X251" s="0" t="n">
        <v>93.7541</v>
      </c>
      <c r="Y251" s="0" t="n">
        <v>113.512</v>
      </c>
      <c r="Z251" s="0" t="n">
        <v>97.8191</v>
      </c>
      <c r="AA251" s="0" t="n">
        <v>119.665</v>
      </c>
      <c r="AB251" s="0" t="n">
        <v>108.116</v>
      </c>
      <c r="AC251" s="0" t="n">
        <v>114.823</v>
      </c>
      <c r="AD251" s="0" t="n">
        <v>114.174</v>
      </c>
      <c r="AE251" s="0" t="n">
        <v>116.366</v>
      </c>
      <c r="AF251" s="0" t="n">
        <v>102.348</v>
      </c>
      <c r="AH251" s="0" t="n">
        <f aca="false">A251*B251</f>
        <v>64376.3312</v>
      </c>
      <c r="AI251" s="0" t="n">
        <f aca="false">A251*C251</f>
        <v>59662.4584</v>
      </c>
      <c r="AJ251" s="0" t="n">
        <f aca="false">A251*D251</f>
        <v>59589.3696</v>
      </c>
      <c r="AK251" s="0" t="n">
        <f aca="false">A251*E251</f>
        <v>60218.0752</v>
      </c>
      <c r="AL251" s="0" t="n">
        <f aca="false">A251*F251</f>
        <v>57567.0096</v>
      </c>
      <c r="AM251" s="0" t="n">
        <f aca="false">A251*G251</f>
        <v>50603.7048</v>
      </c>
      <c r="AN251" s="0" t="n">
        <f aca="false">A251*H251</f>
        <v>59371.8772</v>
      </c>
      <c r="AO251" s="0" t="n">
        <f aca="false">A251*I251</f>
        <v>61189.8724</v>
      </c>
      <c r="AP251" s="0" t="n">
        <f aca="false">A251*J251</f>
        <v>57404.866</v>
      </c>
      <c r="AQ251" s="0" t="n">
        <f aca="false">A251*K251</f>
        <v>52798.8524</v>
      </c>
      <c r="AR251" s="0" t="n">
        <f aca="false">A251*L251</f>
        <v>43206.1248</v>
      </c>
      <c r="AS251" s="0" t="n">
        <f aca="false">A251*M251</f>
        <v>36066.4844</v>
      </c>
      <c r="AT251" s="0" t="n">
        <f aca="false">A251*N251</f>
        <v>51216.4444</v>
      </c>
      <c r="AU251" s="0" t="n">
        <f aca="false">A251*O251</f>
        <v>37292.6732</v>
      </c>
      <c r="AV251" s="0" t="n">
        <f aca="false">A251*P251</f>
        <v>52289.7144</v>
      </c>
      <c r="AW251" s="0" t="n">
        <f aca="false">A251*Q251</f>
        <v>37601.704</v>
      </c>
      <c r="AX251" s="0" t="n">
        <f aca="false">A251*R251</f>
        <v>42785.332</v>
      </c>
      <c r="AY251" s="0" t="n">
        <f aca="false">A251*S251</f>
        <v>38047.3328</v>
      </c>
      <c r="AZ251" s="0" t="n">
        <f aca="false">A251*T251</f>
        <v>36391.836</v>
      </c>
      <c r="BA251" s="0" t="n">
        <f aca="false">A251*U251</f>
        <v>39134.0852</v>
      </c>
      <c r="BB251" s="0" t="n">
        <f aca="false">A251*V251</f>
        <v>40198.1304</v>
      </c>
      <c r="BC251" s="0" t="n">
        <f aca="false">A251*W251</f>
        <v>37699.274</v>
      </c>
      <c r="BD251" s="0" t="n">
        <f aca="false">A251*X251</f>
        <v>33263.95468</v>
      </c>
      <c r="BE251" s="0" t="n">
        <f aca="false">A251*Y251</f>
        <v>40274.0576</v>
      </c>
      <c r="BF251" s="0" t="n">
        <f aca="false">A251*Z251</f>
        <v>34706.21668</v>
      </c>
      <c r="BG251" s="0" t="n">
        <f aca="false">A251*AA251</f>
        <v>42457.142</v>
      </c>
      <c r="BH251" s="0" t="n">
        <f aca="false">A251*AB251</f>
        <v>38359.5568</v>
      </c>
      <c r="BI251" s="0" t="n">
        <f aca="false">A251*AC251</f>
        <v>40739.2004</v>
      </c>
      <c r="BJ251" s="0" t="n">
        <f aca="false">A251*AD251</f>
        <v>40508.9352</v>
      </c>
      <c r="BK251" s="0" t="n">
        <f aca="false">A251*AE251</f>
        <v>41286.6568</v>
      </c>
      <c r="BL251" s="0" t="n">
        <f aca="false">A251*AF251</f>
        <v>36313.0704</v>
      </c>
    </row>
    <row r="252" customFormat="false" ht="16.2" hidden="false" customHeight="false" outlineLevel="0" collapsed="false">
      <c r="A252" s="0" t="n">
        <v>355</v>
      </c>
      <c r="B252" s="0" t="n">
        <v>180.752</v>
      </c>
      <c r="C252" s="0" t="n">
        <v>167.579</v>
      </c>
      <c r="D252" s="0" t="n">
        <v>167.249</v>
      </c>
      <c r="E252" s="0" t="n">
        <v>169.073</v>
      </c>
      <c r="F252" s="0" t="n">
        <v>161.62</v>
      </c>
      <c r="G252" s="0" t="n">
        <v>142.21</v>
      </c>
      <c r="H252" s="0" t="n">
        <v>166.524</v>
      </c>
      <c r="I252" s="0" t="n">
        <v>171.624</v>
      </c>
      <c r="J252" s="0" t="n">
        <v>161.139</v>
      </c>
      <c r="K252" s="0" t="n">
        <v>148.246</v>
      </c>
      <c r="L252" s="0" t="n">
        <v>121.451</v>
      </c>
      <c r="M252" s="0" t="n">
        <v>101.549</v>
      </c>
      <c r="N252" s="0" t="n">
        <v>143.797</v>
      </c>
      <c r="O252" s="0" t="n">
        <v>104.828</v>
      </c>
      <c r="P252" s="0" t="n">
        <v>146.94</v>
      </c>
      <c r="Q252" s="0" t="n">
        <v>105.935</v>
      </c>
      <c r="R252" s="0" t="n">
        <v>120.454</v>
      </c>
      <c r="S252" s="0" t="n">
        <v>107.093</v>
      </c>
      <c r="T252" s="0" t="n">
        <v>102.545</v>
      </c>
      <c r="U252" s="0" t="n">
        <v>110.18</v>
      </c>
      <c r="V252" s="0" t="n">
        <v>113.387</v>
      </c>
      <c r="W252" s="0" t="n">
        <v>106.134</v>
      </c>
      <c r="X252" s="0" t="n">
        <v>93.763</v>
      </c>
      <c r="Y252" s="0" t="n">
        <v>113.481</v>
      </c>
      <c r="Z252" s="0" t="n">
        <v>97.7444</v>
      </c>
      <c r="AA252" s="0" t="n">
        <v>119.75</v>
      </c>
      <c r="AB252" s="0" t="n">
        <v>107.985</v>
      </c>
      <c r="AC252" s="0" t="n">
        <v>114.707</v>
      </c>
      <c r="AD252" s="0" t="n">
        <v>114.098</v>
      </c>
      <c r="AE252" s="0" t="n">
        <v>116.328</v>
      </c>
      <c r="AF252" s="0" t="n">
        <v>102.366</v>
      </c>
      <c r="AH252" s="0" t="n">
        <f aca="false">A252*B252</f>
        <v>64166.96</v>
      </c>
      <c r="AI252" s="0" t="n">
        <f aca="false">A252*C252</f>
        <v>59490.545</v>
      </c>
      <c r="AJ252" s="0" t="n">
        <f aca="false">A252*D252</f>
        <v>59373.395</v>
      </c>
      <c r="AK252" s="0" t="n">
        <f aca="false">A252*E252</f>
        <v>60020.915</v>
      </c>
      <c r="AL252" s="0" t="n">
        <f aca="false">A252*F252</f>
        <v>57375.1</v>
      </c>
      <c r="AM252" s="0" t="n">
        <f aca="false">A252*G252</f>
        <v>50484.55</v>
      </c>
      <c r="AN252" s="0" t="n">
        <f aca="false">A252*H252</f>
        <v>59116.02</v>
      </c>
      <c r="AO252" s="0" t="n">
        <f aca="false">A252*I252</f>
        <v>60926.52</v>
      </c>
      <c r="AP252" s="0" t="n">
        <f aca="false">A252*J252</f>
        <v>57204.345</v>
      </c>
      <c r="AQ252" s="0" t="n">
        <f aca="false">A252*K252</f>
        <v>52627.33</v>
      </c>
      <c r="AR252" s="0" t="n">
        <f aca="false">A252*L252</f>
        <v>43115.105</v>
      </c>
      <c r="AS252" s="0" t="n">
        <f aca="false">A252*M252</f>
        <v>36049.895</v>
      </c>
      <c r="AT252" s="0" t="n">
        <f aca="false">A252*N252</f>
        <v>51047.935</v>
      </c>
      <c r="AU252" s="0" t="n">
        <f aca="false">A252*O252</f>
        <v>37213.94</v>
      </c>
      <c r="AV252" s="0" t="n">
        <f aca="false">A252*P252</f>
        <v>52163.7</v>
      </c>
      <c r="AW252" s="0" t="n">
        <f aca="false">A252*Q252</f>
        <v>37606.925</v>
      </c>
      <c r="AX252" s="0" t="n">
        <f aca="false">A252*R252</f>
        <v>42761.17</v>
      </c>
      <c r="AY252" s="0" t="n">
        <f aca="false">A252*S252</f>
        <v>38018.015</v>
      </c>
      <c r="AZ252" s="0" t="n">
        <f aca="false">A252*T252</f>
        <v>36403.475</v>
      </c>
      <c r="BA252" s="0" t="n">
        <f aca="false">A252*U252</f>
        <v>39113.9</v>
      </c>
      <c r="BB252" s="0" t="n">
        <f aca="false">A252*V252</f>
        <v>40252.385</v>
      </c>
      <c r="BC252" s="0" t="n">
        <f aca="false">A252*W252</f>
        <v>37677.57</v>
      </c>
      <c r="BD252" s="0" t="n">
        <f aca="false">A252*X252</f>
        <v>33285.865</v>
      </c>
      <c r="BE252" s="0" t="n">
        <f aca="false">A252*Y252</f>
        <v>40285.755</v>
      </c>
      <c r="BF252" s="0" t="n">
        <f aca="false">A252*Z252</f>
        <v>34699.262</v>
      </c>
      <c r="BG252" s="0" t="n">
        <f aca="false">A252*AA252</f>
        <v>42511.25</v>
      </c>
      <c r="BH252" s="0" t="n">
        <f aca="false">A252*AB252</f>
        <v>38334.675</v>
      </c>
      <c r="BI252" s="0" t="n">
        <f aca="false">A252*AC252</f>
        <v>40720.985</v>
      </c>
      <c r="BJ252" s="0" t="n">
        <f aca="false">A252*AD252</f>
        <v>40504.79</v>
      </c>
      <c r="BK252" s="0" t="n">
        <f aca="false">A252*AE252</f>
        <v>41296.44</v>
      </c>
      <c r="BL252" s="0" t="n">
        <f aca="false">A252*AF252</f>
        <v>36339.93</v>
      </c>
    </row>
    <row r="253" customFormat="false" ht="16.2" hidden="false" customHeight="false" outlineLevel="0" collapsed="false">
      <c r="A253" s="0" t="n">
        <v>355.2</v>
      </c>
      <c r="B253" s="0" t="n">
        <v>180.005</v>
      </c>
      <c r="C253" s="0" t="n">
        <v>166.866</v>
      </c>
      <c r="D253" s="0" t="n">
        <v>166.541</v>
      </c>
      <c r="E253" s="0" t="n">
        <v>168.256</v>
      </c>
      <c r="F253" s="0" t="n">
        <v>160.977</v>
      </c>
      <c r="G253" s="0" t="n">
        <v>141.52</v>
      </c>
      <c r="H253" s="0" t="n">
        <v>165.643</v>
      </c>
      <c r="I253" s="0" t="n">
        <v>170.972</v>
      </c>
      <c r="J253" s="0" t="n">
        <v>160.511</v>
      </c>
      <c r="K253" s="0" t="n">
        <v>147.913</v>
      </c>
      <c r="L253" s="0" t="n">
        <v>121.227</v>
      </c>
      <c r="M253" s="0" t="n">
        <v>101.275</v>
      </c>
      <c r="N253" s="0" t="n">
        <v>143.159</v>
      </c>
      <c r="O253" s="0" t="n">
        <v>104.842</v>
      </c>
      <c r="P253" s="0" t="n">
        <v>146.358</v>
      </c>
      <c r="Q253" s="0" t="n">
        <v>105.71</v>
      </c>
      <c r="R253" s="0" t="n">
        <v>120.396</v>
      </c>
      <c r="S253" s="0" t="n">
        <v>106.96</v>
      </c>
      <c r="T253" s="0" t="n">
        <v>102.61</v>
      </c>
      <c r="U253" s="0" t="n">
        <v>110.106</v>
      </c>
      <c r="V253" s="0" t="n">
        <v>113.213</v>
      </c>
      <c r="W253" s="0" t="n">
        <v>106.079</v>
      </c>
      <c r="X253" s="0" t="n">
        <v>93.6868</v>
      </c>
      <c r="Y253" s="0" t="n">
        <v>113.547</v>
      </c>
      <c r="Z253" s="0" t="n">
        <v>97.6969</v>
      </c>
      <c r="AA253" s="0" t="n">
        <v>119.9</v>
      </c>
      <c r="AB253" s="0" t="n">
        <v>107.98</v>
      </c>
      <c r="AC253" s="0" t="n">
        <v>114.83</v>
      </c>
      <c r="AD253" s="0" t="n">
        <v>114.159</v>
      </c>
      <c r="AE253" s="0" t="n">
        <v>116.428</v>
      </c>
      <c r="AF253" s="0" t="n">
        <v>102.464</v>
      </c>
      <c r="AH253" s="0" t="n">
        <f aca="false">A253*B253</f>
        <v>63937.776</v>
      </c>
      <c r="AI253" s="0" t="n">
        <f aca="false">A253*C253</f>
        <v>59270.8032</v>
      </c>
      <c r="AJ253" s="0" t="n">
        <f aca="false">A253*D253</f>
        <v>59155.3632</v>
      </c>
      <c r="AK253" s="0" t="n">
        <f aca="false">A253*E253</f>
        <v>59764.5312</v>
      </c>
      <c r="AL253" s="0" t="n">
        <f aca="false">A253*F253</f>
        <v>57179.0304</v>
      </c>
      <c r="AM253" s="0" t="n">
        <f aca="false">A253*G253</f>
        <v>50267.904</v>
      </c>
      <c r="AN253" s="0" t="n">
        <f aca="false">A253*H253</f>
        <v>58836.3936</v>
      </c>
      <c r="AO253" s="0" t="n">
        <f aca="false">A253*I253</f>
        <v>60729.2544</v>
      </c>
      <c r="AP253" s="0" t="n">
        <f aca="false">A253*J253</f>
        <v>57013.5072</v>
      </c>
      <c r="AQ253" s="0" t="n">
        <f aca="false">A253*K253</f>
        <v>52538.6976</v>
      </c>
      <c r="AR253" s="0" t="n">
        <f aca="false">A253*L253</f>
        <v>43059.8304</v>
      </c>
      <c r="AS253" s="0" t="n">
        <f aca="false">A253*M253</f>
        <v>35972.88</v>
      </c>
      <c r="AT253" s="0" t="n">
        <f aca="false">A253*N253</f>
        <v>50850.0768</v>
      </c>
      <c r="AU253" s="0" t="n">
        <f aca="false">A253*O253</f>
        <v>37239.8784</v>
      </c>
      <c r="AV253" s="0" t="n">
        <f aca="false">A253*P253</f>
        <v>51986.3616</v>
      </c>
      <c r="AW253" s="0" t="n">
        <f aca="false">A253*Q253</f>
        <v>37548.192</v>
      </c>
      <c r="AX253" s="0" t="n">
        <f aca="false">A253*R253</f>
        <v>42764.6592</v>
      </c>
      <c r="AY253" s="0" t="n">
        <f aca="false">A253*S253</f>
        <v>37992.192</v>
      </c>
      <c r="AZ253" s="0" t="n">
        <f aca="false">A253*T253</f>
        <v>36447.072</v>
      </c>
      <c r="BA253" s="0" t="n">
        <f aca="false">A253*U253</f>
        <v>39109.6512</v>
      </c>
      <c r="BB253" s="0" t="n">
        <f aca="false">A253*V253</f>
        <v>40213.2576</v>
      </c>
      <c r="BC253" s="0" t="n">
        <f aca="false">A253*W253</f>
        <v>37679.2608</v>
      </c>
      <c r="BD253" s="0" t="n">
        <f aca="false">A253*X253</f>
        <v>33277.55136</v>
      </c>
      <c r="BE253" s="0" t="n">
        <f aca="false">A253*Y253</f>
        <v>40331.8944</v>
      </c>
      <c r="BF253" s="0" t="n">
        <f aca="false">A253*Z253</f>
        <v>34701.93888</v>
      </c>
      <c r="BG253" s="0" t="n">
        <f aca="false">A253*AA253</f>
        <v>42588.48</v>
      </c>
      <c r="BH253" s="0" t="n">
        <f aca="false">A253*AB253</f>
        <v>38354.496</v>
      </c>
      <c r="BI253" s="0" t="n">
        <f aca="false">A253*AC253</f>
        <v>40787.616</v>
      </c>
      <c r="BJ253" s="0" t="n">
        <f aca="false">A253*AD253</f>
        <v>40549.2768</v>
      </c>
      <c r="BK253" s="0" t="n">
        <f aca="false">A253*AE253</f>
        <v>41355.2256</v>
      </c>
      <c r="BL253" s="0" t="n">
        <f aca="false">A253*AF253</f>
        <v>36395.2128</v>
      </c>
    </row>
    <row r="254" customFormat="false" ht="16.2" hidden="false" customHeight="false" outlineLevel="0" collapsed="false">
      <c r="A254" s="0" t="n">
        <v>355.4</v>
      </c>
      <c r="B254" s="0" t="n">
        <v>179.264</v>
      </c>
      <c r="C254" s="0" t="n">
        <v>166.155</v>
      </c>
      <c r="D254" s="0" t="n">
        <v>165.873</v>
      </c>
      <c r="E254" s="0" t="n">
        <v>167.579</v>
      </c>
      <c r="F254" s="0" t="n">
        <v>160.333</v>
      </c>
      <c r="G254" s="0" t="n">
        <v>140.87</v>
      </c>
      <c r="H254" s="0" t="n">
        <v>164.956</v>
      </c>
      <c r="I254" s="0" t="n">
        <v>170.119</v>
      </c>
      <c r="J254" s="0" t="n">
        <v>159.779</v>
      </c>
      <c r="K254" s="0" t="n">
        <v>147.342</v>
      </c>
      <c r="L254" s="0" t="n">
        <v>120.911</v>
      </c>
      <c r="M254" s="0" t="n">
        <v>101.226</v>
      </c>
      <c r="N254" s="0" t="n">
        <v>142.637</v>
      </c>
      <c r="O254" s="0" t="n">
        <v>104.672</v>
      </c>
      <c r="P254" s="0" t="n">
        <v>145.862</v>
      </c>
      <c r="Q254" s="0" t="n">
        <v>105.684</v>
      </c>
      <c r="R254" s="0" t="n">
        <v>120.505</v>
      </c>
      <c r="S254" s="0" t="n">
        <v>107.033</v>
      </c>
      <c r="T254" s="0" t="n">
        <v>102.611</v>
      </c>
      <c r="U254" s="0" t="n">
        <v>110.098</v>
      </c>
      <c r="V254" s="0" t="n">
        <v>113.166</v>
      </c>
      <c r="W254" s="0" t="n">
        <v>106.041</v>
      </c>
      <c r="X254" s="0" t="n">
        <v>93.705</v>
      </c>
      <c r="Y254" s="0" t="n">
        <v>113.476</v>
      </c>
      <c r="Z254" s="0" t="n">
        <v>97.6682</v>
      </c>
      <c r="AA254" s="0" t="n">
        <v>119.891</v>
      </c>
      <c r="AB254" s="0" t="n">
        <v>107.912</v>
      </c>
      <c r="AC254" s="0" t="n">
        <v>114.661</v>
      </c>
      <c r="AD254" s="0" t="n">
        <v>114.175</v>
      </c>
      <c r="AE254" s="0" t="n">
        <v>116.451</v>
      </c>
      <c r="AF254" s="0" t="n">
        <v>102.471</v>
      </c>
      <c r="AH254" s="0" t="n">
        <f aca="false">A254*B254</f>
        <v>63710.4256</v>
      </c>
      <c r="AI254" s="0" t="n">
        <f aca="false">A254*C254</f>
        <v>59051.487</v>
      </c>
      <c r="AJ254" s="0" t="n">
        <f aca="false">A254*D254</f>
        <v>58951.2642</v>
      </c>
      <c r="AK254" s="0" t="n">
        <f aca="false">A254*E254</f>
        <v>59557.5766</v>
      </c>
      <c r="AL254" s="0" t="n">
        <f aca="false">A254*F254</f>
        <v>56982.3482</v>
      </c>
      <c r="AM254" s="0" t="n">
        <f aca="false">A254*G254</f>
        <v>50065.198</v>
      </c>
      <c r="AN254" s="0" t="n">
        <f aca="false">A254*H254</f>
        <v>58625.3624</v>
      </c>
      <c r="AO254" s="0" t="n">
        <f aca="false">A254*I254</f>
        <v>60460.2926</v>
      </c>
      <c r="AP254" s="0" t="n">
        <f aca="false">A254*J254</f>
        <v>56785.4566</v>
      </c>
      <c r="AQ254" s="0" t="n">
        <f aca="false">A254*K254</f>
        <v>52365.3468</v>
      </c>
      <c r="AR254" s="0" t="n">
        <f aca="false">A254*L254</f>
        <v>42971.7694</v>
      </c>
      <c r="AS254" s="0" t="n">
        <f aca="false">A254*M254</f>
        <v>35975.7204</v>
      </c>
      <c r="AT254" s="0" t="n">
        <f aca="false">A254*N254</f>
        <v>50693.1898</v>
      </c>
      <c r="AU254" s="0" t="n">
        <f aca="false">A254*O254</f>
        <v>37200.4288</v>
      </c>
      <c r="AV254" s="0" t="n">
        <f aca="false">A254*P254</f>
        <v>51839.3548</v>
      </c>
      <c r="AW254" s="0" t="n">
        <f aca="false">A254*Q254</f>
        <v>37560.0936</v>
      </c>
      <c r="AX254" s="0" t="n">
        <f aca="false">A254*R254</f>
        <v>42827.477</v>
      </c>
      <c r="AY254" s="0" t="n">
        <f aca="false">A254*S254</f>
        <v>38039.5282</v>
      </c>
      <c r="AZ254" s="0" t="n">
        <f aca="false">A254*T254</f>
        <v>36467.9494</v>
      </c>
      <c r="BA254" s="0" t="n">
        <f aca="false">A254*U254</f>
        <v>39128.8292</v>
      </c>
      <c r="BB254" s="0" t="n">
        <f aca="false">A254*V254</f>
        <v>40219.1964</v>
      </c>
      <c r="BC254" s="0" t="n">
        <f aca="false">A254*W254</f>
        <v>37686.9714</v>
      </c>
      <c r="BD254" s="0" t="n">
        <f aca="false">A254*X254</f>
        <v>33302.757</v>
      </c>
      <c r="BE254" s="0" t="n">
        <f aca="false">A254*Y254</f>
        <v>40329.3704</v>
      </c>
      <c r="BF254" s="0" t="n">
        <f aca="false">A254*Z254</f>
        <v>34711.27828</v>
      </c>
      <c r="BG254" s="0" t="n">
        <f aca="false">A254*AA254</f>
        <v>42609.2614</v>
      </c>
      <c r="BH254" s="0" t="n">
        <f aca="false">A254*AB254</f>
        <v>38351.9248</v>
      </c>
      <c r="BI254" s="0" t="n">
        <f aca="false">A254*AC254</f>
        <v>40750.5194</v>
      </c>
      <c r="BJ254" s="0" t="n">
        <f aca="false">A254*AD254</f>
        <v>40577.795</v>
      </c>
      <c r="BK254" s="0" t="n">
        <f aca="false">A254*AE254</f>
        <v>41386.6854</v>
      </c>
      <c r="BL254" s="0" t="n">
        <f aca="false">A254*AF254</f>
        <v>36418.1934</v>
      </c>
    </row>
    <row r="255" customFormat="false" ht="16.2" hidden="false" customHeight="false" outlineLevel="0" collapsed="false">
      <c r="A255" s="0" t="n">
        <v>355.6</v>
      </c>
      <c r="B255" s="0" t="n">
        <v>178.236</v>
      </c>
      <c r="C255" s="0" t="n">
        <v>165.432</v>
      </c>
      <c r="D255" s="0" t="n">
        <v>165.171</v>
      </c>
      <c r="E255" s="0" t="n">
        <v>166.673</v>
      </c>
      <c r="F255" s="0" t="n">
        <v>159.777</v>
      </c>
      <c r="G255" s="0" t="n">
        <v>140.22</v>
      </c>
      <c r="H255" s="0" t="n">
        <v>164.272</v>
      </c>
      <c r="I255" s="0" t="n">
        <v>169.261</v>
      </c>
      <c r="J255" s="0" t="n">
        <v>159.143</v>
      </c>
      <c r="K255" s="0" t="n">
        <v>146.705</v>
      </c>
      <c r="L255" s="0" t="n">
        <v>120.765</v>
      </c>
      <c r="M255" s="0" t="n">
        <v>101.103</v>
      </c>
      <c r="N255" s="0" t="n">
        <v>142.206</v>
      </c>
      <c r="O255" s="0" t="n">
        <v>104.374</v>
      </c>
      <c r="P255" s="0" t="n">
        <v>145.241</v>
      </c>
      <c r="Q255" s="0" t="n">
        <v>105.647</v>
      </c>
      <c r="R255" s="0" t="n">
        <v>120.468</v>
      </c>
      <c r="S255" s="0" t="n">
        <v>106.95</v>
      </c>
      <c r="T255" s="0" t="n">
        <v>102.674</v>
      </c>
      <c r="U255" s="0" t="n">
        <v>110.067</v>
      </c>
      <c r="V255" s="0" t="n">
        <v>113.283</v>
      </c>
      <c r="W255" s="0" t="n">
        <v>105.955</v>
      </c>
      <c r="X255" s="0" t="n">
        <v>93.5971</v>
      </c>
      <c r="Y255" s="0" t="n">
        <v>113.545</v>
      </c>
      <c r="Z255" s="0" t="n">
        <v>97.547</v>
      </c>
      <c r="AA255" s="0" t="n">
        <v>119.838</v>
      </c>
      <c r="AB255" s="0" t="n">
        <v>107.969</v>
      </c>
      <c r="AC255" s="0" t="n">
        <v>114.629</v>
      </c>
      <c r="AD255" s="0" t="n">
        <v>114.095</v>
      </c>
      <c r="AE255" s="0" t="n">
        <v>116.474</v>
      </c>
      <c r="AF255" s="0" t="n">
        <v>102.421</v>
      </c>
      <c r="AH255" s="0" t="n">
        <f aca="false">A255*B255</f>
        <v>63380.7216</v>
      </c>
      <c r="AI255" s="0" t="n">
        <f aca="false">A255*C255</f>
        <v>58827.6192</v>
      </c>
      <c r="AJ255" s="0" t="n">
        <f aca="false">A255*D255</f>
        <v>58734.8076</v>
      </c>
      <c r="AK255" s="0" t="n">
        <f aca="false">A255*E255</f>
        <v>59268.9188</v>
      </c>
      <c r="AL255" s="0" t="n">
        <f aca="false">A255*F255</f>
        <v>56816.7012</v>
      </c>
      <c r="AM255" s="0" t="n">
        <f aca="false">A255*G255</f>
        <v>49862.232</v>
      </c>
      <c r="AN255" s="0" t="n">
        <f aca="false">A255*H255</f>
        <v>58415.1232</v>
      </c>
      <c r="AO255" s="0" t="n">
        <f aca="false">A255*I255</f>
        <v>60189.2116</v>
      </c>
      <c r="AP255" s="0" t="n">
        <f aca="false">A255*J255</f>
        <v>56591.2508</v>
      </c>
      <c r="AQ255" s="0" t="n">
        <f aca="false">A255*K255</f>
        <v>52168.298</v>
      </c>
      <c r="AR255" s="0" t="n">
        <f aca="false">A255*L255</f>
        <v>42944.034</v>
      </c>
      <c r="AS255" s="0" t="n">
        <f aca="false">A255*M255</f>
        <v>35952.2268</v>
      </c>
      <c r="AT255" s="0" t="n">
        <f aca="false">A255*N255</f>
        <v>50568.4536</v>
      </c>
      <c r="AU255" s="0" t="n">
        <f aca="false">A255*O255</f>
        <v>37115.3944</v>
      </c>
      <c r="AV255" s="0" t="n">
        <f aca="false">A255*P255</f>
        <v>51647.6996</v>
      </c>
      <c r="AW255" s="0" t="n">
        <f aca="false">A255*Q255</f>
        <v>37568.0732</v>
      </c>
      <c r="AX255" s="0" t="n">
        <f aca="false">A255*R255</f>
        <v>42838.4208</v>
      </c>
      <c r="AY255" s="0" t="n">
        <f aca="false">A255*S255</f>
        <v>38031.42</v>
      </c>
      <c r="AZ255" s="0" t="n">
        <f aca="false">A255*T255</f>
        <v>36510.8744</v>
      </c>
      <c r="BA255" s="0" t="n">
        <f aca="false">A255*U255</f>
        <v>39139.8252</v>
      </c>
      <c r="BB255" s="0" t="n">
        <f aca="false">A255*V255</f>
        <v>40283.4348</v>
      </c>
      <c r="BC255" s="0" t="n">
        <f aca="false">A255*W255</f>
        <v>37677.598</v>
      </c>
      <c r="BD255" s="0" t="n">
        <f aca="false">A255*X255</f>
        <v>33283.12876</v>
      </c>
      <c r="BE255" s="0" t="n">
        <f aca="false">A255*Y255</f>
        <v>40376.602</v>
      </c>
      <c r="BF255" s="0" t="n">
        <f aca="false">A255*Z255</f>
        <v>34687.7132</v>
      </c>
      <c r="BG255" s="0" t="n">
        <f aca="false">A255*AA255</f>
        <v>42614.3928</v>
      </c>
      <c r="BH255" s="0" t="n">
        <f aca="false">A255*AB255</f>
        <v>38393.7764</v>
      </c>
      <c r="BI255" s="0" t="n">
        <f aca="false">A255*AC255</f>
        <v>40762.0724</v>
      </c>
      <c r="BJ255" s="0" t="n">
        <f aca="false">A255*AD255</f>
        <v>40572.182</v>
      </c>
      <c r="BK255" s="0" t="n">
        <f aca="false">A255*AE255</f>
        <v>41418.1544</v>
      </c>
      <c r="BL255" s="0" t="n">
        <f aca="false">A255*AF255</f>
        <v>36420.9076</v>
      </c>
    </row>
    <row r="256" customFormat="false" ht="16.2" hidden="false" customHeight="false" outlineLevel="0" collapsed="false">
      <c r="A256" s="0" t="n">
        <v>355.8</v>
      </c>
      <c r="B256" s="0" t="n">
        <v>177.453</v>
      </c>
      <c r="C256" s="0" t="n">
        <v>164.688</v>
      </c>
      <c r="D256" s="0" t="n">
        <v>164.452</v>
      </c>
      <c r="E256" s="0" t="n">
        <v>165.651</v>
      </c>
      <c r="F256" s="0" t="n">
        <v>158.839</v>
      </c>
      <c r="G256" s="0" t="n">
        <v>139.691</v>
      </c>
      <c r="H256" s="0" t="n">
        <v>163.377</v>
      </c>
      <c r="I256" s="0" t="n">
        <v>168.489</v>
      </c>
      <c r="J256" s="0" t="n">
        <v>158.57</v>
      </c>
      <c r="K256" s="0" t="n">
        <v>146.221</v>
      </c>
      <c r="L256" s="0" t="n">
        <v>120.618</v>
      </c>
      <c r="M256" s="0" t="n">
        <v>100.718</v>
      </c>
      <c r="N256" s="0" t="n">
        <v>141.661</v>
      </c>
      <c r="O256" s="0" t="n">
        <v>104.172</v>
      </c>
      <c r="P256" s="0" t="n">
        <v>144.599</v>
      </c>
      <c r="Q256" s="0" t="n">
        <v>105.563</v>
      </c>
      <c r="R256" s="0" t="n">
        <v>120.313</v>
      </c>
      <c r="S256" s="0" t="n">
        <v>106.844</v>
      </c>
      <c r="T256" s="0" t="n">
        <v>102.569</v>
      </c>
      <c r="U256" s="0" t="n">
        <v>109.993</v>
      </c>
      <c r="V256" s="0" t="n">
        <v>113.279</v>
      </c>
      <c r="W256" s="0" t="n">
        <v>105.963</v>
      </c>
      <c r="X256" s="0" t="n">
        <v>93.4079</v>
      </c>
      <c r="Y256" s="0" t="n">
        <v>113.505</v>
      </c>
      <c r="Z256" s="0" t="n">
        <v>97.5499</v>
      </c>
      <c r="AA256" s="0" t="n">
        <v>119.68</v>
      </c>
      <c r="AB256" s="0" t="n">
        <v>107.971</v>
      </c>
      <c r="AC256" s="0" t="n">
        <v>114.57</v>
      </c>
      <c r="AD256" s="0" t="n">
        <v>114.041</v>
      </c>
      <c r="AE256" s="0" t="n">
        <v>116.53</v>
      </c>
      <c r="AF256" s="0" t="n">
        <v>102.463</v>
      </c>
      <c r="AH256" s="0" t="n">
        <f aca="false">A256*B256</f>
        <v>63137.7774</v>
      </c>
      <c r="AI256" s="0" t="n">
        <f aca="false">A256*C256</f>
        <v>58595.9904</v>
      </c>
      <c r="AJ256" s="0" t="n">
        <f aca="false">A256*D256</f>
        <v>58512.0216</v>
      </c>
      <c r="AK256" s="0" t="n">
        <f aca="false">A256*E256</f>
        <v>58938.6258</v>
      </c>
      <c r="AL256" s="0" t="n">
        <f aca="false">A256*F256</f>
        <v>56514.9162</v>
      </c>
      <c r="AM256" s="0" t="n">
        <f aca="false">A256*G256</f>
        <v>49702.0578</v>
      </c>
      <c r="AN256" s="0" t="n">
        <f aca="false">A256*H256</f>
        <v>58129.5366</v>
      </c>
      <c r="AO256" s="0" t="n">
        <f aca="false">A256*I256</f>
        <v>59948.3862</v>
      </c>
      <c r="AP256" s="0" t="n">
        <f aca="false">A256*J256</f>
        <v>56419.206</v>
      </c>
      <c r="AQ256" s="0" t="n">
        <f aca="false">A256*K256</f>
        <v>52025.4318</v>
      </c>
      <c r="AR256" s="0" t="n">
        <f aca="false">A256*L256</f>
        <v>42915.8844</v>
      </c>
      <c r="AS256" s="0" t="n">
        <f aca="false">A256*M256</f>
        <v>35835.4644</v>
      </c>
      <c r="AT256" s="0" t="n">
        <f aca="false">A256*N256</f>
        <v>50402.9838</v>
      </c>
      <c r="AU256" s="0" t="n">
        <f aca="false">A256*O256</f>
        <v>37064.3976</v>
      </c>
      <c r="AV256" s="0" t="n">
        <f aca="false">A256*P256</f>
        <v>51448.3242</v>
      </c>
      <c r="AW256" s="0" t="n">
        <f aca="false">A256*Q256</f>
        <v>37559.3154</v>
      </c>
      <c r="AX256" s="0" t="n">
        <f aca="false">A256*R256</f>
        <v>42807.3654</v>
      </c>
      <c r="AY256" s="0" t="n">
        <f aca="false">A256*S256</f>
        <v>38015.0952</v>
      </c>
      <c r="AZ256" s="0" t="n">
        <f aca="false">A256*T256</f>
        <v>36494.0502</v>
      </c>
      <c r="BA256" s="0" t="n">
        <f aca="false">A256*U256</f>
        <v>39135.5094</v>
      </c>
      <c r="BB256" s="0" t="n">
        <f aca="false">A256*V256</f>
        <v>40304.6682</v>
      </c>
      <c r="BC256" s="0" t="n">
        <f aca="false">A256*W256</f>
        <v>37701.6354</v>
      </c>
      <c r="BD256" s="0" t="n">
        <f aca="false">A256*X256</f>
        <v>33234.53082</v>
      </c>
      <c r="BE256" s="0" t="n">
        <f aca="false">A256*Y256</f>
        <v>40385.079</v>
      </c>
      <c r="BF256" s="0" t="n">
        <f aca="false">A256*Z256</f>
        <v>34708.25442</v>
      </c>
      <c r="BG256" s="0" t="n">
        <f aca="false">A256*AA256</f>
        <v>42582.144</v>
      </c>
      <c r="BH256" s="0" t="n">
        <f aca="false">A256*AB256</f>
        <v>38416.0818</v>
      </c>
      <c r="BI256" s="0" t="n">
        <f aca="false">A256*AC256</f>
        <v>40764.006</v>
      </c>
      <c r="BJ256" s="0" t="n">
        <f aca="false">A256*AD256</f>
        <v>40575.7878</v>
      </c>
      <c r="BK256" s="0" t="n">
        <f aca="false">A256*AE256</f>
        <v>41461.374</v>
      </c>
      <c r="BL256" s="0" t="n">
        <f aca="false">A256*AF256</f>
        <v>36456.3354</v>
      </c>
    </row>
    <row r="257" customFormat="false" ht="16.2" hidden="false" customHeight="false" outlineLevel="0" collapsed="false">
      <c r="A257" s="0" t="n">
        <v>356</v>
      </c>
      <c r="B257" s="0" t="n">
        <v>176.616</v>
      </c>
      <c r="C257" s="0" t="n">
        <v>163.864</v>
      </c>
      <c r="D257" s="0" t="n">
        <v>163.586</v>
      </c>
      <c r="E257" s="0" t="n">
        <v>164.916</v>
      </c>
      <c r="F257" s="0" t="n">
        <v>158.119</v>
      </c>
      <c r="G257" s="0" t="n">
        <v>138.988</v>
      </c>
      <c r="H257" s="0" t="n">
        <v>162.416</v>
      </c>
      <c r="I257" s="0" t="n">
        <v>167.561</v>
      </c>
      <c r="J257" s="0" t="n">
        <v>157.934</v>
      </c>
      <c r="K257" s="0" t="n">
        <v>145.679</v>
      </c>
      <c r="L257" s="0" t="n">
        <v>120.423</v>
      </c>
      <c r="M257" s="0" t="n">
        <v>100.541</v>
      </c>
      <c r="N257" s="0" t="n">
        <v>141.229</v>
      </c>
      <c r="O257" s="0" t="n">
        <v>103.929</v>
      </c>
      <c r="P257" s="0" t="n">
        <v>144.254</v>
      </c>
      <c r="Q257" s="0" t="n">
        <v>105.552</v>
      </c>
      <c r="R257" s="0" t="n">
        <v>120.337</v>
      </c>
      <c r="S257" s="0" t="n">
        <v>106.684</v>
      </c>
      <c r="T257" s="0" t="n">
        <v>102.357</v>
      </c>
      <c r="U257" s="0" t="n">
        <v>109.817</v>
      </c>
      <c r="V257" s="0" t="n">
        <v>113.224</v>
      </c>
      <c r="W257" s="0" t="n">
        <v>105.911</v>
      </c>
      <c r="X257" s="0" t="n">
        <v>93.2969</v>
      </c>
      <c r="Y257" s="0" t="n">
        <v>113.566</v>
      </c>
      <c r="Z257" s="0" t="n">
        <v>97.7996</v>
      </c>
      <c r="AA257" s="0" t="n">
        <v>119.905</v>
      </c>
      <c r="AB257" s="0" t="n">
        <v>108.013</v>
      </c>
      <c r="AC257" s="0" t="n">
        <v>114.505</v>
      </c>
      <c r="AD257" s="0" t="n">
        <v>114.049</v>
      </c>
      <c r="AE257" s="0" t="n">
        <v>116.465</v>
      </c>
      <c r="AF257" s="0" t="n">
        <v>102.323</v>
      </c>
      <c r="AH257" s="0" t="n">
        <f aca="false">A257*B257</f>
        <v>62875.296</v>
      </c>
      <c r="AI257" s="0" t="n">
        <f aca="false">A257*C257</f>
        <v>58335.584</v>
      </c>
      <c r="AJ257" s="0" t="n">
        <f aca="false">A257*D257</f>
        <v>58236.616</v>
      </c>
      <c r="AK257" s="0" t="n">
        <f aca="false">A257*E257</f>
        <v>58710.096</v>
      </c>
      <c r="AL257" s="0" t="n">
        <f aca="false">A257*F257</f>
        <v>56290.364</v>
      </c>
      <c r="AM257" s="0" t="n">
        <f aca="false">A257*G257</f>
        <v>49479.728</v>
      </c>
      <c r="AN257" s="0" t="n">
        <f aca="false">A257*H257</f>
        <v>57820.096</v>
      </c>
      <c r="AO257" s="0" t="n">
        <f aca="false">A257*I257</f>
        <v>59651.716</v>
      </c>
      <c r="AP257" s="0" t="n">
        <f aca="false">A257*J257</f>
        <v>56224.504</v>
      </c>
      <c r="AQ257" s="0" t="n">
        <f aca="false">A257*K257</f>
        <v>51861.724</v>
      </c>
      <c r="AR257" s="0" t="n">
        <f aca="false">A257*L257</f>
        <v>42870.588</v>
      </c>
      <c r="AS257" s="0" t="n">
        <f aca="false">A257*M257</f>
        <v>35792.596</v>
      </c>
      <c r="AT257" s="0" t="n">
        <f aca="false">A257*N257</f>
        <v>50277.524</v>
      </c>
      <c r="AU257" s="0" t="n">
        <f aca="false">A257*O257</f>
        <v>36998.724</v>
      </c>
      <c r="AV257" s="0" t="n">
        <f aca="false">A257*P257</f>
        <v>51354.424</v>
      </c>
      <c r="AW257" s="0" t="n">
        <f aca="false">A257*Q257</f>
        <v>37576.512</v>
      </c>
      <c r="AX257" s="0" t="n">
        <f aca="false">A257*R257</f>
        <v>42839.972</v>
      </c>
      <c r="AY257" s="0" t="n">
        <f aca="false">A257*S257</f>
        <v>37979.504</v>
      </c>
      <c r="AZ257" s="0" t="n">
        <f aca="false">A257*T257</f>
        <v>36439.092</v>
      </c>
      <c r="BA257" s="0" t="n">
        <f aca="false">A257*U257</f>
        <v>39094.852</v>
      </c>
      <c r="BB257" s="0" t="n">
        <f aca="false">A257*V257</f>
        <v>40307.744</v>
      </c>
      <c r="BC257" s="0" t="n">
        <f aca="false">A257*W257</f>
        <v>37704.316</v>
      </c>
      <c r="BD257" s="0" t="n">
        <f aca="false">A257*X257</f>
        <v>33213.6964</v>
      </c>
      <c r="BE257" s="0" t="n">
        <f aca="false">A257*Y257</f>
        <v>40429.496</v>
      </c>
      <c r="BF257" s="0" t="n">
        <f aca="false">A257*Z257</f>
        <v>34816.6576</v>
      </c>
      <c r="BG257" s="0" t="n">
        <f aca="false">A257*AA257</f>
        <v>42686.18</v>
      </c>
      <c r="BH257" s="0" t="n">
        <f aca="false">A257*AB257</f>
        <v>38452.628</v>
      </c>
      <c r="BI257" s="0" t="n">
        <f aca="false">A257*AC257</f>
        <v>40763.78</v>
      </c>
      <c r="BJ257" s="0" t="n">
        <f aca="false">A257*AD257</f>
        <v>40601.444</v>
      </c>
      <c r="BK257" s="0" t="n">
        <f aca="false">A257*AE257</f>
        <v>41461.54</v>
      </c>
      <c r="BL257" s="0" t="n">
        <f aca="false">A257*AF257</f>
        <v>36426.988</v>
      </c>
    </row>
    <row r="258" customFormat="false" ht="16.2" hidden="false" customHeight="false" outlineLevel="0" collapsed="false">
      <c r="A258" s="0" t="n">
        <v>356.2</v>
      </c>
      <c r="B258" s="0" t="n">
        <v>175.78</v>
      </c>
      <c r="C258" s="0" t="n">
        <v>163.115</v>
      </c>
      <c r="D258" s="0" t="n">
        <v>162.897</v>
      </c>
      <c r="E258" s="0" t="n">
        <v>164.096</v>
      </c>
      <c r="F258" s="0" t="n">
        <v>157.494</v>
      </c>
      <c r="G258" s="0" t="n">
        <v>138.356</v>
      </c>
      <c r="H258" s="0" t="n">
        <v>161.59</v>
      </c>
      <c r="I258" s="0" t="n">
        <v>166.799</v>
      </c>
      <c r="J258" s="0" t="n">
        <v>157.3</v>
      </c>
      <c r="K258" s="0" t="n">
        <v>145.191</v>
      </c>
      <c r="L258" s="0" t="n">
        <v>119.887</v>
      </c>
      <c r="M258" s="0" t="n">
        <v>100.168</v>
      </c>
      <c r="N258" s="0" t="n">
        <v>140.698</v>
      </c>
      <c r="O258" s="0" t="n">
        <v>103.674</v>
      </c>
      <c r="P258" s="0" t="n">
        <v>143.7</v>
      </c>
      <c r="Q258" s="0" t="n">
        <v>105.357</v>
      </c>
      <c r="R258" s="0" t="n">
        <v>120.245</v>
      </c>
      <c r="S258" s="0" t="n">
        <v>106.535</v>
      </c>
      <c r="T258" s="0" t="n">
        <v>102.407</v>
      </c>
      <c r="U258" s="0" t="n">
        <v>109.673</v>
      </c>
      <c r="V258" s="0" t="n">
        <v>113.187</v>
      </c>
      <c r="W258" s="0" t="n">
        <v>105.793</v>
      </c>
      <c r="X258" s="0" t="n">
        <v>93.3528</v>
      </c>
      <c r="Y258" s="0" t="n">
        <v>113.574</v>
      </c>
      <c r="Z258" s="0" t="n">
        <v>97.7016</v>
      </c>
      <c r="AA258" s="0" t="n">
        <v>119.661</v>
      </c>
      <c r="AB258" s="0" t="n">
        <v>107.906</v>
      </c>
      <c r="AC258" s="0" t="n">
        <v>114.476</v>
      </c>
      <c r="AD258" s="0" t="n">
        <v>113.901</v>
      </c>
      <c r="AE258" s="0" t="n">
        <v>116.517</v>
      </c>
      <c r="AF258" s="0" t="n">
        <v>102.29</v>
      </c>
      <c r="AH258" s="0" t="n">
        <f aca="false">A258*B258</f>
        <v>62612.836</v>
      </c>
      <c r="AI258" s="0" t="n">
        <f aca="false">A258*C258</f>
        <v>58101.563</v>
      </c>
      <c r="AJ258" s="0" t="n">
        <f aca="false">A258*D258</f>
        <v>58023.9114</v>
      </c>
      <c r="AK258" s="0" t="n">
        <f aca="false">A258*E258</f>
        <v>58450.9952</v>
      </c>
      <c r="AL258" s="0" t="n">
        <f aca="false">A258*F258</f>
        <v>56099.3628</v>
      </c>
      <c r="AM258" s="0" t="n">
        <f aca="false">A258*G258</f>
        <v>49282.4072</v>
      </c>
      <c r="AN258" s="0" t="n">
        <f aca="false">A258*H258</f>
        <v>57558.358</v>
      </c>
      <c r="AO258" s="0" t="n">
        <f aca="false">A258*I258</f>
        <v>59413.8038</v>
      </c>
      <c r="AP258" s="0" t="n">
        <f aca="false">A258*J258</f>
        <v>56030.26</v>
      </c>
      <c r="AQ258" s="0" t="n">
        <f aca="false">A258*K258</f>
        <v>51717.0342</v>
      </c>
      <c r="AR258" s="0" t="n">
        <f aca="false">A258*L258</f>
        <v>42703.7494</v>
      </c>
      <c r="AS258" s="0" t="n">
        <f aca="false">A258*M258</f>
        <v>35679.8416</v>
      </c>
      <c r="AT258" s="0" t="n">
        <f aca="false">A258*N258</f>
        <v>50116.6276</v>
      </c>
      <c r="AU258" s="0" t="n">
        <f aca="false">A258*O258</f>
        <v>36928.6788</v>
      </c>
      <c r="AV258" s="0" t="n">
        <f aca="false">A258*P258</f>
        <v>51185.94</v>
      </c>
      <c r="AW258" s="0" t="n">
        <f aca="false">A258*Q258</f>
        <v>37528.1634</v>
      </c>
      <c r="AX258" s="0" t="n">
        <f aca="false">A258*R258</f>
        <v>42831.269</v>
      </c>
      <c r="AY258" s="0" t="n">
        <f aca="false">A258*S258</f>
        <v>37947.767</v>
      </c>
      <c r="AZ258" s="0" t="n">
        <f aca="false">A258*T258</f>
        <v>36477.3734</v>
      </c>
      <c r="BA258" s="0" t="n">
        <f aca="false">A258*U258</f>
        <v>39065.5226</v>
      </c>
      <c r="BB258" s="0" t="n">
        <f aca="false">A258*V258</f>
        <v>40317.2094</v>
      </c>
      <c r="BC258" s="0" t="n">
        <f aca="false">A258*W258</f>
        <v>37683.4666</v>
      </c>
      <c r="BD258" s="0" t="n">
        <f aca="false">A258*X258</f>
        <v>33252.26736</v>
      </c>
      <c r="BE258" s="0" t="n">
        <f aca="false">A258*Y258</f>
        <v>40455.0588</v>
      </c>
      <c r="BF258" s="0" t="n">
        <f aca="false">A258*Z258</f>
        <v>34801.30992</v>
      </c>
      <c r="BG258" s="0" t="n">
        <f aca="false">A258*AA258</f>
        <v>42623.2482</v>
      </c>
      <c r="BH258" s="0" t="n">
        <f aca="false">A258*AB258</f>
        <v>38436.1172</v>
      </c>
      <c r="BI258" s="0" t="n">
        <f aca="false">A258*AC258</f>
        <v>40776.3512</v>
      </c>
      <c r="BJ258" s="0" t="n">
        <f aca="false">A258*AD258</f>
        <v>40571.5362</v>
      </c>
      <c r="BK258" s="0" t="n">
        <f aca="false">A258*AE258</f>
        <v>41503.3554</v>
      </c>
      <c r="BL258" s="0" t="n">
        <f aca="false">A258*AF258</f>
        <v>36435.698</v>
      </c>
    </row>
    <row r="259" customFormat="false" ht="16.2" hidden="false" customHeight="false" outlineLevel="0" collapsed="false">
      <c r="A259" s="0" t="n">
        <v>356.4</v>
      </c>
      <c r="B259" s="0" t="n">
        <v>175.071</v>
      </c>
      <c r="C259" s="0" t="n">
        <v>162.398</v>
      </c>
      <c r="D259" s="0" t="n">
        <v>162.007</v>
      </c>
      <c r="E259" s="0" t="n">
        <v>163.28</v>
      </c>
      <c r="F259" s="0" t="n">
        <v>156.794</v>
      </c>
      <c r="G259" s="0" t="n">
        <v>137.718</v>
      </c>
      <c r="H259" s="0" t="n">
        <v>160.803</v>
      </c>
      <c r="I259" s="0" t="n">
        <v>165.87</v>
      </c>
      <c r="J259" s="0" t="n">
        <v>156.431</v>
      </c>
      <c r="K259" s="0" t="n">
        <v>144.602</v>
      </c>
      <c r="L259" s="0" t="n">
        <v>119.362</v>
      </c>
      <c r="M259" s="0" t="n">
        <v>99.9971</v>
      </c>
      <c r="N259" s="0" t="n">
        <v>140.219</v>
      </c>
      <c r="O259" s="0" t="n">
        <v>103.559</v>
      </c>
      <c r="P259" s="0" t="n">
        <v>143.2</v>
      </c>
      <c r="Q259" s="0" t="n">
        <v>105.324</v>
      </c>
      <c r="R259" s="0" t="n">
        <v>120.163</v>
      </c>
      <c r="S259" s="0" t="n">
        <v>106.509</v>
      </c>
      <c r="T259" s="0" t="n">
        <v>102.399</v>
      </c>
      <c r="U259" s="0" t="n">
        <v>109.516</v>
      </c>
      <c r="V259" s="0" t="n">
        <v>112.959</v>
      </c>
      <c r="W259" s="0" t="n">
        <v>105.553</v>
      </c>
      <c r="X259" s="0" t="n">
        <v>93.2538</v>
      </c>
      <c r="Y259" s="0" t="n">
        <v>113.452</v>
      </c>
      <c r="Z259" s="0" t="n">
        <v>97.6248</v>
      </c>
      <c r="AA259" s="0" t="n">
        <v>119.719</v>
      </c>
      <c r="AB259" s="0" t="n">
        <v>107.719</v>
      </c>
      <c r="AC259" s="0" t="n">
        <v>114.635</v>
      </c>
      <c r="AD259" s="0" t="n">
        <v>113.631</v>
      </c>
      <c r="AE259" s="0" t="n">
        <v>116.701</v>
      </c>
      <c r="AF259" s="0" t="n">
        <v>102.234</v>
      </c>
      <c r="AH259" s="0" t="n">
        <f aca="false">A259*B259</f>
        <v>62395.3044</v>
      </c>
      <c r="AI259" s="0" t="n">
        <f aca="false">A259*C259</f>
        <v>57878.6472</v>
      </c>
      <c r="AJ259" s="0" t="n">
        <f aca="false">A259*D259</f>
        <v>57739.2948</v>
      </c>
      <c r="AK259" s="0" t="n">
        <f aca="false">A259*E259</f>
        <v>58192.992</v>
      </c>
      <c r="AL259" s="0" t="n">
        <f aca="false">A259*F259</f>
        <v>55881.3816</v>
      </c>
      <c r="AM259" s="0" t="n">
        <f aca="false">A259*G259</f>
        <v>49082.6952</v>
      </c>
      <c r="AN259" s="0" t="n">
        <f aca="false">A259*H259</f>
        <v>57310.1892</v>
      </c>
      <c r="AO259" s="0" t="n">
        <f aca="false">A259*I259</f>
        <v>59116.068</v>
      </c>
      <c r="AP259" s="0" t="n">
        <f aca="false">A259*J259</f>
        <v>55752.0084</v>
      </c>
      <c r="AQ259" s="0" t="n">
        <f aca="false">A259*K259</f>
        <v>51536.1528</v>
      </c>
      <c r="AR259" s="0" t="n">
        <f aca="false">A259*L259</f>
        <v>42540.6168</v>
      </c>
      <c r="AS259" s="0" t="n">
        <f aca="false">A259*M259</f>
        <v>35638.96644</v>
      </c>
      <c r="AT259" s="0" t="n">
        <f aca="false">A259*N259</f>
        <v>49974.0516</v>
      </c>
      <c r="AU259" s="0" t="n">
        <f aca="false">A259*O259</f>
        <v>36908.4276</v>
      </c>
      <c r="AV259" s="0" t="n">
        <f aca="false">A259*P259</f>
        <v>51036.48</v>
      </c>
      <c r="AW259" s="0" t="n">
        <f aca="false">A259*Q259</f>
        <v>37537.4736</v>
      </c>
      <c r="AX259" s="0" t="n">
        <f aca="false">A259*R259</f>
        <v>42826.0932</v>
      </c>
      <c r="AY259" s="0" t="n">
        <f aca="false">A259*S259</f>
        <v>37959.8076</v>
      </c>
      <c r="AZ259" s="0" t="n">
        <f aca="false">A259*T259</f>
        <v>36495.0036</v>
      </c>
      <c r="BA259" s="0" t="n">
        <f aca="false">A259*U259</f>
        <v>39031.5024</v>
      </c>
      <c r="BB259" s="0" t="n">
        <f aca="false">A259*V259</f>
        <v>40258.5876</v>
      </c>
      <c r="BC259" s="0" t="n">
        <f aca="false">A259*W259</f>
        <v>37619.0892</v>
      </c>
      <c r="BD259" s="0" t="n">
        <f aca="false">A259*X259</f>
        <v>33235.65432</v>
      </c>
      <c r="BE259" s="0" t="n">
        <f aca="false">A259*Y259</f>
        <v>40434.2928</v>
      </c>
      <c r="BF259" s="0" t="n">
        <f aca="false">A259*Z259</f>
        <v>34793.47872</v>
      </c>
      <c r="BG259" s="0" t="n">
        <f aca="false">A259*AA259</f>
        <v>42667.8516</v>
      </c>
      <c r="BH259" s="0" t="n">
        <f aca="false">A259*AB259</f>
        <v>38391.0516</v>
      </c>
      <c r="BI259" s="0" t="n">
        <f aca="false">A259*AC259</f>
        <v>40855.914</v>
      </c>
      <c r="BJ259" s="0" t="n">
        <f aca="false">A259*AD259</f>
        <v>40498.0884</v>
      </c>
      <c r="BK259" s="0" t="n">
        <f aca="false">A259*AE259</f>
        <v>41592.2364</v>
      </c>
      <c r="BL259" s="0" t="n">
        <f aca="false">A259*AF259</f>
        <v>36436.1976</v>
      </c>
    </row>
    <row r="260" customFormat="false" ht="16.2" hidden="false" customHeight="false" outlineLevel="0" collapsed="false">
      <c r="A260" s="0" t="n">
        <v>356.6</v>
      </c>
      <c r="B260" s="0" t="n">
        <v>174.232</v>
      </c>
      <c r="C260" s="0" t="n">
        <v>161.482</v>
      </c>
      <c r="D260" s="0" t="n">
        <v>161.286</v>
      </c>
      <c r="E260" s="0" t="n">
        <v>162.63</v>
      </c>
      <c r="F260" s="0" t="n">
        <v>156.096</v>
      </c>
      <c r="G260" s="0" t="n">
        <v>137.005</v>
      </c>
      <c r="H260" s="0" t="n">
        <v>160.044</v>
      </c>
      <c r="I260" s="0" t="n">
        <v>165.004</v>
      </c>
      <c r="J260" s="0" t="n">
        <v>155.738</v>
      </c>
      <c r="K260" s="0" t="n">
        <v>144.257</v>
      </c>
      <c r="L260" s="0" t="n">
        <v>119.013</v>
      </c>
      <c r="M260" s="0" t="n">
        <v>99.6991</v>
      </c>
      <c r="N260" s="0" t="n">
        <v>139.63</v>
      </c>
      <c r="O260" s="0" t="n">
        <v>103.568</v>
      </c>
      <c r="P260" s="0" t="n">
        <v>142.776</v>
      </c>
      <c r="Q260" s="0" t="n">
        <v>105.179</v>
      </c>
      <c r="R260" s="0" t="n">
        <v>120.104</v>
      </c>
      <c r="S260" s="0" t="n">
        <v>106.353</v>
      </c>
      <c r="T260" s="0" t="n">
        <v>102.405</v>
      </c>
      <c r="U260" s="0" t="n">
        <v>109.505</v>
      </c>
      <c r="V260" s="0" t="n">
        <v>112.948</v>
      </c>
      <c r="W260" s="0" t="n">
        <v>105.528</v>
      </c>
      <c r="X260" s="0" t="n">
        <v>93.2496</v>
      </c>
      <c r="Y260" s="0" t="n">
        <v>113.549</v>
      </c>
      <c r="Z260" s="0" t="n">
        <v>97.5505</v>
      </c>
      <c r="AA260" s="0" t="n">
        <v>119.541</v>
      </c>
      <c r="AB260" s="0" t="n">
        <v>107.857</v>
      </c>
      <c r="AC260" s="0" t="n">
        <v>114.587</v>
      </c>
      <c r="AD260" s="0" t="n">
        <v>113.744</v>
      </c>
      <c r="AE260" s="0" t="n">
        <v>116.53</v>
      </c>
      <c r="AF260" s="0" t="n">
        <v>102.16</v>
      </c>
      <c r="AH260" s="0" t="n">
        <f aca="false">A260*B260</f>
        <v>62131.1312</v>
      </c>
      <c r="AI260" s="0" t="n">
        <f aca="false">A260*C260</f>
        <v>57584.4812</v>
      </c>
      <c r="AJ260" s="0" t="n">
        <f aca="false">A260*D260</f>
        <v>57514.5876</v>
      </c>
      <c r="AK260" s="0" t="n">
        <f aca="false">A260*E260</f>
        <v>57993.858</v>
      </c>
      <c r="AL260" s="0" t="n">
        <f aca="false">A260*F260</f>
        <v>55663.8336</v>
      </c>
      <c r="AM260" s="0" t="n">
        <f aca="false">A260*G260</f>
        <v>48855.983</v>
      </c>
      <c r="AN260" s="0" t="n">
        <f aca="false">A260*H260</f>
        <v>57071.6904</v>
      </c>
      <c r="AO260" s="0" t="n">
        <f aca="false">A260*I260</f>
        <v>58840.4264</v>
      </c>
      <c r="AP260" s="0" t="n">
        <f aca="false">A260*J260</f>
        <v>55536.1708</v>
      </c>
      <c r="AQ260" s="0" t="n">
        <f aca="false">A260*K260</f>
        <v>51442.0462</v>
      </c>
      <c r="AR260" s="0" t="n">
        <f aca="false">A260*L260</f>
        <v>42440.0358</v>
      </c>
      <c r="AS260" s="0" t="n">
        <f aca="false">A260*M260</f>
        <v>35552.69906</v>
      </c>
      <c r="AT260" s="0" t="n">
        <f aca="false">A260*N260</f>
        <v>49792.058</v>
      </c>
      <c r="AU260" s="0" t="n">
        <f aca="false">A260*O260</f>
        <v>36932.3488</v>
      </c>
      <c r="AV260" s="0" t="n">
        <f aca="false">A260*P260</f>
        <v>50913.9216</v>
      </c>
      <c r="AW260" s="0" t="n">
        <f aca="false">A260*Q260</f>
        <v>37506.8314</v>
      </c>
      <c r="AX260" s="0" t="n">
        <f aca="false">A260*R260</f>
        <v>42829.0864</v>
      </c>
      <c r="AY260" s="0" t="n">
        <f aca="false">A260*S260</f>
        <v>37925.4798</v>
      </c>
      <c r="AZ260" s="0" t="n">
        <f aca="false">A260*T260</f>
        <v>36517.623</v>
      </c>
      <c r="BA260" s="0" t="n">
        <f aca="false">A260*U260</f>
        <v>39049.483</v>
      </c>
      <c r="BB260" s="0" t="n">
        <f aca="false">A260*V260</f>
        <v>40277.2568</v>
      </c>
      <c r="BC260" s="0" t="n">
        <f aca="false">A260*W260</f>
        <v>37631.2848</v>
      </c>
      <c r="BD260" s="0" t="n">
        <f aca="false">A260*X260</f>
        <v>33252.80736</v>
      </c>
      <c r="BE260" s="0" t="n">
        <f aca="false">A260*Y260</f>
        <v>40491.5734</v>
      </c>
      <c r="BF260" s="0" t="n">
        <f aca="false">A260*Z260</f>
        <v>34786.5083</v>
      </c>
      <c r="BG260" s="0" t="n">
        <f aca="false">A260*AA260</f>
        <v>42628.3206</v>
      </c>
      <c r="BH260" s="0" t="n">
        <f aca="false">A260*AB260</f>
        <v>38461.8062</v>
      </c>
      <c r="BI260" s="0" t="n">
        <f aca="false">A260*AC260</f>
        <v>40861.7242</v>
      </c>
      <c r="BJ260" s="0" t="n">
        <f aca="false">A260*AD260</f>
        <v>40561.1104</v>
      </c>
      <c r="BK260" s="0" t="n">
        <f aca="false">A260*AE260</f>
        <v>41554.598</v>
      </c>
      <c r="BL260" s="0" t="n">
        <f aca="false">A260*AF260</f>
        <v>36430.256</v>
      </c>
    </row>
    <row r="261" customFormat="false" ht="16.2" hidden="false" customHeight="false" outlineLevel="0" collapsed="false">
      <c r="A261" s="0" t="n">
        <v>356.8</v>
      </c>
      <c r="B261" s="0" t="n">
        <v>173.261</v>
      </c>
      <c r="C261" s="0" t="n">
        <v>160.731</v>
      </c>
      <c r="D261" s="0" t="n">
        <v>160.493</v>
      </c>
      <c r="E261" s="0" t="n">
        <v>161.899</v>
      </c>
      <c r="F261" s="0" t="n">
        <v>155.286</v>
      </c>
      <c r="G261" s="0" t="n">
        <v>136.305</v>
      </c>
      <c r="H261" s="0" t="n">
        <v>159.24</v>
      </c>
      <c r="I261" s="0" t="n">
        <v>164.151</v>
      </c>
      <c r="J261" s="0" t="n">
        <v>154.946</v>
      </c>
      <c r="K261" s="0" t="n">
        <v>143.815</v>
      </c>
      <c r="L261" s="0" t="n">
        <v>118.678</v>
      </c>
      <c r="M261" s="0" t="n">
        <v>99.6131</v>
      </c>
      <c r="N261" s="0" t="n">
        <v>139.041</v>
      </c>
      <c r="O261" s="0" t="n">
        <v>103.457</v>
      </c>
      <c r="P261" s="0" t="n">
        <v>142.264</v>
      </c>
      <c r="Q261" s="0" t="n">
        <v>104.992</v>
      </c>
      <c r="R261" s="0" t="n">
        <v>120.065</v>
      </c>
      <c r="S261" s="0" t="n">
        <v>106.456</v>
      </c>
      <c r="T261" s="0" t="n">
        <v>102.348</v>
      </c>
      <c r="U261" s="0" t="n">
        <v>109.497</v>
      </c>
      <c r="V261" s="0" t="n">
        <v>112.792</v>
      </c>
      <c r="W261" s="0" t="n">
        <v>105.5</v>
      </c>
      <c r="X261" s="0" t="n">
        <v>93.1471</v>
      </c>
      <c r="Y261" s="0" t="n">
        <v>113.457</v>
      </c>
      <c r="Z261" s="0" t="n">
        <v>97.4619</v>
      </c>
      <c r="AA261" s="0" t="n">
        <v>119.527</v>
      </c>
      <c r="AB261" s="0" t="n">
        <v>107.877</v>
      </c>
      <c r="AC261" s="0" t="n">
        <v>114.601</v>
      </c>
      <c r="AD261" s="0" t="n">
        <v>113.662</v>
      </c>
      <c r="AE261" s="0" t="n">
        <v>116.721</v>
      </c>
      <c r="AF261" s="0" t="n">
        <v>102.15</v>
      </c>
      <c r="AH261" s="0" t="n">
        <f aca="false">A261*B261</f>
        <v>61819.5248</v>
      </c>
      <c r="AI261" s="0" t="n">
        <f aca="false">A261*C261</f>
        <v>57348.8208</v>
      </c>
      <c r="AJ261" s="0" t="n">
        <f aca="false">A261*D261</f>
        <v>57263.9024</v>
      </c>
      <c r="AK261" s="0" t="n">
        <f aca="false">A261*E261</f>
        <v>57765.5632</v>
      </c>
      <c r="AL261" s="0" t="n">
        <f aca="false">A261*F261</f>
        <v>55406.0448</v>
      </c>
      <c r="AM261" s="0" t="n">
        <f aca="false">A261*G261</f>
        <v>48633.624</v>
      </c>
      <c r="AN261" s="0" t="n">
        <f aca="false">A261*H261</f>
        <v>56816.832</v>
      </c>
      <c r="AO261" s="0" t="n">
        <f aca="false">A261*I261</f>
        <v>58569.0768</v>
      </c>
      <c r="AP261" s="0" t="n">
        <f aca="false">A261*J261</f>
        <v>55284.7328</v>
      </c>
      <c r="AQ261" s="0" t="n">
        <f aca="false">A261*K261</f>
        <v>51313.192</v>
      </c>
      <c r="AR261" s="0" t="n">
        <f aca="false">A261*L261</f>
        <v>42344.3104</v>
      </c>
      <c r="AS261" s="0" t="n">
        <f aca="false">A261*M261</f>
        <v>35541.95408</v>
      </c>
      <c r="AT261" s="0" t="n">
        <f aca="false">A261*N261</f>
        <v>49609.8288</v>
      </c>
      <c r="AU261" s="0" t="n">
        <f aca="false">A261*O261</f>
        <v>36913.4576</v>
      </c>
      <c r="AV261" s="0" t="n">
        <f aca="false">A261*P261</f>
        <v>50759.7952</v>
      </c>
      <c r="AW261" s="0" t="n">
        <f aca="false">A261*Q261</f>
        <v>37461.1456</v>
      </c>
      <c r="AX261" s="0" t="n">
        <f aca="false">A261*R261</f>
        <v>42839.192</v>
      </c>
      <c r="AY261" s="0" t="n">
        <f aca="false">A261*S261</f>
        <v>37983.5008</v>
      </c>
      <c r="AZ261" s="0" t="n">
        <f aca="false">A261*T261</f>
        <v>36517.7664</v>
      </c>
      <c r="BA261" s="0" t="n">
        <f aca="false">A261*U261</f>
        <v>39068.5296</v>
      </c>
      <c r="BB261" s="0" t="n">
        <f aca="false">A261*V261</f>
        <v>40244.1856</v>
      </c>
      <c r="BC261" s="0" t="n">
        <f aca="false">A261*W261</f>
        <v>37642.4</v>
      </c>
      <c r="BD261" s="0" t="n">
        <f aca="false">A261*X261</f>
        <v>33234.88528</v>
      </c>
      <c r="BE261" s="0" t="n">
        <f aca="false">A261*Y261</f>
        <v>40481.4576</v>
      </c>
      <c r="BF261" s="0" t="n">
        <f aca="false">A261*Z261</f>
        <v>34774.40592</v>
      </c>
      <c r="BG261" s="0" t="n">
        <f aca="false">A261*AA261</f>
        <v>42647.2336</v>
      </c>
      <c r="BH261" s="0" t="n">
        <f aca="false">A261*AB261</f>
        <v>38490.5136</v>
      </c>
      <c r="BI261" s="0" t="n">
        <f aca="false">A261*AC261</f>
        <v>40889.6368</v>
      </c>
      <c r="BJ261" s="0" t="n">
        <f aca="false">A261*AD261</f>
        <v>40554.6016</v>
      </c>
      <c r="BK261" s="0" t="n">
        <f aca="false">A261*AE261</f>
        <v>41646.0528</v>
      </c>
      <c r="BL261" s="0" t="n">
        <f aca="false">A261*AF261</f>
        <v>36447.12</v>
      </c>
    </row>
    <row r="262" customFormat="false" ht="16.2" hidden="false" customHeight="false" outlineLevel="0" collapsed="false">
      <c r="A262" s="0" t="n">
        <v>357</v>
      </c>
      <c r="B262" s="0" t="n">
        <v>172.176</v>
      </c>
      <c r="C262" s="0" t="n">
        <v>159.952</v>
      </c>
      <c r="D262" s="0" t="n">
        <v>159.616</v>
      </c>
      <c r="E262" s="0" t="n">
        <v>160.777</v>
      </c>
      <c r="F262" s="0" t="n">
        <v>154.543</v>
      </c>
      <c r="G262" s="0" t="n">
        <v>135.625</v>
      </c>
      <c r="H262" s="0" t="n">
        <v>158.279</v>
      </c>
      <c r="I262" s="0" t="n">
        <v>163.324</v>
      </c>
      <c r="J262" s="0" t="n">
        <v>154.155</v>
      </c>
      <c r="K262" s="0" t="n">
        <v>143.448</v>
      </c>
      <c r="L262" s="0" t="n">
        <v>118.369</v>
      </c>
      <c r="M262" s="0" t="n">
        <v>99.362</v>
      </c>
      <c r="N262" s="0" t="n">
        <v>138.496</v>
      </c>
      <c r="O262" s="0" t="n">
        <v>103.384</v>
      </c>
      <c r="P262" s="0" t="n">
        <v>141.685</v>
      </c>
      <c r="Q262" s="0" t="n">
        <v>104.906</v>
      </c>
      <c r="R262" s="0" t="n">
        <v>119.868</v>
      </c>
      <c r="S262" s="0" t="n">
        <v>106.28</v>
      </c>
      <c r="T262" s="0" t="n">
        <v>102.151</v>
      </c>
      <c r="U262" s="0" t="n">
        <v>109.28</v>
      </c>
      <c r="V262" s="0" t="n">
        <v>112.77</v>
      </c>
      <c r="W262" s="0" t="n">
        <v>105.416</v>
      </c>
      <c r="X262" s="0" t="n">
        <v>93.008</v>
      </c>
      <c r="Y262" s="0" t="n">
        <v>113.46</v>
      </c>
      <c r="Z262" s="0" t="n">
        <v>97.4064</v>
      </c>
      <c r="AA262" s="0" t="n">
        <v>119.496</v>
      </c>
      <c r="AB262" s="0" t="n">
        <v>107.824</v>
      </c>
      <c r="AC262" s="0" t="n">
        <v>114.572</v>
      </c>
      <c r="AD262" s="0" t="n">
        <v>113.642</v>
      </c>
      <c r="AE262" s="0" t="n">
        <v>116.642</v>
      </c>
      <c r="AF262" s="0" t="n">
        <v>102.201</v>
      </c>
      <c r="AH262" s="0" t="n">
        <f aca="false">A262*B262</f>
        <v>61466.832</v>
      </c>
      <c r="AI262" s="0" t="n">
        <f aca="false">A262*C262</f>
        <v>57102.864</v>
      </c>
      <c r="AJ262" s="0" t="n">
        <f aca="false">A262*D262</f>
        <v>56982.912</v>
      </c>
      <c r="AK262" s="0" t="n">
        <f aca="false">A262*E262</f>
        <v>57397.389</v>
      </c>
      <c r="AL262" s="0" t="n">
        <f aca="false">A262*F262</f>
        <v>55171.851</v>
      </c>
      <c r="AM262" s="0" t="n">
        <f aca="false">A262*G262</f>
        <v>48418.125</v>
      </c>
      <c r="AN262" s="0" t="n">
        <f aca="false">A262*H262</f>
        <v>56505.603</v>
      </c>
      <c r="AO262" s="0" t="n">
        <f aca="false">A262*I262</f>
        <v>58306.668</v>
      </c>
      <c r="AP262" s="0" t="n">
        <f aca="false">A262*J262</f>
        <v>55033.335</v>
      </c>
      <c r="AQ262" s="0" t="n">
        <f aca="false">A262*K262</f>
        <v>51210.936</v>
      </c>
      <c r="AR262" s="0" t="n">
        <f aca="false">A262*L262</f>
        <v>42257.733</v>
      </c>
      <c r="AS262" s="0" t="n">
        <f aca="false">A262*M262</f>
        <v>35472.234</v>
      </c>
      <c r="AT262" s="0" t="n">
        <f aca="false">A262*N262</f>
        <v>49443.072</v>
      </c>
      <c r="AU262" s="0" t="n">
        <f aca="false">A262*O262</f>
        <v>36908.088</v>
      </c>
      <c r="AV262" s="0" t="n">
        <f aca="false">A262*P262</f>
        <v>50581.545</v>
      </c>
      <c r="AW262" s="0" t="n">
        <f aca="false">A262*Q262</f>
        <v>37451.442</v>
      </c>
      <c r="AX262" s="0" t="n">
        <f aca="false">A262*R262</f>
        <v>42792.876</v>
      </c>
      <c r="AY262" s="0" t="n">
        <f aca="false">A262*S262</f>
        <v>37941.96</v>
      </c>
      <c r="AZ262" s="0" t="n">
        <f aca="false">A262*T262</f>
        <v>36467.907</v>
      </c>
      <c r="BA262" s="0" t="n">
        <f aca="false">A262*U262</f>
        <v>39012.96</v>
      </c>
      <c r="BB262" s="0" t="n">
        <f aca="false">A262*V262</f>
        <v>40258.89</v>
      </c>
      <c r="BC262" s="0" t="n">
        <f aca="false">A262*W262</f>
        <v>37633.512</v>
      </c>
      <c r="BD262" s="0" t="n">
        <f aca="false">A262*X262</f>
        <v>33203.856</v>
      </c>
      <c r="BE262" s="0" t="n">
        <f aca="false">A262*Y262</f>
        <v>40505.22</v>
      </c>
      <c r="BF262" s="0" t="n">
        <f aca="false">A262*Z262</f>
        <v>34774.0848</v>
      </c>
      <c r="BG262" s="0" t="n">
        <f aca="false">A262*AA262</f>
        <v>42660.072</v>
      </c>
      <c r="BH262" s="0" t="n">
        <f aca="false">A262*AB262</f>
        <v>38493.168</v>
      </c>
      <c r="BI262" s="0" t="n">
        <f aca="false">A262*AC262</f>
        <v>40902.204</v>
      </c>
      <c r="BJ262" s="0" t="n">
        <f aca="false">A262*AD262</f>
        <v>40570.194</v>
      </c>
      <c r="BK262" s="0" t="n">
        <f aca="false">A262*AE262</f>
        <v>41641.194</v>
      </c>
      <c r="BL262" s="0" t="n">
        <f aca="false">A262*AF262</f>
        <v>36485.757</v>
      </c>
    </row>
    <row r="263" customFormat="false" ht="16.2" hidden="false" customHeight="false" outlineLevel="0" collapsed="false">
      <c r="A263" s="0" t="n">
        <v>357.2</v>
      </c>
      <c r="B263" s="0" t="n">
        <v>171.587</v>
      </c>
      <c r="C263" s="0" t="n">
        <v>159.233</v>
      </c>
      <c r="D263" s="0" t="n">
        <v>158.973</v>
      </c>
      <c r="E263" s="0" t="n">
        <v>160.078</v>
      </c>
      <c r="F263" s="0" t="n">
        <v>153.726</v>
      </c>
      <c r="G263" s="0" t="n">
        <v>134.889</v>
      </c>
      <c r="H263" s="0" t="n">
        <v>157.539</v>
      </c>
      <c r="I263" s="0" t="n">
        <v>162.438</v>
      </c>
      <c r="J263" s="0" t="n">
        <v>153.324</v>
      </c>
      <c r="K263" s="0" t="n">
        <v>142.988</v>
      </c>
      <c r="L263" s="0" t="n">
        <v>118.069</v>
      </c>
      <c r="M263" s="0" t="n">
        <v>99.135</v>
      </c>
      <c r="N263" s="0" t="n">
        <v>137.896</v>
      </c>
      <c r="O263" s="0" t="n">
        <v>103.236</v>
      </c>
      <c r="P263" s="0" t="n">
        <v>141.184</v>
      </c>
      <c r="Q263" s="0" t="n">
        <v>104.91</v>
      </c>
      <c r="R263" s="0" t="n">
        <v>119.612</v>
      </c>
      <c r="S263" s="0" t="n">
        <v>106.139</v>
      </c>
      <c r="T263" s="0" t="n">
        <v>102.05</v>
      </c>
      <c r="U263" s="0" t="n">
        <v>109.226</v>
      </c>
      <c r="V263" s="0" t="n">
        <v>112.651</v>
      </c>
      <c r="W263" s="0" t="n">
        <v>105.377</v>
      </c>
      <c r="X263" s="0" t="n">
        <v>93.0217</v>
      </c>
      <c r="Y263" s="0" t="n">
        <v>113.383</v>
      </c>
      <c r="Z263" s="0" t="n">
        <v>97.3561</v>
      </c>
      <c r="AA263" s="0" t="n">
        <v>119.282</v>
      </c>
      <c r="AB263" s="0" t="n">
        <v>107.68</v>
      </c>
      <c r="AC263" s="0" t="n">
        <v>114.611</v>
      </c>
      <c r="AD263" s="0" t="n">
        <v>113.427</v>
      </c>
      <c r="AE263" s="0" t="n">
        <v>116.68</v>
      </c>
      <c r="AF263" s="0" t="n">
        <v>102.26</v>
      </c>
      <c r="AH263" s="0" t="n">
        <f aca="false">A263*B263</f>
        <v>61290.8764</v>
      </c>
      <c r="AI263" s="0" t="n">
        <f aca="false">A263*C263</f>
        <v>56878.0276</v>
      </c>
      <c r="AJ263" s="0" t="n">
        <f aca="false">A263*D263</f>
        <v>56785.1556</v>
      </c>
      <c r="AK263" s="0" t="n">
        <f aca="false">A263*E263</f>
        <v>57179.8616</v>
      </c>
      <c r="AL263" s="0" t="n">
        <f aca="false">A263*F263</f>
        <v>54910.9272</v>
      </c>
      <c r="AM263" s="0" t="n">
        <f aca="false">A263*G263</f>
        <v>48182.3508</v>
      </c>
      <c r="AN263" s="0" t="n">
        <f aca="false">A263*H263</f>
        <v>56272.9308</v>
      </c>
      <c r="AO263" s="0" t="n">
        <f aca="false">A263*I263</f>
        <v>58022.8536</v>
      </c>
      <c r="AP263" s="0" t="n">
        <f aca="false">A263*J263</f>
        <v>54767.3328</v>
      </c>
      <c r="AQ263" s="0" t="n">
        <f aca="false">A263*K263</f>
        <v>51075.3136</v>
      </c>
      <c r="AR263" s="0" t="n">
        <f aca="false">A263*L263</f>
        <v>42174.2468</v>
      </c>
      <c r="AS263" s="0" t="n">
        <f aca="false">A263*M263</f>
        <v>35411.022</v>
      </c>
      <c r="AT263" s="0" t="n">
        <f aca="false">A263*N263</f>
        <v>49256.4512</v>
      </c>
      <c r="AU263" s="0" t="n">
        <f aca="false">A263*O263</f>
        <v>36875.8992</v>
      </c>
      <c r="AV263" s="0" t="n">
        <f aca="false">A263*P263</f>
        <v>50430.9248</v>
      </c>
      <c r="AW263" s="0" t="n">
        <f aca="false">A263*Q263</f>
        <v>37473.852</v>
      </c>
      <c r="AX263" s="0" t="n">
        <f aca="false">A263*R263</f>
        <v>42725.4064</v>
      </c>
      <c r="AY263" s="0" t="n">
        <f aca="false">A263*S263</f>
        <v>37912.8508</v>
      </c>
      <c r="AZ263" s="0" t="n">
        <f aca="false">A263*T263</f>
        <v>36452.26</v>
      </c>
      <c r="BA263" s="0" t="n">
        <f aca="false">A263*U263</f>
        <v>39015.5272</v>
      </c>
      <c r="BB263" s="0" t="n">
        <f aca="false">A263*V263</f>
        <v>40238.9372</v>
      </c>
      <c r="BC263" s="0" t="n">
        <f aca="false">A263*W263</f>
        <v>37640.6644</v>
      </c>
      <c r="BD263" s="0" t="n">
        <f aca="false">A263*X263</f>
        <v>33227.35124</v>
      </c>
      <c r="BE263" s="0" t="n">
        <f aca="false">A263*Y263</f>
        <v>40500.4076</v>
      </c>
      <c r="BF263" s="0" t="n">
        <f aca="false">A263*Z263</f>
        <v>34775.59892</v>
      </c>
      <c r="BG263" s="0" t="n">
        <f aca="false">A263*AA263</f>
        <v>42607.5304</v>
      </c>
      <c r="BH263" s="0" t="n">
        <f aca="false">A263*AB263</f>
        <v>38463.296</v>
      </c>
      <c r="BI263" s="0" t="n">
        <f aca="false">A263*AC263</f>
        <v>40939.0492</v>
      </c>
      <c r="BJ263" s="0" t="n">
        <f aca="false">A263*AD263</f>
        <v>40516.1244</v>
      </c>
      <c r="BK263" s="0" t="n">
        <f aca="false">A263*AE263</f>
        <v>41678.096</v>
      </c>
      <c r="BL263" s="0" t="n">
        <f aca="false">A263*AF263</f>
        <v>36527.272</v>
      </c>
    </row>
    <row r="264" customFormat="false" ht="16.2" hidden="false" customHeight="false" outlineLevel="0" collapsed="false">
      <c r="A264" s="0" t="n">
        <v>357.4</v>
      </c>
      <c r="B264" s="0" t="n">
        <v>170.758</v>
      </c>
      <c r="C264" s="0" t="n">
        <v>158.2</v>
      </c>
      <c r="D264" s="0" t="n">
        <v>158.099</v>
      </c>
      <c r="E264" s="0" t="n">
        <v>159.57</v>
      </c>
      <c r="F264" s="0" t="n">
        <v>153.194</v>
      </c>
      <c r="G264" s="0" t="n">
        <v>134.214</v>
      </c>
      <c r="H264" s="0" t="n">
        <v>156.526</v>
      </c>
      <c r="I264" s="0" t="n">
        <v>161.531</v>
      </c>
      <c r="J264" s="0" t="n">
        <v>152.531</v>
      </c>
      <c r="K264" s="0" t="n">
        <v>142.428</v>
      </c>
      <c r="L264" s="0" t="n">
        <v>117.783</v>
      </c>
      <c r="M264" s="0" t="n">
        <v>98.9541</v>
      </c>
      <c r="N264" s="0" t="n">
        <v>137.268</v>
      </c>
      <c r="O264" s="0" t="n">
        <v>103.122</v>
      </c>
      <c r="P264" s="0" t="n">
        <v>140.84</v>
      </c>
      <c r="Q264" s="0" t="n">
        <v>104.693</v>
      </c>
      <c r="R264" s="0" t="n">
        <v>119.56</v>
      </c>
      <c r="S264" s="0" t="n">
        <v>105.997</v>
      </c>
      <c r="T264" s="0" t="n">
        <v>102.043</v>
      </c>
      <c r="U264" s="0" t="n">
        <v>109.196</v>
      </c>
      <c r="V264" s="0" t="n">
        <v>112.549</v>
      </c>
      <c r="W264" s="0" t="n">
        <v>105.262</v>
      </c>
      <c r="X264" s="0" t="n">
        <v>92.9358</v>
      </c>
      <c r="Y264" s="0" t="n">
        <v>113.356</v>
      </c>
      <c r="Z264" s="0" t="n">
        <v>97.3464</v>
      </c>
      <c r="AA264" s="0" t="n">
        <v>119.39</v>
      </c>
      <c r="AB264" s="0" t="n">
        <v>107.638</v>
      </c>
      <c r="AC264" s="0" t="n">
        <v>114.631</v>
      </c>
      <c r="AD264" s="0" t="n">
        <v>113.32</v>
      </c>
      <c r="AE264" s="0" t="n">
        <v>116.491</v>
      </c>
      <c r="AF264" s="0" t="n">
        <v>102.083</v>
      </c>
      <c r="AH264" s="0" t="n">
        <f aca="false">A264*B264</f>
        <v>61028.9092</v>
      </c>
      <c r="AI264" s="0" t="n">
        <f aca="false">A264*C264</f>
        <v>56540.68</v>
      </c>
      <c r="AJ264" s="0" t="n">
        <f aca="false">A264*D264</f>
        <v>56504.5826</v>
      </c>
      <c r="AK264" s="0" t="n">
        <f aca="false">A264*E264</f>
        <v>57030.318</v>
      </c>
      <c r="AL264" s="0" t="n">
        <f aca="false">A264*F264</f>
        <v>54751.5356</v>
      </c>
      <c r="AM264" s="0" t="n">
        <f aca="false">A264*G264</f>
        <v>47968.0836</v>
      </c>
      <c r="AN264" s="0" t="n">
        <f aca="false">A264*H264</f>
        <v>55942.3924</v>
      </c>
      <c r="AO264" s="0" t="n">
        <f aca="false">A264*I264</f>
        <v>57731.1794</v>
      </c>
      <c r="AP264" s="0" t="n">
        <f aca="false">A264*J264</f>
        <v>54514.5794</v>
      </c>
      <c r="AQ264" s="0" t="n">
        <f aca="false">A264*K264</f>
        <v>50903.7672</v>
      </c>
      <c r="AR264" s="0" t="n">
        <f aca="false">A264*L264</f>
        <v>42095.6442</v>
      </c>
      <c r="AS264" s="0" t="n">
        <f aca="false">A264*M264</f>
        <v>35366.19534</v>
      </c>
      <c r="AT264" s="0" t="n">
        <f aca="false">A264*N264</f>
        <v>49059.5832</v>
      </c>
      <c r="AU264" s="0" t="n">
        <f aca="false">A264*O264</f>
        <v>36855.8028</v>
      </c>
      <c r="AV264" s="0" t="n">
        <f aca="false">A264*P264</f>
        <v>50336.216</v>
      </c>
      <c r="AW264" s="0" t="n">
        <f aca="false">A264*Q264</f>
        <v>37417.2782</v>
      </c>
      <c r="AX264" s="0" t="n">
        <f aca="false">A264*R264</f>
        <v>42730.744</v>
      </c>
      <c r="AY264" s="0" t="n">
        <f aca="false">A264*S264</f>
        <v>37883.3278</v>
      </c>
      <c r="AZ264" s="0" t="n">
        <f aca="false">A264*T264</f>
        <v>36470.1682</v>
      </c>
      <c r="BA264" s="0" t="n">
        <f aca="false">A264*U264</f>
        <v>39026.6504</v>
      </c>
      <c r="BB264" s="0" t="n">
        <f aca="false">A264*V264</f>
        <v>40225.0126</v>
      </c>
      <c r="BC264" s="0" t="n">
        <f aca="false">A264*W264</f>
        <v>37620.6388</v>
      </c>
      <c r="BD264" s="0" t="n">
        <f aca="false">A264*X264</f>
        <v>33215.25492</v>
      </c>
      <c r="BE264" s="0" t="n">
        <f aca="false">A264*Y264</f>
        <v>40513.4344</v>
      </c>
      <c r="BF264" s="0" t="n">
        <f aca="false">A264*Z264</f>
        <v>34791.60336</v>
      </c>
      <c r="BG264" s="0" t="n">
        <f aca="false">A264*AA264</f>
        <v>42669.986</v>
      </c>
      <c r="BH264" s="0" t="n">
        <f aca="false">A264*AB264</f>
        <v>38469.8212</v>
      </c>
      <c r="BI264" s="0" t="n">
        <f aca="false">A264*AC264</f>
        <v>40969.1194</v>
      </c>
      <c r="BJ264" s="0" t="n">
        <f aca="false">A264*AD264</f>
        <v>40500.568</v>
      </c>
      <c r="BK264" s="0" t="n">
        <f aca="false">A264*AE264</f>
        <v>41633.8834</v>
      </c>
      <c r="BL264" s="0" t="n">
        <f aca="false">A264*AF264</f>
        <v>36484.4642</v>
      </c>
    </row>
    <row r="265" customFormat="false" ht="16.2" hidden="false" customHeight="false" outlineLevel="0" collapsed="false">
      <c r="A265" s="0" t="n">
        <v>357.6</v>
      </c>
      <c r="B265" s="0" t="n">
        <v>170.002</v>
      </c>
      <c r="C265" s="0" t="n">
        <v>157.136</v>
      </c>
      <c r="D265" s="0" t="n">
        <v>157.242</v>
      </c>
      <c r="E265" s="0" t="n">
        <v>158.815</v>
      </c>
      <c r="F265" s="0" t="n">
        <v>152.62</v>
      </c>
      <c r="G265" s="0" t="n">
        <v>133.398</v>
      </c>
      <c r="H265" s="0" t="n">
        <v>155.805</v>
      </c>
      <c r="I265" s="0" t="n">
        <v>160.653</v>
      </c>
      <c r="J265" s="0" t="n">
        <v>151.668</v>
      </c>
      <c r="K265" s="0" t="n">
        <v>141.886</v>
      </c>
      <c r="L265" s="0" t="n">
        <v>117.301</v>
      </c>
      <c r="M265" s="0" t="n">
        <v>98.8301</v>
      </c>
      <c r="N265" s="0" t="n">
        <v>136.627</v>
      </c>
      <c r="O265" s="0" t="n">
        <v>102.937</v>
      </c>
      <c r="P265" s="0" t="n">
        <v>140.376</v>
      </c>
      <c r="Q265" s="0" t="n">
        <v>104.473</v>
      </c>
      <c r="R265" s="0" t="n">
        <v>119.419</v>
      </c>
      <c r="S265" s="0" t="n">
        <v>106.012</v>
      </c>
      <c r="T265" s="0" t="n">
        <v>102.063</v>
      </c>
      <c r="U265" s="0" t="n">
        <v>109.141</v>
      </c>
      <c r="V265" s="0" t="n">
        <v>112.404</v>
      </c>
      <c r="W265" s="0" t="n">
        <v>105.137</v>
      </c>
      <c r="X265" s="0" t="n">
        <v>92.9708</v>
      </c>
      <c r="Y265" s="0" t="n">
        <v>113.292</v>
      </c>
      <c r="Z265" s="0" t="n">
        <v>97.1896</v>
      </c>
      <c r="AA265" s="0" t="n">
        <v>119.247</v>
      </c>
      <c r="AB265" s="0" t="n">
        <v>107.335</v>
      </c>
      <c r="AC265" s="0" t="n">
        <v>114.547</v>
      </c>
      <c r="AD265" s="0" t="n">
        <v>113.248</v>
      </c>
      <c r="AE265" s="0" t="n">
        <v>116.426</v>
      </c>
      <c r="AF265" s="0" t="n">
        <v>102.136</v>
      </c>
      <c r="AH265" s="0" t="n">
        <f aca="false">A265*B265</f>
        <v>60792.7152</v>
      </c>
      <c r="AI265" s="0" t="n">
        <f aca="false">A265*C265</f>
        <v>56191.8336</v>
      </c>
      <c r="AJ265" s="0" t="n">
        <f aca="false">A265*D265</f>
        <v>56229.7392</v>
      </c>
      <c r="AK265" s="0" t="n">
        <f aca="false">A265*E265</f>
        <v>56792.244</v>
      </c>
      <c r="AL265" s="0" t="n">
        <f aca="false">A265*F265</f>
        <v>54576.912</v>
      </c>
      <c r="AM265" s="0" t="n">
        <f aca="false">A265*G265</f>
        <v>47703.1248</v>
      </c>
      <c r="AN265" s="0" t="n">
        <f aca="false">A265*H265</f>
        <v>55715.868</v>
      </c>
      <c r="AO265" s="0" t="n">
        <f aca="false">A265*I265</f>
        <v>57449.5128</v>
      </c>
      <c r="AP265" s="0" t="n">
        <f aca="false">A265*J265</f>
        <v>54236.4768</v>
      </c>
      <c r="AQ265" s="0" t="n">
        <f aca="false">A265*K265</f>
        <v>50738.4336</v>
      </c>
      <c r="AR265" s="0" t="n">
        <f aca="false">A265*L265</f>
        <v>41946.8376</v>
      </c>
      <c r="AS265" s="0" t="n">
        <f aca="false">A265*M265</f>
        <v>35341.64376</v>
      </c>
      <c r="AT265" s="0" t="n">
        <f aca="false">A265*N265</f>
        <v>48857.8152</v>
      </c>
      <c r="AU265" s="0" t="n">
        <f aca="false">A265*O265</f>
        <v>36810.2712</v>
      </c>
      <c r="AV265" s="0" t="n">
        <f aca="false">A265*P265</f>
        <v>50198.4576</v>
      </c>
      <c r="AW265" s="0" t="n">
        <f aca="false">A265*Q265</f>
        <v>37359.5448</v>
      </c>
      <c r="AX265" s="0" t="n">
        <f aca="false">A265*R265</f>
        <v>42704.2344</v>
      </c>
      <c r="AY265" s="0" t="n">
        <f aca="false">A265*S265</f>
        <v>37909.8912</v>
      </c>
      <c r="AZ265" s="0" t="n">
        <f aca="false">A265*T265</f>
        <v>36497.7288</v>
      </c>
      <c r="BA265" s="0" t="n">
        <f aca="false">A265*U265</f>
        <v>39028.8216</v>
      </c>
      <c r="BB265" s="0" t="n">
        <f aca="false">A265*V265</f>
        <v>40195.6704</v>
      </c>
      <c r="BC265" s="0" t="n">
        <f aca="false">A265*W265</f>
        <v>37596.9912</v>
      </c>
      <c r="BD265" s="0" t="n">
        <f aca="false">A265*X265</f>
        <v>33246.35808</v>
      </c>
      <c r="BE265" s="0" t="n">
        <f aca="false">A265*Y265</f>
        <v>40513.2192</v>
      </c>
      <c r="BF265" s="0" t="n">
        <f aca="false">A265*Z265</f>
        <v>34755.00096</v>
      </c>
      <c r="BG265" s="0" t="n">
        <f aca="false">A265*AA265</f>
        <v>42642.7272</v>
      </c>
      <c r="BH265" s="0" t="n">
        <f aca="false">A265*AB265</f>
        <v>38382.996</v>
      </c>
      <c r="BI265" s="0" t="n">
        <f aca="false">A265*AC265</f>
        <v>40962.0072</v>
      </c>
      <c r="BJ265" s="0" t="n">
        <f aca="false">A265*AD265</f>
        <v>40497.4848</v>
      </c>
      <c r="BK265" s="0" t="n">
        <f aca="false">A265*AE265</f>
        <v>41633.9376</v>
      </c>
      <c r="BL265" s="0" t="n">
        <f aca="false">A265*AF265</f>
        <v>36523.8336</v>
      </c>
    </row>
    <row r="266" customFormat="false" ht="16.2" hidden="false" customHeight="false" outlineLevel="0" collapsed="false">
      <c r="A266" s="0" t="n">
        <v>357.8</v>
      </c>
      <c r="B266" s="0" t="n">
        <v>169.294</v>
      </c>
      <c r="C266" s="0" t="n">
        <v>156.401</v>
      </c>
      <c r="D266" s="0" t="n">
        <v>156.546</v>
      </c>
      <c r="E266" s="0" t="n">
        <v>157.989</v>
      </c>
      <c r="F266" s="0" t="n">
        <v>151.715</v>
      </c>
      <c r="G266" s="0" t="n">
        <v>132.617</v>
      </c>
      <c r="H266" s="0" t="n">
        <v>155.246</v>
      </c>
      <c r="I266" s="0" t="n">
        <v>159.826</v>
      </c>
      <c r="J266" s="0" t="n">
        <v>150.966</v>
      </c>
      <c r="K266" s="0" t="n">
        <v>141.414</v>
      </c>
      <c r="L266" s="0" t="n">
        <v>117.004</v>
      </c>
      <c r="M266" s="0" t="n">
        <v>98.5719</v>
      </c>
      <c r="N266" s="0" t="n">
        <v>136.045</v>
      </c>
      <c r="O266" s="0" t="n">
        <v>102.827</v>
      </c>
      <c r="P266" s="0" t="n">
        <v>139.787</v>
      </c>
      <c r="Q266" s="0" t="n">
        <v>104.402</v>
      </c>
      <c r="R266" s="0" t="n">
        <v>119.277</v>
      </c>
      <c r="S266" s="0" t="n">
        <v>105.85</v>
      </c>
      <c r="T266" s="0" t="n">
        <v>101.946</v>
      </c>
      <c r="U266" s="0" t="n">
        <v>109.204</v>
      </c>
      <c r="V266" s="0" t="n">
        <v>112.291</v>
      </c>
      <c r="W266" s="0" t="n">
        <v>104.994</v>
      </c>
      <c r="X266" s="0" t="n">
        <v>92.7274</v>
      </c>
      <c r="Y266" s="0" t="n">
        <v>113.125</v>
      </c>
      <c r="Z266" s="0" t="n">
        <v>97.2873</v>
      </c>
      <c r="AA266" s="0" t="n">
        <v>119.173</v>
      </c>
      <c r="AB266" s="0" t="n">
        <v>107.225</v>
      </c>
      <c r="AC266" s="0" t="n">
        <v>114.558</v>
      </c>
      <c r="AD266" s="0" t="n">
        <v>113.316</v>
      </c>
      <c r="AE266" s="0" t="n">
        <v>116.325</v>
      </c>
      <c r="AF266" s="0" t="n">
        <v>102.142</v>
      </c>
      <c r="AH266" s="0" t="n">
        <f aca="false">A266*B266</f>
        <v>60573.3932</v>
      </c>
      <c r="AI266" s="0" t="n">
        <f aca="false">A266*C266</f>
        <v>55960.2778</v>
      </c>
      <c r="AJ266" s="0" t="n">
        <f aca="false">A266*D266</f>
        <v>56012.1588</v>
      </c>
      <c r="AK266" s="0" t="n">
        <f aca="false">A266*E266</f>
        <v>56528.4642</v>
      </c>
      <c r="AL266" s="0" t="n">
        <f aca="false">A266*F266</f>
        <v>54283.627</v>
      </c>
      <c r="AM266" s="0" t="n">
        <f aca="false">A266*G266</f>
        <v>47450.3626</v>
      </c>
      <c r="AN266" s="0" t="n">
        <f aca="false">A266*H266</f>
        <v>55547.0188</v>
      </c>
      <c r="AO266" s="0" t="n">
        <f aca="false">A266*I266</f>
        <v>57185.7428</v>
      </c>
      <c r="AP266" s="0" t="n">
        <f aca="false">A266*J266</f>
        <v>54015.6348</v>
      </c>
      <c r="AQ266" s="0" t="n">
        <f aca="false">A266*K266</f>
        <v>50597.9292</v>
      </c>
      <c r="AR266" s="0" t="n">
        <f aca="false">A266*L266</f>
        <v>41864.0312</v>
      </c>
      <c r="AS266" s="0" t="n">
        <f aca="false">A266*M266</f>
        <v>35269.02582</v>
      </c>
      <c r="AT266" s="0" t="n">
        <f aca="false">A266*N266</f>
        <v>48676.901</v>
      </c>
      <c r="AU266" s="0" t="n">
        <f aca="false">A266*O266</f>
        <v>36791.5006</v>
      </c>
      <c r="AV266" s="0" t="n">
        <f aca="false">A266*P266</f>
        <v>50015.7886</v>
      </c>
      <c r="AW266" s="0" t="n">
        <f aca="false">A266*Q266</f>
        <v>37355.0356</v>
      </c>
      <c r="AX266" s="0" t="n">
        <f aca="false">A266*R266</f>
        <v>42677.3106</v>
      </c>
      <c r="AY266" s="0" t="n">
        <f aca="false">A266*S266</f>
        <v>37873.13</v>
      </c>
      <c r="AZ266" s="0" t="n">
        <f aca="false">A266*T266</f>
        <v>36476.2788</v>
      </c>
      <c r="BA266" s="0" t="n">
        <f aca="false">A266*U266</f>
        <v>39073.1912</v>
      </c>
      <c r="BB266" s="0" t="n">
        <f aca="false">A266*V266</f>
        <v>40177.7198</v>
      </c>
      <c r="BC266" s="0" t="n">
        <f aca="false">A266*W266</f>
        <v>37566.8532</v>
      </c>
      <c r="BD266" s="0" t="n">
        <f aca="false">A266*X266</f>
        <v>33177.86372</v>
      </c>
      <c r="BE266" s="0" t="n">
        <f aca="false">A266*Y266</f>
        <v>40476.125</v>
      </c>
      <c r="BF266" s="0" t="n">
        <f aca="false">A266*Z266</f>
        <v>34809.39594</v>
      </c>
      <c r="BG266" s="0" t="n">
        <f aca="false">A266*AA266</f>
        <v>42640.0994</v>
      </c>
      <c r="BH266" s="0" t="n">
        <f aca="false">A266*AB266</f>
        <v>38365.105</v>
      </c>
      <c r="BI266" s="0" t="n">
        <f aca="false">A266*AC266</f>
        <v>40988.8524</v>
      </c>
      <c r="BJ266" s="0" t="n">
        <f aca="false">A266*AD266</f>
        <v>40544.4648</v>
      </c>
      <c r="BK266" s="0" t="n">
        <f aca="false">A266*AE266</f>
        <v>41621.085</v>
      </c>
      <c r="BL266" s="0" t="n">
        <f aca="false">A266*AF266</f>
        <v>36546.4076</v>
      </c>
    </row>
    <row r="267" customFormat="false" ht="16.2" hidden="false" customHeight="false" outlineLevel="0" collapsed="false">
      <c r="A267" s="0" t="n">
        <v>358</v>
      </c>
      <c r="B267" s="0" t="n">
        <v>168.358</v>
      </c>
      <c r="C267" s="0" t="n">
        <v>155.709</v>
      </c>
      <c r="D267" s="0" t="n">
        <v>155.752</v>
      </c>
      <c r="E267" s="0" t="n">
        <v>157.028</v>
      </c>
      <c r="F267" s="0" t="n">
        <v>151.113</v>
      </c>
      <c r="G267" s="0" t="n">
        <v>131.923</v>
      </c>
      <c r="H267" s="0" t="n">
        <v>154.484</v>
      </c>
      <c r="I267" s="0" t="n">
        <v>158.876</v>
      </c>
      <c r="J267" s="0" t="n">
        <v>150.182</v>
      </c>
      <c r="K267" s="0" t="n">
        <v>140.899</v>
      </c>
      <c r="L267" s="0" t="n">
        <v>116.963</v>
      </c>
      <c r="M267" s="0" t="n">
        <v>98.252</v>
      </c>
      <c r="N267" s="0" t="n">
        <v>135.451</v>
      </c>
      <c r="O267" s="0" t="n">
        <v>102.685</v>
      </c>
      <c r="P267" s="0" t="n">
        <v>139.298</v>
      </c>
      <c r="Q267" s="0" t="n">
        <v>104.285</v>
      </c>
      <c r="R267" s="0" t="n">
        <v>119.26</v>
      </c>
      <c r="S267" s="0" t="n">
        <v>105.728</v>
      </c>
      <c r="T267" s="0" t="n">
        <v>101.815</v>
      </c>
      <c r="U267" s="0" t="n">
        <v>109.325</v>
      </c>
      <c r="V267" s="0" t="n">
        <v>112.038</v>
      </c>
      <c r="W267" s="0" t="n">
        <v>104.975</v>
      </c>
      <c r="X267" s="0" t="n">
        <v>92.5457</v>
      </c>
      <c r="Y267" s="0" t="n">
        <v>113.3</v>
      </c>
      <c r="Z267" s="0" t="n">
        <v>97.1156</v>
      </c>
      <c r="AA267" s="0" t="n">
        <v>119.03</v>
      </c>
      <c r="AB267" s="0" t="n">
        <v>107.228</v>
      </c>
      <c r="AC267" s="0" t="n">
        <v>114.447</v>
      </c>
      <c r="AD267" s="0" t="n">
        <v>113.267</v>
      </c>
      <c r="AE267" s="0" t="n">
        <v>116.068</v>
      </c>
      <c r="AF267" s="0" t="n">
        <v>102.058</v>
      </c>
      <c r="AH267" s="0" t="n">
        <f aca="false">A267*B267</f>
        <v>60272.164</v>
      </c>
      <c r="AI267" s="0" t="n">
        <f aca="false">A267*C267</f>
        <v>55743.822</v>
      </c>
      <c r="AJ267" s="0" t="n">
        <f aca="false">A267*D267</f>
        <v>55759.216</v>
      </c>
      <c r="AK267" s="0" t="n">
        <f aca="false">A267*E267</f>
        <v>56216.024</v>
      </c>
      <c r="AL267" s="0" t="n">
        <f aca="false">A267*F267</f>
        <v>54098.454</v>
      </c>
      <c r="AM267" s="0" t="n">
        <f aca="false">A267*G267</f>
        <v>47228.434</v>
      </c>
      <c r="AN267" s="0" t="n">
        <f aca="false">A267*H267</f>
        <v>55305.272</v>
      </c>
      <c r="AO267" s="0" t="n">
        <f aca="false">A267*I267</f>
        <v>56877.608</v>
      </c>
      <c r="AP267" s="0" t="n">
        <f aca="false">A267*J267</f>
        <v>53765.156</v>
      </c>
      <c r="AQ267" s="0" t="n">
        <f aca="false">A267*K267</f>
        <v>50441.842</v>
      </c>
      <c r="AR267" s="0" t="n">
        <f aca="false">A267*L267</f>
        <v>41872.754</v>
      </c>
      <c r="AS267" s="0" t="n">
        <f aca="false">A267*M267</f>
        <v>35174.216</v>
      </c>
      <c r="AT267" s="0" t="n">
        <f aca="false">A267*N267</f>
        <v>48491.458</v>
      </c>
      <c r="AU267" s="0" t="n">
        <f aca="false">A267*O267</f>
        <v>36761.23</v>
      </c>
      <c r="AV267" s="0" t="n">
        <f aca="false">A267*P267</f>
        <v>49868.684</v>
      </c>
      <c r="AW267" s="0" t="n">
        <f aca="false">A267*Q267</f>
        <v>37334.03</v>
      </c>
      <c r="AX267" s="0" t="n">
        <f aca="false">A267*R267</f>
        <v>42695.08</v>
      </c>
      <c r="AY267" s="0" t="n">
        <f aca="false">A267*S267</f>
        <v>37850.624</v>
      </c>
      <c r="AZ267" s="0" t="n">
        <f aca="false">A267*T267</f>
        <v>36449.77</v>
      </c>
      <c r="BA267" s="0" t="n">
        <f aca="false">A267*U267</f>
        <v>39138.35</v>
      </c>
      <c r="BB267" s="0" t="n">
        <f aca="false">A267*V267</f>
        <v>40109.604</v>
      </c>
      <c r="BC267" s="0" t="n">
        <f aca="false">A267*W267</f>
        <v>37581.05</v>
      </c>
      <c r="BD267" s="0" t="n">
        <f aca="false">A267*X267</f>
        <v>33131.3606</v>
      </c>
      <c r="BE267" s="0" t="n">
        <f aca="false">A267*Y267</f>
        <v>40561.4</v>
      </c>
      <c r="BF267" s="0" t="n">
        <f aca="false">A267*Z267</f>
        <v>34767.3848</v>
      </c>
      <c r="BG267" s="0" t="n">
        <f aca="false">A267*AA267</f>
        <v>42612.74</v>
      </c>
      <c r="BH267" s="0" t="n">
        <f aca="false">A267*AB267</f>
        <v>38387.624</v>
      </c>
      <c r="BI267" s="0" t="n">
        <f aca="false">A267*AC267</f>
        <v>40972.026</v>
      </c>
      <c r="BJ267" s="0" t="n">
        <f aca="false">A267*AD267</f>
        <v>40549.586</v>
      </c>
      <c r="BK267" s="0" t="n">
        <f aca="false">A267*AE267</f>
        <v>41552.344</v>
      </c>
      <c r="BL267" s="0" t="n">
        <f aca="false">A267*AF267</f>
        <v>36536.764</v>
      </c>
    </row>
    <row r="268" customFormat="false" ht="16.2" hidden="false" customHeight="false" outlineLevel="0" collapsed="false">
      <c r="A268" s="0" t="n">
        <v>358.2</v>
      </c>
      <c r="B268" s="0" t="n">
        <v>167.358</v>
      </c>
      <c r="C268" s="0" t="n">
        <v>154.969</v>
      </c>
      <c r="D268" s="0" t="n">
        <v>155.007</v>
      </c>
      <c r="E268" s="0" t="n">
        <v>156.323</v>
      </c>
      <c r="F268" s="0" t="n">
        <v>150.3</v>
      </c>
      <c r="G268" s="0" t="n">
        <v>131.318</v>
      </c>
      <c r="H268" s="0" t="n">
        <v>153.83</v>
      </c>
      <c r="I268" s="0" t="n">
        <v>158.052</v>
      </c>
      <c r="J268" s="0" t="n">
        <v>149.511</v>
      </c>
      <c r="K268" s="0" t="n">
        <v>140.341</v>
      </c>
      <c r="L268" s="0" t="n">
        <v>116.525</v>
      </c>
      <c r="M268" s="0" t="n">
        <v>98.0729</v>
      </c>
      <c r="N268" s="0" t="n">
        <v>134.892</v>
      </c>
      <c r="O268" s="0" t="n">
        <v>102.396</v>
      </c>
      <c r="P268" s="0" t="n">
        <v>138.751</v>
      </c>
      <c r="Q268" s="0" t="n">
        <v>104.2</v>
      </c>
      <c r="R268" s="0" t="n">
        <v>119.206</v>
      </c>
      <c r="S268" s="0" t="n">
        <v>105.722</v>
      </c>
      <c r="T268" s="0" t="n">
        <v>101.678</v>
      </c>
      <c r="U268" s="0" t="n">
        <v>109.352</v>
      </c>
      <c r="V268" s="0" t="n">
        <v>111.906</v>
      </c>
      <c r="W268" s="0" t="n">
        <v>104.911</v>
      </c>
      <c r="X268" s="0" t="n">
        <v>92.3306</v>
      </c>
      <c r="Y268" s="0" t="n">
        <v>113.12</v>
      </c>
      <c r="Z268" s="0" t="n">
        <v>97.0228</v>
      </c>
      <c r="AA268" s="0" t="n">
        <v>118.828</v>
      </c>
      <c r="AB268" s="0" t="n">
        <v>107.174</v>
      </c>
      <c r="AC268" s="0" t="n">
        <v>114.397</v>
      </c>
      <c r="AD268" s="0" t="n">
        <v>113.251</v>
      </c>
      <c r="AE268" s="0" t="n">
        <v>116.086</v>
      </c>
      <c r="AF268" s="0" t="n">
        <v>101.953</v>
      </c>
      <c r="AH268" s="0" t="n">
        <f aca="false">A268*B268</f>
        <v>59947.6356</v>
      </c>
      <c r="AI268" s="0" t="n">
        <f aca="false">A268*C268</f>
        <v>55509.8958</v>
      </c>
      <c r="AJ268" s="0" t="n">
        <f aca="false">A268*D268</f>
        <v>55523.5074</v>
      </c>
      <c r="AK268" s="0" t="n">
        <f aca="false">A268*E268</f>
        <v>55994.8986</v>
      </c>
      <c r="AL268" s="0" t="n">
        <f aca="false">A268*F268</f>
        <v>53837.46</v>
      </c>
      <c r="AM268" s="0" t="n">
        <f aca="false">A268*G268</f>
        <v>47038.1076</v>
      </c>
      <c r="AN268" s="0" t="n">
        <f aca="false">A268*H268</f>
        <v>55101.906</v>
      </c>
      <c r="AO268" s="0" t="n">
        <f aca="false">A268*I268</f>
        <v>56614.2264</v>
      </c>
      <c r="AP268" s="0" t="n">
        <f aca="false">A268*J268</f>
        <v>53554.8402</v>
      </c>
      <c r="AQ268" s="0" t="n">
        <f aca="false">A268*K268</f>
        <v>50270.1462</v>
      </c>
      <c r="AR268" s="0" t="n">
        <f aca="false">A268*L268</f>
        <v>41739.255</v>
      </c>
      <c r="AS268" s="0" t="n">
        <f aca="false">A268*M268</f>
        <v>35129.71278</v>
      </c>
      <c r="AT268" s="0" t="n">
        <f aca="false">A268*N268</f>
        <v>48318.3144</v>
      </c>
      <c r="AU268" s="0" t="n">
        <f aca="false">A268*O268</f>
        <v>36678.2472</v>
      </c>
      <c r="AV268" s="0" t="n">
        <f aca="false">A268*P268</f>
        <v>49700.6082</v>
      </c>
      <c r="AW268" s="0" t="n">
        <f aca="false">A268*Q268</f>
        <v>37324.44</v>
      </c>
      <c r="AX268" s="0" t="n">
        <f aca="false">A268*R268</f>
        <v>42699.5892</v>
      </c>
      <c r="AY268" s="0" t="n">
        <f aca="false">A268*S268</f>
        <v>37869.6204</v>
      </c>
      <c r="AZ268" s="0" t="n">
        <f aca="false">A268*T268</f>
        <v>36421.0596</v>
      </c>
      <c r="BA268" s="0" t="n">
        <f aca="false">A268*U268</f>
        <v>39169.8864</v>
      </c>
      <c r="BB268" s="0" t="n">
        <f aca="false">A268*V268</f>
        <v>40084.7292</v>
      </c>
      <c r="BC268" s="0" t="n">
        <f aca="false">A268*W268</f>
        <v>37579.1202</v>
      </c>
      <c r="BD268" s="0" t="n">
        <f aca="false">A268*X268</f>
        <v>33072.82092</v>
      </c>
      <c r="BE268" s="0" t="n">
        <f aca="false">A268*Y268</f>
        <v>40519.584</v>
      </c>
      <c r="BF268" s="0" t="n">
        <f aca="false">A268*Z268</f>
        <v>34753.56696</v>
      </c>
      <c r="BG268" s="0" t="n">
        <f aca="false">A268*AA268</f>
        <v>42564.1896</v>
      </c>
      <c r="BH268" s="0" t="n">
        <f aca="false">A268*AB268</f>
        <v>38389.7268</v>
      </c>
      <c r="BI268" s="0" t="n">
        <f aca="false">A268*AC268</f>
        <v>40977.0054</v>
      </c>
      <c r="BJ268" s="0" t="n">
        <f aca="false">A268*AD268</f>
        <v>40566.5082</v>
      </c>
      <c r="BK268" s="0" t="n">
        <f aca="false">A268*AE268</f>
        <v>41582.0052</v>
      </c>
      <c r="BL268" s="0" t="n">
        <f aca="false">A268*AF268</f>
        <v>36519.5646</v>
      </c>
    </row>
    <row r="269" customFormat="false" ht="16.2" hidden="false" customHeight="false" outlineLevel="0" collapsed="false">
      <c r="A269" s="0" t="n">
        <v>358.4</v>
      </c>
      <c r="B269" s="0" t="n">
        <v>166.584</v>
      </c>
      <c r="C269" s="0" t="n">
        <v>154.195</v>
      </c>
      <c r="D269" s="0" t="n">
        <v>154.345</v>
      </c>
      <c r="E269" s="0" t="n">
        <v>155.593</v>
      </c>
      <c r="F269" s="0" t="n">
        <v>149.581</v>
      </c>
      <c r="G269" s="0" t="n">
        <v>130.699</v>
      </c>
      <c r="H269" s="0" t="n">
        <v>153.158</v>
      </c>
      <c r="I269" s="0" t="n">
        <v>157.313</v>
      </c>
      <c r="J269" s="0" t="n">
        <v>148.802</v>
      </c>
      <c r="K269" s="0" t="n">
        <v>139.611</v>
      </c>
      <c r="L269" s="0" t="n">
        <v>116.292</v>
      </c>
      <c r="M269" s="0" t="n">
        <v>97.866</v>
      </c>
      <c r="N269" s="0" t="n">
        <v>134.247</v>
      </c>
      <c r="O269" s="0" t="n">
        <v>102.058</v>
      </c>
      <c r="P269" s="0" t="n">
        <v>138.15</v>
      </c>
      <c r="Q269" s="0" t="n">
        <v>104.107</v>
      </c>
      <c r="R269" s="0" t="n">
        <v>119.114</v>
      </c>
      <c r="S269" s="0" t="n">
        <v>105.543</v>
      </c>
      <c r="T269" s="0" t="n">
        <v>101.412</v>
      </c>
      <c r="U269" s="0" t="n">
        <v>109.174</v>
      </c>
      <c r="V269" s="0" t="n">
        <v>111.855</v>
      </c>
      <c r="W269" s="0" t="n">
        <v>104.616</v>
      </c>
      <c r="X269" s="0" t="n">
        <v>92.3258</v>
      </c>
      <c r="Y269" s="0" t="n">
        <v>113.023</v>
      </c>
      <c r="Z269" s="0" t="n">
        <v>96.9901</v>
      </c>
      <c r="AA269" s="0" t="n">
        <v>118.584</v>
      </c>
      <c r="AB269" s="0" t="n">
        <v>106.994</v>
      </c>
      <c r="AC269" s="0" t="n">
        <v>114.27</v>
      </c>
      <c r="AD269" s="0" t="n">
        <v>113.013</v>
      </c>
      <c r="AE269" s="0" t="n">
        <v>115.909</v>
      </c>
      <c r="AF269" s="0" t="n">
        <v>101.872</v>
      </c>
      <c r="AH269" s="0" t="n">
        <f aca="false">A269*B269</f>
        <v>59703.7056</v>
      </c>
      <c r="AI269" s="0" t="n">
        <f aca="false">A269*C269</f>
        <v>55263.488</v>
      </c>
      <c r="AJ269" s="0" t="n">
        <f aca="false">A269*D269</f>
        <v>55317.248</v>
      </c>
      <c r="AK269" s="0" t="n">
        <f aca="false">A269*E269</f>
        <v>55764.5312</v>
      </c>
      <c r="AL269" s="0" t="n">
        <f aca="false">A269*F269</f>
        <v>53609.8304</v>
      </c>
      <c r="AM269" s="0" t="n">
        <f aca="false">A269*G269</f>
        <v>46842.5216</v>
      </c>
      <c r="AN269" s="0" t="n">
        <f aca="false">A269*H269</f>
        <v>54891.8272</v>
      </c>
      <c r="AO269" s="0" t="n">
        <f aca="false">A269*I269</f>
        <v>56380.9792</v>
      </c>
      <c r="AP269" s="0" t="n">
        <f aca="false">A269*J269</f>
        <v>53330.6368</v>
      </c>
      <c r="AQ269" s="0" t="n">
        <f aca="false">A269*K269</f>
        <v>50036.5824</v>
      </c>
      <c r="AR269" s="0" t="n">
        <f aca="false">A269*L269</f>
        <v>41679.0528</v>
      </c>
      <c r="AS269" s="0" t="n">
        <f aca="false">A269*M269</f>
        <v>35075.1744</v>
      </c>
      <c r="AT269" s="0" t="n">
        <f aca="false">A269*N269</f>
        <v>48114.1248</v>
      </c>
      <c r="AU269" s="0" t="n">
        <f aca="false">A269*O269</f>
        <v>36577.5872</v>
      </c>
      <c r="AV269" s="0" t="n">
        <f aca="false">A269*P269</f>
        <v>49512.96</v>
      </c>
      <c r="AW269" s="0" t="n">
        <f aca="false">A269*Q269</f>
        <v>37311.9488</v>
      </c>
      <c r="AX269" s="0" t="n">
        <f aca="false">A269*R269</f>
        <v>42690.4576</v>
      </c>
      <c r="AY269" s="0" t="n">
        <f aca="false">A269*S269</f>
        <v>37826.6112</v>
      </c>
      <c r="AZ269" s="0" t="n">
        <f aca="false">A269*T269</f>
        <v>36346.0608</v>
      </c>
      <c r="BA269" s="0" t="n">
        <f aca="false">A269*U269</f>
        <v>39127.9616</v>
      </c>
      <c r="BB269" s="0" t="n">
        <f aca="false">A269*V269</f>
        <v>40088.832</v>
      </c>
      <c r="BC269" s="0" t="n">
        <f aca="false">A269*W269</f>
        <v>37494.3744</v>
      </c>
      <c r="BD269" s="0" t="n">
        <f aca="false">A269*X269</f>
        <v>33089.56672</v>
      </c>
      <c r="BE269" s="0" t="n">
        <f aca="false">A269*Y269</f>
        <v>40507.4432</v>
      </c>
      <c r="BF269" s="0" t="n">
        <f aca="false">A269*Z269</f>
        <v>34761.25184</v>
      </c>
      <c r="BG269" s="0" t="n">
        <f aca="false">A269*AA269</f>
        <v>42500.5056</v>
      </c>
      <c r="BH269" s="0" t="n">
        <f aca="false">A269*AB269</f>
        <v>38346.6496</v>
      </c>
      <c r="BI269" s="0" t="n">
        <f aca="false">A269*AC269</f>
        <v>40954.368</v>
      </c>
      <c r="BJ269" s="0" t="n">
        <f aca="false">A269*AD269</f>
        <v>40503.8592</v>
      </c>
      <c r="BK269" s="0" t="n">
        <f aca="false">A269*AE269</f>
        <v>41541.7856</v>
      </c>
      <c r="BL269" s="0" t="n">
        <f aca="false">A269*AF269</f>
        <v>36510.9248</v>
      </c>
    </row>
    <row r="270" customFormat="false" ht="16.2" hidden="false" customHeight="false" outlineLevel="0" collapsed="false">
      <c r="A270" s="0" t="n">
        <v>358.6</v>
      </c>
      <c r="B270" s="0" t="n">
        <v>165.816</v>
      </c>
      <c r="C270" s="0" t="n">
        <v>153.505</v>
      </c>
      <c r="D270" s="0" t="n">
        <v>153.558</v>
      </c>
      <c r="E270" s="0" t="n">
        <v>155.034</v>
      </c>
      <c r="F270" s="0" t="n">
        <v>148.861</v>
      </c>
      <c r="G270" s="0" t="n">
        <v>130.074</v>
      </c>
      <c r="H270" s="0" t="n">
        <v>152.362</v>
      </c>
      <c r="I270" s="0" t="n">
        <v>156.388</v>
      </c>
      <c r="J270" s="0" t="n">
        <v>148.069</v>
      </c>
      <c r="K270" s="0" t="n">
        <v>139.029</v>
      </c>
      <c r="L270" s="0" t="n">
        <v>116.222</v>
      </c>
      <c r="M270" s="0" t="n">
        <v>97.6935</v>
      </c>
      <c r="N270" s="0" t="n">
        <v>133.731</v>
      </c>
      <c r="O270" s="0" t="n">
        <v>101.963</v>
      </c>
      <c r="P270" s="0" t="n">
        <v>137.785</v>
      </c>
      <c r="Q270" s="0" t="n">
        <v>103.95</v>
      </c>
      <c r="R270" s="0" t="n">
        <v>118.98</v>
      </c>
      <c r="S270" s="0" t="n">
        <v>105.54</v>
      </c>
      <c r="T270" s="0" t="n">
        <v>101.201</v>
      </c>
      <c r="U270" s="0" t="n">
        <v>109.244</v>
      </c>
      <c r="V270" s="0" t="n">
        <v>111.945</v>
      </c>
      <c r="W270" s="0" t="n">
        <v>104.632</v>
      </c>
      <c r="X270" s="0" t="n">
        <v>92.1672</v>
      </c>
      <c r="Y270" s="0" t="n">
        <v>112.876</v>
      </c>
      <c r="Z270" s="0" t="n">
        <v>96.8613</v>
      </c>
      <c r="AA270" s="0" t="n">
        <v>118.498</v>
      </c>
      <c r="AB270" s="0" t="n">
        <v>106.788</v>
      </c>
      <c r="AC270" s="0" t="n">
        <v>114.116</v>
      </c>
      <c r="AD270" s="0" t="n">
        <v>112.93</v>
      </c>
      <c r="AE270" s="0" t="n">
        <v>115.787</v>
      </c>
      <c r="AF270" s="0" t="n">
        <v>101.707</v>
      </c>
      <c r="AH270" s="0" t="n">
        <f aca="false">A270*B270</f>
        <v>59461.6176</v>
      </c>
      <c r="AI270" s="0" t="n">
        <f aca="false">A270*C270</f>
        <v>55046.893</v>
      </c>
      <c r="AJ270" s="0" t="n">
        <f aca="false">A270*D270</f>
        <v>55065.8988</v>
      </c>
      <c r="AK270" s="0" t="n">
        <f aca="false">A270*E270</f>
        <v>55595.1924</v>
      </c>
      <c r="AL270" s="0" t="n">
        <f aca="false">A270*F270</f>
        <v>53381.5546</v>
      </c>
      <c r="AM270" s="0" t="n">
        <f aca="false">A270*G270</f>
        <v>46644.5364</v>
      </c>
      <c r="AN270" s="0" t="n">
        <f aca="false">A270*H270</f>
        <v>54637.0132</v>
      </c>
      <c r="AO270" s="0" t="n">
        <f aca="false">A270*I270</f>
        <v>56080.7368</v>
      </c>
      <c r="AP270" s="0" t="n">
        <f aca="false">A270*J270</f>
        <v>53097.5434</v>
      </c>
      <c r="AQ270" s="0" t="n">
        <f aca="false">A270*K270</f>
        <v>49855.7994</v>
      </c>
      <c r="AR270" s="0" t="n">
        <f aca="false">A270*L270</f>
        <v>41677.2092</v>
      </c>
      <c r="AS270" s="0" t="n">
        <f aca="false">A270*M270</f>
        <v>35032.8891</v>
      </c>
      <c r="AT270" s="0" t="n">
        <f aca="false">A270*N270</f>
        <v>47955.9366</v>
      </c>
      <c r="AU270" s="0" t="n">
        <f aca="false">A270*O270</f>
        <v>36563.9318</v>
      </c>
      <c r="AV270" s="0" t="n">
        <f aca="false">A270*P270</f>
        <v>49409.701</v>
      </c>
      <c r="AW270" s="0" t="n">
        <f aca="false">A270*Q270</f>
        <v>37276.47</v>
      </c>
      <c r="AX270" s="0" t="n">
        <f aca="false">A270*R270</f>
        <v>42666.228</v>
      </c>
      <c r="AY270" s="0" t="n">
        <f aca="false">A270*S270</f>
        <v>37846.644</v>
      </c>
      <c r="AZ270" s="0" t="n">
        <f aca="false">A270*T270</f>
        <v>36290.6786</v>
      </c>
      <c r="BA270" s="0" t="n">
        <f aca="false">A270*U270</f>
        <v>39174.8984</v>
      </c>
      <c r="BB270" s="0" t="n">
        <f aca="false">A270*V270</f>
        <v>40143.477</v>
      </c>
      <c r="BC270" s="0" t="n">
        <f aca="false">A270*W270</f>
        <v>37521.0352</v>
      </c>
      <c r="BD270" s="0" t="n">
        <f aca="false">A270*X270</f>
        <v>33051.15792</v>
      </c>
      <c r="BE270" s="0" t="n">
        <f aca="false">A270*Y270</f>
        <v>40477.3336</v>
      </c>
      <c r="BF270" s="0" t="n">
        <f aca="false">A270*Z270</f>
        <v>34734.46218</v>
      </c>
      <c r="BG270" s="0" t="n">
        <f aca="false">A270*AA270</f>
        <v>42493.3828</v>
      </c>
      <c r="BH270" s="0" t="n">
        <f aca="false">A270*AB270</f>
        <v>38294.1768</v>
      </c>
      <c r="BI270" s="0" t="n">
        <f aca="false">A270*AC270</f>
        <v>40921.9976</v>
      </c>
      <c r="BJ270" s="0" t="n">
        <f aca="false">A270*AD270</f>
        <v>40496.698</v>
      </c>
      <c r="BK270" s="0" t="n">
        <f aca="false">A270*AE270</f>
        <v>41521.2182</v>
      </c>
      <c r="BL270" s="0" t="n">
        <f aca="false">A270*AF270</f>
        <v>36472.1302</v>
      </c>
    </row>
    <row r="271" customFormat="false" ht="16.2" hidden="false" customHeight="false" outlineLevel="0" collapsed="false">
      <c r="A271" s="0" t="n">
        <v>358.8</v>
      </c>
      <c r="B271" s="0" t="n">
        <v>165.192</v>
      </c>
      <c r="C271" s="0" t="n">
        <v>152.731</v>
      </c>
      <c r="D271" s="0" t="n">
        <v>152.727</v>
      </c>
      <c r="E271" s="0" t="n">
        <v>154.428</v>
      </c>
      <c r="F271" s="0" t="n">
        <v>148.143</v>
      </c>
      <c r="G271" s="0" t="n">
        <v>129.468</v>
      </c>
      <c r="H271" s="0" t="n">
        <v>151.39</v>
      </c>
      <c r="I271" s="0" t="n">
        <v>155.607</v>
      </c>
      <c r="J271" s="0" t="n">
        <v>147.285</v>
      </c>
      <c r="K271" s="0" t="n">
        <v>138.419</v>
      </c>
      <c r="L271" s="0" t="n">
        <v>115.774</v>
      </c>
      <c r="M271" s="0" t="n">
        <v>97.3908</v>
      </c>
      <c r="N271" s="0" t="n">
        <v>133.013</v>
      </c>
      <c r="O271" s="0" t="n">
        <v>101.687</v>
      </c>
      <c r="P271" s="0" t="n">
        <v>137.29</v>
      </c>
      <c r="Q271" s="0" t="n">
        <v>103.846</v>
      </c>
      <c r="R271" s="0" t="n">
        <v>119.018</v>
      </c>
      <c r="S271" s="0" t="n">
        <v>105.515</v>
      </c>
      <c r="T271" s="0" t="n">
        <v>101.077</v>
      </c>
      <c r="U271" s="0" t="n">
        <v>109.182</v>
      </c>
      <c r="V271" s="0" t="n">
        <v>111.864</v>
      </c>
      <c r="W271" s="0" t="n">
        <v>104.447</v>
      </c>
      <c r="X271" s="0" t="n">
        <v>91.9652</v>
      </c>
      <c r="Y271" s="0" t="n">
        <v>112.622</v>
      </c>
      <c r="Z271" s="0" t="n">
        <v>96.7927</v>
      </c>
      <c r="AA271" s="0" t="n">
        <v>118.363</v>
      </c>
      <c r="AB271" s="0" t="n">
        <v>106.806</v>
      </c>
      <c r="AC271" s="0" t="n">
        <v>114.039</v>
      </c>
      <c r="AD271" s="0" t="n">
        <v>112.926</v>
      </c>
      <c r="AE271" s="0" t="n">
        <v>115.596</v>
      </c>
      <c r="AF271" s="0" t="n">
        <v>101.487</v>
      </c>
      <c r="AH271" s="0" t="n">
        <f aca="false">A271*B271</f>
        <v>59270.8896</v>
      </c>
      <c r="AI271" s="0" t="n">
        <f aca="false">A271*C271</f>
        <v>54799.8828</v>
      </c>
      <c r="AJ271" s="0" t="n">
        <f aca="false">A271*D271</f>
        <v>54798.4476</v>
      </c>
      <c r="AK271" s="0" t="n">
        <f aca="false">A271*E271</f>
        <v>55408.7664</v>
      </c>
      <c r="AL271" s="0" t="n">
        <f aca="false">A271*F271</f>
        <v>53153.7084</v>
      </c>
      <c r="AM271" s="0" t="n">
        <f aca="false">A271*G271</f>
        <v>46453.1184</v>
      </c>
      <c r="AN271" s="0" t="n">
        <f aca="false">A271*H271</f>
        <v>54318.732</v>
      </c>
      <c r="AO271" s="0" t="n">
        <f aca="false">A271*I271</f>
        <v>55831.7916</v>
      </c>
      <c r="AP271" s="0" t="n">
        <f aca="false">A271*J271</f>
        <v>52845.858</v>
      </c>
      <c r="AQ271" s="0" t="n">
        <f aca="false">A271*K271</f>
        <v>49664.7372</v>
      </c>
      <c r="AR271" s="0" t="n">
        <f aca="false">A271*L271</f>
        <v>41539.7112</v>
      </c>
      <c r="AS271" s="0" t="n">
        <f aca="false">A271*M271</f>
        <v>34943.81904</v>
      </c>
      <c r="AT271" s="0" t="n">
        <f aca="false">A271*N271</f>
        <v>47725.0644</v>
      </c>
      <c r="AU271" s="0" t="n">
        <f aca="false">A271*O271</f>
        <v>36485.2956</v>
      </c>
      <c r="AV271" s="0" t="n">
        <f aca="false">A271*P271</f>
        <v>49259.652</v>
      </c>
      <c r="AW271" s="0" t="n">
        <f aca="false">A271*Q271</f>
        <v>37259.9448</v>
      </c>
      <c r="AX271" s="0" t="n">
        <f aca="false">A271*R271</f>
        <v>42703.6584</v>
      </c>
      <c r="AY271" s="0" t="n">
        <f aca="false">A271*S271</f>
        <v>37858.782</v>
      </c>
      <c r="AZ271" s="0" t="n">
        <f aca="false">A271*T271</f>
        <v>36266.4276</v>
      </c>
      <c r="BA271" s="0" t="n">
        <f aca="false">A271*U271</f>
        <v>39174.5016</v>
      </c>
      <c r="BB271" s="0" t="n">
        <f aca="false">A271*V271</f>
        <v>40136.8032</v>
      </c>
      <c r="BC271" s="0" t="n">
        <f aca="false">A271*W271</f>
        <v>37475.5836</v>
      </c>
      <c r="BD271" s="0" t="n">
        <f aca="false">A271*X271</f>
        <v>32997.11376</v>
      </c>
      <c r="BE271" s="0" t="n">
        <f aca="false">A271*Y271</f>
        <v>40408.7736</v>
      </c>
      <c r="BF271" s="0" t="n">
        <f aca="false">A271*Z271</f>
        <v>34729.22076</v>
      </c>
      <c r="BG271" s="0" t="n">
        <f aca="false">A271*AA271</f>
        <v>42468.6444</v>
      </c>
      <c r="BH271" s="0" t="n">
        <f aca="false">A271*AB271</f>
        <v>38321.9928</v>
      </c>
      <c r="BI271" s="0" t="n">
        <f aca="false">A271*AC271</f>
        <v>40917.1932</v>
      </c>
      <c r="BJ271" s="0" t="n">
        <f aca="false">A271*AD271</f>
        <v>40517.8488</v>
      </c>
      <c r="BK271" s="0" t="n">
        <f aca="false">A271*AE271</f>
        <v>41475.8448</v>
      </c>
      <c r="BL271" s="0" t="n">
        <f aca="false">A271*AF271</f>
        <v>36413.5356</v>
      </c>
    </row>
    <row r="272" customFormat="false" ht="16.2" hidden="false" customHeight="false" outlineLevel="0" collapsed="false">
      <c r="A272" s="0" t="n">
        <v>359</v>
      </c>
      <c r="B272" s="0" t="n">
        <v>164.269</v>
      </c>
      <c r="C272" s="0" t="n">
        <v>152.041</v>
      </c>
      <c r="D272" s="0" t="n">
        <v>151.942</v>
      </c>
      <c r="E272" s="0" t="n">
        <v>153.687</v>
      </c>
      <c r="F272" s="0" t="n">
        <v>147.303</v>
      </c>
      <c r="G272" s="0" t="n">
        <v>129.027</v>
      </c>
      <c r="H272" s="0" t="n">
        <v>150.655</v>
      </c>
      <c r="I272" s="0" t="n">
        <v>154.729</v>
      </c>
      <c r="J272" s="0" t="n">
        <v>146.691</v>
      </c>
      <c r="K272" s="0" t="n">
        <v>137.901</v>
      </c>
      <c r="L272" s="0" t="n">
        <v>115.344</v>
      </c>
      <c r="M272" s="0" t="n">
        <v>96.9484</v>
      </c>
      <c r="N272" s="0" t="n">
        <v>132.527</v>
      </c>
      <c r="O272" s="0" t="n">
        <v>101.31</v>
      </c>
      <c r="P272" s="0" t="n">
        <v>136.85</v>
      </c>
      <c r="Q272" s="0" t="n">
        <v>103.612</v>
      </c>
      <c r="R272" s="0" t="n">
        <v>118.95</v>
      </c>
      <c r="S272" s="0" t="n">
        <v>105.461</v>
      </c>
      <c r="T272" s="0" t="n">
        <v>100.961</v>
      </c>
      <c r="U272" s="0" t="n">
        <v>109.004</v>
      </c>
      <c r="V272" s="0" t="n">
        <v>111.705</v>
      </c>
      <c r="W272" s="0" t="n">
        <v>104.448</v>
      </c>
      <c r="X272" s="0" t="n">
        <v>91.8565</v>
      </c>
      <c r="Y272" s="0" t="n">
        <v>112.555</v>
      </c>
      <c r="Z272" s="0" t="n">
        <v>96.5712</v>
      </c>
      <c r="AA272" s="0" t="n">
        <v>118.225</v>
      </c>
      <c r="AB272" s="0" t="n">
        <v>106.693</v>
      </c>
      <c r="AC272" s="0" t="n">
        <v>114.101</v>
      </c>
      <c r="AD272" s="0" t="n">
        <v>112.877</v>
      </c>
      <c r="AE272" s="0" t="n">
        <v>115.518</v>
      </c>
      <c r="AF272" s="0" t="n">
        <v>101.405</v>
      </c>
      <c r="AH272" s="0" t="n">
        <f aca="false">A272*B272</f>
        <v>58972.571</v>
      </c>
      <c r="AI272" s="0" t="n">
        <f aca="false">A272*C272</f>
        <v>54582.719</v>
      </c>
      <c r="AJ272" s="0" t="n">
        <f aca="false">A272*D272</f>
        <v>54547.178</v>
      </c>
      <c r="AK272" s="0" t="n">
        <f aca="false">A272*E272</f>
        <v>55173.633</v>
      </c>
      <c r="AL272" s="0" t="n">
        <f aca="false">A272*F272</f>
        <v>52881.777</v>
      </c>
      <c r="AM272" s="0" t="n">
        <f aca="false">A272*G272</f>
        <v>46320.693</v>
      </c>
      <c r="AN272" s="0" t="n">
        <f aca="false">A272*H272</f>
        <v>54085.145</v>
      </c>
      <c r="AO272" s="0" t="n">
        <f aca="false">A272*I272</f>
        <v>55547.711</v>
      </c>
      <c r="AP272" s="0" t="n">
        <f aca="false">A272*J272</f>
        <v>52662.069</v>
      </c>
      <c r="AQ272" s="0" t="n">
        <f aca="false">A272*K272</f>
        <v>49506.459</v>
      </c>
      <c r="AR272" s="0" t="n">
        <f aca="false">A272*L272</f>
        <v>41408.496</v>
      </c>
      <c r="AS272" s="0" t="n">
        <f aca="false">A272*M272</f>
        <v>34804.4756</v>
      </c>
      <c r="AT272" s="0" t="n">
        <f aca="false">A272*N272</f>
        <v>47577.193</v>
      </c>
      <c r="AU272" s="0" t="n">
        <f aca="false">A272*O272</f>
        <v>36370.29</v>
      </c>
      <c r="AV272" s="0" t="n">
        <f aca="false">A272*P272</f>
        <v>49129.15</v>
      </c>
      <c r="AW272" s="0" t="n">
        <f aca="false">A272*Q272</f>
        <v>37196.708</v>
      </c>
      <c r="AX272" s="0" t="n">
        <f aca="false">A272*R272</f>
        <v>42703.05</v>
      </c>
      <c r="AY272" s="0" t="n">
        <f aca="false">A272*S272</f>
        <v>37860.499</v>
      </c>
      <c r="AZ272" s="0" t="n">
        <f aca="false">A272*T272</f>
        <v>36244.999</v>
      </c>
      <c r="BA272" s="0" t="n">
        <f aca="false">A272*U272</f>
        <v>39132.436</v>
      </c>
      <c r="BB272" s="0" t="n">
        <f aca="false">A272*V272</f>
        <v>40102.095</v>
      </c>
      <c r="BC272" s="0" t="n">
        <f aca="false">A272*W272</f>
        <v>37496.832</v>
      </c>
      <c r="BD272" s="0" t="n">
        <f aca="false">A272*X272</f>
        <v>32976.4835</v>
      </c>
      <c r="BE272" s="0" t="n">
        <f aca="false">A272*Y272</f>
        <v>40407.245</v>
      </c>
      <c r="BF272" s="0" t="n">
        <f aca="false">A272*Z272</f>
        <v>34669.0608</v>
      </c>
      <c r="BG272" s="0" t="n">
        <f aca="false">A272*AA272</f>
        <v>42442.775</v>
      </c>
      <c r="BH272" s="0" t="n">
        <f aca="false">A272*AB272</f>
        <v>38302.787</v>
      </c>
      <c r="BI272" s="0" t="n">
        <f aca="false">A272*AC272</f>
        <v>40962.259</v>
      </c>
      <c r="BJ272" s="0" t="n">
        <f aca="false">A272*AD272</f>
        <v>40522.843</v>
      </c>
      <c r="BK272" s="0" t="n">
        <f aca="false">A272*AE272</f>
        <v>41470.962</v>
      </c>
      <c r="BL272" s="0" t="n">
        <f aca="false">A272*AF272</f>
        <v>36404.395</v>
      </c>
    </row>
    <row r="273" customFormat="false" ht="16.2" hidden="false" customHeight="false" outlineLevel="0" collapsed="false">
      <c r="A273" s="0" t="n">
        <v>359.2</v>
      </c>
      <c r="B273" s="0" t="n">
        <v>163.335</v>
      </c>
      <c r="C273" s="0" t="n">
        <v>151.489</v>
      </c>
      <c r="D273" s="0" t="n">
        <v>151.334</v>
      </c>
      <c r="E273" s="0" t="n">
        <v>152.856</v>
      </c>
      <c r="F273" s="0" t="n">
        <v>146.448</v>
      </c>
      <c r="G273" s="0" t="n">
        <v>128.4</v>
      </c>
      <c r="H273" s="0" t="n">
        <v>150.024</v>
      </c>
      <c r="I273" s="0" t="n">
        <v>153.912</v>
      </c>
      <c r="J273" s="0" t="n">
        <v>146.019</v>
      </c>
      <c r="K273" s="0" t="n">
        <v>137.38</v>
      </c>
      <c r="L273" s="0" t="n">
        <v>114.991</v>
      </c>
      <c r="M273" s="0" t="n">
        <v>96.7011</v>
      </c>
      <c r="N273" s="0" t="n">
        <v>132.267</v>
      </c>
      <c r="O273" s="0" t="n">
        <v>101.202</v>
      </c>
      <c r="P273" s="0" t="n">
        <v>136.3</v>
      </c>
      <c r="Q273" s="0" t="n">
        <v>103.564</v>
      </c>
      <c r="R273" s="0" t="n">
        <v>118.828</v>
      </c>
      <c r="S273" s="0" t="n">
        <v>105.18</v>
      </c>
      <c r="T273" s="0" t="n">
        <v>100.894</v>
      </c>
      <c r="U273" s="0" t="n">
        <v>108.905</v>
      </c>
      <c r="V273" s="0" t="n">
        <v>111.459</v>
      </c>
      <c r="W273" s="0" t="n">
        <v>104.161</v>
      </c>
      <c r="X273" s="0" t="n">
        <v>91.754</v>
      </c>
      <c r="Y273" s="0" t="n">
        <v>112.433</v>
      </c>
      <c r="Z273" s="0" t="n">
        <v>96.3721</v>
      </c>
      <c r="AA273" s="0" t="n">
        <v>117.945</v>
      </c>
      <c r="AB273" s="0" t="n">
        <v>106.478</v>
      </c>
      <c r="AC273" s="0" t="n">
        <v>113.806</v>
      </c>
      <c r="AD273" s="0" t="n">
        <v>112.807</v>
      </c>
      <c r="AE273" s="0" t="n">
        <v>115.396</v>
      </c>
      <c r="AF273" s="0" t="n">
        <v>101.347</v>
      </c>
      <c r="AH273" s="0" t="n">
        <f aca="false">A273*B273</f>
        <v>58669.932</v>
      </c>
      <c r="AI273" s="0" t="n">
        <f aca="false">A273*C273</f>
        <v>54414.8488</v>
      </c>
      <c r="AJ273" s="0" t="n">
        <f aca="false">A273*D273</f>
        <v>54359.1728</v>
      </c>
      <c r="AK273" s="0" t="n">
        <f aca="false">A273*E273</f>
        <v>54905.8752</v>
      </c>
      <c r="AL273" s="0" t="n">
        <f aca="false">A273*F273</f>
        <v>52604.1216</v>
      </c>
      <c r="AM273" s="0" t="n">
        <f aca="false">A273*G273</f>
        <v>46121.28</v>
      </c>
      <c r="AN273" s="0" t="n">
        <f aca="false">A273*H273</f>
        <v>53888.6208</v>
      </c>
      <c r="AO273" s="0" t="n">
        <f aca="false">A273*I273</f>
        <v>55285.1904</v>
      </c>
      <c r="AP273" s="0" t="n">
        <f aca="false">A273*J273</f>
        <v>52450.0248</v>
      </c>
      <c r="AQ273" s="0" t="n">
        <f aca="false">A273*K273</f>
        <v>49346.896</v>
      </c>
      <c r="AR273" s="0" t="n">
        <f aca="false">A273*L273</f>
        <v>41304.7672</v>
      </c>
      <c r="AS273" s="0" t="n">
        <f aca="false">A273*M273</f>
        <v>34735.03512</v>
      </c>
      <c r="AT273" s="0" t="n">
        <f aca="false">A273*N273</f>
        <v>47510.3064</v>
      </c>
      <c r="AU273" s="0" t="n">
        <f aca="false">A273*O273</f>
        <v>36351.7584</v>
      </c>
      <c r="AV273" s="0" t="n">
        <f aca="false">A273*P273</f>
        <v>48958.96</v>
      </c>
      <c r="AW273" s="0" t="n">
        <f aca="false">A273*Q273</f>
        <v>37200.1888</v>
      </c>
      <c r="AX273" s="0" t="n">
        <f aca="false">A273*R273</f>
        <v>42683.0176</v>
      </c>
      <c r="AY273" s="0" t="n">
        <f aca="false">A273*S273</f>
        <v>37780.656</v>
      </c>
      <c r="AZ273" s="0" t="n">
        <f aca="false">A273*T273</f>
        <v>36241.1248</v>
      </c>
      <c r="BA273" s="0" t="n">
        <f aca="false">A273*U273</f>
        <v>39118.676</v>
      </c>
      <c r="BB273" s="0" t="n">
        <f aca="false">A273*V273</f>
        <v>40036.0728</v>
      </c>
      <c r="BC273" s="0" t="n">
        <f aca="false">A273*W273</f>
        <v>37414.6312</v>
      </c>
      <c r="BD273" s="0" t="n">
        <f aca="false">A273*X273</f>
        <v>32958.0368</v>
      </c>
      <c r="BE273" s="0" t="n">
        <f aca="false">A273*Y273</f>
        <v>40385.9336</v>
      </c>
      <c r="BF273" s="0" t="n">
        <f aca="false">A273*Z273</f>
        <v>34616.85832</v>
      </c>
      <c r="BG273" s="0" t="n">
        <f aca="false">A273*AA273</f>
        <v>42365.844</v>
      </c>
      <c r="BH273" s="0" t="n">
        <f aca="false">A273*AB273</f>
        <v>38246.8976</v>
      </c>
      <c r="BI273" s="0" t="n">
        <f aca="false">A273*AC273</f>
        <v>40879.1152</v>
      </c>
      <c r="BJ273" s="0" t="n">
        <f aca="false">A273*AD273</f>
        <v>40520.2744</v>
      </c>
      <c r="BK273" s="0" t="n">
        <f aca="false">A273*AE273</f>
        <v>41450.2432</v>
      </c>
      <c r="BL273" s="0" t="n">
        <f aca="false">A273*AF273</f>
        <v>36403.8424</v>
      </c>
    </row>
    <row r="274" customFormat="false" ht="16.2" hidden="false" customHeight="false" outlineLevel="0" collapsed="false">
      <c r="A274" s="0" t="n">
        <v>359.4</v>
      </c>
      <c r="B274" s="0" t="n">
        <v>162.396</v>
      </c>
      <c r="C274" s="0" t="n">
        <v>150.826</v>
      </c>
      <c r="D274" s="0" t="n">
        <v>150.455</v>
      </c>
      <c r="E274" s="0" t="n">
        <v>152.082</v>
      </c>
      <c r="F274" s="0" t="n">
        <v>145.8</v>
      </c>
      <c r="G274" s="0" t="n">
        <v>127.984</v>
      </c>
      <c r="H274" s="0" t="n">
        <v>149.234</v>
      </c>
      <c r="I274" s="0" t="n">
        <v>153.03</v>
      </c>
      <c r="J274" s="0" t="n">
        <v>145.294</v>
      </c>
      <c r="K274" s="0" t="n">
        <v>136.855</v>
      </c>
      <c r="L274" s="0" t="n">
        <v>114.721</v>
      </c>
      <c r="M274" s="0" t="n">
        <v>96.3659</v>
      </c>
      <c r="N274" s="0" t="n">
        <v>131.658</v>
      </c>
      <c r="O274" s="0" t="n">
        <v>101.108</v>
      </c>
      <c r="P274" s="0" t="n">
        <v>135.722</v>
      </c>
      <c r="Q274" s="0" t="n">
        <v>103.4</v>
      </c>
      <c r="R274" s="0" t="n">
        <v>118.718</v>
      </c>
      <c r="S274" s="0" t="n">
        <v>105.106</v>
      </c>
      <c r="T274" s="0" t="n">
        <v>100.597</v>
      </c>
      <c r="U274" s="0" t="n">
        <v>108.733</v>
      </c>
      <c r="V274" s="0" t="n">
        <v>111.344</v>
      </c>
      <c r="W274" s="0" t="n">
        <v>104.104</v>
      </c>
      <c r="X274" s="0" t="n">
        <v>91.7649</v>
      </c>
      <c r="Y274" s="0" t="n">
        <v>112.28</v>
      </c>
      <c r="Z274" s="0" t="n">
        <v>96.1621</v>
      </c>
      <c r="AA274" s="0" t="n">
        <v>117.695</v>
      </c>
      <c r="AB274" s="0" t="n">
        <v>106.453</v>
      </c>
      <c r="AC274" s="0" t="n">
        <v>113.8</v>
      </c>
      <c r="AD274" s="0" t="n">
        <v>112.754</v>
      </c>
      <c r="AE274" s="0" t="n">
        <v>115.42</v>
      </c>
      <c r="AF274" s="0" t="n">
        <v>101.296</v>
      </c>
      <c r="AH274" s="0" t="n">
        <f aca="false">A274*B274</f>
        <v>58365.1224</v>
      </c>
      <c r="AI274" s="0" t="n">
        <f aca="false">A274*C274</f>
        <v>54206.8644</v>
      </c>
      <c r="AJ274" s="0" t="n">
        <f aca="false">A274*D274</f>
        <v>54073.527</v>
      </c>
      <c r="AK274" s="0" t="n">
        <f aca="false">A274*E274</f>
        <v>54658.2708</v>
      </c>
      <c r="AL274" s="0" t="n">
        <f aca="false">A274*F274</f>
        <v>52400.52</v>
      </c>
      <c r="AM274" s="0" t="n">
        <f aca="false">A274*G274</f>
        <v>45997.4496</v>
      </c>
      <c r="AN274" s="0" t="n">
        <f aca="false">A274*H274</f>
        <v>53634.6996</v>
      </c>
      <c r="AO274" s="0" t="n">
        <f aca="false">A274*I274</f>
        <v>54998.982</v>
      </c>
      <c r="AP274" s="0" t="n">
        <f aca="false">A274*J274</f>
        <v>52218.6636</v>
      </c>
      <c r="AQ274" s="0" t="n">
        <f aca="false">A274*K274</f>
        <v>49185.687</v>
      </c>
      <c r="AR274" s="0" t="n">
        <f aca="false">A274*L274</f>
        <v>41230.7274</v>
      </c>
      <c r="AS274" s="0" t="n">
        <f aca="false">A274*M274</f>
        <v>34633.90446</v>
      </c>
      <c r="AT274" s="0" t="n">
        <f aca="false">A274*N274</f>
        <v>47317.8852</v>
      </c>
      <c r="AU274" s="0" t="n">
        <f aca="false">A274*O274</f>
        <v>36338.2152</v>
      </c>
      <c r="AV274" s="0" t="n">
        <f aca="false">A274*P274</f>
        <v>48778.4868</v>
      </c>
      <c r="AW274" s="0" t="n">
        <f aca="false">A274*Q274</f>
        <v>37161.96</v>
      </c>
      <c r="AX274" s="0" t="n">
        <f aca="false">A274*R274</f>
        <v>42667.2492</v>
      </c>
      <c r="AY274" s="0" t="n">
        <f aca="false">A274*S274</f>
        <v>37775.0964</v>
      </c>
      <c r="AZ274" s="0" t="n">
        <f aca="false">A274*T274</f>
        <v>36154.5618</v>
      </c>
      <c r="BA274" s="0" t="n">
        <f aca="false">A274*U274</f>
        <v>39078.6402</v>
      </c>
      <c r="BB274" s="0" t="n">
        <f aca="false">A274*V274</f>
        <v>40017.0336</v>
      </c>
      <c r="BC274" s="0" t="n">
        <f aca="false">A274*W274</f>
        <v>37414.9776</v>
      </c>
      <c r="BD274" s="0" t="n">
        <f aca="false">A274*X274</f>
        <v>32980.30506</v>
      </c>
      <c r="BE274" s="0" t="n">
        <f aca="false">A274*Y274</f>
        <v>40353.432</v>
      </c>
      <c r="BF274" s="0" t="n">
        <f aca="false">A274*Z274</f>
        <v>34560.65874</v>
      </c>
      <c r="BG274" s="0" t="n">
        <f aca="false">A274*AA274</f>
        <v>42299.583</v>
      </c>
      <c r="BH274" s="0" t="n">
        <f aca="false">A274*AB274</f>
        <v>38259.2082</v>
      </c>
      <c r="BI274" s="0" t="n">
        <f aca="false">A274*AC274</f>
        <v>40899.72</v>
      </c>
      <c r="BJ274" s="0" t="n">
        <f aca="false">A274*AD274</f>
        <v>40523.7876</v>
      </c>
      <c r="BK274" s="0" t="n">
        <f aca="false">A274*AE274</f>
        <v>41481.948</v>
      </c>
      <c r="BL274" s="0" t="n">
        <f aca="false">A274*AF274</f>
        <v>36405.7824</v>
      </c>
    </row>
    <row r="275" customFormat="false" ht="16.2" hidden="false" customHeight="false" outlineLevel="0" collapsed="false">
      <c r="A275" s="0" t="n">
        <v>359.6</v>
      </c>
      <c r="B275" s="0" t="n">
        <v>161.445</v>
      </c>
      <c r="C275" s="0" t="n">
        <v>149.928</v>
      </c>
      <c r="D275" s="0" t="n">
        <v>149.817</v>
      </c>
      <c r="E275" s="0" t="n">
        <v>151.334</v>
      </c>
      <c r="F275" s="0" t="n">
        <v>144.918</v>
      </c>
      <c r="G275" s="0" t="n">
        <v>127.396</v>
      </c>
      <c r="H275" s="0" t="n">
        <v>148.456</v>
      </c>
      <c r="I275" s="0" t="n">
        <v>152.212</v>
      </c>
      <c r="J275" s="0" t="n">
        <v>144.693</v>
      </c>
      <c r="K275" s="0" t="n">
        <v>136.274</v>
      </c>
      <c r="L275" s="0" t="n">
        <v>114.386</v>
      </c>
      <c r="M275" s="0" t="n">
        <v>96.2111</v>
      </c>
      <c r="N275" s="0" t="n">
        <v>131.126</v>
      </c>
      <c r="O275" s="0" t="n">
        <v>100.892</v>
      </c>
      <c r="P275" s="0" t="n">
        <v>135.251</v>
      </c>
      <c r="Q275" s="0" t="n">
        <v>103.372</v>
      </c>
      <c r="R275" s="0" t="n">
        <v>118.423</v>
      </c>
      <c r="S275" s="0" t="n">
        <v>105.051</v>
      </c>
      <c r="T275" s="0" t="n">
        <v>100.377</v>
      </c>
      <c r="U275" s="0" t="n">
        <v>108.372</v>
      </c>
      <c r="V275" s="0" t="n">
        <v>111.315</v>
      </c>
      <c r="W275" s="0" t="n">
        <v>104.029</v>
      </c>
      <c r="X275" s="0" t="n">
        <v>91.7078</v>
      </c>
      <c r="Y275" s="0" t="n">
        <v>112.08</v>
      </c>
      <c r="Z275" s="0" t="n">
        <v>96.1188</v>
      </c>
      <c r="AA275" s="0" t="n">
        <v>117.468</v>
      </c>
      <c r="AB275" s="0" t="n">
        <v>106.25</v>
      </c>
      <c r="AC275" s="0" t="n">
        <v>113.592</v>
      </c>
      <c r="AD275" s="0" t="n">
        <v>112.71</v>
      </c>
      <c r="AE275" s="0" t="n">
        <v>115.431</v>
      </c>
      <c r="AF275" s="0" t="n">
        <v>101.124</v>
      </c>
      <c r="AH275" s="0" t="n">
        <f aca="false">A275*B275</f>
        <v>58055.622</v>
      </c>
      <c r="AI275" s="0" t="n">
        <f aca="false">A275*C275</f>
        <v>53914.1088</v>
      </c>
      <c r="AJ275" s="0" t="n">
        <f aca="false">A275*D275</f>
        <v>53874.1932</v>
      </c>
      <c r="AK275" s="0" t="n">
        <f aca="false">A275*E275</f>
        <v>54419.7064</v>
      </c>
      <c r="AL275" s="0" t="n">
        <f aca="false">A275*F275</f>
        <v>52112.5128</v>
      </c>
      <c r="AM275" s="0" t="n">
        <f aca="false">A275*G275</f>
        <v>45811.6016</v>
      </c>
      <c r="AN275" s="0" t="n">
        <f aca="false">A275*H275</f>
        <v>53384.7776</v>
      </c>
      <c r="AO275" s="0" t="n">
        <f aca="false">A275*I275</f>
        <v>54735.4352</v>
      </c>
      <c r="AP275" s="0" t="n">
        <f aca="false">A275*J275</f>
        <v>52031.6028</v>
      </c>
      <c r="AQ275" s="0" t="n">
        <f aca="false">A275*K275</f>
        <v>49004.1304</v>
      </c>
      <c r="AR275" s="0" t="n">
        <f aca="false">A275*L275</f>
        <v>41133.2056</v>
      </c>
      <c r="AS275" s="0" t="n">
        <f aca="false">A275*M275</f>
        <v>34597.51156</v>
      </c>
      <c r="AT275" s="0" t="n">
        <f aca="false">A275*N275</f>
        <v>47152.9096</v>
      </c>
      <c r="AU275" s="0" t="n">
        <f aca="false">A275*O275</f>
        <v>36280.7632</v>
      </c>
      <c r="AV275" s="0" t="n">
        <f aca="false">A275*P275</f>
        <v>48636.2596</v>
      </c>
      <c r="AW275" s="0" t="n">
        <f aca="false">A275*Q275</f>
        <v>37172.5712</v>
      </c>
      <c r="AX275" s="0" t="n">
        <f aca="false">A275*R275</f>
        <v>42584.9108</v>
      </c>
      <c r="AY275" s="0" t="n">
        <f aca="false">A275*S275</f>
        <v>37776.3396</v>
      </c>
      <c r="AZ275" s="0" t="n">
        <f aca="false">A275*T275</f>
        <v>36095.5692</v>
      </c>
      <c r="BA275" s="0" t="n">
        <f aca="false">A275*U275</f>
        <v>38970.5712</v>
      </c>
      <c r="BB275" s="0" t="n">
        <f aca="false">A275*V275</f>
        <v>40028.874</v>
      </c>
      <c r="BC275" s="0" t="n">
        <f aca="false">A275*W275</f>
        <v>37408.8284</v>
      </c>
      <c r="BD275" s="0" t="n">
        <f aca="false">A275*X275</f>
        <v>32978.12488</v>
      </c>
      <c r="BE275" s="0" t="n">
        <f aca="false">A275*Y275</f>
        <v>40303.968</v>
      </c>
      <c r="BF275" s="0" t="n">
        <f aca="false">A275*Z275</f>
        <v>34564.32048</v>
      </c>
      <c r="BG275" s="0" t="n">
        <f aca="false">A275*AA275</f>
        <v>42241.4928</v>
      </c>
      <c r="BH275" s="0" t="n">
        <f aca="false">A275*AB275</f>
        <v>38207.5</v>
      </c>
      <c r="BI275" s="0" t="n">
        <f aca="false">A275*AC275</f>
        <v>40847.6832</v>
      </c>
      <c r="BJ275" s="0" t="n">
        <f aca="false">A275*AD275</f>
        <v>40530.516</v>
      </c>
      <c r="BK275" s="0" t="n">
        <f aca="false">A275*AE275</f>
        <v>41508.9876</v>
      </c>
      <c r="BL275" s="0" t="n">
        <f aca="false">A275*AF275</f>
        <v>36364.1904</v>
      </c>
    </row>
    <row r="276" customFormat="false" ht="16.2" hidden="false" customHeight="false" outlineLevel="0" collapsed="false">
      <c r="A276" s="0" t="n">
        <v>359.8</v>
      </c>
      <c r="B276" s="0" t="n">
        <v>160.786</v>
      </c>
      <c r="C276" s="0" t="n">
        <v>149.108</v>
      </c>
      <c r="D276" s="0" t="n">
        <v>149.149</v>
      </c>
      <c r="E276" s="0" t="n">
        <v>150.598</v>
      </c>
      <c r="F276" s="0" t="n">
        <v>144.108</v>
      </c>
      <c r="G276" s="0" t="n">
        <v>126.83</v>
      </c>
      <c r="H276" s="0" t="n">
        <v>147.481</v>
      </c>
      <c r="I276" s="0" t="n">
        <v>151.534</v>
      </c>
      <c r="J276" s="0" t="n">
        <v>143.894</v>
      </c>
      <c r="K276" s="0" t="n">
        <v>135.791</v>
      </c>
      <c r="L276" s="0" t="n">
        <v>113.992</v>
      </c>
      <c r="M276" s="0" t="n">
        <v>95.8848</v>
      </c>
      <c r="N276" s="0" t="n">
        <v>130.615</v>
      </c>
      <c r="O276" s="0" t="n">
        <v>100.827</v>
      </c>
      <c r="P276" s="0" t="n">
        <v>134.668</v>
      </c>
      <c r="Q276" s="0" t="n">
        <v>102.976</v>
      </c>
      <c r="R276" s="0" t="n">
        <v>118.096</v>
      </c>
      <c r="S276" s="0" t="n">
        <v>104.794</v>
      </c>
      <c r="T276" s="0" t="n">
        <v>100.194</v>
      </c>
      <c r="U276" s="0" t="n">
        <v>108.298</v>
      </c>
      <c r="V276" s="0" t="n">
        <v>111.207</v>
      </c>
      <c r="W276" s="0" t="n">
        <v>104.007</v>
      </c>
      <c r="X276" s="0" t="n">
        <v>91.7713</v>
      </c>
      <c r="Y276" s="0" t="n">
        <v>112.036</v>
      </c>
      <c r="Z276" s="0" t="n">
        <v>95.9672</v>
      </c>
      <c r="AA276" s="0" t="n">
        <v>117.327</v>
      </c>
      <c r="AB276" s="0" t="n">
        <v>106.021</v>
      </c>
      <c r="AC276" s="0" t="n">
        <v>113.493</v>
      </c>
      <c r="AD276" s="0" t="n">
        <v>112.544</v>
      </c>
      <c r="AE276" s="0" t="n">
        <v>115.243</v>
      </c>
      <c r="AF276" s="0" t="n">
        <v>100.962</v>
      </c>
      <c r="AH276" s="0" t="n">
        <f aca="false">A276*B276</f>
        <v>57850.8028</v>
      </c>
      <c r="AI276" s="0" t="n">
        <f aca="false">A276*C276</f>
        <v>53649.0584</v>
      </c>
      <c r="AJ276" s="0" t="n">
        <f aca="false">A276*D276</f>
        <v>53663.8102</v>
      </c>
      <c r="AK276" s="0" t="n">
        <f aca="false">A276*E276</f>
        <v>54185.1604</v>
      </c>
      <c r="AL276" s="0" t="n">
        <f aca="false">A276*F276</f>
        <v>51850.0584</v>
      </c>
      <c r="AM276" s="0" t="n">
        <f aca="false">A276*G276</f>
        <v>45633.434</v>
      </c>
      <c r="AN276" s="0" t="n">
        <f aca="false">A276*H276</f>
        <v>53063.6638</v>
      </c>
      <c r="AO276" s="0" t="n">
        <f aca="false">A276*I276</f>
        <v>54521.9332</v>
      </c>
      <c r="AP276" s="0" t="n">
        <f aca="false">A276*J276</f>
        <v>51773.0612</v>
      </c>
      <c r="AQ276" s="0" t="n">
        <f aca="false">A276*K276</f>
        <v>48857.6018</v>
      </c>
      <c r="AR276" s="0" t="n">
        <f aca="false">A276*L276</f>
        <v>41014.3216</v>
      </c>
      <c r="AS276" s="0" t="n">
        <f aca="false">A276*M276</f>
        <v>34499.35104</v>
      </c>
      <c r="AT276" s="0" t="n">
        <f aca="false">A276*N276</f>
        <v>46995.277</v>
      </c>
      <c r="AU276" s="0" t="n">
        <f aca="false">A276*O276</f>
        <v>36277.5546</v>
      </c>
      <c r="AV276" s="0" t="n">
        <f aca="false">A276*P276</f>
        <v>48453.5464</v>
      </c>
      <c r="AW276" s="0" t="n">
        <f aca="false">A276*Q276</f>
        <v>37050.7648</v>
      </c>
      <c r="AX276" s="0" t="n">
        <f aca="false">A276*R276</f>
        <v>42490.9408</v>
      </c>
      <c r="AY276" s="0" t="n">
        <f aca="false">A276*S276</f>
        <v>37704.8812</v>
      </c>
      <c r="AZ276" s="0" t="n">
        <f aca="false">A276*T276</f>
        <v>36049.8012</v>
      </c>
      <c r="BA276" s="0" t="n">
        <f aca="false">A276*U276</f>
        <v>38965.6204</v>
      </c>
      <c r="BB276" s="0" t="n">
        <f aca="false">A276*V276</f>
        <v>40012.2786</v>
      </c>
      <c r="BC276" s="0" t="n">
        <f aca="false">A276*W276</f>
        <v>37421.7186</v>
      </c>
      <c r="BD276" s="0" t="n">
        <f aca="false">A276*X276</f>
        <v>33019.31374</v>
      </c>
      <c r="BE276" s="0" t="n">
        <f aca="false">A276*Y276</f>
        <v>40310.5528</v>
      </c>
      <c r="BF276" s="0" t="n">
        <f aca="false">A276*Z276</f>
        <v>34528.99856</v>
      </c>
      <c r="BG276" s="0" t="n">
        <f aca="false">A276*AA276</f>
        <v>42214.2546</v>
      </c>
      <c r="BH276" s="0" t="n">
        <f aca="false">A276*AB276</f>
        <v>38146.3558</v>
      </c>
      <c r="BI276" s="0" t="n">
        <f aca="false">A276*AC276</f>
        <v>40834.7814</v>
      </c>
      <c r="BJ276" s="0" t="n">
        <f aca="false">A276*AD276</f>
        <v>40493.3312</v>
      </c>
      <c r="BK276" s="0" t="n">
        <f aca="false">A276*AE276</f>
        <v>41464.4314</v>
      </c>
      <c r="BL276" s="0" t="n">
        <f aca="false">A276*AF276</f>
        <v>36326.1276</v>
      </c>
    </row>
    <row r="277" customFormat="false" ht="16.2" hidden="false" customHeight="false" outlineLevel="0" collapsed="false">
      <c r="A277" s="0" t="n">
        <v>360</v>
      </c>
      <c r="B277" s="0" t="n">
        <v>159.817</v>
      </c>
      <c r="C277" s="0" t="n">
        <v>148.126</v>
      </c>
      <c r="D277" s="0" t="n">
        <v>148.297</v>
      </c>
      <c r="E277" s="0" t="n">
        <v>149.755</v>
      </c>
      <c r="F277" s="0" t="n">
        <v>143.444</v>
      </c>
      <c r="G277" s="0" t="n">
        <v>126.065</v>
      </c>
      <c r="H277" s="0" t="n">
        <v>146.832</v>
      </c>
      <c r="I277" s="0" t="n">
        <v>150.812</v>
      </c>
      <c r="J277" s="0" t="n">
        <v>143.23</v>
      </c>
      <c r="K277" s="0" t="n">
        <v>135.331</v>
      </c>
      <c r="L277" s="0" t="n">
        <v>113.682</v>
      </c>
      <c r="M277" s="0" t="n">
        <v>95.4572</v>
      </c>
      <c r="N277" s="0" t="n">
        <v>130.151</v>
      </c>
      <c r="O277" s="0" t="n">
        <v>100.696</v>
      </c>
      <c r="P277" s="0" t="n">
        <v>134.196</v>
      </c>
      <c r="Q277" s="0" t="n">
        <v>102.84</v>
      </c>
      <c r="R277" s="0" t="n">
        <v>117.682</v>
      </c>
      <c r="S277" s="0" t="n">
        <v>104.57</v>
      </c>
      <c r="T277" s="0" t="n">
        <v>100.077</v>
      </c>
      <c r="U277" s="0" t="n">
        <v>108.231</v>
      </c>
      <c r="V277" s="0" t="n">
        <v>111.018</v>
      </c>
      <c r="W277" s="0" t="n">
        <v>104.057</v>
      </c>
      <c r="X277" s="0" t="n">
        <v>91.5505</v>
      </c>
      <c r="Y277" s="0" t="n">
        <v>111.979</v>
      </c>
      <c r="Z277" s="0" t="n">
        <v>95.8035</v>
      </c>
      <c r="AA277" s="0" t="n">
        <v>117.251</v>
      </c>
      <c r="AB277" s="0" t="n">
        <v>105.91</v>
      </c>
      <c r="AC277" s="0" t="n">
        <v>113.352</v>
      </c>
      <c r="AD277" s="0" t="n">
        <v>112.662</v>
      </c>
      <c r="AE277" s="0" t="n">
        <v>115.102</v>
      </c>
      <c r="AF277" s="0" t="n">
        <v>100.897</v>
      </c>
      <c r="AH277" s="0" t="n">
        <f aca="false">A277*B277</f>
        <v>57534.12</v>
      </c>
      <c r="AI277" s="0" t="n">
        <f aca="false">A277*C277</f>
        <v>53325.36</v>
      </c>
      <c r="AJ277" s="0" t="n">
        <f aca="false">A277*D277</f>
        <v>53386.92</v>
      </c>
      <c r="AK277" s="0" t="n">
        <f aca="false">A277*E277</f>
        <v>53911.8</v>
      </c>
      <c r="AL277" s="0" t="n">
        <f aca="false">A277*F277</f>
        <v>51639.84</v>
      </c>
      <c r="AM277" s="0" t="n">
        <f aca="false">A277*G277</f>
        <v>45383.4</v>
      </c>
      <c r="AN277" s="0" t="n">
        <f aca="false">A277*H277</f>
        <v>52859.52</v>
      </c>
      <c r="AO277" s="0" t="n">
        <f aca="false">A277*I277</f>
        <v>54292.32</v>
      </c>
      <c r="AP277" s="0" t="n">
        <f aca="false">A277*J277</f>
        <v>51562.8</v>
      </c>
      <c r="AQ277" s="0" t="n">
        <f aca="false">A277*K277</f>
        <v>48719.16</v>
      </c>
      <c r="AR277" s="0" t="n">
        <f aca="false">A277*L277</f>
        <v>40925.52</v>
      </c>
      <c r="AS277" s="0" t="n">
        <f aca="false">A277*M277</f>
        <v>34364.592</v>
      </c>
      <c r="AT277" s="0" t="n">
        <f aca="false">A277*N277</f>
        <v>46854.36</v>
      </c>
      <c r="AU277" s="0" t="n">
        <f aca="false">A277*O277</f>
        <v>36250.56</v>
      </c>
      <c r="AV277" s="0" t="n">
        <f aca="false">A277*P277</f>
        <v>48310.56</v>
      </c>
      <c r="AW277" s="0" t="n">
        <f aca="false">A277*Q277</f>
        <v>37022.4</v>
      </c>
      <c r="AX277" s="0" t="n">
        <f aca="false">A277*R277</f>
        <v>42365.52</v>
      </c>
      <c r="AY277" s="0" t="n">
        <f aca="false">A277*S277</f>
        <v>37645.2</v>
      </c>
      <c r="AZ277" s="0" t="n">
        <f aca="false">A277*T277</f>
        <v>36027.72</v>
      </c>
      <c r="BA277" s="0" t="n">
        <f aca="false">A277*U277</f>
        <v>38963.16</v>
      </c>
      <c r="BB277" s="0" t="n">
        <f aca="false">A277*V277</f>
        <v>39966.48</v>
      </c>
      <c r="BC277" s="0" t="n">
        <f aca="false">A277*W277</f>
        <v>37460.52</v>
      </c>
      <c r="BD277" s="0" t="n">
        <f aca="false">A277*X277</f>
        <v>32958.18</v>
      </c>
      <c r="BE277" s="0" t="n">
        <f aca="false">A277*Y277</f>
        <v>40312.44</v>
      </c>
      <c r="BF277" s="0" t="n">
        <f aca="false">A277*Z277</f>
        <v>34489.26</v>
      </c>
      <c r="BG277" s="0" t="n">
        <f aca="false">A277*AA277</f>
        <v>42210.36</v>
      </c>
      <c r="BH277" s="0" t="n">
        <f aca="false">A277*AB277</f>
        <v>38127.6</v>
      </c>
      <c r="BI277" s="0" t="n">
        <f aca="false">A277*AC277</f>
        <v>40806.72</v>
      </c>
      <c r="BJ277" s="0" t="n">
        <f aca="false">A277*AD277</f>
        <v>40558.32</v>
      </c>
      <c r="BK277" s="0" t="n">
        <f aca="false">A277*AE277</f>
        <v>41436.72</v>
      </c>
      <c r="BL277" s="0" t="n">
        <f aca="false">A277*AF277</f>
        <v>36322.92</v>
      </c>
    </row>
    <row r="278" customFormat="false" ht="16.2" hidden="false" customHeight="false" outlineLevel="0" collapsed="false">
      <c r="A278" s="0" t="n">
        <v>360.2</v>
      </c>
      <c r="B278" s="0" t="n">
        <v>159.086</v>
      </c>
      <c r="C278" s="0" t="n">
        <v>147.397</v>
      </c>
      <c r="D278" s="0" t="n">
        <v>147.315</v>
      </c>
      <c r="E278" s="0" t="n">
        <v>148.914</v>
      </c>
      <c r="F278" s="0" t="n">
        <v>142.748</v>
      </c>
      <c r="G278" s="0" t="n">
        <v>125.34</v>
      </c>
      <c r="H278" s="0" t="n">
        <v>145.977</v>
      </c>
      <c r="I278" s="0" t="n">
        <v>150.041</v>
      </c>
      <c r="J278" s="0" t="n">
        <v>142.52</v>
      </c>
      <c r="K278" s="0" t="n">
        <v>134.705</v>
      </c>
      <c r="L278" s="0" t="n">
        <v>113.345</v>
      </c>
      <c r="M278" s="0" t="n">
        <v>95.2557</v>
      </c>
      <c r="N278" s="0" t="n">
        <v>129.682</v>
      </c>
      <c r="O278" s="0" t="n">
        <v>100.356</v>
      </c>
      <c r="P278" s="0" t="n">
        <v>133.566</v>
      </c>
      <c r="Q278" s="0" t="n">
        <v>102.809</v>
      </c>
      <c r="R278" s="0" t="n">
        <v>117.666</v>
      </c>
      <c r="S278" s="0" t="n">
        <v>104.381</v>
      </c>
      <c r="T278" s="0" t="n">
        <v>99.9722</v>
      </c>
      <c r="U278" s="0" t="n">
        <v>107.909</v>
      </c>
      <c r="V278" s="0" t="n">
        <v>110.762</v>
      </c>
      <c r="W278" s="0" t="n">
        <v>103.857</v>
      </c>
      <c r="X278" s="0" t="n">
        <v>91.3711</v>
      </c>
      <c r="Y278" s="0" t="n">
        <v>111.974</v>
      </c>
      <c r="Z278" s="0" t="n">
        <v>95.7388</v>
      </c>
      <c r="AA278" s="0" t="n">
        <v>117.19</v>
      </c>
      <c r="AB278" s="0" t="n">
        <v>105.795</v>
      </c>
      <c r="AC278" s="0" t="n">
        <v>113.28</v>
      </c>
      <c r="AD278" s="0" t="n">
        <v>112.546</v>
      </c>
      <c r="AE278" s="0" t="n">
        <v>114.997</v>
      </c>
      <c r="AF278" s="0" t="n">
        <v>100.933</v>
      </c>
      <c r="AH278" s="0" t="n">
        <f aca="false">A278*B278</f>
        <v>57302.7772</v>
      </c>
      <c r="AI278" s="0" t="n">
        <f aca="false">A278*C278</f>
        <v>53092.3994</v>
      </c>
      <c r="AJ278" s="0" t="n">
        <f aca="false">A278*D278</f>
        <v>53062.863</v>
      </c>
      <c r="AK278" s="0" t="n">
        <f aca="false">A278*E278</f>
        <v>53638.8228</v>
      </c>
      <c r="AL278" s="0" t="n">
        <f aca="false">A278*F278</f>
        <v>51417.8296</v>
      </c>
      <c r="AM278" s="0" t="n">
        <f aca="false">A278*G278</f>
        <v>45147.468</v>
      </c>
      <c r="AN278" s="0" t="n">
        <f aca="false">A278*H278</f>
        <v>52580.9154</v>
      </c>
      <c r="AO278" s="0" t="n">
        <f aca="false">A278*I278</f>
        <v>54044.7682</v>
      </c>
      <c r="AP278" s="0" t="n">
        <f aca="false">A278*J278</f>
        <v>51335.704</v>
      </c>
      <c r="AQ278" s="0" t="n">
        <f aca="false">A278*K278</f>
        <v>48520.741</v>
      </c>
      <c r="AR278" s="0" t="n">
        <f aca="false">A278*L278</f>
        <v>40826.869</v>
      </c>
      <c r="AS278" s="0" t="n">
        <f aca="false">A278*M278</f>
        <v>34311.10314</v>
      </c>
      <c r="AT278" s="0" t="n">
        <f aca="false">A278*N278</f>
        <v>46711.4564</v>
      </c>
      <c r="AU278" s="0" t="n">
        <f aca="false">A278*O278</f>
        <v>36148.2312</v>
      </c>
      <c r="AV278" s="0" t="n">
        <f aca="false">A278*P278</f>
        <v>48110.4732</v>
      </c>
      <c r="AW278" s="0" t="n">
        <f aca="false">A278*Q278</f>
        <v>37031.8018</v>
      </c>
      <c r="AX278" s="0" t="n">
        <f aca="false">A278*R278</f>
        <v>42383.2932</v>
      </c>
      <c r="AY278" s="0" t="n">
        <f aca="false">A278*S278</f>
        <v>37598.0362</v>
      </c>
      <c r="AZ278" s="0" t="n">
        <f aca="false">A278*T278</f>
        <v>36009.98644</v>
      </c>
      <c r="BA278" s="0" t="n">
        <f aca="false">A278*U278</f>
        <v>38868.8218</v>
      </c>
      <c r="BB278" s="0" t="n">
        <f aca="false">A278*V278</f>
        <v>39896.4724</v>
      </c>
      <c r="BC278" s="0" t="n">
        <f aca="false">A278*W278</f>
        <v>37409.2914</v>
      </c>
      <c r="BD278" s="0" t="n">
        <f aca="false">A278*X278</f>
        <v>32911.87022</v>
      </c>
      <c r="BE278" s="0" t="n">
        <f aca="false">A278*Y278</f>
        <v>40333.0348</v>
      </c>
      <c r="BF278" s="0" t="n">
        <f aca="false">A278*Z278</f>
        <v>34485.11576</v>
      </c>
      <c r="BG278" s="0" t="n">
        <f aca="false">A278*AA278</f>
        <v>42211.838</v>
      </c>
      <c r="BH278" s="0" t="n">
        <f aca="false">A278*AB278</f>
        <v>38107.359</v>
      </c>
      <c r="BI278" s="0" t="n">
        <f aca="false">A278*AC278</f>
        <v>40803.456</v>
      </c>
      <c r="BJ278" s="0" t="n">
        <f aca="false">A278*AD278</f>
        <v>40539.0692</v>
      </c>
      <c r="BK278" s="0" t="n">
        <f aca="false">A278*AE278</f>
        <v>41421.9194</v>
      </c>
      <c r="BL278" s="0" t="n">
        <f aca="false">A278*AF278</f>
        <v>36356.0666</v>
      </c>
    </row>
    <row r="279" customFormat="false" ht="16.2" hidden="false" customHeight="false" outlineLevel="0" collapsed="false">
      <c r="A279" s="0" t="n">
        <v>360.4</v>
      </c>
      <c r="B279" s="0" t="n">
        <v>158.113</v>
      </c>
      <c r="C279" s="0" t="n">
        <v>146.475</v>
      </c>
      <c r="D279" s="0" t="n">
        <v>146.433</v>
      </c>
      <c r="E279" s="0" t="n">
        <v>147.992</v>
      </c>
      <c r="F279" s="0" t="n">
        <v>142.03</v>
      </c>
      <c r="G279" s="0" t="n">
        <v>124.62</v>
      </c>
      <c r="H279" s="0" t="n">
        <v>145.551</v>
      </c>
      <c r="I279" s="0" t="n">
        <v>149.386</v>
      </c>
      <c r="J279" s="0" t="n">
        <v>141.795</v>
      </c>
      <c r="K279" s="0" t="n">
        <v>134.138</v>
      </c>
      <c r="L279" s="0" t="n">
        <v>112.968</v>
      </c>
      <c r="M279" s="0" t="n">
        <v>95.0566</v>
      </c>
      <c r="N279" s="0" t="n">
        <v>129.251</v>
      </c>
      <c r="O279" s="0" t="n">
        <v>100.043</v>
      </c>
      <c r="P279" s="0" t="n">
        <v>133.072</v>
      </c>
      <c r="Q279" s="0" t="n">
        <v>102.708</v>
      </c>
      <c r="R279" s="0" t="n">
        <v>117.39</v>
      </c>
      <c r="S279" s="0" t="n">
        <v>104.338</v>
      </c>
      <c r="T279" s="0" t="n">
        <v>99.7273</v>
      </c>
      <c r="U279" s="0" t="n">
        <v>107.748</v>
      </c>
      <c r="V279" s="0" t="n">
        <v>110.47</v>
      </c>
      <c r="W279" s="0" t="n">
        <v>103.573</v>
      </c>
      <c r="X279" s="0" t="n">
        <v>91.3442</v>
      </c>
      <c r="Y279" s="0" t="n">
        <v>111.895</v>
      </c>
      <c r="Z279" s="0" t="n">
        <v>95.6515</v>
      </c>
      <c r="AA279" s="0" t="n">
        <v>117.167</v>
      </c>
      <c r="AB279" s="0" t="n">
        <v>105.664</v>
      </c>
      <c r="AC279" s="0" t="n">
        <v>113.14</v>
      </c>
      <c r="AD279" s="0" t="n">
        <v>112.415</v>
      </c>
      <c r="AE279" s="0" t="n">
        <v>114.823</v>
      </c>
      <c r="AF279" s="0" t="n">
        <v>101.006</v>
      </c>
      <c r="AH279" s="0" t="n">
        <f aca="false">A279*B279</f>
        <v>56983.9252</v>
      </c>
      <c r="AI279" s="0" t="n">
        <f aca="false">A279*C279</f>
        <v>52789.59</v>
      </c>
      <c r="AJ279" s="0" t="n">
        <f aca="false">A279*D279</f>
        <v>52774.4532</v>
      </c>
      <c r="AK279" s="0" t="n">
        <f aca="false">A279*E279</f>
        <v>53336.3168</v>
      </c>
      <c r="AL279" s="0" t="n">
        <f aca="false">A279*F279</f>
        <v>51187.612</v>
      </c>
      <c r="AM279" s="0" t="n">
        <f aca="false">A279*G279</f>
        <v>44913.048</v>
      </c>
      <c r="AN279" s="0" t="n">
        <f aca="false">A279*H279</f>
        <v>52456.5804</v>
      </c>
      <c r="AO279" s="0" t="n">
        <f aca="false">A279*I279</f>
        <v>53838.7144</v>
      </c>
      <c r="AP279" s="0" t="n">
        <f aca="false">A279*J279</f>
        <v>51102.918</v>
      </c>
      <c r="AQ279" s="0" t="n">
        <f aca="false">A279*K279</f>
        <v>48343.3352</v>
      </c>
      <c r="AR279" s="0" t="n">
        <f aca="false">A279*L279</f>
        <v>40713.6672</v>
      </c>
      <c r="AS279" s="0" t="n">
        <f aca="false">A279*M279</f>
        <v>34258.39864</v>
      </c>
      <c r="AT279" s="0" t="n">
        <f aca="false">A279*N279</f>
        <v>46582.0604</v>
      </c>
      <c r="AU279" s="0" t="n">
        <f aca="false">A279*O279</f>
        <v>36055.4972</v>
      </c>
      <c r="AV279" s="0" t="n">
        <f aca="false">A279*P279</f>
        <v>47959.1488</v>
      </c>
      <c r="AW279" s="0" t="n">
        <f aca="false">A279*Q279</f>
        <v>37015.9632</v>
      </c>
      <c r="AX279" s="0" t="n">
        <f aca="false">A279*R279</f>
        <v>42307.356</v>
      </c>
      <c r="AY279" s="0" t="n">
        <f aca="false">A279*S279</f>
        <v>37603.4152</v>
      </c>
      <c r="AZ279" s="0" t="n">
        <f aca="false">A279*T279</f>
        <v>35941.71892</v>
      </c>
      <c r="BA279" s="0" t="n">
        <f aca="false">A279*U279</f>
        <v>38832.3792</v>
      </c>
      <c r="BB279" s="0" t="n">
        <f aca="false">A279*V279</f>
        <v>39813.388</v>
      </c>
      <c r="BC279" s="0" t="n">
        <f aca="false">A279*W279</f>
        <v>37327.7092</v>
      </c>
      <c r="BD279" s="0" t="n">
        <f aca="false">A279*X279</f>
        <v>32920.44968</v>
      </c>
      <c r="BE279" s="0" t="n">
        <f aca="false">A279*Y279</f>
        <v>40326.958</v>
      </c>
      <c r="BF279" s="0" t="n">
        <f aca="false">A279*Z279</f>
        <v>34472.8006</v>
      </c>
      <c r="BG279" s="0" t="n">
        <f aca="false">A279*AA279</f>
        <v>42226.9868</v>
      </c>
      <c r="BH279" s="0" t="n">
        <f aca="false">A279*AB279</f>
        <v>38081.3056</v>
      </c>
      <c r="BI279" s="0" t="n">
        <f aca="false">A279*AC279</f>
        <v>40775.656</v>
      </c>
      <c r="BJ279" s="0" t="n">
        <f aca="false">A279*AD279</f>
        <v>40514.366</v>
      </c>
      <c r="BK279" s="0" t="n">
        <f aca="false">A279*AE279</f>
        <v>41382.2092</v>
      </c>
      <c r="BL279" s="0" t="n">
        <f aca="false">A279*AF279</f>
        <v>36402.5624</v>
      </c>
    </row>
    <row r="280" customFormat="false" ht="16.2" hidden="false" customHeight="false" outlineLevel="0" collapsed="false">
      <c r="A280" s="0" t="n">
        <v>360.6</v>
      </c>
      <c r="B280" s="0" t="n">
        <v>157.404</v>
      </c>
      <c r="C280" s="0" t="n">
        <v>145.548</v>
      </c>
      <c r="D280" s="0" t="n">
        <v>145.597</v>
      </c>
      <c r="E280" s="0" t="n">
        <v>147.157</v>
      </c>
      <c r="F280" s="0" t="n">
        <v>141.29</v>
      </c>
      <c r="G280" s="0" t="n">
        <v>123.943</v>
      </c>
      <c r="H280" s="0" t="n">
        <v>144.774</v>
      </c>
      <c r="I280" s="0" t="n">
        <v>148.337</v>
      </c>
      <c r="J280" s="0" t="n">
        <v>141.044</v>
      </c>
      <c r="K280" s="0" t="n">
        <v>133.386</v>
      </c>
      <c r="L280" s="0" t="n">
        <v>112.74</v>
      </c>
      <c r="M280" s="0" t="n">
        <v>94.7475</v>
      </c>
      <c r="N280" s="0" t="n">
        <v>128.829</v>
      </c>
      <c r="O280" s="0" t="n">
        <v>99.8567</v>
      </c>
      <c r="P280" s="0" t="n">
        <v>132.295</v>
      </c>
      <c r="Q280" s="0" t="n">
        <v>102.512</v>
      </c>
      <c r="R280" s="0" t="n">
        <v>117.353</v>
      </c>
      <c r="S280" s="0" t="n">
        <v>104.176</v>
      </c>
      <c r="T280" s="0" t="n">
        <v>99.5207</v>
      </c>
      <c r="U280" s="0" t="n">
        <v>107.537</v>
      </c>
      <c r="V280" s="0" t="n">
        <v>110.436</v>
      </c>
      <c r="W280" s="0" t="n">
        <v>103.445</v>
      </c>
      <c r="X280" s="0" t="n">
        <v>91.179</v>
      </c>
      <c r="Y280" s="0" t="n">
        <v>111.904</v>
      </c>
      <c r="Z280" s="0" t="n">
        <v>95.5119</v>
      </c>
      <c r="AA280" s="0" t="n">
        <v>116.941</v>
      </c>
      <c r="AB280" s="0" t="n">
        <v>105.547</v>
      </c>
      <c r="AC280" s="0" t="n">
        <v>112.849</v>
      </c>
      <c r="AD280" s="0" t="n">
        <v>112.16</v>
      </c>
      <c r="AE280" s="0" t="n">
        <v>114.651</v>
      </c>
      <c r="AF280" s="0" t="n">
        <v>100.932</v>
      </c>
      <c r="AH280" s="0" t="n">
        <f aca="false">A280*B280</f>
        <v>56759.8824</v>
      </c>
      <c r="AI280" s="0" t="n">
        <f aca="false">A280*C280</f>
        <v>52484.6088</v>
      </c>
      <c r="AJ280" s="0" t="n">
        <f aca="false">A280*D280</f>
        <v>52502.2782</v>
      </c>
      <c r="AK280" s="0" t="n">
        <f aca="false">A280*E280</f>
        <v>53064.8142</v>
      </c>
      <c r="AL280" s="0" t="n">
        <f aca="false">A280*F280</f>
        <v>50949.174</v>
      </c>
      <c r="AM280" s="0" t="n">
        <f aca="false">A280*G280</f>
        <v>44693.8458</v>
      </c>
      <c r="AN280" s="0" t="n">
        <f aca="false">A280*H280</f>
        <v>52205.5044</v>
      </c>
      <c r="AO280" s="0" t="n">
        <f aca="false">A280*I280</f>
        <v>53490.3222</v>
      </c>
      <c r="AP280" s="0" t="n">
        <f aca="false">A280*J280</f>
        <v>50860.4664</v>
      </c>
      <c r="AQ280" s="0" t="n">
        <f aca="false">A280*K280</f>
        <v>48098.9916</v>
      </c>
      <c r="AR280" s="0" t="n">
        <f aca="false">A280*L280</f>
        <v>40654.044</v>
      </c>
      <c r="AS280" s="0" t="n">
        <f aca="false">A280*M280</f>
        <v>34165.9485</v>
      </c>
      <c r="AT280" s="0" t="n">
        <f aca="false">A280*N280</f>
        <v>46455.7374</v>
      </c>
      <c r="AU280" s="0" t="n">
        <f aca="false">A280*O280</f>
        <v>36008.32602</v>
      </c>
      <c r="AV280" s="0" t="n">
        <f aca="false">A280*P280</f>
        <v>47705.577</v>
      </c>
      <c r="AW280" s="0" t="n">
        <f aca="false">A280*Q280</f>
        <v>36965.8272</v>
      </c>
      <c r="AX280" s="0" t="n">
        <f aca="false">A280*R280</f>
        <v>42317.4918</v>
      </c>
      <c r="AY280" s="0" t="n">
        <f aca="false">A280*S280</f>
        <v>37565.8656</v>
      </c>
      <c r="AZ280" s="0" t="n">
        <f aca="false">A280*T280</f>
        <v>35887.16442</v>
      </c>
      <c r="BA280" s="0" t="n">
        <f aca="false">A280*U280</f>
        <v>38777.8422</v>
      </c>
      <c r="BB280" s="0" t="n">
        <f aca="false">A280*V280</f>
        <v>39823.2216</v>
      </c>
      <c r="BC280" s="0" t="n">
        <f aca="false">A280*W280</f>
        <v>37302.267</v>
      </c>
      <c r="BD280" s="0" t="n">
        <f aca="false">A280*X280</f>
        <v>32879.1474</v>
      </c>
      <c r="BE280" s="0" t="n">
        <f aca="false">A280*Y280</f>
        <v>40352.5824</v>
      </c>
      <c r="BF280" s="0" t="n">
        <f aca="false">A280*Z280</f>
        <v>34441.59114</v>
      </c>
      <c r="BG280" s="0" t="n">
        <f aca="false">A280*AA280</f>
        <v>42168.9246</v>
      </c>
      <c r="BH280" s="0" t="n">
        <f aca="false">A280*AB280</f>
        <v>38060.2482</v>
      </c>
      <c r="BI280" s="0" t="n">
        <f aca="false">A280*AC280</f>
        <v>40693.3494</v>
      </c>
      <c r="BJ280" s="0" t="n">
        <f aca="false">A280*AD280</f>
        <v>40444.896</v>
      </c>
      <c r="BK280" s="0" t="n">
        <f aca="false">A280*AE280</f>
        <v>41343.1506</v>
      </c>
      <c r="BL280" s="0" t="n">
        <f aca="false">A280*AF280</f>
        <v>36396.0792</v>
      </c>
    </row>
    <row r="281" customFormat="false" ht="16.2" hidden="false" customHeight="false" outlineLevel="0" collapsed="false">
      <c r="A281" s="0" t="n">
        <v>360.8</v>
      </c>
      <c r="B281" s="0" t="n">
        <v>156.666</v>
      </c>
      <c r="C281" s="0" t="n">
        <v>144.805</v>
      </c>
      <c r="D281" s="0" t="n">
        <v>144.589</v>
      </c>
      <c r="E281" s="0" t="n">
        <v>146.354</v>
      </c>
      <c r="F281" s="0" t="n">
        <v>140.428</v>
      </c>
      <c r="G281" s="0" t="n">
        <v>123.184</v>
      </c>
      <c r="H281" s="0" t="n">
        <v>143.993</v>
      </c>
      <c r="I281" s="0" t="n">
        <v>147.671</v>
      </c>
      <c r="J281" s="0" t="n">
        <v>140.111</v>
      </c>
      <c r="K281" s="0" t="n">
        <v>132.815</v>
      </c>
      <c r="L281" s="0" t="n">
        <v>112.472</v>
      </c>
      <c r="M281" s="0" t="n">
        <v>94.4693</v>
      </c>
      <c r="N281" s="0" t="n">
        <v>128.234</v>
      </c>
      <c r="O281" s="0" t="n">
        <v>99.5152</v>
      </c>
      <c r="P281" s="0" t="n">
        <v>131.693</v>
      </c>
      <c r="Q281" s="0" t="n">
        <v>102.283</v>
      </c>
      <c r="R281" s="0" t="n">
        <v>117.124</v>
      </c>
      <c r="S281" s="0" t="n">
        <v>104.061</v>
      </c>
      <c r="T281" s="0" t="n">
        <v>99.4221</v>
      </c>
      <c r="U281" s="0" t="n">
        <v>107.414</v>
      </c>
      <c r="V281" s="0" t="n">
        <v>110.329</v>
      </c>
      <c r="W281" s="0" t="n">
        <v>103.293</v>
      </c>
      <c r="X281" s="0" t="n">
        <v>91.0884</v>
      </c>
      <c r="Y281" s="0" t="n">
        <v>111.8</v>
      </c>
      <c r="Z281" s="0" t="n">
        <v>95.4632</v>
      </c>
      <c r="AA281" s="0" t="n">
        <v>116.878</v>
      </c>
      <c r="AB281" s="0" t="n">
        <v>105.56</v>
      </c>
      <c r="AC281" s="0" t="n">
        <v>112.671</v>
      </c>
      <c r="AD281" s="0" t="n">
        <v>112.036</v>
      </c>
      <c r="AE281" s="0" t="n">
        <v>114.53</v>
      </c>
      <c r="AF281" s="0" t="n">
        <v>100.775</v>
      </c>
      <c r="AH281" s="0" t="n">
        <f aca="false">A281*B281</f>
        <v>56525.0928</v>
      </c>
      <c r="AI281" s="0" t="n">
        <f aca="false">A281*C281</f>
        <v>52245.644</v>
      </c>
      <c r="AJ281" s="0" t="n">
        <f aca="false">A281*D281</f>
        <v>52167.7112</v>
      </c>
      <c r="AK281" s="0" t="n">
        <f aca="false">A281*E281</f>
        <v>52804.5232</v>
      </c>
      <c r="AL281" s="0" t="n">
        <f aca="false">A281*F281</f>
        <v>50666.4224</v>
      </c>
      <c r="AM281" s="0" t="n">
        <f aca="false">A281*G281</f>
        <v>44444.7872</v>
      </c>
      <c r="AN281" s="0" t="n">
        <f aca="false">A281*H281</f>
        <v>51952.6744</v>
      </c>
      <c r="AO281" s="0" t="n">
        <f aca="false">A281*I281</f>
        <v>53279.6968</v>
      </c>
      <c r="AP281" s="0" t="n">
        <f aca="false">A281*J281</f>
        <v>50552.0488</v>
      </c>
      <c r="AQ281" s="0" t="n">
        <f aca="false">A281*K281</f>
        <v>47919.652</v>
      </c>
      <c r="AR281" s="0" t="n">
        <f aca="false">A281*L281</f>
        <v>40579.8976</v>
      </c>
      <c r="AS281" s="0" t="n">
        <f aca="false">A281*M281</f>
        <v>34084.52344</v>
      </c>
      <c r="AT281" s="0" t="n">
        <f aca="false">A281*N281</f>
        <v>46266.8272</v>
      </c>
      <c r="AU281" s="0" t="n">
        <f aca="false">A281*O281</f>
        <v>35905.08416</v>
      </c>
      <c r="AV281" s="0" t="n">
        <f aca="false">A281*P281</f>
        <v>47514.8344</v>
      </c>
      <c r="AW281" s="0" t="n">
        <f aca="false">A281*Q281</f>
        <v>36903.7064</v>
      </c>
      <c r="AX281" s="0" t="n">
        <f aca="false">A281*R281</f>
        <v>42258.3392</v>
      </c>
      <c r="AY281" s="0" t="n">
        <f aca="false">A281*S281</f>
        <v>37545.2088</v>
      </c>
      <c r="AZ281" s="0" t="n">
        <f aca="false">A281*T281</f>
        <v>35871.49368</v>
      </c>
      <c r="BA281" s="0" t="n">
        <f aca="false">A281*U281</f>
        <v>38754.9712</v>
      </c>
      <c r="BB281" s="0" t="n">
        <f aca="false">A281*V281</f>
        <v>39806.7032</v>
      </c>
      <c r="BC281" s="0" t="n">
        <f aca="false">A281*W281</f>
        <v>37268.1144</v>
      </c>
      <c r="BD281" s="0" t="n">
        <f aca="false">A281*X281</f>
        <v>32864.69472</v>
      </c>
      <c r="BE281" s="0" t="n">
        <f aca="false">A281*Y281</f>
        <v>40337.44</v>
      </c>
      <c r="BF281" s="0" t="n">
        <f aca="false">A281*Z281</f>
        <v>34443.12256</v>
      </c>
      <c r="BG281" s="0" t="n">
        <f aca="false">A281*AA281</f>
        <v>42169.5824</v>
      </c>
      <c r="BH281" s="0" t="n">
        <f aca="false">A281*AB281</f>
        <v>38086.048</v>
      </c>
      <c r="BI281" s="0" t="n">
        <f aca="false">A281*AC281</f>
        <v>40651.6968</v>
      </c>
      <c r="BJ281" s="0" t="n">
        <f aca="false">A281*AD281</f>
        <v>40422.5888</v>
      </c>
      <c r="BK281" s="0" t="n">
        <f aca="false">A281*AE281</f>
        <v>41322.424</v>
      </c>
      <c r="BL281" s="0" t="n">
        <f aca="false">A281*AF281</f>
        <v>36359.62</v>
      </c>
    </row>
    <row r="282" customFormat="false" ht="16.2" hidden="false" customHeight="false" outlineLevel="0" collapsed="false">
      <c r="A282" s="0" t="n">
        <v>361</v>
      </c>
      <c r="B282" s="0" t="n">
        <v>155.752</v>
      </c>
      <c r="C282" s="0" t="n">
        <v>143.92</v>
      </c>
      <c r="D282" s="0" t="n">
        <v>143.722</v>
      </c>
      <c r="E282" s="0" t="n">
        <v>145.481</v>
      </c>
      <c r="F282" s="0" t="n">
        <v>139.378</v>
      </c>
      <c r="G282" s="0" t="n">
        <v>122.535</v>
      </c>
      <c r="H282" s="0" t="n">
        <v>143.159</v>
      </c>
      <c r="I282" s="0" t="n">
        <v>146.859</v>
      </c>
      <c r="J282" s="0" t="n">
        <v>139.372</v>
      </c>
      <c r="K282" s="0" t="n">
        <v>132.151</v>
      </c>
      <c r="L282" s="0" t="n">
        <v>112.247</v>
      </c>
      <c r="M282" s="0" t="n">
        <v>94.1</v>
      </c>
      <c r="N282" s="0" t="n">
        <v>127.747</v>
      </c>
      <c r="O282" s="0" t="n">
        <v>99.0979</v>
      </c>
      <c r="P282" s="0" t="n">
        <v>131.129</v>
      </c>
      <c r="Q282" s="0" t="n">
        <v>102.063</v>
      </c>
      <c r="R282" s="0" t="n">
        <v>116.931</v>
      </c>
      <c r="S282" s="0" t="n">
        <v>103.807</v>
      </c>
      <c r="T282" s="0" t="n">
        <v>99.3412</v>
      </c>
      <c r="U282" s="0" t="n">
        <v>107.231</v>
      </c>
      <c r="V282" s="0" t="n">
        <v>110.187</v>
      </c>
      <c r="W282" s="0" t="n">
        <v>103.159</v>
      </c>
      <c r="X282" s="0" t="n">
        <v>90.8598</v>
      </c>
      <c r="Y282" s="0" t="n">
        <v>111.912</v>
      </c>
      <c r="Z282" s="0" t="n">
        <v>95.3973</v>
      </c>
      <c r="AA282" s="0" t="n">
        <v>116.742</v>
      </c>
      <c r="AB282" s="0" t="n">
        <v>105.435</v>
      </c>
      <c r="AC282" s="0" t="n">
        <v>112.516</v>
      </c>
      <c r="AD282" s="0" t="n">
        <v>111.754</v>
      </c>
      <c r="AE282" s="0" t="n">
        <v>114.338</v>
      </c>
      <c r="AF282" s="0" t="n">
        <v>100.583</v>
      </c>
      <c r="AH282" s="0" t="n">
        <f aca="false">A282*B282</f>
        <v>56226.472</v>
      </c>
      <c r="AI282" s="0" t="n">
        <f aca="false">A282*C282</f>
        <v>51955.12</v>
      </c>
      <c r="AJ282" s="0" t="n">
        <f aca="false">A282*D282</f>
        <v>51883.642</v>
      </c>
      <c r="AK282" s="0" t="n">
        <f aca="false">A282*E282</f>
        <v>52518.641</v>
      </c>
      <c r="AL282" s="0" t="n">
        <f aca="false">A282*F282</f>
        <v>50315.458</v>
      </c>
      <c r="AM282" s="0" t="n">
        <f aca="false">A282*G282</f>
        <v>44235.135</v>
      </c>
      <c r="AN282" s="0" t="n">
        <f aca="false">A282*H282</f>
        <v>51680.399</v>
      </c>
      <c r="AO282" s="0" t="n">
        <f aca="false">A282*I282</f>
        <v>53016.099</v>
      </c>
      <c r="AP282" s="0" t="n">
        <f aca="false">A282*J282</f>
        <v>50313.292</v>
      </c>
      <c r="AQ282" s="0" t="n">
        <f aca="false">A282*K282</f>
        <v>47706.511</v>
      </c>
      <c r="AR282" s="0" t="n">
        <f aca="false">A282*L282</f>
        <v>40521.167</v>
      </c>
      <c r="AS282" s="0" t="n">
        <f aca="false">A282*M282</f>
        <v>33970.1</v>
      </c>
      <c r="AT282" s="0" t="n">
        <f aca="false">A282*N282</f>
        <v>46116.667</v>
      </c>
      <c r="AU282" s="0" t="n">
        <f aca="false">A282*O282</f>
        <v>35774.3419</v>
      </c>
      <c r="AV282" s="0" t="n">
        <f aca="false">A282*P282</f>
        <v>47337.569</v>
      </c>
      <c r="AW282" s="0" t="n">
        <f aca="false">A282*Q282</f>
        <v>36844.743</v>
      </c>
      <c r="AX282" s="0" t="n">
        <f aca="false">A282*R282</f>
        <v>42212.091</v>
      </c>
      <c r="AY282" s="0" t="n">
        <f aca="false">A282*S282</f>
        <v>37474.327</v>
      </c>
      <c r="AZ282" s="0" t="n">
        <f aca="false">A282*T282</f>
        <v>35862.1732</v>
      </c>
      <c r="BA282" s="0" t="n">
        <f aca="false">A282*U282</f>
        <v>38710.391</v>
      </c>
      <c r="BB282" s="0" t="n">
        <f aca="false">A282*V282</f>
        <v>39777.507</v>
      </c>
      <c r="BC282" s="0" t="n">
        <f aca="false">A282*W282</f>
        <v>37240.399</v>
      </c>
      <c r="BD282" s="0" t="n">
        <f aca="false">A282*X282</f>
        <v>32800.3878</v>
      </c>
      <c r="BE282" s="0" t="n">
        <f aca="false">A282*Y282</f>
        <v>40400.232</v>
      </c>
      <c r="BF282" s="0" t="n">
        <f aca="false">A282*Z282</f>
        <v>34438.4253</v>
      </c>
      <c r="BG282" s="0" t="n">
        <f aca="false">A282*AA282</f>
        <v>42143.862</v>
      </c>
      <c r="BH282" s="0" t="n">
        <f aca="false">A282*AB282</f>
        <v>38062.035</v>
      </c>
      <c r="BI282" s="0" t="n">
        <f aca="false">A282*AC282</f>
        <v>40618.276</v>
      </c>
      <c r="BJ282" s="0" t="n">
        <f aca="false">A282*AD282</f>
        <v>40343.194</v>
      </c>
      <c r="BK282" s="0" t="n">
        <f aca="false">A282*AE282</f>
        <v>41276.018</v>
      </c>
      <c r="BL282" s="0" t="n">
        <f aca="false">A282*AF282</f>
        <v>36310.463</v>
      </c>
    </row>
    <row r="283" customFormat="false" ht="16.2" hidden="false" customHeight="false" outlineLevel="0" collapsed="false">
      <c r="A283" s="0" t="n">
        <v>361.2</v>
      </c>
      <c r="B283" s="0" t="n">
        <v>154.965</v>
      </c>
      <c r="C283" s="0" t="n">
        <v>143.242</v>
      </c>
      <c r="D283" s="0" t="n">
        <v>142.743</v>
      </c>
      <c r="E283" s="0" t="n">
        <v>144.718</v>
      </c>
      <c r="F283" s="0" t="n">
        <v>138.841</v>
      </c>
      <c r="G283" s="0" t="n">
        <v>121.846</v>
      </c>
      <c r="H283" s="0" t="n">
        <v>142.247</v>
      </c>
      <c r="I283" s="0" t="n">
        <v>145.867</v>
      </c>
      <c r="J283" s="0" t="n">
        <v>138.492</v>
      </c>
      <c r="K283" s="0" t="n">
        <v>131.447</v>
      </c>
      <c r="L283" s="0" t="n">
        <v>111.852</v>
      </c>
      <c r="M283" s="0" t="n">
        <v>93.8589</v>
      </c>
      <c r="N283" s="0" t="n">
        <v>127.18</v>
      </c>
      <c r="O283" s="0" t="n">
        <v>98.718</v>
      </c>
      <c r="P283" s="0" t="n">
        <v>130.473</v>
      </c>
      <c r="Q283" s="0" t="n">
        <v>101.707</v>
      </c>
      <c r="R283" s="0" t="n">
        <v>116.859</v>
      </c>
      <c r="S283" s="0" t="n">
        <v>103.53</v>
      </c>
      <c r="T283" s="0" t="n">
        <v>99.2222</v>
      </c>
      <c r="U283" s="0" t="n">
        <v>107.241</v>
      </c>
      <c r="V283" s="0" t="n">
        <v>109.948</v>
      </c>
      <c r="W283" s="0" t="n">
        <v>102.932</v>
      </c>
      <c r="X283" s="0" t="n">
        <v>90.6291</v>
      </c>
      <c r="Y283" s="0" t="n">
        <v>111.765</v>
      </c>
      <c r="Z283" s="0" t="n">
        <v>95.181</v>
      </c>
      <c r="AA283" s="0" t="n">
        <v>116.552</v>
      </c>
      <c r="AB283" s="0" t="n">
        <v>105.542</v>
      </c>
      <c r="AC283" s="0" t="n">
        <v>112.338</v>
      </c>
      <c r="AD283" s="0" t="n">
        <v>111.404</v>
      </c>
      <c r="AE283" s="0" t="n">
        <v>114.083</v>
      </c>
      <c r="AF283" s="0" t="n">
        <v>100.488</v>
      </c>
      <c r="AH283" s="0" t="n">
        <f aca="false">A283*B283</f>
        <v>55973.358</v>
      </c>
      <c r="AI283" s="0" t="n">
        <f aca="false">A283*C283</f>
        <v>51739.0104</v>
      </c>
      <c r="AJ283" s="0" t="n">
        <f aca="false">A283*D283</f>
        <v>51558.7716</v>
      </c>
      <c r="AK283" s="0" t="n">
        <f aca="false">A283*E283</f>
        <v>52272.1416</v>
      </c>
      <c r="AL283" s="0" t="n">
        <f aca="false">A283*F283</f>
        <v>50149.3692</v>
      </c>
      <c r="AM283" s="0" t="n">
        <f aca="false">A283*G283</f>
        <v>44010.7752</v>
      </c>
      <c r="AN283" s="0" t="n">
        <f aca="false">A283*H283</f>
        <v>51379.6164</v>
      </c>
      <c r="AO283" s="0" t="n">
        <f aca="false">A283*I283</f>
        <v>52687.1604</v>
      </c>
      <c r="AP283" s="0" t="n">
        <f aca="false">A283*J283</f>
        <v>50023.3104</v>
      </c>
      <c r="AQ283" s="0" t="n">
        <f aca="false">A283*K283</f>
        <v>47478.6564</v>
      </c>
      <c r="AR283" s="0" t="n">
        <f aca="false">A283*L283</f>
        <v>40400.9424</v>
      </c>
      <c r="AS283" s="0" t="n">
        <f aca="false">A283*M283</f>
        <v>33901.83468</v>
      </c>
      <c r="AT283" s="0" t="n">
        <f aca="false">A283*N283</f>
        <v>45937.416</v>
      </c>
      <c r="AU283" s="0" t="n">
        <f aca="false">A283*O283</f>
        <v>35656.9416</v>
      </c>
      <c r="AV283" s="0" t="n">
        <f aca="false">A283*P283</f>
        <v>47126.8476</v>
      </c>
      <c r="AW283" s="0" t="n">
        <f aca="false">A283*Q283</f>
        <v>36736.5684</v>
      </c>
      <c r="AX283" s="0" t="n">
        <f aca="false">A283*R283</f>
        <v>42209.4708</v>
      </c>
      <c r="AY283" s="0" t="n">
        <f aca="false">A283*S283</f>
        <v>37395.036</v>
      </c>
      <c r="AZ283" s="0" t="n">
        <f aca="false">A283*T283</f>
        <v>35839.05864</v>
      </c>
      <c r="BA283" s="0" t="n">
        <f aca="false">A283*U283</f>
        <v>38735.4492</v>
      </c>
      <c r="BB283" s="0" t="n">
        <f aca="false">A283*V283</f>
        <v>39713.2176</v>
      </c>
      <c r="BC283" s="0" t="n">
        <f aca="false">A283*W283</f>
        <v>37179.0384</v>
      </c>
      <c r="BD283" s="0" t="n">
        <f aca="false">A283*X283</f>
        <v>32735.23092</v>
      </c>
      <c r="BE283" s="0" t="n">
        <f aca="false">A283*Y283</f>
        <v>40369.518</v>
      </c>
      <c r="BF283" s="0" t="n">
        <f aca="false">A283*Z283</f>
        <v>34379.3772</v>
      </c>
      <c r="BG283" s="0" t="n">
        <f aca="false">A283*AA283</f>
        <v>42098.5824</v>
      </c>
      <c r="BH283" s="0" t="n">
        <f aca="false">A283*AB283</f>
        <v>38121.7704</v>
      </c>
      <c r="BI283" s="0" t="n">
        <f aca="false">A283*AC283</f>
        <v>40576.4856</v>
      </c>
      <c r="BJ283" s="0" t="n">
        <f aca="false">A283*AD283</f>
        <v>40239.1248</v>
      </c>
      <c r="BK283" s="0" t="n">
        <f aca="false">A283*AE283</f>
        <v>41206.7796</v>
      </c>
      <c r="BL283" s="0" t="n">
        <f aca="false">A283*AF283</f>
        <v>36296.2656</v>
      </c>
    </row>
    <row r="284" customFormat="false" ht="16.2" hidden="false" customHeight="false" outlineLevel="0" collapsed="false">
      <c r="A284" s="0" t="n">
        <v>361.4</v>
      </c>
      <c r="B284" s="0" t="n">
        <v>154.024</v>
      </c>
      <c r="C284" s="0" t="n">
        <v>142.519</v>
      </c>
      <c r="D284" s="0" t="n">
        <v>141.968</v>
      </c>
      <c r="E284" s="0" t="n">
        <v>143.863</v>
      </c>
      <c r="F284" s="0" t="n">
        <v>138.261</v>
      </c>
      <c r="G284" s="0" t="n">
        <v>121.05</v>
      </c>
      <c r="H284" s="0" t="n">
        <v>141.621</v>
      </c>
      <c r="I284" s="0" t="n">
        <v>144.861</v>
      </c>
      <c r="J284" s="0" t="n">
        <v>137.757</v>
      </c>
      <c r="K284" s="0" t="n">
        <v>130.819</v>
      </c>
      <c r="L284" s="0" t="n">
        <v>111.609</v>
      </c>
      <c r="M284" s="0" t="n">
        <v>93.6236</v>
      </c>
      <c r="N284" s="0" t="n">
        <v>126.52</v>
      </c>
      <c r="O284" s="0" t="n">
        <v>98.4509</v>
      </c>
      <c r="P284" s="0" t="n">
        <v>129.89</v>
      </c>
      <c r="Q284" s="0" t="n">
        <v>101.418</v>
      </c>
      <c r="R284" s="0" t="n">
        <v>116.673</v>
      </c>
      <c r="S284" s="0" t="n">
        <v>103.375</v>
      </c>
      <c r="T284" s="0" t="n">
        <v>98.9919</v>
      </c>
      <c r="U284" s="0" t="n">
        <v>107.132</v>
      </c>
      <c r="V284" s="0" t="n">
        <v>109.693</v>
      </c>
      <c r="W284" s="0" t="n">
        <v>102.64</v>
      </c>
      <c r="X284" s="0" t="n">
        <v>90.4518</v>
      </c>
      <c r="Y284" s="0" t="n">
        <v>111.622</v>
      </c>
      <c r="Z284" s="0" t="n">
        <v>95.0396</v>
      </c>
      <c r="AA284" s="0" t="n">
        <v>116.391</v>
      </c>
      <c r="AB284" s="0" t="n">
        <v>105.36</v>
      </c>
      <c r="AC284" s="0" t="n">
        <v>112.174</v>
      </c>
      <c r="AD284" s="0" t="n">
        <v>111.254</v>
      </c>
      <c r="AE284" s="0" t="n">
        <v>114.082</v>
      </c>
      <c r="AF284" s="0" t="n">
        <v>100.364</v>
      </c>
      <c r="AH284" s="0" t="n">
        <f aca="false">A284*B284</f>
        <v>55664.2736</v>
      </c>
      <c r="AI284" s="0" t="n">
        <f aca="false">A284*C284</f>
        <v>51506.3666</v>
      </c>
      <c r="AJ284" s="0" t="n">
        <f aca="false">A284*D284</f>
        <v>51307.2352</v>
      </c>
      <c r="AK284" s="0" t="n">
        <f aca="false">A284*E284</f>
        <v>51992.0882</v>
      </c>
      <c r="AL284" s="0" t="n">
        <f aca="false">A284*F284</f>
        <v>49967.5254</v>
      </c>
      <c r="AM284" s="0" t="n">
        <f aca="false">A284*G284</f>
        <v>43747.47</v>
      </c>
      <c r="AN284" s="0" t="n">
        <f aca="false">A284*H284</f>
        <v>51181.8294</v>
      </c>
      <c r="AO284" s="0" t="n">
        <f aca="false">A284*I284</f>
        <v>52352.7654</v>
      </c>
      <c r="AP284" s="0" t="n">
        <f aca="false">A284*J284</f>
        <v>49785.3798</v>
      </c>
      <c r="AQ284" s="0" t="n">
        <f aca="false">A284*K284</f>
        <v>47277.9866</v>
      </c>
      <c r="AR284" s="0" t="n">
        <f aca="false">A284*L284</f>
        <v>40335.4926</v>
      </c>
      <c r="AS284" s="0" t="n">
        <f aca="false">A284*M284</f>
        <v>33835.56904</v>
      </c>
      <c r="AT284" s="0" t="n">
        <f aca="false">A284*N284</f>
        <v>45724.328</v>
      </c>
      <c r="AU284" s="0" t="n">
        <f aca="false">A284*O284</f>
        <v>35580.15526</v>
      </c>
      <c r="AV284" s="0" t="n">
        <f aca="false">A284*P284</f>
        <v>46942.246</v>
      </c>
      <c r="AW284" s="0" t="n">
        <f aca="false">A284*Q284</f>
        <v>36652.4652</v>
      </c>
      <c r="AX284" s="0" t="n">
        <f aca="false">A284*R284</f>
        <v>42165.6222</v>
      </c>
      <c r="AY284" s="0" t="n">
        <f aca="false">A284*S284</f>
        <v>37359.725</v>
      </c>
      <c r="AZ284" s="0" t="n">
        <f aca="false">A284*T284</f>
        <v>35775.67266</v>
      </c>
      <c r="BA284" s="0" t="n">
        <f aca="false">A284*U284</f>
        <v>38717.5048</v>
      </c>
      <c r="BB284" s="0" t="n">
        <f aca="false">A284*V284</f>
        <v>39643.0502</v>
      </c>
      <c r="BC284" s="0" t="n">
        <f aca="false">A284*W284</f>
        <v>37094.096</v>
      </c>
      <c r="BD284" s="0" t="n">
        <f aca="false">A284*X284</f>
        <v>32689.28052</v>
      </c>
      <c r="BE284" s="0" t="n">
        <f aca="false">A284*Y284</f>
        <v>40340.1908</v>
      </c>
      <c r="BF284" s="0" t="n">
        <f aca="false">A284*Z284</f>
        <v>34347.31144</v>
      </c>
      <c r="BG284" s="0" t="n">
        <f aca="false">A284*AA284</f>
        <v>42063.7074</v>
      </c>
      <c r="BH284" s="0" t="n">
        <f aca="false">A284*AB284</f>
        <v>38077.104</v>
      </c>
      <c r="BI284" s="0" t="n">
        <f aca="false">A284*AC284</f>
        <v>40539.6836</v>
      </c>
      <c r="BJ284" s="0" t="n">
        <f aca="false">A284*AD284</f>
        <v>40207.1956</v>
      </c>
      <c r="BK284" s="0" t="n">
        <f aca="false">A284*AE284</f>
        <v>41229.2348</v>
      </c>
      <c r="BL284" s="0" t="n">
        <f aca="false">A284*AF284</f>
        <v>36271.5496</v>
      </c>
    </row>
    <row r="285" customFormat="false" ht="16.2" hidden="false" customHeight="false" outlineLevel="0" collapsed="false">
      <c r="A285" s="0" t="n">
        <v>361.6</v>
      </c>
      <c r="B285" s="0" t="n">
        <v>153.225</v>
      </c>
      <c r="C285" s="0" t="n">
        <v>141.681</v>
      </c>
      <c r="D285" s="0" t="n">
        <v>141.069</v>
      </c>
      <c r="E285" s="0" t="n">
        <v>142.967</v>
      </c>
      <c r="F285" s="0" t="n">
        <v>137.442</v>
      </c>
      <c r="G285" s="0" t="n">
        <v>120.564</v>
      </c>
      <c r="H285" s="0" t="n">
        <v>140.916</v>
      </c>
      <c r="I285" s="0" t="n">
        <v>144.011</v>
      </c>
      <c r="J285" s="0" t="n">
        <v>136.939</v>
      </c>
      <c r="K285" s="0" t="n">
        <v>130.218</v>
      </c>
      <c r="L285" s="0" t="n">
        <v>111.373</v>
      </c>
      <c r="M285" s="0" t="n">
        <v>93.5788</v>
      </c>
      <c r="N285" s="0" t="n">
        <v>125.998</v>
      </c>
      <c r="O285" s="0" t="n">
        <v>98.1727</v>
      </c>
      <c r="P285" s="0" t="n">
        <v>129.226</v>
      </c>
      <c r="Q285" s="0" t="n">
        <v>101.188</v>
      </c>
      <c r="R285" s="0" t="n">
        <v>116.621</v>
      </c>
      <c r="S285" s="0" t="n">
        <v>103.16</v>
      </c>
      <c r="T285" s="0" t="n">
        <v>98.8002</v>
      </c>
      <c r="U285" s="0" t="n">
        <v>106.842</v>
      </c>
      <c r="V285" s="0" t="n">
        <v>109.566</v>
      </c>
      <c r="W285" s="0" t="n">
        <v>102.342</v>
      </c>
      <c r="X285" s="0" t="n">
        <v>90.232</v>
      </c>
      <c r="Y285" s="0" t="n">
        <v>111.319</v>
      </c>
      <c r="Z285" s="0" t="n">
        <v>94.8686</v>
      </c>
      <c r="AA285" s="0" t="n">
        <v>116.222</v>
      </c>
      <c r="AB285" s="0" t="n">
        <v>105.226</v>
      </c>
      <c r="AC285" s="0" t="n">
        <v>111.957</v>
      </c>
      <c r="AD285" s="0" t="n">
        <v>110.961</v>
      </c>
      <c r="AE285" s="0" t="n">
        <v>113.801</v>
      </c>
      <c r="AF285" s="0" t="n">
        <v>100.082</v>
      </c>
      <c r="AH285" s="0" t="n">
        <f aca="false">A285*B285</f>
        <v>55406.16</v>
      </c>
      <c r="AI285" s="0" t="n">
        <f aca="false">A285*C285</f>
        <v>51231.8496</v>
      </c>
      <c r="AJ285" s="0" t="n">
        <f aca="false">A285*D285</f>
        <v>51010.5504</v>
      </c>
      <c r="AK285" s="0" t="n">
        <f aca="false">A285*E285</f>
        <v>51696.8672</v>
      </c>
      <c r="AL285" s="0" t="n">
        <f aca="false">A285*F285</f>
        <v>49699.0272</v>
      </c>
      <c r="AM285" s="0" t="n">
        <f aca="false">A285*G285</f>
        <v>43595.9424</v>
      </c>
      <c r="AN285" s="0" t="n">
        <f aca="false">A285*H285</f>
        <v>50955.2256</v>
      </c>
      <c r="AO285" s="0" t="n">
        <f aca="false">A285*I285</f>
        <v>52074.3776</v>
      </c>
      <c r="AP285" s="0" t="n">
        <f aca="false">A285*J285</f>
        <v>49517.1424</v>
      </c>
      <c r="AQ285" s="0" t="n">
        <f aca="false">A285*K285</f>
        <v>47086.8288</v>
      </c>
      <c r="AR285" s="0" t="n">
        <f aca="false">A285*L285</f>
        <v>40272.4768</v>
      </c>
      <c r="AS285" s="0" t="n">
        <f aca="false">A285*M285</f>
        <v>33838.09408</v>
      </c>
      <c r="AT285" s="0" t="n">
        <f aca="false">A285*N285</f>
        <v>45560.8768</v>
      </c>
      <c r="AU285" s="0" t="n">
        <f aca="false">A285*O285</f>
        <v>35499.24832</v>
      </c>
      <c r="AV285" s="0" t="n">
        <f aca="false">A285*P285</f>
        <v>46728.1216</v>
      </c>
      <c r="AW285" s="0" t="n">
        <f aca="false">A285*Q285</f>
        <v>36589.5808</v>
      </c>
      <c r="AX285" s="0" t="n">
        <f aca="false">A285*R285</f>
        <v>42170.1536</v>
      </c>
      <c r="AY285" s="0" t="n">
        <f aca="false">A285*S285</f>
        <v>37302.656</v>
      </c>
      <c r="AZ285" s="0" t="n">
        <f aca="false">A285*T285</f>
        <v>35726.15232</v>
      </c>
      <c r="BA285" s="0" t="n">
        <f aca="false">A285*U285</f>
        <v>38634.0672</v>
      </c>
      <c r="BB285" s="0" t="n">
        <f aca="false">A285*V285</f>
        <v>39619.0656</v>
      </c>
      <c r="BC285" s="0" t="n">
        <f aca="false">A285*W285</f>
        <v>37006.8672</v>
      </c>
      <c r="BD285" s="0" t="n">
        <f aca="false">A285*X285</f>
        <v>32627.8912</v>
      </c>
      <c r="BE285" s="0" t="n">
        <f aca="false">A285*Y285</f>
        <v>40252.9504</v>
      </c>
      <c r="BF285" s="0" t="n">
        <f aca="false">A285*Z285</f>
        <v>34304.48576</v>
      </c>
      <c r="BG285" s="0" t="n">
        <f aca="false">A285*AA285</f>
        <v>42025.8752</v>
      </c>
      <c r="BH285" s="0" t="n">
        <f aca="false">A285*AB285</f>
        <v>38049.7216</v>
      </c>
      <c r="BI285" s="0" t="n">
        <f aca="false">A285*AC285</f>
        <v>40483.6512</v>
      </c>
      <c r="BJ285" s="0" t="n">
        <f aca="false">A285*AD285</f>
        <v>40123.4976</v>
      </c>
      <c r="BK285" s="0" t="n">
        <f aca="false">A285*AE285</f>
        <v>41150.4416</v>
      </c>
      <c r="BL285" s="0" t="n">
        <f aca="false">A285*AF285</f>
        <v>36189.6512</v>
      </c>
    </row>
    <row r="286" customFormat="false" ht="16.2" hidden="false" customHeight="false" outlineLevel="0" collapsed="false">
      <c r="A286" s="0" t="n">
        <v>361.8</v>
      </c>
      <c r="B286" s="0" t="n">
        <v>152.406</v>
      </c>
      <c r="C286" s="0" t="n">
        <v>140.825</v>
      </c>
      <c r="D286" s="0" t="n">
        <v>140.221</v>
      </c>
      <c r="E286" s="0" t="n">
        <v>142.279</v>
      </c>
      <c r="F286" s="0" t="n">
        <v>136.605</v>
      </c>
      <c r="G286" s="0" t="n">
        <v>119.866</v>
      </c>
      <c r="H286" s="0" t="n">
        <v>140.117</v>
      </c>
      <c r="I286" s="0" t="n">
        <v>143.099</v>
      </c>
      <c r="J286" s="0" t="n">
        <v>136.23</v>
      </c>
      <c r="K286" s="0" t="n">
        <v>129.627</v>
      </c>
      <c r="L286" s="0" t="n">
        <v>110.889</v>
      </c>
      <c r="M286" s="0" t="n">
        <v>93.3824</v>
      </c>
      <c r="N286" s="0" t="n">
        <v>125.389</v>
      </c>
      <c r="O286" s="0" t="n">
        <v>98.0149</v>
      </c>
      <c r="P286" s="0" t="n">
        <v>128.6</v>
      </c>
      <c r="Q286" s="0" t="n">
        <v>100.862</v>
      </c>
      <c r="R286" s="0" t="n">
        <v>116.444</v>
      </c>
      <c r="S286" s="0" t="n">
        <v>102.918</v>
      </c>
      <c r="T286" s="0" t="n">
        <v>98.5592</v>
      </c>
      <c r="U286" s="0" t="n">
        <v>106.677</v>
      </c>
      <c r="V286" s="0" t="n">
        <v>109.241</v>
      </c>
      <c r="W286" s="0" t="n">
        <v>102.165</v>
      </c>
      <c r="X286" s="0" t="n">
        <v>90.0871</v>
      </c>
      <c r="Y286" s="0" t="n">
        <v>111.201</v>
      </c>
      <c r="Z286" s="0" t="n">
        <v>94.7309</v>
      </c>
      <c r="AA286" s="0" t="n">
        <v>115.962</v>
      </c>
      <c r="AB286" s="0" t="n">
        <v>104.996</v>
      </c>
      <c r="AC286" s="0" t="n">
        <v>111.574</v>
      </c>
      <c r="AD286" s="0" t="n">
        <v>110.756</v>
      </c>
      <c r="AE286" s="0" t="n">
        <v>113.855</v>
      </c>
      <c r="AF286" s="0" t="n">
        <v>100.011</v>
      </c>
      <c r="AH286" s="0" t="n">
        <f aca="false">A286*B286</f>
        <v>55140.4908</v>
      </c>
      <c r="AI286" s="0" t="n">
        <f aca="false">A286*C286</f>
        <v>50950.485</v>
      </c>
      <c r="AJ286" s="0" t="n">
        <f aca="false">A286*D286</f>
        <v>50731.9578</v>
      </c>
      <c r="AK286" s="0" t="n">
        <f aca="false">A286*E286</f>
        <v>51476.5422</v>
      </c>
      <c r="AL286" s="0" t="n">
        <f aca="false">A286*F286</f>
        <v>49423.689</v>
      </c>
      <c r="AM286" s="0" t="n">
        <f aca="false">A286*G286</f>
        <v>43367.5188</v>
      </c>
      <c r="AN286" s="0" t="n">
        <f aca="false">A286*H286</f>
        <v>50694.3306</v>
      </c>
      <c r="AO286" s="0" t="n">
        <f aca="false">A286*I286</f>
        <v>51773.2182</v>
      </c>
      <c r="AP286" s="0" t="n">
        <f aca="false">A286*J286</f>
        <v>49288.014</v>
      </c>
      <c r="AQ286" s="0" t="n">
        <f aca="false">A286*K286</f>
        <v>46899.0486</v>
      </c>
      <c r="AR286" s="0" t="n">
        <f aca="false">A286*L286</f>
        <v>40119.6402</v>
      </c>
      <c r="AS286" s="0" t="n">
        <f aca="false">A286*M286</f>
        <v>33785.75232</v>
      </c>
      <c r="AT286" s="0" t="n">
        <f aca="false">A286*N286</f>
        <v>45365.7402</v>
      </c>
      <c r="AU286" s="0" t="n">
        <f aca="false">A286*O286</f>
        <v>35461.79082</v>
      </c>
      <c r="AV286" s="0" t="n">
        <f aca="false">A286*P286</f>
        <v>46527.48</v>
      </c>
      <c r="AW286" s="0" t="n">
        <f aca="false">A286*Q286</f>
        <v>36491.8716</v>
      </c>
      <c r="AX286" s="0" t="n">
        <f aca="false">A286*R286</f>
        <v>42129.4392</v>
      </c>
      <c r="AY286" s="0" t="n">
        <f aca="false">A286*S286</f>
        <v>37235.7324</v>
      </c>
      <c r="AZ286" s="0" t="n">
        <f aca="false">A286*T286</f>
        <v>35658.71856</v>
      </c>
      <c r="BA286" s="0" t="n">
        <f aca="false">A286*U286</f>
        <v>38595.7386</v>
      </c>
      <c r="BB286" s="0" t="n">
        <f aca="false">A286*V286</f>
        <v>39523.3938</v>
      </c>
      <c r="BC286" s="0" t="n">
        <f aca="false">A286*W286</f>
        <v>36963.297</v>
      </c>
      <c r="BD286" s="0" t="n">
        <f aca="false">A286*X286</f>
        <v>32593.51278</v>
      </c>
      <c r="BE286" s="0" t="n">
        <f aca="false">A286*Y286</f>
        <v>40232.5218</v>
      </c>
      <c r="BF286" s="0" t="n">
        <f aca="false">A286*Z286</f>
        <v>34273.63962</v>
      </c>
      <c r="BG286" s="0" t="n">
        <f aca="false">A286*AA286</f>
        <v>41955.0516</v>
      </c>
      <c r="BH286" s="0" t="n">
        <f aca="false">A286*AB286</f>
        <v>37987.5528</v>
      </c>
      <c r="BI286" s="0" t="n">
        <f aca="false">A286*AC286</f>
        <v>40367.4732</v>
      </c>
      <c r="BJ286" s="0" t="n">
        <f aca="false">A286*AD286</f>
        <v>40071.5208</v>
      </c>
      <c r="BK286" s="0" t="n">
        <f aca="false">A286*AE286</f>
        <v>41192.739</v>
      </c>
      <c r="BL286" s="0" t="n">
        <f aca="false">A286*AF286</f>
        <v>36183.9798</v>
      </c>
    </row>
    <row r="287" customFormat="false" ht="16.2" hidden="false" customHeight="false" outlineLevel="0" collapsed="false">
      <c r="A287" s="0" t="n">
        <v>362</v>
      </c>
      <c r="B287" s="0" t="n">
        <v>151.484</v>
      </c>
      <c r="C287" s="0" t="n">
        <v>140.03</v>
      </c>
      <c r="D287" s="0" t="n">
        <v>139.382</v>
      </c>
      <c r="E287" s="0" t="n">
        <v>141.5</v>
      </c>
      <c r="F287" s="0" t="n">
        <v>135.762</v>
      </c>
      <c r="G287" s="0" t="n">
        <v>119.218</v>
      </c>
      <c r="H287" s="0" t="n">
        <v>139.26</v>
      </c>
      <c r="I287" s="0" t="n">
        <v>142.147</v>
      </c>
      <c r="J287" s="0" t="n">
        <v>135.561</v>
      </c>
      <c r="K287" s="0" t="n">
        <v>129.061</v>
      </c>
      <c r="L287" s="0" t="n">
        <v>110.456</v>
      </c>
      <c r="M287" s="0" t="n">
        <v>93.0796</v>
      </c>
      <c r="N287" s="0" t="n">
        <v>124.737</v>
      </c>
      <c r="O287" s="0" t="n">
        <v>97.7209</v>
      </c>
      <c r="P287" s="0" t="n">
        <v>128.075</v>
      </c>
      <c r="Q287" s="0" t="n">
        <v>100.687</v>
      </c>
      <c r="R287" s="0" t="n">
        <v>116.057</v>
      </c>
      <c r="S287" s="0" t="n">
        <v>102.522</v>
      </c>
      <c r="T287" s="0" t="n">
        <v>98.2707</v>
      </c>
      <c r="U287" s="0" t="n">
        <v>106.52</v>
      </c>
      <c r="V287" s="0" t="n">
        <v>108.973</v>
      </c>
      <c r="W287" s="0" t="n">
        <v>102.131</v>
      </c>
      <c r="X287" s="0" t="n">
        <v>89.8649</v>
      </c>
      <c r="Y287" s="0" t="n">
        <v>110.989</v>
      </c>
      <c r="Z287" s="0" t="n">
        <v>94.5512</v>
      </c>
      <c r="AA287" s="0" t="n">
        <v>115.856</v>
      </c>
      <c r="AB287" s="0" t="n">
        <v>104.898</v>
      </c>
      <c r="AC287" s="0" t="n">
        <v>111.423</v>
      </c>
      <c r="AD287" s="0" t="n">
        <v>110.53</v>
      </c>
      <c r="AE287" s="0" t="n">
        <v>113.535</v>
      </c>
      <c r="AF287" s="0" t="n">
        <v>99.7296</v>
      </c>
      <c r="AH287" s="0" t="n">
        <f aca="false">A287*B287</f>
        <v>54837.208</v>
      </c>
      <c r="AI287" s="0" t="n">
        <f aca="false">A287*C287</f>
        <v>50690.86</v>
      </c>
      <c r="AJ287" s="0" t="n">
        <f aca="false">A287*D287</f>
        <v>50456.284</v>
      </c>
      <c r="AK287" s="0" t="n">
        <f aca="false">A287*E287</f>
        <v>51223</v>
      </c>
      <c r="AL287" s="0" t="n">
        <f aca="false">A287*F287</f>
        <v>49145.844</v>
      </c>
      <c r="AM287" s="0" t="n">
        <f aca="false">A287*G287</f>
        <v>43156.916</v>
      </c>
      <c r="AN287" s="0" t="n">
        <f aca="false">A287*H287</f>
        <v>50412.12</v>
      </c>
      <c r="AO287" s="0" t="n">
        <f aca="false">A287*I287</f>
        <v>51457.214</v>
      </c>
      <c r="AP287" s="0" t="n">
        <f aca="false">A287*J287</f>
        <v>49073.082</v>
      </c>
      <c r="AQ287" s="0" t="n">
        <f aca="false">A287*K287</f>
        <v>46720.082</v>
      </c>
      <c r="AR287" s="0" t="n">
        <f aca="false">A287*L287</f>
        <v>39985.072</v>
      </c>
      <c r="AS287" s="0" t="n">
        <f aca="false">A287*M287</f>
        <v>33694.8152</v>
      </c>
      <c r="AT287" s="0" t="n">
        <f aca="false">A287*N287</f>
        <v>45154.794</v>
      </c>
      <c r="AU287" s="0" t="n">
        <f aca="false">A287*O287</f>
        <v>35374.9658</v>
      </c>
      <c r="AV287" s="0" t="n">
        <f aca="false">A287*P287</f>
        <v>46363.15</v>
      </c>
      <c r="AW287" s="0" t="n">
        <f aca="false">A287*Q287</f>
        <v>36448.694</v>
      </c>
      <c r="AX287" s="0" t="n">
        <f aca="false">A287*R287</f>
        <v>42012.634</v>
      </c>
      <c r="AY287" s="0" t="n">
        <f aca="false">A287*S287</f>
        <v>37112.964</v>
      </c>
      <c r="AZ287" s="0" t="n">
        <f aca="false">A287*T287</f>
        <v>35573.9934</v>
      </c>
      <c r="BA287" s="0" t="n">
        <f aca="false">A287*U287</f>
        <v>38560.24</v>
      </c>
      <c r="BB287" s="0" t="n">
        <f aca="false">A287*V287</f>
        <v>39448.226</v>
      </c>
      <c r="BC287" s="0" t="n">
        <f aca="false">A287*W287</f>
        <v>36971.422</v>
      </c>
      <c r="BD287" s="0" t="n">
        <f aca="false">A287*X287</f>
        <v>32531.0938</v>
      </c>
      <c r="BE287" s="0" t="n">
        <f aca="false">A287*Y287</f>
        <v>40178.018</v>
      </c>
      <c r="BF287" s="0" t="n">
        <f aca="false">A287*Z287</f>
        <v>34227.5344</v>
      </c>
      <c r="BG287" s="0" t="n">
        <f aca="false">A287*AA287</f>
        <v>41939.872</v>
      </c>
      <c r="BH287" s="0" t="n">
        <f aca="false">A287*AB287</f>
        <v>37973.076</v>
      </c>
      <c r="BI287" s="0" t="n">
        <f aca="false">A287*AC287</f>
        <v>40335.126</v>
      </c>
      <c r="BJ287" s="0" t="n">
        <f aca="false">A287*AD287</f>
        <v>40011.86</v>
      </c>
      <c r="BK287" s="0" t="n">
        <f aca="false">A287*AE287</f>
        <v>41099.67</v>
      </c>
      <c r="BL287" s="0" t="n">
        <f aca="false">A287*AF287</f>
        <v>36102.1152</v>
      </c>
    </row>
    <row r="288" customFormat="false" ht="16.2" hidden="false" customHeight="false" outlineLevel="0" collapsed="false">
      <c r="A288" s="0" t="n">
        <v>362.2</v>
      </c>
      <c r="B288" s="0" t="n">
        <v>150.614</v>
      </c>
      <c r="C288" s="0" t="n">
        <v>139.315</v>
      </c>
      <c r="D288" s="0" t="n">
        <v>138.544</v>
      </c>
      <c r="E288" s="0" t="n">
        <v>140.756</v>
      </c>
      <c r="F288" s="0" t="n">
        <v>134.895</v>
      </c>
      <c r="G288" s="0" t="n">
        <v>118.465</v>
      </c>
      <c r="H288" s="0" t="n">
        <v>138.375</v>
      </c>
      <c r="I288" s="0" t="n">
        <v>141.313</v>
      </c>
      <c r="J288" s="0" t="n">
        <v>135.002</v>
      </c>
      <c r="K288" s="0" t="n">
        <v>128.473</v>
      </c>
      <c r="L288" s="0" t="n">
        <v>110.25</v>
      </c>
      <c r="M288" s="0" t="n">
        <v>92.8868</v>
      </c>
      <c r="N288" s="0" t="n">
        <v>124.061</v>
      </c>
      <c r="O288" s="0" t="n">
        <v>97.4547</v>
      </c>
      <c r="P288" s="0" t="n">
        <v>127.674</v>
      </c>
      <c r="Q288" s="0" t="n">
        <v>100.322</v>
      </c>
      <c r="R288" s="0" t="n">
        <v>115.719</v>
      </c>
      <c r="S288" s="0" t="n">
        <v>102.265</v>
      </c>
      <c r="T288" s="0" t="n">
        <v>98.0998</v>
      </c>
      <c r="U288" s="0" t="n">
        <v>106.295</v>
      </c>
      <c r="V288" s="0" t="n">
        <v>108.843</v>
      </c>
      <c r="W288" s="0" t="n">
        <v>101.944</v>
      </c>
      <c r="X288" s="0" t="n">
        <v>89.7927</v>
      </c>
      <c r="Y288" s="0" t="n">
        <v>110.649</v>
      </c>
      <c r="Z288" s="0" t="n">
        <v>94.34</v>
      </c>
      <c r="AA288" s="0" t="n">
        <v>115.536</v>
      </c>
      <c r="AB288" s="0" t="n">
        <v>104.716</v>
      </c>
      <c r="AC288" s="0" t="n">
        <v>111.238</v>
      </c>
      <c r="AD288" s="0" t="n">
        <v>110.364</v>
      </c>
      <c r="AE288" s="0" t="n">
        <v>113.437</v>
      </c>
      <c r="AF288" s="0" t="n">
        <v>99.4186</v>
      </c>
      <c r="AH288" s="0" t="n">
        <f aca="false">A288*B288</f>
        <v>54552.3908</v>
      </c>
      <c r="AI288" s="0" t="n">
        <f aca="false">A288*C288</f>
        <v>50459.893</v>
      </c>
      <c r="AJ288" s="0" t="n">
        <f aca="false">A288*D288</f>
        <v>50180.6368</v>
      </c>
      <c r="AK288" s="0" t="n">
        <f aca="false">A288*E288</f>
        <v>50981.8232</v>
      </c>
      <c r="AL288" s="0" t="n">
        <f aca="false">A288*F288</f>
        <v>48858.969</v>
      </c>
      <c r="AM288" s="0" t="n">
        <f aca="false">A288*G288</f>
        <v>42908.023</v>
      </c>
      <c r="AN288" s="0" t="n">
        <f aca="false">A288*H288</f>
        <v>50119.425</v>
      </c>
      <c r="AO288" s="0" t="n">
        <f aca="false">A288*I288</f>
        <v>51183.5686</v>
      </c>
      <c r="AP288" s="0" t="n">
        <f aca="false">A288*J288</f>
        <v>48897.7244</v>
      </c>
      <c r="AQ288" s="0" t="n">
        <f aca="false">A288*K288</f>
        <v>46532.9206</v>
      </c>
      <c r="AR288" s="0" t="n">
        <f aca="false">A288*L288</f>
        <v>39932.55</v>
      </c>
      <c r="AS288" s="0" t="n">
        <f aca="false">A288*M288</f>
        <v>33643.59896</v>
      </c>
      <c r="AT288" s="0" t="n">
        <f aca="false">A288*N288</f>
        <v>44934.8942</v>
      </c>
      <c r="AU288" s="0" t="n">
        <f aca="false">A288*O288</f>
        <v>35298.09234</v>
      </c>
      <c r="AV288" s="0" t="n">
        <f aca="false">A288*P288</f>
        <v>46243.5228</v>
      </c>
      <c r="AW288" s="0" t="n">
        <f aca="false">A288*Q288</f>
        <v>36336.6284</v>
      </c>
      <c r="AX288" s="0" t="n">
        <f aca="false">A288*R288</f>
        <v>41913.4218</v>
      </c>
      <c r="AY288" s="0" t="n">
        <f aca="false">A288*S288</f>
        <v>37040.383</v>
      </c>
      <c r="AZ288" s="0" t="n">
        <f aca="false">A288*T288</f>
        <v>35531.74756</v>
      </c>
      <c r="BA288" s="0" t="n">
        <f aca="false">A288*U288</f>
        <v>38500.049</v>
      </c>
      <c r="BB288" s="0" t="n">
        <f aca="false">A288*V288</f>
        <v>39422.9346</v>
      </c>
      <c r="BC288" s="0" t="n">
        <f aca="false">A288*W288</f>
        <v>36924.1168</v>
      </c>
      <c r="BD288" s="0" t="n">
        <f aca="false">A288*X288</f>
        <v>32522.91594</v>
      </c>
      <c r="BE288" s="0" t="n">
        <f aca="false">A288*Y288</f>
        <v>40077.0678</v>
      </c>
      <c r="BF288" s="0" t="n">
        <f aca="false">A288*Z288</f>
        <v>34169.948</v>
      </c>
      <c r="BG288" s="0" t="n">
        <f aca="false">A288*AA288</f>
        <v>41847.1392</v>
      </c>
      <c r="BH288" s="0" t="n">
        <f aca="false">A288*AB288</f>
        <v>37928.1352</v>
      </c>
      <c r="BI288" s="0" t="n">
        <f aca="false">A288*AC288</f>
        <v>40290.4036</v>
      </c>
      <c r="BJ288" s="0" t="n">
        <f aca="false">A288*AD288</f>
        <v>39973.8408</v>
      </c>
      <c r="BK288" s="0" t="n">
        <f aca="false">A288*AE288</f>
        <v>41086.8814</v>
      </c>
      <c r="BL288" s="0" t="n">
        <f aca="false">A288*AF288</f>
        <v>36009.41692</v>
      </c>
    </row>
    <row r="289" customFormat="false" ht="16.2" hidden="false" customHeight="false" outlineLevel="0" collapsed="false">
      <c r="A289" s="0" t="n">
        <v>362.4</v>
      </c>
      <c r="B289" s="0" t="n">
        <v>149.733</v>
      </c>
      <c r="C289" s="0" t="n">
        <v>138.487</v>
      </c>
      <c r="D289" s="0" t="n">
        <v>137.819</v>
      </c>
      <c r="E289" s="0" t="n">
        <v>139.97</v>
      </c>
      <c r="F289" s="0" t="n">
        <v>134.324</v>
      </c>
      <c r="G289" s="0" t="n">
        <v>117.929</v>
      </c>
      <c r="H289" s="0" t="n">
        <v>137.574</v>
      </c>
      <c r="I289" s="0" t="n">
        <v>140.272</v>
      </c>
      <c r="J289" s="0" t="n">
        <v>134.156</v>
      </c>
      <c r="K289" s="0" t="n">
        <v>127.818</v>
      </c>
      <c r="L289" s="0" t="n">
        <v>109.864</v>
      </c>
      <c r="M289" s="0" t="n">
        <v>92.6653</v>
      </c>
      <c r="N289" s="0" t="n">
        <v>123.336</v>
      </c>
      <c r="O289" s="0" t="n">
        <v>97.2565</v>
      </c>
      <c r="P289" s="0" t="n">
        <v>127.174</v>
      </c>
      <c r="Q289" s="0" t="n">
        <v>100.21</v>
      </c>
      <c r="R289" s="0" t="n">
        <v>115.528</v>
      </c>
      <c r="S289" s="0" t="n">
        <v>101.909</v>
      </c>
      <c r="T289" s="0" t="n">
        <v>97.8983</v>
      </c>
      <c r="U289" s="0" t="n">
        <v>106.045</v>
      </c>
      <c r="V289" s="0" t="n">
        <v>108.567</v>
      </c>
      <c r="W289" s="0" t="n">
        <v>101.762</v>
      </c>
      <c r="X289" s="0" t="n">
        <v>89.5692</v>
      </c>
      <c r="Y289" s="0" t="n">
        <v>110.237</v>
      </c>
      <c r="Z289" s="0" t="n">
        <v>94.2341</v>
      </c>
      <c r="AA289" s="0" t="n">
        <v>115.438</v>
      </c>
      <c r="AB289" s="0" t="n">
        <v>104.484</v>
      </c>
      <c r="AC289" s="0" t="n">
        <v>111.142</v>
      </c>
      <c r="AD289" s="0" t="n">
        <v>110.185</v>
      </c>
      <c r="AE289" s="0" t="n">
        <v>113.185</v>
      </c>
      <c r="AF289" s="0" t="n">
        <v>99.2624</v>
      </c>
      <c r="AH289" s="0" t="n">
        <f aca="false">A289*B289</f>
        <v>54263.2392</v>
      </c>
      <c r="AI289" s="0" t="n">
        <f aca="false">A289*C289</f>
        <v>50187.6888</v>
      </c>
      <c r="AJ289" s="0" t="n">
        <f aca="false">A289*D289</f>
        <v>49945.6056</v>
      </c>
      <c r="AK289" s="0" t="n">
        <f aca="false">A289*E289</f>
        <v>50725.128</v>
      </c>
      <c r="AL289" s="0" t="n">
        <f aca="false">A289*F289</f>
        <v>48679.0176</v>
      </c>
      <c r="AM289" s="0" t="n">
        <f aca="false">A289*G289</f>
        <v>42737.4696</v>
      </c>
      <c r="AN289" s="0" t="n">
        <f aca="false">A289*H289</f>
        <v>49856.8176</v>
      </c>
      <c r="AO289" s="0" t="n">
        <f aca="false">A289*I289</f>
        <v>50834.5728</v>
      </c>
      <c r="AP289" s="0" t="n">
        <f aca="false">A289*J289</f>
        <v>48618.1344</v>
      </c>
      <c r="AQ289" s="0" t="n">
        <f aca="false">A289*K289</f>
        <v>46321.2432</v>
      </c>
      <c r="AR289" s="0" t="n">
        <f aca="false">A289*L289</f>
        <v>39814.7136</v>
      </c>
      <c r="AS289" s="0" t="n">
        <f aca="false">A289*M289</f>
        <v>33581.90472</v>
      </c>
      <c r="AT289" s="0" t="n">
        <f aca="false">A289*N289</f>
        <v>44696.9664</v>
      </c>
      <c r="AU289" s="0" t="n">
        <f aca="false">A289*O289</f>
        <v>35245.7556</v>
      </c>
      <c r="AV289" s="0" t="n">
        <f aca="false">A289*P289</f>
        <v>46087.8576</v>
      </c>
      <c r="AW289" s="0" t="n">
        <f aca="false">A289*Q289</f>
        <v>36316.104</v>
      </c>
      <c r="AX289" s="0" t="n">
        <f aca="false">A289*R289</f>
        <v>41867.3472</v>
      </c>
      <c r="AY289" s="0" t="n">
        <f aca="false">A289*S289</f>
        <v>36931.8216</v>
      </c>
      <c r="AZ289" s="0" t="n">
        <f aca="false">A289*T289</f>
        <v>35478.34392</v>
      </c>
      <c r="BA289" s="0" t="n">
        <f aca="false">A289*U289</f>
        <v>38430.708</v>
      </c>
      <c r="BB289" s="0" t="n">
        <f aca="false">A289*V289</f>
        <v>39344.6808</v>
      </c>
      <c r="BC289" s="0" t="n">
        <f aca="false">A289*W289</f>
        <v>36878.5488</v>
      </c>
      <c r="BD289" s="0" t="n">
        <f aca="false">A289*X289</f>
        <v>32459.87808</v>
      </c>
      <c r="BE289" s="0" t="n">
        <f aca="false">A289*Y289</f>
        <v>39949.8888</v>
      </c>
      <c r="BF289" s="0" t="n">
        <f aca="false">A289*Z289</f>
        <v>34150.43784</v>
      </c>
      <c r="BG289" s="0" t="n">
        <f aca="false">A289*AA289</f>
        <v>41834.7312</v>
      </c>
      <c r="BH289" s="0" t="n">
        <f aca="false">A289*AB289</f>
        <v>37865.0016</v>
      </c>
      <c r="BI289" s="0" t="n">
        <f aca="false">A289*AC289</f>
        <v>40277.8608</v>
      </c>
      <c r="BJ289" s="0" t="n">
        <f aca="false">A289*AD289</f>
        <v>39931.044</v>
      </c>
      <c r="BK289" s="0" t="n">
        <f aca="false">A289*AE289</f>
        <v>41018.244</v>
      </c>
      <c r="BL289" s="0" t="n">
        <f aca="false">A289*AF289</f>
        <v>35972.69376</v>
      </c>
    </row>
    <row r="290" customFormat="false" ht="16.2" hidden="false" customHeight="false" outlineLevel="0" collapsed="false">
      <c r="A290" s="0" t="n">
        <v>362.6</v>
      </c>
      <c r="B290" s="0" t="n">
        <v>148.975</v>
      </c>
      <c r="C290" s="0" t="n">
        <v>137.728</v>
      </c>
      <c r="D290" s="0" t="n">
        <v>136.983</v>
      </c>
      <c r="E290" s="0" t="n">
        <v>139.326</v>
      </c>
      <c r="F290" s="0" t="n">
        <v>133.72</v>
      </c>
      <c r="G290" s="0" t="n">
        <v>117.197</v>
      </c>
      <c r="H290" s="0" t="n">
        <v>136.623</v>
      </c>
      <c r="I290" s="0" t="n">
        <v>139.398</v>
      </c>
      <c r="J290" s="0" t="n">
        <v>133.542</v>
      </c>
      <c r="K290" s="0" t="n">
        <v>127.179</v>
      </c>
      <c r="L290" s="0" t="n">
        <v>109.472</v>
      </c>
      <c r="M290" s="0" t="n">
        <v>92.4909</v>
      </c>
      <c r="N290" s="0" t="n">
        <v>122.566</v>
      </c>
      <c r="O290" s="0" t="n">
        <v>97.1348</v>
      </c>
      <c r="P290" s="0" t="n">
        <v>126.709</v>
      </c>
      <c r="Q290" s="0" t="n">
        <v>100.01</v>
      </c>
      <c r="R290" s="0" t="n">
        <v>115.114</v>
      </c>
      <c r="S290" s="0" t="n">
        <v>101.64</v>
      </c>
      <c r="T290" s="0" t="n">
        <v>97.5605</v>
      </c>
      <c r="U290" s="0" t="n">
        <v>105.81</v>
      </c>
      <c r="V290" s="0" t="n">
        <v>108.299</v>
      </c>
      <c r="W290" s="0" t="n">
        <v>101.624</v>
      </c>
      <c r="X290" s="0" t="n">
        <v>89.1345</v>
      </c>
      <c r="Y290" s="0" t="n">
        <v>109.762</v>
      </c>
      <c r="Z290" s="0" t="n">
        <v>94.0246</v>
      </c>
      <c r="AA290" s="0" t="n">
        <v>115.277</v>
      </c>
      <c r="AB290" s="0" t="n">
        <v>104.194</v>
      </c>
      <c r="AC290" s="0" t="n">
        <v>110.959</v>
      </c>
      <c r="AD290" s="0" t="n">
        <v>110.007</v>
      </c>
      <c r="AE290" s="0" t="n">
        <v>112.966</v>
      </c>
      <c r="AF290" s="0" t="n">
        <v>99.0817</v>
      </c>
      <c r="AH290" s="0" t="n">
        <f aca="false">A290*B290</f>
        <v>54018.335</v>
      </c>
      <c r="AI290" s="0" t="n">
        <f aca="false">A290*C290</f>
        <v>49940.1728</v>
      </c>
      <c r="AJ290" s="0" t="n">
        <f aca="false">A290*D290</f>
        <v>49670.0358</v>
      </c>
      <c r="AK290" s="0" t="n">
        <f aca="false">A290*E290</f>
        <v>50519.6076</v>
      </c>
      <c r="AL290" s="0" t="n">
        <f aca="false">A290*F290</f>
        <v>48486.872</v>
      </c>
      <c r="AM290" s="0" t="n">
        <f aca="false">A290*G290</f>
        <v>42495.6322</v>
      </c>
      <c r="AN290" s="0" t="n">
        <f aca="false">A290*H290</f>
        <v>49539.4998</v>
      </c>
      <c r="AO290" s="0" t="n">
        <f aca="false">A290*I290</f>
        <v>50545.7148</v>
      </c>
      <c r="AP290" s="0" t="n">
        <f aca="false">A290*J290</f>
        <v>48422.3292</v>
      </c>
      <c r="AQ290" s="0" t="n">
        <f aca="false">A290*K290</f>
        <v>46115.1054</v>
      </c>
      <c r="AR290" s="0" t="n">
        <f aca="false">A290*L290</f>
        <v>39694.5472</v>
      </c>
      <c r="AS290" s="0" t="n">
        <f aca="false">A290*M290</f>
        <v>33537.20034</v>
      </c>
      <c r="AT290" s="0" t="n">
        <f aca="false">A290*N290</f>
        <v>44442.4316</v>
      </c>
      <c r="AU290" s="0" t="n">
        <f aca="false">A290*O290</f>
        <v>35221.07848</v>
      </c>
      <c r="AV290" s="0" t="n">
        <f aca="false">A290*P290</f>
        <v>45944.6834</v>
      </c>
      <c r="AW290" s="0" t="n">
        <f aca="false">A290*Q290</f>
        <v>36263.626</v>
      </c>
      <c r="AX290" s="0" t="n">
        <f aca="false">A290*R290</f>
        <v>41740.3364</v>
      </c>
      <c r="AY290" s="0" t="n">
        <f aca="false">A290*S290</f>
        <v>36854.664</v>
      </c>
      <c r="AZ290" s="0" t="n">
        <f aca="false">A290*T290</f>
        <v>35375.4373</v>
      </c>
      <c r="BA290" s="0" t="n">
        <f aca="false">A290*U290</f>
        <v>38366.706</v>
      </c>
      <c r="BB290" s="0" t="n">
        <f aca="false">A290*V290</f>
        <v>39269.2174</v>
      </c>
      <c r="BC290" s="0" t="n">
        <f aca="false">A290*W290</f>
        <v>36848.8624</v>
      </c>
      <c r="BD290" s="0" t="n">
        <f aca="false">A290*X290</f>
        <v>32320.1697</v>
      </c>
      <c r="BE290" s="0" t="n">
        <f aca="false">A290*Y290</f>
        <v>39799.7012</v>
      </c>
      <c r="BF290" s="0" t="n">
        <f aca="false">A290*Z290</f>
        <v>34093.31996</v>
      </c>
      <c r="BG290" s="0" t="n">
        <f aca="false">A290*AA290</f>
        <v>41799.4402</v>
      </c>
      <c r="BH290" s="0" t="n">
        <f aca="false">A290*AB290</f>
        <v>37780.7444</v>
      </c>
      <c r="BI290" s="0" t="n">
        <f aca="false">A290*AC290</f>
        <v>40233.7334</v>
      </c>
      <c r="BJ290" s="0" t="n">
        <f aca="false">A290*AD290</f>
        <v>39888.5382</v>
      </c>
      <c r="BK290" s="0" t="n">
        <f aca="false">A290*AE290</f>
        <v>40961.4716</v>
      </c>
      <c r="BL290" s="0" t="n">
        <f aca="false">A290*AF290</f>
        <v>35927.02442</v>
      </c>
    </row>
    <row r="291" customFormat="false" ht="16.2" hidden="false" customHeight="false" outlineLevel="0" collapsed="false">
      <c r="A291" s="0" t="n">
        <v>362.8</v>
      </c>
      <c r="B291" s="0" t="n">
        <v>148.053</v>
      </c>
      <c r="C291" s="0" t="n">
        <v>136.935</v>
      </c>
      <c r="D291" s="0" t="n">
        <v>136.272</v>
      </c>
      <c r="E291" s="0" t="n">
        <v>138.514</v>
      </c>
      <c r="F291" s="0" t="n">
        <v>132.968</v>
      </c>
      <c r="G291" s="0" t="n">
        <v>116.578</v>
      </c>
      <c r="H291" s="0" t="n">
        <v>135.799</v>
      </c>
      <c r="I291" s="0" t="n">
        <v>138.674</v>
      </c>
      <c r="J291" s="0" t="n">
        <v>132.796</v>
      </c>
      <c r="K291" s="0" t="n">
        <v>126.693</v>
      </c>
      <c r="L291" s="0" t="n">
        <v>109.103</v>
      </c>
      <c r="M291" s="0" t="n">
        <v>92.2244</v>
      </c>
      <c r="N291" s="0" t="n">
        <v>121.726</v>
      </c>
      <c r="O291" s="0" t="n">
        <v>96.9137</v>
      </c>
      <c r="P291" s="0" t="n">
        <v>126.303</v>
      </c>
      <c r="Q291" s="0" t="n">
        <v>99.9168</v>
      </c>
      <c r="R291" s="0" t="n">
        <v>114.812</v>
      </c>
      <c r="S291" s="0" t="n">
        <v>101.463</v>
      </c>
      <c r="T291" s="0" t="n">
        <v>97.3394</v>
      </c>
      <c r="U291" s="0" t="n">
        <v>105.495</v>
      </c>
      <c r="V291" s="0" t="n">
        <v>108.068</v>
      </c>
      <c r="W291" s="0" t="n">
        <v>101.379</v>
      </c>
      <c r="X291" s="0" t="n">
        <v>88.9846</v>
      </c>
      <c r="Y291" s="0" t="n">
        <v>109.353</v>
      </c>
      <c r="Z291" s="0" t="n">
        <v>93.8254</v>
      </c>
      <c r="AA291" s="0" t="n">
        <v>115.121</v>
      </c>
      <c r="AB291" s="0" t="n">
        <v>103.941</v>
      </c>
      <c r="AC291" s="0" t="n">
        <v>110.796</v>
      </c>
      <c r="AD291" s="0" t="n">
        <v>109.83</v>
      </c>
      <c r="AE291" s="0" t="n">
        <v>112.584</v>
      </c>
      <c r="AF291" s="0" t="n">
        <v>98.9785</v>
      </c>
      <c r="AH291" s="0" t="n">
        <f aca="false">A291*B291</f>
        <v>53713.6284</v>
      </c>
      <c r="AI291" s="0" t="n">
        <f aca="false">A291*C291</f>
        <v>49680.018</v>
      </c>
      <c r="AJ291" s="0" t="n">
        <f aca="false">A291*D291</f>
        <v>49439.4816</v>
      </c>
      <c r="AK291" s="0" t="n">
        <f aca="false">A291*E291</f>
        <v>50252.8792</v>
      </c>
      <c r="AL291" s="0" t="n">
        <f aca="false">A291*F291</f>
        <v>48240.7904</v>
      </c>
      <c r="AM291" s="0" t="n">
        <f aca="false">A291*G291</f>
        <v>42294.4984</v>
      </c>
      <c r="AN291" s="0" t="n">
        <f aca="false">A291*H291</f>
        <v>49267.8772</v>
      </c>
      <c r="AO291" s="0" t="n">
        <f aca="false">A291*I291</f>
        <v>50310.9272</v>
      </c>
      <c r="AP291" s="0" t="n">
        <f aca="false">A291*J291</f>
        <v>48178.3888</v>
      </c>
      <c r="AQ291" s="0" t="n">
        <f aca="false">A291*K291</f>
        <v>45964.2204</v>
      </c>
      <c r="AR291" s="0" t="n">
        <f aca="false">A291*L291</f>
        <v>39582.5684</v>
      </c>
      <c r="AS291" s="0" t="n">
        <f aca="false">A291*M291</f>
        <v>33459.01232</v>
      </c>
      <c r="AT291" s="0" t="n">
        <f aca="false">A291*N291</f>
        <v>44162.1928</v>
      </c>
      <c r="AU291" s="0" t="n">
        <f aca="false">A291*O291</f>
        <v>35160.29036</v>
      </c>
      <c r="AV291" s="0" t="n">
        <f aca="false">A291*P291</f>
        <v>45822.7284</v>
      </c>
      <c r="AW291" s="0" t="n">
        <f aca="false">A291*Q291</f>
        <v>36249.81504</v>
      </c>
      <c r="AX291" s="0" t="n">
        <f aca="false">A291*R291</f>
        <v>41653.7936</v>
      </c>
      <c r="AY291" s="0" t="n">
        <f aca="false">A291*S291</f>
        <v>36810.7764</v>
      </c>
      <c r="AZ291" s="0" t="n">
        <f aca="false">A291*T291</f>
        <v>35314.73432</v>
      </c>
      <c r="BA291" s="0" t="n">
        <f aca="false">A291*U291</f>
        <v>38273.586</v>
      </c>
      <c r="BB291" s="0" t="n">
        <f aca="false">A291*V291</f>
        <v>39207.0704</v>
      </c>
      <c r="BC291" s="0" t="n">
        <f aca="false">A291*W291</f>
        <v>36780.3012</v>
      </c>
      <c r="BD291" s="0" t="n">
        <f aca="false">A291*X291</f>
        <v>32283.61288</v>
      </c>
      <c r="BE291" s="0" t="n">
        <f aca="false">A291*Y291</f>
        <v>39673.2684</v>
      </c>
      <c r="BF291" s="0" t="n">
        <f aca="false">A291*Z291</f>
        <v>34039.85512</v>
      </c>
      <c r="BG291" s="0" t="n">
        <f aca="false">A291*AA291</f>
        <v>41765.8988</v>
      </c>
      <c r="BH291" s="0" t="n">
        <f aca="false">A291*AB291</f>
        <v>37709.7948</v>
      </c>
      <c r="BI291" s="0" t="n">
        <f aca="false">A291*AC291</f>
        <v>40196.7888</v>
      </c>
      <c r="BJ291" s="0" t="n">
        <f aca="false">A291*AD291</f>
        <v>39846.324</v>
      </c>
      <c r="BK291" s="0" t="n">
        <f aca="false">A291*AE291</f>
        <v>40845.4752</v>
      </c>
      <c r="BL291" s="0" t="n">
        <f aca="false">A291*AF291</f>
        <v>35909.3998</v>
      </c>
    </row>
    <row r="292" customFormat="false" ht="16.2" hidden="false" customHeight="false" outlineLevel="0" collapsed="false">
      <c r="A292" s="0" t="n">
        <v>363</v>
      </c>
      <c r="B292" s="0" t="n">
        <v>147.213</v>
      </c>
      <c r="C292" s="0" t="n">
        <v>136.174</v>
      </c>
      <c r="D292" s="0" t="n">
        <v>135.632</v>
      </c>
      <c r="E292" s="0" t="n">
        <v>137.661</v>
      </c>
      <c r="F292" s="0" t="n">
        <v>132.096</v>
      </c>
      <c r="G292" s="0" t="n">
        <v>115.882</v>
      </c>
      <c r="H292" s="0" t="n">
        <v>134.872</v>
      </c>
      <c r="I292" s="0" t="n">
        <v>137.849</v>
      </c>
      <c r="J292" s="0" t="n">
        <v>131.995</v>
      </c>
      <c r="K292" s="0" t="n">
        <v>126.124</v>
      </c>
      <c r="L292" s="0" t="n">
        <v>108.724</v>
      </c>
      <c r="M292" s="0" t="n">
        <v>91.855</v>
      </c>
      <c r="N292" s="0" t="n">
        <v>121.262</v>
      </c>
      <c r="O292" s="0" t="n">
        <v>96.7066</v>
      </c>
      <c r="P292" s="0" t="n">
        <v>125.752</v>
      </c>
      <c r="Q292" s="0" t="n">
        <v>99.7956</v>
      </c>
      <c r="R292" s="0" t="n">
        <v>114.768</v>
      </c>
      <c r="S292" s="0" t="n">
        <v>101.302</v>
      </c>
      <c r="T292" s="0" t="n">
        <v>97.1856</v>
      </c>
      <c r="U292" s="0" t="n">
        <v>105.198</v>
      </c>
      <c r="V292" s="0" t="n">
        <v>107.974</v>
      </c>
      <c r="W292" s="0" t="n">
        <v>101.132</v>
      </c>
      <c r="X292" s="0" t="n">
        <v>88.8516</v>
      </c>
      <c r="Y292" s="0" t="n">
        <v>109.003</v>
      </c>
      <c r="Z292" s="0" t="n">
        <v>93.6502</v>
      </c>
      <c r="AA292" s="0" t="n">
        <v>114.976</v>
      </c>
      <c r="AB292" s="0" t="n">
        <v>103.63</v>
      </c>
      <c r="AC292" s="0" t="n">
        <v>110.509</v>
      </c>
      <c r="AD292" s="0" t="n">
        <v>109.685</v>
      </c>
      <c r="AE292" s="0" t="n">
        <v>112.328</v>
      </c>
      <c r="AF292" s="0" t="n">
        <v>98.8629</v>
      </c>
      <c r="AH292" s="0" t="n">
        <f aca="false">A292*B292</f>
        <v>53438.319</v>
      </c>
      <c r="AI292" s="0" t="n">
        <f aca="false">A292*C292</f>
        <v>49431.162</v>
      </c>
      <c r="AJ292" s="0" t="n">
        <f aca="false">A292*D292</f>
        <v>49234.416</v>
      </c>
      <c r="AK292" s="0" t="n">
        <f aca="false">A292*E292</f>
        <v>49970.943</v>
      </c>
      <c r="AL292" s="0" t="n">
        <f aca="false">A292*F292</f>
        <v>47950.848</v>
      </c>
      <c r="AM292" s="0" t="n">
        <f aca="false">A292*G292</f>
        <v>42065.166</v>
      </c>
      <c r="AN292" s="0" t="n">
        <f aca="false">A292*H292</f>
        <v>48958.536</v>
      </c>
      <c r="AO292" s="0" t="n">
        <f aca="false">A292*I292</f>
        <v>50039.187</v>
      </c>
      <c r="AP292" s="0" t="n">
        <f aca="false">A292*J292</f>
        <v>47914.185</v>
      </c>
      <c r="AQ292" s="0" t="n">
        <f aca="false">A292*K292</f>
        <v>45783.012</v>
      </c>
      <c r="AR292" s="0" t="n">
        <f aca="false">A292*L292</f>
        <v>39466.812</v>
      </c>
      <c r="AS292" s="0" t="n">
        <f aca="false">A292*M292</f>
        <v>33343.365</v>
      </c>
      <c r="AT292" s="0" t="n">
        <f aca="false">A292*N292</f>
        <v>44018.106</v>
      </c>
      <c r="AU292" s="0" t="n">
        <f aca="false">A292*O292</f>
        <v>35104.4958</v>
      </c>
      <c r="AV292" s="0" t="n">
        <f aca="false">A292*P292</f>
        <v>45647.976</v>
      </c>
      <c r="AW292" s="0" t="n">
        <f aca="false">A292*Q292</f>
        <v>36225.8028</v>
      </c>
      <c r="AX292" s="0" t="n">
        <f aca="false">A292*R292</f>
        <v>41660.784</v>
      </c>
      <c r="AY292" s="0" t="n">
        <f aca="false">A292*S292</f>
        <v>36772.626</v>
      </c>
      <c r="AZ292" s="0" t="n">
        <f aca="false">A292*T292</f>
        <v>35278.3728</v>
      </c>
      <c r="BA292" s="0" t="n">
        <f aca="false">A292*U292</f>
        <v>38186.874</v>
      </c>
      <c r="BB292" s="0" t="n">
        <f aca="false">A292*V292</f>
        <v>39194.562</v>
      </c>
      <c r="BC292" s="0" t="n">
        <f aca="false">A292*W292</f>
        <v>36710.916</v>
      </c>
      <c r="BD292" s="0" t="n">
        <f aca="false">A292*X292</f>
        <v>32253.1308</v>
      </c>
      <c r="BE292" s="0" t="n">
        <f aca="false">A292*Y292</f>
        <v>39568.089</v>
      </c>
      <c r="BF292" s="0" t="n">
        <f aca="false">A292*Z292</f>
        <v>33995.0226</v>
      </c>
      <c r="BG292" s="0" t="n">
        <f aca="false">A292*AA292</f>
        <v>41736.288</v>
      </c>
      <c r="BH292" s="0" t="n">
        <f aca="false">A292*AB292</f>
        <v>37617.69</v>
      </c>
      <c r="BI292" s="0" t="n">
        <f aca="false">A292*AC292</f>
        <v>40114.767</v>
      </c>
      <c r="BJ292" s="0" t="n">
        <f aca="false">A292*AD292</f>
        <v>39815.655</v>
      </c>
      <c r="BK292" s="0" t="n">
        <f aca="false">A292*AE292</f>
        <v>40775.064</v>
      </c>
      <c r="BL292" s="0" t="n">
        <f aca="false">A292*AF292</f>
        <v>35887.2327</v>
      </c>
    </row>
    <row r="293" customFormat="false" ht="16.2" hidden="false" customHeight="false" outlineLevel="0" collapsed="false">
      <c r="A293" s="0" t="n">
        <v>363.2</v>
      </c>
      <c r="B293" s="0" t="n">
        <v>146.39</v>
      </c>
      <c r="C293" s="0" t="n">
        <v>135.267</v>
      </c>
      <c r="D293" s="0" t="n">
        <v>134.864</v>
      </c>
      <c r="E293" s="0" t="n">
        <v>136.881</v>
      </c>
      <c r="F293" s="0" t="n">
        <v>131.258</v>
      </c>
      <c r="G293" s="0" t="n">
        <v>115.089</v>
      </c>
      <c r="H293" s="0" t="n">
        <v>133.963</v>
      </c>
      <c r="I293" s="0" t="n">
        <v>137.184</v>
      </c>
      <c r="J293" s="0" t="n">
        <v>131.149</v>
      </c>
      <c r="K293" s="0" t="n">
        <v>125.433</v>
      </c>
      <c r="L293" s="0" t="n">
        <v>108.136</v>
      </c>
      <c r="M293" s="0" t="n">
        <v>91.4528</v>
      </c>
      <c r="N293" s="0" t="n">
        <v>120.781</v>
      </c>
      <c r="O293" s="0" t="n">
        <v>96.2531</v>
      </c>
      <c r="P293" s="0" t="n">
        <v>125.212</v>
      </c>
      <c r="Q293" s="0" t="n">
        <v>99.6659</v>
      </c>
      <c r="R293" s="0" t="n">
        <v>114.478</v>
      </c>
      <c r="S293" s="0" t="n">
        <v>101.034</v>
      </c>
      <c r="T293" s="0" t="n">
        <v>97.0685</v>
      </c>
      <c r="U293" s="0" t="n">
        <v>104.855</v>
      </c>
      <c r="V293" s="0" t="n">
        <v>107.701</v>
      </c>
      <c r="W293" s="0" t="n">
        <v>101.032</v>
      </c>
      <c r="X293" s="0" t="n">
        <v>88.6721</v>
      </c>
      <c r="Y293" s="0" t="n">
        <v>108.796</v>
      </c>
      <c r="Z293" s="0" t="n">
        <v>93.4382</v>
      </c>
      <c r="AA293" s="0" t="n">
        <v>114.756</v>
      </c>
      <c r="AB293" s="0" t="n">
        <v>103.435</v>
      </c>
      <c r="AC293" s="0" t="n">
        <v>110.337</v>
      </c>
      <c r="AD293" s="0" t="n">
        <v>109.331</v>
      </c>
      <c r="AE293" s="0" t="n">
        <v>112.02</v>
      </c>
      <c r="AF293" s="0" t="n">
        <v>98.799</v>
      </c>
      <c r="AH293" s="0" t="n">
        <f aca="false">A293*B293</f>
        <v>53168.848</v>
      </c>
      <c r="AI293" s="0" t="n">
        <f aca="false">A293*C293</f>
        <v>49128.9744</v>
      </c>
      <c r="AJ293" s="0" t="n">
        <f aca="false">A293*D293</f>
        <v>48982.6048</v>
      </c>
      <c r="AK293" s="0" t="n">
        <f aca="false">A293*E293</f>
        <v>49715.1792</v>
      </c>
      <c r="AL293" s="0" t="n">
        <f aca="false">A293*F293</f>
        <v>47672.9056</v>
      </c>
      <c r="AM293" s="0" t="n">
        <f aca="false">A293*G293</f>
        <v>41800.3248</v>
      </c>
      <c r="AN293" s="0" t="n">
        <f aca="false">A293*H293</f>
        <v>48655.3616</v>
      </c>
      <c r="AO293" s="0" t="n">
        <f aca="false">A293*I293</f>
        <v>49825.2288</v>
      </c>
      <c r="AP293" s="0" t="n">
        <f aca="false">A293*J293</f>
        <v>47633.3168</v>
      </c>
      <c r="AQ293" s="0" t="n">
        <f aca="false">A293*K293</f>
        <v>45557.2656</v>
      </c>
      <c r="AR293" s="0" t="n">
        <f aca="false">A293*L293</f>
        <v>39274.9952</v>
      </c>
      <c r="AS293" s="0" t="n">
        <f aca="false">A293*M293</f>
        <v>33215.65696</v>
      </c>
      <c r="AT293" s="0" t="n">
        <f aca="false">A293*N293</f>
        <v>43867.6592</v>
      </c>
      <c r="AU293" s="0" t="n">
        <f aca="false">A293*O293</f>
        <v>34959.12592</v>
      </c>
      <c r="AV293" s="0" t="n">
        <f aca="false">A293*P293</f>
        <v>45476.9984</v>
      </c>
      <c r="AW293" s="0" t="n">
        <f aca="false">A293*Q293</f>
        <v>36198.65488</v>
      </c>
      <c r="AX293" s="0" t="n">
        <f aca="false">A293*R293</f>
        <v>41578.4096</v>
      </c>
      <c r="AY293" s="0" t="n">
        <f aca="false">A293*S293</f>
        <v>36695.5488</v>
      </c>
      <c r="AZ293" s="0" t="n">
        <f aca="false">A293*T293</f>
        <v>35255.2792</v>
      </c>
      <c r="BA293" s="0" t="n">
        <f aca="false">A293*U293</f>
        <v>38083.336</v>
      </c>
      <c r="BB293" s="0" t="n">
        <f aca="false">A293*V293</f>
        <v>39117.0032</v>
      </c>
      <c r="BC293" s="0" t="n">
        <f aca="false">A293*W293</f>
        <v>36694.8224</v>
      </c>
      <c r="BD293" s="0" t="n">
        <f aca="false">A293*X293</f>
        <v>32205.70672</v>
      </c>
      <c r="BE293" s="0" t="n">
        <f aca="false">A293*Y293</f>
        <v>39514.7072</v>
      </c>
      <c r="BF293" s="0" t="n">
        <f aca="false">A293*Z293</f>
        <v>33936.75424</v>
      </c>
      <c r="BG293" s="0" t="n">
        <f aca="false">A293*AA293</f>
        <v>41679.3792</v>
      </c>
      <c r="BH293" s="0" t="n">
        <f aca="false">A293*AB293</f>
        <v>37567.592</v>
      </c>
      <c r="BI293" s="0" t="n">
        <f aca="false">A293*AC293</f>
        <v>40074.3984</v>
      </c>
      <c r="BJ293" s="0" t="n">
        <f aca="false">A293*AD293</f>
        <v>39709.0192</v>
      </c>
      <c r="BK293" s="0" t="n">
        <f aca="false">A293*AE293</f>
        <v>40685.664</v>
      </c>
      <c r="BL293" s="0" t="n">
        <f aca="false">A293*AF293</f>
        <v>35883.7968</v>
      </c>
    </row>
    <row r="294" customFormat="false" ht="16.2" hidden="false" customHeight="false" outlineLevel="0" collapsed="false">
      <c r="A294" s="0" t="n">
        <v>363.4</v>
      </c>
      <c r="B294" s="0" t="n">
        <v>145.557</v>
      </c>
      <c r="C294" s="0" t="n">
        <v>134.661</v>
      </c>
      <c r="D294" s="0" t="n">
        <v>133.933</v>
      </c>
      <c r="E294" s="0" t="n">
        <v>136.165</v>
      </c>
      <c r="F294" s="0" t="n">
        <v>130.626</v>
      </c>
      <c r="G294" s="0" t="n">
        <v>114.369</v>
      </c>
      <c r="H294" s="0" t="n">
        <v>132.93</v>
      </c>
      <c r="I294" s="0" t="n">
        <v>136.282</v>
      </c>
      <c r="J294" s="0" t="n">
        <v>130.499</v>
      </c>
      <c r="K294" s="0" t="n">
        <v>124.859</v>
      </c>
      <c r="L294" s="0" t="n">
        <v>107.695</v>
      </c>
      <c r="M294" s="0" t="n">
        <v>91.1181</v>
      </c>
      <c r="N294" s="0" t="n">
        <v>120.162</v>
      </c>
      <c r="O294" s="0" t="n">
        <v>95.8512</v>
      </c>
      <c r="P294" s="0" t="n">
        <v>124.502</v>
      </c>
      <c r="Q294" s="0" t="n">
        <v>99.4222</v>
      </c>
      <c r="R294" s="0" t="n">
        <v>114.311</v>
      </c>
      <c r="S294" s="0" t="n">
        <v>100.783</v>
      </c>
      <c r="T294" s="0" t="n">
        <v>96.7869</v>
      </c>
      <c r="U294" s="0" t="n">
        <v>104.619</v>
      </c>
      <c r="V294" s="0" t="n">
        <v>107.561</v>
      </c>
      <c r="W294" s="0" t="n">
        <v>100.772</v>
      </c>
      <c r="X294" s="0" t="n">
        <v>88.4844</v>
      </c>
      <c r="Y294" s="0" t="n">
        <v>108.515</v>
      </c>
      <c r="Z294" s="0" t="n">
        <v>93.2622</v>
      </c>
      <c r="AA294" s="0" t="n">
        <v>114.48</v>
      </c>
      <c r="AB294" s="0" t="n">
        <v>103.292</v>
      </c>
      <c r="AC294" s="0" t="n">
        <v>110.405</v>
      </c>
      <c r="AD294" s="0" t="n">
        <v>109.08</v>
      </c>
      <c r="AE294" s="0" t="n">
        <v>111.729</v>
      </c>
      <c r="AF294" s="0" t="n">
        <v>98.4447</v>
      </c>
      <c r="AH294" s="0" t="n">
        <f aca="false">A294*B294</f>
        <v>52895.4138</v>
      </c>
      <c r="AI294" s="0" t="n">
        <f aca="false">A294*C294</f>
        <v>48935.8074</v>
      </c>
      <c r="AJ294" s="0" t="n">
        <f aca="false">A294*D294</f>
        <v>48671.2522</v>
      </c>
      <c r="AK294" s="0" t="n">
        <f aca="false">A294*E294</f>
        <v>49482.361</v>
      </c>
      <c r="AL294" s="0" t="n">
        <f aca="false">A294*F294</f>
        <v>47469.4884</v>
      </c>
      <c r="AM294" s="0" t="n">
        <f aca="false">A294*G294</f>
        <v>41561.6946</v>
      </c>
      <c r="AN294" s="0" t="n">
        <f aca="false">A294*H294</f>
        <v>48306.762</v>
      </c>
      <c r="AO294" s="0" t="n">
        <f aca="false">A294*I294</f>
        <v>49524.8788</v>
      </c>
      <c r="AP294" s="0" t="n">
        <f aca="false">A294*J294</f>
        <v>47423.3366</v>
      </c>
      <c r="AQ294" s="0" t="n">
        <f aca="false">A294*K294</f>
        <v>45373.7606</v>
      </c>
      <c r="AR294" s="0" t="n">
        <f aca="false">A294*L294</f>
        <v>39136.363</v>
      </c>
      <c r="AS294" s="0" t="n">
        <f aca="false">A294*M294</f>
        <v>33112.31754</v>
      </c>
      <c r="AT294" s="0" t="n">
        <f aca="false">A294*N294</f>
        <v>43666.8708</v>
      </c>
      <c r="AU294" s="0" t="n">
        <f aca="false">A294*O294</f>
        <v>34832.32608</v>
      </c>
      <c r="AV294" s="0" t="n">
        <f aca="false">A294*P294</f>
        <v>45244.0268</v>
      </c>
      <c r="AW294" s="0" t="n">
        <f aca="false">A294*Q294</f>
        <v>36130.02748</v>
      </c>
      <c r="AX294" s="0" t="n">
        <f aca="false">A294*R294</f>
        <v>41540.6174</v>
      </c>
      <c r="AY294" s="0" t="n">
        <f aca="false">A294*S294</f>
        <v>36624.5422</v>
      </c>
      <c r="AZ294" s="0" t="n">
        <f aca="false">A294*T294</f>
        <v>35172.35946</v>
      </c>
      <c r="BA294" s="0" t="n">
        <f aca="false">A294*U294</f>
        <v>38018.5446</v>
      </c>
      <c r="BB294" s="0" t="n">
        <f aca="false">A294*V294</f>
        <v>39087.6674</v>
      </c>
      <c r="BC294" s="0" t="n">
        <f aca="false">A294*W294</f>
        <v>36620.5448</v>
      </c>
      <c r="BD294" s="0" t="n">
        <f aca="false">A294*X294</f>
        <v>32155.23096</v>
      </c>
      <c r="BE294" s="0" t="n">
        <f aca="false">A294*Y294</f>
        <v>39434.351</v>
      </c>
      <c r="BF294" s="0" t="n">
        <f aca="false">A294*Z294</f>
        <v>33891.48348</v>
      </c>
      <c r="BG294" s="0" t="n">
        <f aca="false">A294*AA294</f>
        <v>41602.032</v>
      </c>
      <c r="BH294" s="0" t="n">
        <f aca="false">A294*AB294</f>
        <v>37536.3128</v>
      </c>
      <c r="BI294" s="0" t="n">
        <f aca="false">A294*AC294</f>
        <v>40121.177</v>
      </c>
      <c r="BJ294" s="0" t="n">
        <f aca="false">A294*AD294</f>
        <v>39639.672</v>
      </c>
      <c r="BK294" s="0" t="n">
        <f aca="false">A294*AE294</f>
        <v>40602.3186</v>
      </c>
      <c r="BL294" s="0" t="n">
        <f aca="false">A294*AF294</f>
        <v>35774.80398</v>
      </c>
    </row>
    <row r="295" customFormat="false" ht="16.2" hidden="false" customHeight="false" outlineLevel="0" collapsed="false">
      <c r="A295" s="0" t="n">
        <v>363.6</v>
      </c>
      <c r="B295" s="0" t="n">
        <v>144.744</v>
      </c>
      <c r="C295" s="0" t="n">
        <v>133.946</v>
      </c>
      <c r="D295" s="0" t="n">
        <v>133.094</v>
      </c>
      <c r="E295" s="0" t="n">
        <v>135.331</v>
      </c>
      <c r="F295" s="0" t="n">
        <v>129.892</v>
      </c>
      <c r="G295" s="0" t="n">
        <v>113.68</v>
      </c>
      <c r="H295" s="0" t="n">
        <v>132.162</v>
      </c>
      <c r="I295" s="0" t="n">
        <v>135.54</v>
      </c>
      <c r="J295" s="0" t="n">
        <v>129.931</v>
      </c>
      <c r="K295" s="0" t="n">
        <v>124.345</v>
      </c>
      <c r="L295" s="0" t="n">
        <v>107.45</v>
      </c>
      <c r="M295" s="0" t="n">
        <v>90.6529</v>
      </c>
      <c r="N295" s="0" t="n">
        <v>119.593</v>
      </c>
      <c r="O295" s="0" t="n">
        <v>95.6322</v>
      </c>
      <c r="P295" s="0" t="n">
        <v>124.009</v>
      </c>
      <c r="Q295" s="0" t="n">
        <v>99.2057</v>
      </c>
      <c r="R295" s="0" t="n">
        <v>114.006</v>
      </c>
      <c r="S295" s="0" t="n">
        <v>100.629</v>
      </c>
      <c r="T295" s="0" t="n">
        <v>96.6461</v>
      </c>
      <c r="U295" s="0" t="n">
        <v>104.296</v>
      </c>
      <c r="V295" s="0" t="n">
        <v>107.31</v>
      </c>
      <c r="W295" s="0" t="n">
        <v>100.566</v>
      </c>
      <c r="X295" s="0" t="n">
        <v>88.2963</v>
      </c>
      <c r="Y295" s="0" t="n">
        <v>108.212</v>
      </c>
      <c r="Z295" s="0" t="n">
        <v>93.1741</v>
      </c>
      <c r="AA295" s="0" t="n">
        <v>114.332</v>
      </c>
      <c r="AB295" s="0" t="n">
        <v>103.023</v>
      </c>
      <c r="AC295" s="0" t="n">
        <v>110.17</v>
      </c>
      <c r="AD295" s="0" t="n">
        <v>108.878</v>
      </c>
      <c r="AE295" s="0" t="n">
        <v>111.431</v>
      </c>
      <c r="AF295" s="0" t="n">
        <v>98.3004</v>
      </c>
      <c r="AH295" s="0" t="n">
        <f aca="false">A295*B295</f>
        <v>52628.9184</v>
      </c>
      <c r="AI295" s="0" t="n">
        <f aca="false">A295*C295</f>
        <v>48702.7656</v>
      </c>
      <c r="AJ295" s="0" t="n">
        <f aca="false">A295*D295</f>
        <v>48392.9784</v>
      </c>
      <c r="AK295" s="0" t="n">
        <f aca="false">A295*E295</f>
        <v>49206.3516</v>
      </c>
      <c r="AL295" s="0" t="n">
        <f aca="false">A295*F295</f>
        <v>47228.7312</v>
      </c>
      <c r="AM295" s="0" t="n">
        <f aca="false">A295*G295</f>
        <v>41334.048</v>
      </c>
      <c r="AN295" s="0" t="n">
        <f aca="false">A295*H295</f>
        <v>48054.1032</v>
      </c>
      <c r="AO295" s="0" t="n">
        <f aca="false">A295*I295</f>
        <v>49282.344</v>
      </c>
      <c r="AP295" s="0" t="n">
        <f aca="false">A295*J295</f>
        <v>47242.9116</v>
      </c>
      <c r="AQ295" s="0" t="n">
        <f aca="false">A295*K295</f>
        <v>45211.842</v>
      </c>
      <c r="AR295" s="0" t="n">
        <f aca="false">A295*L295</f>
        <v>39068.82</v>
      </c>
      <c r="AS295" s="0" t="n">
        <f aca="false">A295*M295</f>
        <v>32961.39444</v>
      </c>
      <c r="AT295" s="0" t="n">
        <f aca="false">A295*N295</f>
        <v>43484.0148</v>
      </c>
      <c r="AU295" s="0" t="n">
        <f aca="false">A295*O295</f>
        <v>34771.86792</v>
      </c>
      <c r="AV295" s="0" t="n">
        <f aca="false">A295*P295</f>
        <v>45089.6724</v>
      </c>
      <c r="AW295" s="0" t="n">
        <f aca="false">A295*Q295</f>
        <v>36071.19252</v>
      </c>
      <c r="AX295" s="0" t="n">
        <f aca="false">A295*R295</f>
        <v>41452.5816</v>
      </c>
      <c r="AY295" s="0" t="n">
        <f aca="false">A295*S295</f>
        <v>36588.7044</v>
      </c>
      <c r="AZ295" s="0" t="n">
        <f aca="false">A295*T295</f>
        <v>35140.52196</v>
      </c>
      <c r="BA295" s="0" t="n">
        <f aca="false">A295*U295</f>
        <v>37922.0256</v>
      </c>
      <c r="BB295" s="0" t="n">
        <f aca="false">A295*V295</f>
        <v>39017.916</v>
      </c>
      <c r="BC295" s="0" t="n">
        <f aca="false">A295*W295</f>
        <v>36565.7976</v>
      </c>
      <c r="BD295" s="0" t="n">
        <f aca="false">A295*X295</f>
        <v>32104.53468</v>
      </c>
      <c r="BE295" s="0" t="n">
        <f aca="false">A295*Y295</f>
        <v>39345.8832</v>
      </c>
      <c r="BF295" s="0" t="n">
        <f aca="false">A295*Z295</f>
        <v>33878.10276</v>
      </c>
      <c r="BG295" s="0" t="n">
        <f aca="false">A295*AA295</f>
        <v>41571.1152</v>
      </c>
      <c r="BH295" s="0" t="n">
        <f aca="false">A295*AB295</f>
        <v>37459.1628</v>
      </c>
      <c r="BI295" s="0" t="n">
        <f aca="false">A295*AC295</f>
        <v>40057.812</v>
      </c>
      <c r="BJ295" s="0" t="n">
        <f aca="false">A295*AD295</f>
        <v>39588.0408</v>
      </c>
      <c r="BK295" s="0" t="n">
        <f aca="false">A295*AE295</f>
        <v>40516.3116</v>
      </c>
      <c r="BL295" s="0" t="n">
        <f aca="false">A295*AF295</f>
        <v>35742.02544</v>
      </c>
    </row>
    <row r="296" customFormat="false" ht="16.2" hidden="false" customHeight="false" outlineLevel="0" collapsed="false">
      <c r="A296" s="0" t="n">
        <v>363.8</v>
      </c>
      <c r="B296" s="0" t="n">
        <v>144.057</v>
      </c>
      <c r="C296" s="0" t="n">
        <v>133.185</v>
      </c>
      <c r="D296" s="0" t="n">
        <v>132.317</v>
      </c>
      <c r="E296" s="0" t="n">
        <v>134.478</v>
      </c>
      <c r="F296" s="0" t="n">
        <v>129.083</v>
      </c>
      <c r="G296" s="0" t="n">
        <v>113.132</v>
      </c>
      <c r="H296" s="0" t="n">
        <v>131.355</v>
      </c>
      <c r="I296" s="0" t="n">
        <v>134.608</v>
      </c>
      <c r="J296" s="0" t="n">
        <v>128.997</v>
      </c>
      <c r="K296" s="0" t="n">
        <v>123.652</v>
      </c>
      <c r="L296" s="0" t="n">
        <v>107.076</v>
      </c>
      <c r="M296" s="0" t="n">
        <v>90.2906</v>
      </c>
      <c r="N296" s="0" t="n">
        <v>118.983</v>
      </c>
      <c r="O296" s="0" t="n">
        <v>95.4921</v>
      </c>
      <c r="P296" s="0" t="n">
        <v>123.434</v>
      </c>
      <c r="Q296" s="0" t="n">
        <v>99.0091</v>
      </c>
      <c r="R296" s="0" t="n">
        <v>113.881</v>
      </c>
      <c r="S296" s="0" t="n">
        <v>100.355</v>
      </c>
      <c r="T296" s="0" t="n">
        <v>96.2838</v>
      </c>
      <c r="U296" s="0" t="n">
        <v>104.125</v>
      </c>
      <c r="V296" s="0" t="n">
        <v>107.013</v>
      </c>
      <c r="W296" s="0" t="n">
        <v>100.355</v>
      </c>
      <c r="X296" s="0" t="n">
        <v>87.9957</v>
      </c>
      <c r="Y296" s="0" t="n">
        <v>107.988</v>
      </c>
      <c r="Z296" s="0" t="n">
        <v>92.8926</v>
      </c>
      <c r="AA296" s="0" t="n">
        <v>114.056</v>
      </c>
      <c r="AB296" s="0" t="n">
        <v>102.725</v>
      </c>
      <c r="AC296" s="0" t="n">
        <v>110.022</v>
      </c>
      <c r="AD296" s="0" t="n">
        <v>108.615</v>
      </c>
      <c r="AE296" s="0" t="n">
        <v>111.15</v>
      </c>
      <c r="AF296" s="0" t="n">
        <v>98.1645</v>
      </c>
      <c r="AH296" s="0" t="n">
        <f aca="false">A296*B296</f>
        <v>52407.9366</v>
      </c>
      <c r="AI296" s="0" t="n">
        <f aca="false">A296*C296</f>
        <v>48452.703</v>
      </c>
      <c r="AJ296" s="0" t="n">
        <f aca="false">A296*D296</f>
        <v>48136.9246</v>
      </c>
      <c r="AK296" s="0" t="n">
        <f aca="false">A296*E296</f>
        <v>48923.0964</v>
      </c>
      <c r="AL296" s="0" t="n">
        <f aca="false">A296*F296</f>
        <v>46960.3954</v>
      </c>
      <c r="AM296" s="0" t="n">
        <f aca="false">A296*G296</f>
        <v>41157.4216</v>
      </c>
      <c r="AN296" s="0" t="n">
        <f aca="false">A296*H296</f>
        <v>47786.949</v>
      </c>
      <c r="AO296" s="0" t="n">
        <f aca="false">A296*I296</f>
        <v>48970.3904</v>
      </c>
      <c r="AP296" s="0" t="n">
        <f aca="false">A296*J296</f>
        <v>46929.1086</v>
      </c>
      <c r="AQ296" s="0" t="n">
        <f aca="false">A296*K296</f>
        <v>44984.5976</v>
      </c>
      <c r="AR296" s="0" t="n">
        <f aca="false">A296*L296</f>
        <v>38954.2488</v>
      </c>
      <c r="AS296" s="0" t="n">
        <f aca="false">A296*M296</f>
        <v>32847.72028</v>
      </c>
      <c r="AT296" s="0" t="n">
        <f aca="false">A296*N296</f>
        <v>43286.0154</v>
      </c>
      <c r="AU296" s="0" t="n">
        <f aca="false">A296*O296</f>
        <v>34740.02598</v>
      </c>
      <c r="AV296" s="0" t="n">
        <f aca="false">A296*P296</f>
        <v>44905.2892</v>
      </c>
      <c r="AW296" s="0" t="n">
        <f aca="false">A296*Q296</f>
        <v>36019.51058</v>
      </c>
      <c r="AX296" s="0" t="n">
        <f aca="false">A296*R296</f>
        <v>41429.9078</v>
      </c>
      <c r="AY296" s="0" t="n">
        <f aca="false">A296*S296</f>
        <v>36509.149</v>
      </c>
      <c r="AZ296" s="0" t="n">
        <f aca="false">A296*T296</f>
        <v>35028.04644</v>
      </c>
      <c r="BA296" s="0" t="n">
        <f aca="false">A296*U296</f>
        <v>37880.675</v>
      </c>
      <c r="BB296" s="0" t="n">
        <f aca="false">A296*V296</f>
        <v>38931.3294</v>
      </c>
      <c r="BC296" s="0" t="n">
        <f aca="false">A296*W296</f>
        <v>36509.149</v>
      </c>
      <c r="BD296" s="0" t="n">
        <f aca="false">A296*X296</f>
        <v>32012.83566</v>
      </c>
      <c r="BE296" s="0" t="n">
        <f aca="false">A296*Y296</f>
        <v>39286.0344</v>
      </c>
      <c r="BF296" s="0" t="n">
        <f aca="false">A296*Z296</f>
        <v>33794.32788</v>
      </c>
      <c r="BG296" s="0" t="n">
        <f aca="false">A296*AA296</f>
        <v>41493.5728</v>
      </c>
      <c r="BH296" s="0" t="n">
        <f aca="false">A296*AB296</f>
        <v>37371.355</v>
      </c>
      <c r="BI296" s="0" t="n">
        <f aca="false">A296*AC296</f>
        <v>40026.0036</v>
      </c>
      <c r="BJ296" s="0" t="n">
        <f aca="false">A296*AD296</f>
        <v>39514.137</v>
      </c>
      <c r="BK296" s="0" t="n">
        <f aca="false">A296*AE296</f>
        <v>40436.37</v>
      </c>
      <c r="BL296" s="0" t="n">
        <f aca="false">A296*AF296</f>
        <v>35712.2451</v>
      </c>
    </row>
    <row r="297" customFormat="false" ht="16.2" hidden="false" customHeight="false" outlineLevel="0" collapsed="false">
      <c r="A297" s="0" t="n">
        <v>364</v>
      </c>
      <c r="B297" s="0" t="n">
        <v>143.166</v>
      </c>
      <c r="C297" s="0" t="n">
        <v>132.424</v>
      </c>
      <c r="D297" s="0" t="n">
        <v>131.65</v>
      </c>
      <c r="E297" s="0" t="n">
        <v>133.713</v>
      </c>
      <c r="F297" s="0" t="n">
        <v>128.379</v>
      </c>
      <c r="G297" s="0" t="n">
        <v>112.524</v>
      </c>
      <c r="H297" s="0" t="n">
        <v>130.672</v>
      </c>
      <c r="I297" s="0" t="n">
        <v>133.786</v>
      </c>
      <c r="J297" s="0" t="n">
        <v>128.309</v>
      </c>
      <c r="K297" s="0" t="n">
        <v>123.136</v>
      </c>
      <c r="L297" s="0" t="n">
        <v>106.523</v>
      </c>
      <c r="M297" s="0" t="n">
        <v>89.9676</v>
      </c>
      <c r="N297" s="0" t="n">
        <v>118.566</v>
      </c>
      <c r="O297" s="0" t="n">
        <v>95.1779</v>
      </c>
      <c r="P297" s="0" t="n">
        <v>122.828</v>
      </c>
      <c r="Q297" s="0" t="n">
        <v>98.7858</v>
      </c>
      <c r="R297" s="0" t="n">
        <v>113.583</v>
      </c>
      <c r="S297" s="0" t="n">
        <v>100.354</v>
      </c>
      <c r="T297" s="0" t="n">
        <v>96.0715</v>
      </c>
      <c r="U297" s="0" t="n">
        <v>104.101</v>
      </c>
      <c r="V297" s="0" t="n">
        <v>106.787</v>
      </c>
      <c r="W297" s="0" t="n">
        <v>100.251</v>
      </c>
      <c r="X297" s="0" t="n">
        <v>87.7739</v>
      </c>
      <c r="Y297" s="0" t="n">
        <v>107.874</v>
      </c>
      <c r="Z297" s="0" t="n">
        <v>92.593</v>
      </c>
      <c r="AA297" s="0" t="n">
        <v>113.665</v>
      </c>
      <c r="AB297" s="0" t="n">
        <v>102.534</v>
      </c>
      <c r="AC297" s="0" t="n">
        <v>109.81</v>
      </c>
      <c r="AD297" s="0" t="n">
        <v>108.51</v>
      </c>
      <c r="AE297" s="0" t="n">
        <v>110.845</v>
      </c>
      <c r="AF297" s="0" t="n">
        <v>97.985</v>
      </c>
      <c r="AH297" s="0" t="n">
        <f aca="false">A297*B297</f>
        <v>52112.424</v>
      </c>
      <c r="AI297" s="0" t="n">
        <f aca="false">A297*C297</f>
        <v>48202.336</v>
      </c>
      <c r="AJ297" s="0" t="n">
        <f aca="false">A297*D297</f>
        <v>47920.6</v>
      </c>
      <c r="AK297" s="0" t="n">
        <f aca="false">A297*E297</f>
        <v>48671.532</v>
      </c>
      <c r="AL297" s="0" t="n">
        <f aca="false">A297*F297</f>
        <v>46729.956</v>
      </c>
      <c r="AM297" s="0" t="n">
        <f aca="false">A297*G297</f>
        <v>40958.736</v>
      </c>
      <c r="AN297" s="0" t="n">
        <f aca="false">A297*H297</f>
        <v>47564.608</v>
      </c>
      <c r="AO297" s="0" t="n">
        <f aca="false">A297*I297</f>
        <v>48698.104</v>
      </c>
      <c r="AP297" s="0" t="n">
        <f aca="false">A297*J297</f>
        <v>46704.476</v>
      </c>
      <c r="AQ297" s="0" t="n">
        <f aca="false">A297*K297</f>
        <v>44821.504</v>
      </c>
      <c r="AR297" s="0" t="n">
        <f aca="false">A297*L297</f>
        <v>38774.372</v>
      </c>
      <c r="AS297" s="0" t="n">
        <f aca="false">A297*M297</f>
        <v>32748.2064</v>
      </c>
      <c r="AT297" s="0" t="n">
        <f aca="false">A297*N297</f>
        <v>43158.024</v>
      </c>
      <c r="AU297" s="0" t="n">
        <f aca="false">A297*O297</f>
        <v>34644.7556</v>
      </c>
      <c r="AV297" s="0" t="n">
        <f aca="false">A297*P297</f>
        <v>44709.392</v>
      </c>
      <c r="AW297" s="0" t="n">
        <f aca="false">A297*Q297</f>
        <v>35958.0312</v>
      </c>
      <c r="AX297" s="0" t="n">
        <f aca="false">A297*R297</f>
        <v>41344.212</v>
      </c>
      <c r="AY297" s="0" t="n">
        <f aca="false">A297*S297</f>
        <v>36528.856</v>
      </c>
      <c r="AZ297" s="0" t="n">
        <f aca="false">A297*T297</f>
        <v>34970.026</v>
      </c>
      <c r="BA297" s="0" t="n">
        <f aca="false">A297*U297</f>
        <v>37892.764</v>
      </c>
      <c r="BB297" s="0" t="n">
        <f aca="false">A297*V297</f>
        <v>38870.468</v>
      </c>
      <c r="BC297" s="0" t="n">
        <f aca="false">A297*W297</f>
        <v>36491.364</v>
      </c>
      <c r="BD297" s="0" t="n">
        <f aca="false">A297*X297</f>
        <v>31949.6996</v>
      </c>
      <c r="BE297" s="0" t="n">
        <f aca="false">A297*Y297</f>
        <v>39266.136</v>
      </c>
      <c r="BF297" s="0" t="n">
        <f aca="false">A297*Z297</f>
        <v>33703.852</v>
      </c>
      <c r="BG297" s="0" t="n">
        <f aca="false">A297*AA297</f>
        <v>41374.06</v>
      </c>
      <c r="BH297" s="0" t="n">
        <f aca="false">A297*AB297</f>
        <v>37322.376</v>
      </c>
      <c r="BI297" s="0" t="n">
        <f aca="false">A297*AC297</f>
        <v>39970.84</v>
      </c>
      <c r="BJ297" s="0" t="n">
        <f aca="false">A297*AD297</f>
        <v>39497.64</v>
      </c>
      <c r="BK297" s="0" t="n">
        <f aca="false">A297*AE297</f>
        <v>40347.58</v>
      </c>
      <c r="BL297" s="0" t="n">
        <f aca="false">A297*AF297</f>
        <v>35666.54</v>
      </c>
    </row>
    <row r="298" customFormat="false" ht="16.2" hidden="false" customHeight="false" outlineLevel="0" collapsed="false">
      <c r="A298" s="0" t="n">
        <v>364.2</v>
      </c>
      <c r="B298" s="0" t="n">
        <v>142.362</v>
      </c>
      <c r="C298" s="0" t="n">
        <v>131.494</v>
      </c>
      <c r="D298" s="0" t="n">
        <v>130.897</v>
      </c>
      <c r="E298" s="0" t="n">
        <v>132.802</v>
      </c>
      <c r="F298" s="0" t="n">
        <v>127.495</v>
      </c>
      <c r="G298" s="0" t="n">
        <v>111.78</v>
      </c>
      <c r="H298" s="0" t="n">
        <v>129.834</v>
      </c>
      <c r="I298" s="0" t="n">
        <v>133.214</v>
      </c>
      <c r="J298" s="0" t="n">
        <v>127.637</v>
      </c>
      <c r="K298" s="0" t="n">
        <v>122.632</v>
      </c>
      <c r="L298" s="0" t="n">
        <v>106.159</v>
      </c>
      <c r="M298" s="0" t="n">
        <v>89.605</v>
      </c>
      <c r="N298" s="0" t="n">
        <v>117.845</v>
      </c>
      <c r="O298" s="0" t="n">
        <v>94.955</v>
      </c>
      <c r="P298" s="0" t="n">
        <v>122.26</v>
      </c>
      <c r="Q298" s="0" t="n">
        <v>98.4899</v>
      </c>
      <c r="R298" s="0" t="n">
        <v>113.348</v>
      </c>
      <c r="S298" s="0" t="n">
        <v>100.193</v>
      </c>
      <c r="T298" s="0" t="n">
        <v>95.8285</v>
      </c>
      <c r="U298" s="0" t="n">
        <v>103.771</v>
      </c>
      <c r="V298" s="0" t="n">
        <v>106.663</v>
      </c>
      <c r="W298" s="0" t="n">
        <v>100.025</v>
      </c>
      <c r="X298" s="0" t="n">
        <v>87.6031</v>
      </c>
      <c r="Y298" s="0" t="n">
        <v>107.867</v>
      </c>
      <c r="Z298" s="0" t="n">
        <v>92.293</v>
      </c>
      <c r="AA298" s="0" t="n">
        <v>113.432</v>
      </c>
      <c r="AB298" s="0" t="n">
        <v>102.3</v>
      </c>
      <c r="AC298" s="0" t="n">
        <v>109.506</v>
      </c>
      <c r="AD298" s="0" t="n">
        <v>108.25</v>
      </c>
      <c r="AE298" s="0" t="n">
        <v>110.67</v>
      </c>
      <c r="AF298" s="0" t="n">
        <v>98.0002</v>
      </c>
      <c r="AH298" s="0" t="n">
        <f aca="false">A298*B298</f>
        <v>51848.2404</v>
      </c>
      <c r="AI298" s="0" t="n">
        <f aca="false">A298*C298</f>
        <v>47890.1148</v>
      </c>
      <c r="AJ298" s="0" t="n">
        <f aca="false">A298*D298</f>
        <v>47672.6874</v>
      </c>
      <c r="AK298" s="0" t="n">
        <f aca="false">A298*E298</f>
        <v>48366.4884</v>
      </c>
      <c r="AL298" s="0" t="n">
        <f aca="false">A298*F298</f>
        <v>46433.679</v>
      </c>
      <c r="AM298" s="0" t="n">
        <f aca="false">A298*G298</f>
        <v>40710.276</v>
      </c>
      <c r="AN298" s="0" t="n">
        <f aca="false">A298*H298</f>
        <v>47285.5428</v>
      </c>
      <c r="AO298" s="0" t="n">
        <f aca="false">A298*I298</f>
        <v>48516.5388</v>
      </c>
      <c r="AP298" s="0" t="n">
        <f aca="false">A298*J298</f>
        <v>46485.3954</v>
      </c>
      <c r="AQ298" s="0" t="n">
        <f aca="false">A298*K298</f>
        <v>44662.5744</v>
      </c>
      <c r="AR298" s="0" t="n">
        <f aca="false">A298*L298</f>
        <v>38663.1078</v>
      </c>
      <c r="AS298" s="0" t="n">
        <f aca="false">A298*M298</f>
        <v>32634.141</v>
      </c>
      <c r="AT298" s="0" t="n">
        <f aca="false">A298*N298</f>
        <v>42919.149</v>
      </c>
      <c r="AU298" s="0" t="n">
        <f aca="false">A298*O298</f>
        <v>34582.611</v>
      </c>
      <c r="AV298" s="0" t="n">
        <f aca="false">A298*P298</f>
        <v>44527.092</v>
      </c>
      <c r="AW298" s="0" t="n">
        <f aca="false">A298*Q298</f>
        <v>35870.02158</v>
      </c>
      <c r="AX298" s="0" t="n">
        <f aca="false">A298*R298</f>
        <v>41281.3416</v>
      </c>
      <c r="AY298" s="0" t="n">
        <f aca="false">A298*S298</f>
        <v>36490.2906</v>
      </c>
      <c r="AZ298" s="0" t="n">
        <f aca="false">A298*T298</f>
        <v>34900.7397</v>
      </c>
      <c r="BA298" s="0" t="n">
        <f aca="false">A298*U298</f>
        <v>37793.3982</v>
      </c>
      <c r="BB298" s="0" t="n">
        <f aca="false">A298*V298</f>
        <v>38846.6646</v>
      </c>
      <c r="BC298" s="0" t="n">
        <f aca="false">A298*W298</f>
        <v>36429.105</v>
      </c>
      <c r="BD298" s="0" t="n">
        <f aca="false">A298*X298</f>
        <v>31905.04902</v>
      </c>
      <c r="BE298" s="0" t="n">
        <f aca="false">A298*Y298</f>
        <v>39285.1614</v>
      </c>
      <c r="BF298" s="0" t="n">
        <f aca="false">A298*Z298</f>
        <v>33613.1106</v>
      </c>
      <c r="BG298" s="0" t="n">
        <f aca="false">A298*AA298</f>
        <v>41311.9344</v>
      </c>
      <c r="BH298" s="0" t="n">
        <f aca="false">A298*AB298</f>
        <v>37257.66</v>
      </c>
      <c r="BI298" s="0" t="n">
        <f aca="false">A298*AC298</f>
        <v>39882.0852</v>
      </c>
      <c r="BJ298" s="0" t="n">
        <f aca="false">A298*AD298</f>
        <v>39424.65</v>
      </c>
      <c r="BK298" s="0" t="n">
        <f aca="false">A298*AE298</f>
        <v>40306.014</v>
      </c>
      <c r="BL298" s="0" t="n">
        <f aca="false">A298*AF298</f>
        <v>35691.67284</v>
      </c>
    </row>
    <row r="299" customFormat="false" ht="16.2" hidden="false" customHeight="false" outlineLevel="0" collapsed="false">
      <c r="A299" s="0" t="n">
        <v>364.4</v>
      </c>
      <c r="B299" s="0" t="n">
        <v>141.746</v>
      </c>
      <c r="C299" s="0" t="n">
        <v>130.858</v>
      </c>
      <c r="D299" s="0" t="n">
        <v>130.259</v>
      </c>
      <c r="E299" s="0" t="n">
        <v>132.067</v>
      </c>
      <c r="F299" s="0" t="n">
        <v>126.748</v>
      </c>
      <c r="G299" s="0" t="n">
        <v>111.13</v>
      </c>
      <c r="H299" s="0" t="n">
        <v>128.986</v>
      </c>
      <c r="I299" s="0" t="n">
        <v>132.317</v>
      </c>
      <c r="J299" s="0" t="n">
        <v>126.87</v>
      </c>
      <c r="K299" s="0" t="n">
        <v>122.097</v>
      </c>
      <c r="L299" s="0" t="n">
        <v>105.823</v>
      </c>
      <c r="M299" s="0" t="n">
        <v>89.2414</v>
      </c>
      <c r="N299" s="0" t="n">
        <v>117.316</v>
      </c>
      <c r="O299" s="0" t="n">
        <v>94.5403</v>
      </c>
      <c r="P299" s="0" t="n">
        <v>121.49</v>
      </c>
      <c r="Q299" s="0" t="n">
        <v>98.1249</v>
      </c>
      <c r="R299" s="0" t="n">
        <v>113.138</v>
      </c>
      <c r="S299" s="0" t="n">
        <v>99.9082</v>
      </c>
      <c r="T299" s="0" t="n">
        <v>95.5624</v>
      </c>
      <c r="U299" s="0" t="n">
        <v>103.679</v>
      </c>
      <c r="V299" s="0" t="n">
        <v>106.401</v>
      </c>
      <c r="W299" s="0" t="n">
        <v>99.7728</v>
      </c>
      <c r="X299" s="0" t="n">
        <v>87.49</v>
      </c>
      <c r="Y299" s="0" t="n">
        <v>107.917</v>
      </c>
      <c r="Z299" s="0" t="n">
        <v>92.0957</v>
      </c>
      <c r="AA299" s="0" t="n">
        <v>113.231</v>
      </c>
      <c r="AB299" s="0" t="n">
        <v>102.164</v>
      </c>
      <c r="AC299" s="0" t="n">
        <v>109.31</v>
      </c>
      <c r="AD299" s="0" t="n">
        <v>108.055</v>
      </c>
      <c r="AE299" s="0" t="n">
        <v>110.398</v>
      </c>
      <c r="AF299" s="0" t="n">
        <v>97.5999</v>
      </c>
      <c r="AH299" s="0" t="n">
        <f aca="false">A299*B299</f>
        <v>51652.2424</v>
      </c>
      <c r="AI299" s="0" t="n">
        <f aca="false">A299*C299</f>
        <v>47684.6552</v>
      </c>
      <c r="AJ299" s="0" t="n">
        <f aca="false">A299*D299</f>
        <v>47466.3796</v>
      </c>
      <c r="AK299" s="0" t="n">
        <f aca="false">A299*E299</f>
        <v>48125.2148</v>
      </c>
      <c r="AL299" s="0" t="n">
        <f aca="false">A299*F299</f>
        <v>46186.9712</v>
      </c>
      <c r="AM299" s="0" t="n">
        <f aca="false">A299*G299</f>
        <v>40495.772</v>
      </c>
      <c r="AN299" s="0" t="n">
        <f aca="false">A299*H299</f>
        <v>47002.4984</v>
      </c>
      <c r="AO299" s="0" t="n">
        <f aca="false">A299*I299</f>
        <v>48216.3148</v>
      </c>
      <c r="AP299" s="0" t="n">
        <f aca="false">A299*J299</f>
        <v>46231.428</v>
      </c>
      <c r="AQ299" s="0" t="n">
        <f aca="false">A299*K299</f>
        <v>44492.1468</v>
      </c>
      <c r="AR299" s="0" t="n">
        <f aca="false">A299*L299</f>
        <v>38561.9012</v>
      </c>
      <c r="AS299" s="0" t="n">
        <f aca="false">A299*M299</f>
        <v>32519.56616</v>
      </c>
      <c r="AT299" s="0" t="n">
        <f aca="false">A299*N299</f>
        <v>42749.9504</v>
      </c>
      <c r="AU299" s="0" t="n">
        <f aca="false">A299*O299</f>
        <v>34450.48532</v>
      </c>
      <c r="AV299" s="0" t="n">
        <f aca="false">A299*P299</f>
        <v>44270.956</v>
      </c>
      <c r="AW299" s="0" t="n">
        <f aca="false">A299*Q299</f>
        <v>35756.71356</v>
      </c>
      <c r="AX299" s="0" t="n">
        <f aca="false">A299*R299</f>
        <v>41227.4872</v>
      </c>
      <c r="AY299" s="0" t="n">
        <f aca="false">A299*S299</f>
        <v>36406.54808</v>
      </c>
      <c r="AZ299" s="0" t="n">
        <f aca="false">A299*T299</f>
        <v>34822.93856</v>
      </c>
      <c r="BA299" s="0" t="n">
        <f aca="false">A299*U299</f>
        <v>37780.6276</v>
      </c>
      <c r="BB299" s="0" t="n">
        <f aca="false">A299*V299</f>
        <v>38772.5244</v>
      </c>
      <c r="BC299" s="0" t="n">
        <f aca="false">A299*W299</f>
        <v>36357.20832</v>
      </c>
      <c r="BD299" s="0" t="n">
        <f aca="false">A299*X299</f>
        <v>31881.356</v>
      </c>
      <c r="BE299" s="0" t="n">
        <f aca="false">A299*Y299</f>
        <v>39324.9548</v>
      </c>
      <c r="BF299" s="0" t="n">
        <f aca="false">A299*Z299</f>
        <v>33559.67308</v>
      </c>
      <c r="BG299" s="0" t="n">
        <f aca="false">A299*AA299</f>
        <v>41261.3764</v>
      </c>
      <c r="BH299" s="0" t="n">
        <f aca="false">A299*AB299</f>
        <v>37228.5616</v>
      </c>
      <c r="BI299" s="0" t="n">
        <f aca="false">A299*AC299</f>
        <v>39832.564</v>
      </c>
      <c r="BJ299" s="0" t="n">
        <f aca="false">A299*AD299</f>
        <v>39375.242</v>
      </c>
      <c r="BK299" s="0" t="n">
        <f aca="false">A299*AE299</f>
        <v>40229.0312</v>
      </c>
      <c r="BL299" s="0" t="n">
        <f aca="false">A299*AF299</f>
        <v>35565.40356</v>
      </c>
    </row>
    <row r="300" customFormat="false" ht="16.2" hidden="false" customHeight="false" outlineLevel="0" collapsed="false">
      <c r="A300" s="0" t="n">
        <v>364.6</v>
      </c>
      <c r="B300" s="0" t="n">
        <v>140.824</v>
      </c>
      <c r="C300" s="0" t="n">
        <v>130.096</v>
      </c>
      <c r="D300" s="0" t="n">
        <v>129.352</v>
      </c>
      <c r="E300" s="0" t="n">
        <v>131.326</v>
      </c>
      <c r="F300" s="0" t="n">
        <v>126.048</v>
      </c>
      <c r="G300" s="0" t="n">
        <v>110.53</v>
      </c>
      <c r="H300" s="0" t="n">
        <v>128.548</v>
      </c>
      <c r="I300" s="0" t="n">
        <v>131.567</v>
      </c>
      <c r="J300" s="0" t="n">
        <v>126.19</v>
      </c>
      <c r="K300" s="0" t="n">
        <v>121.43</v>
      </c>
      <c r="L300" s="0" t="n">
        <v>105.401</v>
      </c>
      <c r="M300" s="0" t="n">
        <v>89.0165</v>
      </c>
      <c r="N300" s="0" t="n">
        <v>116.762</v>
      </c>
      <c r="O300" s="0" t="n">
        <v>94.3007</v>
      </c>
      <c r="P300" s="0" t="n">
        <v>120.81</v>
      </c>
      <c r="Q300" s="0" t="n">
        <v>97.7159</v>
      </c>
      <c r="R300" s="0" t="n">
        <v>112.706</v>
      </c>
      <c r="S300" s="0" t="n">
        <v>99.5367</v>
      </c>
      <c r="T300" s="0" t="n">
        <v>95.3506</v>
      </c>
      <c r="U300" s="0" t="n">
        <v>103.429</v>
      </c>
      <c r="V300" s="0" t="n">
        <v>105.953</v>
      </c>
      <c r="W300" s="0" t="n">
        <v>99.3892</v>
      </c>
      <c r="X300" s="0" t="n">
        <v>87.1803</v>
      </c>
      <c r="Y300" s="0" t="n">
        <v>107.755</v>
      </c>
      <c r="Z300" s="0" t="n">
        <v>91.9458</v>
      </c>
      <c r="AA300" s="0" t="n">
        <v>112.876</v>
      </c>
      <c r="AB300" s="0" t="n">
        <v>102.043</v>
      </c>
      <c r="AC300" s="0" t="n">
        <v>109.056</v>
      </c>
      <c r="AD300" s="0" t="n">
        <v>107.797</v>
      </c>
      <c r="AE300" s="0" t="n">
        <v>110.184</v>
      </c>
      <c r="AF300" s="0" t="n">
        <v>97.344</v>
      </c>
      <c r="AH300" s="0" t="n">
        <f aca="false">A300*B300</f>
        <v>51344.4304</v>
      </c>
      <c r="AI300" s="0" t="n">
        <f aca="false">A300*C300</f>
        <v>47433.0016</v>
      </c>
      <c r="AJ300" s="0" t="n">
        <f aca="false">A300*D300</f>
        <v>47161.7392</v>
      </c>
      <c r="AK300" s="0" t="n">
        <f aca="false">A300*E300</f>
        <v>47881.4596</v>
      </c>
      <c r="AL300" s="0" t="n">
        <f aca="false">A300*F300</f>
        <v>45957.1008</v>
      </c>
      <c r="AM300" s="0" t="n">
        <f aca="false">A300*G300</f>
        <v>40299.238</v>
      </c>
      <c r="AN300" s="0" t="n">
        <f aca="false">A300*H300</f>
        <v>46868.6008</v>
      </c>
      <c r="AO300" s="0" t="n">
        <f aca="false">A300*I300</f>
        <v>47969.3282</v>
      </c>
      <c r="AP300" s="0" t="n">
        <f aca="false">A300*J300</f>
        <v>46008.874</v>
      </c>
      <c r="AQ300" s="0" t="n">
        <f aca="false">A300*K300</f>
        <v>44273.378</v>
      </c>
      <c r="AR300" s="0" t="n">
        <f aca="false">A300*L300</f>
        <v>38429.2046</v>
      </c>
      <c r="AS300" s="0" t="n">
        <f aca="false">A300*M300</f>
        <v>32455.4159</v>
      </c>
      <c r="AT300" s="0" t="n">
        <f aca="false">A300*N300</f>
        <v>42571.4252</v>
      </c>
      <c r="AU300" s="0" t="n">
        <f aca="false">A300*O300</f>
        <v>34382.03522</v>
      </c>
      <c r="AV300" s="0" t="n">
        <f aca="false">A300*P300</f>
        <v>44047.326</v>
      </c>
      <c r="AW300" s="0" t="n">
        <f aca="false">A300*Q300</f>
        <v>35627.21714</v>
      </c>
      <c r="AX300" s="0" t="n">
        <f aca="false">A300*R300</f>
        <v>41092.6076</v>
      </c>
      <c r="AY300" s="0" t="n">
        <f aca="false">A300*S300</f>
        <v>36291.08082</v>
      </c>
      <c r="AZ300" s="0" t="n">
        <f aca="false">A300*T300</f>
        <v>34764.82876</v>
      </c>
      <c r="BA300" s="0" t="n">
        <f aca="false">A300*U300</f>
        <v>37710.2134</v>
      </c>
      <c r="BB300" s="0" t="n">
        <f aca="false">A300*V300</f>
        <v>38630.4638</v>
      </c>
      <c r="BC300" s="0" t="n">
        <f aca="false">A300*W300</f>
        <v>36237.30232</v>
      </c>
      <c r="BD300" s="0" t="n">
        <f aca="false">A300*X300</f>
        <v>31785.93738</v>
      </c>
      <c r="BE300" s="0" t="n">
        <f aca="false">A300*Y300</f>
        <v>39287.473</v>
      </c>
      <c r="BF300" s="0" t="n">
        <f aca="false">A300*Z300</f>
        <v>33523.43868</v>
      </c>
      <c r="BG300" s="0" t="n">
        <f aca="false">A300*AA300</f>
        <v>41154.5896</v>
      </c>
      <c r="BH300" s="0" t="n">
        <f aca="false">A300*AB300</f>
        <v>37204.8778</v>
      </c>
      <c r="BI300" s="0" t="n">
        <f aca="false">A300*AC300</f>
        <v>39761.8176</v>
      </c>
      <c r="BJ300" s="0" t="n">
        <f aca="false">A300*AD300</f>
        <v>39302.7862</v>
      </c>
      <c r="BK300" s="0" t="n">
        <f aca="false">A300*AE300</f>
        <v>40173.0864</v>
      </c>
      <c r="BL300" s="0" t="n">
        <f aca="false">A300*AF300</f>
        <v>35491.6224</v>
      </c>
    </row>
    <row r="301" customFormat="false" ht="16.2" hidden="false" customHeight="false" outlineLevel="0" collapsed="false">
      <c r="A301" s="0" t="n">
        <v>364.8</v>
      </c>
      <c r="B301" s="0" t="n">
        <v>140.065</v>
      </c>
      <c r="C301" s="0" t="n">
        <v>129.308</v>
      </c>
      <c r="D301" s="0" t="n">
        <v>128.57</v>
      </c>
      <c r="E301" s="0" t="n">
        <v>130.556</v>
      </c>
      <c r="F301" s="0" t="n">
        <v>125.325</v>
      </c>
      <c r="G301" s="0" t="n">
        <v>109.944</v>
      </c>
      <c r="H301" s="0" t="n">
        <v>127.827</v>
      </c>
      <c r="I301" s="0" t="n">
        <v>130.691</v>
      </c>
      <c r="J301" s="0" t="n">
        <v>125.435</v>
      </c>
      <c r="K301" s="0" t="n">
        <v>120.824</v>
      </c>
      <c r="L301" s="0" t="n">
        <v>105.041</v>
      </c>
      <c r="M301" s="0" t="n">
        <v>88.7148</v>
      </c>
      <c r="N301" s="0" t="n">
        <v>116.106</v>
      </c>
      <c r="O301" s="0" t="n">
        <v>93.9788</v>
      </c>
      <c r="P301" s="0" t="n">
        <v>120.255</v>
      </c>
      <c r="Q301" s="0" t="n">
        <v>97.4546</v>
      </c>
      <c r="R301" s="0" t="n">
        <v>112.412</v>
      </c>
      <c r="S301" s="0" t="n">
        <v>99.281</v>
      </c>
      <c r="T301" s="0" t="n">
        <v>95.0162</v>
      </c>
      <c r="U301" s="0" t="n">
        <v>103.286</v>
      </c>
      <c r="V301" s="0" t="n">
        <v>105.622</v>
      </c>
      <c r="W301" s="0" t="n">
        <v>99.1503</v>
      </c>
      <c r="X301" s="0" t="n">
        <v>86.8827</v>
      </c>
      <c r="Y301" s="0" t="n">
        <v>107.616</v>
      </c>
      <c r="Z301" s="0" t="n">
        <v>91.7024</v>
      </c>
      <c r="AA301" s="0" t="n">
        <v>112.623</v>
      </c>
      <c r="AB301" s="0" t="n">
        <v>101.89</v>
      </c>
      <c r="AC301" s="0" t="n">
        <v>108.674</v>
      </c>
      <c r="AD301" s="0" t="n">
        <v>107.427</v>
      </c>
      <c r="AE301" s="0" t="n">
        <v>109.953</v>
      </c>
      <c r="AF301" s="0" t="n">
        <v>97.0861</v>
      </c>
      <c r="AH301" s="0" t="n">
        <f aca="false">A301*B301</f>
        <v>51095.712</v>
      </c>
      <c r="AI301" s="0" t="n">
        <f aca="false">A301*C301</f>
        <v>47171.5584</v>
      </c>
      <c r="AJ301" s="0" t="n">
        <f aca="false">A301*D301</f>
        <v>46902.336</v>
      </c>
      <c r="AK301" s="0" t="n">
        <f aca="false">A301*E301</f>
        <v>47626.8288</v>
      </c>
      <c r="AL301" s="0" t="n">
        <f aca="false">A301*F301</f>
        <v>45718.56</v>
      </c>
      <c r="AM301" s="0" t="n">
        <f aca="false">A301*G301</f>
        <v>40107.5712</v>
      </c>
      <c r="AN301" s="0" t="n">
        <f aca="false">A301*H301</f>
        <v>46631.2896</v>
      </c>
      <c r="AO301" s="0" t="n">
        <f aca="false">A301*I301</f>
        <v>47676.0768</v>
      </c>
      <c r="AP301" s="0" t="n">
        <f aca="false">A301*J301</f>
        <v>45758.688</v>
      </c>
      <c r="AQ301" s="0" t="n">
        <f aca="false">A301*K301</f>
        <v>44076.5952</v>
      </c>
      <c r="AR301" s="0" t="n">
        <f aca="false">A301*L301</f>
        <v>38318.9568</v>
      </c>
      <c r="AS301" s="0" t="n">
        <f aca="false">A301*M301</f>
        <v>32363.15904</v>
      </c>
      <c r="AT301" s="0" t="n">
        <f aca="false">A301*N301</f>
        <v>42355.4688</v>
      </c>
      <c r="AU301" s="0" t="n">
        <f aca="false">A301*O301</f>
        <v>34283.46624</v>
      </c>
      <c r="AV301" s="0" t="n">
        <f aca="false">A301*P301</f>
        <v>43869.024</v>
      </c>
      <c r="AW301" s="0" t="n">
        <f aca="false">A301*Q301</f>
        <v>35551.43808</v>
      </c>
      <c r="AX301" s="0" t="n">
        <f aca="false">A301*R301</f>
        <v>41007.8976</v>
      </c>
      <c r="AY301" s="0" t="n">
        <f aca="false">A301*S301</f>
        <v>36217.7088</v>
      </c>
      <c r="AZ301" s="0" t="n">
        <f aca="false">A301*T301</f>
        <v>34661.90976</v>
      </c>
      <c r="BA301" s="0" t="n">
        <f aca="false">A301*U301</f>
        <v>37678.7328</v>
      </c>
      <c r="BB301" s="0" t="n">
        <f aca="false">A301*V301</f>
        <v>38530.9056</v>
      </c>
      <c r="BC301" s="0" t="n">
        <f aca="false">A301*W301</f>
        <v>36170.02944</v>
      </c>
      <c r="BD301" s="0" t="n">
        <f aca="false">A301*X301</f>
        <v>31694.80896</v>
      </c>
      <c r="BE301" s="0" t="n">
        <f aca="false">A301*Y301</f>
        <v>39258.3168</v>
      </c>
      <c r="BF301" s="0" t="n">
        <f aca="false">A301*Z301</f>
        <v>33453.03552</v>
      </c>
      <c r="BG301" s="0" t="n">
        <f aca="false">A301*AA301</f>
        <v>41084.8704</v>
      </c>
      <c r="BH301" s="0" t="n">
        <f aca="false">A301*AB301</f>
        <v>37169.472</v>
      </c>
      <c r="BI301" s="0" t="n">
        <f aca="false">A301*AC301</f>
        <v>39644.2752</v>
      </c>
      <c r="BJ301" s="0" t="n">
        <f aca="false">A301*AD301</f>
        <v>39189.3696</v>
      </c>
      <c r="BK301" s="0" t="n">
        <f aca="false">A301*AE301</f>
        <v>40110.8544</v>
      </c>
      <c r="BL301" s="0" t="n">
        <f aca="false">A301*AF301</f>
        <v>35417.00928</v>
      </c>
    </row>
    <row r="302" customFormat="false" ht="16.2" hidden="false" customHeight="false" outlineLevel="0" collapsed="false">
      <c r="A302" s="0" t="n">
        <v>365</v>
      </c>
      <c r="B302" s="0" t="n">
        <v>139.224</v>
      </c>
      <c r="C302" s="0" t="n">
        <v>128.4</v>
      </c>
      <c r="D302" s="0" t="n">
        <v>127.845</v>
      </c>
      <c r="E302" s="0" t="n">
        <v>129.778</v>
      </c>
      <c r="F302" s="0" t="n">
        <v>124.478</v>
      </c>
      <c r="G302" s="0" t="n">
        <v>109.377</v>
      </c>
      <c r="H302" s="0" t="n">
        <v>127.052</v>
      </c>
      <c r="I302" s="0" t="n">
        <v>129.957</v>
      </c>
      <c r="J302" s="0" t="n">
        <v>124.668</v>
      </c>
      <c r="K302" s="0" t="n">
        <v>120.141</v>
      </c>
      <c r="L302" s="0" t="n">
        <v>104.85</v>
      </c>
      <c r="M302" s="0" t="n">
        <v>88.3179</v>
      </c>
      <c r="N302" s="0" t="n">
        <v>115.45</v>
      </c>
      <c r="O302" s="0" t="n">
        <v>93.6446</v>
      </c>
      <c r="P302" s="0" t="n">
        <v>119.775</v>
      </c>
      <c r="Q302" s="0" t="n">
        <v>97.3292</v>
      </c>
      <c r="R302" s="0" t="n">
        <v>112.201</v>
      </c>
      <c r="S302" s="0" t="n">
        <v>98.9427</v>
      </c>
      <c r="T302" s="0" t="n">
        <v>94.8576</v>
      </c>
      <c r="U302" s="0" t="n">
        <v>103.082</v>
      </c>
      <c r="V302" s="0" t="n">
        <v>105.324</v>
      </c>
      <c r="W302" s="0" t="n">
        <v>98.9017</v>
      </c>
      <c r="X302" s="0" t="n">
        <v>86.7174</v>
      </c>
      <c r="Y302" s="0" t="n">
        <v>107.271</v>
      </c>
      <c r="Z302" s="0" t="n">
        <v>91.3943</v>
      </c>
      <c r="AA302" s="0" t="n">
        <v>112.43</v>
      </c>
      <c r="AB302" s="0" t="n">
        <v>101.697</v>
      </c>
      <c r="AC302" s="0" t="n">
        <v>108.331</v>
      </c>
      <c r="AD302" s="0" t="n">
        <v>107.25</v>
      </c>
      <c r="AE302" s="0" t="n">
        <v>109.714</v>
      </c>
      <c r="AF302" s="0" t="n">
        <v>96.898</v>
      </c>
      <c r="AH302" s="0" t="n">
        <f aca="false">A302*B302</f>
        <v>50816.76</v>
      </c>
      <c r="AI302" s="0" t="n">
        <f aca="false">A302*C302</f>
        <v>46866</v>
      </c>
      <c r="AJ302" s="0" t="n">
        <f aca="false">A302*D302</f>
        <v>46663.425</v>
      </c>
      <c r="AK302" s="0" t="n">
        <f aca="false">A302*E302</f>
        <v>47368.97</v>
      </c>
      <c r="AL302" s="0" t="n">
        <f aca="false">A302*F302</f>
        <v>45434.47</v>
      </c>
      <c r="AM302" s="0" t="n">
        <f aca="false">A302*G302</f>
        <v>39922.605</v>
      </c>
      <c r="AN302" s="0" t="n">
        <f aca="false">A302*H302</f>
        <v>46373.98</v>
      </c>
      <c r="AO302" s="0" t="n">
        <f aca="false">A302*I302</f>
        <v>47434.305</v>
      </c>
      <c r="AP302" s="0" t="n">
        <f aca="false">A302*J302</f>
        <v>45503.82</v>
      </c>
      <c r="AQ302" s="0" t="n">
        <f aca="false">A302*K302</f>
        <v>43851.465</v>
      </c>
      <c r="AR302" s="0" t="n">
        <f aca="false">A302*L302</f>
        <v>38270.25</v>
      </c>
      <c r="AS302" s="0" t="n">
        <f aca="false">A302*M302</f>
        <v>32236.0335</v>
      </c>
      <c r="AT302" s="0" t="n">
        <f aca="false">A302*N302</f>
        <v>42139.25</v>
      </c>
      <c r="AU302" s="0" t="n">
        <f aca="false">A302*O302</f>
        <v>34180.279</v>
      </c>
      <c r="AV302" s="0" t="n">
        <f aca="false">A302*P302</f>
        <v>43717.875</v>
      </c>
      <c r="AW302" s="0" t="n">
        <f aca="false">A302*Q302</f>
        <v>35525.158</v>
      </c>
      <c r="AX302" s="0" t="n">
        <f aca="false">A302*R302</f>
        <v>40953.365</v>
      </c>
      <c r="AY302" s="0" t="n">
        <f aca="false">A302*S302</f>
        <v>36114.0855</v>
      </c>
      <c r="AZ302" s="0" t="n">
        <f aca="false">A302*T302</f>
        <v>34623.024</v>
      </c>
      <c r="BA302" s="0" t="n">
        <f aca="false">A302*U302</f>
        <v>37624.93</v>
      </c>
      <c r="BB302" s="0" t="n">
        <f aca="false">A302*V302</f>
        <v>38443.26</v>
      </c>
      <c r="BC302" s="0" t="n">
        <f aca="false">A302*W302</f>
        <v>36099.1205</v>
      </c>
      <c r="BD302" s="0" t="n">
        <f aca="false">A302*X302</f>
        <v>31651.851</v>
      </c>
      <c r="BE302" s="0" t="n">
        <f aca="false">A302*Y302</f>
        <v>39153.915</v>
      </c>
      <c r="BF302" s="0" t="n">
        <f aca="false">A302*Z302</f>
        <v>33358.9195</v>
      </c>
      <c r="BG302" s="0" t="n">
        <f aca="false">A302*AA302</f>
        <v>41036.95</v>
      </c>
      <c r="BH302" s="0" t="n">
        <f aca="false">A302*AB302</f>
        <v>37119.405</v>
      </c>
      <c r="BI302" s="0" t="n">
        <f aca="false">A302*AC302</f>
        <v>39540.815</v>
      </c>
      <c r="BJ302" s="0" t="n">
        <f aca="false">A302*AD302</f>
        <v>39146.25</v>
      </c>
      <c r="BK302" s="0" t="n">
        <f aca="false">A302*AE302</f>
        <v>40045.61</v>
      </c>
      <c r="BL302" s="0" t="n">
        <f aca="false">A302*AF302</f>
        <v>35367.77</v>
      </c>
    </row>
    <row r="303" customFormat="false" ht="16.2" hidden="false" customHeight="false" outlineLevel="0" collapsed="false">
      <c r="A303" s="0" t="n">
        <v>365.2</v>
      </c>
      <c r="B303" s="0" t="n">
        <v>138.431</v>
      </c>
      <c r="C303" s="0" t="n">
        <v>127.568</v>
      </c>
      <c r="D303" s="0" t="n">
        <v>127.216</v>
      </c>
      <c r="E303" s="0" t="n">
        <v>129.107</v>
      </c>
      <c r="F303" s="0" t="n">
        <v>123.881</v>
      </c>
      <c r="G303" s="0" t="n">
        <v>108.727</v>
      </c>
      <c r="H303" s="0" t="n">
        <v>126.248</v>
      </c>
      <c r="I303" s="0" t="n">
        <v>129.228</v>
      </c>
      <c r="J303" s="0" t="n">
        <v>123.989</v>
      </c>
      <c r="K303" s="0" t="n">
        <v>119.49</v>
      </c>
      <c r="L303" s="0" t="n">
        <v>104.398</v>
      </c>
      <c r="M303" s="0" t="n">
        <v>88.0454</v>
      </c>
      <c r="N303" s="0" t="n">
        <v>115.032</v>
      </c>
      <c r="O303" s="0" t="n">
        <v>93.3425</v>
      </c>
      <c r="P303" s="0" t="n">
        <v>119.222</v>
      </c>
      <c r="Q303" s="0" t="n">
        <v>96.9941</v>
      </c>
      <c r="R303" s="0" t="n">
        <v>111.709</v>
      </c>
      <c r="S303" s="0" t="n">
        <v>98.5892</v>
      </c>
      <c r="T303" s="0" t="n">
        <v>94.7463</v>
      </c>
      <c r="U303" s="0" t="n">
        <v>102.903</v>
      </c>
      <c r="V303" s="0" t="n">
        <v>105.142</v>
      </c>
      <c r="W303" s="0" t="n">
        <v>98.5985</v>
      </c>
      <c r="X303" s="0" t="n">
        <v>86.4606</v>
      </c>
      <c r="Y303" s="0" t="n">
        <v>106.93</v>
      </c>
      <c r="Z303" s="0" t="n">
        <v>91.1546</v>
      </c>
      <c r="AA303" s="0" t="n">
        <v>112.015</v>
      </c>
      <c r="AB303" s="0" t="n">
        <v>101.515</v>
      </c>
      <c r="AC303" s="0" t="n">
        <v>107.962</v>
      </c>
      <c r="AD303" s="0" t="n">
        <v>107.018</v>
      </c>
      <c r="AE303" s="0" t="n">
        <v>109.384</v>
      </c>
      <c r="AF303" s="0" t="n">
        <v>96.7069</v>
      </c>
      <c r="AH303" s="0" t="n">
        <f aca="false">A303*B303</f>
        <v>50555.0012</v>
      </c>
      <c r="AI303" s="0" t="n">
        <f aca="false">A303*C303</f>
        <v>46587.8336</v>
      </c>
      <c r="AJ303" s="0" t="n">
        <f aca="false">A303*D303</f>
        <v>46459.2832</v>
      </c>
      <c r="AK303" s="0" t="n">
        <f aca="false">A303*E303</f>
        <v>47149.8764</v>
      </c>
      <c r="AL303" s="0" t="n">
        <f aca="false">A303*F303</f>
        <v>45241.3412</v>
      </c>
      <c r="AM303" s="0" t="n">
        <f aca="false">A303*G303</f>
        <v>39707.1004</v>
      </c>
      <c r="AN303" s="0" t="n">
        <f aca="false">A303*H303</f>
        <v>46105.7696</v>
      </c>
      <c r="AO303" s="0" t="n">
        <f aca="false">A303*I303</f>
        <v>47194.0656</v>
      </c>
      <c r="AP303" s="0" t="n">
        <f aca="false">A303*J303</f>
        <v>45280.7828</v>
      </c>
      <c r="AQ303" s="0" t="n">
        <f aca="false">A303*K303</f>
        <v>43637.748</v>
      </c>
      <c r="AR303" s="0" t="n">
        <f aca="false">A303*L303</f>
        <v>38126.1496</v>
      </c>
      <c r="AS303" s="0" t="n">
        <f aca="false">A303*M303</f>
        <v>32154.18008</v>
      </c>
      <c r="AT303" s="0" t="n">
        <f aca="false">A303*N303</f>
        <v>42009.6864</v>
      </c>
      <c r="AU303" s="0" t="n">
        <f aca="false">A303*O303</f>
        <v>34088.681</v>
      </c>
      <c r="AV303" s="0" t="n">
        <f aca="false">A303*P303</f>
        <v>43539.8744</v>
      </c>
      <c r="AW303" s="0" t="n">
        <f aca="false">A303*Q303</f>
        <v>35422.24532</v>
      </c>
      <c r="AX303" s="0" t="n">
        <f aca="false">A303*R303</f>
        <v>40796.1268</v>
      </c>
      <c r="AY303" s="0" t="n">
        <f aca="false">A303*S303</f>
        <v>36004.77584</v>
      </c>
      <c r="AZ303" s="0" t="n">
        <f aca="false">A303*T303</f>
        <v>34601.34876</v>
      </c>
      <c r="BA303" s="0" t="n">
        <f aca="false">A303*U303</f>
        <v>37580.1756</v>
      </c>
      <c r="BB303" s="0" t="n">
        <f aca="false">A303*V303</f>
        <v>38397.8584</v>
      </c>
      <c r="BC303" s="0" t="n">
        <f aca="false">A303*W303</f>
        <v>36008.1722</v>
      </c>
      <c r="BD303" s="0" t="n">
        <f aca="false">A303*X303</f>
        <v>31575.41112</v>
      </c>
      <c r="BE303" s="0" t="n">
        <f aca="false">A303*Y303</f>
        <v>39050.836</v>
      </c>
      <c r="BF303" s="0" t="n">
        <f aca="false">A303*Z303</f>
        <v>33289.65992</v>
      </c>
      <c r="BG303" s="0" t="n">
        <f aca="false">A303*AA303</f>
        <v>40907.878</v>
      </c>
      <c r="BH303" s="0" t="n">
        <f aca="false">A303*AB303</f>
        <v>37073.278</v>
      </c>
      <c r="BI303" s="0" t="n">
        <f aca="false">A303*AC303</f>
        <v>39427.7224</v>
      </c>
      <c r="BJ303" s="0" t="n">
        <f aca="false">A303*AD303</f>
        <v>39082.9736</v>
      </c>
      <c r="BK303" s="0" t="n">
        <f aca="false">A303*AE303</f>
        <v>39947.0368</v>
      </c>
      <c r="BL303" s="0" t="n">
        <f aca="false">A303*AF303</f>
        <v>35317.35988</v>
      </c>
    </row>
    <row r="304" customFormat="false" ht="16.2" hidden="false" customHeight="false" outlineLevel="0" collapsed="false">
      <c r="A304" s="0" t="n">
        <v>365.4</v>
      </c>
      <c r="B304" s="0" t="n">
        <v>137.546</v>
      </c>
      <c r="C304" s="0" t="n">
        <v>126.944</v>
      </c>
      <c r="D304" s="0" t="n">
        <v>126.591</v>
      </c>
      <c r="E304" s="0" t="n">
        <v>128.388</v>
      </c>
      <c r="F304" s="0" t="n">
        <v>123.21</v>
      </c>
      <c r="G304" s="0" t="n">
        <v>108.078</v>
      </c>
      <c r="H304" s="0" t="n">
        <v>125.474</v>
      </c>
      <c r="I304" s="0" t="n">
        <v>128.553</v>
      </c>
      <c r="J304" s="0" t="n">
        <v>123.304</v>
      </c>
      <c r="K304" s="0" t="n">
        <v>118.935</v>
      </c>
      <c r="L304" s="0" t="n">
        <v>103.828</v>
      </c>
      <c r="M304" s="0" t="n">
        <v>87.8438</v>
      </c>
      <c r="N304" s="0" t="n">
        <v>114.512</v>
      </c>
      <c r="O304" s="0" t="n">
        <v>92.9209</v>
      </c>
      <c r="P304" s="0" t="n">
        <v>118.622</v>
      </c>
      <c r="Q304" s="0" t="n">
        <v>96.6503</v>
      </c>
      <c r="R304" s="0" t="n">
        <v>111.462</v>
      </c>
      <c r="S304" s="0" t="n">
        <v>98.3182</v>
      </c>
      <c r="T304" s="0" t="n">
        <v>94.6072</v>
      </c>
      <c r="U304" s="0" t="n">
        <v>102.466</v>
      </c>
      <c r="V304" s="0" t="n">
        <v>104.839</v>
      </c>
      <c r="W304" s="0" t="n">
        <v>98.3259</v>
      </c>
      <c r="X304" s="0" t="n">
        <v>86.261</v>
      </c>
      <c r="Y304" s="0" t="n">
        <v>106.769</v>
      </c>
      <c r="Z304" s="0" t="n">
        <v>91.0378</v>
      </c>
      <c r="AA304" s="0" t="n">
        <v>111.665</v>
      </c>
      <c r="AB304" s="0" t="n">
        <v>101.431</v>
      </c>
      <c r="AC304" s="0" t="n">
        <v>107.753</v>
      </c>
      <c r="AD304" s="0" t="n">
        <v>106.84</v>
      </c>
      <c r="AE304" s="0" t="n">
        <v>109.178</v>
      </c>
      <c r="AF304" s="0" t="n">
        <v>96.4863</v>
      </c>
      <c r="AH304" s="0" t="n">
        <f aca="false">A304*B304</f>
        <v>50259.3084</v>
      </c>
      <c r="AI304" s="0" t="n">
        <f aca="false">A304*C304</f>
        <v>46385.3376</v>
      </c>
      <c r="AJ304" s="0" t="n">
        <f aca="false">A304*D304</f>
        <v>46256.3514</v>
      </c>
      <c r="AK304" s="0" t="n">
        <f aca="false">A304*E304</f>
        <v>46912.9752</v>
      </c>
      <c r="AL304" s="0" t="n">
        <f aca="false">A304*F304</f>
        <v>45020.934</v>
      </c>
      <c r="AM304" s="0" t="n">
        <f aca="false">A304*G304</f>
        <v>39491.7012</v>
      </c>
      <c r="AN304" s="0" t="n">
        <f aca="false">A304*H304</f>
        <v>45848.1996</v>
      </c>
      <c r="AO304" s="0" t="n">
        <f aca="false">A304*I304</f>
        <v>46973.2662</v>
      </c>
      <c r="AP304" s="0" t="n">
        <f aca="false">A304*J304</f>
        <v>45055.2816</v>
      </c>
      <c r="AQ304" s="0" t="n">
        <f aca="false">A304*K304</f>
        <v>43458.849</v>
      </c>
      <c r="AR304" s="0" t="n">
        <f aca="false">A304*L304</f>
        <v>37938.7512</v>
      </c>
      <c r="AS304" s="0" t="n">
        <f aca="false">A304*M304</f>
        <v>32098.12452</v>
      </c>
      <c r="AT304" s="0" t="n">
        <f aca="false">A304*N304</f>
        <v>41842.6848</v>
      </c>
      <c r="AU304" s="0" t="n">
        <f aca="false">A304*O304</f>
        <v>33953.29686</v>
      </c>
      <c r="AV304" s="0" t="n">
        <f aca="false">A304*P304</f>
        <v>43344.4788</v>
      </c>
      <c r="AW304" s="0" t="n">
        <f aca="false">A304*Q304</f>
        <v>35316.01962</v>
      </c>
      <c r="AX304" s="0" t="n">
        <f aca="false">A304*R304</f>
        <v>40728.2148</v>
      </c>
      <c r="AY304" s="0" t="n">
        <f aca="false">A304*S304</f>
        <v>35925.47028</v>
      </c>
      <c r="AZ304" s="0" t="n">
        <f aca="false">A304*T304</f>
        <v>34569.47088</v>
      </c>
      <c r="BA304" s="0" t="n">
        <f aca="false">A304*U304</f>
        <v>37441.0764</v>
      </c>
      <c r="BB304" s="0" t="n">
        <f aca="false">A304*V304</f>
        <v>38308.1706</v>
      </c>
      <c r="BC304" s="0" t="n">
        <f aca="false">A304*W304</f>
        <v>35928.28386</v>
      </c>
      <c r="BD304" s="0" t="n">
        <f aca="false">A304*X304</f>
        <v>31519.7694</v>
      </c>
      <c r="BE304" s="0" t="n">
        <f aca="false">A304*Y304</f>
        <v>39013.3926</v>
      </c>
      <c r="BF304" s="0" t="n">
        <f aca="false">A304*Z304</f>
        <v>33265.21212</v>
      </c>
      <c r="BG304" s="0" t="n">
        <f aca="false">A304*AA304</f>
        <v>40802.391</v>
      </c>
      <c r="BH304" s="0" t="n">
        <f aca="false">A304*AB304</f>
        <v>37062.8874</v>
      </c>
      <c r="BI304" s="0" t="n">
        <f aca="false">A304*AC304</f>
        <v>39372.9462</v>
      </c>
      <c r="BJ304" s="0" t="n">
        <f aca="false">A304*AD304</f>
        <v>39039.336</v>
      </c>
      <c r="BK304" s="0" t="n">
        <f aca="false">A304*AE304</f>
        <v>39893.6412</v>
      </c>
      <c r="BL304" s="0" t="n">
        <f aca="false">A304*AF304</f>
        <v>35256.09402</v>
      </c>
    </row>
    <row r="305" customFormat="false" ht="16.2" hidden="false" customHeight="false" outlineLevel="0" collapsed="false">
      <c r="A305" s="0" t="n">
        <v>365.6</v>
      </c>
      <c r="B305" s="0" t="n">
        <v>136.728</v>
      </c>
      <c r="C305" s="0" t="n">
        <v>126.057</v>
      </c>
      <c r="D305" s="0" t="n">
        <v>125.807</v>
      </c>
      <c r="E305" s="0" t="n">
        <v>127.565</v>
      </c>
      <c r="F305" s="0" t="n">
        <v>122.558</v>
      </c>
      <c r="G305" s="0" t="n">
        <v>107.403</v>
      </c>
      <c r="H305" s="0" t="n">
        <v>124.732</v>
      </c>
      <c r="I305" s="0" t="n">
        <v>127.749</v>
      </c>
      <c r="J305" s="0" t="n">
        <v>122.673</v>
      </c>
      <c r="K305" s="0" t="n">
        <v>118.256</v>
      </c>
      <c r="L305" s="0" t="n">
        <v>103.48</v>
      </c>
      <c r="M305" s="0" t="n">
        <v>87.5161</v>
      </c>
      <c r="N305" s="0" t="n">
        <v>113.731</v>
      </c>
      <c r="O305" s="0" t="n">
        <v>92.6529</v>
      </c>
      <c r="P305" s="0" t="n">
        <v>118.051</v>
      </c>
      <c r="Q305" s="0" t="n">
        <v>96.3037</v>
      </c>
      <c r="R305" s="0" t="n">
        <v>111.129</v>
      </c>
      <c r="S305" s="0" t="n">
        <v>97.9837</v>
      </c>
      <c r="T305" s="0" t="n">
        <v>94.342</v>
      </c>
      <c r="U305" s="0" t="n">
        <v>102.258</v>
      </c>
      <c r="V305" s="0" t="n">
        <v>104.588</v>
      </c>
      <c r="W305" s="0" t="n">
        <v>98.0873</v>
      </c>
      <c r="X305" s="0" t="n">
        <v>86.0959</v>
      </c>
      <c r="Y305" s="0" t="n">
        <v>106.649</v>
      </c>
      <c r="Z305" s="0" t="n">
        <v>90.8878</v>
      </c>
      <c r="AA305" s="0" t="n">
        <v>111.531</v>
      </c>
      <c r="AB305" s="0" t="n">
        <v>101.21</v>
      </c>
      <c r="AC305" s="0" t="n">
        <v>107.548</v>
      </c>
      <c r="AD305" s="0" t="n">
        <v>106.362</v>
      </c>
      <c r="AE305" s="0" t="n">
        <v>108.983</v>
      </c>
      <c r="AF305" s="0" t="n">
        <v>96.2798</v>
      </c>
      <c r="AH305" s="0" t="n">
        <f aca="false">A305*B305</f>
        <v>49987.7568</v>
      </c>
      <c r="AI305" s="0" t="n">
        <f aca="false">A305*C305</f>
        <v>46086.4392</v>
      </c>
      <c r="AJ305" s="0" t="n">
        <f aca="false">A305*D305</f>
        <v>45995.0392</v>
      </c>
      <c r="AK305" s="0" t="n">
        <f aca="false">A305*E305</f>
        <v>46637.764</v>
      </c>
      <c r="AL305" s="0" t="n">
        <f aca="false">A305*F305</f>
        <v>44807.2048</v>
      </c>
      <c r="AM305" s="0" t="n">
        <f aca="false">A305*G305</f>
        <v>39266.5368</v>
      </c>
      <c r="AN305" s="0" t="n">
        <f aca="false">A305*H305</f>
        <v>45602.0192</v>
      </c>
      <c r="AO305" s="0" t="n">
        <f aca="false">A305*I305</f>
        <v>46705.0344</v>
      </c>
      <c r="AP305" s="0" t="n">
        <f aca="false">A305*J305</f>
        <v>44849.2488</v>
      </c>
      <c r="AQ305" s="0" t="n">
        <f aca="false">A305*K305</f>
        <v>43234.3936</v>
      </c>
      <c r="AR305" s="0" t="n">
        <f aca="false">A305*L305</f>
        <v>37832.288</v>
      </c>
      <c r="AS305" s="0" t="n">
        <f aca="false">A305*M305</f>
        <v>31995.88616</v>
      </c>
      <c r="AT305" s="0" t="n">
        <f aca="false">A305*N305</f>
        <v>41580.0536</v>
      </c>
      <c r="AU305" s="0" t="n">
        <f aca="false">A305*O305</f>
        <v>33873.90024</v>
      </c>
      <c r="AV305" s="0" t="n">
        <f aca="false">A305*P305</f>
        <v>43159.4456</v>
      </c>
      <c r="AW305" s="0" t="n">
        <f aca="false">A305*Q305</f>
        <v>35208.63272</v>
      </c>
      <c r="AX305" s="0" t="n">
        <f aca="false">A305*R305</f>
        <v>40628.7624</v>
      </c>
      <c r="AY305" s="0" t="n">
        <f aca="false">A305*S305</f>
        <v>35822.84072</v>
      </c>
      <c r="AZ305" s="0" t="n">
        <f aca="false">A305*T305</f>
        <v>34491.4352</v>
      </c>
      <c r="BA305" s="0" t="n">
        <f aca="false">A305*U305</f>
        <v>37385.5248</v>
      </c>
      <c r="BB305" s="0" t="n">
        <f aca="false">A305*V305</f>
        <v>38237.3728</v>
      </c>
      <c r="BC305" s="0" t="n">
        <f aca="false">A305*W305</f>
        <v>35860.71688</v>
      </c>
      <c r="BD305" s="0" t="n">
        <f aca="false">A305*X305</f>
        <v>31476.66104</v>
      </c>
      <c r="BE305" s="0" t="n">
        <f aca="false">A305*Y305</f>
        <v>38990.8744</v>
      </c>
      <c r="BF305" s="0" t="n">
        <f aca="false">A305*Z305</f>
        <v>33228.57968</v>
      </c>
      <c r="BG305" s="0" t="n">
        <f aca="false">A305*AA305</f>
        <v>40775.7336</v>
      </c>
      <c r="BH305" s="0" t="n">
        <f aca="false">A305*AB305</f>
        <v>37002.376</v>
      </c>
      <c r="BI305" s="0" t="n">
        <f aca="false">A305*AC305</f>
        <v>39319.5488</v>
      </c>
      <c r="BJ305" s="0" t="n">
        <f aca="false">A305*AD305</f>
        <v>38885.9472</v>
      </c>
      <c r="BK305" s="0" t="n">
        <f aca="false">A305*AE305</f>
        <v>39844.1848</v>
      </c>
      <c r="BL305" s="0" t="n">
        <f aca="false">A305*AF305</f>
        <v>35199.89488</v>
      </c>
    </row>
    <row r="306" customFormat="false" ht="16.2" hidden="false" customHeight="false" outlineLevel="0" collapsed="false">
      <c r="A306" s="0" t="n">
        <v>365.8</v>
      </c>
      <c r="B306" s="0" t="n">
        <v>136.003</v>
      </c>
      <c r="C306" s="0" t="n">
        <v>125.245</v>
      </c>
      <c r="D306" s="0" t="n">
        <v>124.848</v>
      </c>
      <c r="E306" s="0" t="n">
        <v>126.862</v>
      </c>
      <c r="F306" s="0" t="n">
        <v>121.94</v>
      </c>
      <c r="G306" s="0" t="n">
        <v>106.743</v>
      </c>
      <c r="H306" s="0" t="n">
        <v>123.978</v>
      </c>
      <c r="I306" s="0" t="n">
        <v>126.815</v>
      </c>
      <c r="J306" s="0" t="n">
        <v>121.947</v>
      </c>
      <c r="K306" s="0" t="n">
        <v>117.526</v>
      </c>
      <c r="L306" s="0" t="n">
        <v>103.075</v>
      </c>
      <c r="M306" s="0" t="n">
        <v>87.3056</v>
      </c>
      <c r="N306" s="0" t="n">
        <v>113.149</v>
      </c>
      <c r="O306" s="0" t="n">
        <v>92.4006</v>
      </c>
      <c r="P306" s="0" t="n">
        <v>117.286</v>
      </c>
      <c r="Q306" s="0" t="n">
        <v>96.0054</v>
      </c>
      <c r="R306" s="0" t="n">
        <v>110.742</v>
      </c>
      <c r="S306" s="0" t="n">
        <v>97.7343</v>
      </c>
      <c r="T306" s="0" t="n">
        <v>94.0976</v>
      </c>
      <c r="U306" s="0" t="n">
        <v>101.902</v>
      </c>
      <c r="V306" s="0" t="n">
        <v>104.405</v>
      </c>
      <c r="W306" s="0" t="n">
        <v>97.7655</v>
      </c>
      <c r="X306" s="0" t="n">
        <v>85.8316</v>
      </c>
      <c r="Y306" s="0" t="n">
        <v>106.291</v>
      </c>
      <c r="Z306" s="0" t="n">
        <v>90.7815</v>
      </c>
      <c r="AA306" s="0" t="n">
        <v>111.231</v>
      </c>
      <c r="AB306" s="0" t="n">
        <v>101.052</v>
      </c>
      <c r="AC306" s="0" t="n">
        <v>107.291</v>
      </c>
      <c r="AD306" s="0" t="n">
        <v>105.955</v>
      </c>
      <c r="AE306" s="0" t="n">
        <v>108.676</v>
      </c>
      <c r="AF306" s="0" t="n">
        <v>95.8954</v>
      </c>
      <c r="AH306" s="0" t="n">
        <f aca="false">A306*B306</f>
        <v>49749.8974</v>
      </c>
      <c r="AI306" s="0" t="n">
        <f aca="false">A306*C306</f>
        <v>45814.621</v>
      </c>
      <c r="AJ306" s="0" t="n">
        <f aca="false">A306*D306</f>
        <v>45669.3984</v>
      </c>
      <c r="AK306" s="0" t="n">
        <f aca="false">A306*E306</f>
        <v>46406.1196</v>
      </c>
      <c r="AL306" s="0" t="n">
        <f aca="false">A306*F306</f>
        <v>44605.652</v>
      </c>
      <c r="AM306" s="0" t="n">
        <f aca="false">A306*G306</f>
        <v>39046.5894</v>
      </c>
      <c r="AN306" s="0" t="n">
        <f aca="false">A306*H306</f>
        <v>45351.1524</v>
      </c>
      <c r="AO306" s="0" t="n">
        <f aca="false">A306*I306</f>
        <v>46388.927</v>
      </c>
      <c r="AP306" s="0" t="n">
        <f aca="false">A306*J306</f>
        <v>44608.2126</v>
      </c>
      <c r="AQ306" s="0" t="n">
        <f aca="false">A306*K306</f>
        <v>42991.0108</v>
      </c>
      <c r="AR306" s="0" t="n">
        <f aca="false">A306*L306</f>
        <v>37704.835</v>
      </c>
      <c r="AS306" s="0" t="n">
        <f aca="false">A306*M306</f>
        <v>31936.38848</v>
      </c>
      <c r="AT306" s="0" t="n">
        <f aca="false">A306*N306</f>
        <v>41389.9042</v>
      </c>
      <c r="AU306" s="0" t="n">
        <f aca="false">A306*O306</f>
        <v>33800.13948</v>
      </c>
      <c r="AV306" s="0" t="n">
        <f aca="false">A306*P306</f>
        <v>42903.2188</v>
      </c>
      <c r="AW306" s="0" t="n">
        <f aca="false">A306*Q306</f>
        <v>35118.77532</v>
      </c>
      <c r="AX306" s="0" t="n">
        <f aca="false">A306*R306</f>
        <v>40509.4236</v>
      </c>
      <c r="AY306" s="0" t="n">
        <f aca="false">A306*S306</f>
        <v>35751.20694</v>
      </c>
      <c r="AZ306" s="0" t="n">
        <f aca="false">A306*T306</f>
        <v>34420.90208</v>
      </c>
      <c r="BA306" s="0" t="n">
        <f aca="false">A306*U306</f>
        <v>37275.7516</v>
      </c>
      <c r="BB306" s="0" t="n">
        <f aca="false">A306*V306</f>
        <v>38191.349</v>
      </c>
      <c r="BC306" s="0" t="n">
        <f aca="false">A306*W306</f>
        <v>35762.6199</v>
      </c>
      <c r="BD306" s="0" t="n">
        <f aca="false">A306*X306</f>
        <v>31397.19928</v>
      </c>
      <c r="BE306" s="0" t="n">
        <f aca="false">A306*Y306</f>
        <v>38881.2478</v>
      </c>
      <c r="BF306" s="0" t="n">
        <f aca="false">A306*Z306</f>
        <v>33207.8727</v>
      </c>
      <c r="BG306" s="0" t="n">
        <f aca="false">A306*AA306</f>
        <v>40688.2998</v>
      </c>
      <c r="BH306" s="0" t="n">
        <f aca="false">A306*AB306</f>
        <v>36964.8216</v>
      </c>
      <c r="BI306" s="0" t="n">
        <f aca="false">A306*AC306</f>
        <v>39247.0478</v>
      </c>
      <c r="BJ306" s="0" t="n">
        <f aca="false">A306*AD306</f>
        <v>38758.339</v>
      </c>
      <c r="BK306" s="0" t="n">
        <f aca="false">A306*AE306</f>
        <v>39753.6808</v>
      </c>
      <c r="BL306" s="0" t="n">
        <f aca="false">A306*AF306</f>
        <v>35078.53732</v>
      </c>
    </row>
    <row r="307" customFormat="false" ht="16.2" hidden="false" customHeight="false" outlineLevel="0" collapsed="false">
      <c r="A307" s="0" t="n">
        <v>366</v>
      </c>
      <c r="B307" s="0" t="n">
        <v>135.149</v>
      </c>
      <c r="C307" s="0" t="n">
        <v>124.526</v>
      </c>
      <c r="D307" s="0" t="n">
        <v>124.237</v>
      </c>
      <c r="E307" s="0" t="n">
        <v>126.075</v>
      </c>
      <c r="F307" s="0" t="n">
        <v>121.143</v>
      </c>
      <c r="G307" s="0" t="n">
        <v>106.312</v>
      </c>
      <c r="H307" s="0" t="n">
        <v>123.194</v>
      </c>
      <c r="I307" s="0" t="n">
        <v>125.985</v>
      </c>
      <c r="J307" s="0" t="n">
        <v>121.169</v>
      </c>
      <c r="K307" s="0" t="n">
        <v>117.031</v>
      </c>
      <c r="L307" s="0" t="n">
        <v>102.628</v>
      </c>
      <c r="M307" s="0" t="n">
        <v>86.9158</v>
      </c>
      <c r="N307" s="0" t="n">
        <v>112.682</v>
      </c>
      <c r="O307" s="0" t="n">
        <v>92.2301</v>
      </c>
      <c r="P307" s="0" t="n">
        <v>116.753</v>
      </c>
      <c r="Q307" s="0" t="n">
        <v>95.7817</v>
      </c>
      <c r="R307" s="0" t="n">
        <v>110.476</v>
      </c>
      <c r="S307" s="0" t="n">
        <v>97.5215</v>
      </c>
      <c r="T307" s="0" t="n">
        <v>93.8165</v>
      </c>
      <c r="U307" s="0" t="n">
        <v>101.647</v>
      </c>
      <c r="V307" s="0" t="n">
        <v>104.066</v>
      </c>
      <c r="W307" s="0" t="n">
        <v>97.5676</v>
      </c>
      <c r="X307" s="0" t="n">
        <v>85.4857</v>
      </c>
      <c r="Y307" s="0" t="n">
        <v>105.902</v>
      </c>
      <c r="Z307" s="0" t="n">
        <v>90.5665</v>
      </c>
      <c r="AA307" s="0" t="n">
        <v>111</v>
      </c>
      <c r="AB307" s="0" t="n">
        <v>100.722</v>
      </c>
      <c r="AC307" s="0" t="n">
        <v>107.077</v>
      </c>
      <c r="AD307" s="0" t="n">
        <v>105.854</v>
      </c>
      <c r="AE307" s="0" t="n">
        <v>108.536</v>
      </c>
      <c r="AF307" s="0" t="n">
        <v>95.8295</v>
      </c>
      <c r="AH307" s="0" t="n">
        <f aca="false">A307*B307</f>
        <v>49464.534</v>
      </c>
      <c r="AI307" s="0" t="n">
        <f aca="false">A307*C307</f>
        <v>45576.516</v>
      </c>
      <c r="AJ307" s="0" t="n">
        <f aca="false">A307*D307</f>
        <v>45470.742</v>
      </c>
      <c r="AK307" s="0" t="n">
        <f aca="false">A307*E307</f>
        <v>46143.45</v>
      </c>
      <c r="AL307" s="0" t="n">
        <f aca="false">A307*F307</f>
        <v>44338.338</v>
      </c>
      <c r="AM307" s="0" t="n">
        <f aca="false">A307*G307</f>
        <v>38910.192</v>
      </c>
      <c r="AN307" s="0" t="n">
        <f aca="false">A307*H307</f>
        <v>45089.004</v>
      </c>
      <c r="AO307" s="0" t="n">
        <f aca="false">A307*I307</f>
        <v>46110.51</v>
      </c>
      <c r="AP307" s="0" t="n">
        <f aca="false">A307*J307</f>
        <v>44347.854</v>
      </c>
      <c r="AQ307" s="0" t="n">
        <f aca="false">A307*K307</f>
        <v>42833.346</v>
      </c>
      <c r="AR307" s="0" t="n">
        <f aca="false">A307*L307</f>
        <v>37561.848</v>
      </c>
      <c r="AS307" s="0" t="n">
        <f aca="false">A307*M307</f>
        <v>31811.1828</v>
      </c>
      <c r="AT307" s="0" t="n">
        <f aca="false">A307*N307</f>
        <v>41241.612</v>
      </c>
      <c r="AU307" s="0" t="n">
        <f aca="false">A307*O307</f>
        <v>33756.2166</v>
      </c>
      <c r="AV307" s="0" t="n">
        <f aca="false">A307*P307</f>
        <v>42731.598</v>
      </c>
      <c r="AW307" s="0" t="n">
        <f aca="false">A307*Q307</f>
        <v>35056.1022</v>
      </c>
      <c r="AX307" s="0" t="n">
        <f aca="false">A307*R307</f>
        <v>40434.216</v>
      </c>
      <c r="AY307" s="0" t="n">
        <f aca="false">A307*S307</f>
        <v>35692.869</v>
      </c>
      <c r="AZ307" s="0" t="n">
        <f aca="false">A307*T307</f>
        <v>34336.839</v>
      </c>
      <c r="BA307" s="0" t="n">
        <f aca="false">A307*U307</f>
        <v>37202.802</v>
      </c>
      <c r="BB307" s="0" t="n">
        <f aca="false">A307*V307</f>
        <v>38088.156</v>
      </c>
      <c r="BC307" s="0" t="n">
        <f aca="false">A307*W307</f>
        <v>35709.7416</v>
      </c>
      <c r="BD307" s="0" t="n">
        <f aca="false">A307*X307</f>
        <v>31287.7662</v>
      </c>
      <c r="BE307" s="0" t="n">
        <f aca="false">A307*Y307</f>
        <v>38760.132</v>
      </c>
      <c r="BF307" s="0" t="n">
        <f aca="false">A307*Z307</f>
        <v>33147.339</v>
      </c>
      <c r="BG307" s="0" t="n">
        <f aca="false">A307*AA307</f>
        <v>40626</v>
      </c>
      <c r="BH307" s="0" t="n">
        <f aca="false">A307*AB307</f>
        <v>36864.252</v>
      </c>
      <c r="BI307" s="0" t="n">
        <f aca="false">A307*AC307</f>
        <v>39190.182</v>
      </c>
      <c r="BJ307" s="0" t="n">
        <f aca="false">A307*AD307</f>
        <v>38742.564</v>
      </c>
      <c r="BK307" s="0" t="n">
        <f aca="false">A307*AE307</f>
        <v>39724.176</v>
      </c>
      <c r="BL307" s="0" t="n">
        <f aca="false">A307*AF307</f>
        <v>35073.597</v>
      </c>
    </row>
    <row r="308" customFormat="false" ht="16.2" hidden="false" customHeight="false" outlineLevel="0" collapsed="false">
      <c r="A308" s="0" t="n">
        <v>366.2</v>
      </c>
      <c r="B308" s="0" t="n">
        <v>134.379</v>
      </c>
      <c r="C308" s="0" t="n">
        <v>123.757</v>
      </c>
      <c r="D308" s="0" t="n">
        <v>123.371</v>
      </c>
      <c r="E308" s="0" t="n">
        <v>125.482</v>
      </c>
      <c r="F308" s="0" t="n">
        <v>120.423</v>
      </c>
      <c r="G308" s="0" t="n">
        <v>105.639</v>
      </c>
      <c r="H308" s="0" t="n">
        <v>122.49</v>
      </c>
      <c r="I308" s="0" t="n">
        <v>125.088</v>
      </c>
      <c r="J308" s="0" t="n">
        <v>120.407</v>
      </c>
      <c r="K308" s="0" t="n">
        <v>116.352</v>
      </c>
      <c r="L308" s="0" t="n">
        <v>102.096</v>
      </c>
      <c r="M308" s="0" t="n">
        <v>86.5849</v>
      </c>
      <c r="N308" s="0" t="n">
        <v>112.088</v>
      </c>
      <c r="O308" s="0" t="n">
        <v>91.8858</v>
      </c>
      <c r="P308" s="0" t="n">
        <v>116.184</v>
      </c>
      <c r="Q308" s="0" t="n">
        <v>95.5292</v>
      </c>
      <c r="R308" s="0" t="n">
        <v>110.451</v>
      </c>
      <c r="S308" s="0" t="n">
        <v>97.1849</v>
      </c>
      <c r="T308" s="0" t="n">
        <v>93.4014</v>
      </c>
      <c r="U308" s="0" t="n">
        <v>101.318</v>
      </c>
      <c r="V308" s="0" t="n">
        <v>103.995</v>
      </c>
      <c r="W308" s="0" t="n">
        <v>97.2511</v>
      </c>
      <c r="X308" s="0" t="n">
        <v>85.2013</v>
      </c>
      <c r="Y308" s="0" t="n">
        <v>105.59</v>
      </c>
      <c r="Z308" s="0" t="n">
        <v>90.2535</v>
      </c>
      <c r="AA308" s="0" t="n">
        <v>110.795</v>
      </c>
      <c r="AB308" s="0" t="n">
        <v>100.442</v>
      </c>
      <c r="AC308" s="0" t="n">
        <v>106.891</v>
      </c>
      <c r="AD308" s="0" t="n">
        <v>105.509</v>
      </c>
      <c r="AE308" s="0" t="n">
        <v>108.441</v>
      </c>
      <c r="AF308" s="0" t="n">
        <v>95.6367</v>
      </c>
      <c r="AH308" s="0" t="n">
        <f aca="false">A308*B308</f>
        <v>49209.5898</v>
      </c>
      <c r="AI308" s="0" t="n">
        <f aca="false">A308*C308</f>
        <v>45319.8134</v>
      </c>
      <c r="AJ308" s="0" t="n">
        <f aca="false">A308*D308</f>
        <v>45178.4602</v>
      </c>
      <c r="AK308" s="0" t="n">
        <f aca="false">A308*E308</f>
        <v>45951.5084</v>
      </c>
      <c r="AL308" s="0" t="n">
        <f aca="false">A308*F308</f>
        <v>44098.9026</v>
      </c>
      <c r="AM308" s="0" t="n">
        <f aca="false">A308*G308</f>
        <v>38685.0018</v>
      </c>
      <c r="AN308" s="0" t="n">
        <f aca="false">A308*H308</f>
        <v>44855.838</v>
      </c>
      <c r="AO308" s="0" t="n">
        <f aca="false">A308*I308</f>
        <v>45807.2256</v>
      </c>
      <c r="AP308" s="0" t="n">
        <f aca="false">A308*J308</f>
        <v>44093.0434</v>
      </c>
      <c r="AQ308" s="0" t="n">
        <f aca="false">A308*K308</f>
        <v>42608.1024</v>
      </c>
      <c r="AR308" s="0" t="n">
        <f aca="false">A308*L308</f>
        <v>37387.5552</v>
      </c>
      <c r="AS308" s="0" t="n">
        <f aca="false">A308*M308</f>
        <v>31707.39038</v>
      </c>
      <c r="AT308" s="0" t="n">
        <f aca="false">A308*N308</f>
        <v>41046.6256</v>
      </c>
      <c r="AU308" s="0" t="n">
        <f aca="false">A308*O308</f>
        <v>33648.57996</v>
      </c>
      <c r="AV308" s="0" t="n">
        <f aca="false">A308*P308</f>
        <v>42546.5808</v>
      </c>
      <c r="AW308" s="0" t="n">
        <f aca="false">A308*Q308</f>
        <v>34982.79304</v>
      </c>
      <c r="AX308" s="0" t="n">
        <f aca="false">A308*R308</f>
        <v>40447.1562</v>
      </c>
      <c r="AY308" s="0" t="n">
        <f aca="false">A308*S308</f>
        <v>35589.11038</v>
      </c>
      <c r="AZ308" s="0" t="n">
        <f aca="false">A308*T308</f>
        <v>34203.59268</v>
      </c>
      <c r="BA308" s="0" t="n">
        <f aca="false">A308*U308</f>
        <v>37102.6516</v>
      </c>
      <c r="BB308" s="0" t="n">
        <f aca="false">A308*V308</f>
        <v>38082.969</v>
      </c>
      <c r="BC308" s="0" t="n">
        <f aca="false">A308*W308</f>
        <v>35613.35282</v>
      </c>
      <c r="BD308" s="0" t="n">
        <f aca="false">A308*X308</f>
        <v>31200.71606</v>
      </c>
      <c r="BE308" s="0" t="n">
        <f aca="false">A308*Y308</f>
        <v>38667.058</v>
      </c>
      <c r="BF308" s="0" t="n">
        <f aca="false">A308*Z308</f>
        <v>33050.8317</v>
      </c>
      <c r="BG308" s="0" t="n">
        <f aca="false">A308*AA308</f>
        <v>40573.129</v>
      </c>
      <c r="BH308" s="0" t="n">
        <f aca="false">A308*AB308</f>
        <v>36781.8604</v>
      </c>
      <c r="BI308" s="0" t="n">
        <f aca="false">A308*AC308</f>
        <v>39143.4842</v>
      </c>
      <c r="BJ308" s="0" t="n">
        <f aca="false">A308*AD308</f>
        <v>38637.3958</v>
      </c>
      <c r="BK308" s="0" t="n">
        <f aca="false">A308*AE308</f>
        <v>39711.0942</v>
      </c>
      <c r="BL308" s="0" t="n">
        <f aca="false">A308*AF308</f>
        <v>35022.15954</v>
      </c>
    </row>
    <row r="309" customFormat="false" ht="16.2" hidden="false" customHeight="false" outlineLevel="0" collapsed="false">
      <c r="A309" s="0" t="n">
        <v>366.4</v>
      </c>
      <c r="B309" s="0" t="n">
        <v>133.641</v>
      </c>
      <c r="C309" s="0" t="n">
        <v>123.097</v>
      </c>
      <c r="D309" s="0" t="n">
        <v>122.737</v>
      </c>
      <c r="E309" s="0" t="n">
        <v>124.815</v>
      </c>
      <c r="F309" s="0" t="n">
        <v>119.626</v>
      </c>
      <c r="G309" s="0" t="n">
        <v>104.982</v>
      </c>
      <c r="H309" s="0" t="n">
        <v>121.611</v>
      </c>
      <c r="I309" s="0" t="n">
        <v>124.351</v>
      </c>
      <c r="J309" s="0" t="n">
        <v>119.841</v>
      </c>
      <c r="K309" s="0" t="n">
        <v>115.763</v>
      </c>
      <c r="L309" s="0" t="n">
        <v>101.707</v>
      </c>
      <c r="M309" s="0" t="n">
        <v>86.1381</v>
      </c>
      <c r="N309" s="0" t="n">
        <v>111.548</v>
      </c>
      <c r="O309" s="0" t="n">
        <v>91.6719</v>
      </c>
      <c r="P309" s="0" t="n">
        <v>115.645</v>
      </c>
      <c r="Q309" s="0" t="n">
        <v>95.3409</v>
      </c>
      <c r="R309" s="0" t="n">
        <v>110.331</v>
      </c>
      <c r="S309" s="0" t="n">
        <v>97.0502</v>
      </c>
      <c r="T309" s="0" t="n">
        <v>93.0224</v>
      </c>
      <c r="U309" s="0" t="n">
        <v>100.927</v>
      </c>
      <c r="V309" s="0" t="n">
        <v>103.755</v>
      </c>
      <c r="W309" s="0" t="n">
        <v>97.0318</v>
      </c>
      <c r="X309" s="0" t="n">
        <v>84.9786</v>
      </c>
      <c r="Y309" s="0" t="n">
        <v>105.385</v>
      </c>
      <c r="Z309" s="0" t="n">
        <v>89.9893</v>
      </c>
      <c r="AA309" s="0" t="n">
        <v>110.51</v>
      </c>
      <c r="AB309" s="0" t="n">
        <v>99.994</v>
      </c>
      <c r="AC309" s="0" t="n">
        <v>106.761</v>
      </c>
      <c r="AD309" s="0" t="n">
        <v>105.242</v>
      </c>
      <c r="AE309" s="0" t="n">
        <v>108.127</v>
      </c>
      <c r="AF309" s="0" t="n">
        <v>95.3306</v>
      </c>
      <c r="AH309" s="0" t="n">
        <f aca="false">A309*B309</f>
        <v>48966.0624</v>
      </c>
      <c r="AI309" s="0" t="n">
        <f aca="false">A309*C309</f>
        <v>45102.7408</v>
      </c>
      <c r="AJ309" s="0" t="n">
        <f aca="false">A309*D309</f>
        <v>44970.8368</v>
      </c>
      <c r="AK309" s="0" t="n">
        <f aca="false">A309*E309</f>
        <v>45732.216</v>
      </c>
      <c r="AL309" s="0" t="n">
        <f aca="false">A309*F309</f>
        <v>43830.9664</v>
      </c>
      <c r="AM309" s="0" t="n">
        <f aca="false">A309*G309</f>
        <v>38465.4048</v>
      </c>
      <c r="AN309" s="0" t="n">
        <f aca="false">A309*H309</f>
        <v>44558.2704</v>
      </c>
      <c r="AO309" s="0" t="n">
        <f aca="false">A309*I309</f>
        <v>45562.2064</v>
      </c>
      <c r="AP309" s="0" t="n">
        <f aca="false">A309*J309</f>
        <v>43909.7424</v>
      </c>
      <c r="AQ309" s="0" t="n">
        <f aca="false">A309*K309</f>
        <v>42415.5632</v>
      </c>
      <c r="AR309" s="0" t="n">
        <f aca="false">A309*L309</f>
        <v>37265.4448</v>
      </c>
      <c r="AS309" s="0" t="n">
        <f aca="false">A309*M309</f>
        <v>31560.99984</v>
      </c>
      <c r="AT309" s="0" t="n">
        <f aca="false">A309*N309</f>
        <v>40871.1872</v>
      </c>
      <c r="AU309" s="0" t="n">
        <f aca="false">A309*O309</f>
        <v>33588.58416</v>
      </c>
      <c r="AV309" s="0" t="n">
        <f aca="false">A309*P309</f>
        <v>42372.328</v>
      </c>
      <c r="AW309" s="0" t="n">
        <f aca="false">A309*Q309</f>
        <v>34932.90576</v>
      </c>
      <c r="AX309" s="0" t="n">
        <f aca="false">A309*R309</f>
        <v>40425.2784</v>
      </c>
      <c r="AY309" s="0" t="n">
        <f aca="false">A309*S309</f>
        <v>35559.19328</v>
      </c>
      <c r="AZ309" s="0" t="n">
        <f aca="false">A309*T309</f>
        <v>34083.40736</v>
      </c>
      <c r="BA309" s="0" t="n">
        <f aca="false">A309*U309</f>
        <v>36979.6528</v>
      </c>
      <c r="BB309" s="0" t="n">
        <f aca="false">A309*V309</f>
        <v>38015.832</v>
      </c>
      <c r="BC309" s="0" t="n">
        <f aca="false">A309*W309</f>
        <v>35552.45152</v>
      </c>
      <c r="BD309" s="0" t="n">
        <f aca="false">A309*X309</f>
        <v>31136.15904</v>
      </c>
      <c r="BE309" s="0" t="n">
        <f aca="false">A309*Y309</f>
        <v>38613.064</v>
      </c>
      <c r="BF309" s="0" t="n">
        <f aca="false">A309*Z309</f>
        <v>32972.07952</v>
      </c>
      <c r="BG309" s="0" t="n">
        <f aca="false">A309*AA309</f>
        <v>40490.864</v>
      </c>
      <c r="BH309" s="0" t="n">
        <f aca="false">A309*AB309</f>
        <v>36637.8016</v>
      </c>
      <c r="BI309" s="0" t="n">
        <f aca="false">A309*AC309</f>
        <v>39117.2304</v>
      </c>
      <c r="BJ309" s="0" t="n">
        <f aca="false">A309*AD309</f>
        <v>38560.6688</v>
      </c>
      <c r="BK309" s="0" t="n">
        <f aca="false">A309*AE309</f>
        <v>39617.7328</v>
      </c>
      <c r="BL309" s="0" t="n">
        <f aca="false">A309*AF309</f>
        <v>34929.13184</v>
      </c>
    </row>
    <row r="310" customFormat="false" ht="16.2" hidden="false" customHeight="false" outlineLevel="0" collapsed="false">
      <c r="A310" s="0" t="n">
        <v>366.6</v>
      </c>
      <c r="B310" s="0" t="n">
        <v>132.797</v>
      </c>
      <c r="C310" s="0" t="n">
        <v>122.486</v>
      </c>
      <c r="D310" s="0" t="n">
        <v>122.142</v>
      </c>
      <c r="E310" s="0" t="n">
        <v>124.062</v>
      </c>
      <c r="F310" s="0" t="n">
        <v>118.985</v>
      </c>
      <c r="G310" s="0" t="n">
        <v>104.471</v>
      </c>
      <c r="H310" s="0" t="n">
        <v>120.837</v>
      </c>
      <c r="I310" s="0" t="n">
        <v>123.453</v>
      </c>
      <c r="J310" s="0" t="n">
        <v>119.051</v>
      </c>
      <c r="K310" s="0" t="n">
        <v>115.177</v>
      </c>
      <c r="L310" s="0" t="n">
        <v>101.316</v>
      </c>
      <c r="M310" s="0" t="n">
        <v>85.7898</v>
      </c>
      <c r="N310" s="0" t="n">
        <v>110.936</v>
      </c>
      <c r="O310" s="0" t="n">
        <v>91.4753</v>
      </c>
      <c r="P310" s="0" t="n">
        <v>115.065</v>
      </c>
      <c r="Q310" s="0" t="n">
        <v>94.8939</v>
      </c>
      <c r="R310" s="0" t="n">
        <v>110.136</v>
      </c>
      <c r="S310" s="0" t="n">
        <v>96.869</v>
      </c>
      <c r="T310" s="0" t="n">
        <v>92.7986</v>
      </c>
      <c r="U310" s="0" t="n">
        <v>100.539</v>
      </c>
      <c r="V310" s="0" t="n">
        <v>103.533</v>
      </c>
      <c r="W310" s="0" t="n">
        <v>96.8038</v>
      </c>
      <c r="X310" s="0" t="n">
        <v>84.8203</v>
      </c>
      <c r="Y310" s="0" t="n">
        <v>105.098</v>
      </c>
      <c r="Z310" s="0" t="n">
        <v>89.7843</v>
      </c>
      <c r="AA310" s="0" t="n">
        <v>110.202</v>
      </c>
      <c r="AB310" s="0" t="n">
        <v>99.6893</v>
      </c>
      <c r="AC310" s="0" t="n">
        <v>106.623</v>
      </c>
      <c r="AD310" s="0" t="n">
        <v>104.905</v>
      </c>
      <c r="AE310" s="0" t="n">
        <v>107.874</v>
      </c>
      <c r="AF310" s="0" t="n">
        <v>95.0709</v>
      </c>
      <c r="AH310" s="0" t="n">
        <f aca="false">A310*B310</f>
        <v>48683.3802</v>
      </c>
      <c r="AI310" s="0" t="n">
        <f aca="false">A310*C310</f>
        <v>44903.3676</v>
      </c>
      <c r="AJ310" s="0" t="n">
        <f aca="false">A310*D310</f>
        <v>44777.2572</v>
      </c>
      <c r="AK310" s="0" t="n">
        <f aca="false">A310*E310</f>
        <v>45481.1292</v>
      </c>
      <c r="AL310" s="0" t="n">
        <f aca="false">A310*F310</f>
        <v>43619.901</v>
      </c>
      <c r="AM310" s="0" t="n">
        <f aca="false">A310*G310</f>
        <v>38299.0686</v>
      </c>
      <c r="AN310" s="0" t="n">
        <f aca="false">A310*H310</f>
        <v>44298.8442</v>
      </c>
      <c r="AO310" s="0" t="n">
        <f aca="false">A310*I310</f>
        <v>45257.8698</v>
      </c>
      <c r="AP310" s="0" t="n">
        <f aca="false">A310*J310</f>
        <v>43644.0966</v>
      </c>
      <c r="AQ310" s="0" t="n">
        <f aca="false">A310*K310</f>
        <v>42223.8882</v>
      </c>
      <c r="AR310" s="0" t="n">
        <f aca="false">A310*L310</f>
        <v>37142.4456</v>
      </c>
      <c r="AS310" s="0" t="n">
        <f aca="false">A310*M310</f>
        <v>31450.54068</v>
      </c>
      <c r="AT310" s="0" t="n">
        <f aca="false">A310*N310</f>
        <v>40669.1376</v>
      </c>
      <c r="AU310" s="0" t="n">
        <f aca="false">A310*O310</f>
        <v>33534.84498</v>
      </c>
      <c r="AV310" s="0" t="n">
        <f aca="false">A310*P310</f>
        <v>42182.829</v>
      </c>
      <c r="AW310" s="0" t="n">
        <f aca="false">A310*Q310</f>
        <v>34788.10374</v>
      </c>
      <c r="AX310" s="0" t="n">
        <f aca="false">A310*R310</f>
        <v>40375.8576</v>
      </c>
      <c r="AY310" s="0" t="n">
        <f aca="false">A310*S310</f>
        <v>35512.1754</v>
      </c>
      <c r="AZ310" s="0" t="n">
        <f aca="false">A310*T310</f>
        <v>34019.96676</v>
      </c>
      <c r="BA310" s="0" t="n">
        <f aca="false">A310*U310</f>
        <v>36857.5974</v>
      </c>
      <c r="BB310" s="0" t="n">
        <f aca="false">A310*V310</f>
        <v>37955.1978</v>
      </c>
      <c r="BC310" s="0" t="n">
        <f aca="false">A310*W310</f>
        <v>35488.27308</v>
      </c>
      <c r="BD310" s="0" t="n">
        <f aca="false">A310*X310</f>
        <v>31095.12198</v>
      </c>
      <c r="BE310" s="0" t="n">
        <f aca="false">A310*Y310</f>
        <v>38528.9268</v>
      </c>
      <c r="BF310" s="0" t="n">
        <f aca="false">A310*Z310</f>
        <v>32914.92438</v>
      </c>
      <c r="BG310" s="0" t="n">
        <f aca="false">A310*AA310</f>
        <v>40400.0532</v>
      </c>
      <c r="BH310" s="0" t="n">
        <f aca="false">A310*AB310</f>
        <v>36546.09738</v>
      </c>
      <c r="BI310" s="0" t="n">
        <f aca="false">A310*AC310</f>
        <v>39087.9918</v>
      </c>
      <c r="BJ310" s="0" t="n">
        <f aca="false">A310*AD310</f>
        <v>38458.173</v>
      </c>
      <c r="BK310" s="0" t="n">
        <f aca="false">A310*AE310</f>
        <v>39546.6084</v>
      </c>
      <c r="BL310" s="0" t="n">
        <f aca="false">A310*AF310</f>
        <v>34852.99194</v>
      </c>
    </row>
    <row r="311" customFormat="false" ht="16.2" hidden="false" customHeight="false" outlineLevel="0" collapsed="false">
      <c r="A311" s="0" t="n">
        <v>366.8</v>
      </c>
      <c r="B311" s="0" t="n">
        <v>132.089</v>
      </c>
      <c r="C311" s="0" t="n">
        <v>121.711</v>
      </c>
      <c r="D311" s="0" t="n">
        <v>121.442</v>
      </c>
      <c r="E311" s="0" t="n">
        <v>123.135</v>
      </c>
      <c r="F311" s="0" t="n">
        <v>118.146</v>
      </c>
      <c r="G311" s="0" t="n">
        <v>103.896</v>
      </c>
      <c r="H311" s="0" t="n">
        <v>120.089</v>
      </c>
      <c r="I311" s="0" t="n">
        <v>122.55</v>
      </c>
      <c r="J311" s="0" t="n">
        <v>118.463</v>
      </c>
      <c r="K311" s="0" t="n">
        <v>114.633</v>
      </c>
      <c r="L311" s="0" t="n">
        <v>100.685</v>
      </c>
      <c r="M311" s="0" t="n">
        <v>85.554</v>
      </c>
      <c r="N311" s="0" t="n">
        <v>110.254</v>
      </c>
      <c r="O311" s="0" t="n">
        <v>91.2465</v>
      </c>
      <c r="P311" s="0" t="n">
        <v>114.528</v>
      </c>
      <c r="Q311" s="0" t="n">
        <v>94.4975</v>
      </c>
      <c r="R311" s="0" t="n">
        <v>109.87</v>
      </c>
      <c r="S311" s="0" t="n">
        <v>96.6232</v>
      </c>
      <c r="T311" s="0" t="n">
        <v>92.5206</v>
      </c>
      <c r="U311" s="0" t="n">
        <v>100.168</v>
      </c>
      <c r="V311" s="0" t="n">
        <v>103.302</v>
      </c>
      <c r="W311" s="0" t="n">
        <v>96.5051</v>
      </c>
      <c r="X311" s="0" t="n">
        <v>84.5477</v>
      </c>
      <c r="Y311" s="0" t="n">
        <v>104.804</v>
      </c>
      <c r="Z311" s="0" t="n">
        <v>89.6728</v>
      </c>
      <c r="AA311" s="0" t="n">
        <v>110.037</v>
      </c>
      <c r="AB311" s="0" t="n">
        <v>99.2997</v>
      </c>
      <c r="AC311" s="0" t="n">
        <v>106.354</v>
      </c>
      <c r="AD311" s="0" t="n">
        <v>104.611</v>
      </c>
      <c r="AE311" s="0" t="n">
        <v>107.925</v>
      </c>
      <c r="AF311" s="0" t="n">
        <v>94.8456</v>
      </c>
      <c r="AH311" s="0" t="n">
        <f aca="false">A311*B311</f>
        <v>48450.2452</v>
      </c>
      <c r="AI311" s="0" t="n">
        <f aca="false">A311*C311</f>
        <v>44643.5948</v>
      </c>
      <c r="AJ311" s="0" t="n">
        <f aca="false">A311*D311</f>
        <v>44544.9256</v>
      </c>
      <c r="AK311" s="0" t="n">
        <f aca="false">A311*E311</f>
        <v>45165.918</v>
      </c>
      <c r="AL311" s="0" t="n">
        <f aca="false">A311*F311</f>
        <v>43335.9528</v>
      </c>
      <c r="AM311" s="0" t="n">
        <f aca="false">A311*G311</f>
        <v>38109.0528</v>
      </c>
      <c r="AN311" s="0" t="n">
        <f aca="false">A311*H311</f>
        <v>44048.6452</v>
      </c>
      <c r="AO311" s="0" t="n">
        <f aca="false">A311*I311</f>
        <v>44951.34</v>
      </c>
      <c r="AP311" s="0" t="n">
        <f aca="false">A311*J311</f>
        <v>43452.2284</v>
      </c>
      <c r="AQ311" s="0" t="n">
        <f aca="false">A311*K311</f>
        <v>42047.3844</v>
      </c>
      <c r="AR311" s="0" t="n">
        <f aca="false">A311*L311</f>
        <v>36931.258</v>
      </c>
      <c r="AS311" s="0" t="n">
        <f aca="false">A311*M311</f>
        <v>31381.2072</v>
      </c>
      <c r="AT311" s="0" t="n">
        <f aca="false">A311*N311</f>
        <v>40441.1672</v>
      </c>
      <c r="AU311" s="0" t="n">
        <f aca="false">A311*O311</f>
        <v>33469.2162</v>
      </c>
      <c r="AV311" s="0" t="n">
        <f aca="false">A311*P311</f>
        <v>42008.8704</v>
      </c>
      <c r="AW311" s="0" t="n">
        <f aca="false">A311*Q311</f>
        <v>34661.683</v>
      </c>
      <c r="AX311" s="0" t="n">
        <f aca="false">A311*R311</f>
        <v>40300.316</v>
      </c>
      <c r="AY311" s="0" t="n">
        <f aca="false">A311*S311</f>
        <v>35441.38976</v>
      </c>
      <c r="AZ311" s="0" t="n">
        <f aca="false">A311*T311</f>
        <v>33936.55608</v>
      </c>
      <c r="BA311" s="0" t="n">
        <f aca="false">A311*U311</f>
        <v>36741.6224</v>
      </c>
      <c r="BB311" s="0" t="n">
        <f aca="false">A311*V311</f>
        <v>37891.1736</v>
      </c>
      <c r="BC311" s="0" t="n">
        <f aca="false">A311*W311</f>
        <v>35398.07068</v>
      </c>
      <c r="BD311" s="0" t="n">
        <f aca="false">A311*X311</f>
        <v>31012.09636</v>
      </c>
      <c r="BE311" s="0" t="n">
        <f aca="false">A311*Y311</f>
        <v>38442.1072</v>
      </c>
      <c r="BF311" s="0" t="n">
        <f aca="false">A311*Z311</f>
        <v>32891.98304</v>
      </c>
      <c r="BG311" s="0" t="n">
        <f aca="false">A311*AA311</f>
        <v>40361.5716</v>
      </c>
      <c r="BH311" s="0" t="n">
        <f aca="false">A311*AB311</f>
        <v>36423.12996</v>
      </c>
      <c r="BI311" s="0" t="n">
        <f aca="false">A311*AC311</f>
        <v>39010.6472</v>
      </c>
      <c r="BJ311" s="0" t="n">
        <f aca="false">A311*AD311</f>
        <v>38371.3148</v>
      </c>
      <c r="BK311" s="0" t="n">
        <f aca="false">A311*AE311</f>
        <v>39586.89</v>
      </c>
      <c r="BL311" s="0" t="n">
        <f aca="false">A311*AF311</f>
        <v>34789.36608</v>
      </c>
    </row>
    <row r="312" customFormat="false" ht="16.2" hidden="false" customHeight="false" outlineLevel="0" collapsed="false">
      <c r="A312" s="0" t="n">
        <v>367</v>
      </c>
      <c r="B312" s="0" t="n">
        <v>131.311</v>
      </c>
      <c r="C312" s="0" t="n">
        <v>120.96</v>
      </c>
      <c r="D312" s="0" t="n">
        <v>120.783</v>
      </c>
      <c r="E312" s="0" t="n">
        <v>122.337</v>
      </c>
      <c r="F312" s="0" t="n">
        <v>117.381</v>
      </c>
      <c r="G312" s="0" t="n">
        <v>103.275</v>
      </c>
      <c r="H312" s="0" t="n">
        <v>119.41</v>
      </c>
      <c r="I312" s="0" t="n">
        <v>121.688</v>
      </c>
      <c r="J312" s="0" t="n">
        <v>117.681</v>
      </c>
      <c r="K312" s="0" t="n">
        <v>114.072</v>
      </c>
      <c r="L312" s="0" t="n">
        <v>100.262</v>
      </c>
      <c r="M312" s="0" t="n">
        <v>85.2069</v>
      </c>
      <c r="N312" s="0" t="n">
        <v>109.643</v>
      </c>
      <c r="O312" s="0" t="n">
        <v>90.9562</v>
      </c>
      <c r="P312" s="0" t="n">
        <v>113.919</v>
      </c>
      <c r="Q312" s="0" t="n">
        <v>94.1444</v>
      </c>
      <c r="R312" s="0" t="n">
        <v>109.591</v>
      </c>
      <c r="S312" s="0" t="n">
        <v>96.4346</v>
      </c>
      <c r="T312" s="0" t="n">
        <v>92.0336</v>
      </c>
      <c r="U312" s="0" t="n">
        <v>100.029</v>
      </c>
      <c r="V312" s="0" t="n">
        <v>103.049</v>
      </c>
      <c r="W312" s="0" t="n">
        <v>96.0995</v>
      </c>
      <c r="X312" s="0" t="n">
        <v>84.1179</v>
      </c>
      <c r="Y312" s="0" t="n">
        <v>104.659</v>
      </c>
      <c r="Z312" s="0" t="n">
        <v>89.2695</v>
      </c>
      <c r="AA312" s="0" t="n">
        <v>109.68</v>
      </c>
      <c r="AB312" s="0" t="n">
        <v>99.0339</v>
      </c>
      <c r="AC312" s="0" t="n">
        <v>106.162</v>
      </c>
      <c r="AD312" s="0" t="n">
        <v>104.325</v>
      </c>
      <c r="AE312" s="0" t="n">
        <v>107.644</v>
      </c>
      <c r="AF312" s="0" t="n">
        <v>94.6244</v>
      </c>
      <c r="AH312" s="0" t="n">
        <f aca="false">A312*B312</f>
        <v>48191.137</v>
      </c>
      <c r="AI312" s="0" t="n">
        <f aca="false">A312*C312</f>
        <v>44392.32</v>
      </c>
      <c r="AJ312" s="0" t="n">
        <f aca="false">A312*D312</f>
        <v>44327.361</v>
      </c>
      <c r="AK312" s="0" t="n">
        <f aca="false">A312*E312</f>
        <v>44897.679</v>
      </c>
      <c r="AL312" s="0" t="n">
        <f aca="false">A312*F312</f>
        <v>43078.827</v>
      </c>
      <c r="AM312" s="0" t="n">
        <f aca="false">A312*G312</f>
        <v>37901.925</v>
      </c>
      <c r="AN312" s="0" t="n">
        <f aca="false">A312*H312</f>
        <v>43823.47</v>
      </c>
      <c r="AO312" s="0" t="n">
        <f aca="false">A312*I312</f>
        <v>44659.496</v>
      </c>
      <c r="AP312" s="0" t="n">
        <f aca="false">A312*J312</f>
        <v>43188.927</v>
      </c>
      <c r="AQ312" s="0" t="n">
        <f aca="false">A312*K312</f>
        <v>41864.424</v>
      </c>
      <c r="AR312" s="0" t="n">
        <f aca="false">A312*L312</f>
        <v>36796.154</v>
      </c>
      <c r="AS312" s="0" t="n">
        <f aca="false">A312*M312</f>
        <v>31270.9323</v>
      </c>
      <c r="AT312" s="0" t="n">
        <f aca="false">A312*N312</f>
        <v>40238.981</v>
      </c>
      <c r="AU312" s="0" t="n">
        <f aca="false">A312*O312</f>
        <v>33380.9254</v>
      </c>
      <c r="AV312" s="0" t="n">
        <f aca="false">A312*P312</f>
        <v>41808.273</v>
      </c>
      <c r="AW312" s="0" t="n">
        <f aca="false">A312*Q312</f>
        <v>34550.9948</v>
      </c>
      <c r="AX312" s="0" t="n">
        <f aca="false">A312*R312</f>
        <v>40219.897</v>
      </c>
      <c r="AY312" s="0" t="n">
        <f aca="false">A312*S312</f>
        <v>35391.4982</v>
      </c>
      <c r="AZ312" s="0" t="n">
        <f aca="false">A312*T312</f>
        <v>33776.3312</v>
      </c>
      <c r="BA312" s="0" t="n">
        <f aca="false">A312*U312</f>
        <v>36710.643</v>
      </c>
      <c r="BB312" s="0" t="n">
        <f aca="false">A312*V312</f>
        <v>37818.983</v>
      </c>
      <c r="BC312" s="0" t="n">
        <f aca="false">A312*W312</f>
        <v>35268.5165</v>
      </c>
      <c r="BD312" s="0" t="n">
        <f aca="false">A312*X312</f>
        <v>30871.2693</v>
      </c>
      <c r="BE312" s="0" t="n">
        <f aca="false">A312*Y312</f>
        <v>38409.853</v>
      </c>
      <c r="BF312" s="0" t="n">
        <f aca="false">A312*Z312</f>
        <v>32761.9065</v>
      </c>
      <c r="BG312" s="0" t="n">
        <f aca="false">A312*AA312</f>
        <v>40252.56</v>
      </c>
      <c r="BH312" s="0" t="n">
        <f aca="false">A312*AB312</f>
        <v>36345.4413</v>
      </c>
      <c r="BI312" s="0" t="n">
        <f aca="false">A312*AC312</f>
        <v>38961.454</v>
      </c>
      <c r="BJ312" s="0" t="n">
        <f aca="false">A312*AD312</f>
        <v>38287.275</v>
      </c>
      <c r="BK312" s="0" t="n">
        <f aca="false">A312*AE312</f>
        <v>39505.348</v>
      </c>
      <c r="BL312" s="0" t="n">
        <f aca="false">A312*AF312</f>
        <v>34727.1548</v>
      </c>
    </row>
    <row r="313" customFormat="false" ht="16.2" hidden="false" customHeight="false" outlineLevel="0" collapsed="false">
      <c r="A313" s="0" t="n">
        <v>367.2</v>
      </c>
      <c r="B313" s="0" t="n">
        <v>130.49</v>
      </c>
      <c r="C313" s="0" t="n">
        <v>120.278</v>
      </c>
      <c r="D313" s="0" t="n">
        <v>120.092</v>
      </c>
      <c r="E313" s="0" t="n">
        <v>121.744</v>
      </c>
      <c r="F313" s="0" t="n">
        <v>116.56</v>
      </c>
      <c r="G313" s="0" t="n">
        <v>102.793</v>
      </c>
      <c r="H313" s="0" t="n">
        <v>118.784</v>
      </c>
      <c r="I313" s="0" t="n">
        <v>120.96</v>
      </c>
      <c r="J313" s="0" t="n">
        <v>116.755</v>
      </c>
      <c r="K313" s="0" t="n">
        <v>113.408</v>
      </c>
      <c r="L313" s="0" t="n">
        <v>99.8744</v>
      </c>
      <c r="M313" s="0" t="n">
        <v>84.9548</v>
      </c>
      <c r="N313" s="0" t="n">
        <v>109.119</v>
      </c>
      <c r="O313" s="0" t="n">
        <v>90.7687</v>
      </c>
      <c r="P313" s="0" t="n">
        <v>113.376</v>
      </c>
      <c r="Q313" s="0" t="n">
        <v>93.8647</v>
      </c>
      <c r="R313" s="0" t="n">
        <v>109.384</v>
      </c>
      <c r="S313" s="0" t="n">
        <v>96.1222</v>
      </c>
      <c r="T313" s="0" t="n">
        <v>91.7611</v>
      </c>
      <c r="U313" s="0" t="n">
        <v>99.7355</v>
      </c>
      <c r="V313" s="0" t="n">
        <v>102.767</v>
      </c>
      <c r="W313" s="0" t="n">
        <v>95.8121</v>
      </c>
      <c r="X313" s="0" t="n">
        <v>83.8009</v>
      </c>
      <c r="Y313" s="0" t="n">
        <v>104.34</v>
      </c>
      <c r="Z313" s="0" t="n">
        <v>89.077</v>
      </c>
      <c r="AA313" s="0" t="n">
        <v>109.374</v>
      </c>
      <c r="AB313" s="0" t="n">
        <v>98.7509</v>
      </c>
      <c r="AC313" s="0" t="n">
        <v>105.951</v>
      </c>
      <c r="AD313" s="0" t="n">
        <v>104.16</v>
      </c>
      <c r="AE313" s="0" t="n">
        <v>107.313</v>
      </c>
      <c r="AF313" s="0" t="n">
        <v>94.5461</v>
      </c>
      <c r="AH313" s="0" t="n">
        <f aca="false">A313*B313</f>
        <v>47915.928</v>
      </c>
      <c r="AI313" s="0" t="n">
        <f aca="false">A313*C313</f>
        <v>44166.0816</v>
      </c>
      <c r="AJ313" s="0" t="n">
        <f aca="false">A313*D313</f>
        <v>44097.7824</v>
      </c>
      <c r="AK313" s="0" t="n">
        <f aca="false">A313*E313</f>
        <v>44704.3968</v>
      </c>
      <c r="AL313" s="0" t="n">
        <f aca="false">A313*F313</f>
        <v>42800.832</v>
      </c>
      <c r="AM313" s="0" t="n">
        <f aca="false">A313*G313</f>
        <v>37745.5896</v>
      </c>
      <c r="AN313" s="0" t="n">
        <f aca="false">A313*H313</f>
        <v>43617.4848</v>
      </c>
      <c r="AO313" s="0" t="n">
        <f aca="false">A313*I313</f>
        <v>44416.512</v>
      </c>
      <c r="AP313" s="0" t="n">
        <f aca="false">A313*J313</f>
        <v>42872.436</v>
      </c>
      <c r="AQ313" s="0" t="n">
        <f aca="false">A313*K313</f>
        <v>41643.4176</v>
      </c>
      <c r="AR313" s="0" t="n">
        <f aca="false">A313*L313</f>
        <v>36673.87968</v>
      </c>
      <c r="AS313" s="0" t="n">
        <f aca="false">A313*M313</f>
        <v>31195.40256</v>
      </c>
      <c r="AT313" s="0" t="n">
        <f aca="false">A313*N313</f>
        <v>40068.4968</v>
      </c>
      <c r="AU313" s="0" t="n">
        <f aca="false">A313*O313</f>
        <v>33330.26664</v>
      </c>
      <c r="AV313" s="0" t="n">
        <f aca="false">A313*P313</f>
        <v>41631.6672</v>
      </c>
      <c r="AW313" s="0" t="n">
        <f aca="false">A313*Q313</f>
        <v>34467.11784</v>
      </c>
      <c r="AX313" s="0" t="n">
        <f aca="false">A313*R313</f>
        <v>40165.8048</v>
      </c>
      <c r="AY313" s="0" t="n">
        <f aca="false">A313*S313</f>
        <v>35296.07184</v>
      </c>
      <c r="AZ313" s="0" t="n">
        <f aca="false">A313*T313</f>
        <v>33694.67592</v>
      </c>
      <c r="BA313" s="0" t="n">
        <f aca="false">A313*U313</f>
        <v>36622.8756</v>
      </c>
      <c r="BB313" s="0" t="n">
        <f aca="false">A313*V313</f>
        <v>37736.0424</v>
      </c>
      <c r="BC313" s="0" t="n">
        <f aca="false">A313*W313</f>
        <v>35182.20312</v>
      </c>
      <c r="BD313" s="0" t="n">
        <f aca="false">A313*X313</f>
        <v>30771.69048</v>
      </c>
      <c r="BE313" s="0" t="n">
        <f aca="false">A313*Y313</f>
        <v>38313.648</v>
      </c>
      <c r="BF313" s="0" t="n">
        <f aca="false">A313*Z313</f>
        <v>32709.0744</v>
      </c>
      <c r="BG313" s="0" t="n">
        <f aca="false">A313*AA313</f>
        <v>40162.1328</v>
      </c>
      <c r="BH313" s="0" t="n">
        <f aca="false">A313*AB313</f>
        <v>36261.33048</v>
      </c>
      <c r="BI313" s="0" t="n">
        <f aca="false">A313*AC313</f>
        <v>38905.2072</v>
      </c>
      <c r="BJ313" s="0" t="n">
        <f aca="false">A313*AD313</f>
        <v>38247.552</v>
      </c>
      <c r="BK313" s="0" t="n">
        <f aca="false">A313*AE313</f>
        <v>39405.3336</v>
      </c>
      <c r="BL313" s="0" t="n">
        <f aca="false">A313*AF313</f>
        <v>34717.32792</v>
      </c>
    </row>
    <row r="314" customFormat="false" ht="16.2" hidden="false" customHeight="false" outlineLevel="0" collapsed="false">
      <c r="A314" s="0" t="n">
        <v>367.4</v>
      </c>
      <c r="B314" s="0" t="n">
        <v>129.789</v>
      </c>
      <c r="C314" s="0" t="n">
        <v>119.808</v>
      </c>
      <c r="D314" s="0" t="n">
        <v>119.365</v>
      </c>
      <c r="E314" s="0" t="n">
        <v>121.135</v>
      </c>
      <c r="F314" s="0" t="n">
        <v>115.838</v>
      </c>
      <c r="G314" s="0" t="n">
        <v>102.284</v>
      </c>
      <c r="H314" s="0" t="n">
        <v>118.097</v>
      </c>
      <c r="I314" s="0" t="n">
        <v>120.131</v>
      </c>
      <c r="J314" s="0" t="n">
        <v>116.106</v>
      </c>
      <c r="K314" s="0" t="n">
        <v>112.915</v>
      </c>
      <c r="L314" s="0" t="n">
        <v>99.4767</v>
      </c>
      <c r="M314" s="0" t="n">
        <v>84.5995</v>
      </c>
      <c r="N314" s="0" t="n">
        <v>108.578</v>
      </c>
      <c r="O314" s="0" t="n">
        <v>90.4194</v>
      </c>
      <c r="P314" s="0" t="n">
        <v>112.893</v>
      </c>
      <c r="Q314" s="0" t="n">
        <v>93.5916</v>
      </c>
      <c r="R314" s="0" t="n">
        <v>109.195</v>
      </c>
      <c r="S314" s="0" t="n">
        <v>95.8165</v>
      </c>
      <c r="T314" s="0" t="n">
        <v>91.4852</v>
      </c>
      <c r="U314" s="0" t="n">
        <v>99.6225</v>
      </c>
      <c r="V314" s="0" t="n">
        <v>102.336</v>
      </c>
      <c r="W314" s="0" t="n">
        <v>95.5942</v>
      </c>
      <c r="X314" s="0" t="n">
        <v>83.5297</v>
      </c>
      <c r="Y314" s="0" t="n">
        <v>104.037</v>
      </c>
      <c r="Z314" s="0" t="n">
        <v>88.8996</v>
      </c>
      <c r="AA314" s="0" t="n">
        <v>109.097</v>
      </c>
      <c r="AB314" s="0" t="n">
        <v>98.4112</v>
      </c>
      <c r="AC314" s="0" t="n">
        <v>105.754</v>
      </c>
      <c r="AD314" s="0" t="n">
        <v>104.01</v>
      </c>
      <c r="AE314" s="0" t="n">
        <v>106.907</v>
      </c>
      <c r="AF314" s="0" t="n">
        <v>94.3484</v>
      </c>
      <c r="AH314" s="0" t="n">
        <f aca="false">A314*B314</f>
        <v>47684.4786</v>
      </c>
      <c r="AI314" s="0" t="n">
        <f aca="false">A314*C314</f>
        <v>44017.4592</v>
      </c>
      <c r="AJ314" s="0" t="n">
        <f aca="false">A314*D314</f>
        <v>43854.701</v>
      </c>
      <c r="AK314" s="0" t="n">
        <f aca="false">A314*E314</f>
        <v>44504.999</v>
      </c>
      <c r="AL314" s="0" t="n">
        <f aca="false">A314*F314</f>
        <v>42558.8812</v>
      </c>
      <c r="AM314" s="0" t="n">
        <f aca="false">A314*G314</f>
        <v>37579.1416</v>
      </c>
      <c r="AN314" s="0" t="n">
        <f aca="false">A314*H314</f>
        <v>43388.8378</v>
      </c>
      <c r="AO314" s="0" t="n">
        <f aca="false">A314*I314</f>
        <v>44136.1294</v>
      </c>
      <c r="AP314" s="0" t="n">
        <f aca="false">A314*J314</f>
        <v>42657.3444</v>
      </c>
      <c r="AQ314" s="0" t="n">
        <f aca="false">A314*K314</f>
        <v>41484.971</v>
      </c>
      <c r="AR314" s="0" t="n">
        <f aca="false">A314*L314</f>
        <v>36547.73958</v>
      </c>
      <c r="AS314" s="0" t="n">
        <f aca="false">A314*M314</f>
        <v>31081.8563</v>
      </c>
      <c r="AT314" s="0" t="n">
        <f aca="false">A314*N314</f>
        <v>39891.5572</v>
      </c>
      <c r="AU314" s="0" t="n">
        <f aca="false">A314*O314</f>
        <v>33220.08756</v>
      </c>
      <c r="AV314" s="0" t="n">
        <f aca="false">A314*P314</f>
        <v>41476.8882</v>
      </c>
      <c r="AW314" s="0" t="n">
        <f aca="false">A314*Q314</f>
        <v>34385.55384</v>
      </c>
      <c r="AX314" s="0" t="n">
        <f aca="false">A314*R314</f>
        <v>40118.243</v>
      </c>
      <c r="AY314" s="0" t="n">
        <f aca="false">A314*S314</f>
        <v>35202.9821</v>
      </c>
      <c r="AZ314" s="0" t="n">
        <f aca="false">A314*T314</f>
        <v>33611.66248</v>
      </c>
      <c r="BA314" s="0" t="n">
        <f aca="false">A314*U314</f>
        <v>36601.3065</v>
      </c>
      <c r="BB314" s="0" t="n">
        <f aca="false">A314*V314</f>
        <v>37598.2464</v>
      </c>
      <c r="BC314" s="0" t="n">
        <f aca="false">A314*W314</f>
        <v>35121.30908</v>
      </c>
      <c r="BD314" s="0" t="n">
        <f aca="false">A314*X314</f>
        <v>30688.81178</v>
      </c>
      <c r="BE314" s="0" t="n">
        <f aca="false">A314*Y314</f>
        <v>38223.1938</v>
      </c>
      <c r="BF314" s="0" t="n">
        <f aca="false">A314*Z314</f>
        <v>32661.71304</v>
      </c>
      <c r="BG314" s="0" t="n">
        <f aca="false">A314*AA314</f>
        <v>40082.2378</v>
      </c>
      <c r="BH314" s="0" t="n">
        <f aca="false">A314*AB314</f>
        <v>36156.27488</v>
      </c>
      <c r="BI314" s="0" t="n">
        <f aca="false">A314*AC314</f>
        <v>38854.0196</v>
      </c>
      <c r="BJ314" s="0" t="n">
        <f aca="false">A314*AD314</f>
        <v>38213.274</v>
      </c>
      <c r="BK314" s="0" t="n">
        <f aca="false">A314*AE314</f>
        <v>39277.6318</v>
      </c>
      <c r="BL314" s="0" t="n">
        <f aca="false">A314*AF314</f>
        <v>34663.60216</v>
      </c>
    </row>
    <row r="315" customFormat="false" ht="16.2" hidden="false" customHeight="false" outlineLevel="0" collapsed="false">
      <c r="A315" s="0" t="n">
        <v>367.6</v>
      </c>
      <c r="B315" s="0" t="n">
        <v>129.01</v>
      </c>
      <c r="C315" s="0" t="n">
        <v>119.201</v>
      </c>
      <c r="D315" s="0" t="n">
        <v>118.481</v>
      </c>
      <c r="E315" s="0" t="n">
        <v>120.532</v>
      </c>
      <c r="F315" s="0" t="n">
        <v>115.192</v>
      </c>
      <c r="G315" s="0" t="n">
        <v>101.612</v>
      </c>
      <c r="H315" s="0" t="n">
        <v>117.519</v>
      </c>
      <c r="I315" s="0" t="n">
        <v>119.57</v>
      </c>
      <c r="J315" s="0" t="n">
        <v>115.54</v>
      </c>
      <c r="K315" s="0" t="n">
        <v>112.241</v>
      </c>
      <c r="L315" s="0" t="n">
        <v>99.1428</v>
      </c>
      <c r="M315" s="0" t="n">
        <v>84.3578</v>
      </c>
      <c r="N315" s="0" t="n">
        <v>107.902</v>
      </c>
      <c r="O315" s="0" t="n">
        <v>90.1172</v>
      </c>
      <c r="P315" s="0" t="n">
        <v>112.483</v>
      </c>
      <c r="Q315" s="0" t="n">
        <v>93.3198</v>
      </c>
      <c r="R315" s="0" t="n">
        <v>108.942</v>
      </c>
      <c r="S315" s="0" t="n">
        <v>95.5519</v>
      </c>
      <c r="T315" s="0" t="n">
        <v>91.301</v>
      </c>
      <c r="U315" s="0" t="n">
        <v>99.3595</v>
      </c>
      <c r="V315" s="0" t="n">
        <v>102.015</v>
      </c>
      <c r="W315" s="0" t="n">
        <v>95.1831</v>
      </c>
      <c r="X315" s="0" t="n">
        <v>83.3411</v>
      </c>
      <c r="Y315" s="0" t="n">
        <v>103.83</v>
      </c>
      <c r="Z315" s="0" t="n">
        <v>88.7654</v>
      </c>
      <c r="AA315" s="0" t="n">
        <v>108.707</v>
      </c>
      <c r="AB315" s="0" t="n">
        <v>98.1106</v>
      </c>
      <c r="AC315" s="0" t="n">
        <v>105.29</v>
      </c>
      <c r="AD315" s="0" t="n">
        <v>103.587</v>
      </c>
      <c r="AE315" s="0" t="n">
        <v>106.731</v>
      </c>
      <c r="AF315" s="0" t="n">
        <v>94.1804</v>
      </c>
      <c r="AH315" s="0" t="n">
        <f aca="false">A315*B315</f>
        <v>47424.076</v>
      </c>
      <c r="AI315" s="0" t="n">
        <f aca="false">A315*C315</f>
        <v>43818.2876</v>
      </c>
      <c r="AJ315" s="0" t="n">
        <f aca="false">A315*D315</f>
        <v>43553.6156</v>
      </c>
      <c r="AK315" s="0" t="n">
        <f aca="false">A315*E315</f>
        <v>44307.5632</v>
      </c>
      <c r="AL315" s="0" t="n">
        <f aca="false">A315*F315</f>
        <v>42344.5792</v>
      </c>
      <c r="AM315" s="0" t="n">
        <f aca="false">A315*G315</f>
        <v>37352.5712</v>
      </c>
      <c r="AN315" s="0" t="n">
        <f aca="false">A315*H315</f>
        <v>43199.9844</v>
      </c>
      <c r="AO315" s="0" t="n">
        <f aca="false">A315*I315</f>
        <v>43953.932</v>
      </c>
      <c r="AP315" s="0" t="n">
        <f aca="false">A315*J315</f>
        <v>42472.504</v>
      </c>
      <c r="AQ315" s="0" t="n">
        <f aca="false">A315*K315</f>
        <v>41259.7916</v>
      </c>
      <c r="AR315" s="0" t="n">
        <f aca="false">A315*L315</f>
        <v>36444.89328</v>
      </c>
      <c r="AS315" s="0" t="n">
        <f aca="false">A315*M315</f>
        <v>31009.92728</v>
      </c>
      <c r="AT315" s="0" t="n">
        <f aca="false">A315*N315</f>
        <v>39664.7752</v>
      </c>
      <c r="AU315" s="0" t="n">
        <f aca="false">A315*O315</f>
        <v>33127.08272</v>
      </c>
      <c r="AV315" s="0" t="n">
        <f aca="false">A315*P315</f>
        <v>41348.7508</v>
      </c>
      <c r="AW315" s="0" t="n">
        <f aca="false">A315*Q315</f>
        <v>34304.35848</v>
      </c>
      <c r="AX315" s="0" t="n">
        <f aca="false">A315*R315</f>
        <v>40047.0792</v>
      </c>
      <c r="AY315" s="0" t="n">
        <f aca="false">A315*S315</f>
        <v>35124.87844</v>
      </c>
      <c r="AZ315" s="0" t="n">
        <f aca="false">A315*T315</f>
        <v>33562.2476</v>
      </c>
      <c r="BA315" s="0" t="n">
        <f aca="false">A315*U315</f>
        <v>36524.5522</v>
      </c>
      <c r="BB315" s="0" t="n">
        <f aca="false">A315*V315</f>
        <v>37500.714</v>
      </c>
      <c r="BC315" s="0" t="n">
        <f aca="false">A315*W315</f>
        <v>34989.30756</v>
      </c>
      <c r="BD315" s="0" t="n">
        <f aca="false">A315*X315</f>
        <v>30636.18836</v>
      </c>
      <c r="BE315" s="0" t="n">
        <f aca="false">A315*Y315</f>
        <v>38167.908</v>
      </c>
      <c r="BF315" s="0" t="n">
        <f aca="false">A315*Z315</f>
        <v>32630.16104</v>
      </c>
      <c r="BG315" s="0" t="n">
        <f aca="false">A315*AA315</f>
        <v>39960.6932</v>
      </c>
      <c r="BH315" s="0" t="n">
        <f aca="false">A315*AB315</f>
        <v>36065.45656</v>
      </c>
      <c r="BI315" s="0" t="n">
        <f aca="false">A315*AC315</f>
        <v>38704.604</v>
      </c>
      <c r="BJ315" s="0" t="n">
        <f aca="false">A315*AD315</f>
        <v>38078.5812</v>
      </c>
      <c r="BK315" s="0" t="n">
        <f aca="false">A315*AE315</f>
        <v>39234.3156</v>
      </c>
      <c r="BL315" s="0" t="n">
        <f aca="false">A315*AF315</f>
        <v>34620.71504</v>
      </c>
    </row>
    <row r="316" customFormat="false" ht="16.2" hidden="false" customHeight="false" outlineLevel="0" collapsed="false">
      <c r="A316" s="0" t="n">
        <v>367.8</v>
      </c>
      <c r="B316" s="0" t="n">
        <v>128.264</v>
      </c>
      <c r="C316" s="0" t="n">
        <v>118.384</v>
      </c>
      <c r="D316" s="0" t="n">
        <v>117.683</v>
      </c>
      <c r="E316" s="0" t="n">
        <v>119.689</v>
      </c>
      <c r="F316" s="0" t="n">
        <v>114.521</v>
      </c>
      <c r="G316" s="0" t="n">
        <v>101.095</v>
      </c>
      <c r="H316" s="0" t="n">
        <v>116.766</v>
      </c>
      <c r="I316" s="0" t="n">
        <v>118.972</v>
      </c>
      <c r="J316" s="0" t="n">
        <v>114.914</v>
      </c>
      <c r="K316" s="0" t="n">
        <v>111.655</v>
      </c>
      <c r="L316" s="0" t="n">
        <v>98.7403</v>
      </c>
      <c r="M316" s="0" t="n">
        <v>84.1053</v>
      </c>
      <c r="N316" s="0" t="n">
        <v>107.423</v>
      </c>
      <c r="O316" s="0" t="n">
        <v>89.8056</v>
      </c>
      <c r="P316" s="0" t="n">
        <v>111.943</v>
      </c>
      <c r="Q316" s="0" t="n">
        <v>92.9205</v>
      </c>
      <c r="R316" s="0" t="n">
        <v>108.606</v>
      </c>
      <c r="S316" s="0" t="n">
        <v>95.3512</v>
      </c>
      <c r="T316" s="0" t="n">
        <v>91.1584</v>
      </c>
      <c r="U316" s="0" t="n">
        <v>99.1324</v>
      </c>
      <c r="V316" s="0" t="n">
        <v>101.694</v>
      </c>
      <c r="W316" s="0" t="n">
        <v>94.8613</v>
      </c>
      <c r="X316" s="0" t="n">
        <v>83.2273</v>
      </c>
      <c r="Y316" s="0" t="n">
        <v>103.658</v>
      </c>
      <c r="Z316" s="0" t="n">
        <v>88.6252</v>
      </c>
      <c r="AA316" s="0" t="n">
        <v>108.35</v>
      </c>
      <c r="AB316" s="0" t="n">
        <v>97.8097</v>
      </c>
      <c r="AC316" s="0" t="n">
        <v>104.908</v>
      </c>
      <c r="AD316" s="0" t="n">
        <v>103.443</v>
      </c>
      <c r="AE316" s="0" t="n">
        <v>106.415</v>
      </c>
      <c r="AF316" s="0" t="n">
        <v>93.8285</v>
      </c>
      <c r="AH316" s="0" t="n">
        <f aca="false">A316*B316</f>
        <v>47175.4992</v>
      </c>
      <c r="AI316" s="0" t="n">
        <f aca="false">A316*C316</f>
        <v>43541.6352</v>
      </c>
      <c r="AJ316" s="0" t="n">
        <f aca="false">A316*D316</f>
        <v>43283.8074</v>
      </c>
      <c r="AK316" s="0" t="n">
        <f aca="false">A316*E316</f>
        <v>44021.6142</v>
      </c>
      <c r="AL316" s="0" t="n">
        <f aca="false">A316*F316</f>
        <v>42120.8238</v>
      </c>
      <c r="AM316" s="0" t="n">
        <f aca="false">A316*G316</f>
        <v>37182.741</v>
      </c>
      <c r="AN316" s="0" t="n">
        <f aca="false">A316*H316</f>
        <v>42946.5348</v>
      </c>
      <c r="AO316" s="0" t="n">
        <f aca="false">A316*I316</f>
        <v>43757.9016</v>
      </c>
      <c r="AP316" s="0" t="n">
        <f aca="false">A316*J316</f>
        <v>42265.3692</v>
      </c>
      <c r="AQ316" s="0" t="n">
        <f aca="false">A316*K316</f>
        <v>41066.709</v>
      </c>
      <c r="AR316" s="0" t="n">
        <f aca="false">A316*L316</f>
        <v>36316.68234</v>
      </c>
      <c r="AS316" s="0" t="n">
        <f aca="false">A316*M316</f>
        <v>30933.92934</v>
      </c>
      <c r="AT316" s="0" t="n">
        <f aca="false">A316*N316</f>
        <v>39510.1794</v>
      </c>
      <c r="AU316" s="0" t="n">
        <f aca="false">A316*O316</f>
        <v>33030.49968</v>
      </c>
      <c r="AV316" s="0" t="n">
        <f aca="false">A316*P316</f>
        <v>41172.6354</v>
      </c>
      <c r="AW316" s="0" t="n">
        <f aca="false">A316*Q316</f>
        <v>34176.1599</v>
      </c>
      <c r="AX316" s="0" t="n">
        <f aca="false">A316*R316</f>
        <v>39945.2868</v>
      </c>
      <c r="AY316" s="0" t="n">
        <f aca="false">A316*S316</f>
        <v>35070.17136</v>
      </c>
      <c r="AZ316" s="0" t="n">
        <f aca="false">A316*T316</f>
        <v>33528.05952</v>
      </c>
      <c r="BA316" s="0" t="n">
        <f aca="false">A316*U316</f>
        <v>36460.89672</v>
      </c>
      <c r="BB316" s="0" t="n">
        <f aca="false">A316*V316</f>
        <v>37403.0532</v>
      </c>
      <c r="BC316" s="0" t="n">
        <f aca="false">A316*W316</f>
        <v>34889.98614</v>
      </c>
      <c r="BD316" s="0" t="n">
        <f aca="false">A316*X316</f>
        <v>30611.00094</v>
      </c>
      <c r="BE316" s="0" t="n">
        <f aca="false">A316*Y316</f>
        <v>38125.4124</v>
      </c>
      <c r="BF316" s="0" t="n">
        <f aca="false">A316*Z316</f>
        <v>32596.34856</v>
      </c>
      <c r="BG316" s="0" t="n">
        <f aca="false">A316*AA316</f>
        <v>39851.13</v>
      </c>
      <c r="BH316" s="0" t="n">
        <f aca="false">A316*AB316</f>
        <v>35974.40766</v>
      </c>
      <c r="BI316" s="0" t="n">
        <f aca="false">A316*AC316</f>
        <v>38585.1624</v>
      </c>
      <c r="BJ316" s="0" t="n">
        <f aca="false">A316*AD316</f>
        <v>38046.3354</v>
      </c>
      <c r="BK316" s="0" t="n">
        <f aca="false">A316*AE316</f>
        <v>39139.437</v>
      </c>
      <c r="BL316" s="0" t="n">
        <f aca="false">A316*AF316</f>
        <v>34510.1223</v>
      </c>
    </row>
    <row r="317" customFormat="false" ht="16.2" hidden="false" customHeight="false" outlineLevel="0" collapsed="false">
      <c r="A317" s="0" t="n">
        <v>368</v>
      </c>
      <c r="B317" s="0" t="n">
        <v>127.38</v>
      </c>
      <c r="C317" s="0" t="n">
        <v>117.642</v>
      </c>
      <c r="D317" s="0" t="n">
        <v>116.91</v>
      </c>
      <c r="E317" s="0" t="n">
        <v>118.781</v>
      </c>
      <c r="F317" s="0" t="n">
        <v>113.914</v>
      </c>
      <c r="G317" s="0" t="n">
        <v>100.373</v>
      </c>
      <c r="H317" s="0" t="n">
        <v>115.993</v>
      </c>
      <c r="I317" s="0" t="n">
        <v>118.188</v>
      </c>
      <c r="J317" s="0" t="n">
        <v>114.243</v>
      </c>
      <c r="K317" s="0" t="n">
        <v>111.094</v>
      </c>
      <c r="L317" s="0" t="n">
        <v>98.2726</v>
      </c>
      <c r="M317" s="0" t="n">
        <v>83.8542</v>
      </c>
      <c r="N317" s="0" t="n">
        <v>106.875</v>
      </c>
      <c r="O317" s="0" t="n">
        <v>89.4875</v>
      </c>
      <c r="P317" s="0" t="n">
        <v>111.383</v>
      </c>
      <c r="Q317" s="0" t="n">
        <v>92.6541</v>
      </c>
      <c r="R317" s="0" t="n">
        <v>108.158</v>
      </c>
      <c r="S317" s="0" t="n">
        <v>95.0725</v>
      </c>
      <c r="T317" s="0" t="n">
        <v>90.9332</v>
      </c>
      <c r="U317" s="0" t="n">
        <v>99.0097</v>
      </c>
      <c r="V317" s="0" t="n">
        <v>101.356</v>
      </c>
      <c r="W317" s="0" t="n">
        <v>94.5704</v>
      </c>
      <c r="X317" s="0" t="n">
        <v>82.8687</v>
      </c>
      <c r="Y317" s="0" t="n">
        <v>103.35</v>
      </c>
      <c r="Z317" s="0" t="n">
        <v>88.4256</v>
      </c>
      <c r="AA317" s="0" t="n">
        <v>108.06</v>
      </c>
      <c r="AB317" s="0" t="n">
        <v>97.586</v>
      </c>
      <c r="AC317" s="0" t="n">
        <v>104.541</v>
      </c>
      <c r="AD317" s="0" t="n">
        <v>103.126</v>
      </c>
      <c r="AE317" s="0" t="n">
        <v>106.159</v>
      </c>
      <c r="AF317" s="0" t="n">
        <v>93.6833</v>
      </c>
      <c r="AH317" s="0" t="n">
        <f aca="false">A317*B317</f>
        <v>46875.84</v>
      </c>
      <c r="AI317" s="0" t="n">
        <f aca="false">A317*C317</f>
        <v>43292.256</v>
      </c>
      <c r="AJ317" s="0" t="n">
        <f aca="false">A317*D317</f>
        <v>43022.88</v>
      </c>
      <c r="AK317" s="0" t="n">
        <f aca="false">A317*E317</f>
        <v>43711.408</v>
      </c>
      <c r="AL317" s="0" t="n">
        <f aca="false">A317*F317</f>
        <v>41920.352</v>
      </c>
      <c r="AM317" s="0" t="n">
        <f aca="false">A317*G317</f>
        <v>36937.264</v>
      </c>
      <c r="AN317" s="0" t="n">
        <f aca="false">A317*H317</f>
        <v>42685.424</v>
      </c>
      <c r="AO317" s="0" t="n">
        <f aca="false">A317*I317</f>
        <v>43493.184</v>
      </c>
      <c r="AP317" s="0" t="n">
        <f aca="false">A317*J317</f>
        <v>42041.424</v>
      </c>
      <c r="AQ317" s="0" t="n">
        <f aca="false">A317*K317</f>
        <v>40882.592</v>
      </c>
      <c r="AR317" s="0" t="n">
        <f aca="false">A317*L317</f>
        <v>36164.3168</v>
      </c>
      <c r="AS317" s="0" t="n">
        <f aca="false">A317*M317</f>
        <v>30858.3456</v>
      </c>
      <c r="AT317" s="0" t="n">
        <f aca="false">A317*N317</f>
        <v>39330</v>
      </c>
      <c r="AU317" s="0" t="n">
        <f aca="false">A317*O317</f>
        <v>32931.4</v>
      </c>
      <c r="AV317" s="0" t="n">
        <f aca="false">A317*P317</f>
        <v>40988.944</v>
      </c>
      <c r="AW317" s="0" t="n">
        <f aca="false">A317*Q317</f>
        <v>34096.7088</v>
      </c>
      <c r="AX317" s="0" t="n">
        <f aca="false">A317*R317</f>
        <v>39802.144</v>
      </c>
      <c r="AY317" s="0" t="n">
        <f aca="false">A317*S317</f>
        <v>34986.68</v>
      </c>
      <c r="AZ317" s="0" t="n">
        <f aca="false">A317*T317</f>
        <v>33463.4176</v>
      </c>
      <c r="BA317" s="0" t="n">
        <f aca="false">A317*U317</f>
        <v>36435.5696</v>
      </c>
      <c r="BB317" s="0" t="n">
        <f aca="false">A317*V317</f>
        <v>37299.008</v>
      </c>
      <c r="BC317" s="0" t="n">
        <f aca="false">A317*W317</f>
        <v>34801.9072</v>
      </c>
      <c r="BD317" s="0" t="n">
        <f aca="false">A317*X317</f>
        <v>30495.6816</v>
      </c>
      <c r="BE317" s="0" t="n">
        <f aca="false">A317*Y317</f>
        <v>38032.8</v>
      </c>
      <c r="BF317" s="0" t="n">
        <f aca="false">A317*Z317</f>
        <v>32540.6208</v>
      </c>
      <c r="BG317" s="0" t="n">
        <f aca="false">A317*AA317</f>
        <v>39766.08</v>
      </c>
      <c r="BH317" s="0" t="n">
        <f aca="false">A317*AB317</f>
        <v>35911.648</v>
      </c>
      <c r="BI317" s="0" t="n">
        <f aca="false">A317*AC317</f>
        <v>38471.088</v>
      </c>
      <c r="BJ317" s="0" t="n">
        <f aca="false">A317*AD317</f>
        <v>37950.368</v>
      </c>
      <c r="BK317" s="0" t="n">
        <f aca="false">A317*AE317</f>
        <v>39066.512</v>
      </c>
      <c r="BL317" s="0" t="n">
        <f aca="false">A317*AF317</f>
        <v>34475.4544</v>
      </c>
    </row>
    <row r="318" customFormat="false" ht="16.2" hidden="false" customHeight="false" outlineLevel="0" collapsed="false">
      <c r="A318" s="0" t="n">
        <v>368.2</v>
      </c>
      <c r="B318" s="0" t="n">
        <v>126.631</v>
      </c>
      <c r="C318" s="0" t="n">
        <v>116.785</v>
      </c>
      <c r="D318" s="0" t="n">
        <v>116.189</v>
      </c>
      <c r="E318" s="0" t="n">
        <v>117.985</v>
      </c>
      <c r="F318" s="0" t="n">
        <v>113.379</v>
      </c>
      <c r="G318" s="0" t="n">
        <v>99.8181</v>
      </c>
      <c r="H318" s="0" t="n">
        <v>115.062</v>
      </c>
      <c r="I318" s="0" t="n">
        <v>117.398</v>
      </c>
      <c r="J318" s="0" t="n">
        <v>113.612</v>
      </c>
      <c r="K318" s="0" t="n">
        <v>110.657</v>
      </c>
      <c r="L318" s="0" t="n">
        <v>97.9619</v>
      </c>
      <c r="M318" s="0" t="n">
        <v>83.4518</v>
      </c>
      <c r="N318" s="0" t="n">
        <v>106.359</v>
      </c>
      <c r="O318" s="0" t="n">
        <v>89.0758</v>
      </c>
      <c r="P318" s="0" t="n">
        <v>110.881</v>
      </c>
      <c r="Q318" s="0" t="n">
        <v>92.4548</v>
      </c>
      <c r="R318" s="0" t="n">
        <v>107.793</v>
      </c>
      <c r="S318" s="0" t="n">
        <v>94.708</v>
      </c>
      <c r="T318" s="0" t="n">
        <v>90.7647</v>
      </c>
      <c r="U318" s="0" t="n">
        <v>98.7531</v>
      </c>
      <c r="V318" s="0" t="n">
        <v>101.136</v>
      </c>
      <c r="W318" s="0" t="n">
        <v>94.1677</v>
      </c>
      <c r="X318" s="0" t="n">
        <v>82.5506</v>
      </c>
      <c r="Y318" s="0" t="n">
        <v>103.042</v>
      </c>
      <c r="Z318" s="0" t="n">
        <v>88.2061</v>
      </c>
      <c r="AA318" s="0" t="n">
        <v>107.795</v>
      </c>
      <c r="AB318" s="0" t="n">
        <v>97.3991</v>
      </c>
      <c r="AC318" s="0" t="n">
        <v>104.253</v>
      </c>
      <c r="AD318" s="0" t="n">
        <v>102.848</v>
      </c>
      <c r="AE318" s="0" t="n">
        <v>105.798</v>
      </c>
      <c r="AF318" s="0" t="n">
        <v>93.3685</v>
      </c>
      <c r="AH318" s="0" t="n">
        <f aca="false">A318*B318</f>
        <v>46625.5342</v>
      </c>
      <c r="AI318" s="0" t="n">
        <f aca="false">A318*C318</f>
        <v>43000.237</v>
      </c>
      <c r="AJ318" s="0" t="n">
        <f aca="false">A318*D318</f>
        <v>42780.7898</v>
      </c>
      <c r="AK318" s="0" t="n">
        <f aca="false">A318*E318</f>
        <v>43442.077</v>
      </c>
      <c r="AL318" s="0" t="n">
        <f aca="false">A318*F318</f>
        <v>41746.1478</v>
      </c>
      <c r="AM318" s="0" t="n">
        <f aca="false">A318*G318</f>
        <v>36753.02442</v>
      </c>
      <c r="AN318" s="0" t="n">
        <f aca="false">A318*H318</f>
        <v>42365.8284</v>
      </c>
      <c r="AO318" s="0" t="n">
        <f aca="false">A318*I318</f>
        <v>43225.9436</v>
      </c>
      <c r="AP318" s="0" t="n">
        <f aca="false">A318*J318</f>
        <v>41831.9384</v>
      </c>
      <c r="AQ318" s="0" t="n">
        <f aca="false">A318*K318</f>
        <v>40743.9074</v>
      </c>
      <c r="AR318" s="0" t="n">
        <f aca="false">A318*L318</f>
        <v>36069.57158</v>
      </c>
      <c r="AS318" s="0" t="n">
        <f aca="false">A318*M318</f>
        <v>30726.95276</v>
      </c>
      <c r="AT318" s="0" t="n">
        <f aca="false">A318*N318</f>
        <v>39161.3838</v>
      </c>
      <c r="AU318" s="0" t="n">
        <f aca="false">A318*O318</f>
        <v>32797.70956</v>
      </c>
      <c r="AV318" s="0" t="n">
        <f aca="false">A318*P318</f>
        <v>40826.3842</v>
      </c>
      <c r="AW318" s="0" t="n">
        <f aca="false">A318*Q318</f>
        <v>34041.85736</v>
      </c>
      <c r="AX318" s="0" t="n">
        <f aca="false">A318*R318</f>
        <v>39689.3826</v>
      </c>
      <c r="AY318" s="0" t="n">
        <f aca="false">A318*S318</f>
        <v>34871.4856</v>
      </c>
      <c r="AZ318" s="0" t="n">
        <f aca="false">A318*T318</f>
        <v>33419.56254</v>
      </c>
      <c r="BA318" s="0" t="n">
        <f aca="false">A318*U318</f>
        <v>36360.89142</v>
      </c>
      <c r="BB318" s="0" t="n">
        <f aca="false">A318*V318</f>
        <v>37238.2752</v>
      </c>
      <c r="BC318" s="0" t="n">
        <f aca="false">A318*W318</f>
        <v>34672.54714</v>
      </c>
      <c r="BD318" s="0" t="n">
        <f aca="false">A318*X318</f>
        <v>30395.13092</v>
      </c>
      <c r="BE318" s="0" t="n">
        <f aca="false">A318*Y318</f>
        <v>37940.0644</v>
      </c>
      <c r="BF318" s="0" t="n">
        <f aca="false">A318*Z318</f>
        <v>32477.48602</v>
      </c>
      <c r="BG318" s="0" t="n">
        <f aca="false">A318*AA318</f>
        <v>39690.119</v>
      </c>
      <c r="BH318" s="0" t="n">
        <f aca="false">A318*AB318</f>
        <v>35862.34862</v>
      </c>
      <c r="BI318" s="0" t="n">
        <f aca="false">A318*AC318</f>
        <v>38385.9546</v>
      </c>
      <c r="BJ318" s="0" t="n">
        <f aca="false">A318*AD318</f>
        <v>37868.6336</v>
      </c>
      <c r="BK318" s="0" t="n">
        <f aca="false">A318*AE318</f>
        <v>38954.8236</v>
      </c>
      <c r="BL318" s="0" t="n">
        <f aca="false">A318*AF318</f>
        <v>34378.2817</v>
      </c>
    </row>
    <row r="319" customFormat="false" ht="16.2" hidden="false" customHeight="false" outlineLevel="0" collapsed="false">
      <c r="A319" s="0" t="n">
        <v>368.4</v>
      </c>
      <c r="B319" s="0" t="n">
        <v>125.729</v>
      </c>
      <c r="C319" s="0" t="n">
        <v>116.128</v>
      </c>
      <c r="D319" s="0" t="n">
        <v>115.204</v>
      </c>
      <c r="E319" s="0" t="n">
        <v>117.347</v>
      </c>
      <c r="F319" s="0" t="n">
        <v>112.674</v>
      </c>
      <c r="G319" s="0" t="n">
        <v>99.2067</v>
      </c>
      <c r="H319" s="0" t="n">
        <v>114.396</v>
      </c>
      <c r="I319" s="0" t="n">
        <v>116.706</v>
      </c>
      <c r="J319" s="0" t="n">
        <v>112.811</v>
      </c>
      <c r="K319" s="0" t="n">
        <v>110.126</v>
      </c>
      <c r="L319" s="0" t="n">
        <v>97.7573</v>
      </c>
      <c r="M319" s="0" t="n">
        <v>83.1043</v>
      </c>
      <c r="N319" s="0" t="n">
        <v>105.814</v>
      </c>
      <c r="O319" s="0" t="n">
        <v>88.7261</v>
      </c>
      <c r="P319" s="0" t="n">
        <v>110.363</v>
      </c>
      <c r="Q319" s="0" t="n">
        <v>92.2589</v>
      </c>
      <c r="R319" s="0" t="n">
        <v>107.386</v>
      </c>
      <c r="S319" s="0" t="n">
        <v>94.4337</v>
      </c>
      <c r="T319" s="0" t="n">
        <v>90.3078</v>
      </c>
      <c r="U319" s="0" t="n">
        <v>98.5402</v>
      </c>
      <c r="V319" s="0" t="n">
        <v>100.762</v>
      </c>
      <c r="W319" s="0" t="n">
        <v>93.9484</v>
      </c>
      <c r="X319" s="0" t="n">
        <v>82.3338</v>
      </c>
      <c r="Y319" s="0" t="n">
        <v>102.846</v>
      </c>
      <c r="Z319" s="0" t="n">
        <v>88.0255</v>
      </c>
      <c r="AA319" s="0" t="n">
        <v>107.434</v>
      </c>
      <c r="AB319" s="0" t="n">
        <v>97.0312</v>
      </c>
      <c r="AC319" s="0" t="n">
        <v>103.883</v>
      </c>
      <c r="AD319" s="0" t="n">
        <v>102.668</v>
      </c>
      <c r="AE319" s="0" t="n">
        <v>105.491</v>
      </c>
      <c r="AF319" s="0" t="n">
        <v>93.1185</v>
      </c>
      <c r="AH319" s="0" t="n">
        <f aca="false">A319*B319</f>
        <v>46318.5636</v>
      </c>
      <c r="AI319" s="0" t="n">
        <f aca="false">A319*C319</f>
        <v>42781.5552</v>
      </c>
      <c r="AJ319" s="0" t="n">
        <f aca="false">A319*D319</f>
        <v>42441.1536</v>
      </c>
      <c r="AK319" s="0" t="n">
        <f aca="false">A319*E319</f>
        <v>43230.6348</v>
      </c>
      <c r="AL319" s="0" t="n">
        <f aca="false">A319*F319</f>
        <v>41509.1016</v>
      </c>
      <c r="AM319" s="0" t="n">
        <f aca="false">A319*G319</f>
        <v>36547.74828</v>
      </c>
      <c r="AN319" s="0" t="n">
        <f aca="false">A319*H319</f>
        <v>42143.4864</v>
      </c>
      <c r="AO319" s="0" t="n">
        <f aca="false">A319*I319</f>
        <v>42994.4904</v>
      </c>
      <c r="AP319" s="0" t="n">
        <f aca="false">A319*J319</f>
        <v>41559.5724</v>
      </c>
      <c r="AQ319" s="0" t="n">
        <f aca="false">A319*K319</f>
        <v>40570.4184</v>
      </c>
      <c r="AR319" s="0" t="n">
        <f aca="false">A319*L319</f>
        <v>36013.78932</v>
      </c>
      <c r="AS319" s="0" t="n">
        <f aca="false">A319*M319</f>
        <v>30615.62412</v>
      </c>
      <c r="AT319" s="0" t="n">
        <f aca="false">A319*N319</f>
        <v>38981.8776</v>
      </c>
      <c r="AU319" s="0" t="n">
        <f aca="false">A319*O319</f>
        <v>32686.69524</v>
      </c>
      <c r="AV319" s="0" t="n">
        <f aca="false">A319*P319</f>
        <v>40657.7292</v>
      </c>
      <c r="AW319" s="0" t="n">
        <f aca="false">A319*Q319</f>
        <v>33988.17876</v>
      </c>
      <c r="AX319" s="0" t="n">
        <f aca="false">A319*R319</f>
        <v>39561.0024</v>
      </c>
      <c r="AY319" s="0" t="n">
        <f aca="false">A319*S319</f>
        <v>34789.37508</v>
      </c>
      <c r="AZ319" s="0" t="n">
        <f aca="false">A319*T319</f>
        <v>33269.39352</v>
      </c>
      <c r="BA319" s="0" t="n">
        <f aca="false">A319*U319</f>
        <v>36302.20968</v>
      </c>
      <c r="BB319" s="0" t="n">
        <f aca="false">A319*V319</f>
        <v>37120.7208</v>
      </c>
      <c r="BC319" s="0" t="n">
        <f aca="false">A319*W319</f>
        <v>34610.59056</v>
      </c>
      <c r="BD319" s="0" t="n">
        <f aca="false">A319*X319</f>
        <v>30331.77192</v>
      </c>
      <c r="BE319" s="0" t="n">
        <f aca="false">A319*Y319</f>
        <v>37888.4664</v>
      </c>
      <c r="BF319" s="0" t="n">
        <f aca="false">A319*Z319</f>
        <v>32428.5942</v>
      </c>
      <c r="BG319" s="0" t="n">
        <f aca="false">A319*AA319</f>
        <v>39578.6856</v>
      </c>
      <c r="BH319" s="0" t="n">
        <f aca="false">A319*AB319</f>
        <v>35746.29408</v>
      </c>
      <c r="BI319" s="0" t="n">
        <f aca="false">A319*AC319</f>
        <v>38270.4972</v>
      </c>
      <c r="BJ319" s="0" t="n">
        <f aca="false">A319*AD319</f>
        <v>37822.8912</v>
      </c>
      <c r="BK319" s="0" t="n">
        <f aca="false">A319*AE319</f>
        <v>38862.8844</v>
      </c>
      <c r="BL319" s="0" t="n">
        <f aca="false">A319*AF319</f>
        <v>34304.8554</v>
      </c>
    </row>
    <row r="320" customFormat="false" ht="16.2" hidden="false" customHeight="false" outlineLevel="0" collapsed="false">
      <c r="A320" s="0" t="n">
        <v>368.6</v>
      </c>
      <c r="B320" s="0" t="n">
        <v>124.924</v>
      </c>
      <c r="C320" s="0" t="n">
        <v>115.394</v>
      </c>
      <c r="D320" s="0" t="n">
        <v>114.434</v>
      </c>
      <c r="E320" s="0" t="n">
        <v>116.808</v>
      </c>
      <c r="F320" s="0" t="n">
        <v>111.911</v>
      </c>
      <c r="G320" s="0" t="n">
        <v>98.6048</v>
      </c>
      <c r="H320" s="0" t="n">
        <v>113.723</v>
      </c>
      <c r="I320" s="0" t="n">
        <v>115.93</v>
      </c>
      <c r="J320" s="0" t="n">
        <v>112.169</v>
      </c>
      <c r="K320" s="0" t="n">
        <v>109.494</v>
      </c>
      <c r="L320" s="0" t="n">
        <v>97.264</v>
      </c>
      <c r="M320" s="0" t="n">
        <v>82.6851</v>
      </c>
      <c r="N320" s="0" t="n">
        <v>105.28</v>
      </c>
      <c r="O320" s="0" t="n">
        <v>88.4237</v>
      </c>
      <c r="P320" s="0" t="n">
        <v>109.815</v>
      </c>
      <c r="Q320" s="0" t="n">
        <v>91.9283</v>
      </c>
      <c r="R320" s="0" t="n">
        <v>107.134</v>
      </c>
      <c r="S320" s="0" t="n">
        <v>94.1624</v>
      </c>
      <c r="T320" s="0" t="n">
        <v>90.1739</v>
      </c>
      <c r="U320" s="0" t="n">
        <v>98.3915</v>
      </c>
      <c r="V320" s="0" t="n">
        <v>100.406</v>
      </c>
      <c r="W320" s="0" t="n">
        <v>93.7372</v>
      </c>
      <c r="X320" s="0" t="n">
        <v>82.0503</v>
      </c>
      <c r="Y320" s="0" t="n">
        <v>102.4</v>
      </c>
      <c r="Z320" s="0" t="n">
        <v>87.822</v>
      </c>
      <c r="AA320" s="0" t="n">
        <v>107.177</v>
      </c>
      <c r="AB320" s="0" t="n">
        <v>96.7183</v>
      </c>
      <c r="AC320" s="0" t="n">
        <v>103.449</v>
      </c>
      <c r="AD320" s="0" t="n">
        <v>102.288</v>
      </c>
      <c r="AE320" s="0" t="n">
        <v>105.057</v>
      </c>
      <c r="AF320" s="0" t="n">
        <v>92.8111</v>
      </c>
      <c r="AH320" s="0" t="n">
        <f aca="false">A320*B320</f>
        <v>46046.9864</v>
      </c>
      <c r="AI320" s="0" t="n">
        <f aca="false">A320*C320</f>
        <v>42534.2284</v>
      </c>
      <c r="AJ320" s="0" t="n">
        <f aca="false">A320*D320</f>
        <v>42180.3724</v>
      </c>
      <c r="AK320" s="0" t="n">
        <f aca="false">A320*E320</f>
        <v>43055.4288</v>
      </c>
      <c r="AL320" s="0" t="n">
        <f aca="false">A320*F320</f>
        <v>41250.3946</v>
      </c>
      <c r="AM320" s="0" t="n">
        <f aca="false">A320*G320</f>
        <v>36345.72928</v>
      </c>
      <c r="AN320" s="0" t="n">
        <f aca="false">A320*H320</f>
        <v>41918.2978</v>
      </c>
      <c r="AO320" s="0" t="n">
        <f aca="false">A320*I320</f>
        <v>42731.798</v>
      </c>
      <c r="AP320" s="0" t="n">
        <f aca="false">A320*J320</f>
        <v>41345.4934</v>
      </c>
      <c r="AQ320" s="0" t="n">
        <f aca="false">A320*K320</f>
        <v>40359.4884</v>
      </c>
      <c r="AR320" s="0" t="n">
        <f aca="false">A320*L320</f>
        <v>35851.5104</v>
      </c>
      <c r="AS320" s="0" t="n">
        <f aca="false">A320*M320</f>
        <v>30477.72786</v>
      </c>
      <c r="AT320" s="0" t="n">
        <f aca="false">A320*N320</f>
        <v>38806.208</v>
      </c>
      <c r="AU320" s="0" t="n">
        <f aca="false">A320*O320</f>
        <v>32592.97582</v>
      </c>
      <c r="AV320" s="0" t="n">
        <f aca="false">A320*P320</f>
        <v>40477.809</v>
      </c>
      <c r="AW320" s="0" t="n">
        <f aca="false">A320*Q320</f>
        <v>33884.77138</v>
      </c>
      <c r="AX320" s="0" t="n">
        <f aca="false">A320*R320</f>
        <v>39489.5924</v>
      </c>
      <c r="AY320" s="0" t="n">
        <f aca="false">A320*S320</f>
        <v>34708.26064</v>
      </c>
      <c r="AZ320" s="0" t="n">
        <f aca="false">A320*T320</f>
        <v>33238.09954</v>
      </c>
      <c r="BA320" s="0" t="n">
        <f aca="false">A320*U320</f>
        <v>36267.1069</v>
      </c>
      <c r="BB320" s="0" t="n">
        <f aca="false">A320*V320</f>
        <v>37009.6516</v>
      </c>
      <c r="BC320" s="0" t="n">
        <f aca="false">A320*W320</f>
        <v>34551.53192</v>
      </c>
      <c r="BD320" s="0" t="n">
        <f aca="false">A320*X320</f>
        <v>30243.74058</v>
      </c>
      <c r="BE320" s="0" t="n">
        <f aca="false">A320*Y320</f>
        <v>37744.64</v>
      </c>
      <c r="BF320" s="0" t="n">
        <f aca="false">A320*Z320</f>
        <v>32371.1892</v>
      </c>
      <c r="BG320" s="0" t="n">
        <f aca="false">A320*AA320</f>
        <v>39505.4422</v>
      </c>
      <c r="BH320" s="0" t="n">
        <f aca="false">A320*AB320</f>
        <v>35650.36538</v>
      </c>
      <c r="BI320" s="0" t="n">
        <f aca="false">A320*AC320</f>
        <v>38131.3014</v>
      </c>
      <c r="BJ320" s="0" t="n">
        <f aca="false">A320*AD320</f>
        <v>37703.3568</v>
      </c>
      <c r="BK320" s="0" t="n">
        <f aca="false">A320*AE320</f>
        <v>38724.0102</v>
      </c>
      <c r="BL320" s="0" t="n">
        <f aca="false">A320*AF320</f>
        <v>34210.17146</v>
      </c>
    </row>
    <row r="321" customFormat="false" ht="16.2" hidden="false" customHeight="false" outlineLevel="0" collapsed="false">
      <c r="A321" s="0" t="n">
        <v>368.8</v>
      </c>
      <c r="B321" s="0" t="n">
        <v>123.984</v>
      </c>
      <c r="C321" s="0" t="n">
        <v>114.724</v>
      </c>
      <c r="D321" s="0" t="n">
        <v>113.629</v>
      </c>
      <c r="E321" s="0" t="n">
        <v>115.894</v>
      </c>
      <c r="F321" s="0" t="n">
        <v>111.126</v>
      </c>
      <c r="G321" s="0" t="n">
        <v>97.9232</v>
      </c>
      <c r="H321" s="0" t="n">
        <v>112.894</v>
      </c>
      <c r="I321" s="0" t="n">
        <v>115.086</v>
      </c>
      <c r="J321" s="0" t="n">
        <v>111.607</v>
      </c>
      <c r="K321" s="0" t="n">
        <v>108.974</v>
      </c>
      <c r="L321" s="0" t="n">
        <v>96.8589</v>
      </c>
      <c r="M321" s="0" t="n">
        <v>82.2584</v>
      </c>
      <c r="N321" s="0" t="n">
        <v>104.747</v>
      </c>
      <c r="O321" s="0" t="n">
        <v>88.0168</v>
      </c>
      <c r="P321" s="0" t="n">
        <v>109.254</v>
      </c>
      <c r="Q321" s="0" t="n">
        <v>91.6237</v>
      </c>
      <c r="R321" s="0" t="n">
        <v>106.785</v>
      </c>
      <c r="S321" s="0" t="n">
        <v>93.7859</v>
      </c>
      <c r="T321" s="0" t="n">
        <v>89.8516</v>
      </c>
      <c r="U321" s="0" t="n">
        <v>98.0171</v>
      </c>
      <c r="V321" s="0" t="n">
        <v>100.141</v>
      </c>
      <c r="W321" s="0" t="n">
        <v>93.4257</v>
      </c>
      <c r="X321" s="0" t="n">
        <v>81.7011</v>
      </c>
      <c r="Y321" s="0" t="n">
        <v>102.094</v>
      </c>
      <c r="Z321" s="0" t="n">
        <v>87.4669</v>
      </c>
      <c r="AA321" s="0" t="n">
        <v>106.765</v>
      </c>
      <c r="AB321" s="0" t="n">
        <v>96.3479</v>
      </c>
      <c r="AC321" s="0" t="n">
        <v>103.066</v>
      </c>
      <c r="AD321" s="0" t="n">
        <v>101.974</v>
      </c>
      <c r="AE321" s="0" t="n">
        <v>104.716</v>
      </c>
      <c r="AF321" s="0" t="n">
        <v>92.4809</v>
      </c>
      <c r="AH321" s="0" t="n">
        <f aca="false">A321*B321</f>
        <v>45725.2992</v>
      </c>
      <c r="AI321" s="0" t="n">
        <f aca="false">A321*C321</f>
        <v>42310.2112</v>
      </c>
      <c r="AJ321" s="0" t="n">
        <f aca="false">A321*D321</f>
        <v>41906.3752</v>
      </c>
      <c r="AK321" s="0" t="n">
        <f aca="false">A321*E321</f>
        <v>42741.7072</v>
      </c>
      <c r="AL321" s="0" t="n">
        <f aca="false">A321*F321</f>
        <v>40983.2688</v>
      </c>
      <c r="AM321" s="0" t="n">
        <f aca="false">A321*G321</f>
        <v>36114.07616</v>
      </c>
      <c r="AN321" s="0" t="n">
        <f aca="false">A321*H321</f>
        <v>41635.3072</v>
      </c>
      <c r="AO321" s="0" t="n">
        <f aca="false">A321*I321</f>
        <v>42443.7168</v>
      </c>
      <c r="AP321" s="0" t="n">
        <f aca="false">A321*J321</f>
        <v>41160.6616</v>
      </c>
      <c r="AQ321" s="0" t="n">
        <f aca="false">A321*K321</f>
        <v>40189.6112</v>
      </c>
      <c r="AR321" s="0" t="n">
        <f aca="false">A321*L321</f>
        <v>35721.56232</v>
      </c>
      <c r="AS321" s="0" t="n">
        <f aca="false">A321*M321</f>
        <v>30336.89792</v>
      </c>
      <c r="AT321" s="0" t="n">
        <f aca="false">A321*N321</f>
        <v>38630.6936</v>
      </c>
      <c r="AU321" s="0" t="n">
        <f aca="false">A321*O321</f>
        <v>32460.59584</v>
      </c>
      <c r="AV321" s="0" t="n">
        <f aca="false">A321*P321</f>
        <v>40292.8752</v>
      </c>
      <c r="AW321" s="0" t="n">
        <f aca="false">A321*Q321</f>
        <v>33790.82056</v>
      </c>
      <c r="AX321" s="0" t="n">
        <f aca="false">A321*R321</f>
        <v>39382.308</v>
      </c>
      <c r="AY321" s="0" t="n">
        <f aca="false">A321*S321</f>
        <v>34588.23992</v>
      </c>
      <c r="AZ321" s="0" t="n">
        <f aca="false">A321*T321</f>
        <v>33137.27008</v>
      </c>
      <c r="BA321" s="0" t="n">
        <f aca="false">A321*U321</f>
        <v>36148.70648</v>
      </c>
      <c r="BB321" s="0" t="n">
        <f aca="false">A321*V321</f>
        <v>36932.0008</v>
      </c>
      <c r="BC321" s="0" t="n">
        <f aca="false">A321*W321</f>
        <v>34455.39816</v>
      </c>
      <c r="BD321" s="0" t="n">
        <f aca="false">A321*X321</f>
        <v>30131.36568</v>
      </c>
      <c r="BE321" s="0" t="n">
        <f aca="false">A321*Y321</f>
        <v>37652.2672</v>
      </c>
      <c r="BF321" s="0" t="n">
        <f aca="false">A321*Z321</f>
        <v>32257.79272</v>
      </c>
      <c r="BG321" s="0" t="n">
        <f aca="false">A321*AA321</f>
        <v>39374.932</v>
      </c>
      <c r="BH321" s="0" t="n">
        <f aca="false">A321*AB321</f>
        <v>35533.10552</v>
      </c>
      <c r="BI321" s="0" t="n">
        <f aca="false">A321*AC321</f>
        <v>38010.7408</v>
      </c>
      <c r="BJ321" s="0" t="n">
        <f aca="false">A321*AD321</f>
        <v>37608.0112</v>
      </c>
      <c r="BK321" s="0" t="n">
        <f aca="false">A321*AE321</f>
        <v>38619.2608</v>
      </c>
      <c r="BL321" s="0" t="n">
        <f aca="false">A321*AF321</f>
        <v>34106.95592</v>
      </c>
    </row>
    <row r="322" customFormat="false" ht="16.2" hidden="false" customHeight="false" outlineLevel="0" collapsed="false">
      <c r="A322" s="0" t="n">
        <v>369</v>
      </c>
      <c r="B322" s="0" t="n">
        <v>123.349</v>
      </c>
      <c r="C322" s="0" t="n">
        <v>114.037</v>
      </c>
      <c r="D322" s="0" t="n">
        <v>112.904</v>
      </c>
      <c r="E322" s="0" t="n">
        <v>115.076</v>
      </c>
      <c r="F322" s="0" t="n">
        <v>110.451</v>
      </c>
      <c r="G322" s="0" t="n">
        <v>97.2807</v>
      </c>
      <c r="H322" s="0" t="n">
        <v>112.262</v>
      </c>
      <c r="I322" s="0" t="n">
        <v>114.27</v>
      </c>
      <c r="J322" s="0" t="n">
        <v>110.918</v>
      </c>
      <c r="K322" s="0" t="n">
        <v>108.318</v>
      </c>
      <c r="L322" s="0" t="n">
        <v>96.5317</v>
      </c>
      <c r="M322" s="0" t="n">
        <v>81.922</v>
      </c>
      <c r="N322" s="0" t="n">
        <v>104.249</v>
      </c>
      <c r="O322" s="0" t="n">
        <v>87.6272</v>
      </c>
      <c r="P322" s="0" t="n">
        <v>108.721</v>
      </c>
      <c r="Q322" s="0" t="n">
        <v>91.3214</v>
      </c>
      <c r="R322" s="0" t="n">
        <v>106.395</v>
      </c>
      <c r="S322" s="0" t="n">
        <v>93.5264</v>
      </c>
      <c r="T322" s="0" t="n">
        <v>89.6046</v>
      </c>
      <c r="U322" s="0" t="n">
        <v>97.4842</v>
      </c>
      <c r="V322" s="0" t="n">
        <v>99.9461</v>
      </c>
      <c r="W322" s="0" t="n">
        <v>93.0818</v>
      </c>
      <c r="X322" s="0" t="n">
        <v>81.5675</v>
      </c>
      <c r="Y322" s="0" t="n">
        <v>101.808</v>
      </c>
      <c r="Z322" s="0" t="n">
        <v>87.1904</v>
      </c>
      <c r="AA322" s="0" t="n">
        <v>106.488</v>
      </c>
      <c r="AB322" s="0" t="n">
        <v>96.0495</v>
      </c>
      <c r="AC322" s="0" t="n">
        <v>102.597</v>
      </c>
      <c r="AD322" s="0" t="n">
        <v>101.633</v>
      </c>
      <c r="AE322" s="0" t="n">
        <v>104.565</v>
      </c>
      <c r="AF322" s="0" t="n">
        <v>92.1007</v>
      </c>
      <c r="AH322" s="0" t="n">
        <f aca="false">A322*B322</f>
        <v>45515.781</v>
      </c>
      <c r="AI322" s="0" t="n">
        <f aca="false">A322*C322</f>
        <v>42079.653</v>
      </c>
      <c r="AJ322" s="0" t="n">
        <f aca="false">A322*D322</f>
        <v>41661.576</v>
      </c>
      <c r="AK322" s="0" t="n">
        <f aca="false">A322*E322</f>
        <v>42463.044</v>
      </c>
      <c r="AL322" s="0" t="n">
        <f aca="false">A322*F322</f>
        <v>40756.419</v>
      </c>
      <c r="AM322" s="0" t="n">
        <f aca="false">A322*G322</f>
        <v>35896.5783</v>
      </c>
      <c r="AN322" s="0" t="n">
        <f aca="false">A322*H322</f>
        <v>41424.678</v>
      </c>
      <c r="AO322" s="0" t="n">
        <f aca="false">A322*I322</f>
        <v>42165.63</v>
      </c>
      <c r="AP322" s="0" t="n">
        <f aca="false">A322*J322</f>
        <v>40928.742</v>
      </c>
      <c r="AQ322" s="0" t="n">
        <f aca="false">A322*K322</f>
        <v>39969.342</v>
      </c>
      <c r="AR322" s="0" t="n">
        <f aca="false">A322*L322</f>
        <v>35620.1973</v>
      </c>
      <c r="AS322" s="0" t="n">
        <f aca="false">A322*M322</f>
        <v>30229.218</v>
      </c>
      <c r="AT322" s="0" t="n">
        <f aca="false">A322*N322</f>
        <v>38467.881</v>
      </c>
      <c r="AU322" s="0" t="n">
        <f aca="false">A322*O322</f>
        <v>32334.4368</v>
      </c>
      <c r="AV322" s="0" t="n">
        <f aca="false">A322*P322</f>
        <v>40118.049</v>
      </c>
      <c r="AW322" s="0" t="n">
        <f aca="false">A322*Q322</f>
        <v>33697.5966</v>
      </c>
      <c r="AX322" s="0" t="n">
        <f aca="false">A322*R322</f>
        <v>39259.755</v>
      </c>
      <c r="AY322" s="0" t="n">
        <f aca="false">A322*S322</f>
        <v>34511.2416</v>
      </c>
      <c r="AZ322" s="0" t="n">
        <f aca="false">A322*T322</f>
        <v>33064.0974</v>
      </c>
      <c r="BA322" s="0" t="n">
        <f aca="false">A322*U322</f>
        <v>35971.6698</v>
      </c>
      <c r="BB322" s="0" t="n">
        <f aca="false">A322*V322</f>
        <v>36880.1109</v>
      </c>
      <c r="BC322" s="0" t="n">
        <f aca="false">A322*W322</f>
        <v>34347.1842</v>
      </c>
      <c r="BD322" s="0" t="n">
        <f aca="false">A322*X322</f>
        <v>30098.4075</v>
      </c>
      <c r="BE322" s="0" t="n">
        <f aca="false">A322*Y322</f>
        <v>37567.152</v>
      </c>
      <c r="BF322" s="0" t="n">
        <f aca="false">A322*Z322</f>
        <v>32173.2576</v>
      </c>
      <c r="BG322" s="0" t="n">
        <f aca="false">A322*AA322</f>
        <v>39294.072</v>
      </c>
      <c r="BH322" s="0" t="n">
        <f aca="false">A322*AB322</f>
        <v>35442.2655</v>
      </c>
      <c r="BI322" s="0" t="n">
        <f aca="false">A322*AC322</f>
        <v>37858.293</v>
      </c>
      <c r="BJ322" s="0" t="n">
        <f aca="false">A322*AD322</f>
        <v>37502.577</v>
      </c>
      <c r="BK322" s="0" t="n">
        <f aca="false">A322*AE322</f>
        <v>38584.485</v>
      </c>
      <c r="BL322" s="0" t="n">
        <f aca="false">A322*AF322</f>
        <v>33985.1583</v>
      </c>
    </row>
    <row r="323" customFormat="false" ht="16.2" hidden="false" customHeight="false" outlineLevel="0" collapsed="false">
      <c r="A323" s="0" t="n">
        <v>369.2</v>
      </c>
      <c r="B323" s="0" t="n">
        <v>122.698</v>
      </c>
      <c r="C323" s="0" t="n">
        <v>113.246</v>
      </c>
      <c r="D323" s="0" t="n">
        <v>112.332</v>
      </c>
      <c r="E323" s="0" t="n">
        <v>114.307</v>
      </c>
      <c r="F323" s="0" t="n">
        <v>109.703</v>
      </c>
      <c r="G323" s="0" t="n">
        <v>96.6691</v>
      </c>
      <c r="H323" s="0" t="n">
        <v>111.422</v>
      </c>
      <c r="I323" s="0" t="n">
        <v>113.581</v>
      </c>
      <c r="J323" s="0" t="n">
        <v>110.217</v>
      </c>
      <c r="K323" s="0" t="n">
        <v>107.68</v>
      </c>
      <c r="L323" s="0" t="n">
        <v>95.9667</v>
      </c>
      <c r="M323" s="0" t="n">
        <v>81.5141</v>
      </c>
      <c r="N323" s="0" t="n">
        <v>103.768</v>
      </c>
      <c r="O323" s="0" t="n">
        <v>87.2052</v>
      </c>
      <c r="P323" s="0" t="n">
        <v>108.188</v>
      </c>
      <c r="Q323" s="0" t="n">
        <v>90.9365</v>
      </c>
      <c r="R323" s="0" t="n">
        <v>106.014</v>
      </c>
      <c r="S323" s="0" t="n">
        <v>93.1723</v>
      </c>
      <c r="T323" s="0" t="n">
        <v>89.3423</v>
      </c>
      <c r="U323" s="0" t="n">
        <v>97.2206</v>
      </c>
      <c r="V323" s="0" t="n">
        <v>99.7379</v>
      </c>
      <c r="W323" s="0" t="n">
        <v>92.8708</v>
      </c>
      <c r="X323" s="0" t="n">
        <v>81.2928</v>
      </c>
      <c r="Y323" s="0" t="n">
        <v>101.476</v>
      </c>
      <c r="Z323" s="0" t="n">
        <v>86.8083</v>
      </c>
      <c r="AA323" s="0" t="n">
        <v>106.338</v>
      </c>
      <c r="AB323" s="0" t="n">
        <v>95.7448</v>
      </c>
      <c r="AC323" s="0" t="n">
        <v>102.275</v>
      </c>
      <c r="AD323" s="0" t="n">
        <v>101.315</v>
      </c>
      <c r="AE323" s="0" t="n">
        <v>104.495</v>
      </c>
      <c r="AF323" s="0" t="n">
        <v>91.8285</v>
      </c>
      <c r="AH323" s="0" t="n">
        <f aca="false">A323*B323</f>
        <v>45300.1016</v>
      </c>
      <c r="AI323" s="0" t="n">
        <f aca="false">A323*C323</f>
        <v>41810.4232</v>
      </c>
      <c r="AJ323" s="0" t="n">
        <f aca="false">A323*D323</f>
        <v>41472.9744</v>
      </c>
      <c r="AK323" s="0" t="n">
        <f aca="false">A323*E323</f>
        <v>42202.1444</v>
      </c>
      <c r="AL323" s="0" t="n">
        <f aca="false">A323*F323</f>
        <v>40502.3476</v>
      </c>
      <c r="AM323" s="0" t="n">
        <f aca="false">A323*G323</f>
        <v>35690.23172</v>
      </c>
      <c r="AN323" s="0" t="n">
        <f aca="false">A323*H323</f>
        <v>41137.0024</v>
      </c>
      <c r="AO323" s="0" t="n">
        <f aca="false">A323*I323</f>
        <v>41934.1052</v>
      </c>
      <c r="AP323" s="0" t="n">
        <f aca="false">A323*J323</f>
        <v>40692.1164</v>
      </c>
      <c r="AQ323" s="0" t="n">
        <f aca="false">A323*K323</f>
        <v>39755.456</v>
      </c>
      <c r="AR323" s="0" t="n">
        <f aca="false">A323*L323</f>
        <v>35430.90564</v>
      </c>
      <c r="AS323" s="0" t="n">
        <f aca="false">A323*M323</f>
        <v>30095.00572</v>
      </c>
      <c r="AT323" s="0" t="n">
        <f aca="false">A323*N323</f>
        <v>38311.1456</v>
      </c>
      <c r="AU323" s="0" t="n">
        <f aca="false">A323*O323</f>
        <v>32196.15984</v>
      </c>
      <c r="AV323" s="0" t="n">
        <f aca="false">A323*P323</f>
        <v>39943.0096</v>
      </c>
      <c r="AW323" s="0" t="n">
        <f aca="false">A323*Q323</f>
        <v>33573.7558</v>
      </c>
      <c r="AX323" s="0" t="n">
        <f aca="false">A323*R323</f>
        <v>39140.3688</v>
      </c>
      <c r="AY323" s="0" t="n">
        <f aca="false">A323*S323</f>
        <v>34399.21316</v>
      </c>
      <c r="AZ323" s="0" t="n">
        <f aca="false">A323*T323</f>
        <v>32985.17716</v>
      </c>
      <c r="BA323" s="0" t="n">
        <f aca="false">A323*U323</f>
        <v>35893.84552</v>
      </c>
      <c r="BB323" s="0" t="n">
        <f aca="false">A323*V323</f>
        <v>36823.23268</v>
      </c>
      <c r="BC323" s="0" t="n">
        <f aca="false">A323*W323</f>
        <v>34287.89936</v>
      </c>
      <c r="BD323" s="0" t="n">
        <f aca="false">A323*X323</f>
        <v>30013.30176</v>
      </c>
      <c r="BE323" s="0" t="n">
        <f aca="false">A323*Y323</f>
        <v>37464.9392</v>
      </c>
      <c r="BF323" s="0" t="n">
        <f aca="false">A323*Z323</f>
        <v>32049.62436</v>
      </c>
      <c r="BG323" s="0" t="n">
        <f aca="false">A323*AA323</f>
        <v>39259.9896</v>
      </c>
      <c r="BH323" s="0" t="n">
        <f aca="false">A323*AB323</f>
        <v>35348.98016</v>
      </c>
      <c r="BI323" s="0" t="n">
        <f aca="false">A323*AC323</f>
        <v>37759.93</v>
      </c>
      <c r="BJ323" s="0" t="n">
        <f aca="false">A323*AD323</f>
        <v>37405.498</v>
      </c>
      <c r="BK323" s="0" t="n">
        <f aca="false">A323*AE323</f>
        <v>38579.554</v>
      </c>
      <c r="BL323" s="0" t="n">
        <f aca="false">A323*AF323</f>
        <v>33903.0822</v>
      </c>
    </row>
    <row r="324" customFormat="false" ht="16.2" hidden="false" customHeight="false" outlineLevel="0" collapsed="false">
      <c r="A324" s="0" t="n">
        <v>369.4</v>
      </c>
      <c r="B324" s="0" t="n">
        <v>122.036</v>
      </c>
      <c r="C324" s="0" t="n">
        <v>112.517</v>
      </c>
      <c r="D324" s="0" t="n">
        <v>111.716</v>
      </c>
      <c r="E324" s="0" t="n">
        <v>113.517</v>
      </c>
      <c r="F324" s="0" t="n">
        <v>109.085</v>
      </c>
      <c r="G324" s="0" t="n">
        <v>95.981</v>
      </c>
      <c r="H324" s="0" t="n">
        <v>110.739</v>
      </c>
      <c r="I324" s="0" t="n">
        <v>112.719</v>
      </c>
      <c r="J324" s="0" t="n">
        <v>109.598</v>
      </c>
      <c r="K324" s="0" t="n">
        <v>107.15</v>
      </c>
      <c r="L324" s="0" t="n">
        <v>95.4831</v>
      </c>
      <c r="M324" s="0" t="n">
        <v>81.0374</v>
      </c>
      <c r="N324" s="0" t="n">
        <v>103.228</v>
      </c>
      <c r="O324" s="0" t="n">
        <v>86.8696</v>
      </c>
      <c r="P324" s="0" t="n">
        <v>107.614</v>
      </c>
      <c r="Q324" s="0" t="n">
        <v>90.6012</v>
      </c>
      <c r="R324" s="0" t="n">
        <v>105.57</v>
      </c>
      <c r="S324" s="0" t="n">
        <v>92.8202</v>
      </c>
      <c r="T324" s="0" t="n">
        <v>88.7848</v>
      </c>
      <c r="U324" s="0" t="n">
        <v>97.0391</v>
      </c>
      <c r="V324" s="0" t="n">
        <v>99.5672</v>
      </c>
      <c r="W324" s="0" t="n">
        <v>92.7716</v>
      </c>
      <c r="X324" s="0" t="n">
        <v>80.9102</v>
      </c>
      <c r="Y324" s="0" t="n">
        <v>101.066</v>
      </c>
      <c r="Z324" s="0" t="n">
        <v>86.5339</v>
      </c>
      <c r="AA324" s="0" t="n">
        <v>105.939</v>
      </c>
      <c r="AB324" s="0" t="n">
        <v>95.3659</v>
      </c>
      <c r="AC324" s="0" t="n">
        <v>101.864</v>
      </c>
      <c r="AD324" s="0" t="n">
        <v>101.076</v>
      </c>
      <c r="AE324" s="0" t="n">
        <v>103.986</v>
      </c>
      <c r="AF324" s="0" t="n">
        <v>91.4889</v>
      </c>
      <c r="AH324" s="0" t="n">
        <f aca="false">A324*B324</f>
        <v>45080.0984</v>
      </c>
      <c r="AI324" s="0" t="n">
        <f aca="false">A324*C324</f>
        <v>41563.7798</v>
      </c>
      <c r="AJ324" s="0" t="n">
        <f aca="false">A324*D324</f>
        <v>41267.8904</v>
      </c>
      <c r="AK324" s="0" t="n">
        <f aca="false">A324*E324</f>
        <v>41933.1798</v>
      </c>
      <c r="AL324" s="0" t="n">
        <f aca="false">A324*F324</f>
        <v>40295.999</v>
      </c>
      <c r="AM324" s="0" t="n">
        <f aca="false">A324*G324</f>
        <v>35455.3814</v>
      </c>
      <c r="AN324" s="0" t="n">
        <f aca="false">A324*H324</f>
        <v>40906.9866</v>
      </c>
      <c r="AO324" s="0" t="n">
        <f aca="false">A324*I324</f>
        <v>41638.3986</v>
      </c>
      <c r="AP324" s="0" t="n">
        <f aca="false">A324*J324</f>
        <v>40485.5012</v>
      </c>
      <c r="AQ324" s="0" t="n">
        <f aca="false">A324*K324</f>
        <v>39581.21</v>
      </c>
      <c r="AR324" s="0" t="n">
        <f aca="false">A324*L324</f>
        <v>35271.45714</v>
      </c>
      <c r="AS324" s="0" t="n">
        <f aca="false">A324*M324</f>
        <v>29935.21556</v>
      </c>
      <c r="AT324" s="0" t="n">
        <f aca="false">A324*N324</f>
        <v>38132.4232</v>
      </c>
      <c r="AU324" s="0" t="n">
        <f aca="false">A324*O324</f>
        <v>32089.63024</v>
      </c>
      <c r="AV324" s="0" t="n">
        <f aca="false">A324*P324</f>
        <v>39752.6116</v>
      </c>
      <c r="AW324" s="0" t="n">
        <f aca="false">A324*Q324</f>
        <v>33468.08328</v>
      </c>
      <c r="AX324" s="0" t="n">
        <f aca="false">A324*R324</f>
        <v>38997.558</v>
      </c>
      <c r="AY324" s="0" t="n">
        <f aca="false">A324*S324</f>
        <v>34287.78188</v>
      </c>
      <c r="AZ324" s="0" t="n">
        <f aca="false">A324*T324</f>
        <v>32797.10512</v>
      </c>
      <c r="BA324" s="0" t="n">
        <f aca="false">A324*U324</f>
        <v>35846.24354</v>
      </c>
      <c r="BB324" s="0" t="n">
        <f aca="false">A324*V324</f>
        <v>36780.12368</v>
      </c>
      <c r="BC324" s="0" t="n">
        <f aca="false">A324*W324</f>
        <v>34269.82904</v>
      </c>
      <c r="BD324" s="0" t="n">
        <f aca="false">A324*X324</f>
        <v>29888.22788</v>
      </c>
      <c r="BE324" s="0" t="n">
        <f aca="false">A324*Y324</f>
        <v>37333.7804</v>
      </c>
      <c r="BF324" s="0" t="n">
        <f aca="false">A324*Z324</f>
        <v>31965.62266</v>
      </c>
      <c r="BG324" s="0" t="n">
        <f aca="false">A324*AA324</f>
        <v>39133.8666</v>
      </c>
      <c r="BH324" s="0" t="n">
        <f aca="false">A324*AB324</f>
        <v>35228.16346</v>
      </c>
      <c r="BI324" s="0" t="n">
        <f aca="false">A324*AC324</f>
        <v>37628.5616</v>
      </c>
      <c r="BJ324" s="0" t="n">
        <f aca="false">A324*AD324</f>
        <v>37337.4744</v>
      </c>
      <c r="BK324" s="0" t="n">
        <f aca="false">A324*AE324</f>
        <v>38412.4284</v>
      </c>
      <c r="BL324" s="0" t="n">
        <f aca="false">A324*AF324</f>
        <v>33795.99966</v>
      </c>
    </row>
    <row r="325" customFormat="false" ht="16.2" hidden="false" customHeight="false" outlineLevel="0" collapsed="false">
      <c r="A325" s="0" t="n">
        <v>369.6</v>
      </c>
      <c r="B325" s="0" t="n">
        <v>121.401</v>
      </c>
      <c r="C325" s="0" t="n">
        <v>111.863</v>
      </c>
      <c r="D325" s="0" t="n">
        <v>110.848</v>
      </c>
      <c r="E325" s="0" t="n">
        <v>112.92</v>
      </c>
      <c r="F325" s="0" t="n">
        <v>108.305</v>
      </c>
      <c r="G325" s="0" t="n">
        <v>95.5568</v>
      </c>
      <c r="H325" s="0" t="n">
        <v>109.987</v>
      </c>
      <c r="I325" s="0" t="n">
        <v>111.868</v>
      </c>
      <c r="J325" s="0" t="n">
        <v>108.813</v>
      </c>
      <c r="K325" s="0" t="n">
        <v>106.634</v>
      </c>
      <c r="L325" s="0" t="n">
        <v>95.1078</v>
      </c>
      <c r="M325" s="0" t="n">
        <v>80.6006</v>
      </c>
      <c r="N325" s="0" t="n">
        <v>102.689</v>
      </c>
      <c r="O325" s="0" t="n">
        <v>86.5392</v>
      </c>
      <c r="P325" s="0" t="n">
        <v>107.042</v>
      </c>
      <c r="Q325" s="0" t="n">
        <v>90.2331</v>
      </c>
      <c r="R325" s="0" t="n">
        <v>105.16</v>
      </c>
      <c r="S325" s="0" t="n">
        <v>92.54</v>
      </c>
      <c r="T325" s="0" t="n">
        <v>88.4205</v>
      </c>
      <c r="U325" s="0" t="n">
        <v>96.7959</v>
      </c>
      <c r="V325" s="0" t="n">
        <v>99.2111</v>
      </c>
      <c r="W325" s="0" t="n">
        <v>92.6153</v>
      </c>
      <c r="X325" s="0" t="n">
        <v>80.6524</v>
      </c>
      <c r="Y325" s="0" t="n">
        <v>100.624</v>
      </c>
      <c r="Z325" s="0" t="n">
        <v>86.1512</v>
      </c>
      <c r="AA325" s="0" t="n">
        <v>105.701</v>
      </c>
      <c r="AB325" s="0" t="n">
        <v>95.2277</v>
      </c>
      <c r="AC325" s="0" t="n">
        <v>101.578</v>
      </c>
      <c r="AD325" s="0" t="n">
        <v>100.787</v>
      </c>
      <c r="AE325" s="0" t="n">
        <v>103.588</v>
      </c>
      <c r="AF325" s="0" t="n">
        <v>91.3671</v>
      </c>
      <c r="AH325" s="0" t="n">
        <f aca="false">A325*B325</f>
        <v>44869.8096</v>
      </c>
      <c r="AI325" s="0" t="n">
        <f aca="false">A325*C325</f>
        <v>41344.5648</v>
      </c>
      <c r="AJ325" s="0" t="n">
        <f aca="false">A325*D325</f>
        <v>40969.4208</v>
      </c>
      <c r="AK325" s="0" t="n">
        <f aca="false">A325*E325</f>
        <v>41735.232</v>
      </c>
      <c r="AL325" s="0" t="n">
        <f aca="false">A325*F325</f>
        <v>40029.528</v>
      </c>
      <c r="AM325" s="0" t="n">
        <f aca="false">A325*G325</f>
        <v>35317.79328</v>
      </c>
      <c r="AN325" s="0" t="n">
        <f aca="false">A325*H325</f>
        <v>40651.1952</v>
      </c>
      <c r="AO325" s="0" t="n">
        <f aca="false">A325*I325</f>
        <v>41346.4128</v>
      </c>
      <c r="AP325" s="0" t="n">
        <f aca="false">A325*J325</f>
        <v>40217.2848</v>
      </c>
      <c r="AQ325" s="0" t="n">
        <f aca="false">A325*K325</f>
        <v>39411.9264</v>
      </c>
      <c r="AR325" s="0" t="n">
        <f aca="false">A325*L325</f>
        <v>35151.84288</v>
      </c>
      <c r="AS325" s="0" t="n">
        <f aca="false">A325*M325</f>
        <v>29789.98176</v>
      </c>
      <c r="AT325" s="0" t="n">
        <f aca="false">A325*N325</f>
        <v>37953.8544</v>
      </c>
      <c r="AU325" s="0" t="n">
        <f aca="false">A325*O325</f>
        <v>31984.88832</v>
      </c>
      <c r="AV325" s="0" t="n">
        <f aca="false">A325*P325</f>
        <v>39562.7232</v>
      </c>
      <c r="AW325" s="0" t="n">
        <f aca="false">A325*Q325</f>
        <v>33350.15376</v>
      </c>
      <c r="AX325" s="0" t="n">
        <f aca="false">A325*R325</f>
        <v>38867.136</v>
      </c>
      <c r="AY325" s="0" t="n">
        <f aca="false">A325*S325</f>
        <v>34202.784</v>
      </c>
      <c r="AZ325" s="0" t="n">
        <f aca="false">A325*T325</f>
        <v>32680.2168</v>
      </c>
      <c r="BA325" s="0" t="n">
        <f aca="false">A325*U325</f>
        <v>35775.76464</v>
      </c>
      <c r="BB325" s="0" t="n">
        <f aca="false">A325*V325</f>
        <v>36668.42256</v>
      </c>
      <c r="BC325" s="0" t="n">
        <f aca="false">A325*W325</f>
        <v>34230.61488</v>
      </c>
      <c r="BD325" s="0" t="n">
        <f aca="false">A325*X325</f>
        <v>29809.12704</v>
      </c>
      <c r="BE325" s="0" t="n">
        <f aca="false">A325*Y325</f>
        <v>37190.6304</v>
      </c>
      <c r="BF325" s="0" t="n">
        <f aca="false">A325*Z325</f>
        <v>31841.48352</v>
      </c>
      <c r="BG325" s="0" t="n">
        <f aca="false">A325*AA325</f>
        <v>39067.0896</v>
      </c>
      <c r="BH325" s="0" t="n">
        <f aca="false">A325*AB325</f>
        <v>35196.15792</v>
      </c>
      <c r="BI325" s="0" t="n">
        <f aca="false">A325*AC325</f>
        <v>37543.2288</v>
      </c>
      <c r="BJ325" s="0" t="n">
        <f aca="false">A325*AD325</f>
        <v>37250.8752</v>
      </c>
      <c r="BK325" s="0" t="n">
        <f aca="false">A325*AE325</f>
        <v>38286.1248</v>
      </c>
      <c r="BL325" s="0" t="n">
        <f aca="false">A325*AF325</f>
        <v>33769.28016</v>
      </c>
    </row>
    <row r="326" customFormat="false" ht="16.2" hidden="false" customHeight="false" outlineLevel="0" collapsed="false">
      <c r="A326" s="0" t="n">
        <v>369.8</v>
      </c>
      <c r="B326" s="0" t="n">
        <v>120.598</v>
      </c>
      <c r="C326" s="0" t="n">
        <v>111.207</v>
      </c>
      <c r="D326" s="0" t="n">
        <v>110.06</v>
      </c>
      <c r="E326" s="0" t="n">
        <v>112.222</v>
      </c>
      <c r="F326" s="0" t="n">
        <v>107.441</v>
      </c>
      <c r="G326" s="0" t="n">
        <v>94.939</v>
      </c>
      <c r="H326" s="0" t="n">
        <v>109.358</v>
      </c>
      <c r="I326" s="0" t="n">
        <v>111.132</v>
      </c>
      <c r="J326" s="0" t="n">
        <v>108.165</v>
      </c>
      <c r="K326" s="0" t="n">
        <v>106.006</v>
      </c>
      <c r="L326" s="0" t="n">
        <v>94.5945</v>
      </c>
      <c r="M326" s="0" t="n">
        <v>80.3533</v>
      </c>
      <c r="N326" s="0" t="n">
        <v>102.085</v>
      </c>
      <c r="O326" s="0" t="n">
        <v>86.2851</v>
      </c>
      <c r="P326" s="0" t="n">
        <v>106.6</v>
      </c>
      <c r="Q326" s="0" t="n">
        <v>89.8114</v>
      </c>
      <c r="R326" s="0" t="n">
        <v>104.846</v>
      </c>
      <c r="S326" s="0" t="n">
        <v>92.2822</v>
      </c>
      <c r="T326" s="0" t="n">
        <v>88.0566</v>
      </c>
      <c r="U326" s="0" t="n">
        <v>96.4116</v>
      </c>
      <c r="V326" s="0" t="n">
        <v>99.1077</v>
      </c>
      <c r="W326" s="0" t="n">
        <v>92.3922</v>
      </c>
      <c r="X326" s="0" t="n">
        <v>80.3924</v>
      </c>
      <c r="Y326" s="0" t="n">
        <v>100.316</v>
      </c>
      <c r="Z326" s="0" t="n">
        <v>85.9089</v>
      </c>
      <c r="AA326" s="0" t="n">
        <v>105.423</v>
      </c>
      <c r="AB326" s="0" t="n">
        <v>95.0296</v>
      </c>
      <c r="AC326" s="0" t="n">
        <v>101.185</v>
      </c>
      <c r="AD326" s="0" t="n">
        <v>100.368</v>
      </c>
      <c r="AE326" s="0" t="n">
        <v>103.458</v>
      </c>
      <c r="AF326" s="0" t="n">
        <v>91.0934</v>
      </c>
      <c r="AH326" s="0" t="n">
        <f aca="false">A326*B326</f>
        <v>44597.1404</v>
      </c>
      <c r="AI326" s="0" t="n">
        <f aca="false">A326*C326</f>
        <v>41124.3486</v>
      </c>
      <c r="AJ326" s="0" t="n">
        <f aca="false">A326*D326</f>
        <v>40700.188</v>
      </c>
      <c r="AK326" s="0" t="n">
        <f aca="false">A326*E326</f>
        <v>41499.6956</v>
      </c>
      <c r="AL326" s="0" t="n">
        <f aca="false">A326*F326</f>
        <v>39731.6818</v>
      </c>
      <c r="AM326" s="0" t="n">
        <f aca="false">A326*G326</f>
        <v>35108.4422</v>
      </c>
      <c r="AN326" s="0" t="n">
        <f aca="false">A326*H326</f>
        <v>40440.5884</v>
      </c>
      <c r="AO326" s="0" t="n">
        <f aca="false">A326*I326</f>
        <v>41096.6136</v>
      </c>
      <c r="AP326" s="0" t="n">
        <f aca="false">A326*J326</f>
        <v>39999.417</v>
      </c>
      <c r="AQ326" s="0" t="n">
        <f aca="false">A326*K326</f>
        <v>39201.0188</v>
      </c>
      <c r="AR326" s="0" t="n">
        <f aca="false">A326*L326</f>
        <v>34981.0461</v>
      </c>
      <c r="AS326" s="0" t="n">
        <f aca="false">A326*M326</f>
        <v>29714.65034</v>
      </c>
      <c r="AT326" s="0" t="n">
        <f aca="false">A326*N326</f>
        <v>37751.033</v>
      </c>
      <c r="AU326" s="0" t="n">
        <f aca="false">A326*O326</f>
        <v>31908.22998</v>
      </c>
      <c r="AV326" s="0" t="n">
        <f aca="false">A326*P326</f>
        <v>39420.68</v>
      </c>
      <c r="AW326" s="0" t="n">
        <f aca="false">A326*Q326</f>
        <v>33212.25572</v>
      </c>
      <c r="AX326" s="0" t="n">
        <f aca="false">A326*R326</f>
        <v>38772.0508</v>
      </c>
      <c r="AY326" s="0" t="n">
        <f aca="false">A326*S326</f>
        <v>34125.95756</v>
      </c>
      <c r="AZ326" s="0" t="n">
        <f aca="false">A326*T326</f>
        <v>32563.33068</v>
      </c>
      <c r="BA326" s="0" t="n">
        <f aca="false">A326*U326</f>
        <v>35653.00968</v>
      </c>
      <c r="BB326" s="0" t="n">
        <f aca="false">A326*V326</f>
        <v>36650.02746</v>
      </c>
      <c r="BC326" s="0" t="n">
        <f aca="false">A326*W326</f>
        <v>34166.63556</v>
      </c>
      <c r="BD326" s="0" t="n">
        <f aca="false">A326*X326</f>
        <v>29729.10952</v>
      </c>
      <c r="BE326" s="0" t="n">
        <f aca="false">A326*Y326</f>
        <v>37096.8568</v>
      </c>
      <c r="BF326" s="0" t="n">
        <f aca="false">A326*Z326</f>
        <v>31769.11122</v>
      </c>
      <c r="BG326" s="0" t="n">
        <f aca="false">A326*AA326</f>
        <v>38985.4254</v>
      </c>
      <c r="BH326" s="0" t="n">
        <f aca="false">A326*AB326</f>
        <v>35141.94608</v>
      </c>
      <c r="BI326" s="0" t="n">
        <f aca="false">A326*AC326</f>
        <v>37418.213</v>
      </c>
      <c r="BJ326" s="0" t="n">
        <f aca="false">A326*AD326</f>
        <v>37116.0864</v>
      </c>
      <c r="BK326" s="0" t="n">
        <f aca="false">A326*AE326</f>
        <v>38258.7684</v>
      </c>
      <c r="BL326" s="0" t="n">
        <f aca="false">A326*AF326</f>
        <v>33686.33932</v>
      </c>
    </row>
    <row r="327" customFormat="false" ht="16.2" hidden="false" customHeight="false" outlineLevel="0" collapsed="false">
      <c r="A327" s="0" t="n">
        <v>370</v>
      </c>
      <c r="B327" s="0" t="n">
        <v>120.009</v>
      </c>
      <c r="C327" s="0" t="n">
        <v>110.595</v>
      </c>
      <c r="D327" s="0" t="n">
        <v>109.267</v>
      </c>
      <c r="E327" s="0" t="n">
        <v>111.654</v>
      </c>
      <c r="F327" s="0" t="n">
        <v>106.595</v>
      </c>
      <c r="G327" s="0" t="n">
        <v>94.3909</v>
      </c>
      <c r="H327" s="0" t="n">
        <v>108.837</v>
      </c>
      <c r="I327" s="0" t="n">
        <v>110.461</v>
      </c>
      <c r="J327" s="0" t="n">
        <v>107.486</v>
      </c>
      <c r="K327" s="0" t="n">
        <v>105.326</v>
      </c>
      <c r="L327" s="0" t="n">
        <v>94.1621</v>
      </c>
      <c r="M327" s="0" t="n">
        <v>80.0758</v>
      </c>
      <c r="N327" s="0" t="n">
        <v>101.676</v>
      </c>
      <c r="O327" s="0" t="n">
        <v>85.9567</v>
      </c>
      <c r="P327" s="0" t="n">
        <v>105.949</v>
      </c>
      <c r="Q327" s="0" t="n">
        <v>89.4693</v>
      </c>
      <c r="R327" s="0" t="n">
        <v>104.491</v>
      </c>
      <c r="S327" s="0" t="n">
        <v>91.8544</v>
      </c>
      <c r="T327" s="0" t="n">
        <v>87.7764</v>
      </c>
      <c r="U327" s="0" t="n">
        <v>96.1665</v>
      </c>
      <c r="V327" s="0" t="n">
        <v>98.596</v>
      </c>
      <c r="W327" s="0" t="n">
        <v>92.0759</v>
      </c>
      <c r="X327" s="0" t="n">
        <v>80.1454</v>
      </c>
      <c r="Y327" s="0" t="n">
        <v>99.9389</v>
      </c>
      <c r="Z327" s="0" t="n">
        <v>85.6727</v>
      </c>
      <c r="AA327" s="0" t="n">
        <v>105.114</v>
      </c>
      <c r="AB327" s="0" t="n">
        <v>94.7048</v>
      </c>
      <c r="AC327" s="0" t="n">
        <v>100.818</v>
      </c>
      <c r="AD327" s="0" t="n">
        <v>99.9949</v>
      </c>
      <c r="AE327" s="0" t="n">
        <v>103.148</v>
      </c>
      <c r="AF327" s="0" t="n">
        <v>90.8207</v>
      </c>
      <c r="AH327" s="0" t="n">
        <f aca="false">A327*B327</f>
        <v>44403.33</v>
      </c>
      <c r="AI327" s="0" t="n">
        <f aca="false">A327*C327</f>
        <v>40920.15</v>
      </c>
      <c r="AJ327" s="0" t="n">
        <f aca="false">A327*D327</f>
        <v>40428.79</v>
      </c>
      <c r="AK327" s="0" t="n">
        <f aca="false">A327*E327</f>
        <v>41311.98</v>
      </c>
      <c r="AL327" s="0" t="n">
        <f aca="false">A327*F327</f>
        <v>39440.15</v>
      </c>
      <c r="AM327" s="0" t="n">
        <f aca="false">A327*G327</f>
        <v>34924.633</v>
      </c>
      <c r="AN327" s="0" t="n">
        <f aca="false">A327*H327</f>
        <v>40269.69</v>
      </c>
      <c r="AO327" s="0" t="n">
        <f aca="false">A327*I327</f>
        <v>40870.57</v>
      </c>
      <c r="AP327" s="0" t="n">
        <f aca="false">A327*J327</f>
        <v>39769.82</v>
      </c>
      <c r="AQ327" s="0" t="n">
        <f aca="false">A327*K327</f>
        <v>38970.62</v>
      </c>
      <c r="AR327" s="0" t="n">
        <f aca="false">A327*L327</f>
        <v>34839.977</v>
      </c>
      <c r="AS327" s="0" t="n">
        <f aca="false">A327*M327</f>
        <v>29628.046</v>
      </c>
      <c r="AT327" s="0" t="n">
        <f aca="false">A327*N327</f>
        <v>37620.12</v>
      </c>
      <c r="AU327" s="0" t="n">
        <f aca="false">A327*O327</f>
        <v>31803.979</v>
      </c>
      <c r="AV327" s="0" t="n">
        <f aca="false">A327*P327</f>
        <v>39201.13</v>
      </c>
      <c r="AW327" s="0" t="n">
        <f aca="false">A327*Q327</f>
        <v>33103.641</v>
      </c>
      <c r="AX327" s="0" t="n">
        <f aca="false">A327*R327</f>
        <v>38661.67</v>
      </c>
      <c r="AY327" s="0" t="n">
        <f aca="false">A327*S327</f>
        <v>33986.128</v>
      </c>
      <c r="AZ327" s="0" t="n">
        <f aca="false">A327*T327</f>
        <v>32477.268</v>
      </c>
      <c r="BA327" s="0" t="n">
        <f aca="false">A327*U327</f>
        <v>35581.605</v>
      </c>
      <c r="BB327" s="0" t="n">
        <f aca="false">A327*V327</f>
        <v>36480.52</v>
      </c>
      <c r="BC327" s="0" t="n">
        <f aca="false">A327*W327</f>
        <v>34068.083</v>
      </c>
      <c r="BD327" s="0" t="n">
        <f aca="false">A327*X327</f>
        <v>29653.798</v>
      </c>
      <c r="BE327" s="0" t="n">
        <f aca="false">A327*Y327</f>
        <v>36977.393</v>
      </c>
      <c r="BF327" s="0" t="n">
        <f aca="false">A327*Z327</f>
        <v>31698.899</v>
      </c>
      <c r="BG327" s="0" t="n">
        <f aca="false">A327*AA327</f>
        <v>38892.18</v>
      </c>
      <c r="BH327" s="0" t="n">
        <f aca="false">A327*AB327</f>
        <v>35040.776</v>
      </c>
      <c r="BI327" s="0" t="n">
        <f aca="false">A327*AC327</f>
        <v>37302.66</v>
      </c>
      <c r="BJ327" s="0" t="n">
        <f aca="false">A327*AD327</f>
        <v>36998.113</v>
      </c>
      <c r="BK327" s="0" t="n">
        <f aca="false">A327*AE327</f>
        <v>38164.76</v>
      </c>
      <c r="BL327" s="0" t="n">
        <f aca="false">A327*AF327</f>
        <v>33603.659</v>
      </c>
    </row>
    <row r="328" customFormat="false" ht="16.2" hidden="false" customHeight="false" outlineLevel="0" collapsed="false">
      <c r="A328" s="0" t="n">
        <v>370.2</v>
      </c>
      <c r="B328" s="0" t="n">
        <v>119.428</v>
      </c>
      <c r="C328" s="0" t="n">
        <v>110.159</v>
      </c>
      <c r="D328" s="0" t="n">
        <v>108.571</v>
      </c>
      <c r="E328" s="0" t="n">
        <v>110.877</v>
      </c>
      <c r="F328" s="0" t="n">
        <v>106.137</v>
      </c>
      <c r="G328" s="0" t="n">
        <v>93.8383</v>
      </c>
      <c r="H328" s="0" t="n">
        <v>108.029</v>
      </c>
      <c r="I328" s="0" t="n">
        <v>109.783</v>
      </c>
      <c r="J328" s="0" t="n">
        <v>106.797</v>
      </c>
      <c r="K328" s="0" t="n">
        <v>104.723</v>
      </c>
      <c r="L328" s="0" t="n">
        <v>93.8724</v>
      </c>
      <c r="M328" s="0" t="n">
        <v>79.7588</v>
      </c>
      <c r="N328" s="0" t="n">
        <v>101.145</v>
      </c>
      <c r="O328" s="0" t="n">
        <v>85.5964</v>
      </c>
      <c r="P328" s="0" t="n">
        <v>105.386</v>
      </c>
      <c r="Q328" s="0" t="n">
        <v>89.0501</v>
      </c>
      <c r="R328" s="0" t="n">
        <v>104.174</v>
      </c>
      <c r="S328" s="0" t="n">
        <v>91.6691</v>
      </c>
      <c r="T328" s="0" t="n">
        <v>87.4532</v>
      </c>
      <c r="U328" s="0" t="n">
        <v>95.6624</v>
      </c>
      <c r="V328" s="0" t="n">
        <v>98.2192</v>
      </c>
      <c r="W328" s="0" t="n">
        <v>91.7071</v>
      </c>
      <c r="X328" s="0" t="n">
        <v>79.9028</v>
      </c>
      <c r="Y328" s="0" t="n">
        <v>99.5567</v>
      </c>
      <c r="Z328" s="0" t="n">
        <v>85.3992</v>
      </c>
      <c r="AA328" s="0" t="n">
        <v>104.825</v>
      </c>
      <c r="AB328" s="0" t="n">
        <v>94.4537</v>
      </c>
      <c r="AC328" s="0" t="n">
        <v>100.617</v>
      </c>
      <c r="AD328" s="0" t="n">
        <v>99.6556</v>
      </c>
      <c r="AE328" s="0" t="n">
        <v>102.706</v>
      </c>
      <c r="AF328" s="0" t="n">
        <v>90.4958</v>
      </c>
      <c r="AH328" s="0" t="n">
        <f aca="false">A328*B328</f>
        <v>44212.2456</v>
      </c>
      <c r="AI328" s="0" t="n">
        <f aca="false">A328*C328</f>
        <v>40780.8618</v>
      </c>
      <c r="AJ328" s="0" t="n">
        <f aca="false">A328*D328</f>
        <v>40192.9842</v>
      </c>
      <c r="AK328" s="0" t="n">
        <f aca="false">A328*E328</f>
        <v>41046.6654</v>
      </c>
      <c r="AL328" s="0" t="n">
        <f aca="false">A328*F328</f>
        <v>39291.9174</v>
      </c>
      <c r="AM328" s="0" t="n">
        <f aca="false">A328*G328</f>
        <v>34738.93866</v>
      </c>
      <c r="AN328" s="0" t="n">
        <f aca="false">A328*H328</f>
        <v>39992.3358</v>
      </c>
      <c r="AO328" s="0" t="n">
        <f aca="false">A328*I328</f>
        <v>40641.6666</v>
      </c>
      <c r="AP328" s="0" t="n">
        <f aca="false">A328*J328</f>
        <v>39536.2494</v>
      </c>
      <c r="AQ328" s="0" t="n">
        <f aca="false">A328*K328</f>
        <v>38768.4546</v>
      </c>
      <c r="AR328" s="0" t="n">
        <f aca="false">A328*L328</f>
        <v>34751.56248</v>
      </c>
      <c r="AS328" s="0" t="n">
        <f aca="false">A328*M328</f>
        <v>29526.70776</v>
      </c>
      <c r="AT328" s="0" t="n">
        <f aca="false">A328*N328</f>
        <v>37443.879</v>
      </c>
      <c r="AU328" s="0" t="n">
        <f aca="false">A328*O328</f>
        <v>31687.78728</v>
      </c>
      <c r="AV328" s="0" t="n">
        <f aca="false">A328*P328</f>
        <v>39013.8972</v>
      </c>
      <c r="AW328" s="0" t="n">
        <f aca="false">A328*Q328</f>
        <v>32966.34702</v>
      </c>
      <c r="AX328" s="0" t="n">
        <f aca="false">A328*R328</f>
        <v>38565.2148</v>
      </c>
      <c r="AY328" s="0" t="n">
        <f aca="false">A328*S328</f>
        <v>33935.90082</v>
      </c>
      <c r="AZ328" s="0" t="n">
        <f aca="false">A328*T328</f>
        <v>32375.17464</v>
      </c>
      <c r="BA328" s="0" t="n">
        <f aca="false">A328*U328</f>
        <v>35414.22048</v>
      </c>
      <c r="BB328" s="0" t="n">
        <f aca="false">A328*V328</f>
        <v>36360.74784</v>
      </c>
      <c r="BC328" s="0" t="n">
        <f aca="false">A328*W328</f>
        <v>33949.96842</v>
      </c>
      <c r="BD328" s="0" t="n">
        <f aca="false">A328*X328</f>
        <v>29580.01656</v>
      </c>
      <c r="BE328" s="0" t="n">
        <f aca="false">A328*Y328</f>
        <v>36855.89034</v>
      </c>
      <c r="BF328" s="0" t="n">
        <f aca="false">A328*Z328</f>
        <v>31614.78384</v>
      </c>
      <c r="BG328" s="0" t="n">
        <f aca="false">A328*AA328</f>
        <v>38806.215</v>
      </c>
      <c r="BH328" s="0" t="n">
        <f aca="false">A328*AB328</f>
        <v>34966.75974</v>
      </c>
      <c r="BI328" s="0" t="n">
        <f aca="false">A328*AC328</f>
        <v>37248.4134</v>
      </c>
      <c r="BJ328" s="0" t="n">
        <f aca="false">A328*AD328</f>
        <v>36892.50312</v>
      </c>
      <c r="BK328" s="0" t="n">
        <f aca="false">A328*AE328</f>
        <v>38021.7612</v>
      </c>
      <c r="BL328" s="0" t="n">
        <f aca="false">A328*AF328</f>
        <v>33501.54516</v>
      </c>
    </row>
    <row r="329" customFormat="false" ht="16.2" hidden="false" customHeight="false" outlineLevel="0" collapsed="false">
      <c r="A329" s="0" t="n">
        <v>370.4</v>
      </c>
      <c r="B329" s="0" t="n">
        <v>118.796</v>
      </c>
      <c r="C329" s="0" t="n">
        <v>109.293</v>
      </c>
      <c r="D329" s="0" t="n">
        <v>107.839</v>
      </c>
      <c r="E329" s="0" t="n">
        <v>110.379</v>
      </c>
      <c r="F329" s="0" t="n">
        <v>105.552</v>
      </c>
      <c r="G329" s="0" t="n">
        <v>93.2439</v>
      </c>
      <c r="H329" s="0" t="n">
        <v>107.338</v>
      </c>
      <c r="I329" s="0" t="n">
        <v>109.011</v>
      </c>
      <c r="J329" s="0" t="n">
        <v>105.949</v>
      </c>
      <c r="K329" s="0" t="n">
        <v>104.164</v>
      </c>
      <c r="L329" s="0" t="n">
        <v>93.3863</v>
      </c>
      <c r="M329" s="0" t="n">
        <v>79.4835</v>
      </c>
      <c r="N329" s="0" t="n">
        <v>100.571</v>
      </c>
      <c r="O329" s="0" t="n">
        <v>85.1944</v>
      </c>
      <c r="P329" s="0" t="n">
        <v>104.948</v>
      </c>
      <c r="Q329" s="0" t="n">
        <v>88.8562</v>
      </c>
      <c r="R329" s="0" t="n">
        <v>103.71</v>
      </c>
      <c r="S329" s="0" t="n">
        <v>91.4409</v>
      </c>
      <c r="T329" s="0" t="n">
        <v>87.2131</v>
      </c>
      <c r="U329" s="0" t="n">
        <v>95.3085</v>
      </c>
      <c r="V329" s="0" t="n">
        <v>97.7948</v>
      </c>
      <c r="W329" s="0" t="n">
        <v>91.4127</v>
      </c>
      <c r="X329" s="0" t="n">
        <v>79.6584</v>
      </c>
      <c r="Y329" s="0" t="n">
        <v>99.2638</v>
      </c>
      <c r="Z329" s="0" t="n">
        <v>85.1374</v>
      </c>
      <c r="AA329" s="0" t="n">
        <v>104.639</v>
      </c>
      <c r="AB329" s="0" t="n">
        <v>94.1075</v>
      </c>
      <c r="AC329" s="0" t="n">
        <v>100.372</v>
      </c>
      <c r="AD329" s="0" t="n">
        <v>99.3295</v>
      </c>
      <c r="AE329" s="0" t="n">
        <v>102.332</v>
      </c>
      <c r="AF329" s="0" t="n">
        <v>90.0865</v>
      </c>
      <c r="AH329" s="0" t="n">
        <f aca="false">A329*B329</f>
        <v>44002.0384</v>
      </c>
      <c r="AI329" s="0" t="n">
        <f aca="false">A329*C329</f>
        <v>40482.1272</v>
      </c>
      <c r="AJ329" s="0" t="n">
        <f aca="false">A329*D329</f>
        <v>39943.5656</v>
      </c>
      <c r="AK329" s="0" t="n">
        <f aca="false">A329*E329</f>
        <v>40884.3816</v>
      </c>
      <c r="AL329" s="0" t="n">
        <f aca="false">A329*F329</f>
        <v>39096.4608</v>
      </c>
      <c r="AM329" s="0" t="n">
        <f aca="false">A329*G329</f>
        <v>34537.54056</v>
      </c>
      <c r="AN329" s="0" t="n">
        <f aca="false">A329*H329</f>
        <v>39757.9952</v>
      </c>
      <c r="AO329" s="0" t="n">
        <f aca="false">A329*I329</f>
        <v>40377.6744</v>
      </c>
      <c r="AP329" s="0" t="n">
        <f aca="false">A329*J329</f>
        <v>39243.5096</v>
      </c>
      <c r="AQ329" s="0" t="n">
        <f aca="false">A329*K329</f>
        <v>38582.3456</v>
      </c>
      <c r="AR329" s="0" t="n">
        <f aca="false">A329*L329</f>
        <v>34590.28552</v>
      </c>
      <c r="AS329" s="0" t="n">
        <f aca="false">A329*M329</f>
        <v>29440.6884</v>
      </c>
      <c r="AT329" s="0" t="n">
        <f aca="false">A329*N329</f>
        <v>37251.4984</v>
      </c>
      <c r="AU329" s="0" t="n">
        <f aca="false">A329*O329</f>
        <v>31556.00576</v>
      </c>
      <c r="AV329" s="0" t="n">
        <f aca="false">A329*P329</f>
        <v>38872.7392</v>
      </c>
      <c r="AW329" s="0" t="n">
        <f aca="false">A329*Q329</f>
        <v>32912.33648</v>
      </c>
      <c r="AX329" s="0" t="n">
        <f aca="false">A329*R329</f>
        <v>38414.184</v>
      </c>
      <c r="AY329" s="0" t="n">
        <f aca="false">A329*S329</f>
        <v>33869.70936</v>
      </c>
      <c r="AZ329" s="0" t="n">
        <f aca="false">A329*T329</f>
        <v>32303.73224</v>
      </c>
      <c r="BA329" s="0" t="n">
        <f aca="false">A329*U329</f>
        <v>35302.2684</v>
      </c>
      <c r="BB329" s="0" t="n">
        <f aca="false">A329*V329</f>
        <v>36223.19392</v>
      </c>
      <c r="BC329" s="0" t="n">
        <f aca="false">A329*W329</f>
        <v>33859.26408</v>
      </c>
      <c r="BD329" s="0" t="n">
        <f aca="false">A329*X329</f>
        <v>29505.47136</v>
      </c>
      <c r="BE329" s="0" t="n">
        <f aca="false">A329*Y329</f>
        <v>36767.31152</v>
      </c>
      <c r="BF329" s="0" t="n">
        <f aca="false">A329*Z329</f>
        <v>31534.89296</v>
      </c>
      <c r="BG329" s="0" t="n">
        <f aca="false">A329*AA329</f>
        <v>38758.2856</v>
      </c>
      <c r="BH329" s="0" t="n">
        <f aca="false">A329*AB329</f>
        <v>34857.418</v>
      </c>
      <c r="BI329" s="0" t="n">
        <f aca="false">A329*AC329</f>
        <v>37177.7888</v>
      </c>
      <c r="BJ329" s="0" t="n">
        <f aca="false">A329*AD329</f>
        <v>36791.6468</v>
      </c>
      <c r="BK329" s="0" t="n">
        <f aca="false">A329*AE329</f>
        <v>37903.7728</v>
      </c>
      <c r="BL329" s="0" t="n">
        <f aca="false">A329*AF329</f>
        <v>33368.0396</v>
      </c>
    </row>
    <row r="330" customFormat="false" ht="16.2" hidden="false" customHeight="false" outlineLevel="0" collapsed="false">
      <c r="A330" s="0" t="n">
        <v>370.6</v>
      </c>
      <c r="B330" s="0" t="n">
        <v>118.051</v>
      </c>
      <c r="C330" s="0" t="n">
        <v>108.567</v>
      </c>
      <c r="D330" s="0" t="n">
        <v>107.13</v>
      </c>
      <c r="E330" s="0" t="n">
        <v>109.813</v>
      </c>
      <c r="F330" s="0" t="n">
        <v>105.049</v>
      </c>
      <c r="G330" s="0" t="n">
        <v>92.6178</v>
      </c>
      <c r="H330" s="0" t="n">
        <v>106.597</v>
      </c>
      <c r="I330" s="0" t="n">
        <v>108.318</v>
      </c>
      <c r="J330" s="0" t="n">
        <v>105.497</v>
      </c>
      <c r="K330" s="0" t="n">
        <v>103.641</v>
      </c>
      <c r="L330" s="0" t="n">
        <v>92.9139</v>
      </c>
      <c r="M330" s="0" t="n">
        <v>79.1635</v>
      </c>
      <c r="N330" s="0" t="n">
        <v>100.132</v>
      </c>
      <c r="O330" s="0" t="n">
        <v>84.884</v>
      </c>
      <c r="P330" s="0" t="n">
        <v>104.453</v>
      </c>
      <c r="Q330" s="0" t="n">
        <v>88.5552</v>
      </c>
      <c r="R330" s="0" t="n">
        <v>103.405</v>
      </c>
      <c r="S330" s="0" t="n">
        <v>91.0235</v>
      </c>
      <c r="T330" s="0" t="n">
        <v>86.8788</v>
      </c>
      <c r="U330" s="0" t="n">
        <v>95.1807</v>
      </c>
      <c r="V330" s="0" t="n">
        <v>97.4953</v>
      </c>
      <c r="W330" s="0" t="n">
        <v>91.1075</v>
      </c>
      <c r="X330" s="0" t="n">
        <v>79.4297</v>
      </c>
      <c r="Y330" s="0" t="n">
        <v>98.8369</v>
      </c>
      <c r="Z330" s="0" t="n">
        <v>84.8672</v>
      </c>
      <c r="AA330" s="0" t="n">
        <v>104.394</v>
      </c>
      <c r="AB330" s="0" t="n">
        <v>93.7873</v>
      </c>
      <c r="AC330" s="0" t="n">
        <v>100.046</v>
      </c>
      <c r="AD330" s="0" t="n">
        <v>98.9857</v>
      </c>
      <c r="AE330" s="0" t="n">
        <v>102.224</v>
      </c>
      <c r="AF330" s="0" t="n">
        <v>89.9947</v>
      </c>
      <c r="AH330" s="0" t="n">
        <f aca="false">A330*B330</f>
        <v>43749.7006</v>
      </c>
      <c r="AI330" s="0" t="n">
        <f aca="false">A330*C330</f>
        <v>40234.9302</v>
      </c>
      <c r="AJ330" s="0" t="n">
        <f aca="false">A330*D330</f>
        <v>39702.378</v>
      </c>
      <c r="AK330" s="0" t="n">
        <f aca="false">A330*E330</f>
        <v>40696.6978</v>
      </c>
      <c r="AL330" s="0" t="n">
        <f aca="false">A330*F330</f>
        <v>38931.1594</v>
      </c>
      <c r="AM330" s="0" t="n">
        <f aca="false">A330*G330</f>
        <v>34324.15668</v>
      </c>
      <c r="AN330" s="0" t="n">
        <f aca="false">A330*H330</f>
        <v>39504.8482</v>
      </c>
      <c r="AO330" s="0" t="n">
        <f aca="false">A330*I330</f>
        <v>40142.6508</v>
      </c>
      <c r="AP330" s="0" t="n">
        <f aca="false">A330*J330</f>
        <v>39097.1882</v>
      </c>
      <c r="AQ330" s="0" t="n">
        <f aca="false">A330*K330</f>
        <v>38409.3546</v>
      </c>
      <c r="AR330" s="0" t="n">
        <f aca="false">A330*L330</f>
        <v>34433.89134</v>
      </c>
      <c r="AS330" s="0" t="n">
        <f aca="false">A330*M330</f>
        <v>29337.9931</v>
      </c>
      <c r="AT330" s="0" t="n">
        <f aca="false">A330*N330</f>
        <v>37108.9192</v>
      </c>
      <c r="AU330" s="0" t="n">
        <f aca="false">A330*O330</f>
        <v>31458.0104</v>
      </c>
      <c r="AV330" s="0" t="n">
        <f aca="false">A330*P330</f>
        <v>38710.2818</v>
      </c>
      <c r="AW330" s="0" t="n">
        <f aca="false">A330*Q330</f>
        <v>32818.55712</v>
      </c>
      <c r="AX330" s="0" t="n">
        <f aca="false">A330*R330</f>
        <v>38321.893</v>
      </c>
      <c r="AY330" s="0" t="n">
        <f aca="false">A330*S330</f>
        <v>33733.3091</v>
      </c>
      <c r="AZ330" s="0" t="n">
        <f aca="false">A330*T330</f>
        <v>32197.28328</v>
      </c>
      <c r="BA330" s="0" t="n">
        <f aca="false">A330*U330</f>
        <v>35273.96742</v>
      </c>
      <c r="BB330" s="0" t="n">
        <f aca="false">A330*V330</f>
        <v>36131.75818</v>
      </c>
      <c r="BC330" s="0" t="n">
        <f aca="false">A330*W330</f>
        <v>33764.4395</v>
      </c>
      <c r="BD330" s="0" t="n">
        <f aca="false">A330*X330</f>
        <v>29436.64682</v>
      </c>
      <c r="BE330" s="0" t="n">
        <f aca="false">A330*Y330</f>
        <v>36628.95514</v>
      </c>
      <c r="BF330" s="0" t="n">
        <f aca="false">A330*Z330</f>
        <v>31451.78432</v>
      </c>
      <c r="BG330" s="0" t="n">
        <f aca="false">A330*AA330</f>
        <v>38688.4164</v>
      </c>
      <c r="BH330" s="0" t="n">
        <f aca="false">A330*AB330</f>
        <v>34757.57338</v>
      </c>
      <c r="BI330" s="0" t="n">
        <f aca="false">A330*AC330</f>
        <v>37077.0476</v>
      </c>
      <c r="BJ330" s="0" t="n">
        <f aca="false">A330*AD330</f>
        <v>36684.10042</v>
      </c>
      <c r="BK330" s="0" t="n">
        <f aca="false">A330*AE330</f>
        <v>37884.2144</v>
      </c>
      <c r="BL330" s="0" t="n">
        <f aca="false">A330*AF330</f>
        <v>33352.03582</v>
      </c>
    </row>
    <row r="331" customFormat="false" ht="16.2" hidden="false" customHeight="false" outlineLevel="0" collapsed="false">
      <c r="A331" s="0" t="n">
        <v>370.8</v>
      </c>
      <c r="B331" s="0" t="n">
        <v>117.13</v>
      </c>
      <c r="C331" s="0" t="n">
        <v>107.946</v>
      </c>
      <c r="D331" s="0" t="n">
        <v>106.52</v>
      </c>
      <c r="E331" s="0" t="n">
        <v>109.072</v>
      </c>
      <c r="F331" s="0" t="n">
        <v>104.308</v>
      </c>
      <c r="G331" s="0" t="n">
        <v>91.8864</v>
      </c>
      <c r="H331" s="0" t="n">
        <v>105.925</v>
      </c>
      <c r="I331" s="0" t="n">
        <v>107.645</v>
      </c>
      <c r="J331" s="0" t="n">
        <v>104.748</v>
      </c>
      <c r="K331" s="0" t="n">
        <v>103.047</v>
      </c>
      <c r="L331" s="0" t="n">
        <v>92.6539</v>
      </c>
      <c r="M331" s="0" t="n">
        <v>78.8701</v>
      </c>
      <c r="N331" s="0" t="n">
        <v>99.5805</v>
      </c>
      <c r="O331" s="0" t="n">
        <v>84.5818</v>
      </c>
      <c r="P331" s="0" t="n">
        <v>103.879</v>
      </c>
      <c r="Q331" s="0" t="n">
        <v>88.3324</v>
      </c>
      <c r="R331" s="0" t="n">
        <v>102.937</v>
      </c>
      <c r="S331" s="0" t="n">
        <v>90.5253</v>
      </c>
      <c r="T331" s="0" t="n">
        <v>86.4176</v>
      </c>
      <c r="U331" s="0" t="n">
        <v>94.9776</v>
      </c>
      <c r="V331" s="0" t="n">
        <v>97.0692</v>
      </c>
      <c r="W331" s="0" t="n">
        <v>90.8068</v>
      </c>
      <c r="X331" s="0" t="n">
        <v>79.1523</v>
      </c>
      <c r="Y331" s="0" t="n">
        <v>98.5801</v>
      </c>
      <c r="Z331" s="0" t="n">
        <v>84.5245</v>
      </c>
      <c r="AA331" s="0" t="n">
        <v>103.942</v>
      </c>
      <c r="AB331" s="0" t="n">
        <v>93.5673</v>
      </c>
      <c r="AC331" s="0" t="n">
        <v>99.7365</v>
      </c>
      <c r="AD331" s="0" t="n">
        <v>98.734</v>
      </c>
      <c r="AE331" s="0" t="n">
        <v>101.787</v>
      </c>
      <c r="AF331" s="0" t="n">
        <v>89.5859</v>
      </c>
      <c r="AH331" s="0" t="n">
        <f aca="false">A331*B331</f>
        <v>43431.804</v>
      </c>
      <c r="AI331" s="0" t="n">
        <f aca="false">A331*C331</f>
        <v>40026.3768</v>
      </c>
      <c r="AJ331" s="0" t="n">
        <f aca="false">A331*D331</f>
        <v>39497.616</v>
      </c>
      <c r="AK331" s="0" t="n">
        <f aca="false">A331*E331</f>
        <v>40443.8976</v>
      </c>
      <c r="AL331" s="0" t="n">
        <f aca="false">A331*F331</f>
        <v>38677.4064</v>
      </c>
      <c r="AM331" s="0" t="n">
        <f aca="false">A331*G331</f>
        <v>34071.47712</v>
      </c>
      <c r="AN331" s="0" t="n">
        <f aca="false">A331*H331</f>
        <v>39276.99</v>
      </c>
      <c r="AO331" s="0" t="n">
        <f aca="false">A331*I331</f>
        <v>39914.766</v>
      </c>
      <c r="AP331" s="0" t="n">
        <f aca="false">A331*J331</f>
        <v>38840.5584</v>
      </c>
      <c r="AQ331" s="0" t="n">
        <f aca="false">A331*K331</f>
        <v>38209.8276</v>
      </c>
      <c r="AR331" s="0" t="n">
        <f aca="false">A331*L331</f>
        <v>34356.06612</v>
      </c>
      <c r="AS331" s="0" t="n">
        <f aca="false">A331*M331</f>
        <v>29245.03308</v>
      </c>
      <c r="AT331" s="0" t="n">
        <f aca="false">A331*N331</f>
        <v>36924.4494</v>
      </c>
      <c r="AU331" s="0" t="n">
        <f aca="false">A331*O331</f>
        <v>31362.93144</v>
      </c>
      <c r="AV331" s="0" t="n">
        <f aca="false">A331*P331</f>
        <v>38518.3332</v>
      </c>
      <c r="AW331" s="0" t="n">
        <f aca="false">A331*Q331</f>
        <v>32753.65392</v>
      </c>
      <c r="AX331" s="0" t="n">
        <f aca="false">A331*R331</f>
        <v>38169.0396</v>
      </c>
      <c r="AY331" s="0" t="n">
        <f aca="false">A331*S331</f>
        <v>33566.78124</v>
      </c>
      <c r="AZ331" s="0" t="n">
        <f aca="false">A331*T331</f>
        <v>32043.64608</v>
      </c>
      <c r="BA331" s="0" t="n">
        <f aca="false">A331*U331</f>
        <v>35217.69408</v>
      </c>
      <c r="BB331" s="0" t="n">
        <f aca="false">A331*V331</f>
        <v>35993.25936</v>
      </c>
      <c r="BC331" s="0" t="n">
        <f aca="false">A331*W331</f>
        <v>33671.16144</v>
      </c>
      <c r="BD331" s="0" t="n">
        <f aca="false">A331*X331</f>
        <v>29349.67284</v>
      </c>
      <c r="BE331" s="0" t="n">
        <f aca="false">A331*Y331</f>
        <v>36553.50108</v>
      </c>
      <c r="BF331" s="0" t="n">
        <f aca="false">A331*Z331</f>
        <v>31341.6846</v>
      </c>
      <c r="BG331" s="0" t="n">
        <f aca="false">A331*AA331</f>
        <v>38541.6936</v>
      </c>
      <c r="BH331" s="0" t="n">
        <f aca="false">A331*AB331</f>
        <v>34694.75484</v>
      </c>
      <c r="BI331" s="0" t="n">
        <f aca="false">A331*AC331</f>
        <v>36982.2942</v>
      </c>
      <c r="BJ331" s="0" t="n">
        <f aca="false">A331*AD331</f>
        <v>36610.5672</v>
      </c>
      <c r="BK331" s="0" t="n">
        <f aca="false">A331*AE331</f>
        <v>37742.6196</v>
      </c>
      <c r="BL331" s="0" t="n">
        <f aca="false">A331*AF331</f>
        <v>33218.45172</v>
      </c>
    </row>
    <row r="332" customFormat="false" ht="16.2" hidden="false" customHeight="false" outlineLevel="0" collapsed="false">
      <c r="A332" s="0" t="n">
        <v>371</v>
      </c>
      <c r="B332" s="0" t="n">
        <v>116.296</v>
      </c>
      <c r="C332" s="0" t="n">
        <v>107.364</v>
      </c>
      <c r="D332" s="0" t="n">
        <v>105.827</v>
      </c>
      <c r="E332" s="0" t="n">
        <v>108.519</v>
      </c>
      <c r="F332" s="0" t="n">
        <v>103.669</v>
      </c>
      <c r="G332" s="0" t="n">
        <v>91.3842</v>
      </c>
      <c r="H332" s="0" t="n">
        <v>105.335</v>
      </c>
      <c r="I332" s="0" t="n">
        <v>106.931</v>
      </c>
      <c r="J332" s="0" t="n">
        <v>104.078</v>
      </c>
      <c r="K332" s="0" t="n">
        <v>102.418</v>
      </c>
      <c r="L332" s="0" t="n">
        <v>92.3376</v>
      </c>
      <c r="M332" s="0" t="n">
        <v>78.5811</v>
      </c>
      <c r="N332" s="0" t="n">
        <v>98.8757</v>
      </c>
      <c r="O332" s="0" t="n">
        <v>84.2755</v>
      </c>
      <c r="P332" s="0" t="n">
        <v>103.406</v>
      </c>
      <c r="Q332" s="0" t="n">
        <v>87.9787</v>
      </c>
      <c r="R332" s="0" t="n">
        <v>102.7</v>
      </c>
      <c r="S332" s="0" t="n">
        <v>90.1805</v>
      </c>
      <c r="T332" s="0" t="n">
        <v>86.1474</v>
      </c>
      <c r="U332" s="0" t="n">
        <v>94.6779</v>
      </c>
      <c r="V332" s="0" t="n">
        <v>96.6413</v>
      </c>
      <c r="W332" s="0" t="n">
        <v>90.1417</v>
      </c>
      <c r="X332" s="0" t="n">
        <v>78.8476</v>
      </c>
      <c r="Y332" s="0" t="n">
        <v>98.4177</v>
      </c>
      <c r="Z332" s="0" t="n">
        <v>84.3408</v>
      </c>
      <c r="AA332" s="0" t="n">
        <v>103.678</v>
      </c>
      <c r="AB332" s="0" t="n">
        <v>93.3611</v>
      </c>
      <c r="AC332" s="0" t="n">
        <v>99.4198</v>
      </c>
      <c r="AD332" s="0" t="n">
        <v>98.4002</v>
      </c>
      <c r="AE332" s="0" t="n">
        <v>101.343</v>
      </c>
      <c r="AF332" s="0" t="n">
        <v>89.2559</v>
      </c>
      <c r="AH332" s="0" t="n">
        <f aca="false">A332*B332</f>
        <v>43145.816</v>
      </c>
      <c r="AI332" s="0" t="n">
        <f aca="false">A332*C332</f>
        <v>39832.044</v>
      </c>
      <c r="AJ332" s="0" t="n">
        <f aca="false">A332*D332</f>
        <v>39261.817</v>
      </c>
      <c r="AK332" s="0" t="n">
        <f aca="false">A332*E332</f>
        <v>40260.549</v>
      </c>
      <c r="AL332" s="0" t="n">
        <f aca="false">A332*F332</f>
        <v>38461.199</v>
      </c>
      <c r="AM332" s="0" t="n">
        <f aca="false">A332*G332</f>
        <v>33903.5382</v>
      </c>
      <c r="AN332" s="0" t="n">
        <f aca="false">A332*H332</f>
        <v>39079.285</v>
      </c>
      <c r="AO332" s="0" t="n">
        <f aca="false">A332*I332</f>
        <v>39671.401</v>
      </c>
      <c r="AP332" s="0" t="n">
        <f aca="false">A332*J332</f>
        <v>38612.938</v>
      </c>
      <c r="AQ332" s="0" t="n">
        <f aca="false">A332*K332</f>
        <v>37997.078</v>
      </c>
      <c r="AR332" s="0" t="n">
        <f aca="false">A332*L332</f>
        <v>34257.2496</v>
      </c>
      <c r="AS332" s="0" t="n">
        <f aca="false">A332*M332</f>
        <v>29153.5881</v>
      </c>
      <c r="AT332" s="0" t="n">
        <f aca="false">A332*N332</f>
        <v>36682.8847</v>
      </c>
      <c r="AU332" s="0" t="n">
        <f aca="false">A332*O332</f>
        <v>31266.2105</v>
      </c>
      <c r="AV332" s="0" t="n">
        <f aca="false">A332*P332</f>
        <v>38363.626</v>
      </c>
      <c r="AW332" s="0" t="n">
        <f aca="false">A332*Q332</f>
        <v>32640.0977</v>
      </c>
      <c r="AX332" s="0" t="n">
        <f aca="false">A332*R332</f>
        <v>38101.7</v>
      </c>
      <c r="AY332" s="0" t="n">
        <f aca="false">A332*S332</f>
        <v>33456.9655</v>
      </c>
      <c r="AZ332" s="0" t="n">
        <f aca="false">A332*T332</f>
        <v>31960.6854</v>
      </c>
      <c r="BA332" s="0" t="n">
        <f aca="false">A332*U332</f>
        <v>35125.5009</v>
      </c>
      <c r="BB332" s="0" t="n">
        <f aca="false">A332*V332</f>
        <v>35853.9223</v>
      </c>
      <c r="BC332" s="0" t="n">
        <f aca="false">A332*W332</f>
        <v>33442.5707</v>
      </c>
      <c r="BD332" s="0" t="n">
        <f aca="false">A332*X332</f>
        <v>29252.4596</v>
      </c>
      <c r="BE332" s="0" t="n">
        <f aca="false">A332*Y332</f>
        <v>36512.9667</v>
      </c>
      <c r="BF332" s="0" t="n">
        <f aca="false">A332*Z332</f>
        <v>31290.4368</v>
      </c>
      <c r="BG332" s="0" t="n">
        <f aca="false">A332*AA332</f>
        <v>38464.538</v>
      </c>
      <c r="BH332" s="0" t="n">
        <f aca="false">A332*AB332</f>
        <v>34636.9681</v>
      </c>
      <c r="BI332" s="0" t="n">
        <f aca="false">A332*AC332</f>
        <v>36884.7458</v>
      </c>
      <c r="BJ332" s="0" t="n">
        <f aca="false">A332*AD332</f>
        <v>36506.4742</v>
      </c>
      <c r="BK332" s="0" t="n">
        <f aca="false">A332*AE332</f>
        <v>37598.253</v>
      </c>
      <c r="BL332" s="0" t="n">
        <f aca="false">A332*AF332</f>
        <v>33113.9389</v>
      </c>
    </row>
    <row r="333" customFormat="false" ht="16.2" hidden="false" customHeight="false" outlineLevel="0" collapsed="false">
      <c r="A333" s="0" t="n">
        <v>371.2</v>
      </c>
      <c r="B333" s="0" t="n">
        <v>115.478</v>
      </c>
      <c r="C333" s="0" t="n">
        <v>106.65</v>
      </c>
      <c r="D333" s="0" t="n">
        <v>105.088</v>
      </c>
      <c r="E333" s="0" t="n">
        <v>107.871</v>
      </c>
      <c r="F333" s="0" t="n">
        <v>103.078</v>
      </c>
      <c r="G333" s="0" t="n">
        <v>90.7603</v>
      </c>
      <c r="H333" s="0" t="n">
        <v>104.644</v>
      </c>
      <c r="I333" s="0" t="n">
        <v>106.238</v>
      </c>
      <c r="J333" s="0" t="n">
        <v>103.506</v>
      </c>
      <c r="K333" s="0" t="n">
        <v>101.898</v>
      </c>
      <c r="L333" s="0" t="n">
        <v>91.992</v>
      </c>
      <c r="M333" s="0" t="n">
        <v>78.3627</v>
      </c>
      <c r="N333" s="0" t="n">
        <v>98.3925</v>
      </c>
      <c r="O333" s="0" t="n">
        <v>83.908</v>
      </c>
      <c r="P333" s="0" t="n">
        <v>102.824</v>
      </c>
      <c r="Q333" s="0" t="n">
        <v>87.8498</v>
      </c>
      <c r="R333" s="0" t="n">
        <v>102.263</v>
      </c>
      <c r="S333" s="0" t="n">
        <v>89.9065</v>
      </c>
      <c r="T333" s="0" t="n">
        <v>85.8008</v>
      </c>
      <c r="U333" s="0" t="n">
        <v>94.248</v>
      </c>
      <c r="V333" s="0" t="n">
        <v>96.2846</v>
      </c>
      <c r="W333" s="0" t="n">
        <v>89.7573</v>
      </c>
      <c r="X333" s="0" t="n">
        <v>78.6575</v>
      </c>
      <c r="Y333" s="0" t="n">
        <v>98.0081</v>
      </c>
      <c r="Z333" s="0" t="n">
        <v>83.9548</v>
      </c>
      <c r="AA333" s="0" t="n">
        <v>103.299</v>
      </c>
      <c r="AB333" s="0" t="n">
        <v>93.0867</v>
      </c>
      <c r="AC333" s="0" t="n">
        <v>99.1869</v>
      </c>
      <c r="AD333" s="0" t="n">
        <v>98.1308</v>
      </c>
      <c r="AE333" s="0" t="n">
        <v>101.045</v>
      </c>
      <c r="AF333" s="0" t="n">
        <v>88.8947</v>
      </c>
      <c r="AH333" s="0" t="n">
        <f aca="false">A333*B333</f>
        <v>42865.4336</v>
      </c>
      <c r="AI333" s="0" t="n">
        <f aca="false">A333*C333</f>
        <v>39588.48</v>
      </c>
      <c r="AJ333" s="0" t="n">
        <f aca="false">A333*D333</f>
        <v>39008.6656</v>
      </c>
      <c r="AK333" s="0" t="n">
        <f aca="false">A333*E333</f>
        <v>40041.7152</v>
      </c>
      <c r="AL333" s="0" t="n">
        <f aca="false">A333*F333</f>
        <v>38262.5536</v>
      </c>
      <c r="AM333" s="0" t="n">
        <f aca="false">A333*G333</f>
        <v>33690.22336</v>
      </c>
      <c r="AN333" s="0" t="n">
        <f aca="false">A333*H333</f>
        <v>38843.8528</v>
      </c>
      <c r="AO333" s="0" t="n">
        <f aca="false">A333*I333</f>
        <v>39435.5456</v>
      </c>
      <c r="AP333" s="0" t="n">
        <f aca="false">A333*J333</f>
        <v>38421.4272</v>
      </c>
      <c r="AQ333" s="0" t="n">
        <f aca="false">A333*K333</f>
        <v>37824.5376</v>
      </c>
      <c r="AR333" s="0" t="n">
        <f aca="false">A333*L333</f>
        <v>34147.4304</v>
      </c>
      <c r="AS333" s="0" t="n">
        <f aca="false">A333*M333</f>
        <v>29088.23424</v>
      </c>
      <c r="AT333" s="0" t="n">
        <f aca="false">A333*N333</f>
        <v>36523.296</v>
      </c>
      <c r="AU333" s="0" t="n">
        <f aca="false">A333*O333</f>
        <v>31146.6496</v>
      </c>
      <c r="AV333" s="0" t="n">
        <f aca="false">A333*P333</f>
        <v>38168.2688</v>
      </c>
      <c r="AW333" s="0" t="n">
        <f aca="false">A333*Q333</f>
        <v>32609.84576</v>
      </c>
      <c r="AX333" s="0" t="n">
        <f aca="false">A333*R333</f>
        <v>37960.0256</v>
      </c>
      <c r="AY333" s="0" t="n">
        <f aca="false">A333*S333</f>
        <v>33373.2928</v>
      </c>
      <c r="AZ333" s="0" t="n">
        <f aca="false">A333*T333</f>
        <v>31849.25696</v>
      </c>
      <c r="BA333" s="0" t="n">
        <f aca="false">A333*U333</f>
        <v>34984.8576</v>
      </c>
      <c r="BB333" s="0" t="n">
        <f aca="false">A333*V333</f>
        <v>35740.84352</v>
      </c>
      <c r="BC333" s="0" t="n">
        <f aca="false">A333*W333</f>
        <v>33317.90976</v>
      </c>
      <c r="BD333" s="0" t="n">
        <f aca="false">A333*X333</f>
        <v>29197.664</v>
      </c>
      <c r="BE333" s="0" t="n">
        <f aca="false">A333*Y333</f>
        <v>36380.60672</v>
      </c>
      <c r="BF333" s="0" t="n">
        <f aca="false">A333*Z333</f>
        <v>31164.02176</v>
      </c>
      <c r="BG333" s="0" t="n">
        <f aca="false">A333*AA333</f>
        <v>38344.5888</v>
      </c>
      <c r="BH333" s="0" t="n">
        <f aca="false">A333*AB333</f>
        <v>34553.78304</v>
      </c>
      <c r="BI333" s="0" t="n">
        <f aca="false">A333*AC333</f>
        <v>36818.17728</v>
      </c>
      <c r="BJ333" s="0" t="n">
        <f aca="false">A333*AD333</f>
        <v>36426.15296</v>
      </c>
      <c r="BK333" s="0" t="n">
        <f aca="false">A333*AE333</f>
        <v>37507.904</v>
      </c>
      <c r="BL333" s="0" t="n">
        <f aca="false">A333*AF333</f>
        <v>32997.71264</v>
      </c>
    </row>
    <row r="334" customFormat="false" ht="16.2" hidden="false" customHeight="false" outlineLevel="0" collapsed="false">
      <c r="A334" s="0" t="n">
        <v>371.4</v>
      </c>
      <c r="B334" s="0" t="n">
        <v>114.857</v>
      </c>
      <c r="C334" s="0" t="n">
        <v>106.027</v>
      </c>
      <c r="D334" s="0" t="n">
        <v>104.499</v>
      </c>
      <c r="E334" s="0" t="n">
        <v>107.146</v>
      </c>
      <c r="F334" s="0" t="n">
        <v>102.453</v>
      </c>
      <c r="G334" s="0" t="n">
        <v>90.1784</v>
      </c>
      <c r="H334" s="0" t="n">
        <v>104.106</v>
      </c>
      <c r="I334" s="0" t="n">
        <v>105.381</v>
      </c>
      <c r="J334" s="0" t="n">
        <v>102.858</v>
      </c>
      <c r="K334" s="0" t="n">
        <v>101.257</v>
      </c>
      <c r="L334" s="0" t="n">
        <v>91.6453</v>
      </c>
      <c r="M334" s="0" t="n">
        <v>78.0646</v>
      </c>
      <c r="N334" s="0" t="n">
        <v>97.8773</v>
      </c>
      <c r="O334" s="0" t="n">
        <v>83.5246</v>
      </c>
      <c r="P334" s="0" t="n">
        <v>102.1</v>
      </c>
      <c r="Q334" s="0" t="n">
        <v>87.5891</v>
      </c>
      <c r="R334" s="0" t="n">
        <v>101.815</v>
      </c>
      <c r="S334" s="0" t="n">
        <v>89.6286</v>
      </c>
      <c r="T334" s="0" t="n">
        <v>85.4487</v>
      </c>
      <c r="U334" s="0" t="n">
        <v>93.9749</v>
      </c>
      <c r="V334" s="0" t="n">
        <v>95.6464</v>
      </c>
      <c r="W334" s="0" t="n">
        <v>89.3062</v>
      </c>
      <c r="X334" s="0" t="n">
        <v>78.4412</v>
      </c>
      <c r="Y334" s="0" t="n">
        <v>97.8033</v>
      </c>
      <c r="Z334" s="0" t="n">
        <v>83.6799</v>
      </c>
      <c r="AA334" s="0" t="n">
        <v>102.743</v>
      </c>
      <c r="AB334" s="0" t="n">
        <v>92.7459</v>
      </c>
      <c r="AC334" s="0" t="n">
        <v>98.8375</v>
      </c>
      <c r="AD334" s="0" t="n">
        <v>97.8313</v>
      </c>
      <c r="AE334" s="0" t="n">
        <v>100.628</v>
      </c>
      <c r="AF334" s="0" t="n">
        <v>88.5717</v>
      </c>
      <c r="AH334" s="0" t="n">
        <f aca="false">A334*B334</f>
        <v>42657.8898</v>
      </c>
      <c r="AI334" s="0" t="n">
        <f aca="false">A334*C334</f>
        <v>39378.4278</v>
      </c>
      <c r="AJ334" s="0" t="n">
        <f aca="false">A334*D334</f>
        <v>38810.9286</v>
      </c>
      <c r="AK334" s="0" t="n">
        <f aca="false">A334*E334</f>
        <v>39794.0244</v>
      </c>
      <c r="AL334" s="0" t="n">
        <f aca="false">A334*F334</f>
        <v>38051.0442</v>
      </c>
      <c r="AM334" s="0" t="n">
        <f aca="false">A334*G334</f>
        <v>33492.25776</v>
      </c>
      <c r="AN334" s="0" t="n">
        <f aca="false">A334*H334</f>
        <v>38664.9684</v>
      </c>
      <c r="AO334" s="0" t="n">
        <f aca="false">A334*I334</f>
        <v>39138.5034</v>
      </c>
      <c r="AP334" s="0" t="n">
        <f aca="false">A334*J334</f>
        <v>38201.4612</v>
      </c>
      <c r="AQ334" s="0" t="n">
        <f aca="false">A334*K334</f>
        <v>37606.8498</v>
      </c>
      <c r="AR334" s="0" t="n">
        <f aca="false">A334*L334</f>
        <v>34037.06442</v>
      </c>
      <c r="AS334" s="0" t="n">
        <f aca="false">A334*M334</f>
        <v>28993.19244</v>
      </c>
      <c r="AT334" s="0" t="n">
        <f aca="false">A334*N334</f>
        <v>36351.62922</v>
      </c>
      <c r="AU334" s="0" t="n">
        <f aca="false">A334*O334</f>
        <v>31021.03644</v>
      </c>
      <c r="AV334" s="0" t="n">
        <f aca="false">A334*P334</f>
        <v>37919.94</v>
      </c>
      <c r="AW334" s="0" t="n">
        <f aca="false">A334*Q334</f>
        <v>32530.59174</v>
      </c>
      <c r="AX334" s="0" t="n">
        <f aca="false">A334*R334</f>
        <v>37814.091</v>
      </c>
      <c r="AY334" s="0" t="n">
        <f aca="false">A334*S334</f>
        <v>33288.06204</v>
      </c>
      <c r="AZ334" s="0" t="n">
        <f aca="false">A334*T334</f>
        <v>31735.64718</v>
      </c>
      <c r="BA334" s="0" t="n">
        <f aca="false">A334*U334</f>
        <v>34902.27786</v>
      </c>
      <c r="BB334" s="0" t="n">
        <f aca="false">A334*V334</f>
        <v>35523.07296</v>
      </c>
      <c r="BC334" s="0" t="n">
        <f aca="false">A334*W334</f>
        <v>33168.32268</v>
      </c>
      <c r="BD334" s="0" t="n">
        <f aca="false">A334*X334</f>
        <v>29133.06168</v>
      </c>
      <c r="BE334" s="0" t="n">
        <f aca="false">A334*Y334</f>
        <v>36324.14562</v>
      </c>
      <c r="BF334" s="0" t="n">
        <f aca="false">A334*Z334</f>
        <v>31078.71486</v>
      </c>
      <c r="BG334" s="0" t="n">
        <f aca="false">A334*AA334</f>
        <v>38158.7502</v>
      </c>
      <c r="BH334" s="0" t="n">
        <f aca="false">A334*AB334</f>
        <v>34445.82726</v>
      </c>
      <c r="BI334" s="0" t="n">
        <f aca="false">A334*AC334</f>
        <v>36708.2475</v>
      </c>
      <c r="BJ334" s="0" t="n">
        <f aca="false">A334*AD334</f>
        <v>36334.54482</v>
      </c>
      <c r="BK334" s="0" t="n">
        <f aca="false">A334*AE334</f>
        <v>37373.2392</v>
      </c>
      <c r="BL334" s="0" t="n">
        <f aca="false">A334*AF334</f>
        <v>32895.52938</v>
      </c>
    </row>
    <row r="335" customFormat="false" ht="16.2" hidden="false" customHeight="false" outlineLevel="0" collapsed="false">
      <c r="A335" s="0" t="n">
        <v>371.6</v>
      </c>
      <c r="B335" s="0" t="n">
        <v>114.067</v>
      </c>
      <c r="C335" s="0" t="n">
        <v>105.214</v>
      </c>
      <c r="D335" s="0" t="n">
        <v>103.881</v>
      </c>
      <c r="E335" s="0" t="n">
        <v>106.539</v>
      </c>
      <c r="F335" s="0" t="n">
        <v>101.872</v>
      </c>
      <c r="G335" s="0" t="n">
        <v>89.6187</v>
      </c>
      <c r="H335" s="0" t="n">
        <v>103.406</v>
      </c>
      <c r="I335" s="0" t="n">
        <v>104.521</v>
      </c>
      <c r="J335" s="0" t="n">
        <v>102.219</v>
      </c>
      <c r="K335" s="0" t="n">
        <v>100.824</v>
      </c>
      <c r="L335" s="0" t="n">
        <v>91.2601</v>
      </c>
      <c r="M335" s="0" t="n">
        <v>77.6908</v>
      </c>
      <c r="N335" s="0" t="n">
        <v>97.3141</v>
      </c>
      <c r="O335" s="0" t="n">
        <v>83.1622</v>
      </c>
      <c r="P335" s="0" t="n">
        <v>101.54</v>
      </c>
      <c r="Q335" s="0" t="n">
        <v>87.2575</v>
      </c>
      <c r="R335" s="0" t="n">
        <v>101.469</v>
      </c>
      <c r="S335" s="0" t="n">
        <v>89.4925</v>
      </c>
      <c r="T335" s="0" t="n">
        <v>85.0883</v>
      </c>
      <c r="U335" s="0" t="n">
        <v>93.7546</v>
      </c>
      <c r="V335" s="0" t="n">
        <v>95.3262</v>
      </c>
      <c r="W335" s="0" t="n">
        <v>89.0636</v>
      </c>
      <c r="X335" s="0" t="n">
        <v>78.2376</v>
      </c>
      <c r="Y335" s="0" t="n">
        <v>97.4841</v>
      </c>
      <c r="Z335" s="0" t="n">
        <v>83.3869</v>
      </c>
      <c r="AA335" s="0" t="n">
        <v>102.304</v>
      </c>
      <c r="AB335" s="0" t="n">
        <v>92.4075</v>
      </c>
      <c r="AC335" s="0" t="n">
        <v>98.4958</v>
      </c>
      <c r="AD335" s="0" t="n">
        <v>97.5677</v>
      </c>
      <c r="AE335" s="0" t="n">
        <v>100.242</v>
      </c>
      <c r="AF335" s="0" t="n">
        <v>88.2379</v>
      </c>
      <c r="AH335" s="0" t="n">
        <f aca="false">A335*B335</f>
        <v>42387.2972</v>
      </c>
      <c r="AI335" s="0" t="n">
        <f aca="false">A335*C335</f>
        <v>39097.5224</v>
      </c>
      <c r="AJ335" s="0" t="n">
        <f aca="false">A335*D335</f>
        <v>38602.1796</v>
      </c>
      <c r="AK335" s="0" t="n">
        <f aca="false">A335*E335</f>
        <v>39589.8924</v>
      </c>
      <c r="AL335" s="0" t="n">
        <f aca="false">A335*F335</f>
        <v>37855.6352</v>
      </c>
      <c r="AM335" s="0" t="n">
        <f aca="false">A335*G335</f>
        <v>33302.30892</v>
      </c>
      <c r="AN335" s="0" t="n">
        <f aca="false">A335*H335</f>
        <v>38425.6696</v>
      </c>
      <c r="AO335" s="0" t="n">
        <f aca="false">A335*I335</f>
        <v>38840.0036</v>
      </c>
      <c r="AP335" s="0" t="n">
        <f aca="false">A335*J335</f>
        <v>37984.5804</v>
      </c>
      <c r="AQ335" s="0" t="n">
        <f aca="false">A335*K335</f>
        <v>37466.1984</v>
      </c>
      <c r="AR335" s="0" t="n">
        <f aca="false">A335*L335</f>
        <v>33912.25316</v>
      </c>
      <c r="AS335" s="0" t="n">
        <f aca="false">A335*M335</f>
        <v>28869.90128</v>
      </c>
      <c r="AT335" s="0" t="n">
        <f aca="false">A335*N335</f>
        <v>36161.91956</v>
      </c>
      <c r="AU335" s="0" t="n">
        <f aca="false">A335*O335</f>
        <v>30903.07352</v>
      </c>
      <c r="AV335" s="0" t="n">
        <f aca="false">A335*P335</f>
        <v>37732.264</v>
      </c>
      <c r="AW335" s="0" t="n">
        <f aca="false">A335*Q335</f>
        <v>32424.887</v>
      </c>
      <c r="AX335" s="0" t="n">
        <f aca="false">A335*R335</f>
        <v>37705.8804</v>
      </c>
      <c r="AY335" s="0" t="n">
        <f aca="false">A335*S335</f>
        <v>33255.413</v>
      </c>
      <c r="AZ335" s="0" t="n">
        <f aca="false">A335*T335</f>
        <v>31618.81228</v>
      </c>
      <c r="BA335" s="0" t="n">
        <f aca="false">A335*U335</f>
        <v>34839.20936</v>
      </c>
      <c r="BB335" s="0" t="n">
        <f aca="false">A335*V335</f>
        <v>35423.21592</v>
      </c>
      <c r="BC335" s="0" t="n">
        <f aca="false">A335*W335</f>
        <v>33096.03376</v>
      </c>
      <c r="BD335" s="0" t="n">
        <f aca="false">A335*X335</f>
        <v>29073.09216</v>
      </c>
      <c r="BE335" s="0" t="n">
        <f aca="false">A335*Y335</f>
        <v>36225.09156</v>
      </c>
      <c r="BF335" s="0" t="n">
        <f aca="false">A335*Z335</f>
        <v>30986.57204</v>
      </c>
      <c r="BG335" s="0" t="n">
        <f aca="false">A335*AA335</f>
        <v>38016.1664</v>
      </c>
      <c r="BH335" s="0" t="n">
        <f aca="false">A335*AB335</f>
        <v>34338.627</v>
      </c>
      <c r="BI335" s="0" t="n">
        <f aca="false">A335*AC335</f>
        <v>36601.03928</v>
      </c>
      <c r="BJ335" s="0" t="n">
        <f aca="false">A335*AD335</f>
        <v>36256.15732</v>
      </c>
      <c r="BK335" s="0" t="n">
        <f aca="false">A335*AE335</f>
        <v>37249.9272</v>
      </c>
      <c r="BL335" s="0" t="n">
        <f aca="false">A335*AF335</f>
        <v>32789.20364</v>
      </c>
    </row>
    <row r="336" customFormat="false" ht="16.2" hidden="false" customHeight="false" outlineLevel="0" collapsed="false">
      <c r="A336" s="0" t="n">
        <v>371.8</v>
      </c>
      <c r="B336" s="0" t="n">
        <v>113.337</v>
      </c>
      <c r="C336" s="0" t="n">
        <v>104.368</v>
      </c>
      <c r="D336" s="0" t="n">
        <v>103.247</v>
      </c>
      <c r="E336" s="0" t="n">
        <v>105.936</v>
      </c>
      <c r="F336" s="0" t="n">
        <v>101.171</v>
      </c>
      <c r="G336" s="0" t="n">
        <v>89.0009</v>
      </c>
      <c r="H336" s="0" t="n">
        <v>102.762</v>
      </c>
      <c r="I336" s="0" t="n">
        <v>103.754</v>
      </c>
      <c r="J336" s="0" t="n">
        <v>101.555</v>
      </c>
      <c r="K336" s="0" t="n">
        <v>100.41</v>
      </c>
      <c r="L336" s="0" t="n">
        <v>90.6545</v>
      </c>
      <c r="M336" s="0" t="n">
        <v>77.3088</v>
      </c>
      <c r="N336" s="0" t="n">
        <v>96.7695</v>
      </c>
      <c r="O336" s="0" t="n">
        <v>82.9013</v>
      </c>
      <c r="P336" s="0" t="n">
        <v>101.171</v>
      </c>
      <c r="Q336" s="0" t="n">
        <v>86.9677</v>
      </c>
      <c r="R336" s="0" t="n">
        <v>101.185</v>
      </c>
      <c r="S336" s="0" t="n">
        <v>89.0912</v>
      </c>
      <c r="T336" s="0" t="n">
        <v>84.7841</v>
      </c>
      <c r="U336" s="0" t="n">
        <v>93.3827</v>
      </c>
      <c r="V336" s="0" t="n">
        <v>95.0843</v>
      </c>
      <c r="W336" s="0" t="n">
        <v>88.7867</v>
      </c>
      <c r="X336" s="0" t="n">
        <v>78.0717</v>
      </c>
      <c r="Y336" s="0" t="n">
        <v>97.097</v>
      </c>
      <c r="Z336" s="0" t="n">
        <v>82.9924</v>
      </c>
      <c r="AA336" s="0" t="n">
        <v>101.921</v>
      </c>
      <c r="AB336" s="0" t="n">
        <v>92.0735</v>
      </c>
      <c r="AC336" s="0" t="n">
        <v>97.9623</v>
      </c>
      <c r="AD336" s="0" t="n">
        <v>97.1566</v>
      </c>
      <c r="AE336" s="0" t="n">
        <v>99.9021</v>
      </c>
      <c r="AF336" s="0" t="n">
        <v>88.1121</v>
      </c>
      <c r="AH336" s="0" t="n">
        <f aca="false">A336*B336</f>
        <v>42138.6966</v>
      </c>
      <c r="AI336" s="0" t="n">
        <f aca="false">A336*C336</f>
        <v>38804.0224</v>
      </c>
      <c r="AJ336" s="0" t="n">
        <f aca="false">A336*D336</f>
        <v>38387.2346</v>
      </c>
      <c r="AK336" s="0" t="n">
        <f aca="false">A336*E336</f>
        <v>39387.0048</v>
      </c>
      <c r="AL336" s="0" t="n">
        <f aca="false">A336*F336</f>
        <v>37615.3778</v>
      </c>
      <c r="AM336" s="0" t="n">
        <f aca="false">A336*G336</f>
        <v>33090.53462</v>
      </c>
      <c r="AN336" s="0" t="n">
        <f aca="false">A336*H336</f>
        <v>38206.9116</v>
      </c>
      <c r="AO336" s="0" t="n">
        <f aca="false">A336*I336</f>
        <v>38575.7372</v>
      </c>
      <c r="AP336" s="0" t="n">
        <f aca="false">A336*J336</f>
        <v>37758.149</v>
      </c>
      <c r="AQ336" s="0" t="n">
        <f aca="false">A336*K336</f>
        <v>37332.438</v>
      </c>
      <c r="AR336" s="0" t="n">
        <f aca="false">A336*L336</f>
        <v>33705.3431</v>
      </c>
      <c r="AS336" s="0" t="n">
        <f aca="false">A336*M336</f>
        <v>28743.41184</v>
      </c>
      <c r="AT336" s="0" t="n">
        <f aca="false">A336*N336</f>
        <v>35978.9001</v>
      </c>
      <c r="AU336" s="0" t="n">
        <f aca="false">A336*O336</f>
        <v>30822.70334</v>
      </c>
      <c r="AV336" s="0" t="n">
        <f aca="false">A336*P336</f>
        <v>37615.3778</v>
      </c>
      <c r="AW336" s="0" t="n">
        <f aca="false">A336*Q336</f>
        <v>32334.59086</v>
      </c>
      <c r="AX336" s="0" t="n">
        <f aca="false">A336*R336</f>
        <v>37620.583</v>
      </c>
      <c r="AY336" s="0" t="n">
        <f aca="false">A336*S336</f>
        <v>33124.10816</v>
      </c>
      <c r="AZ336" s="0" t="n">
        <f aca="false">A336*T336</f>
        <v>31522.72838</v>
      </c>
      <c r="BA336" s="0" t="n">
        <f aca="false">A336*U336</f>
        <v>34719.68786</v>
      </c>
      <c r="BB336" s="0" t="n">
        <f aca="false">A336*V336</f>
        <v>35352.34274</v>
      </c>
      <c r="BC336" s="0" t="n">
        <f aca="false">A336*W336</f>
        <v>33010.89506</v>
      </c>
      <c r="BD336" s="0" t="n">
        <f aca="false">A336*X336</f>
        <v>29027.05806</v>
      </c>
      <c r="BE336" s="0" t="n">
        <f aca="false">A336*Y336</f>
        <v>36100.6646</v>
      </c>
      <c r="BF336" s="0" t="n">
        <f aca="false">A336*Z336</f>
        <v>30856.57432</v>
      </c>
      <c r="BG336" s="0" t="n">
        <f aca="false">A336*AA336</f>
        <v>37894.2278</v>
      </c>
      <c r="BH336" s="0" t="n">
        <f aca="false">A336*AB336</f>
        <v>34232.9273</v>
      </c>
      <c r="BI336" s="0" t="n">
        <f aca="false">A336*AC336</f>
        <v>36422.38314</v>
      </c>
      <c r="BJ336" s="0" t="n">
        <f aca="false">A336*AD336</f>
        <v>36122.82388</v>
      </c>
      <c r="BK336" s="0" t="n">
        <f aca="false">A336*AE336</f>
        <v>37143.60078</v>
      </c>
      <c r="BL336" s="0" t="n">
        <f aca="false">A336*AF336</f>
        <v>32760.07878</v>
      </c>
    </row>
    <row r="337" customFormat="false" ht="16.2" hidden="false" customHeight="false" outlineLevel="0" collapsed="false">
      <c r="A337" s="0" t="n">
        <v>372</v>
      </c>
      <c r="B337" s="0" t="n">
        <v>112.505</v>
      </c>
      <c r="C337" s="0" t="n">
        <v>103.726</v>
      </c>
      <c r="D337" s="0" t="n">
        <v>102.593</v>
      </c>
      <c r="E337" s="0" t="n">
        <v>105.334</v>
      </c>
      <c r="F337" s="0" t="n">
        <v>100.562</v>
      </c>
      <c r="G337" s="0" t="n">
        <v>88.4633</v>
      </c>
      <c r="H337" s="0" t="n">
        <v>102.083</v>
      </c>
      <c r="I337" s="0" t="n">
        <v>103.107</v>
      </c>
      <c r="J337" s="0" t="n">
        <v>100.956</v>
      </c>
      <c r="K337" s="0" t="n">
        <v>99.889</v>
      </c>
      <c r="L337" s="0" t="n">
        <v>90.1612</v>
      </c>
      <c r="M337" s="0" t="n">
        <v>76.7603</v>
      </c>
      <c r="N337" s="0" t="n">
        <v>95.9622</v>
      </c>
      <c r="O337" s="0" t="n">
        <v>82.6082</v>
      </c>
      <c r="P337" s="0" t="n">
        <v>100.592</v>
      </c>
      <c r="Q337" s="0" t="n">
        <v>86.5134</v>
      </c>
      <c r="R337" s="0" t="n">
        <v>101.009</v>
      </c>
      <c r="S337" s="0" t="n">
        <v>88.5923</v>
      </c>
      <c r="T337" s="0" t="n">
        <v>84.46</v>
      </c>
      <c r="U337" s="0" t="n">
        <v>93.0589</v>
      </c>
      <c r="V337" s="0" t="n">
        <v>94.6183</v>
      </c>
      <c r="W337" s="0" t="n">
        <v>88.5628</v>
      </c>
      <c r="X337" s="0" t="n">
        <v>77.7321</v>
      </c>
      <c r="Y337" s="0" t="n">
        <v>96.7138</v>
      </c>
      <c r="Z337" s="0" t="n">
        <v>82.8007</v>
      </c>
      <c r="AA337" s="0" t="n">
        <v>101.482</v>
      </c>
      <c r="AB337" s="0" t="n">
        <v>91.6744</v>
      </c>
      <c r="AC337" s="0" t="n">
        <v>97.572</v>
      </c>
      <c r="AD337" s="0" t="n">
        <v>96.8033</v>
      </c>
      <c r="AE337" s="0" t="n">
        <v>99.725</v>
      </c>
      <c r="AF337" s="0" t="n">
        <v>87.7959</v>
      </c>
      <c r="AH337" s="0" t="n">
        <f aca="false">A337*B337</f>
        <v>41851.86</v>
      </c>
      <c r="AI337" s="0" t="n">
        <f aca="false">A337*C337</f>
        <v>38586.072</v>
      </c>
      <c r="AJ337" s="0" t="n">
        <f aca="false">A337*D337</f>
        <v>38164.596</v>
      </c>
      <c r="AK337" s="0" t="n">
        <f aca="false">A337*E337</f>
        <v>39184.248</v>
      </c>
      <c r="AL337" s="0" t="n">
        <f aca="false">A337*F337</f>
        <v>37409.064</v>
      </c>
      <c r="AM337" s="0" t="n">
        <f aca="false">A337*G337</f>
        <v>32908.3476</v>
      </c>
      <c r="AN337" s="0" t="n">
        <f aca="false">A337*H337</f>
        <v>37974.876</v>
      </c>
      <c r="AO337" s="0" t="n">
        <f aca="false">A337*I337</f>
        <v>38355.804</v>
      </c>
      <c r="AP337" s="0" t="n">
        <f aca="false">A337*J337</f>
        <v>37555.632</v>
      </c>
      <c r="AQ337" s="0" t="n">
        <f aca="false">A337*K337</f>
        <v>37158.708</v>
      </c>
      <c r="AR337" s="0" t="n">
        <f aca="false">A337*L337</f>
        <v>33539.9664</v>
      </c>
      <c r="AS337" s="0" t="n">
        <f aca="false">A337*M337</f>
        <v>28554.8316</v>
      </c>
      <c r="AT337" s="0" t="n">
        <f aca="false">A337*N337</f>
        <v>35697.9384</v>
      </c>
      <c r="AU337" s="0" t="n">
        <f aca="false">A337*O337</f>
        <v>30730.2504</v>
      </c>
      <c r="AV337" s="0" t="n">
        <f aca="false">A337*P337</f>
        <v>37420.224</v>
      </c>
      <c r="AW337" s="0" t="n">
        <f aca="false">A337*Q337</f>
        <v>32182.9848</v>
      </c>
      <c r="AX337" s="0" t="n">
        <f aca="false">A337*R337</f>
        <v>37575.348</v>
      </c>
      <c r="AY337" s="0" t="n">
        <f aca="false">A337*S337</f>
        <v>32956.3356</v>
      </c>
      <c r="AZ337" s="0" t="n">
        <f aca="false">A337*T337</f>
        <v>31419.12</v>
      </c>
      <c r="BA337" s="0" t="n">
        <f aca="false">A337*U337</f>
        <v>34617.9108</v>
      </c>
      <c r="BB337" s="0" t="n">
        <f aca="false">A337*V337</f>
        <v>35198.0076</v>
      </c>
      <c r="BC337" s="0" t="n">
        <f aca="false">A337*W337</f>
        <v>32945.3616</v>
      </c>
      <c r="BD337" s="0" t="n">
        <f aca="false">A337*X337</f>
        <v>28916.3412</v>
      </c>
      <c r="BE337" s="0" t="n">
        <f aca="false">A337*Y337</f>
        <v>35977.5336</v>
      </c>
      <c r="BF337" s="0" t="n">
        <f aca="false">A337*Z337</f>
        <v>30801.8604</v>
      </c>
      <c r="BG337" s="0" t="n">
        <f aca="false">A337*AA337</f>
        <v>37751.304</v>
      </c>
      <c r="BH337" s="0" t="n">
        <f aca="false">A337*AB337</f>
        <v>34102.8768</v>
      </c>
      <c r="BI337" s="0" t="n">
        <f aca="false">A337*AC337</f>
        <v>36296.784</v>
      </c>
      <c r="BJ337" s="0" t="n">
        <f aca="false">A337*AD337</f>
        <v>36010.8276</v>
      </c>
      <c r="BK337" s="0" t="n">
        <f aca="false">A337*AE337</f>
        <v>37097.7</v>
      </c>
      <c r="BL337" s="0" t="n">
        <f aca="false">A337*AF337</f>
        <v>32660.0748</v>
      </c>
    </row>
    <row r="338" customFormat="false" ht="16.2" hidden="false" customHeight="false" outlineLevel="0" collapsed="false">
      <c r="A338" s="0" t="n">
        <v>372.2</v>
      </c>
      <c r="B338" s="0" t="n">
        <v>111.788</v>
      </c>
      <c r="C338" s="0" t="n">
        <v>103.114</v>
      </c>
      <c r="D338" s="0" t="n">
        <v>101.84</v>
      </c>
      <c r="E338" s="0" t="n">
        <v>104.632</v>
      </c>
      <c r="F338" s="0" t="n">
        <v>99.774</v>
      </c>
      <c r="G338" s="0" t="n">
        <v>87.8743</v>
      </c>
      <c r="H338" s="0" t="n">
        <v>101.336</v>
      </c>
      <c r="I338" s="0" t="n">
        <v>102.345</v>
      </c>
      <c r="J338" s="0" t="n">
        <v>100.36</v>
      </c>
      <c r="K338" s="0" t="n">
        <v>99.4258</v>
      </c>
      <c r="L338" s="0" t="n">
        <v>89.7393</v>
      </c>
      <c r="M338" s="0" t="n">
        <v>76.3395</v>
      </c>
      <c r="N338" s="0" t="n">
        <v>95.3142</v>
      </c>
      <c r="O338" s="0" t="n">
        <v>82.3747</v>
      </c>
      <c r="P338" s="0" t="n">
        <v>100.009</v>
      </c>
      <c r="Q338" s="0" t="n">
        <v>86.0767</v>
      </c>
      <c r="R338" s="0" t="n">
        <v>100.842</v>
      </c>
      <c r="S338" s="0" t="n">
        <v>88.3539</v>
      </c>
      <c r="T338" s="0" t="n">
        <v>84.008</v>
      </c>
      <c r="U338" s="0" t="n">
        <v>92.5384</v>
      </c>
      <c r="V338" s="0" t="n">
        <v>94.2617</v>
      </c>
      <c r="W338" s="0" t="n">
        <v>88.4052</v>
      </c>
      <c r="X338" s="0" t="n">
        <v>77.3731</v>
      </c>
      <c r="Y338" s="0" t="n">
        <v>96.4804</v>
      </c>
      <c r="Z338" s="0" t="n">
        <v>82.4909</v>
      </c>
      <c r="AA338" s="0" t="n">
        <v>100.944</v>
      </c>
      <c r="AB338" s="0" t="n">
        <v>91.4453</v>
      </c>
      <c r="AC338" s="0" t="n">
        <v>97.3891</v>
      </c>
      <c r="AD338" s="0" t="n">
        <v>96.4156</v>
      </c>
      <c r="AE338" s="0" t="n">
        <v>99.2187</v>
      </c>
      <c r="AF338" s="0" t="n">
        <v>87.4659</v>
      </c>
      <c r="AH338" s="0" t="n">
        <f aca="false">A338*B338</f>
        <v>41607.4936</v>
      </c>
      <c r="AI338" s="0" t="n">
        <f aca="false">A338*C338</f>
        <v>38379.0308</v>
      </c>
      <c r="AJ338" s="0" t="n">
        <f aca="false">A338*D338</f>
        <v>37904.848</v>
      </c>
      <c r="AK338" s="0" t="n">
        <f aca="false">A338*E338</f>
        <v>38944.0304</v>
      </c>
      <c r="AL338" s="0" t="n">
        <f aca="false">A338*F338</f>
        <v>37135.8828</v>
      </c>
      <c r="AM338" s="0" t="n">
        <f aca="false">A338*G338</f>
        <v>32706.81446</v>
      </c>
      <c r="AN338" s="0" t="n">
        <f aca="false">A338*H338</f>
        <v>37717.2592</v>
      </c>
      <c r="AO338" s="0" t="n">
        <f aca="false">A338*I338</f>
        <v>38092.809</v>
      </c>
      <c r="AP338" s="0" t="n">
        <f aca="false">A338*J338</f>
        <v>37353.992</v>
      </c>
      <c r="AQ338" s="0" t="n">
        <f aca="false">A338*K338</f>
        <v>37006.28276</v>
      </c>
      <c r="AR338" s="0" t="n">
        <f aca="false">A338*L338</f>
        <v>33400.96746</v>
      </c>
      <c r="AS338" s="0" t="n">
        <f aca="false">A338*M338</f>
        <v>28413.5619</v>
      </c>
      <c r="AT338" s="0" t="n">
        <f aca="false">A338*N338</f>
        <v>35475.94524</v>
      </c>
      <c r="AU338" s="0" t="n">
        <f aca="false">A338*O338</f>
        <v>30659.86334</v>
      </c>
      <c r="AV338" s="0" t="n">
        <f aca="false">A338*P338</f>
        <v>37223.3498</v>
      </c>
      <c r="AW338" s="0" t="n">
        <f aca="false">A338*Q338</f>
        <v>32037.74774</v>
      </c>
      <c r="AX338" s="0" t="n">
        <f aca="false">A338*R338</f>
        <v>37533.3924</v>
      </c>
      <c r="AY338" s="0" t="n">
        <f aca="false">A338*S338</f>
        <v>32885.32158</v>
      </c>
      <c r="AZ338" s="0" t="n">
        <f aca="false">A338*T338</f>
        <v>31267.7776</v>
      </c>
      <c r="BA338" s="0" t="n">
        <f aca="false">A338*U338</f>
        <v>34442.79248</v>
      </c>
      <c r="BB338" s="0" t="n">
        <f aca="false">A338*V338</f>
        <v>35084.20474</v>
      </c>
      <c r="BC338" s="0" t="n">
        <f aca="false">A338*W338</f>
        <v>32904.41544</v>
      </c>
      <c r="BD338" s="0" t="n">
        <f aca="false">A338*X338</f>
        <v>28798.26782</v>
      </c>
      <c r="BE338" s="0" t="n">
        <f aca="false">A338*Y338</f>
        <v>35910.00488</v>
      </c>
      <c r="BF338" s="0" t="n">
        <f aca="false">A338*Z338</f>
        <v>30703.11298</v>
      </c>
      <c r="BG338" s="0" t="n">
        <f aca="false">A338*AA338</f>
        <v>37571.3568</v>
      </c>
      <c r="BH338" s="0" t="n">
        <f aca="false">A338*AB338</f>
        <v>34035.94066</v>
      </c>
      <c r="BI338" s="0" t="n">
        <f aca="false">A338*AC338</f>
        <v>36248.22302</v>
      </c>
      <c r="BJ338" s="0" t="n">
        <f aca="false">A338*AD338</f>
        <v>35885.88632</v>
      </c>
      <c r="BK338" s="0" t="n">
        <f aca="false">A338*AE338</f>
        <v>36929.20014</v>
      </c>
      <c r="BL338" s="0" t="n">
        <f aca="false">A338*AF338</f>
        <v>32554.80798</v>
      </c>
    </row>
    <row r="339" customFormat="false" ht="16.2" hidden="false" customHeight="false" outlineLevel="0" collapsed="false">
      <c r="A339" s="0" t="n">
        <v>372.4</v>
      </c>
      <c r="B339" s="0" t="n">
        <v>111.097</v>
      </c>
      <c r="C339" s="0" t="n">
        <v>102.458</v>
      </c>
      <c r="D339" s="0" t="n">
        <v>100.996</v>
      </c>
      <c r="E339" s="0" t="n">
        <v>104.053</v>
      </c>
      <c r="F339" s="0" t="n">
        <v>99.0947</v>
      </c>
      <c r="G339" s="0" t="n">
        <v>87.2938</v>
      </c>
      <c r="H339" s="0" t="n">
        <v>100.594</v>
      </c>
      <c r="I339" s="0" t="n">
        <v>101.628</v>
      </c>
      <c r="J339" s="0" t="n">
        <v>99.8223</v>
      </c>
      <c r="K339" s="0" t="n">
        <v>98.899</v>
      </c>
      <c r="L339" s="0" t="n">
        <v>89.3164</v>
      </c>
      <c r="M339" s="0" t="n">
        <v>75.8562</v>
      </c>
      <c r="N339" s="0" t="n">
        <v>94.727</v>
      </c>
      <c r="O339" s="0" t="n">
        <v>81.9871</v>
      </c>
      <c r="P339" s="0" t="n">
        <v>99.4862</v>
      </c>
      <c r="Q339" s="0" t="n">
        <v>85.7178</v>
      </c>
      <c r="R339" s="0" t="n">
        <v>100.474</v>
      </c>
      <c r="S339" s="0" t="n">
        <v>88.1237</v>
      </c>
      <c r="T339" s="0" t="n">
        <v>83.7553</v>
      </c>
      <c r="U339" s="0" t="n">
        <v>92.0599</v>
      </c>
      <c r="V339" s="0" t="n">
        <v>93.9742</v>
      </c>
      <c r="W339" s="0" t="n">
        <v>88.178</v>
      </c>
      <c r="X339" s="0" t="n">
        <v>77.0968</v>
      </c>
      <c r="Y339" s="0" t="n">
        <v>96.0244</v>
      </c>
      <c r="Z339" s="0" t="n">
        <v>82.2085</v>
      </c>
      <c r="AA339" s="0" t="n">
        <v>100.584</v>
      </c>
      <c r="AB339" s="0" t="n">
        <v>91.2166</v>
      </c>
      <c r="AC339" s="0" t="n">
        <v>97.004</v>
      </c>
      <c r="AD339" s="0" t="n">
        <v>96.0469</v>
      </c>
      <c r="AE339" s="0" t="n">
        <v>98.8702</v>
      </c>
      <c r="AF339" s="0" t="n">
        <v>87.1721</v>
      </c>
      <c r="AH339" s="0" t="n">
        <f aca="false">A339*B339</f>
        <v>41372.5228</v>
      </c>
      <c r="AI339" s="0" t="n">
        <f aca="false">A339*C339</f>
        <v>38155.3592</v>
      </c>
      <c r="AJ339" s="0" t="n">
        <f aca="false">A339*D339</f>
        <v>37610.9104</v>
      </c>
      <c r="AK339" s="0" t="n">
        <f aca="false">A339*E339</f>
        <v>38749.3372</v>
      </c>
      <c r="AL339" s="0" t="n">
        <f aca="false">A339*F339</f>
        <v>36902.86628</v>
      </c>
      <c r="AM339" s="0" t="n">
        <f aca="false">A339*G339</f>
        <v>32508.21112</v>
      </c>
      <c r="AN339" s="0" t="n">
        <f aca="false">A339*H339</f>
        <v>37461.2056</v>
      </c>
      <c r="AO339" s="0" t="n">
        <f aca="false">A339*I339</f>
        <v>37846.2672</v>
      </c>
      <c r="AP339" s="0" t="n">
        <f aca="false">A339*J339</f>
        <v>37173.82452</v>
      </c>
      <c r="AQ339" s="0" t="n">
        <f aca="false">A339*K339</f>
        <v>36829.9876</v>
      </c>
      <c r="AR339" s="0" t="n">
        <f aca="false">A339*L339</f>
        <v>33261.42736</v>
      </c>
      <c r="AS339" s="0" t="n">
        <f aca="false">A339*M339</f>
        <v>28248.84888</v>
      </c>
      <c r="AT339" s="0" t="n">
        <f aca="false">A339*N339</f>
        <v>35276.3348</v>
      </c>
      <c r="AU339" s="0" t="n">
        <f aca="false">A339*O339</f>
        <v>30531.99604</v>
      </c>
      <c r="AV339" s="0" t="n">
        <f aca="false">A339*P339</f>
        <v>37048.66088</v>
      </c>
      <c r="AW339" s="0" t="n">
        <f aca="false">A339*Q339</f>
        <v>31921.30872</v>
      </c>
      <c r="AX339" s="0" t="n">
        <f aca="false">A339*R339</f>
        <v>37416.5176</v>
      </c>
      <c r="AY339" s="0" t="n">
        <f aca="false">A339*S339</f>
        <v>32817.26588</v>
      </c>
      <c r="AZ339" s="0" t="n">
        <f aca="false">A339*T339</f>
        <v>31190.47372</v>
      </c>
      <c r="BA339" s="0" t="n">
        <f aca="false">A339*U339</f>
        <v>34283.10676</v>
      </c>
      <c r="BB339" s="0" t="n">
        <f aca="false">A339*V339</f>
        <v>34995.99208</v>
      </c>
      <c r="BC339" s="0" t="n">
        <f aca="false">A339*W339</f>
        <v>32837.4872</v>
      </c>
      <c r="BD339" s="0" t="n">
        <f aca="false">A339*X339</f>
        <v>28710.84832</v>
      </c>
      <c r="BE339" s="0" t="n">
        <f aca="false">A339*Y339</f>
        <v>35759.48656</v>
      </c>
      <c r="BF339" s="0" t="n">
        <f aca="false">A339*Z339</f>
        <v>30614.4454</v>
      </c>
      <c r="BG339" s="0" t="n">
        <f aca="false">A339*AA339</f>
        <v>37457.4816</v>
      </c>
      <c r="BH339" s="0" t="n">
        <f aca="false">A339*AB339</f>
        <v>33969.06184</v>
      </c>
      <c r="BI339" s="0" t="n">
        <f aca="false">A339*AC339</f>
        <v>36124.2896</v>
      </c>
      <c r="BJ339" s="0" t="n">
        <f aca="false">A339*AD339</f>
        <v>35767.86556</v>
      </c>
      <c r="BK339" s="0" t="n">
        <f aca="false">A339*AE339</f>
        <v>36819.26248</v>
      </c>
      <c r="BL339" s="0" t="n">
        <f aca="false">A339*AF339</f>
        <v>32462.89004</v>
      </c>
    </row>
    <row r="340" customFormat="false" ht="16.2" hidden="false" customHeight="false" outlineLevel="0" collapsed="false">
      <c r="A340" s="0" t="n">
        <v>372.6</v>
      </c>
      <c r="B340" s="0" t="n">
        <v>110.289</v>
      </c>
      <c r="C340" s="0" t="n">
        <v>101.715</v>
      </c>
      <c r="D340" s="0" t="n">
        <v>100.426</v>
      </c>
      <c r="E340" s="0" t="n">
        <v>103.426</v>
      </c>
      <c r="F340" s="0" t="n">
        <v>98.4862</v>
      </c>
      <c r="G340" s="0" t="n">
        <v>86.8399</v>
      </c>
      <c r="H340" s="0" t="n">
        <v>99.8816</v>
      </c>
      <c r="I340" s="0" t="n">
        <v>100.918</v>
      </c>
      <c r="J340" s="0" t="n">
        <v>99.1579</v>
      </c>
      <c r="K340" s="0" t="n">
        <v>98.4478</v>
      </c>
      <c r="L340" s="0" t="n">
        <v>88.8307</v>
      </c>
      <c r="M340" s="0" t="n">
        <v>75.5779</v>
      </c>
      <c r="N340" s="0" t="n">
        <v>94.2857</v>
      </c>
      <c r="O340" s="0" t="n">
        <v>81.7465</v>
      </c>
      <c r="P340" s="0" t="n">
        <v>98.8375</v>
      </c>
      <c r="Q340" s="0" t="n">
        <v>85.3962</v>
      </c>
      <c r="R340" s="0" t="n">
        <v>100.07</v>
      </c>
      <c r="S340" s="0" t="n">
        <v>87.7156</v>
      </c>
      <c r="T340" s="0" t="n">
        <v>83.4583</v>
      </c>
      <c r="U340" s="0" t="n">
        <v>91.5662</v>
      </c>
      <c r="V340" s="0" t="n">
        <v>93.4753</v>
      </c>
      <c r="W340" s="0" t="n">
        <v>87.9383</v>
      </c>
      <c r="X340" s="0" t="n">
        <v>76.7716</v>
      </c>
      <c r="Y340" s="0" t="n">
        <v>95.5551</v>
      </c>
      <c r="Z340" s="0" t="n">
        <v>81.7888</v>
      </c>
      <c r="AA340" s="0" t="n">
        <v>100.375</v>
      </c>
      <c r="AB340" s="0" t="n">
        <v>90.916</v>
      </c>
      <c r="AC340" s="0" t="n">
        <v>96.6122</v>
      </c>
      <c r="AD340" s="0" t="n">
        <v>95.5919</v>
      </c>
      <c r="AE340" s="0" t="n">
        <v>98.5447</v>
      </c>
      <c r="AF340" s="0" t="n">
        <v>87.0523</v>
      </c>
      <c r="AH340" s="0" t="n">
        <f aca="false">A340*B340</f>
        <v>41093.6814</v>
      </c>
      <c r="AI340" s="0" t="n">
        <f aca="false">A340*C340</f>
        <v>37899.009</v>
      </c>
      <c r="AJ340" s="0" t="n">
        <f aca="false">A340*D340</f>
        <v>37418.7276</v>
      </c>
      <c r="AK340" s="0" t="n">
        <f aca="false">A340*E340</f>
        <v>38536.5276</v>
      </c>
      <c r="AL340" s="0" t="n">
        <f aca="false">A340*F340</f>
        <v>36695.95812</v>
      </c>
      <c r="AM340" s="0" t="n">
        <f aca="false">A340*G340</f>
        <v>32356.54674</v>
      </c>
      <c r="AN340" s="0" t="n">
        <f aca="false">A340*H340</f>
        <v>37215.88416</v>
      </c>
      <c r="AO340" s="0" t="n">
        <f aca="false">A340*I340</f>
        <v>37602.0468</v>
      </c>
      <c r="AP340" s="0" t="n">
        <f aca="false">A340*J340</f>
        <v>36946.23354</v>
      </c>
      <c r="AQ340" s="0" t="n">
        <f aca="false">A340*K340</f>
        <v>36681.65028</v>
      </c>
      <c r="AR340" s="0" t="n">
        <f aca="false">A340*L340</f>
        <v>33098.31882</v>
      </c>
      <c r="AS340" s="0" t="n">
        <f aca="false">A340*M340</f>
        <v>28160.32554</v>
      </c>
      <c r="AT340" s="0" t="n">
        <f aca="false">A340*N340</f>
        <v>35130.85182</v>
      </c>
      <c r="AU340" s="0" t="n">
        <f aca="false">A340*O340</f>
        <v>30458.7459</v>
      </c>
      <c r="AV340" s="0" t="n">
        <f aca="false">A340*P340</f>
        <v>36826.8525</v>
      </c>
      <c r="AW340" s="0" t="n">
        <f aca="false">A340*Q340</f>
        <v>31818.62412</v>
      </c>
      <c r="AX340" s="0" t="n">
        <f aca="false">A340*R340</f>
        <v>37286.082</v>
      </c>
      <c r="AY340" s="0" t="n">
        <f aca="false">A340*S340</f>
        <v>32682.83256</v>
      </c>
      <c r="AZ340" s="0" t="n">
        <f aca="false">A340*T340</f>
        <v>31096.56258</v>
      </c>
      <c r="BA340" s="0" t="n">
        <f aca="false">A340*U340</f>
        <v>34117.56612</v>
      </c>
      <c r="BB340" s="0" t="n">
        <f aca="false">A340*V340</f>
        <v>34828.89678</v>
      </c>
      <c r="BC340" s="0" t="n">
        <f aca="false">A340*W340</f>
        <v>32765.81058</v>
      </c>
      <c r="BD340" s="0" t="n">
        <f aca="false">A340*X340</f>
        <v>28605.09816</v>
      </c>
      <c r="BE340" s="0" t="n">
        <f aca="false">A340*Y340</f>
        <v>35603.83026</v>
      </c>
      <c r="BF340" s="0" t="n">
        <f aca="false">A340*Z340</f>
        <v>30474.50688</v>
      </c>
      <c r="BG340" s="0" t="n">
        <f aca="false">A340*AA340</f>
        <v>37399.725</v>
      </c>
      <c r="BH340" s="0" t="n">
        <f aca="false">A340*AB340</f>
        <v>33875.3016</v>
      </c>
      <c r="BI340" s="0" t="n">
        <f aca="false">A340*AC340</f>
        <v>35997.70572</v>
      </c>
      <c r="BJ340" s="0" t="n">
        <f aca="false">A340*AD340</f>
        <v>35617.54194</v>
      </c>
      <c r="BK340" s="0" t="n">
        <f aca="false">A340*AE340</f>
        <v>36717.75522</v>
      </c>
      <c r="BL340" s="0" t="n">
        <f aca="false">A340*AF340</f>
        <v>32435.68698</v>
      </c>
    </row>
    <row r="341" customFormat="false" ht="16.2" hidden="false" customHeight="false" outlineLevel="0" collapsed="false">
      <c r="A341" s="0" t="n">
        <v>372.8</v>
      </c>
      <c r="B341" s="0" t="n">
        <v>109.592</v>
      </c>
      <c r="C341" s="0" t="n">
        <v>101.061</v>
      </c>
      <c r="D341" s="0" t="n">
        <v>99.7122</v>
      </c>
      <c r="E341" s="0" t="n">
        <v>102.703</v>
      </c>
      <c r="F341" s="0" t="n">
        <v>97.7288</v>
      </c>
      <c r="G341" s="0" t="n">
        <v>86.2726</v>
      </c>
      <c r="H341" s="0" t="n">
        <v>99.2056</v>
      </c>
      <c r="I341" s="0" t="n">
        <v>100.287</v>
      </c>
      <c r="J341" s="0" t="n">
        <v>98.4291</v>
      </c>
      <c r="K341" s="0" t="n">
        <v>98.0909</v>
      </c>
      <c r="L341" s="0" t="n">
        <v>88.3398</v>
      </c>
      <c r="M341" s="0" t="n">
        <v>75.2353</v>
      </c>
      <c r="N341" s="0" t="n">
        <v>93.7119</v>
      </c>
      <c r="O341" s="0" t="n">
        <v>81.3461</v>
      </c>
      <c r="P341" s="0" t="n">
        <v>98.1622</v>
      </c>
      <c r="Q341" s="0" t="n">
        <v>84.8894</v>
      </c>
      <c r="R341" s="0" t="n">
        <v>99.8794</v>
      </c>
      <c r="S341" s="0" t="n">
        <v>87.4178</v>
      </c>
      <c r="T341" s="0" t="n">
        <v>83.2489</v>
      </c>
      <c r="U341" s="0" t="n">
        <v>91.1884</v>
      </c>
      <c r="V341" s="0" t="n">
        <v>93.1623</v>
      </c>
      <c r="W341" s="0" t="n">
        <v>87.6341</v>
      </c>
      <c r="X341" s="0" t="n">
        <v>76.3916</v>
      </c>
      <c r="Y341" s="0" t="n">
        <v>95.2805</v>
      </c>
      <c r="Z341" s="0" t="n">
        <v>81.532</v>
      </c>
      <c r="AA341" s="0" t="n">
        <v>100.1</v>
      </c>
      <c r="AB341" s="0" t="n">
        <v>90.4828</v>
      </c>
      <c r="AC341" s="0" t="n">
        <v>96.2966</v>
      </c>
      <c r="AD341" s="0" t="n">
        <v>95.4646</v>
      </c>
      <c r="AE341" s="0" t="n">
        <v>98.263</v>
      </c>
      <c r="AF341" s="0" t="n">
        <v>86.798</v>
      </c>
      <c r="AH341" s="0" t="n">
        <f aca="false">A341*B341</f>
        <v>40855.8976</v>
      </c>
      <c r="AI341" s="0" t="n">
        <f aca="false">A341*C341</f>
        <v>37675.5408</v>
      </c>
      <c r="AJ341" s="0" t="n">
        <f aca="false">A341*D341</f>
        <v>37172.70816</v>
      </c>
      <c r="AK341" s="0" t="n">
        <f aca="false">A341*E341</f>
        <v>38287.6784</v>
      </c>
      <c r="AL341" s="0" t="n">
        <f aca="false">A341*F341</f>
        <v>36433.29664</v>
      </c>
      <c r="AM341" s="0" t="n">
        <f aca="false">A341*G341</f>
        <v>32162.42528</v>
      </c>
      <c r="AN341" s="0" t="n">
        <f aca="false">A341*H341</f>
        <v>36983.84768</v>
      </c>
      <c r="AO341" s="0" t="n">
        <f aca="false">A341*I341</f>
        <v>37386.9936</v>
      </c>
      <c r="AP341" s="0" t="n">
        <f aca="false">A341*J341</f>
        <v>36694.36848</v>
      </c>
      <c r="AQ341" s="0" t="n">
        <f aca="false">A341*K341</f>
        <v>36568.28752</v>
      </c>
      <c r="AR341" s="0" t="n">
        <f aca="false">A341*L341</f>
        <v>32933.07744</v>
      </c>
      <c r="AS341" s="0" t="n">
        <f aca="false">A341*M341</f>
        <v>28047.71984</v>
      </c>
      <c r="AT341" s="0" t="n">
        <f aca="false">A341*N341</f>
        <v>34935.79632</v>
      </c>
      <c r="AU341" s="0" t="n">
        <f aca="false">A341*O341</f>
        <v>30325.82608</v>
      </c>
      <c r="AV341" s="0" t="n">
        <f aca="false">A341*P341</f>
        <v>36594.86816</v>
      </c>
      <c r="AW341" s="0" t="n">
        <f aca="false">A341*Q341</f>
        <v>31646.76832</v>
      </c>
      <c r="AX341" s="0" t="n">
        <f aca="false">A341*R341</f>
        <v>37235.04032</v>
      </c>
      <c r="AY341" s="0" t="n">
        <f aca="false">A341*S341</f>
        <v>32589.35584</v>
      </c>
      <c r="AZ341" s="0" t="n">
        <f aca="false">A341*T341</f>
        <v>31035.18992</v>
      </c>
      <c r="BA341" s="0" t="n">
        <f aca="false">A341*U341</f>
        <v>33995.03552</v>
      </c>
      <c r="BB341" s="0" t="n">
        <f aca="false">A341*V341</f>
        <v>34730.90544</v>
      </c>
      <c r="BC341" s="0" t="n">
        <f aca="false">A341*W341</f>
        <v>32669.99248</v>
      </c>
      <c r="BD341" s="0" t="n">
        <f aca="false">A341*X341</f>
        <v>28478.78848</v>
      </c>
      <c r="BE341" s="0" t="n">
        <f aca="false">A341*Y341</f>
        <v>35520.5704</v>
      </c>
      <c r="BF341" s="0" t="n">
        <f aca="false">A341*Z341</f>
        <v>30395.1296</v>
      </c>
      <c r="BG341" s="0" t="n">
        <f aca="false">A341*AA341</f>
        <v>37317.28</v>
      </c>
      <c r="BH341" s="0" t="n">
        <f aca="false">A341*AB341</f>
        <v>33731.98784</v>
      </c>
      <c r="BI341" s="0" t="n">
        <f aca="false">A341*AC341</f>
        <v>35899.37248</v>
      </c>
      <c r="BJ341" s="0" t="n">
        <f aca="false">A341*AD341</f>
        <v>35589.20288</v>
      </c>
      <c r="BK341" s="0" t="n">
        <f aca="false">A341*AE341</f>
        <v>36632.4464</v>
      </c>
      <c r="BL341" s="0" t="n">
        <f aca="false">A341*AF341</f>
        <v>32358.2944</v>
      </c>
    </row>
    <row r="342" customFormat="false" ht="16.2" hidden="false" customHeight="false" outlineLevel="0" collapsed="false">
      <c r="A342" s="0" t="n">
        <v>373</v>
      </c>
      <c r="B342" s="0" t="n">
        <v>108.942</v>
      </c>
      <c r="C342" s="0" t="n">
        <v>100.438</v>
      </c>
      <c r="D342" s="0" t="n">
        <v>99.0058</v>
      </c>
      <c r="E342" s="0" t="n">
        <v>102.028</v>
      </c>
      <c r="F342" s="0" t="n">
        <v>97.0585</v>
      </c>
      <c r="G342" s="0" t="n">
        <v>85.7398</v>
      </c>
      <c r="H342" s="0" t="n">
        <v>98.474</v>
      </c>
      <c r="I342" s="0" t="n">
        <v>99.6069</v>
      </c>
      <c r="J342" s="0" t="n">
        <v>97.7949</v>
      </c>
      <c r="K342" s="0" t="n">
        <v>97.6323</v>
      </c>
      <c r="L342" s="0" t="n">
        <v>87.9171</v>
      </c>
      <c r="M342" s="0" t="n">
        <v>74.7772</v>
      </c>
      <c r="N342" s="0" t="n">
        <v>93.1645</v>
      </c>
      <c r="O342" s="0" t="n">
        <v>81.1233</v>
      </c>
      <c r="P342" s="0" t="n">
        <v>97.7355</v>
      </c>
      <c r="Q342" s="0" t="n">
        <v>84.6551</v>
      </c>
      <c r="R342" s="0" t="n">
        <v>99.5207</v>
      </c>
      <c r="S342" s="0" t="n">
        <v>87.0438</v>
      </c>
      <c r="T342" s="0" t="n">
        <v>82.9264</v>
      </c>
      <c r="U342" s="0" t="n">
        <v>90.7238</v>
      </c>
      <c r="V342" s="0" t="n">
        <v>92.8599</v>
      </c>
      <c r="W342" s="0" t="n">
        <v>87.3371</v>
      </c>
      <c r="X342" s="0" t="n">
        <v>76.0822</v>
      </c>
      <c r="Y342" s="0" t="n">
        <v>94.7775</v>
      </c>
      <c r="Z342" s="0" t="n">
        <v>81.2087</v>
      </c>
      <c r="AA342" s="0" t="n">
        <v>99.5729</v>
      </c>
      <c r="AB342" s="0" t="n">
        <v>90.0929</v>
      </c>
      <c r="AC342" s="0" t="n">
        <v>95.9391</v>
      </c>
      <c r="AD342" s="0" t="n">
        <v>94.9792</v>
      </c>
      <c r="AE342" s="0" t="n">
        <v>97.9833</v>
      </c>
      <c r="AF342" s="0" t="n">
        <v>86.5993</v>
      </c>
      <c r="AH342" s="0" t="n">
        <f aca="false">A342*B342</f>
        <v>40635.366</v>
      </c>
      <c r="AI342" s="0" t="n">
        <f aca="false">A342*C342</f>
        <v>37463.374</v>
      </c>
      <c r="AJ342" s="0" t="n">
        <f aca="false">A342*D342</f>
        <v>36929.1634</v>
      </c>
      <c r="AK342" s="0" t="n">
        <f aca="false">A342*E342</f>
        <v>38056.444</v>
      </c>
      <c r="AL342" s="0" t="n">
        <f aca="false">A342*F342</f>
        <v>36202.8205</v>
      </c>
      <c r="AM342" s="0" t="n">
        <f aca="false">A342*G342</f>
        <v>31980.9454</v>
      </c>
      <c r="AN342" s="0" t="n">
        <f aca="false">A342*H342</f>
        <v>36730.802</v>
      </c>
      <c r="AO342" s="0" t="n">
        <f aca="false">A342*I342</f>
        <v>37153.3737</v>
      </c>
      <c r="AP342" s="0" t="n">
        <f aca="false">A342*J342</f>
        <v>36477.4977</v>
      </c>
      <c r="AQ342" s="0" t="n">
        <f aca="false">A342*K342</f>
        <v>36416.8479</v>
      </c>
      <c r="AR342" s="0" t="n">
        <f aca="false">A342*L342</f>
        <v>32793.0783</v>
      </c>
      <c r="AS342" s="0" t="n">
        <f aca="false">A342*M342</f>
        <v>27891.8956</v>
      </c>
      <c r="AT342" s="0" t="n">
        <f aca="false">A342*N342</f>
        <v>34750.3585</v>
      </c>
      <c r="AU342" s="0" t="n">
        <f aca="false">A342*O342</f>
        <v>30258.9909</v>
      </c>
      <c r="AV342" s="0" t="n">
        <f aca="false">A342*P342</f>
        <v>36455.3415</v>
      </c>
      <c r="AW342" s="0" t="n">
        <f aca="false">A342*Q342</f>
        <v>31576.3523</v>
      </c>
      <c r="AX342" s="0" t="n">
        <f aca="false">A342*R342</f>
        <v>37121.2211</v>
      </c>
      <c r="AY342" s="0" t="n">
        <f aca="false">A342*S342</f>
        <v>32467.3374</v>
      </c>
      <c r="AZ342" s="0" t="n">
        <f aca="false">A342*T342</f>
        <v>30931.5472</v>
      </c>
      <c r="BA342" s="0" t="n">
        <f aca="false">A342*U342</f>
        <v>33839.9774</v>
      </c>
      <c r="BB342" s="0" t="n">
        <f aca="false">A342*V342</f>
        <v>34636.7427</v>
      </c>
      <c r="BC342" s="0" t="n">
        <f aca="false">A342*W342</f>
        <v>32576.7383</v>
      </c>
      <c r="BD342" s="0" t="n">
        <f aca="false">A342*X342</f>
        <v>28378.6606</v>
      </c>
      <c r="BE342" s="0" t="n">
        <f aca="false">A342*Y342</f>
        <v>35352.0075</v>
      </c>
      <c r="BF342" s="0" t="n">
        <f aca="false">A342*Z342</f>
        <v>30290.8451</v>
      </c>
      <c r="BG342" s="0" t="n">
        <f aca="false">A342*AA342</f>
        <v>37140.6917</v>
      </c>
      <c r="BH342" s="0" t="n">
        <f aca="false">A342*AB342</f>
        <v>33604.6517</v>
      </c>
      <c r="BI342" s="0" t="n">
        <f aca="false">A342*AC342</f>
        <v>35785.2843</v>
      </c>
      <c r="BJ342" s="0" t="n">
        <f aca="false">A342*AD342</f>
        <v>35427.2416</v>
      </c>
      <c r="BK342" s="0" t="n">
        <f aca="false">A342*AE342</f>
        <v>36547.7709</v>
      </c>
      <c r="BL342" s="0" t="n">
        <f aca="false">A342*AF342</f>
        <v>32301.5389</v>
      </c>
    </row>
    <row r="343" customFormat="false" ht="16.2" hidden="false" customHeight="false" outlineLevel="0" collapsed="false">
      <c r="A343" s="0" t="n">
        <v>373.2</v>
      </c>
      <c r="B343" s="0" t="n">
        <v>108.133</v>
      </c>
      <c r="C343" s="0" t="n">
        <v>99.6694</v>
      </c>
      <c r="D343" s="0" t="n">
        <v>98.3503</v>
      </c>
      <c r="E343" s="0" t="n">
        <v>101.374</v>
      </c>
      <c r="F343" s="0" t="n">
        <v>96.3477</v>
      </c>
      <c r="G343" s="0" t="n">
        <v>85.1835</v>
      </c>
      <c r="H343" s="0" t="n">
        <v>97.7963</v>
      </c>
      <c r="I343" s="0" t="n">
        <v>99.0399</v>
      </c>
      <c r="J343" s="0" t="n">
        <v>97.2132</v>
      </c>
      <c r="K343" s="0" t="n">
        <v>97.0908</v>
      </c>
      <c r="L343" s="0" t="n">
        <v>87.4373</v>
      </c>
      <c r="M343" s="0" t="n">
        <v>74.4181</v>
      </c>
      <c r="N343" s="0" t="n">
        <v>92.5265</v>
      </c>
      <c r="O343" s="0" t="n">
        <v>80.7396</v>
      </c>
      <c r="P343" s="0" t="n">
        <v>97.258</v>
      </c>
      <c r="Q343" s="0" t="n">
        <v>84.3508</v>
      </c>
      <c r="R343" s="0" t="n">
        <v>99.1381</v>
      </c>
      <c r="S343" s="0" t="n">
        <v>86.4884</v>
      </c>
      <c r="T343" s="0" t="n">
        <v>82.5696</v>
      </c>
      <c r="U343" s="0" t="n">
        <v>90.3915</v>
      </c>
      <c r="V343" s="0" t="n">
        <v>92.4964</v>
      </c>
      <c r="W343" s="0" t="n">
        <v>87.0972</v>
      </c>
      <c r="X343" s="0" t="n">
        <v>75.7345</v>
      </c>
      <c r="Y343" s="0" t="n">
        <v>94.4255</v>
      </c>
      <c r="Z343" s="0" t="n">
        <v>80.8439</v>
      </c>
      <c r="AA343" s="0" t="n">
        <v>99.3455</v>
      </c>
      <c r="AB343" s="0" t="n">
        <v>89.7512</v>
      </c>
      <c r="AC343" s="0" t="n">
        <v>95.574</v>
      </c>
      <c r="AD343" s="0" t="n">
        <v>94.6941</v>
      </c>
      <c r="AE343" s="0" t="n">
        <v>97.6321</v>
      </c>
      <c r="AF343" s="0" t="n">
        <v>86.1689</v>
      </c>
      <c r="AH343" s="0" t="n">
        <f aca="false">A343*B343</f>
        <v>40355.2356</v>
      </c>
      <c r="AI343" s="0" t="n">
        <f aca="false">A343*C343</f>
        <v>37196.62008</v>
      </c>
      <c r="AJ343" s="0" t="n">
        <f aca="false">A343*D343</f>
        <v>36704.33196</v>
      </c>
      <c r="AK343" s="0" t="n">
        <f aca="false">A343*E343</f>
        <v>37832.7768</v>
      </c>
      <c r="AL343" s="0" t="n">
        <f aca="false">A343*F343</f>
        <v>35956.96164</v>
      </c>
      <c r="AM343" s="0" t="n">
        <f aca="false">A343*G343</f>
        <v>31790.4822</v>
      </c>
      <c r="AN343" s="0" t="n">
        <f aca="false">A343*H343</f>
        <v>36497.57916</v>
      </c>
      <c r="AO343" s="0" t="n">
        <f aca="false">A343*I343</f>
        <v>36961.69068</v>
      </c>
      <c r="AP343" s="0" t="n">
        <f aca="false">A343*J343</f>
        <v>36279.96624</v>
      </c>
      <c r="AQ343" s="0" t="n">
        <f aca="false">A343*K343</f>
        <v>36234.28656</v>
      </c>
      <c r="AR343" s="0" t="n">
        <f aca="false">A343*L343</f>
        <v>32631.60036</v>
      </c>
      <c r="AS343" s="0" t="n">
        <f aca="false">A343*M343</f>
        <v>27772.83492</v>
      </c>
      <c r="AT343" s="0" t="n">
        <f aca="false">A343*N343</f>
        <v>34530.8898</v>
      </c>
      <c r="AU343" s="0" t="n">
        <f aca="false">A343*O343</f>
        <v>30132.01872</v>
      </c>
      <c r="AV343" s="0" t="n">
        <f aca="false">A343*P343</f>
        <v>36296.6856</v>
      </c>
      <c r="AW343" s="0" t="n">
        <f aca="false">A343*Q343</f>
        <v>31479.71856</v>
      </c>
      <c r="AX343" s="0" t="n">
        <f aca="false">A343*R343</f>
        <v>36998.33892</v>
      </c>
      <c r="AY343" s="0" t="n">
        <f aca="false">A343*S343</f>
        <v>32277.47088</v>
      </c>
      <c r="AZ343" s="0" t="n">
        <f aca="false">A343*T343</f>
        <v>30814.97472</v>
      </c>
      <c r="BA343" s="0" t="n">
        <f aca="false">A343*U343</f>
        <v>33734.1078</v>
      </c>
      <c r="BB343" s="0" t="n">
        <f aca="false">A343*V343</f>
        <v>34519.65648</v>
      </c>
      <c r="BC343" s="0" t="n">
        <f aca="false">A343*W343</f>
        <v>32504.67504</v>
      </c>
      <c r="BD343" s="0" t="n">
        <f aca="false">A343*X343</f>
        <v>28264.1154</v>
      </c>
      <c r="BE343" s="0" t="n">
        <f aca="false">A343*Y343</f>
        <v>35239.5966</v>
      </c>
      <c r="BF343" s="0" t="n">
        <f aca="false">A343*Z343</f>
        <v>30170.94348</v>
      </c>
      <c r="BG343" s="0" t="n">
        <f aca="false">A343*AA343</f>
        <v>37075.7406</v>
      </c>
      <c r="BH343" s="0" t="n">
        <f aca="false">A343*AB343</f>
        <v>33495.14784</v>
      </c>
      <c r="BI343" s="0" t="n">
        <f aca="false">A343*AC343</f>
        <v>35668.2168</v>
      </c>
      <c r="BJ343" s="0" t="n">
        <f aca="false">A343*AD343</f>
        <v>35339.83812</v>
      </c>
      <c r="BK343" s="0" t="n">
        <f aca="false">A343*AE343</f>
        <v>36436.29972</v>
      </c>
      <c r="BL343" s="0" t="n">
        <f aca="false">A343*AF343</f>
        <v>32158.23348</v>
      </c>
    </row>
    <row r="344" customFormat="false" ht="16.2" hidden="false" customHeight="false" outlineLevel="0" collapsed="false">
      <c r="A344" s="0" t="n">
        <v>373.4</v>
      </c>
      <c r="B344" s="0" t="n">
        <v>107.426</v>
      </c>
      <c r="C344" s="0" t="n">
        <v>99.048</v>
      </c>
      <c r="D344" s="0" t="n">
        <v>97.6512</v>
      </c>
      <c r="E344" s="0" t="n">
        <v>100.619</v>
      </c>
      <c r="F344" s="0" t="n">
        <v>95.7654</v>
      </c>
      <c r="G344" s="0" t="n">
        <v>84.7369</v>
      </c>
      <c r="H344" s="0" t="n">
        <v>97.0798</v>
      </c>
      <c r="I344" s="0" t="n">
        <v>98.4281</v>
      </c>
      <c r="J344" s="0" t="n">
        <v>96.5852</v>
      </c>
      <c r="K344" s="0" t="n">
        <v>96.5002</v>
      </c>
      <c r="L344" s="0" t="n">
        <v>87.202</v>
      </c>
      <c r="M344" s="0" t="n">
        <v>74.2111</v>
      </c>
      <c r="N344" s="0" t="n">
        <v>92.0061</v>
      </c>
      <c r="O344" s="0" t="n">
        <v>80.3819</v>
      </c>
      <c r="P344" s="0" t="n">
        <v>96.6675</v>
      </c>
      <c r="Q344" s="0" t="n">
        <v>83.9991</v>
      </c>
      <c r="R344" s="0" t="n">
        <v>98.7998</v>
      </c>
      <c r="S344" s="0" t="n">
        <v>86.1324</v>
      </c>
      <c r="T344" s="0" t="n">
        <v>82.1968</v>
      </c>
      <c r="U344" s="0" t="n">
        <v>89.9981</v>
      </c>
      <c r="V344" s="0" t="n">
        <v>92.1304</v>
      </c>
      <c r="W344" s="0" t="n">
        <v>86.7532</v>
      </c>
      <c r="X344" s="0" t="n">
        <v>75.3278</v>
      </c>
      <c r="Y344" s="0" t="n">
        <v>94.1004</v>
      </c>
      <c r="Z344" s="0" t="n">
        <v>80.4985</v>
      </c>
      <c r="AA344" s="0" t="n">
        <v>99.0613</v>
      </c>
      <c r="AB344" s="0" t="n">
        <v>89.4893</v>
      </c>
      <c r="AC344" s="0" t="n">
        <v>95.3811</v>
      </c>
      <c r="AD344" s="0" t="n">
        <v>94.3877</v>
      </c>
      <c r="AE344" s="0" t="n">
        <v>97.3623</v>
      </c>
      <c r="AF344" s="0" t="n">
        <v>85.7866</v>
      </c>
      <c r="AH344" s="0" t="n">
        <f aca="false">A344*B344</f>
        <v>40112.8684</v>
      </c>
      <c r="AI344" s="0" t="n">
        <f aca="false">A344*C344</f>
        <v>36984.5232</v>
      </c>
      <c r="AJ344" s="0" t="n">
        <f aca="false">A344*D344</f>
        <v>36462.95808</v>
      </c>
      <c r="AK344" s="0" t="n">
        <f aca="false">A344*E344</f>
        <v>37571.1346</v>
      </c>
      <c r="AL344" s="0" t="n">
        <f aca="false">A344*F344</f>
        <v>35758.80036</v>
      </c>
      <c r="AM344" s="0" t="n">
        <f aca="false">A344*G344</f>
        <v>31640.75846</v>
      </c>
      <c r="AN344" s="0" t="n">
        <f aca="false">A344*H344</f>
        <v>36249.59732</v>
      </c>
      <c r="AO344" s="0" t="n">
        <f aca="false">A344*I344</f>
        <v>36753.05254</v>
      </c>
      <c r="AP344" s="0" t="n">
        <f aca="false">A344*J344</f>
        <v>36064.91368</v>
      </c>
      <c r="AQ344" s="0" t="n">
        <f aca="false">A344*K344</f>
        <v>36033.17468</v>
      </c>
      <c r="AR344" s="0" t="n">
        <f aca="false">A344*L344</f>
        <v>32561.2268</v>
      </c>
      <c r="AS344" s="0" t="n">
        <f aca="false">A344*M344</f>
        <v>27710.42474</v>
      </c>
      <c r="AT344" s="0" t="n">
        <f aca="false">A344*N344</f>
        <v>34355.07774</v>
      </c>
      <c r="AU344" s="0" t="n">
        <f aca="false">A344*O344</f>
        <v>30014.60146</v>
      </c>
      <c r="AV344" s="0" t="n">
        <f aca="false">A344*P344</f>
        <v>36095.6445</v>
      </c>
      <c r="AW344" s="0" t="n">
        <f aca="false">A344*Q344</f>
        <v>31365.26394</v>
      </c>
      <c r="AX344" s="0" t="n">
        <f aca="false">A344*R344</f>
        <v>36891.84532</v>
      </c>
      <c r="AY344" s="0" t="n">
        <f aca="false">A344*S344</f>
        <v>32161.83816</v>
      </c>
      <c r="AZ344" s="0" t="n">
        <f aca="false">A344*T344</f>
        <v>30692.28512</v>
      </c>
      <c r="BA344" s="0" t="n">
        <f aca="false">A344*U344</f>
        <v>33605.29054</v>
      </c>
      <c r="BB344" s="0" t="n">
        <f aca="false">A344*V344</f>
        <v>34401.49136</v>
      </c>
      <c r="BC344" s="0" t="n">
        <f aca="false">A344*W344</f>
        <v>32393.64488</v>
      </c>
      <c r="BD344" s="0" t="n">
        <f aca="false">A344*X344</f>
        <v>28127.40052</v>
      </c>
      <c r="BE344" s="0" t="n">
        <f aca="false">A344*Y344</f>
        <v>35137.08936</v>
      </c>
      <c r="BF344" s="0" t="n">
        <f aca="false">A344*Z344</f>
        <v>30058.1399</v>
      </c>
      <c r="BG344" s="0" t="n">
        <f aca="false">A344*AA344</f>
        <v>36989.48942</v>
      </c>
      <c r="BH344" s="0" t="n">
        <f aca="false">A344*AB344</f>
        <v>33415.30462</v>
      </c>
      <c r="BI344" s="0" t="n">
        <f aca="false">A344*AC344</f>
        <v>35615.30274</v>
      </c>
      <c r="BJ344" s="0" t="n">
        <f aca="false">A344*AD344</f>
        <v>35244.36718</v>
      </c>
      <c r="BK344" s="0" t="n">
        <f aca="false">A344*AE344</f>
        <v>36355.08282</v>
      </c>
      <c r="BL344" s="0" t="n">
        <f aca="false">A344*AF344</f>
        <v>32032.71644</v>
      </c>
    </row>
    <row r="345" customFormat="false" ht="16.2" hidden="false" customHeight="false" outlineLevel="0" collapsed="false">
      <c r="A345" s="0" t="n">
        <v>373.6</v>
      </c>
      <c r="B345" s="0" t="n">
        <v>106.87</v>
      </c>
      <c r="C345" s="0" t="n">
        <v>98.4739</v>
      </c>
      <c r="D345" s="0" t="n">
        <v>97.0259</v>
      </c>
      <c r="E345" s="0" t="n">
        <v>99.9955</v>
      </c>
      <c r="F345" s="0" t="n">
        <v>95.1415</v>
      </c>
      <c r="G345" s="0" t="n">
        <v>84.115</v>
      </c>
      <c r="H345" s="0" t="n">
        <v>96.5215</v>
      </c>
      <c r="I345" s="0" t="n">
        <v>97.6738</v>
      </c>
      <c r="J345" s="0" t="n">
        <v>95.9742</v>
      </c>
      <c r="K345" s="0" t="n">
        <v>95.8523</v>
      </c>
      <c r="L345" s="0" t="n">
        <v>86.9371</v>
      </c>
      <c r="M345" s="0" t="n">
        <v>73.8967</v>
      </c>
      <c r="N345" s="0" t="n">
        <v>91.4909</v>
      </c>
      <c r="O345" s="0" t="n">
        <v>80.1252</v>
      </c>
      <c r="P345" s="0" t="n">
        <v>96.0392</v>
      </c>
      <c r="Q345" s="0" t="n">
        <v>83.6418</v>
      </c>
      <c r="R345" s="0" t="n">
        <v>98.2138</v>
      </c>
      <c r="S345" s="0" t="n">
        <v>85.9248</v>
      </c>
      <c r="T345" s="0" t="n">
        <v>81.8589</v>
      </c>
      <c r="U345" s="0" t="n">
        <v>89.8935</v>
      </c>
      <c r="V345" s="0" t="n">
        <v>91.8406</v>
      </c>
      <c r="W345" s="0" t="n">
        <v>86.3086</v>
      </c>
      <c r="X345" s="0" t="n">
        <v>75.051</v>
      </c>
      <c r="Y345" s="0" t="n">
        <v>93.814</v>
      </c>
      <c r="Z345" s="0" t="n">
        <v>80.2479</v>
      </c>
      <c r="AA345" s="0" t="n">
        <v>98.6416</v>
      </c>
      <c r="AB345" s="0" t="n">
        <v>89.2372</v>
      </c>
      <c r="AC345" s="0" t="n">
        <v>95.0052</v>
      </c>
      <c r="AD345" s="0" t="n">
        <v>94.0165</v>
      </c>
      <c r="AE345" s="0" t="n">
        <v>96.9549</v>
      </c>
      <c r="AF345" s="0" t="n">
        <v>85.4195</v>
      </c>
      <c r="AH345" s="0" t="n">
        <f aca="false">A345*B345</f>
        <v>39926.632</v>
      </c>
      <c r="AI345" s="0" t="n">
        <f aca="false">A345*C345</f>
        <v>36789.84904</v>
      </c>
      <c r="AJ345" s="0" t="n">
        <f aca="false">A345*D345</f>
        <v>36248.87624</v>
      </c>
      <c r="AK345" s="0" t="n">
        <f aca="false">A345*E345</f>
        <v>37358.3188</v>
      </c>
      <c r="AL345" s="0" t="n">
        <f aca="false">A345*F345</f>
        <v>35544.8644</v>
      </c>
      <c r="AM345" s="0" t="n">
        <f aca="false">A345*G345</f>
        <v>31425.364</v>
      </c>
      <c r="AN345" s="0" t="n">
        <f aca="false">A345*H345</f>
        <v>36060.4324</v>
      </c>
      <c r="AO345" s="0" t="n">
        <f aca="false">A345*I345</f>
        <v>36490.93168</v>
      </c>
      <c r="AP345" s="0" t="n">
        <f aca="false">A345*J345</f>
        <v>35855.96112</v>
      </c>
      <c r="AQ345" s="0" t="n">
        <f aca="false">A345*K345</f>
        <v>35810.41928</v>
      </c>
      <c r="AR345" s="0" t="n">
        <f aca="false">A345*L345</f>
        <v>32479.70056</v>
      </c>
      <c r="AS345" s="0" t="n">
        <f aca="false">A345*M345</f>
        <v>27607.80712</v>
      </c>
      <c r="AT345" s="0" t="n">
        <f aca="false">A345*N345</f>
        <v>34181.00024</v>
      </c>
      <c r="AU345" s="0" t="n">
        <f aca="false">A345*O345</f>
        <v>29934.77472</v>
      </c>
      <c r="AV345" s="0" t="n">
        <f aca="false">A345*P345</f>
        <v>35880.24512</v>
      </c>
      <c r="AW345" s="0" t="n">
        <f aca="false">A345*Q345</f>
        <v>31248.57648</v>
      </c>
      <c r="AX345" s="0" t="n">
        <f aca="false">A345*R345</f>
        <v>36692.67568</v>
      </c>
      <c r="AY345" s="0" t="n">
        <f aca="false">A345*S345</f>
        <v>32101.50528</v>
      </c>
      <c r="AZ345" s="0" t="n">
        <f aca="false">A345*T345</f>
        <v>30582.48504</v>
      </c>
      <c r="BA345" s="0" t="n">
        <f aca="false">A345*U345</f>
        <v>33584.2116</v>
      </c>
      <c r="BB345" s="0" t="n">
        <f aca="false">A345*V345</f>
        <v>34311.64816</v>
      </c>
      <c r="BC345" s="0" t="n">
        <f aca="false">A345*W345</f>
        <v>32244.89296</v>
      </c>
      <c r="BD345" s="0" t="n">
        <f aca="false">A345*X345</f>
        <v>28039.0536</v>
      </c>
      <c r="BE345" s="0" t="n">
        <f aca="false">A345*Y345</f>
        <v>35048.9104</v>
      </c>
      <c r="BF345" s="0" t="n">
        <f aca="false">A345*Z345</f>
        <v>29980.61544</v>
      </c>
      <c r="BG345" s="0" t="n">
        <f aca="false">A345*AA345</f>
        <v>36852.50176</v>
      </c>
      <c r="BH345" s="0" t="n">
        <f aca="false">A345*AB345</f>
        <v>33339.01792</v>
      </c>
      <c r="BI345" s="0" t="n">
        <f aca="false">A345*AC345</f>
        <v>35493.94272</v>
      </c>
      <c r="BJ345" s="0" t="n">
        <f aca="false">A345*AD345</f>
        <v>35124.5644</v>
      </c>
      <c r="BK345" s="0" t="n">
        <f aca="false">A345*AE345</f>
        <v>36222.35064</v>
      </c>
      <c r="BL345" s="0" t="n">
        <f aca="false">A345*AF345</f>
        <v>31912.7252</v>
      </c>
    </row>
    <row r="346" customFormat="false" ht="16.2" hidden="false" customHeight="false" outlineLevel="0" collapsed="false">
      <c r="A346" s="0" t="n">
        <v>373.8</v>
      </c>
      <c r="B346" s="0" t="n">
        <v>106.118</v>
      </c>
      <c r="C346" s="0" t="n">
        <v>97.687</v>
      </c>
      <c r="D346" s="0" t="n">
        <v>96.3438</v>
      </c>
      <c r="E346" s="0" t="n">
        <v>99.3292</v>
      </c>
      <c r="F346" s="0" t="n">
        <v>94.4618</v>
      </c>
      <c r="G346" s="0" t="n">
        <v>83.6856</v>
      </c>
      <c r="H346" s="0" t="n">
        <v>96.0299</v>
      </c>
      <c r="I346" s="0" t="n">
        <v>97.0636</v>
      </c>
      <c r="J346" s="0" t="n">
        <v>95.4476</v>
      </c>
      <c r="K346" s="0" t="n">
        <v>95.4238</v>
      </c>
      <c r="L346" s="0" t="n">
        <v>86.6037</v>
      </c>
      <c r="M346" s="0" t="n">
        <v>73.6518</v>
      </c>
      <c r="N346" s="0" t="n">
        <v>91.0937</v>
      </c>
      <c r="O346" s="0" t="n">
        <v>79.6664</v>
      </c>
      <c r="P346" s="0" t="n">
        <v>95.5837</v>
      </c>
      <c r="Q346" s="0" t="n">
        <v>83.3958</v>
      </c>
      <c r="R346" s="0" t="n">
        <v>97.7715</v>
      </c>
      <c r="S346" s="0" t="n">
        <v>85.5666</v>
      </c>
      <c r="T346" s="0" t="n">
        <v>81.5394</v>
      </c>
      <c r="U346" s="0" t="n">
        <v>89.3657</v>
      </c>
      <c r="V346" s="0" t="n">
        <v>91.5266</v>
      </c>
      <c r="W346" s="0" t="n">
        <v>85.9348</v>
      </c>
      <c r="X346" s="0" t="n">
        <v>74.9623</v>
      </c>
      <c r="Y346" s="0" t="n">
        <v>93.4184</v>
      </c>
      <c r="Z346" s="0" t="n">
        <v>79.9874</v>
      </c>
      <c r="AA346" s="0" t="n">
        <v>98.229</v>
      </c>
      <c r="AB346" s="0" t="n">
        <v>88.8594</v>
      </c>
      <c r="AC346" s="0" t="n">
        <v>94.5784</v>
      </c>
      <c r="AD346" s="0" t="n">
        <v>93.8401</v>
      </c>
      <c r="AE346" s="0" t="n">
        <v>96.577</v>
      </c>
      <c r="AF346" s="0" t="n">
        <v>85.1809</v>
      </c>
      <c r="AH346" s="0" t="n">
        <f aca="false">A346*B346</f>
        <v>39666.9084</v>
      </c>
      <c r="AI346" s="0" t="n">
        <f aca="false">A346*C346</f>
        <v>36515.4006</v>
      </c>
      <c r="AJ346" s="0" t="n">
        <f aca="false">A346*D346</f>
        <v>36013.31244</v>
      </c>
      <c r="AK346" s="0" t="n">
        <f aca="false">A346*E346</f>
        <v>37129.25496</v>
      </c>
      <c r="AL346" s="0" t="n">
        <f aca="false">A346*F346</f>
        <v>35309.82084</v>
      </c>
      <c r="AM346" s="0" t="n">
        <f aca="false">A346*G346</f>
        <v>31281.67728</v>
      </c>
      <c r="AN346" s="0" t="n">
        <f aca="false">A346*H346</f>
        <v>35895.97662</v>
      </c>
      <c r="AO346" s="0" t="n">
        <f aca="false">A346*I346</f>
        <v>36282.37368</v>
      </c>
      <c r="AP346" s="0" t="n">
        <f aca="false">A346*J346</f>
        <v>35678.31288</v>
      </c>
      <c r="AQ346" s="0" t="n">
        <f aca="false">A346*K346</f>
        <v>35669.41644</v>
      </c>
      <c r="AR346" s="0" t="n">
        <f aca="false">A346*L346</f>
        <v>32372.46306</v>
      </c>
      <c r="AS346" s="0" t="n">
        <f aca="false">A346*M346</f>
        <v>27531.04284</v>
      </c>
      <c r="AT346" s="0" t="n">
        <f aca="false">A346*N346</f>
        <v>34050.82506</v>
      </c>
      <c r="AU346" s="0" t="n">
        <f aca="false">A346*O346</f>
        <v>29779.30032</v>
      </c>
      <c r="AV346" s="0" t="n">
        <f aca="false">A346*P346</f>
        <v>35729.18706</v>
      </c>
      <c r="AW346" s="0" t="n">
        <f aca="false">A346*Q346</f>
        <v>31173.35004</v>
      </c>
      <c r="AX346" s="0" t="n">
        <f aca="false">A346*R346</f>
        <v>36546.9867</v>
      </c>
      <c r="AY346" s="0" t="n">
        <f aca="false">A346*S346</f>
        <v>31984.79508</v>
      </c>
      <c r="AZ346" s="0" t="n">
        <f aca="false">A346*T346</f>
        <v>30479.42772</v>
      </c>
      <c r="BA346" s="0" t="n">
        <f aca="false">A346*U346</f>
        <v>33404.89866</v>
      </c>
      <c r="BB346" s="0" t="n">
        <f aca="false">A346*V346</f>
        <v>34212.64308</v>
      </c>
      <c r="BC346" s="0" t="n">
        <f aca="false">A346*W346</f>
        <v>32122.42824</v>
      </c>
      <c r="BD346" s="0" t="n">
        <f aca="false">A346*X346</f>
        <v>28020.90774</v>
      </c>
      <c r="BE346" s="0" t="n">
        <f aca="false">A346*Y346</f>
        <v>34919.79792</v>
      </c>
      <c r="BF346" s="0" t="n">
        <f aca="false">A346*Z346</f>
        <v>29899.29012</v>
      </c>
      <c r="BG346" s="0" t="n">
        <f aca="false">A346*AA346</f>
        <v>36718.0002</v>
      </c>
      <c r="BH346" s="0" t="n">
        <f aca="false">A346*AB346</f>
        <v>33215.64372</v>
      </c>
      <c r="BI346" s="0" t="n">
        <f aca="false">A346*AC346</f>
        <v>35353.40592</v>
      </c>
      <c r="BJ346" s="0" t="n">
        <f aca="false">A346*AD346</f>
        <v>35077.42938</v>
      </c>
      <c r="BK346" s="0" t="n">
        <f aca="false">A346*AE346</f>
        <v>36100.4826</v>
      </c>
      <c r="BL346" s="0" t="n">
        <f aca="false">A346*AF346</f>
        <v>31840.62042</v>
      </c>
    </row>
    <row r="347" customFormat="false" ht="16.2" hidden="false" customHeight="false" outlineLevel="0" collapsed="false">
      <c r="A347" s="0" t="n">
        <v>374</v>
      </c>
      <c r="B347" s="0" t="n">
        <v>105.475</v>
      </c>
      <c r="C347" s="0" t="n">
        <v>96.892</v>
      </c>
      <c r="D347" s="0" t="n">
        <v>95.8323</v>
      </c>
      <c r="E347" s="0" t="n">
        <v>98.4534</v>
      </c>
      <c r="F347" s="0" t="n">
        <v>93.8994</v>
      </c>
      <c r="G347" s="0" t="n">
        <v>83.2768</v>
      </c>
      <c r="H347" s="0" t="n">
        <v>95.4057</v>
      </c>
      <c r="I347" s="0" t="n">
        <v>96.4083</v>
      </c>
      <c r="J347" s="0" t="n">
        <v>94.7083</v>
      </c>
      <c r="K347" s="0" t="n">
        <v>94.6614</v>
      </c>
      <c r="L347" s="0" t="n">
        <v>86.1876</v>
      </c>
      <c r="M347" s="0" t="n">
        <v>73.2783</v>
      </c>
      <c r="N347" s="0" t="n">
        <v>90.5322</v>
      </c>
      <c r="O347" s="0" t="n">
        <v>79.3657</v>
      </c>
      <c r="P347" s="0" t="n">
        <v>95.0973</v>
      </c>
      <c r="Q347" s="0" t="n">
        <v>83.2008</v>
      </c>
      <c r="R347" s="0" t="n">
        <v>97.3834</v>
      </c>
      <c r="S347" s="0" t="n">
        <v>85.0792</v>
      </c>
      <c r="T347" s="0" t="n">
        <v>81.3374</v>
      </c>
      <c r="U347" s="0" t="n">
        <v>88.9668</v>
      </c>
      <c r="V347" s="0" t="n">
        <v>91.0511</v>
      </c>
      <c r="W347" s="0" t="n">
        <v>85.5922</v>
      </c>
      <c r="X347" s="0" t="n">
        <v>74.5858</v>
      </c>
      <c r="Y347" s="0" t="n">
        <v>93.0545</v>
      </c>
      <c r="Z347" s="0" t="n">
        <v>79.5158</v>
      </c>
      <c r="AA347" s="0" t="n">
        <v>97.8219</v>
      </c>
      <c r="AB347" s="0" t="n">
        <v>88.5388</v>
      </c>
      <c r="AC347" s="0" t="n">
        <v>94.2504</v>
      </c>
      <c r="AD347" s="0" t="n">
        <v>93.4799</v>
      </c>
      <c r="AE347" s="0" t="n">
        <v>96.233</v>
      </c>
      <c r="AF347" s="0" t="n">
        <v>84.8149</v>
      </c>
      <c r="AH347" s="0" t="n">
        <f aca="false">A347*B347</f>
        <v>39447.65</v>
      </c>
      <c r="AI347" s="0" t="n">
        <f aca="false">A347*C347</f>
        <v>36237.608</v>
      </c>
      <c r="AJ347" s="0" t="n">
        <f aca="false">A347*D347</f>
        <v>35841.2802</v>
      </c>
      <c r="AK347" s="0" t="n">
        <f aca="false">A347*E347</f>
        <v>36821.5716</v>
      </c>
      <c r="AL347" s="0" t="n">
        <f aca="false">A347*F347</f>
        <v>35118.3756</v>
      </c>
      <c r="AM347" s="0" t="n">
        <f aca="false">A347*G347</f>
        <v>31145.5232</v>
      </c>
      <c r="AN347" s="0" t="n">
        <f aca="false">A347*H347</f>
        <v>35681.7318</v>
      </c>
      <c r="AO347" s="0" t="n">
        <f aca="false">A347*I347</f>
        <v>36056.7042</v>
      </c>
      <c r="AP347" s="0" t="n">
        <f aca="false">A347*J347</f>
        <v>35420.9042</v>
      </c>
      <c r="AQ347" s="0" t="n">
        <f aca="false">A347*K347</f>
        <v>35403.3636</v>
      </c>
      <c r="AR347" s="0" t="n">
        <f aca="false">A347*L347</f>
        <v>32234.1624</v>
      </c>
      <c r="AS347" s="0" t="n">
        <f aca="false">A347*M347</f>
        <v>27406.0842</v>
      </c>
      <c r="AT347" s="0" t="n">
        <f aca="false">A347*N347</f>
        <v>33859.0428</v>
      </c>
      <c r="AU347" s="0" t="n">
        <f aca="false">A347*O347</f>
        <v>29682.7718</v>
      </c>
      <c r="AV347" s="0" t="n">
        <f aca="false">A347*P347</f>
        <v>35566.3902</v>
      </c>
      <c r="AW347" s="0" t="n">
        <f aca="false">A347*Q347</f>
        <v>31117.0992</v>
      </c>
      <c r="AX347" s="0" t="n">
        <f aca="false">A347*R347</f>
        <v>36421.3916</v>
      </c>
      <c r="AY347" s="0" t="n">
        <f aca="false">A347*S347</f>
        <v>31819.6208</v>
      </c>
      <c r="AZ347" s="0" t="n">
        <f aca="false">A347*T347</f>
        <v>30420.1876</v>
      </c>
      <c r="BA347" s="0" t="n">
        <f aca="false">A347*U347</f>
        <v>33273.5832</v>
      </c>
      <c r="BB347" s="0" t="n">
        <f aca="false">A347*V347</f>
        <v>34053.1114</v>
      </c>
      <c r="BC347" s="0" t="n">
        <f aca="false">A347*W347</f>
        <v>32011.4828</v>
      </c>
      <c r="BD347" s="0" t="n">
        <f aca="false">A347*X347</f>
        <v>27895.0892</v>
      </c>
      <c r="BE347" s="0" t="n">
        <f aca="false">A347*Y347</f>
        <v>34802.383</v>
      </c>
      <c r="BF347" s="0" t="n">
        <f aca="false">A347*Z347</f>
        <v>29738.9092</v>
      </c>
      <c r="BG347" s="0" t="n">
        <f aca="false">A347*AA347</f>
        <v>36585.3906</v>
      </c>
      <c r="BH347" s="0" t="n">
        <f aca="false">A347*AB347</f>
        <v>33113.5112</v>
      </c>
      <c r="BI347" s="0" t="n">
        <f aca="false">A347*AC347</f>
        <v>35249.6496</v>
      </c>
      <c r="BJ347" s="0" t="n">
        <f aca="false">A347*AD347</f>
        <v>34961.4826</v>
      </c>
      <c r="BK347" s="0" t="n">
        <f aca="false">A347*AE347</f>
        <v>35991.142</v>
      </c>
      <c r="BL347" s="0" t="n">
        <f aca="false">A347*AF347</f>
        <v>31720.7726</v>
      </c>
    </row>
    <row r="348" customFormat="false" ht="16.2" hidden="false" customHeight="false" outlineLevel="0" collapsed="false">
      <c r="A348" s="0" t="n">
        <v>374.2</v>
      </c>
      <c r="B348" s="0" t="n">
        <v>104.687</v>
      </c>
      <c r="C348" s="0" t="n">
        <v>96.2801</v>
      </c>
      <c r="D348" s="0" t="n">
        <v>95.0545</v>
      </c>
      <c r="E348" s="0" t="n">
        <v>97.6727</v>
      </c>
      <c r="F348" s="0" t="n">
        <v>93.2101</v>
      </c>
      <c r="G348" s="0" t="n">
        <v>82.8082</v>
      </c>
      <c r="H348" s="0" t="n">
        <v>94.8335</v>
      </c>
      <c r="I348" s="0" t="n">
        <v>95.7808</v>
      </c>
      <c r="J348" s="0" t="n">
        <v>94.0449</v>
      </c>
      <c r="K348" s="0" t="n">
        <v>94.1449</v>
      </c>
      <c r="L348" s="0" t="n">
        <v>85.827</v>
      </c>
      <c r="M348" s="0" t="n">
        <v>72.7902</v>
      </c>
      <c r="N348" s="0" t="n">
        <v>89.8064</v>
      </c>
      <c r="O348" s="0" t="n">
        <v>78.9995</v>
      </c>
      <c r="P348" s="0" t="n">
        <v>94.6997</v>
      </c>
      <c r="Q348" s="0" t="n">
        <v>82.7166</v>
      </c>
      <c r="R348" s="0" t="n">
        <v>96.9403</v>
      </c>
      <c r="S348" s="0" t="n">
        <v>84.79</v>
      </c>
      <c r="T348" s="0" t="n">
        <v>80.958</v>
      </c>
      <c r="U348" s="0" t="n">
        <v>88.6693</v>
      </c>
      <c r="V348" s="0" t="n">
        <v>90.7772</v>
      </c>
      <c r="W348" s="0" t="n">
        <v>85.2284</v>
      </c>
      <c r="X348" s="0" t="n">
        <v>74.3276</v>
      </c>
      <c r="Y348" s="0" t="n">
        <v>92.734</v>
      </c>
      <c r="Z348" s="0" t="n">
        <v>79.2601</v>
      </c>
      <c r="AA348" s="0" t="n">
        <v>97.3795</v>
      </c>
      <c r="AB348" s="0" t="n">
        <v>88.1363</v>
      </c>
      <c r="AC348" s="0" t="n">
        <v>94.0661</v>
      </c>
      <c r="AD348" s="0" t="n">
        <v>93.1346</v>
      </c>
      <c r="AE348" s="0" t="n">
        <v>95.7761</v>
      </c>
      <c r="AF348" s="0" t="n">
        <v>84.4395</v>
      </c>
      <c r="AH348" s="0" t="n">
        <f aca="false">A348*B348</f>
        <v>39173.8754</v>
      </c>
      <c r="AI348" s="0" t="n">
        <f aca="false">A348*C348</f>
        <v>36028.01342</v>
      </c>
      <c r="AJ348" s="0" t="n">
        <f aca="false">A348*D348</f>
        <v>35569.3939</v>
      </c>
      <c r="AK348" s="0" t="n">
        <f aca="false">A348*E348</f>
        <v>36549.12434</v>
      </c>
      <c r="AL348" s="0" t="n">
        <f aca="false">A348*F348</f>
        <v>34879.21942</v>
      </c>
      <c r="AM348" s="0" t="n">
        <f aca="false">A348*G348</f>
        <v>30986.82844</v>
      </c>
      <c r="AN348" s="0" t="n">
        <f aca="false">A348*H348</f>
        <v>35486.6957</v>
      </c>
      <c r="AO348" s="0" t="n">
        <f aca="false">A348*I348</f>
        <v>35841.17536</v>
      </c>
      <c r="AP348" s="0" t="n">
        <f aca="false">A348*J348</f>
        <v>35191.60158</v>
      </c>
      <c r="AQ348" s="0" t="n">
        <f aca="false">A348*K348</f>
        <v>35229.02158</v>
      </c>
      <c r="AR348" s="0" t="n">
        <f aca="false">A348*L348</f>
        <v>32116.4634</v>
      </c>
      <c r="AS348" s="0" t="n">
        <f aca="false">A348*M348</f>
        <v>27238.09284</v>
      </c>
      <c r="AT348" s="0" t="n">
        <f aca="false">A348*N348</f>
        <v>33605.55488</v>
      </c>
      <c r="AU348" s="0" t="n">
        <f aca="false">A348*O348</f>
        <v>29561.6129</v>
      </c>
      <c r="AV348" s="0" t="n">
        <f aca="false">A348*P348</f>
        <v>35436.62774</v>
      </c>
      <c r="AW348" s="0" t="n">
        <f aca="false">A348*Q348</f>
        <v>30952.55172</v>
      </c>
      <c r="AX348" s="0" t="n">
        <f aca="false">A348*R348</f>
        <v>36275.06026</v>
      </c>
      <c r="AY348" s="0" t="n">
        <f aca="false">A348*S348</f>
        <v>31728.418</v>
      </c>
      <c r="AZ348" s="0" t="n">
        <f aca="false">A348*T348</f>
        <v>30294.4836</v>
      </c>
      <c r="BA348" s="0" t="n">
        <f aca="false">A348*U348</f>
        <v>33180.05206</v>
      </c>
      <c r="BB348" s="0" t="n">
        <f aca="false">A348*V348</f>
        <v>33968.82824</v>
      </c>
      <c r="BC348" s="0" t="n">
        <f aca="false">A348*W348</f>
        <v>31892.46728</v>
      </c>
      <c r="BD348" s="0" t="n">
        <f aca="false">A348*X348</f>
        <v>27813.38792</v>
      </c>
      <c r="BE348" s="0" t="n">
        <f aca="false">A348*Y348</f>
        <v>34701.0628</v>
      </c>
      <c r="BF348" s="0" t="n">
        <f aca="false">A348*Z348</f>
        <v>29659.12942</v>
      </c>
      <c r="BG348" s="0" t="n">
        <f aca="false">A348*AA348</f>
        <v>36439.4089</v>
      </c>
      <c r="BH348" s="0" t="n">
        <f aca="false">A348*AB348</f>
        <v>32980.60346</v>
      </c>
      <c r="BI348" s="0" t="n">
        <f aca="false">A348*AC348</f>
        <v>35199.53462</v>
      </c>
      <c r="BJ348" s="0" t="n">
        <f aca="false">A348*AD348</f>
        <v>34850.96732</v>
      </c>
      <c r="BK348" s="0" t="n">
        <f aca="false">A348*AE348</f>
        <v>35839.41662</v>
      </c>
      <c r="BL348" s="0" t="n">
        <f aca="false">A348*AF348</f>
        <v>31597.2609</v>
      </c>
    </row>
    <row r="349" customFormat="false" ht="16.2" hidden="false" customHeight="false" outlineLevel="0" collapsed="false">
      <c r="A349" s="0" t="n">
        <v>374.4</v>
      </c>
      <c r="B349" s="0" t="n">
        <v>104.091</v>
      </c>
      <c r="C349" s="0" t="n">
        <v>95.5692</v>
      </c>
      <c r="D349" s="0" t="n">
        <v>94.4815</v>
      </c>
      <c r="E349" s="0" t="n">
        <v>97.0744</v>
      </c>
      <c r="F349" s="0" t="n">
        <v>92.5629</v>
      </c>
      <c r="G349" s="0" t="n">
        <v>82.2</v>
      </c>
      <c r="H349" s="0" t="n">
        <v>94.0842</v>
      </c>
      <c r="I349" s="0" t="n">
        <v>95.2349</v>
      </c>
      <c r="J349" s="0" t="n">
        <v>93.2688</v>
      </c>
      <c r="K349" s="0" t="n">
        <v>93.4359</v>
      </c>
      <c r="L349" s="0" t="n">
        <v>85.4699</v>
      </c>
      <c r="M349" s="0" t="n">
        <v>72.2851</v>
      </c>
      <c r="N349" s="0" t="n">
        <v>89.3212</v>
      </c>
      <c r="O349" s="0" t="n">
        <v>78.5336</v>
      </c>
      <c r="P349" s="0" t="n">
        <v>94.2847</v>
      </c>
      <c r="Q349" s="0" t="n">
        <v>82.2745</v>
      </c>
      <c r="R349" s="0" t="n">
        <v>96.5916</v>
      </c>
      <c r="S349" s="0" t="n">
        <v>84.402</v>
      </c>
      <c r="T349" s="0" t="n">
        <v>80.6927</v>
      </c>
      <c r="U349" s="0" t="n">
        <v>88.2915</v>
      </c>
      <c r="V349" s="0" t="n">
        <v>90.4029</v>
      </c>
      <c r="W349" s="0" t="n">
        <v>84.9497</v>
      </c>
      <c r="X349" s="0" t="n">
        <v>74.1352</v>
      </c>
      <c r="Y349" s="0" t="n">
        <v>92.4149</v>
      </c>
      <c r="Z349" s="0" t="n">
        <v>78.9802</v>
      </c>
      <c r="AA349" s="0" t="n">
        <v>97.0107</v>
      </c>
      <c r="AB349" s="0" t="n">
        <v>87.958</v>
      </c>
      <c r="AC349" s="0" t="n">
        <v>93.663</v>
      </c>
      <c r="AD349" s="0" t="n">
        <v>92.6489</v>
      </c>
      <c r="AE349" s="0" t="n">
        <v>95.4306</v>
      </c>
      <c r="AF349" s="0" t="n">
        <v>84.0826</v>
      </c>
      <c r="AH349" s="0" t="n">
        <f aca="false">A349*B349</f>
        <v>38971.6704</v>
      </c>
      <c r="AI349" s="0" t="n">
        <f aca="false">A349*C349</f>
        <v>35781.10848</v>
      </c>
      <c r="AJ349" s="0" t="n">
        <f aca="false">A349*D349</f>
        <v>35373.8736</v>
      </c>
      <c r="AK349" s="0" t="n">
        <f aca="false">A349*E349</f>
        <v>36344.65536</v>
      </c>
      <c r="AL349" s="0" t="n">
        <f aca="false">A349*F349</f>
        <v>34655.54976</v>
      </c>
      <c r="AM349" s="0" t="n">
        <f aca="false">A349*G349</f>
        <v>30775.68</v>
      </c>
      <c r="AN349" s="0" t="n">
        <f aca="false">A349*H349</f>
        <v>35225.12448</v>
      </c>
      <c r="AO349" s="0" t="n">
        <f aca="false">A349*I349</f>
        <v>35655.94656</v>
      </c>
      <c r="AP349" s="0" t="n">
        <f aca="false">A349*J349</f>
        <v>34919.83872</v>
      </c>
      <c r="AQ349" s="0" t="n">
        <f aca="false">A349*K349</f>
        <v>34982.40096</v>
      </c>
      <c r="AR349" s="0" t="n">
        <f aca="false">A349*L349</f>
        <v>31999.93056</v>
      </c>
      <c r="AS349" s="0" t="n">
        <f aca="false">A349*M349</f>
        <v>27063.54144</v>
      </c>
      <c r="AT349" s="0" t="n">
        <f aca="false">A349*N349</f>
        <v>33441.85728</v>
      </c>
      <c r="AU349" s="0" t="n">
        <f aca="false">A349*O349</f>
        <v>29402.97984</v>
      </c>
      <c r="AV349" s="0" t="n">
        <f aca="false">A349*P349</f>
        <v>35300.19168</v>
      </c>
      <c r="AW349" s="0" t="n">
        <f aca="false">A349*Q349</f>
        <v>30803.5728</v>
      </c>
      <c r="AX349" s="0" t="n">
        <f aca="false">A349*R349</f>
        <v>36163.89504</v>
      </c>
      <c r="AY349" s="0" t="n">
        <f aca="false">A349*S349</f>
        <v>31600.1088</v>
      </c>
      <c r="AZ349" s="0" t="n">
        <f aca="false">A349*T349</f>
        <v>30211.34688</v>
      </c>
      <c r="BA349" s="0" t="n">
        <f aca="false">A349*U349</f>
        <v>33056.3376</v>
      </c>
      <c r="BB349" s="0" t="n">
        <f aca="false">A349*V349</f>
        <v>33846.84576</v>
      </c>
      <c r="BC349" s="0" t="n">
        <f aca="false">A349*W349</f>
        <v>31805.16768</v>
      </c>
      <c r="BD349" s="0" t="n">
        <f aca="false">A349*X349</f>
        <v>27756.21888</v>
      </c>
      <c r="BE349" s="0" t="n">
        <f aca="false">A349*Y349</f>
        <v>34600.13856</v>
      </c>
      <c r="BF349" s="0" t="n">
        <f aca="false">A349*Z349</f>
        <v>29570.18688</v>
      </c>
      <c r="BG349" s="0" t="n">
        <f aca="false">A349*AA349</f>
        <v>36320.80608</v>
      </c>
      <c r="BH349" s="0" t="n">
        <f aca="false">A349*AB349</f>
        <v>32931.4752</v>
      </c>
      <c r="BI349" s="0" t="n">
        <f aca="false">A349*AC349</f>
        <v>35067.4272</v>
      </c>
      <c r="BJ349" s="0" t="n">
        <f aca="false">A349*AD349</f>
        <v>34687.74816</v>
      </c>
      <c r="BK349" s="0" t="n">
        <f aca="false">A349*AE349</f>
        <v>35729.21664</v>
      </c>
      <c r="BL349" s="0" t="n">
        <f aca="false">A349*AF349</f>
        <v>31480.52544</v>
      </c>
    </row>
    <row r="350" customFormat="false" ht="16.2" hidden="false" customHeight="false" outlineLevel="0" collapsed="false">
      <c r="A350" s="0" t="n">
        <v>374.6</v>
      </c>
      <c r="B350" s="0" t="n">
        <v>103.217</v>
      </c>
      <c r="C350" s="0" t="n">
        <v>95.0246</v>
      </c>
      <c r="D350" s="0" t="n">
        <v>93.8074</v>
      </c>
      <c r="E350" s="0" t="n">
        <v>96.4236</v>
      </c>
      <c r="F350" s="0" t="n">
        <v>91.9275</v>
      </c>
      <c r="G350" s="0" t="n">
        <v>81.687</v>
      </c>
      <c r="H350" s="0" t="n">
        <v>93.4623</v>
      </c>
      <c r="I350" s="0" t="n">
        <v>94.6183</v>
      </c>
      <c r="J350" s="0" t="n">
        <v>92.8849</v>
      </c>
      <c r="K350" s="0" t="n">
        <v>92.865</v>
      </c>
      <c r="L350" s="0" t="n">
        <v>84.9585</v>
      </c>
      <c r="M350" s="0" t="n">
        <v>71.9075</v>
      </c>
      <c r="N350" s="0" t="n">
        <v>88.6035</v>
      </c>
      <c r="O350" s="0" t="n">
        <v>78.1675</v>
      </c>
      <c r="P350" s="0" t="n">
        <v>93.7033</v>
      </c>
      <c r="Q350" s="0" t="n">
        <v>81.8711</v>
      </c>
      <c r="R350" s="0" t="n">
        <v>96.2878</v>
      </c>
      <c r="S350" s="0" t="n">
        <v>84.1313</v>
      </c>
      <c r="T350" s="0" t="n">
        <v>80.3502</v>
      </c>
      <c r="U350" s="0" t="n">
        <v>87.8773</v>
      </c>
      <c r="V350" s="0" t="n">
        <v>89.938</v>
      </c>
      <c r="W350" s="0" t="n">
        <v>84.5234</v>
      </c>
      <c r="X350" s="0" t="n">
        <v>73.8997</v>
      </c>
      <c r="Y350" s="0" t="n">
        <v>92.086</v>
      </c>
      <c r="Z350" s="0" t="n">
        <v>78.7787</v>
      </c>
      <c r="AA350" s="0" t="n">
        <v>96.6325</v>
      </c>
      <c r="AB350" s="0" t="n">
        <v>87.7056</v>
      </c>
      <c r="AC350" s="0" t="n">
        <v>93.3677</v>
      </c>
      <c r="AD350" s="0" t="n">
        <v>92.24</v>
      </c>
      <c r="AE350" s="0" t="n">
        <v>94.8956</v>
      </c>
      <c r="AF350" s="0" t="n">
        <v>83.6246</v>
      </c>
      <c r="AH350" s="0" t="n">
        <f aca="false">A350*B350</f>
        <v>38665.0882</v>
      </c>
      <c r="AI350" s="0" t="n">
        <f aca="false">A350*C350</f>
        <v>35596.21516</v>
      </c>
      <c r="AJ350" s="0" t="n">
        <f aca="false">A350*D350</f>
        <v>35140.25204</v>
      </c>
      <c r="AK350" s="0" t="n">
        <f aca="false">A350*E350</f>
        <v>36120.28056</v>
      </c>
      <c r="AL350" s="0" t="n">
        <f aca="false">A350*F350</f>
        <v>34436.0415</v>
      </c>
      <c r="AM350" s="0" t="n">
        <f aca="false">A350*G350</f>
        <v>30599.9502</v>
      </c>
      <c r="AN350" s="0" t="n">
        <f aca="false">A350*H350</f>
        <v>35010.97758</v>
      </c>
      <c r="AO350" s="0" t="n">
        <f aca="false">A350*I350</f>
        <v>35444.01518</v>
      </c>
      <c r="AP350" s="0" t="n">
        <f aca="false">A350*J350</f>
        <v>34794.68354</v>
      </c>
      <c r="AQ350" s="0" t="n">
        <f aca="false">A350*K350</f>
        <v>34787.229</v>
      </c>
      <c r="AR350" s="0" t="n">
        <f aca="false">A350*L350</f>
        <v>31825.4541</v>
      </c>
      <c r="AS350" s="0" t="n">
        <f aca="false">A350*M350</f>
        <v>26936.5495</v>
      </c>
      <c r="AT350" s="0" t="n">
        <f aca="false">A350*N350</f>
        <v>33190.8711</v>
      </c>
      <c r="AU350" s="0" t="n">
        <f aca="false">A350*O350</f>
        <v>29281.5455</v>
      </c>
      <c r="AV350" s="0" t="n">
        <f aca="false">A350*P350</f>
        <v>35101.25618</v>
      </c>
      <c r="AW350" s="0" t="n">
        <f aca="false">A350*Q350</f>
        <v>30668.91406</v>
      </c>
      <c r="AX350" s="0" t="n">
        <f aca="false">A350*R350</f>
        <v>36069.40988</v>
      </c>
      <c r="AY350" s="0" t="n">
        <f aca="false">A350*S350</f>
        <v>31515.58498</v>
      </c>
      <c r="AZ350" s="0" t="n">
        <f aca="false">A350*T350</f>
        <v>30099.18492</v>
      </c>
      <c r="BA350" s="0" t="n">
        <f aca="false">A350*U350</f>
        <v>32918.83658</v>
      </c>
      <c r="BB350" s="0" t="n">
        <f aca="false">A350*V350</f>
        <v>33690.7748</v>
      </c>
      <c r="BC350" s="0" t="n">
        <f aca="false">A350*W350</f>
        <v>31662.46564</v>
      </c>
      <c r="BD350" s="0" t="n">
        <f aca="false">A350*X350</f>
        <v>27682.82762</v>
      </c>
      <c r="BE350" s="0" t="n">
        <f aca="false">A350*Y350</f>
        <v>34495.4156</v>
      </c>
      <c r="BF350" s="0" t="n">
        <f aca="false">A350*Z350</f>
        <v>29510.50102</v>
      </c>
      <c r="BG350" s="0" t="n">
        <f aca="false">A350*AA350</f>
        <v>36198.5345</v>
      </c>
      <c r="BH350" s="0" t="n">
        <f aca="false">A350*AB350</f>
        <v>32854.51776</v>
      </c>
      <c r="BI350" s="0" t="n">
        <f aca="false">A350*AC350</f>
        <v>34975.54042</v>
      </c>
      <c r="BJ350" s="0" t="n">
        <f aca="false">A350*AD350</f>
        <v>34553.104</v>
      </c>
      <c r="BK350" s="0" t="n">
        <f aca="false">A350*AE350</f>
        <v>35547.89176</v>
      </c>
      <c r="BL350" s="0" t="n">
        <f aca="false">A350*AF350</f>
        <v>31325.77516</v>
      </c>
    </row>
    <row r="351" customFormat="false" ht="16.2" hidden="false" customHeight="false" outlineLevel="0" collapsed="false">
      <c r="A351" s="0" t="n">
        <v>374.8</v>
      </c>
      <c r="B351" s="0" t="n">
        <v>102.537</v>
      </c>
      <c r="C351" s="0" t="n">
        <v>94.5713</v>
      </c>
      <c r="D351" s="0" t="n">
        <v>93.1447</v>
      </c>
      <c r="E351" s="0" t="n">
        <v>95.7506</v>
      </c>
      <c r="F351" s="0" t="n">
        <v>91.3338</v>
      </c>
      <c r="G351" s="0" t="n">
        <v>81.1282</v>
      </c>
      <c r="H351" s="0" t="n">
        <v>92.9392</v>
      </c>
      <c r="I351" s="0" t="n">
        <v>93.9034</v>
      </c>
      <c r="J351" s="0" t="n">
        <v>92.3781</v>
      </c>
      <c r="K351" s="0" t="n">
        <v>92.3149</v>
      </c>
      <c r="L351" s="0" t="n">
        <v>84.429</v>
      </c>
      <c r="M351" s="0" t="n">
        <v>71.6147</v>
      </c>
      <c r="N351" s="0" t="n">
        <v>88.036</v>
      </c>
      <c r="O351" s="0" t="n">
        <v>77.7207</v>
      </c>
      <c r="P351" s="0" t="n">
        <v>93.2103</v>
      </c>
      <c r="Q351" s="0" t="n">
        <v>81.4941</v>
      </c>
      <c r="R351" s="0" t="n">
        <v>96.0041</v>
      </c>
      <c r="S351" s="0" t="n">
        <v>83.767</v>
      </c>
      <c r="T351" s="0" t="n">
        <v>79.9427</v>
      </c>
      <c r="U351" s="0" t="n">
        <v>87.5972</v>
      </c>
      <c r="V351" s="0" t="n">
        <v>89.7797</v>
      </c>
      <c r="W351" s="0" t="n">
        <v>83.9899</v>
      </c>
      <c r="X351" s="0" t="n">
        <v>73.5384</v>
      </c>
      <c r="Y351" s="0" t="n">
        <v>91.7621</v>
      </c>
      <c r="Z351" s="0" t="n">
        <v>78.4609</v>
      </c>
      <c r="AA351" s="0" t="n">
        <v>96.2703</v>
      </c>
      <c r="AB351" s="0" t="n">
        <v>87.4679</v>
      </c>
      <c r="AC351" s="0" t="n">
        <v>93.0871</v>
      </c>
      <c r="AD351" s="0" t="n">
        <v>91.8106</v>
      </c>
      <c r="AE351" s="0" t="n">
        <v>94.5055</v>
      </c>
      <c r="AF351" s="0" t="n">
        <v>83.304</v>
      </c>
      <c r="AH351" s="0" t="n">
        <f aca="false">A351*B351</f>
        <v>38430.8676</v>
      </c>
      <c r="AI351" s="0" t="n">
        <f aca="false">A351*C351</f>
        <v>35445.32324</v>
      </c>
      <c r="AJ351" s="0" t="n">
        <f aca="false">A351*D351</f>
        <v>34910.63356</v>
      </c>
      <c r="AK351" s="0" t="n">
        <f aca="false">A351*E351</f>
        <v>35887.32488</v>
      </c>
      <c r="AL351" s="0" t="n">
        <f aca="false">A351*F351</f>
        <v>34231.90824</v>
      </c>
      <c r="AM351" s="0" t="n">
        <f aca="false">A351*G351</f>
        <v>30406.84936</v>
      </c>
      <c r="AN351" s="0" t="n">
        <f aca="false">A351*H351</f>
        <v>34833.61216</v>
      </c>
      <c r="AO351" s="0" t="n">
        <f aca="false">A351*I351</f>
        <v>35194.99432</v>
      </c>
      <c r="AP351" s="0" t="n">
        <f aca="false">A351*J351</f>
        <v>34623.31188</v>
      </c>
      <c r="AQ351" s="0" t="n">
        <f aca="false">A351*K351</f>
        <v>34599.62452</v>
      </c>
      <c r="AR351" s="0" t="n">
        <f aca="false">A351*L351</f>
        <v>31643.9892</v>
      </c>
      <c r="AS351" s="0" t="n">
        <f aca="false">A351*M351</f>
        <v>26841.18956</v>
      </c>
      <c r="AT351" s="0" t="n">
        <f aca="false">A351*N351</f>
        <v>32995.8928</v>
      </c>
      <c r="AU351" s="0" t="n">
        <f aca="false">A351*O351</f>
        <v>29129.71836</v>
      </c>
      <c r="AV351" s="0" t="n">
        <f aca="false">A351*P351</f>
        <v>34935.22044</v>
      </c>
      <c r="AW351" s="0" t="n">
        <f aca="false">A351*Q351</f>
        <v>30543.98868</v>
      </c>
      <c r="AX351" s="0" t="n">
        <f aca="false">A351*R351</f>
        <v>35982.33668</v>
      </c>
      <c r="AY351" s="0" t="n">
        <f aca="false">A351*S351</f>
        <v>31395.8716</v>
      </c>
      <c r="AZ351" s="0" t="n">
        <f aca="false">A351*T351</f>
        <v>29962.52396</v>
      </c>
      <c r="BA351" s="0" t="n">
        <f aca="false">A351*U351</f>
        <v>32831.43056</v>
      </c>
      <c r="BB351" s="0" t="n">
        <f aca="false">A351*V351</f>
        <v>33649.43156</v>
      </c>
      <c r="BC351" s="0" t="n">
        <f aca="false">A351*W351</f>
        <v>31479.41452</v>
      </c>
      <c r="BD351" s="0" t="n">
        <f aca="false">A351*X351</f>
        <v>27562.19232</v>
      </c>
      <c r="BE351" s="0" t="n">
        <f aca="false">A351*Y351</f>
        <v>34392.43508</v>
      </c>
      <c r="BF351" s="0" t="n">
        <f aca="false">A351*Z351</f>
        <v>29407.14532</v>
      </c>
      <c r="BG351" s="0" t="n">
        <f aca="false">A351*AA351</f>
        <v>36082.10844</v>
      </c>
      <c r="BH351" s="0" t="n">
        <f aca="false">A351*AB351</f>
        <v>32782.96892</v>
      </c>
      <c r="BI351" s="0" t="n">
        <f aca="false">A351*AC351</f>
        <v>34889.04508</v>
      </c>
      <c r="BJ351" s="0" t="n">
        <f aca="false">A351*AD351</f>
        <v>34410.61288</v>
      </c>
      <c r="BK351" s="0" t="n">
        <f aca="false">A351*AE351</f>
        <v>35420.6614</v>
      </c>
      <c r="BL351" s="0" t="n">
        <f aca="false">A351*AF351</f>
        <v>31222.3392</v>
      </c>
    </row>
    <row r="352" customFormat="false" ht="16.2" hidden="false" customHeight="false" outlineLevel="0" collapsed="false">
      <c r="A352" s="0" t="n">
        <v>375</v>
      </c>
      <c r="B352" s="0" t="n">
        <v>101.889</v>
      </c>
      <c r="C352" s="0" t="n">
        <v>93.99</v>
      </c>
      <c r="D352" s="0" t="n">
        <v>92.5643</v>
      </c>
      <c r="E352" s="0" t="n">
        <v>95.11</v>
      </c>
      <c r="F352" s="0" t="n">
        <v>90.6872</v>
      </c>
      <c r="G352" s="0" t="n">
        <v>80.55</v>
      </c>
      <c r="H352" s="0" t="n">
        <v>92.3999</v>
      </c>
      <c r="I352" s="0" t="n">
        <v>93.3215</v>
      </c>
      <c r="J352" s="0" t="n">
        <v>91.7485</v>
      </c>
      <c r="K352" s="0" t="n">
        <v>91.7504</v>
      </c>
      <c r="L352" s="0" t="n">
        <v>83.9233</v>
      </c>
      <c r="M352" s="0" t="n">
        <v>71.19</v>
      </c>
      <c r="N352" s="0" t="n">
        <v>87.5204</v>
      </c>
      <c r="O352" s="0" t="n">
        <v>77.4725</v>
      </c>
      <c r="P352" s="0" t="n">
        <v>92.7592</v>
      </c>
      <c r="Q352" s="0" t="n">
        <v>81.08</v>
      </c>
      <c r="R352" s="0" t="n">
        <v>95.6582</v>
      </c>
      <c r="S352" s="0" t="n">
        <v>83.465</v>
      </c>
      <c r="T352" s="0" t="n">
        <v>79.5943</v>
      </c>
      <c r="U352" s="0" t="n">
        <v>87.2563</v>
      </c>
      <c r="V352" s="0" t="n">
        <v>89.4079</v>
      </c>
      <c r="W352" s="0" t="n">
        <v>83.555</v>
      </c>
      <c r="X352" s="0" t="n">
        <v>73.3295</v>
      </c>
      <c r="Y352" s="0" t="n">
        <v>91.3804</v>
      </c>
      <c r="Z352" s="0" t="n">
        <v>78.1586</v>
      </c>
      <c r="AA352" s="0" t="n">
        <v>95.8325</v>
      </c>
      <c r="AB352" s="0" t="n">
        <v>87.2093</v>
      </c>
      <c r="AC352" s="0" t="n">
        <v>92.7719</v>
      </c>
      <c r="AD352" s="0" t="n">
        <v>91.3858</v>
      </c>
      <c r="AE352" s="0" t="n">
        <v>94.1144</v>
      </c>
      <c r="AF352" s="0" t="n">
        <v>82.9115</v>
      </c>
      <c r="AH352" s="0" t="n">
        <f aca="false">A352*B352</f>
        <v>38208.375</v>
      </c>
      <c r="AI352" s="0" t="n">
        <f aca="false">A352*C352</f>
        <v>35246.25</v>
      </c>
      <c r="AJ352" s="0" t="n">
        <f aca="false">A352*D352</f>
        <v>34711.6125</v>
      </c>
      <c r="AK352" s="0" t="n">
        <f aca="false">A352*E352</f>
        <v>35666.25</v>
      </c>
      <c r="AL352" s="0" t="n">
        <f aca="false">A352*F352</f>
        <v>34007.7</v>
      </c>
      <c r="AM352" s="0" t="n">
        <f aca="false">A352*G352</f>
        <v>30206.25</v>
      </c>
      <c r="AN352" s="0" t="n">
        <f aca="false">A352*H352</f>
        <v>34649.9625</v>
      </c>
      <c r="AO352" s="0" t="n">
        <f aca="false">A352*I352</f>
        <v>34995.5625</v>
      </c>
      <c r="AP352" s="0" t="n">
        <f aca="false">A352*J352</f>
        <v>34405.6875</v>
      </c>
      <c r="AQ352" s="0" t="n">
        <f aca="false">A352*K352</f>
        <v>34406.4</v>
      </c>
      <c r="AR352" s="0" t="n">
        <f aca="false">A352*L352</f>
        <v>31471.2375</v>
      </c>
      <c r="AS352" s="0" t="n">
        <f aca="false">A352*M352</f>
        <v>26696.25</v>
      </c>
      <c r="AT352" s="0" t="n">
        <f aca="false">A352*N352</f>
        <v>32820.15</v>
      </c>
      <c r="AU352" s="0" t="n">
        <f aca="false">A352*O352</f>
        <v>29052.1875</v>
      </c>
      <c r="AV352" s="0" t="n">
        <f aca="false">A352*P352</f>
        <v>34784.7</v>
      </c>
      <c r="AW352" s="0" t="n">
        <f aca="false">A352*Q352</f>
        <v>30405</v>
      </c>
      <c r="AX352" s="0" t="n">
        <f aca="false">A352*R352</f>
        <v>35871.825</v>
      </c>
      <c r="AY352" s="0" t="n">
        <f aca="false">A352*S352</f>
        <v>31299.375</v>
      </c>
      <c r="AZ352" s="0" t="n">
        <f aca="false">A352*T352</f>
        <v>29847.8625</v>
      </c>
      <c r="BA352" s="0" t="n">
        <f aca="false">A352*U352</f>
        <v>32721.1125</v>
      </c>
      <c r="BB352" s="0" t="n">
        <f aca="false">A352*V352</f>
        <v>33527.9625</v>
      </c>
      <c r="BC352" s="0" t="n">
        <f aca="false">A352*W352</f>
        <v>31333.125</v>
      </c>
      <c r="BD352" s="0" t="n">
        <f aca="false">A352*X352</f>
        <v>27498.5625</v>
      </c>
      <c r="BE352" s="0" t="n">
        <f aca="false">A352*Y352</f>
        <v>34267.65</v>
      </c>
      <c r="BF352" s="0" t="n">
        <f aca="false">A352*Z352</f>
        <v>29309.475</v>
      </c>
      <c r="BG352" s="0" t="n">
        <f aca="false">A352*AA352</f>
        <v>35937.1875</v>
      </c>
      <c r="BH352" s="0" t="n">
        <f aca="false">A352*AB352</f>
        <v>32703.4875</v>
      </c>
      <c r="BI352" s="0" t="n">
        <f aca="false">A352*AC352</f>
        <v>34789.4625</v>
      </c>
      <c r="BJ352" s="0" t="n">
        <f aca="false">A352*AD352</f>
        <v>34269.675</v>
      </c>
      <c r="BK352" s="0" t="n">
        <f aca="false">A352*AE352</f>
        <v>35292.9</v>
      </c>
      <c r="BL352" s="0" t="n">
        <f aca="false">A352*AF352</f>
        <v>31091.8125</v>
      </c>
    </row>
    <row r="353" customFormat="false" ht="16.2" hidden="false" customHeight="false" outlineLevel="0" collapsed="false">
      <c r="A353" s="0" t="n">
        <v>375.2</v>
      </c>
      <c r="B353" s="0" t="n">
        <v>101.249</v>
      </c>
      <c r="C353" s="0" t="n">
        <v>93.3298</v>
      </c>
      <c r="D353" s="0" t="n">
        <v>91.9736</v>
      </c>
      <c r="E353" s="0" t="n">
        <v>94.3645</v>
      </c>
      <c r="F353" s="0" t="n">
        <v>90.0323</v>
      </c>
      <c r="G353" s="0" t="n">
        <v>80.0492</v>
      </c>
      <c r="H353" s="0" t="n">
        <v>91.6828</v>
      </c>
      <c r="I353" s="0" t="n">
        <v>92.6872</v>
      </c>
      <c r="J353" s="0" t="n">
        <v>91.1963</v>
      </c>
      <c r="K353" s="0" t="n">
        <v>91.41</v>
      </c>
      <c r="L353" s="0" t="n">
        <v>83.4134</v>
      </c>
      <c r="M353" s="0" t="n">
        <v>70.788</v>
      </c>
      <c r="N353" s="0" t="n">
        <v>87.1072</v>
      </c>
      <c r="O353" s="0" t="n">
        <v>76.9966</v>
      </c>
      <c r="P353" s="0" t="n">
        <v>92.2314</v>
      </c>
      <c r="Q353" s="0" t="n">
        <v>80.7859</v>
      </c>
      <c r="R353" s="0" t="n">
        <v>95.1785</v>
      </c>
      <c r="S353" s="0" t="n">
        <v>83.0179</v>
      </c>
      <c r="T353" s="0" t="n">
        <v>79.2272</v>
      </c>
      <c r="U353" s="0" t="n">
        <v>86.7993</v>
      </c>
      <c r="V353" s="0" t="n">
        <v>89.1198</v>
      </c>
      <c r="W353" s="0" t="n">
        <v>83.3142</v>
      </c>
      <c r="X353" s="0" t="n">
        <v>72.9583</v>
      </c>
      <c r="Y353" s="0" t="n">
        <v>91.0607</v>
      </c>
      <c r="Z353" s="0" t="n">
        <v>77.7392</v>
      </c>
      <c r="AA353" s="0" t="n">
        <v>95.5079</v>
      </c>
      <c r="AB353" s="0" t="n">
        <v>86.7949</v>
      </c>
      <c r="AC353" s="0" t="n">
        <v>92.4065</v>
      </c>
      <c r="AD353" s="0" t="n">
        <v>91.1467</v>
      </c>
      <c r="AE353" s="0" t="n">
        <v>93.8082</v>
      </c>
      <c r="AF353" s="0" t="n">
        <v>82.7157</v>
      </c>
      <c r="AH353" s="0" t="n">
        <f aca="false">A353*B353</f>
        <v>37988.6248</v>
      </c>
      <c r="AI353" s="0" t="n">
        <f aca="false">A353*C353</f>
        <v>35017.34096</v>
      </c>
      <c r="AJ353" s="0" t="n">
        <f aca="false">A353*D353</f>
        <v>34508.49472</v>
      </c>
      <c r="AK353" s="0" t="n">
        <f aca="false">A353*E353</f>
        <v>35405.5604</v>
      </c>
      <c r="AL353" s="0" t="n">
        <f aca="false">A353*F353</f>
        <v>33780.11896</v>
      </c>
      <c r="AM353" s="0" t="n">
        <f aca="false">A353*G353</f>
        <v>30034.45984</v>
      </c>
      <c r="AN353" s="0" t="n">
        <f aca="false">A353*H353</f>
        <v>34399.38656</v>
      </c>
      <c r="AO353" s="0" t="n">
        <f aca="false">A353*I353</f>
        <v>34776.23744</v>
      </c>
      <c r="AP353" s="0" t="n">
        <f aca="false">A353*J353</f>
        <v>34216.85176</v>
      </c>
      <c r="AQ353" s="0" t="n">
        <f aca="false">A353*K353</f>
        <v>34297.032</v>
      </c>
      <c r="AR353" s="0" t="n">
        <f aca="false">A353*L353</f>
        <v>31296.70768</v>
      </c>
      <c r="AS353" s="0" t="n">
        <f aca="false">A353*M353</f>
        <v>26559.6576</v>
      </c>
      <c r="AT353" s="0" t="n">
        <f aca="false">A353*N353</f>
        <v>32682.62144</v>
      </c>
      <c r="AU353" s="0" t="n">
        <f aca="false">A353*O353</f>
        <v>28889.12432</v>
      </c>
      <c r="AV353" s="0" t="n">
        <f aca="false">A353*P353</f>
        <v>34605.22128</v>
      </c>
      <c r="AW353" s="0" t="n">
        <f aca="false">A353*Q353</f>
        <v>30310.86968</v>
      </c>
      <c r="AX353" s="0" t="n">
        <f aca="false">A353*R353</f>
        <v>35710.9732</v>
      </c>
      <c r="AY353" s="0" t="n">
        <f aca="false">A353*S353</f>
        <v>31148.31608</v>
      </c>
      <c r="AZ353" s="0" t="n">
        <f aca="false">A353*T353</f>
        <v>29726.04544</v>
      </c>
      <c r="BA353" s="0" t="n">
        <f aca="false">A353*U353</f>
        <v>32567.09736</v>
      </c>
      <c r="BB353" s="0" t="n">
        <f aca="false">A353*V353</f>
        <v>33437.74896</v>
      </c>
      <c r="BC353" s="0" t="n">
        <f aca="false">A353*W353</f>
        <v>31259.48784</v>
      </c>
      <c r="BD353" s="0" t="n">
        <f aca="false">A353*X353</f>
        <v>27373.95416</v>
      </c>
      <c r="BE353" s="0" t="n">
        <f aca="false">A353*Y353</f>
        <v>34165.97464</v>
      </c>
      <c r="BF353" s="0" t="n">
        <f aca="false">A353*Z353</f>
        <v>29167.74784</v>
      </c>
      <c r="BG353" s="0" t="n">
        <f aca="false">A353*AA353</f>
        <v>35834.56408</v>
      </c>
      <c r="BH353" s="0" t="n">
        <f aca="false">A353*AB353</f>
        <v>32565.44648</v>
      </c>
      <c r="BI353" s="0" t="n">
        <f aca="false">A353*AC353</f>
        <v>34670.9188</v>
      </c>
      <c r="BJ353" s="0" t="n">
        <f aca="false">A353*AD353</f>
        <v>34198.24184</v>
      </c>
      <c r="BK353" s="0" t="n">
        <f aca="false">A353*AE353</f>
        <v>35196.83664</v>
      </c>
      <c r="BL353" s="0" t="n">
        <f aca="false">A353*AF353</f>
        <v>31034.93064</v>
      </c>
    </row>
    <row r="354" customFormat="false" ht="16.2" hidden="false" customHeight="false" outlineLevel="0" collapsed="false">
      <c r="A354" s="0" t="n">
        <v>375.4</v>
      </c>
      <c r="B354" s="0" t="n">
        <v>100.444</v>
      </c>
      <c r="C354" s="0" t="n">
        <v>92.7454</v>
      </c>
      <c r="D354" s="0" t="n">
        <v>91.3043</v>
      </c>
      <c r="E354" s="0" t="n">
        <v>93.7712</v>
      </c>
      <c r="F354" s="0" t="n">
        <v>89.4228</v>
      </c>
      <c r="G354" s="0" t="n">
        <v>79.4688</v>
      </c>
      <c r="H354" s="0" t="n">
        <v>90.9337</v>
      </c>
      <c r="I354" s="0" t="n">
        <v>92.1034</v>
      </c>
      <c r="J354" s="0" t="n">
        <v>90.3359</v>
      </c>
      <c r="K354" s="0" t="n">
        <v>90.8099</v>
      </c>
      <c r="L354" s="0" t="n">
        <v>82.9224</v>
      </c>
      <c r="M354" s="0" t="n">
        <v>70.4679</v>
      </c>
      <c r="N354" s="0" t="n">
        <v>86.4484</v>
      </c>
      <c r="O354" s="0" t="n">
        <v>76.6914</v>
      </c>
      <c r="P354" s="0" t="n">
        <v>91.7577</v>
      </c>
      <c r="Q354" s="0" t="n">
        <v>80.3234</v>
      </c>
      <c r="R354" s="0" t="n">
        <v>94.8406</v>
      </c>
      <c r="S354" s="0" t="n">
        <v>82.6494</v>
      </c>
      <c r="T354" s="0" t="n">
        <v>78.8714</v>
      </c>
      <c r="U354" s="0" t="n">
        <v>86.6133</v>
      </c>
      <c r="V354" s="0" t="n">
        <v>88.7028</v>
      </c>
      <c r="W354" s="0" t="n">
        <v>83.0005</v>
      </c>
      <c r="X354" s="0" t="n">
        <v>72.5855</v>
      </c>
      <c r="Y354" s="0" t="n">
        <v>90.7136</v>
      </c>
      <c r="Z354" s="0" t="n">
        <v>77.3295</v>
      </c>
      <c r="AA354" s="0" t="n">
        <v>95.2678</v>
      </c>
      <c r="AB354" s="0" t="n">
        <v>86.3543</v>
      </c>
      <c r="AC354" s="0" t="n">
        <v>92.0027</v>
      </c>
      <c r="AD354" s="0" t="n">
        <v>90.7537</v>
      </c>
      <c r="AE354" s="0" t="n">
        <v>93.5657</v>
      </c>
      <c r="AF354" s="0" t="n">
        <v>82.3423</v>
      </c>
      <c r="AH354" s="0" t="n">
        <f aca="false">A354*B354</f>
        <v>37706.6776</v>
      </c>
      <c r="AI354" s="0" t="n">
        <f aca="false">A354*C354</f>
        <v>34816.62316</v>
      </c>
      <c r="AJ354" s="0" t="n">
        <f aca="false">A354*D354</f>
        <v>34275.63422</v>
      </c>
      <c r="AK354" s="0" t="n">
        <f aca="false">A354*E354</f>
        <v>35201.70848</v>
      </c>
      <c r="AL354" s="0" t="n">
        <f aca="false">A354*F354</f>
        <v>33569.31912</v>
      </c>
      <c r="AM354" s="0" t="n">
        <f aca="false">A354*G354</f>
        <v>29832.58752</v>
      </c>
      <c r="AN354" s="0" t="n">
        <f aca="false">A354*H354</f>
        <v>34136.51098</v>
      </c>
      <c r="AO354" s="0" t="n">
        <f aca="false">A354*I354</f>
        <v>34575.61636</v>
      </c>
      <c r="AP354" s="0" t="n">
        <f aca="false">A354*J354</f>
        <v>33912.09686</v>
      </c>
      <c r="AQ354" s="0" t="n">
        <f aca="false">A354*K354</f>
        <v>34090.03646</v>
      </c>
      <c r="AR354" s="0" t="n">
        <f aca="false">A354*L354</f>
        <v>31129.06896</v>
      </c>
      <c r="AS354" s="0" t="n">
        <f aca="false">A354*M354</f>
        <v>26453.64966</v>
      </c>
      <c r="AT354" s="0" t="n">
        <f aca="false">A354*N354</f>
        <v>32452.72936</v>
      </c>
      <c r="AU354" s="0" t="n">
        <f aca="false">A354*O354</f>
        <v>28789.95156</v>
      </c>
      <c r="AV354" s="0" t="n">
        <f aca="false">A354*P354</f>
        <v>34445.84058</v>
      </c>
      <c r="AW354" s="0" t="n">
        <f aca="false">A354*Q354</f>
        <v>30153.40436</v>
      </c>
      <c r="AX354" s="0" t="n">
        <f aca="false">A354*R354</f>
        <v>35603.16124</v>
      </c>
      <c r="AY354" s="0" t="n">
        <f aca="false">A354*S354</f>
        <v>31026.58476</v>
      </c>
      <c r="AZ354" s="0" t="n">
        <f aca="false">A354*T354</f>
        <v>29608.32356</v>
      </c>
      <c r="BA354" s="0" t="n">
        <f aca="false">A354*U354</f>
        <v>32514.63282</v>
      </c>
      <c r="BB354" s="0" t="n">
        <f aca="false">A354*V354</f>
        <v>33299.03112</v>
      </c>
      <c r="BC354" s="0" t="n">
        <f aca="false">A354*W354</f>
        <v>31158.3877</v>
      </c>
      <c r="BD354" s="0" t="n">
        <f aca="false">A354*X354</f>
        <v>27248.5967</v>
      </c>
      <c r="BE354" s="0" t="n">
        <f aca="false">A354*Y354</f>
        <v>34053.88544</v>
      </c>
      <c r="BF354" s="0" t="n">
        <f aca="false">A354*Z354</f>
        <v>29029.4943</v>
      </c>
      <c r="BG354" s="0" t="n">
        <f aca="false">A354*AA354</f>
        <v>35763.53212</v>
      </c>
      <c r="BH354" s="0" t="n">
        <f aca="false">A354*AB354</f>
        <v>32417.40422</v>
      </c>
      <c r="BI354" s="0" t="n">
        <f aca="false">A354*AC354</f>
        <v>34537.81358</v>
      </c>
      <c r="BJ354" s="0" t="n">
        <f aca="false">A354*AD354</f>
        <v>34068.93898</v>
      </c>
      <c r="BK354" s="0" t="n">
        <f aca="false">A354*AE354</f>
        <v>35124.56378</v>
      </c>
      <c r="BL354" s="0" t="n">
        <f aca="false">A354*AF354</f>
        <v>30911.29942</v>
      </c>
    </row>
    <row r="355" customFormat="false" ht="16.2" hidden="false" customHeight="false" outlineLevel="0" collapsed="false">
      <c r="A355" s="0" t="n">
        <v>375.6</v>
      </c>
      <c r="B355" s="0" t="n">
        <v>99.8059</v>
      </c>
      <c r="C355" s="0" t="n">
        <v>92.1191</v>
      </c>
      <c r="D355" s="0" t="n">
        <v>90.5379</v>
      </c>
      <c r="E355" s="0" t="n">
        <v>93.109</v>
      </c>
      <c r="F355" s="0" t="n">
        <v>88.8431</v>
      </c>
      <c r="G355" s="0" t="n">
        <v>78.8795</v>
      </c>
      <c r="H355" s="0" t="n">
        <v>90.5561</v>
      </c>
      <c r="I355" s="0" t="n">
        <v>91.406</v>
      </c>
      <c r="J355" s="0" t="n">
        <v>89.8821</v>
      </c>
      <c r="K355" s="0" t="n">
        <v>90.2555</v>
      </c>
      <c r="L355" s="0" t="n">
        <v>82.6094</v>
      </c>
      <c r="M355" s="0" t="n">
        <v>70.1236</v>
      </c>
      <c r="N355" s="0" t="n">
        <v>85.9793</v>
      </c>
      <c r="O355" s="0" t="n">
        <v>76.3585</v>
      </c>
      <c r="P355" s="0" t="n">
        <v>91.0044</v>
      </c>
      <c r="Q355" s="0" t="n">
        <v>79.883</v>
      </c>
      <c r="R355" s="0" t="n">
        <v>94.2994</v>
      </c>
      <c r="S355" s="0" t="n">
        <v>82.4657</v>
      </c>
      <c r="T355" s="0" t="n">
        <v>78.3848</v>
      </c>
      <c r="U355" s="0" t="n">
        <v>86.3651</v>
      </c>
      <c r="V355" s="0" t="n">
        <v>88.527</v>
      </c>
      <c r="W355" s="0" t="n">
        <v>82.4902</v>
      </c>
      <c r="X355" s="0" t="n">
        <v>72.3176</v>
      </c>
      <c r="Y355" s="0" t="n">
        <v>90.3212</v>
      </c>
      <c r="Z355" s="0" t="n">
        <v>77.0344</v>
      </c>
      <c r="AA355" s="0" t="n">
        <v>94.9032</v>
      </c>
      <c r="AB355" s="0" t="n">
        <v>85.9623</v>
      </c>
      <c r="AC355" s="0" t="n">
        <v>91.6217</v>
      </c>
      <c r="AD355" s="0" t="n">
        <v>90.384</v>
      </c>
      <c r="AE355" s="0" t="n">
        <v>93.0581</v>
      </c>
      <c r="AF355" s="0" t="n">
        <v>82.1325</v>
      </c>
      <c r="AH355" s="0" t="n">
        <f aca="false">A355*B355</f>
        <v>37487.09604</v>
      </c>
      <c r="AI355" s="0" t="n">
        <f aca="false">A355*C355</f>
        <v>34599.93396</v>
      </c>
      <c r="AJ355" s="0" t="n">
        <f aca="false">A355*D355</f>
        <v>34006.03524</v>
      </c>
      <c r="AK355" s="0" t="n">
        <f aca="false">A355*E355</f>
        <v>34971.7404</v>
      </c>
      <c r="AL355" s="0" t="n">
        <f aca="false">A355*F355</f>
        <v>33369.46836</v>
      </c>
      <c r="AM355" s="0" t="n">
        <f aca="false">A355*G355</f>
        <v>29627.1402</v>
      </c>
      <c r="AN355" s="0" t="n">
        <f aca="false">A355*H355</f>
        <v>34012.87116</v>
      </c>
      <c r="AO355" s="0" t="n">
        <f aca="false">A355*I355</f>
        <v>34332.0936</v>
      </c>
      <c r="AP355" s="0" t="n">
        <f aca="false">A355*J355</f>
        <v>33759.71676</v>
      </c>
      <c r="AQ355" s="0" t="n">
        <f aca="false">A355*K355</f>
        <v>33899.9658</v>
      </c>
      <c r="AR355" s="0" t="n">
        <f aca="false">A355*L355</f>
        <v>31028.09064</v>
      </c>
      <c r="AS355" s="0" t="n">
        <f aca="false">A355*M355</f>
        <v>26338.42416</v>
      </c>
      <c r="AT355" s="0" t="n">
        <f aca="false">A355*N355</f>
        <v>32293.82508</v>
      </c>
      <c r="AU355" s="0" t="n">
        <f aca="false">A355*O355</f>
        <v>28680.2526</v>
      </c>
      <c r="AV355" s="0" t="n">
        <f aca="false">A355*P355</f>
        <v>34181.25264</v>
      </c>
      <c r="AW355" s="0" t="n">
        <f aca="false">A355*Q355</f>
        <v>30004.0548</v>
      </c>
      <c r="AX355" s="0" t="n">
        <f aca="false">A355*R355</f>
        <v>35418.85464</v>
      </c>
      <c r="AY355" s="0" t="n">
        <f aca="false">A355*S355</f>
        <v>30974.11692</v>
      </c>
      <c r="AZ355" s="0" t="n">
        <f aca="false">A355*T355</f>
        <v>29441.33088</v>
      </c>
      <c r="BA355" s="0" t="n">
        <f aca="false">A355*U355</f>
        <v>32438.73156</v>
      </c>
      <c r="BB355" s="0" t="n">
        <f aca="false">A355*V355</f>
        <v>33250.7412</v>
      </c>
      <c r="BC355" s="0" t="n">
        <f aca="false">A355*W355</f>
        <v>30983.31912</v>
      </c>
      <c r="BD355" s="0" t="n">
        <f aca="false">A355*X355</f>
        <v>27162.49056</v>
      </c>
      <c r="BE355" s="0" t="n">
        <f aca="false">A355*Y355</f>
        <v>33924.64272</v>
      </c>
      <c r="BF355" s="0" t="n">
        <f aca="false">A355*Z355</f>
        <v>28934.12064</v>
      </c>
      <c r="BG355" s="0" t="n">
        <f aca="false">A355*AA355</f>
        <v>35645.64192</v>
      </c>
      <c r="BH355" s="0" t="n">
        <f aca="false">A355*AB355</f>
        <v>32287.43988</v>
      </c>
      <c r="BI355" s="0" t="n">
        <f aca="false">A355*AC355</f>
        <v>34413.11052</v>
      </c>
      <c r="BJ355" s="0" t="n">
        <f aca="false">A355*AD355</f>
        <v>33948.2304</v>
      </c>
      <c r="BK355" s="0" t="n">
        <f aca="false">A355*AE355</f>
        <v>34952.62236</v>
      </c>
      <c r="BL355" s="0" t="n">
        <f aca="false">A355*AF355</f>
        <v>30848.967</v>
      </c>
    </row>
    <row r="356" customFormat="false" ht="16.2" hidden="false" customHeight="false" outlineLevel="0" collapsed="false">
      <c r="A356" s="0" t="n">
        <v>375.8</v>
      </c>
      <c r="B356" s="0" t="n">
        <v>99.1694</v>
      </c>
      <c r="C356" s="0" t="n">
        <v>91.6213</v>
      </c>
      <c r="D356" s="0" t="n">
        <v>89.937</v>
      </c>
      <c r="E356" s="0" t="n">
        <v>92.4731</v>
      </c>
      <c r="F356" s="0" t="n">
        <v>88.226</v>
      </c>
      <c r="G356" s="0" t="n">
        <v>78.2903</v>
      </c>
      <c r="H356" s="0" t="n">
        <v>89.7905</v>
      </c>
      <c r="I356" s="0" t="n">
        <v>90.5837</v>
      </c>
      <c r="J356" s="0" t="n">
        <v>89.3754</v>
      </c>
      <c r="K356" s="0" t="n">
        <v>89.6855</v>
      </c>
      <c r="L356" s="0" t="n">
        <v>82.2114</v>
      </c>
      <c r="M356" s="0" t="n">
        <v>69.8946</v>
      </c>
      <c r="N356" s="0" t="n">
        <v>85.5526</v>
      </c>
      <c r="O356" s="0" t="n">
        <v>75.9536</v>
      </c>
      <c r="P356" s="0" t="n">
        <v>90.6377</v>
      </c>
      <c r="Q356" s="0" t="n">
        <v>79.6008</v>
      </c>
      <c r="R356" s="0" t="n">
        <v>94.0004</v>
      </c>
      <c r="S356" s="0" t="n">
        <v>82.1615</v>
      </c>
      <c r="T356" s="0" t="n">
        <v>77.9034</v>
      </c>
      <c r="U356" s="0" t="n">
        <v>86.0762</v>
      </c>
      <c r="V356" s="0" t="n">
        <v>88.1084</v>
      </c>
      <c r="W356" s="0" t="n">
        <v>82.1596</v>
      </c>
      <c r="X356" s="0" t="n">
        <v>72.059</v>
      </c>
      <c r="Y356" s="0" t="n">
        <v>89.9737</v>
      </c>
      <c r="Z356" s="0" t="n">
        <v>76.8171</v>
      </c>
      <c r="AA356" s="0" t="n">
        <v>94.6631</v>
      </c>
      <c r="AB356" s="0" t="n">
        <v>85.5654</v>
      </c>
      <c r="AC356" s="0" t="n">
        <v>91.302</v>
      </c>
      <c r="AD356" s="0" t="n">
        <v>90.142</v>
      </c>
      <c r="AE356" s="0" t="n">
        <v>92.6821</v>
      </c>
      <c r="AF356" s="0" t="n">
        <v>81.8824</v>
      </c>
      <c r="AH356" s="0" t="n">
        <f aca="false">A356*B356</f>
        <v>37267.86052</v>
      </c>
      <c r="AI356" s="0" t="n">
        <f aca="false">A356*C356</f>
        <v>34431.28454</v>
      </c>
      <c r="AJ356" s="0" t="n">
        <f aca="false">A356*D356</f>
        <v>33798.3246</v>
      </c>
      <c r="AK356" s="0" t="n">
        <f aca="false">A356*E356</f>
        <v>34751.39098</v>
      </c>
      <c r="AL356" s="0" t="n">
        <f aca="false">A356*F356</f>
        <v>33155.3308</v>
      </c>
      <c r="AM356" s="0" t="n">
        <f aca="false">A356*G356</f>
        <v>29421.49474</v>
      </c>
      <c r="AN356" s="0" t="n">
        <f aca="false">A356*H356</f>
        <v>33743.2699</v>
      </c>
      <c r="AO356" s="0" t="n">
        <f aca="false">A356*I356</f>
        <v>34041.35446</v>
      </c>
      <c r="AP356" s="0" t="n">
        <f aca="false">A356*J356</f>
        <v>33587.27532</v>
      </c>
      <c r="AQ356" s="0" t="n">
        <f aca="false">A356*K356</f>
        <v>33703.8109</v>
      </c>
      <c r="AR356" s="0" t="n">
        <f aca="false">A356*L356</f>
        <v>30895.04412</v>
      </c>
      <c r="AS356" s="0" t="n">
        <f aca="false">A356*M356</f>
        <v>26266.39068</v>
      </c>
      <c r="AT356" s="0" t="n">
        <f aca="false">A356*N356</f>
        <v>32150.66708</v>
      </c>
      <c r="AU356" s="0" t="n">
        <f aca="false">A356*O356</f>
        <v>28543.36288</v>
      </c>
      <c r="AV356" s="0" t="n">
        <f aca="false">A356*P356</f>
        <v>34061.64766</v>
      </c>
      <c r="AW356" s="0" t="n">
        <f aca="false">A356*Q356</f>
        <v>29913.98064</v>
      </c>
      <c r="AX356" s="0" t="n">
        <f aca="false">A356*R356</f>
        <v>35325.35032</v>
      </c>
      <c r="AY356" s="0" t="n">
        <f aca="false">A356*S356</f>
        <v>30876.2917</v>
      </c>
      <c r="AZ356" s="0" t="n">
        <f aca="false">A356*T356</f>
        <v>29276.09772</v>
      </c>
      <c r="BA356" s="0" t="n">
        <f aca="false">A356*U356</f>
        <v>32347.43596</v>
      </c>
      <c r="BB356" s="0" t="n">
        <f aca="false">A356*V356</f>
        <v>33111.13672</v>
      </c>
      <c r="BC356" s="0" t="n">
        <f aca="false">A356*W356</f>
        <v>30875.57768</v>
      </c>
      <c r="BD356" s="0" t="n">
        <f aca="false">A356*X356</f>
        <v>27079.7722</v>
      </c>
      <c r="BE356" s="0" t="n">
        <f aca="false">A356*Y356</f>
        <v>33812.11646</v>
      </c>
      <c r="BF356" s="0" t="n">
        <f aca="false">A356*Z356</f>
        <v>28867.86618</v>
      </c>
      <c r="BG356" s="0" t="n">
        <f aca="false">A356*AA356</f>
        <v>35574.39298</v>
      </c>
      <c r="BH356" s="0" t="n">
        <f aca="false">A356*AB356</f>
        <v>32155.47732</v>
      </c>
      <c r="BI356" s="0" t="n">
        <f aca="false">A356*AC356</f>
        <v>34311.2916</v>
      </c>
      <c r="BJ356" s="0" t="n">
        <f aca="false">A356*AD356</f>
        <v>33875.3636</v>
      </c>
      <c r="BK356" s="0" t="n">
        <f aca="false">A356*AE356</f>
        <v>34829.93318</v>
      </c>
      <c r="BL356" s="0" t="n">
        <f aca="false">A356*AF356</f>
        <v>30771.40592</v>
      </c>
    </row>
    <row r="357" customFormat="false" ht="16.2" hidden="false" customHeight="false" outlineLevel="0" collapsed="false">
      <c r="A357" s="0" t="n">
        <v>376</v>
      </c>
      <c r="B357" s="0" t="n">
        <v>98.5162</v>
      </c>
      <c r="C357" s="0" t="n">
        <v>90.9499</v>
      </c>
      <c r="D357" s="0" t="n">
        <v>89.2132</v>
      </c>
      <c r="E357" s="0" t="n">
        <v>91.9575</v>
      </c>
      <c r="F357" s="0" t="n">
        <v>87.5465</v>
      </c>
      <c r="G357" s="0" t="n">
        <v>77.8103</v>
      </c>
      <c r="H357" s="0" t="n">
        <v>89.2949</v>
      </c>
      <c r="I357" s="0" t="n">
        <v>89.8156</v>
      </c>
      <c r="J357" s="0" t="n">
        <v>88.719</v>
      </c>
      <c r="K357" s="0" t="n">
        <v>89.1424</v>
      </c>
      <c r="L357" s="0" t="n">
        <v>81.7648</v>
      </c>
      <c r="M357" s="0" t="n">
        <v>69.6275</v>
      </c>
      <c r="N357" s="0" t="n">
        <v>85.1083</v>
      </c>
      <c r="O357" s="0" t="n">
        <v>75.6721</v>
      </c>
      <c r="P357" s="0" t="n">
        <v>90.1568</v>
      </c>
      <c r="Q357" s="0" t="n">
        <v>79.2339</v>
      </c>
      <c r="R357" s="0" t="n">
        <v>93.5436</v>
      </c>
      <c r="S357" s="0" t="n">
        <v>81.7258</v>
      </c>
      <c r="T357" s="0" t="n">
        <v>77.6363</v>
      </c>
      <c r="U357" s="0" t="n">
        <v>85.7707</v>
      </c>
      <c r="V357" s="0" t="n">
        <v>87.7516</v>
      </c>
      <c r="W357" s="0" t="n">
        <v>81.745</v>
      </c>
      <c r="X357" s="0" t="n">
        <v>71.6901</v>
      </c>
      <c r="Y357" s="0" t="n">
        <v>89.5522</v>
      </c>
      <c r="Z357" s="0" t="n">
        <v>76.5589</v>
      </c>
      <c r="AA357" s="0" t="n">
        <v>94.3123</v>
      </c>
      <c r="AB357" s="0" t="n">
        <v>85.1648</v>
      </c>
      <c r="AC357" s="0" t="n">
        <v>90.8483</v>
      </c>
      <c r="AD357" s="0" t="n">
        <v>89.7925</v>
      </c>
      <c r="AE357" s="0" t="n">
        <v>92.3011</v>
      </c>
      <c r="AF357" s="0" t="n">
        <v>81.4619</v>
      </c>
      <c r="AH357" s="0" t="n">
        <f aca="false">A357*B357</f>
        <v>37042.0912</v>
      </c>
      <c r="AI357" s="0" t="n">
        <f aca="false">A357*C357</f>
        <v>34197.1624</v>
      </c>
      <c r="AJ357" s="0" t="n">
        <f aca="false">A357*D357</f>
        <v>33544.1632</v>
      </c>
      <c r="AK357" s="0" t="n">
        <f aca="false">A357*E357</f>
        <v>34576.02</v>
      </c>
      <c r="AL357" s="0" t="n">
        <f aca="false">A357*F357</f>
        <v>32917.484</v>
      </c>
      <c r="AM357" s="0" t="n">
        <f aca="false">A357*G357</f>
        <v>29256.6728</v>
      </c>
      <c r="AN357" s="0" t="n">
        <f aca="false">A357*H357</f>
        <v>33574.8824</v>
      </c>
      <c r="AO357" s="0" t="n">
        <f aca="false">A357*I357</f>
        <v>33770.6656</v>
      </c>
      <c r="AP357" s="0" t="n">
        <f aca="false">A357*J357</f>
        <v>33358.344</v>
      </c>
      <c r="AQ357" s="0" t="n">
        <f aca="false">A357*K357</f>
        <v>33517.5424</v>
      </c>
      <c r="AR357" s="0" t="n">
        <f aca="false">A357*L357</f>
        <v>30743.5648</v>
      </c>
      <c r="AS357" s="0" t="n">
        <f aca="false">A357*M357</f>
        <v>26179.94</v>
      </c>
      <c r="AT357" s="0" t="n">
        <f aca="false">A357*N357</f>
        <v>32000.7208</v>
      </c>
      <c r="AU357" s="0" t="n">
        <f aca="false">A357*O357</f>
        <v>28452.7096</v>
      </c>
      <c r="AV357" s="0" t="n">
        <f aca="false">A357*P357</f>
        <v>33898.9568</v>
      </c>
      <c r="AW357" s="0" t="n">
        <f aca="false">A357*Q357</f>
        <v>29791.9464</v>
      </c>
      <c r="AX357" s="0" t="n">
        <f aca="false">A357*R357</f>
        <v>35172.3936</v>
      </c>
      <c r="AY357" s="0" t="n">
        <f aca="false">A357*S357</f>
        <v>30728.9008</v>
      </c>
      <c r="AZ357" s="0" t="n">
        <f aca="false">A357*T357</f>
        <v>29191.2488</v>
      </c>
      <c r="BA357" s="0" t="n">
        <f aca="false">A357*U357</f>
        <v>32249.7832</v>
      </c>
      <c r="BB357" s="0" t="n">
        <f aca="false">A357*V357</f>
        <v>32994.6016</v>
      </c>
      <c r="BC357" s="0" t="n">
        <f aca="false">A357*W357</f>
        <v>30736.12</v>
      </c>
      <c r="BD357" s="0" t="n">
        <f aca="false">A357*X357</f>
        <v>26955.4776</v>
      </c>
      <c r="BE357" s="0" t="n">
        <f aca="false">A357*Y357</f>
        <v>33671.6272</v>
      </c>
      <c r="BF357" s="0" t="n">
        <f aca="false">A357*Z357</f>
        <v>28786.1464</v>
      </c>
      <c r="BG357" s="0" t="n">
        <f aca="false">A357*AA357</f>
        <v>35461.4248</v>
      </c>
      <c r="BH357" s="0" t="n">
        <f aca="false">A357*AB357</f>
        <v>32021.9648</v>
      </c>
      <c r="BI357" s="0" t="n">
        <f aca="false">A357*AC357</f>
        <v>34158.9608</v>
      </c>
      <c r="BJ357" s="0" t="n">
        <f aca="false">A357*AD357</f>
        <v>33761.98</v>
      </c>
      <c r="BK357" s="0" t="n">
        <f aca="false">A357*AE357</f>
        <v>34705.2136</v>
      </c>
      <c r="BL357" s="0" t="n">
        <f aca="false">A357*AF357</f>
        <v>30629.6744</v>
      </c>
    </row>
    <row r="358" customFormat="false" ht="16.2" hidden="false" customHeight="false" outlineLevel="0" collapsed="false">
      <c r="A358" s="0" t="n">
        <v>376.2</v>
      </c>
      <c r="B358" s="0" t="n">
        <v>97.8017</v>
      </c>
      <c r="C358" s="0" t="n">
        <v>90.2498</v>
      </c>
      <c r="D358" s="0" t="n">
        <v>88.4706</v>
      </c>
      <c r="E358" s="0" t="n">
        <v>91.3479</v>
      </c>
      <c r="F358" s="0" t="n">
        <v>86.8348</v>
      </c>
      <c r="G358" s="0" t="n">
        <v>77.2421</v>
      </c>
      <c r="H358" s="0" t="n">
        <v>88.7052</v>
      </c>
      <c r="I358" s="0" t="n">
        <v>89.1654</v>
      </c>
      <c r="J358" s="0" t="n">
        <v>88.0444</v>
      </c>
      <c r="K358" s="0" t="n">
        <v>88.5396</v>
      </c>
      <c r="L358" s="0" t="n">
        <v>81.4893</v>
      </c>
      <c r="M358" s="0" t="n">
        <v>69.204</v>
      </c>
      <c r="N358" s="0" t="n">
        <v>84.6485</v>
      </c>
      <c r="O358" s="0" t="n">
        <v>75.4012</v>
      </c>
      <c r="P358" s="0" t="n">
        <v>89.6239</v>
      </c>
      <c r="Q358" s="0" t="n">
        <v>78.775</v>
      </c>
      <c r="R358" s="0" t="n">
        <v>93.1623</v>
      </c>
      <c r="S358" s="0" t="n">
        <v>81.3969</v>
      </c>
      <c r="T358" s="0" t="n">
        <v>77.2576</v>
      </c>
      <c r="U358" s="0" t="n">
        <v>85.4837</v>
      </c>
      <c r="V358" s="0" t="n">
        <v>87.2915</v>
      </c>
      <c r="W358" s="0" t="n">
        <v>81.3926</v>
      </c>
      <c r="X358" s="0" t="n">
        <v>71.4131</v>
      </c>
      <c r="Y358" s="0" t="n">
        <v>89.159</v>
      </c>
      <c r="Z358" s="0" t="n">
        <v>76.1792</v>
      </c>
      <c r="AA358" s="0" t="n">
        <v>93.8298</v>
      </c>
      <c r="AB358" s="0" t="n">
        <v>84.7394</v>
      </c>
      <c r="AC358" s="0" t="n">
        <v>90.3401</v>
      </c>
      <c r="AD358" s="0" t="n">
        <v>89.4449</v>
      </c>
      <c r="AE358" s="0" t="n">
        <v>91.9087</v>
      </c>
      <c r="AF358" s="0" t="n">
        <v>81.2349</v>
      </c>
      <c r="AH358" s="0" t="n">
        <f aca="false">A358*B358</f>
        <v>36792.99954</v>
      </c>
      <c r="AI358" s="0" t="n">
        <f aca="false">A358*C358</f>
        <v>33951.97476</v>
      </c>
      <c r="AJ358" s="0" t="n">
        <f aca="false">A358*D358</f>
        <v>33282.63972</v>
      </c>
      <c r="AK358" s="0" t="n">
        <f aca="false">A358*E358</f>
        <v>34365.07998</v>
      </c>
      <c r="AL358" s="0" t="n">
        <f aca="false">A358*F358</f>
        <v>32667.25176</v>
      </c>
      <c r="AM358" s="0" t="n">
        <f aca="false">A358*G358</f>
        <v>29058.47802</v>
      </c>
      <c r="AN358" s="0" t="n">
        <f aca="false">A358*H358</f>
        <v>33370.89624</v>
      </c>
      <c r="AO358" s="0" t="n">
        <f aca="false">A358*I358</f>
        <v>33544.02348</v>
      </c>
      <c r="AP358" s="0" t="n">
        <f aca="false">A358*J358</f>
        <v>33122.30328</v>
      </c>
      <c r="AQ358" s="0" t="n">
        <f aca="false">A358*K358</f>
        <v>33308.59752</v>
      </c>
      <c r="AR358" s="0" t="n">
        <f aca="false">A358*L358</f>
        <v>30656.27466</v>
      </c>
      <c r="AS358" s="0" t="n">
        <f aca="false">A358*M358</f>
        <v>26034.5448</v>
      </c>
      <c r="AT358" s="0" t="n">
        <f aca="false">A358*N358</f>
        <v>31844.7657</v>
      </c>
      <c r="AU358" s="0" t="n">
        <f aca="false">A358*O358</f>
        <v>28365.93144</v>
      </c>
      <c r="AV358" s="0" t="n">
        <f aca="false">A358*P358</f>
        <v>33716.51118</v>
      </c>
      <c r="AW358" s="0" t="n">
        <f aca="false">A358*Q358</f>
        <v>29635.155</v>
      </c>
      <c r="AX358" s="0" t="n">
        <f aca="false">A358*R358</f>
        <v>35047.65726</v>
      </c>
      <c r="AY358" s="0" t="n">
        <f aca="false">A358*S358</f>
        <v>30621.51378</v>
      </c>
      <c r="AZ358" s="0" t="n">
        <f aca="false">A358*T358</f>
        <v>29064.30912</v>
      </c>
      <c r="BA358" s="0" t="n">
        <f aca="false">A358*U358</f>
        <v>32158.96794</v>
      </c>
      <c r="BB358" s="0" t="n">
        <f aca="false">A358*V358</f>
        <v>32839.0623</v>
      </c>
      <c r="BC358" s="0" t="n">
        <f aca="false">A358*W358</f>
        <v>30619.89612</v>
      </c>
      <c r="BD358" s="0" t="n">
        <f aca="false">A358*X358</f>
        <v>26865.60822</v>
      </c>
      <c r="BE358" s="0" t="n">
        <f aca="false">A358*Y358</f>
        <v>33541.6158</v>
      </c>
      <c r="BF358" s="0" t="n">
        <f aca="false">A358*Z358</f>
        <v>28658.61504</v>
      </c>
      <c r="BG358" s="0" t="n">
        <f aca="false">A358*AA358</f>
        <v>35298.77076</v>
      </c>
      <c r="BH358" s="0" t="n">
        <f aca="false">A358*AB358</f>
        <v>31878.96228</v>
      </c>
      <c r="BI358" s="0" t="n">
        <f aca="false">A358*AC358</f>
        <v>33985.94562</v>
      </c>
      <c r="BJ358" s="0" t="n">
        <f aca="false">A358*AD358</f>
        <v>33649.17138</v>
      </c>
      <c r="BK358" s="0" t="n">
        <f aca="false">A358*AE358</f>
        <v>34576.05294</v>
      </c>
      <c r="BL358" s="0" t="n">
        <f aca="false">A358*AF358</f>
        <v>30560.56938</v>
      </c>
    </row>
    <row r="359" customFormat="false" ht="16.2" hidden="false" customHeight="false" outlineLevel="0" collapsed="false">
      <c r="A359" s="0" t="n">
        <v>376.4</v>
      </c>
      <c r="B359" s="0" t="n">
        <v>97.0917</v>
      </c>
      <c r="C359" s="0" t="n">
        <v>89.4984</v>
      </c>
      <c r="D359" s="0" t="n">
        <v>88.0233</v>
      </c>
      <c r="E359" s="0" t="n">
        <v>90.7182</v>
      </c>
      <c r="F359" s="0" t="n">
        <v>86.2199</v>
      </c>
      <c r="G359" s="0" t="n">
        <v>76.6557</v>
      </c>
      <c r="H359" s="0" t="n">
        <v>87.892</v>
      </c>
      <c r="I359" s="0" t="n">
        <v>88.5846</v>
      </c>
      <c r="J359" s="0" t="n">
        <v>87.2738</v>
      </c>
      <c r="K359" s="0" t="n">
        <v>88.0479</v>
      </c>
      <c r="L359" s="0" t="n">
        <v>81.1968</v>
      </c>
      <c r="M359" s="0" t="n">
        <v>68.9092</v>
      </c>
      <c r="N359" s="0" t="n">
        <v>84.262</v>
      </c>
      <c r="O359" s="0" t="n">
        <v>75.0303</v>
      </c>
      <c r="P359" s="0" t="n">
        <v>89.022</v>
      </c>
      <c r="Q359" s="0" t="n">
        <v>78.3997</v>
      </c>
      <c r="R359" s="0" t="n">
        <v>92.7171</v>
      </c>
      <c r="S359" s="0" t="n">
        <v>81.0564</v>
      </c>
      <c r="T359" s="0" t="n">
        <v>76.9192</v>
      </c>
      <c r="U359" s="0" t="n">
        <v>85.0678</v>
      </c>
      <c r="V359" s="0" t="n">
        <v>86.8272</v>
      </c>
      <c r="W359" s="0" t="n">
        <v>81.0647</v>
      </c>
      <c r="X359" s="0" t="n">
        <v>71.2767</v>
      </c>
      <c r="Y359" s="0" t="n">
        <v>88.7885</v>
      </c>
      <c r="Z359" s="0" t="n">
        <v>75.8386</v>
      </c>
      <c r="AA359" s="0" t="n">
        <v>93.4345</v>
      </c>
      <c r="AB359" s="0" t="n">
        <v>84.2513</v>
      </c>
      <c r="AC359" s="0" t="n">
        <v>89.9289</v>
      </c>
      <c r="AD359" s="0" t="n">
        <v>88.9805</v>
      </c>
      <c r="AE359" s="0" t="n">
        <v>91.6203</v>
      </c>
      <c r="AF359" s="0" t="n">
        <v>80.8832</v>
      </c>
      <c r="AH359" s="0" t="n">
        <f aca="false">A359*B359</f>
        <v>36545.31588</v>
      </c>
      <c r="AI359" s="0" t="n">
        <f aca="false">A359*C359</f>
        <v>33687.19776</v>
      </c>
      <c r="AJ359" s="0" t="n">
        <f aca="false">A359*D359</f>
        <v>33131.97012</v>
      </c>
      <c r="AK359" s="0" t="n">
        <f aca="false">A359*E359</f>
        <v>34146.33048</v>
      </c>
      <c r="AL359" s="0" t="n">
        <f aca="false">A359*F359</f>
        <v>32453.17036</v>
      </c>
      <c r="AM359" s="0" t="n">
        <f aca="false">A359*G359</f>
        <v>28853.20548</v>
      </c>
      <c r="AN359" s="0" t="n">
        <f aca="false">A359*H359</f>
        <v>33082.5488</v>
      </c>
      <c r="AO359" s="0" t="n">
        <f aca="false">A359*I359</f>
        <v>33343.24344</v>
      </c>
      <c r="AP359" s="0" t="n">
        <f aca="false">A359*J359</f>
        <v>32849.85832</v>
      </c>
      <c r="AQ359" s="0" t="n">
        <f aca="false">A359*K359</f>
        <v>33141.22956</v>
      </c>
      <c r="AR359" s="0" t="n">
        <f aca="false">A359*L359</f>
        <v>30562.47552</v>
      </c>
      <c r="AS359" s="0" t="n">
        <f aca="false">A359*M359</f>
        <v>25937.42288</v>
      </c>
      <c r="AT359" s="0" t="n">
        <f aca="false">A359*N359</f>
        <v>31716.2168</v>
      </c>
      <c r="AU359" s="0" t="n">
        <f aca="false">A359*O359</f>
        <v>28241.40492</v>
      </c>
      <c r="AV359" s="0" t="n">
        <f aca="false">A359*P359</f>
        <v>33507.8808</v>
      </c>
      <c r="AW359" s="0" t="n">
        <f aca="false">A359*Q359</f>
        <v>29509.64708</v>
      </c>
      <c r="AX359" s="0" t="n">
        <f aca="false">A359*R359</f>
        <v>34898.71644</v>
      </c>
      <c r="AY359" s="0" t="n">
        <f aca="false">A359*S359</f>
        <v>30509.62896</v>
      </c>
      <c r="AZ359" s="0" t="n">
        <f aca="false">A359*T359</f>
        <v>28952.38688</v>
      </c>
      <c r="BA359" s="0" t="n">
        <f aca="false">A359*U359</f>
        <v>32019.51992</v>
      </c>
      <c r="BB359" s="0" t="n">
        <f aca="false">A359*V359</f>
        <v>32681.75808</v>
      </c>
      <c r="BC359" s="0" t="n">
        <f aca="false">A359*W359</f>
        <v>30512.75308</v>
      </c>
      <c r="BD359" s="0" t="n">
        <f aca="false">A359*X359</f>
        <v>26828.54988</v>
      </c>
      <c r="BE359" s="0" t="n">
        <f aca="false">A359*Y359</f>
        <v>33419.9914</v>
      </c>
      <c r="BF359" s="0" t="n">
        <f aca="false">A359*Z359</f>
        <v>28545.64904</v>
      </c>
      <c r="BG359" s="0" t="n">
        <f aca="false">A359*AA359</f>
        <v>35168.7458</v>
      </c>
      <c r="BH359" s="0" t="n">
        <f aca="false">A359*AB359</f>
        <v>31712.18932</v>
      </c>
      <c r="BI359" s="0" t="n">
        <f aca="false">A359*AC359</f>
        <v>33849.23796</v>
      </c>
      <c r="BJ359" s="0" t="n">
        <f aca="false">A359*AD359</f>
        <v>33492.2602</v>
      </c>
      <c r="BK359" s="0" t="n">
        <f aca="false">A359*AE359</f>
        <v>34485.88092</v>
      </c>
      <c r="BL359" s="0" t="n">
        <f aca="false">A359*AF359</f>
        <v>30444.43648</v>
      </c>
    </row>
    <row r="360" customFormat="false" ht="16.2" hidden="false" customHeight="false" outlineLevel="0" collapsed="false">
      <c r="A360" s="0" t="n">
        <v>376.6</v>
      </c>
      <c r="B360" s="0" t="n">
        <v>96.49</v>
      </c>
      <c r="C360" s="0" t="n">
        <v>88.739</v>
      </c>
      <c r="D360" s="0" t="n">
        <v>87.3888</v>
      </c>
      <c r="E360" s="0" t="n">
        <v>89.999</v>
      </c>
      <c r="F360" s="0" t="n">
        <v>85.7744</v>
      </c>
      <c r="G360" s="0" t="n">
        <v>76.1084</v>
      </c>
      <c r="H360" s="0" t="n">
        <v>87.15</v>
      </c>
      <c r="I360" s="0" t="n">
        <v>87.8595</v>
      </c>
      <c r="J360" s="0" t="n">
        <v>86.6314</v>
      </c>
      <c r="K360" s="0" t="n">
        <v>87.5272</v>
      </c>
      <c r="L360" s="0" t="n">
        <v>80.8607</v>
      </c>
      <c r="M360" s="0" t="n">
        <v>68.4671</v>
      </c>
      <c r="N360" s="0" t="n">
        <v>83.6993</v>
      </c>
      <c r="O360" s="0" t="n">
        <v>74.7463</v>
      </c>
      <c r="P360" s="0" t="n">
        <v>88.5955</v>
      </c>
      <c r="Q360" s="0" t="n">
        <v>78.0544</v>
      </c>
      <c r="R360" s="0" t="n">
        <v>92.4014</v>
      </c>
      <c r="S360" s="0" t="n">
        <v>80.7406</v>
      </c>
      <c r="T360" s="0" t="n">
        <v>76.7018</v>
      </c>
      <c r="U360" s="0" t="n">
        <v>84.7383</v>
      </c>
      <c r="V360" s="0" t="n">
        <v>86.4989</v>
      </c>
      <c r="W360" s="0" t="n">
        <v>80.7886</v>
      </c>
      <c r="X360" s="0" t="n">
        <v>70.9133</v>
      </c>
      <c r="Y360" s="0" t="n">
        <v>88.4235</v>
      </c>
      <c r="Z360" s="0" t="n">
        <v>75.5597</v>
      </c>
      <c r="AA360" s="0" t="n">
        <v>93.0441</v>
      </c>
      <c r="AB360" s="0" t="n">
        <v>84.0316</v>
      </c>
      <c r="AC360" s="0" t="n">
        <v>89.5578</v>
      </c>
      <c r="AD360" s="0" t="n">
        <v>88.6506</v>
      </c>
      <c r="AE360" s="0" t="n">
        <v>91.2677</v>
      </c>
      <c r="AF360" s="0" t="n">
        <v>80.5884</v>
      </c>
      <c r="AH360" s="0" t="n">
        <f aca="false">A360*B360</f>
        <v>36338.134</v>
      </c>
      <c r="AI360" s="0" t="n">
        <f aca="false">A360*C360</f>
        <v>33419.1074</v>
      </c>
      <c r="AJ360" s="0" t="n">
        <f aca="false">A360*D360</f>
        <v>32910.62208</v>
      </c>
      <c r="AK360" s="0" t="n">
        <f aca="false">A360*E360</f>
        <v>33893.6234</v>
      </c>
      <c r="AL360" s="0" t="n">
        <f aca="false">A360*F360</f>
        <v>32302.63904</v>
      </c>
      <c r="AM360" s="0" t="n">
        <f aca="false">A360*G360</f>
        <v>28662.42344</v>
      </c>
      <c r="AN360" s="0" t="n">
        <f aca="false">A360*H360</f>
        <v>32820.69</v>
      </c>
      <c r="AO360" s="0" t="n">
        <f aca="false">A360*I360</f>
        <v>33087.8877</v>
      </c>
      <c r="AP360" s="0" t="n">
        <f aca="false">A360*J360</f>
        <v>32625.38524</v>
      </c>
      <c r="AQ360" s="0" t="n">
        <f aca="false">A360*K360</f>
        <v>32962.74352</v>
      </c>
      <c r="AR360" s="0" t="n">
        <f aca="false">A360*L360</f>
        <v>30452.13962</v>
      </c>
      <c r="AS360" s="0" t="n">
        <f aca="false">A360*M360</f>
        <v>25784.70986</v>
      </c>
      <c r="AT360" s="0" t="n">
        <f aca="false">A360*N360</f>
        <v>31521.15638</v>
      </c>
      <c r="AU360" s="0" t="n">
        <f aca="false">A360*O360</f>
        <v>28149.45658</v>
      </c>
      <c r="AV360" s="0" t="n">
        <f aca="false">A360*P360</f>
        <v>33365.0653</v>
      </c>
      <c r="AW360" s="0" t="n">
        <f aca="false">A360*Q360</f>
        <v>29395.28704</v>
      </c>
      <c r="AX360" s="0" t="n">
        <f aca="false">A360*R360</f>
        <v>34798.36724</v>
      </c>
      <c r="AY360" s="0" t="n">
        <f aca="false">A360*S360</f>
        <v>30406.90996</v>
      </c>
      <c r="AZ360" s="0" t="n">
        <f aca="false">A360*T360</f>
        <v>28885.89788</v>
      </c>
      <c r="BA360" s="0" t="n">
        <f aca="false">A360*U360</f>
        <v>31912.44378</v>
      </c>
      <c r="BB360" s="0" t="n">
        <f aca="false">A360*V360</f>
        <v>32575.48574</v>
      </c>
      <c r="BC360" s="0" t="n">
        <f aca="false">A360*W360</f>
        <v>30424.98676</v>
      </c>
      <c r="BD360" s="0" t="n">
        <f aca="false">A360*X360</f>
        <v>26705.94878</v>
      </c>
      <c r="BE360" s="0" t="n">
        <f aca="false">A360*Y360</f>
        <v>33300.2901</v>
      </c>
      <c r="BF360" s="0" t="n">
        <f aca="false">A360*Z360</f>
        <v>28455.78302</v>
      </c>
      <c r="BG360" s="0" t="n">
        <f aca="false">A360*AA360</f>
        <v>35040.40806</v>
      </c>
      <c r="BH360" s="0" t="n">
        <f aca="false">A360*AB360</f>
        <v>31646.30056</v>
      </c>
      <c r="BI360" s="0" t="n">
        <f aca="false">A360*AC360</f>
        <v>33727.46748</v>
      </c>
      <c r="BJ360" s="0" t="n">
        <f aca="false">A360*AD360</f>
        <v>33385.81596</v>
      </c>
      <c r="BK360" s="0" t="n">
        <f aca="false">A360*AE360</f>
        <v>34371.41582</v>
      </c>
      <c r="BL360" s="0" t="n">
        <f aca="false">A360*AF360</f>
        <v>30349.59144</v>
      </c>
    </row>
    <row r="361" customFormat="false" ht="16.2" hidden="false" customHeight="false" outlineLevel="0" collapsed="false">
      <c r="A361" s="0" t="n">
        <v>376.8</v>
      </c>
      <c r="B361" s="0" t="n">
        <v>95.7455</v>
      </c>
      <c r="C361" s="0" t="n">
        <v>88.1198</v>
      </c>
      <c r="D361" s="0" t="n">
        <v>86.7357</v>
      </c>
      <c r="E361" s="0" t="n">
        <v>89.3043</v>
      </c>
      <c r="F361" s="0" t="n">
        <v>85.3073</v>
      </c>
      <c r="G361" s="0" t="n">
        <v>75.6053</v>
      </c>
      <c r="H361" s="0" t="n">
        <v>86.6254</v>
      </c>
      <c r="I361" s="0" t="n">
        <v>87.2169</v>
      </c>
      <c r="J361" s="0" t="n">
        <v>86.0666</v>
      </c>
      <c r="K361" s="0" t="n">
        <v>86.9993</v>
      </c>
      <c r="L361" s="0" t="n">
        <v>80.615</v>
      </c>
      <c r="M361" s="0" t="n">
        <v>68.0656</v>
      </c>
      <c r="N361" s="0" t="n">
        <v>83.0456</v>
      </c>
      <c r="O361" s="0" t="n">
        <v>74.4545</v>
      </c>
      <c r="P361" s="0" t="n">
        <v>88.0194</v>
      </c>
      <c r="Q361" s="0" t="n">
        <v>77.6642</v>
      </c>
      <c r="R361" s="0" t="n">
        <v>92.0788</v>
      </c>
      <c r="S361" s="0" t="n">
        <v>80.429</v>
      </c>
      <c r="T361" s="0" t="n">
        <v>76.3414</v>
      </c>
      <c r="U361" s="0" t="n">
        <v>84.4081</v>
      </c>
      <c r="V361" s="0" t="n">
        <v>85.9899</v>
      </c>
      <c r="W361" s="0" t="n">
        <v>80.2924</v>
      </c>
      <c r="X361" s="0" t="n">
        <v>70.5069</v>
      </c>
      <c r="Y361" s="0" t="n">
        <v>88.1364</v>
      </c>
      <c r="Z361" s="0" t="n">
        <v>75.2747</v>
      </c>
      <c r="AA361" s="0" t="n">
        <v>92.7595</v>
      </c>
      <c r="AB361" s="0" t="n">
        <v>83.7052</v>
      </c>
      <c r="AC361" s="0" t="n">
        <v>89.3135</v>
      </c>
      <c r="AD361" s="0" t="n">
        <v>88.2953</v>
      </c>
      <c r="AE361" s="0" t="n">
        <v>90.8922</v>
      </c>
      <c r="AF361" s="0" t="n">
        <v>80.2498</v>
      </c>
      <c r="AH361" s="0" t="n">
        <f aca="false">A361*B361</f>
        <v>36076.9044</v>
      </c>
      <c r="AI361" s="0" t="n">
        <f aca="false">A361*C361</f>
        <v>33203.54064</v>
      </c>
      <c r="AJ361" s="0" t="n">
        <f aca="false">A361*D361</f>
        <v>32682.01176</v>
      </c>
      <c r="AK361" s="0" t="n">
        <f aca="false">A361*E361</f>
        <v>33649.86024</v>
      </c>
      <c r="AL361" s="0" t="n">
        <f aca="false">A361*F361</f>
        <v>32143.79064</v>
      </c>
      <c r="AM361" s="0" t="n">
        <f aca="false">A361*G361</f>
        <v>28488.07704</v>
      </c>
      <c r="AN361" s="0" t="n">
        <f aca="false">A361*H361</f>
        <v>32640.45072</v>
      </c>
      <c r="AO361" s="0" t="n">
        <f aca="false">A361*I361</f>
        <v>32863.32792</v>
      </c>
      <c r="AP361" s="0" t="n">
        <f aca="false">A361*J361</f>
        <v>32429.89488</v>
      </c>
      <c r="AQ361" s="0" t="n">
        <f aca="false">A361*K361</f>
        <v>32781.33624</v>
      </c>
      <c r="AR361" s="0" t="n">
        <f aca="false">A361*L361</f>
        <v>30375.732</v>
      </c>
      <c r="AS361" s="0" t="n">
        <f aca="false">A361*M361</f>
        <v>25647.11808</v>
      </c>
      <c r="AT361" s="0" t="n">
        <f aca="false">A361*N361</f>
        <v>31291.58208</v>
      </c>
      <c r="AU361" s="0" t="n">
        <f aca="false">A361*O361</f>
        <v>28054.4556</v>
      </c>
      <c r="AV361" s="0" t="n">
        <f aca="false">A361*P361</f>
        <v>33165.70992</v>
      </c>
      <c r="AW361" s="0" t="n">
        <f aca="false">A361*Q361</f>
        <v>29263.87056</v>
      </c>
      <c r="AX361" s="0" t="n">
        <f aca="false">A361*R361</f>
        <v>34695.29184</v>
      </c>
      <c r="AY361" s="0" t="n">
        <f aca="false">A361*S361</f>
        <v>30305.6472</v>
      </c>
      <c r="AZ361" s="0" t="n">
        <f aca="false">A361*T361</f>
        <v>28765.43952</v>
      </c>
      <c r="BA361" s="0" t="n">
        <f aca="false">A361*U361</f>
        <v>31804.97208</v>
      </c>
      <c r="BB361" s="0" t="n">
        <f aca="false">A361*V361</f>
        <v>32400.99432</v>
      </c>
      <c r="BC361" s="0" t="n">
        <f aca="false">A361*W361</f>
        <v>30254.17632</v>
      </c>
      <c r="BD361" s="0" t="n">
        <f aca="false">A361*X361</f>
        <v>26566.99992</v>
      </c>
      <c r="BE361" s="0" t="n">
        <f aca="false">A361*Y361</f>
        <v>33209.79552</v>
      </c>
      <c r="BF361" s="0" t="n">
        <f aca="false">A361*Z361</f>
        <v>28363.50696</v>
      </c>
      <c r="BG361" s="0" t="n">
        <f aca="false">A361*AA361</f>
        <v>34951.7796</v>
      </c>
      <c r="BH361" s="0" t="n">
        <f aca="false">A361*AB361</f>
        <v>31540.11936</v>
      </c>
      <c r="BI361" s="0" t="n">
        <f aca="false">A361*AC361</f>
        <v>33653.3268</v>
      </c>
      <c r="BJ361" s="0" t="n">
        <f aca="false">A361*AD361</f>
        <v>33269.66904</v>
      </c>
      <c r="BK361" s="0" t="n">
        <f aca="false">A361*AE361</f>
        <v>34248.18096</v>
      </c>
      <c r="BL361" s="0" t="n">
        <f aca="false">A361*AF361</f>
        <v>30238.12464</v>
      </c>
    </row>
    <row r="362" customFormat="false" ht="16.2" hidden="false" customHeight="false" outlineLevel="0" collapsed="false">
      <c r="A362" s="0" t="n">
        <v>377</v>
      </c>
      <c r="B362" s="0" t="n">
        <v>95.1379</v>
      </c>
      <c r="C362" s="0" t="n">
        <v>87.4973</v>
      </c>
      <c r="D362" s="0" t="n">
        <v>86.2283</v>
      </c>
      <c r="E362" s="0" t="n">
        <v>88.7242</v>
      </c>
      <c r="F362" s="0" t="n">
        <v>84.5525</v>
      </c>
      <c r="G362" s="0" t="n">
        <v>75.0286</v>
      </c>
      <c r="H362" s="0" t="n">
        <v>86.0669</v>
      </c>
      <c r="I362" s="0" t="n">
        <v>86.592</v>
      </c>
      <c r="J362" s="0" t="n">
        <v>85.5488</v>
      </c>
      <c r="K362" s="0" t="n">
        <v>86.3782</v>
      </c>
      <c r="L362" s="0" t="n">
        <v>80.2575</v>
      </c>
      <c r="M362" s="0" t="n">
        <v>67.761</v>
      </c>
      <c r="N362" s="0" t="n">
        <v>82.6392</v>
      </c>
      <c r="O362" s="0" t="n">
        <v>74.0407</v>
      </c>
      <c r="P362" s="0" t="n">
        <v>87.3271</v>
      </c>
      <c r="Q362" s="0" t="n">
        <v>77.2069</v>
      </c>
      <c r="R362" s="0" t="n">
        <v>91.7128</v>
      </c>
      <c r="S362" s="0" t="n">
        <v>80.1371</v>
      </c>
      <c r="T362" s="0" t="n">
        <v>76.0258</v>
      </c>
      <c r="U362" s="0" t="n">
        <v>84.0302</v>
      </c>
      <c r="V362" s="0" t="n">
        <v>85.7011</v>
      </c>
      <c r="W362" s="0" t="n">
        <v>79.8597</v>
      </c>
      <c r="X362" s="0" t="n">
        <v>70.2431</v>
      </c>
      <c r="Y362" s="0" t="n">
        <v>87.577</v>
      </c>
      <c r="Z362" s="0" t="n">
        <v>74.9135</v>
      </c>
      <c r="AA362" s="0" t="n">
        <v>92.4418</v>
      </c>
      <c r="AB362" s="0" t="n">
        <v>83.4192</v>
      </c>
      <c r="AC362" s="0" t="n">
        <v>89.001</v>
      </c>
      <c r="AD362" s="0" t="n">
        <v>87.8393</v>
      </c>
      <c r="AE362" s="0" t="n">
        <v>90.5495</v>
      </c>
      <c r="AF362" s="0" t="n">
        <v>79.9093</v>
      </c>
      <c r="AH362" s="0" t="n">
        <f aca="false">A362*B362</f>
        <v>35866.9883</v>
      </c>
      <c r="AI362" s="0" t="n">
        <f aca="false">A362*C362</f>
        <v>32986.4821</v>
      </c>
      <c r="AJ362" s="0" t="n">
        <f aca="false">A362*D362</f>
        <v>32508.0691</v>
      </c>
      <c r="AK362" s="0" t="n">
        <f aca="false">A362*E362</f>
        <v>33449.0234</v>
      </c>
      <c r="AL362" s="0" t="n">
        <f aca="false">A362*F362</f>
        <v>31876.2925</v>
      </c>
      <c r="AM362" s="0" t="n">
        <f aca="false">A362*G362</f>
        <v>28285.7822</v>
      </c>
      <c r="AN362" s="0" t="n">
        <f aca="false">A362*H362</f>
        <v>32447.2213</v>
      </c>
      <c r="AO362" s="0" t="n">
        <f aca="false">A362*I362</f>
        <v>32645.184</v>
      </c>
      <c r="AP362" s="0" t="n">
        <f aca="false">A362*J362</f>
        <v>32251.8976</v>
      </c>
      <c r="AQ362" s="0" t="n">
        <f aca="false">A362*K362</f>
        <v>32564.5814</v>
      </c>
      <c r="AR362" s="0" t="n">
        <f aca="false">A362*L362</f>
        <v>30257.0775</v>
      </c>
      <c r="AS362" s="0" t="n">
        <f aca="false">A362*M362</f>
        <v>25545.897</v>
      </c>
      <c r="AT362" s="0" t="n">
        <f aca="false">A362*N362</f>
        <v>31154.9784</v>
      </c>
      <c r="AU362" s="0" t="n">
        <f aca="false">A362*O362</f>
        <v>27913.3439</v>
      </c>
      <c r="AV362" s="0" t="n">
        <f aca="false">A362*P362</f>
        <v>32922.3167</v>
      </c>
      <c r="AW362" s="0" t="n">
        <f aca="false">A362*Q362</f>
        <v>29107.0013</v>
      </c>
      <c r="AX362" s="0" t="n">
        <f aca="false">A362*R362</f>
        <v>34575.7256</v>
      </c>
      <c r="AY362" s="0" t="n">
        <f aca="false">A362*S362</f>
        <v>30211.6867</v>
      </c>
      <c r="AZ362" s="0" t="n">
        <f aca="false">A362*T362</f>
        <v>28661.7266</v>
      </c>
      <c r="BA362" s="0" t="n">
        <f aca="false">A362*U362</f>
        <v>31679.3854</v>
      </c>
      <c r="BB362" s="0" t="n">
        <f aca="false">A362*V362</f>
        <v>32309.3147</v>
      </c>
      <c r="BC362" s="0" t="n">
        <f aca="false">A362*W362</f>
        <v>30107.1069</v>
      </c>
      <c r="BD362" s="0" t="n">
        <f aca="false">A362*X362</f>
        <v>26481.6487</v>
      </c>
      <c r="BE362" s="0" t="n">
        <f aca="false">A362*Y362</f>
        <v>33016.529</v>
      </c>
      <c r="BF362" s="0" t="n">
        <f aca="false">A362*Z362</f>
        <v>28242.3895</v>
      </c>
      <c r="BG362" s="0" t="n">
        <f aca="false">A362*AA362</f>
        <v>34850.5586</v>
      </c>
      <c r="BH362" s="0" t="n">
        <f aca="false">A362*AB362</f>
        <v>31449.0384</v>
      </c>
      <c r="BI362" s="0" t="n">
        <f aca="false">A362*AC362</f>
        <v>33553.377</v>
      </c>
      <c r="BJ362" s="0" t="n">
        <f aca="false">A362*AD362</f>
        <v>33115.4161</v>
      </c>
      <c r="BK362" s="0" t="n">
        <f aca="false">A362*AE362</f>
        <v>34137.1615</v>
      </c>
      <c r="BL362" s="0" t="n">
        <f aca="false">A362*AF362</f>
        <v>30125.8061</v>
      </c>
    </row>
    <row r="363" customFormat="false" ht="16.2" hidden="false" customHeight="false" outlineLevel="0" collapsed="false">
      <c r="A363" s="0" t="n">
        <v>377.2</v>
      </c>
      <c r="B363" s="0" t="n">
        <v>94.4884</v>
      </c>
      <c r="C363" s="0" t="n">
        <v>86.7439</v>
      </c>
      <c r="D363" s="0" t="n">
        <v>85.6778</v>
      </c>
      <c r="E363" s="0" t="n">
        <v>88.0894</v>
      </c>
      <c r="F363" s="0" t="n">
        <v>83.935</v>
      </c>
      <c r="G363" s="0" t="n">
        <v>74.6421</v>
      </c>
      <c r="H363" s="0" t="n">
        <v>85.3998</v>
      </c>
      <c r="I363" s="0" t="n">
        <v>86.0874</v>
      </c>
      <c r="J363" s="0" t="n">
        <v>84.8479</v>
      </c>
      <c r="K363" s="0" t="n">
        <v>85.9607</v>
      </c>
      <c r="L363" s="0" t="n">
        <v>79.9015</v>
      </c>
      <c r="M363" s="0" t="n">
        <v>67.4847</v>
      </c>
      <c r="N363" s="0" t="n">
        <v>82.1665</v>
      </c>
      <c r="O363" s="0" t="n">
        <v>73.7227</v>
      </c>
      <c r="P363" s="0" t="n">
        <v>86.8682</v>
      </c>
      <c r="Q363" s="0" t="n">
        <v>76.9169</v>
      </c>
      <c r="R363" s="0" t="n">
        <v>91.3406</v>
      </c>
      <c r="S363" s="0" t="n">
        <v>79.8697</v>
      </c>
      <c r="T363" s="0" t="n">
        <v>75.7424</v>
      </c>
      <c r="U363" s="0" t="n">
        <v>83.6296</v>
      </c>
      <c r="V363" s="0" t="n">
        <v>85.304</v>
      </c>
      <c r="W363" s="0" t="n">
        <v>79.5439</v>
      </c>
      <c r="X363" s="0" t="n">
        <v>69.8884</v>
      </c>
      <c r="Y363" s="0" t="n">
        <v>87.3278</v>
      </c>
      <c r="Z363" s="0" t="n">
        <v>74.7362</v>
      </c>
      <c r="AA363" s="0" t="n">
        <v>92.08</v>
      </c>
      <c r="AB363" s="0" t="n">
        <v>83.1886</v>
      </c>
      <c r="AC363" s="0" t="n">
        <v>88.6142</v>
      </c>
      <c r="AD363" s="0" t="n">
        <v>87.3273</v>
      </c>
      <c r="AE363" s="0" t="n">
        <v>89.9993</v>
      </c>
      <c r="AF363" s="0" t="n">
        <v>79.5347</v>
      </c>
      <c r="AH363" s="0" t="n">
        <f aca="false">A363*B363</f>
        <v>35641.02448</v>
      </c>
      <c r="AI363" s="0" t="n">
        <f aca="false">A363*C363</f>
        <v>32719.79908</v>
      </c>
      <c r="AJ363" s="0" t="n">
        <f aca="false">A363*D363</f>
        <v>32317.66616</v>
      </c>
      <c r="AK363" s="0" t="n">
        <f aca="false">A363*E363</f>
        <v>33227.32168</v>
      </c>
      <c r="AL363" s="0" t="n">
        <f aca="false">A363*F363</f>
        <v>31660.282</v>
      </c>
      <c r="AM363" s="0" t="n">
        <f aca="false">A363*G363</f>
        <v>28155.00012</v>
      </c>
      <c r="AN363" s="0" t="n">
        <f aca="false">A363*H363</f>
        <v>32212.80456</v>
      </c>
      <c r="AO363" s="0" t="n">
        <f aca="false">A363*I363</f>
        <v>32472.16728</v>
      </c>
      <c r="AP363" s="0" t="n">
        <f aca="false">A363*J363</f>
        <v>32004.62788</v>
      </c>
      <c r="AQ363" s="0" t="n">
        <f aca="false">A363*K363</f>
        <v>32424.37604</v>
      </c>
      <c r="AR363" s="0" t="n">
        <f aca="false">A363*L363</f>
        <v>30138.8458</v>
      </c>
      <c r="AS363" s="0" t="n">
        <f aca="false">A363*M363</f>
        <v>25455.22884</v>
      </c>
      <c r="AT363" s="0" t="n">
        <f aca="false">A363*N363</f>
        <v>30993.2038</v>
      </c>
      <c r="AU363" s="0" t="n">
        <f aca="false">A363*O363</f>
        <v>27808.20244</v>
      </c>
      <c r="AV363" s="0" t="n">
        <f aca="false">A363*P363</f>
        <v>32766.68504</v>
      </c>
      <c r="AW363" s="0" t="n">
        <f aca="false">A363*Q363</f>
        <v>29013.05468</v>
      </c>
      <c r="AX363" s="0" t="n">
        <f aca="false">A363*R363</f>
        <v>34453.67432</v>
      </c>
      <c r="AY363" s="0" t="n">
        <f aca="false">A363*S363</f>
        <v>30126.85084</v>
      </c>
      <c r="AZ363" s="0" t="n">
        <f aca="false">A363*T363</f>
        <v>28570.03328</v>
      </c>
      <c r="BA363" s="0" t="n">
        <f aca="false">A363*U363</f>
        <v>31545.08512</v>
      </c>
      <c r="BB363" s="0" t="n">
        <f aca="false">A363*V363</f>
        <v>32176.6688</v>
      </c>
      <c r="BC363" s="0" t="n">
        <f aca="false">A363*W363</f>
        <v>30003.95908</v>
      </c>
      <c r="BD363" s="0" t="n">
        <f aca="false">A363*X363</f>
        <v>26361.90448</v>
      </c>
      <c r="BE363" s="0" t="n">
        <f aca="false">A363*Y363</f>
        <v>32940.04616</v>
      </c>
      <c r="BF363" s="0" t="n">
        <f aca="false">A363*Z363</f>
        <v>28190.49464</v>
      </c>
      <c r="BG363" s="0" t="n">
        <f aca="false">A363*AA363</f>
        <v>34732.576</v>
      </c>
      <c r="BH363" s="0" t="n">
        <f aca="false">A363*AB363</f>
        <v>31378.73992</v>
      </c>
      <c r="BI363" s="0" t="n">
        <f aca="false">A363*AC363</f>
        <v>33425.27624</v>
      </c>
      <c r="BJ363" s="0" t="n">
        <f aca="false">A363*AD363</f>
        <v>32939.85756</v>
      </c>
      <c r="BK363" s="0" t="n">
        <f aca="false">A363*AE363</f>
        <v>33947.73596</v>
      </c>
      <c r="BL363" s="0" t="n">
        <f aca="false">A363*AF363</f>
        <v>30000.48884</v>
      </c>
    </row>
    <row r="364" customFormat="false" ht="16.2" hidden="false" customHeight="false" outlineLevel="0" collapsed="false">
      <c r="A364" s="0" t="n">
        <v>377.4</v>
      </c>
      <c r="B364" s="0" t="n">
        <v>93.7547</v>
      </c>
      <c r="C364" s="0" t="n">
        <v>86.2363</v>
      </c>
      <c r="D364" s="0" t="n">
        <v>84.9612</v>
      </c>
      <c r="E364" s="0" t="n">
        <v>87.5635</v>
      </c>
      <c r="F364" s="0" t="n">
        <v>83.2844</v>
      </c>
      <c r="G364" s="0" t="n">
        <v>74.1329</v>
      </c>
      <c r="H364" s="0" t="n">
        <v>84.7632</v>
      </c>
      <c r="I364" s="0" t="n">
        <v>85.4839</v>
      </c>
      <c r="J364" s="0" t="n">
        <v>84.2104</v>
      </c>
      <c r="K364" s="0" t="n">
        <v>85.5495</v>
      </c>
      <c r="L364" s="0" t="n">
        <v>79.3368</v>
      </c>
      <c r="M364" s="0" t="n">
        <v>67.2194</v>
      </c>
      <c r="N364" s="0" t="n">
        <v>81.5843</v>
      </c>
      <c r="O364" s="0" t="n">
        <v>73.343</v>
      </c>
      <c r="P364" s="0" t="n">
        <v>86.1698</v>
      </c>
      <c r="Q364" s="0" t="n">
        <v>76.545</v>
      </c>
      <c r="R364" s="0" t="n">
        <v>90.9764</v>
      </c>
      <c r="S364" s="0" t="n">
        <v>79.4788</v>
      </c>
      <c r="T364" s="0" t="n">
        <v>75.493</v>
      </c>
      <c r="U364" s="0" t="n">
        <v>83.2947</v>
      </c>
      <c r="V364" s="0" t="n">
        <v>84.9111</v>
      </c>
      <c r="W364" s="0" t="n">
        <v>79.2244</v>
      </c>
      <c r="X364" s="0" t="n">
        <v>69.5268</v>
      </c>
      <c r="Y364" s="0" t="n">
        <v>86.9334</v>
      </c>
      <c r="Z364" s="0" t="n">
        <v>74.3899</v>
      </c>
      <c r="AA364" s="0" t="n">
        <v>91.6129</v>
      </c>
      <c r="AB364" s="0" t="n">
        <v>82.8593</v>
      </c>
      <c r="AC364" s="0" t="n">
        <v>88.2114</v>
      </c>
      <c r="AD364" s="0" t="n">
        <v>86.9668</v>
      </c>
      <c r="AE364" s="0" t="n">
        <v>89.6409</v>
      </c>
      <c r="AF364" s="0" t="n">
        <v>79.1112</v>
      </c>
      <c r="AH364" s="0" t="n">
        <f aca="false">A364*B364</f>
        <v>35383.02378</v>
      </c>
      <c r="AI364" s="0" t="n">
        <f aca="false">A364*C364</f>
        <v>32545.57962</v>
      </c>
      <c r="AJ364" s="0" t="n">
        <f aca="false">A364*D364</f>
        <v>32064.35688</v>
      </c>
      <c r="AK364" s="0" t="n">
        <f aca="false">A364*E364</f>
        <v>33046.4649</v>
      </c>
      <c r="AL364" s="0" t="n">
        <f aca="false">A364*F364</f>
        <v>31431.53256</v>
      </c>
      <c r="AM364" s="0" t="n">
        <f aca="false">A364*G364</f>
        <v>27977.75646</v>
      </c>
      <c r="AN364" s="0" t="n">
        <f aca="false">A364*H364</f>
        <v>31989.63168</v>
      </c>
      <c r="AO364" s="0" t="n">
        <f aca="false">A364*I364</f>
        <v>32261.62386</v>
      </c>
      <c r="AP364" s="0" t="n">
        <f aca="false">A364*J364</f>
        <v>31781.00496</v>
      </c>
      <c r="AQ364" s="0" t="n">
        <f aca="false">A364*K364</f>
        <v>32286.3813</v>
      </c>
      <c r="AR364" s="0" t="n">
        <f aca="false">A364*L364</f>
        <v>29941.70832</v>
      </c>
      <c r="AS364" s="0" t="n">
        <f aca="false">A364*M364</f>
        <v>25368.60156</v>
      </c>
      <c r="AT364" s="0" t="n">
        <f aca="false">A364*N364</f>
        <v>30789.91482</v>
      </c>
      <c r="AU364" s="0" t="n">
        <f aca="false">A364*O364</f>
        <v>27679.6482</v>
      </c>
      <c r="AV364" s="0" t="n">
        <f aca="false">A364*P364</f>
        <v>32520.48252</v>
      </c>
      <c r="AW364" s="0" t="n">
        <f aca="false">A364*Q364</f>
        <v>28888.083</v>
      </c>
      <c r="AX364" s="0" t="n">
        <f aca="false">A364*R364</f>
        <v>34334.49336</v>
      </c>
      <c r="AY364" s="0" t="n">
        <f aca="false">A364*S364</f>
        <v>29995.29912</v>
      </c>
      <c r="AZ364" s="0" t="n">
        <f aca="false">A364*T364</f>
        <v>28491.0582</v>
      </c>
      <c r="BA364" s="0" t="n">
        <f aca="false">A364*U364</f>
        <v>31435.41978</v>
      </c>
      <c r="BB364" s="0" t="n">
        <f aca="false">A364*V364</f>
        <v>32045.44914</v>
      </c>
      <c r="BC364" s="0" t="n">
        <f aca="false">A364*W364</f>
        <v>29899.28856</v>
      </c>
      <c r="BD364" s="0" t="n">
        <f aca="false">A364*X364</f>
        <v>26239.41432</v>
      </c>
      <c r="BE364" s="0" t="n">
        <f aca="false">A364*Y364</f>
        <v>32808.66516</v>
      </c>
      <c r="BF364" s="0" t="n">
        <f aca="false">A364*Z364</f>
        <v>28074.74826</v>
      </c>
      <c r="BG364" s="0" t="n">
        <f aca="false">A364*AA364</f>
        <v>34574.70846</v>
      </c>
      <c r="BH364" s="0" t="n">
        <f aca="false">A364*AB364</f>
        <v>31271.09982</v>
      </c>
      <c r="BI364" s="0" t="n">
        <f aca="false">A364*AC364</f>
        <v>33290.98236</v>
      </c>
      <c r="BJ364" s="0" t="n">
        <f aca="false">A364*AD364</f>
        <v>32821.27032</v>
      </c>
      <c r="BK364" s="0" t="n">
        <f aca="false">A364*AE364</f>
        <v>33830.47566</v>
      </c>
      <c r="BL364" s="0" t="n">
        <f aca="false">A364*AF364</f>
        <v>29856.56688</v>
      </c>
    </row>
    <row r="365" customFormat="false" ht="16.2" hidden="false" customHeight="false" outlineLevel="0" collapsed="false">
      <c r="A365" s="0" t="n">
        <v>377.6</v>
      </c>
      <c r="B365" s="0" t="n">
        <v>93.2353</v>
      </c>
      <c r="C365" s="0" t="n">
        <v>85.7534</v>
      </c>
      <c r="D365" s="0" t="n">
        <v>84.36</v>
      </c>
      <c r="E365" s="0" t="n">
        <v>86.9558</v>
      </c>
      <c r="F365" s="0" t="n">
        <v>82.6461</v>
      </c>
      <c r="G365" s="0" t="n">
        <v>73.5953</v>
      </c>
      <c r="H365" s="0" t="n">
        <v>84.0699</v>
      </c>
      <c r="I365" s="0" t="n">
        <v>85.0232</v>
      </c>
      <c r="J365" s="0" t="n">
        <v>83.6373</v>
      </c>
      <c r="K365" s="0" t="n">
        <v>84.9627</v>
      </c>
      <c r="L365" s="0" t="n">
        <v>78.9445</v>
      </c>
      <c r="M365" s="0" t="n">
        <v>66.8669</v>
      </c>
      <c r="N365" s="0" t="n">
        <v>81.2071</v>
      </c>
      <c r="O365" s="0" t="n">
        <v>72.9349</v>
      </c>
      <c r="P365" s="0" t="n">
        <v>85.6222</v>
      </c>
      <c r="Q365" s="0" t="n">
        <v>76.1938</v>
      </c>
      <c r="R365" s="0" t="n">
        <v>90.7042</v>
      </c>
      <c r="S365" s="0" t="n">
        <v>79.1048</v>
      </c>
      <c r="T365" s="0" t="n">
        <v>75.2671</v>
      </c>
      <c r="U365" s="0" t="n">
        <v>83.0166</v>
      </c>
      <c r="V365" s="0" t="n">
        <v>84.4859</v>
      </c>
      <c r="W365" s="0" t="n">
        <v>78.856</v>
      </c>
      <c r="X365" s="0" t="n">
        <v>69.1656</v>
      </c>
      <c r="Y365" s="0" t="n">
        <v>86.4404</v>
      </c>
      <c r="Z365" s="0" t="n">
        <v>74.0969</v>
      </c>
      <c r="AA365" s="0" t="n">
        <v>91.1545</v>
      </c>
      <c r="AB365" s="0" t="n">
        <v>82.6391</v>
      </c>
      <c r="AC365" s="0" t="n">
        <v>87.9162</v>
      </c>
      <c r="AD365" s="0" t="n">
        <v>86.4567</v>
      </c>
      <c r="AE365" s="0" t="n">
        <v>89.1618</v>
      </c>
      <c r="AF365" s="0" t="n">
        <v>78.7975</v>
      </c>
      <c r="AH365" s="0" t="n">
        <f aca="false">A365*B365</f>
        <v>35205.64928</v>
      </c>
      <c r="AI365" s="0" t="n">
        <f aca="false">A365*C365</f>
        <v>32380.48384</v>
      </c>
      <c r="AJ365" s="0" t="n">
        <f aca="false">A365*D365</f>
        <v>31854.336</v>
      </c>
      <c r="AK365" s="0" t="n">
        <f aca="false">A365*E365</f>
        <v>32834.51008</v>
      </c>
      <c r="AL365" s="0" t="n">
        <f aca="false">A365*F365</f>
        <v>31207.16736</v>
      </c>
      <c r="AM365" s="0" t="n">
        <f aca="false">A365*G365</f>
        <v>27789.58528</v>
      </c>
      <c r="AN365" s="0" t="n">
        <f aca="false">A365*H365</f>
        <v>31744.79424</v>
      </c>
      <c r="AO365" s="0" t="n">
        <f aca="false">A365*I365</f>
        <v>32104.76032</v>
      </c>
      <c r="AP365" s="0" t="n">
        <f aca="false">A365*J365</f>
        <v>31581.44448</v>
      </c>
      <c r="AQ365" s="0" t="n">
        <f aca="false">A365*K365</f>
        <v>32081.91552</v>
      </c>
      <c r="AR365" s="0" t="n">
        <f aca="false">A365*L365</f>
        <v>29809.4432</v>
      </c>
      <c r="AS365" s="0" t="n">
        <f aca="false">A365*M365</f>
        <v>25248.94144</v>
      </c>
      <c r="AT365" s="0" t="n">
        <f aca="false">A365*N365</f>
        <v>30663.80096</v>
      </c>
      <c r="AU365" s="0" t="n">
        <f aca="false">A365*O365</f>
        <v>27540.21824</v>
      </c>
      <c r="AV365" s="0" t="n">
        <f aca="false">A365*P365</f>
        <v>32330.94272</v>
      </c>
      <c r="AW365" s="0" t="n">
        <f aca="false">A365*Q365</f>
        <v>28770.77888</v>
      </c>
      <c r="AX365" s="0" t="n">
        <f aca="false">A365*R365</f>
        <v>34249.90592</v>
      </c>
      <c r="AY365" s="0" t="n">
        <f aca="false">A365*S365</f>
        <v>29869.97248</v>
      </c>
      <c r="AZ365" s="0" t="n">
        <f aca="false">A365*T365</f>
        <v>28420.85696</v>
      </c>
      <c r="BA365" s="0" t="n">
        <f aca="false">A365*U365</f>
        <v>31347.06816</v>
      </c>
      <c r="BB365" s="0" t="n">
        <f aca="false">A365*V365</f>
        <v>31901.87584</v>
      </c>
      <c r="BC365" s="0" t="n">
        <f aca="false">A365*W365</f>
        <v>29776.0256</v>
      </c>
      <c r="BD365" s="0" t="n">
        <f aca="false">A365*X365</f>
        <v>26116.93056</v>
      </c>
      <c r="BE365" s="0" t="n">
        <f aca="false">A365*Y365</f>
        <v>32639.89504</v>
      </c>
      <c r="BF365" s="0" t="n">
        <f aca="false">A365*Z365</f>
        <v>27978.98944</v>
      </c>
      <c r="BG365" s="0" t="n">
        <f aca="false">A365*AA365</f>
        <v>34419.9392</v>
      </c>
      <c r="BH365" s="0" t="n">
        <f aca="false">A365*AB365</f>
        <v>31204.52416</v>
      </c>
      <c r="BI365" s="0" t="n">
        <f aca="false">A365*AC365</f>
        <v>33197.15712</v>
      </c>
      <c r="BJ365" s="0" t="n">
        <f aca="false">A365*AD365</f>
        <v>32646.04992</v>
      </c>
      <c r="BK365" s="0" t="n">
        <f aca="false">A365*AE365</f>
        <v>33667.49568</v>
      </c>
      <c r="BL365" s="0" t="n">
        <f aca="false">A365*AF365</f>
        <v>29753.936</v>
      </c>
    </row>
    <row r="366" customFormat="false" ht="16.2" hidden="false" customHeight="false" outlineLevel="0" collapsed="false">
      <c r="A366" s="0" t="n">
        <v>377.8</v>
      </c>
      <c r="B366" s="0" t="n">
        <v>92.7211</v>
      </c>
      <c r="C366" s="0" t="n">
        <v>85.1171</v>
      </c>
      <c r="D366" s="0" t="n">
        <v>83.7388</v>
      </c>
      <c r="E366" s="0" t="n">
        <v>86.3093</v>
      </c>
      <c r="F366" s="0" t="n">
        <v>82.3003</v>
      </c>
      <c r="G366" s="0" t="n">
        <v>73.0671</v>
      </c>
      <c r="H366" s="0" t="n">
        <v>83.3507</v>
      </c>
      <c r="I366" s="0" t="n">
        <v>84.4586</v>
      </c>
      <c r="J366" s="0" t="n">
        <v>83.0516</v>
      </c>
      <c r="K366" s="0" t="n">
        <v>84.3782</v>
      </c>
      <c r="L366" s="0" t="n">
        <v>78.5299</v>
      </c>
      <c r="M366" s="0" t="n">
        <v>66.578</v>
      </c>
      <c r="N366" s="0" t="n">
        <v>80.665</v>
      </c>
      <c r="O366" s="0" t="n">
        <v>72.4939</v>
      </c>
      <c r="P366" s="0" t="n">
        <v>85.1521</v>
      </c>
      <c r="Q366" s="0" t="n">
        <v>75.8411</v>
      </c>
      <c r="R366" s="0" t="n">
        <v>90.3904</v>
      </c>
      <c r="S366" s="0" t="n">
        <v>78.7832</v>
      </c>
      <c r="T366" s="0" t="n">
        <v>74.9649</v>
      </c>
      <c r="U366" s="0" t="n">
        <v>82.7904</v>
      </c>
      <c r="V366" s="0" t="n">
        <v>84.1778</v>
      </c>
      <c r="W366" s="0" t="n">
        <v>78.5691</v>
      </c>
      <c r="X366" s="0" t="n">
        <v>68.7522</v>
      </c>
      <c r="Y366" s="0" t="n">
        <v>86.1409</v>
      </c>
      <c r="Z366" s="0" t="n">
        <v>73.7262</v>
      </c>
      <c r="AA366" s="0" t="n">
        <v>90.8073</v>
      </c>
      <c r="AB366" s="0" t="n">
        <v>82.2133</v>
      </c>
      <c r="AC366" s="0" t="n">
        <v>87.5262</v>
      </c>
      <c r="AD366" s="0" t="n">
        <v>86.1159</v>
      </c>
      <c r="AE366" s="0" t="n">
        <v>88.8621</v>
      </c>
      <c r="AF366" s="0" t="n">
        <v>78.4179</v>
      </c>
      <c r="AH366" s="0" t="n">
        <f aca="false">A366*B366</f>
        <v>35030.03158</v>
      </c>
      <c r="AI366" s="0" t="n">
        <f aca="false">A366*C366</f>
        <v>32157.24038</v>
      </c>
      <c r="AJ366" s="0" t="n">
        <f aca="false">A366*D366</f>
        <v>31636.51864</v>
      </c>
      <c r="AK366" s="0" t="n">
        <f aca="false">A366*E366</f>
        <v>32607.65354</v>
      </c>
      <c r="AL366" s="0" t="n">
        <f aca="false">A366*F366</f>
        <v>31093.05334</v>
      </c>
      <c r="AM366" s="0" t="n">
        <f aca="false">A366*G366</f>
        <v>27604.75038</v>
      </c>
      <c r="AN366" s="0" t="n">
        <f aca="false">A366*H366</f>
        <v>31489.89446</v>
      </c>
      <c r="AO366" s="0" t="n">
        <f aca="false">A366*I366</f>
        <v>31908.45908</v>
      </c>
      <c r="AP366" s="0" t="n">
        <f aca="false">A366*J366</f>
        <v>31376.89448</v>
      </c>
      <c r="AQ366" s="0" t="n">
        <f aca="false">A366*K366</f>
        <v>31878.08396</v>
      </c>
      <c r="AR366" s="0" t="n">
        <f aca="false">A366*L366</f>
        <v>29668.59622</v>
      </c>
      <c r="AS366" s="0" t="n">
        <f aca="false">A366*M366</f>
        <v>25153.1684</v>
      </c>
      <c r="AT366" s="0" t="n">
        <f aca="false">A366*N366</f>
        <v>30475.237</v>
      </c>
      <c r="AU366" s="0" t="n">
        <f aca="false">A366*O366</f>
        <v>27388.19542</v>
      </c>
      <c r="AV366" s="0" t="n">
        <f aca="false">A366*P366</f>
        <v>32170.46338</v>
      </c>
      <c r="AW366" s="0" t="n">
        <f aca="false">A366*Q366</f>
        <v>28652.76758</v>
      </c>
      <c r="AX366" s="0" t="n">
        <f aca="false">A366*R366</f>
        <v>34149.49312</v>
      </c>
      <c r="AY366" s="0" t="n">
        <f aca="false">A366*S366</f>
        <v>29764.29296</v>
      </c>
      <c r="AZ366" s="0" t="n">
        <f aca="false">A366*T366</f>
        <v>28321.73922</v>
      </c>
      <c r="BA366" s="0" t="n">
        <f aca="false">A366*U366</f>
        <v>31278.21312</v>
      </c>
      <c r="BB366" s="0" t="n">
        <f aca="false">A366*V366</f>
        <v>31802.37284</v>
      </c>
      <c r="BC366" s="0" t="n">
        <f aca="false">A366*W366</f>
        <v>29683.40598</v>
      </c>
      <c r="BD366" s="0" t="n">
        <f aca="false">A366*X366</f>
        <v>25974.58116</v>
      </c>
      <c r="BE366" s="0" t="n">
        <f aca="false">A366*Y366</f>
        <v>32544.03202</v>
      </c>
      <c r="BF366" s="0" t="n">
        <f aca="false">A366*Z366</f>
        <v>27853.75836</v>
      </c>
      <c r="BG366" s="0" t="n">
        <f aca="false">A366*AA366</f>
        <v>34306.99794</v>
      </c>
      <c r="BH366" s="0" t="n">
        <f aca="false">A366*AB366</f>
        <v>31060.18474</v>
      </c>
      <c r="BI366" s="0" t="n">
        <f aca="false">A366*AC366</f>
        <v>33067.39836</v>
      </c>
      <c r="BJ366" s="0" t="n">
        <f aca="false">A366*AD366</f>
        <v>32534.58702</v>
      </c>
      <c r="BK366" s="0" t="n">
        <f aca="false">A366*AE366</f>
        <v>33572.10138</v>
      </c>
      <c r="BL366" s="0" t="n">
        <f aca="false">A366*AF366</f>
        <v>29626.28262</v>
      </c>
    </row>
    <row r="367" customFormat="false" ht="16.2" hidden="false" customHeight="false" outlineLevel="0" collapsed="false">
      <c r="A367" s="0" t="n">
        <v>378</v>
      </c>
      <c r="B367" s="0" t="n">
        <v>92.0235</v>
      </c>
      <c r="C367" s="0" t="n">
        <v>84.6046</v>
      </c>
      <c r="D367" s="0" t="n">
        <v>83.1672</v>
      </c>
      <c r="E367" s="0" t="n">
        <v>85.4539</v>
      </c>
      <c r="F367" s="0" t="n">
        <v>81.6775</v>
      </c>
      <c r="G367" s="0" t="n">
        <v>72.6051</v>
      </c>
      <c r="H367" s="0" t="n">
        <v>82.8615</v>
      </c>
      <c r="I367" s="0" t="n">
        <v>83.8208</v>
      </c>
      <c r="J367" s="0" t="n">
        <v>82.5884</v>
      </c>
      <c r="K367" s="0" t="n">
        <v>83.7983</v>
      </c>
      <c r="L367" s="0" t="n">
        <v>78.1994</v>
      </c>
      <c r="M367" s="0" t="n">
        <v>66.2246</v>
      </c>
      <c r="N367" s="0" t="n">
        <v>80.1161</v>
      </c>
      <c r="O367" s="0" t="n">
        <v>72.1647</v>
      </c>
      <c r="P367" s="0" t="n">
        <v>84.6659</v>
      </c>
      <c r="Q367" s="0" t="n">
        <v>75.5043</v>
      </c>
      <c r="R367" s="0" t="n">
        <v>89.991</v>
      </c>
      <c r="S367" s="0" t="n">
        <v>78.3828</v>
      </c>
      <c r="T367" s="0" t="n">
        <v>74.679</v>
      </c>
      <c r="U367" s="0" t="n">
        <v>82.5033</v>
      </c>
      <c r="V367" s="0" t="n">
        <v>83.8782</v>
      </c>
      <c r="W367" s="0" t="n">
        <v>78.2071</v>
      </c>
      <c r="X367" s="0" t="n">
        <v>68.4011</v>
      </c>
      <c r="Y367" s="0" t="n">
        <v>85.7322</v>
      </c>
      <c r="Z367" s="0" t="n">
        <v>73.4168</v>
      </c>
      <c r="AA367" s="0" t="n">
        <v>90.4948</v>
      </c>
      <c r="AB367" s="0" t="n">
        <v>81.8496</v>
      </c>
      <c r="AC367" s="0" t="n">
        <v>87.0402</v>
      </c>
      <c r="AD367" s="0" t="n">
        <v>85.8684</v>
      </c>
      <c r="AE367" s="0" t="n">
        <v>88.4265</v>
      </c>
      <c r="AF367" s="0" t="n">
        <v>78.1042</v>
      </c>
      <c r="AH367" s="0" t="n">
        <f aca="false">A367*B367</f>
        <v>34784.883</v>
      </c>
      <c r="AI367" s="0" t="n">
        <f aca="false">A367*C367</f>
        <v>31980.5388</v>
      </c>
      <c r="AJ367" s="0" t="n">
        <f aca="false">A367*D367</f>
        <v>31437.2016</v>
      </c>
      <c r="AK367" s="0" t="n">
        <f aca="false">A367*E367</f>
        <v>32301.5742</v>
      </c>
      <c r="AL367" s="0" t="n">
        <f aca="false">A367*F367</f>
        <v>30874.095</v>
      </c>
      <c r="AM367" s="0" t="n">
        <f aca="false">A367*G367</f>
        <v>27444.7278</v>
      </c>
      <c r="AN367" s="0" t="n">
        <f aca="false">A367*H367</f>
        <v>31321.647</v>
      </c>
      <c r="AO367" s="0" t="n">
        <f aca="false">A367*I367</f>
        <v>31684.2624</v>
      </c>
      <c r="AP367" s="0" t="n">
        <f aca="false">A367*J367</f>
        <v>31218.4152</v>
      </c>
      <c r="AQ367" s="0" t="n">
        <f aca="false">A367*K367</f>
        <v>31675.7574</v>
      </c>
      <c r="AR367" s="0" t="n">
        <f aca="false">A367*L367</f>
        <v>29559.3732</v>
      </c>
      <c r="AS367" s="0" t="n">
        <f aca="false">A367*M367</f>
        <v>25032.8988</v>
      </c>
      <c r="AT367" s="0" t="n">
        <f aca="false">A367*N367</f>
        <v>30283.8858</v>
      </c>
      <c r="AU367" s="0" t="n">
        <f aca="false">A367*O367</f>
        <v>27278.2566</v>
      </c>
      <c r="AV367" s="0" t="n">
        <f aca="false">A367*P367</f>
        <v>32003.7102</v>
      </c>
      <c r="AW367" s="0" t="n">
        <f aca="false">A367*Q367</f>
        <v>28540.6254</v>
      </c>
      <c r="AX367" s="0" t="n">
        <f aca="false">A367*R367</f>
        <v>34016.598</v>
      </c>
      <c r="AY367" s="0" t="n">
        <f aca="false">A367*S367</f>
        <v>29628.6984</v>
      </c>
      <c r="AZ367" s="0" t="n">
        <f aca="false">A367*T367</f>
        <v>28228.662</v>
      </c>
      <c r="BA367" s="0" t="n">
        <f aca="false">A367*U367</f>
        <v>31186.2474</v>
      </c>
      <c r="BB367" s="0" t="n">
        <f aca="false">A367*V367</f>
        <v>31705.9596</v>
      </c>
      <c r="BC367" s="0" t="n">
        <f aca="false">A367*W367</f>
        <v>29562.2838</v>
      </c>
      <c r="BD367" s="0" t="n">
        <f aca="false">A367*X367</f>
        <v>25855.6158</v>
      </c>
      <c r="BE367" s="0" t="n">
        <f aca="false">A367*Y367</f>
        <v>32406.7716</v>
      </c>
      <c r="BF367" s="0" t="n">
        <f aca="false">A367*Z367</f>
        <v>27751.5504</v>
      </c>
      <c r="BG367" s="0" t="n">
        <f aca="false">A367*AA367</f>
        <v>34207.0344</v>
      </c>
      <c r="BH367" s="0" t="n">
        <f aca="false">A367*AB367</f>
        <v>30939.1488</v>
      </c>
      <c r="BI367" s="0" t="n">
        <f aca="false">A367*AC367</f>
        <v>32901.1956</v>
      </c>
      <c r="BJ367" s="0" t="n">
        <f aca="false">A367*AD367</f>
        <v>32458.2552</v>
      </c>
      <c r="BK367" s="0" t="n">
        <f aca="false">A367*AE367</f>
        <v>33425.217</v>
      </c>
      <c r="BL367" s="0" t="n">
        <f aca="false">A367*AF367</f>
        <v>29523.3876</v>
      </c>
    </row>
    <row r="368" customFormat="false" ht="16.2" hidden="false" customHeight="false" outlineLevel="0" collapsed="false">
      <c r="A368" s="0" t="n">
        <v>378.2</v>
      </c>
      <c r="B368" s="0" t="n">
        <v>91.3742</v>
      </c>
      <c r="C368" s="0" t="n">
        <v>84.0426</v>
      </c>
      <c r="D368" s="0" t="n">
        <v>82.4528</v>
      </c>
      <c r="E368" s="0" t="n">
        <v>85.0595</v>
      </c>
      <c r="F368" s="0" t="n">
        <v>81.1893</v>
      </c>
      <c r="G368" s="0" t="n">
        <v>72.1</v>
      </c>
      <c r="H368" s="0" t="n">
        <v>82.1922</v>
      </c>
      <c r="I368" s="0" t="n">
        <v>83.1251</v>
      </c>
      <c r="J368" s="0" t="n">
        <v>82.0542</v>
      </c>
      <c r="K368" s="0" t="n">
        <v>83.2859</v>
      </c>
      <c r="L368" s="0" t="n">
        <v>77.6337</v>
      </c>
      <c r="M368" s="0" t="n">
        <v>65.8657</v>
      </c>
      <c r="N368" s="0" t="n">
        <v>79.6357</v>
      </c>
      <c r="O368" s="0" t="n">
        <v>71.9084</v>
      </c>
      <c r="P368" s="0" t="n">
        <v>84.0589</v>
      </c>
      <c r="Q368" s="0" t="n">
        <v>75.1834</v>
      </c>
      <c r="R368" s="0" t="n">
        <v>89.6505</v>
      </c>
      <c r="S368" s="0" t="n">
        <v>78.0305</v>
      </c>
      <c r="T368" s="0" t="n">
        <v>74.2189</v>
      </c>
      <c r="U368" s="0" t="n">
        <v>82.1582</v>
      </c>
      <c r="V368" s="0" t="n">
        <v>83.514</v>
      </c>
      <c r="W368" s="0" t="n">
        <v>77.9223</v>
      </c>
      <c r="X368" s="0" t="n">
        <v>68.0568</v>
      </c>
      <c r="Y368" s="0" t="n">
        <v>85.3208</v>
      </c>
      <c r="Z368" s="0" t="n">
        <v>73.0959</v>
      </c>
      <c r="AA368" s="0" t="n">
        <v>90.0489</v>
      </c>
      <c r="AB368" s="0" t="n">
        <v>81.4193</v>
      </c>
      <c r="AC368" s="0" t="n">
        <v>86.5753</v>
      </c>
      <c r="AD368" s="0" t="n">
        <v>85.5673</v>
      </c>
      <c r="AE368" s="0" t="n">
        <v>88.062</v>
      </c>
      <c r="AF368" s="0" t="n">
        <v>77.8762</v>
      </c>
      <c r="AH368" s="0" t="n">
        <f aca="false">A368*B368</f>
        <v>34557.72244</v>
      </c>
      <c r="AI368" s="0" t="n">
        <f aca="false">A368*C368</f>
        <v>31784.91132</v>
      </c>
      <c r="AJ368" s="0" t="n">
        <f aca="false">A368*D368</f>
        <v>31183.64896</v>
      </c>
      <c r="AK368" s="0" t="n">
        <f aca="false">A368*E368</f>
        <v>32169.5029</v>
      </c>
      <c r="AL368" s="0" t="n">
        <f aca="false">A368*F368</f>
        <v>30705.79326</v>
      </c>
      <c r="AM368" s="0" t="n">
        <f aca="false">A368*G368</f>
        <v>27268.22</v>
      </c>
      <c r="AN368" s="0" t="n">
        <f aca="false">A368*H368</f>
        <v>31085.09004</v>
      </c>
      <c r="AO368" s="0" t="n">
        <f aca="false">A368*I368</f>
        <v>31437.91282</v>
      </c>
      <c r="AP368" s="0" t="n">
        <f aca="false">A368*J368</f>
        <v>31032.89844</v>
      </c>
      <c r="AQ368" s="0" t="n">
        <f aca="false">A368*K368</f>
        <v>31498.72738</v>
      </c>
      <c r="AR368" s="0" t="n">
        <f aca="false">A368*L368</f>
        <v>29361.06534</v>
      </c>
      <c r="AS368" s="0" t="n">
        <f aca="false">A368*M368</f>
        <v>24910.40774</v>
      </c>
      <c r="AT368" s="0" t="n">
        <f aca="false">A368*N368</f>
        <v>30118.22174</v>
      </c>
      <c r="AU368" s="0" t="n">
        <f aca="false">A368*O368</f>
        <v>27195.75688</v>
      </c>
      <c r="AV368" s="0" t="n">
        <f aca="false">A368*P368</f>
        <v>31791.07598</v>
      </c>
      <c r="AW368" s="0" t="n">
        <f aca="false">A368*Q368</f>
        <v>28434.36188</v>
      </c>
      <c r="AX368" s="0" t="n">
        <f aca="false">A368*R368</f>
        <v>33905.8191</v>
      </c>
      <c r="AY368" s="0" t="n">
        <f aca="false">A368*S368</f>
        <v>29511.1351</v>
      </c>
      <c r="AZ368" s="0" t="n">
        <f aca="false">A368*T368</f>
        <v>28069.58798</v>
      </c>
      <c r="BA368" s="0" t="n">
        <f aca="false">A368*U368</f>
        <v>31072.23124</v>
      </c>
      <c r="BB368" s="0" t="n">
        <f aca="false">A368*V368</f>
        <v>31584.9948</v>
      </c>
      <c r="BC368" s="0" t="n">
        <f aca="false">A368*W368</f>
        <v>29470.21386</v>
      </c>
      <c r="BD368" s="0" t="n">
        <f aca="false">A368*X368</f>
        <v>25739.08176</v>
      </c>
      <c r="BE368" s="0" t="n">
        <f aca="false">A368*Y368</f>
        <v>32268.32656</v>
      </c>
      <c r="BF368" s="0" t="n">
        <f aca="false">A368*Z368</f>
        <v>27644.86938</v>
      </c>
      <c r="BG368" s="0" t="n">
        <f aca="false">A368*AA368</f>
        <v>34056.49398</v>
      </c>
      <c r="BH368" s="0" t="n">
        <f aca="false">A368*AB368</f>
        <v>30792.77926</v>
      </c>
      <c r="BI368" s="0" t="n">
        <f aca="false">A368*AC368</f>
        <v>32742.77846</v>
      </c>
      <c r="BJ368" s="0" t="n">
        <f aca="false">A368*AD368</f>
        <v>32361.55286</v>
      </c>
      <c r="BK368" s="0" t="n">
        <f aca="false">A368*AE368</f>
        <v>33305.0484</v>
      </c>
      <c r="BL368" s="0" t="n">
        <f aca="false">A368*AF368</f>
        <v>29452.77884</v>
      </c>
    </row>
    <row r="369" customFormat="false" ht="16.2" hidden="false" customHeight="false" outlineLevel="0" collapsed="false">
      <c r="A369" s="0" t="n">
        <v>378.4</v>
      </c>
      <c r="B369" s="0" t="n">
        <v>90.6732</v>
      </c>
      <c r="C369" s="0" t="n">
        <v>83.5076</v>
      </c>
      <c r="D369" s="0" t="n">
        <v>81.8118</v>
      </c>
      <c r="E369" s="0" t="n">
        <v>84.5487</v>
      </c>
      <c r="F369" s="0" t="n">
        <v>80.4703</v>
      </c>
      <c r="G369" s="0" t="n">
        <v>71.4828</v>
      </c>
      <c r="H369" s="0" t="n">
        <v>81.4827</v>
      </c>
      <c r="I369" s="0" t="n">
        <v>82.4605</v>
      </c>
      <c r="J369" s="0" t="n">
        <v>81.4563</v>
      </c>
      <c r="K369" s="0" t="n">
        <v>82.8774</v>
      </c>
      <c r="L369" s="0" t="n">
        <v>77.294</v>
      </c>
      <c r="M369" s="0" t="n">
        <v>65.6344</v>
      </c>
      <c r="N369" s="0" t="n">
        <v>79.1189</v>
      </c>
      <c r="O369" s="0" t="n">
        <v>71.401</v>
      </c>
      <c r="P369" s="0" t="n">
        <v>83.5485</v>
      </c>
      <c r="Q369" s="0" t="n">
        <v>74.8444</v>
      </c>
      <c r="R369" s="0" t="n">
        <v>89.3589</v>
      </c>
      <c r="S369" s="0" t="n">
        <v>77.7247</v>
      </c>
      <c r="T369" s="0" t="n">
        <v>73.9548</v>
      </c>
      <c r="U369" s="0" t="n">
        <v>81.7762</v>
      </c>
      <c r="V369" s="0" t="n">
        <v>83.2854</v>
      </c>
      <c r="W369" s="0" t="n">
        <v>77.5912</v>
      </c>
      <c r="X369" s="0" t="n">
        <v>67.7683</v>
      </c>
      <c r="Y369" s="0" t="n">
        <v>84.9602</v>
      </c>
      <c r="Z369" s="0" t="n">
        <v>72.7105</v>
      </c>
      <c r="AA369" s="0" t="n">
        <v>89.5542</v>
      </c>
      <c r="AB369" s="0" t="n">
        <v>80.9509</v>
      </c>
      <c r="AC369" s="0" t="n">
        <v>86.1427</v>
      </c>
      <c r="AD369" s="0" t="n">
        <v>85.1644</v>
      </c>
      <c r="AE369" s="0" t="n">
        <v>87.7246</v>
      </c>
      <c r="AF369" s="0" t="n">
        <v>77.5577</v>
      </c>
      <c r="AH369" s="0" t="n">
        <f aca="false">A369*B369</f>
        <v>34310.73888</v>
      </c>
      <c r="AI369" s="0" t="n">
        <f aca="false">A369*C369</f>
        <v>31599.27584</v>
      </c>
      <c r="AJ369" s="0" t="n">
        <f aca="false">A369*D369</f>
        <v>30957.58512</v>
      </c>
      <c r="AK369" s="0" t="n">
        <f aca="false">A369*E369</f>
        <v>31993.22808</v>
      </c>
      <c r="AL369" s="0" t="n">
        <f aca="false">A369*F369</f>
        <v>30449.96152</v>
      </c>
      <c r="AM369" s="0" t="n">
        <f aca="false">A369*G369</f>
        <v>27049.09152</v>
      </c>
      <c r="AN369" s="0" t="n">
        <f aca="false">A369*H369</f>
        <v>30833.05368</v>
      </c>
      <c r="AO369" s="0" t="n">
        <f aca="false">A369*I369</f>
        <v>31203.0532</v>
      </c>
      <c r="AP369" s="0" t="n">
        <f aca="false">A369*J369</f>
        <v>30823.06392</v>
      </c>
      <c r="AQ369" s="0" t="n">
        <f aca="false">A369*K369</f>
        <v>31360.80816</v>
      </c>
      <c r="AR369" s="0" t="n">
        <f aca="false">A369*L369</f>
        <v>29248.0496</v>
      </c>
      <c r="AS369" s="0" t="n">
        <f aca="false">A369*M369</f>
        <v>24836.05696</v>
      </c>
      <c r="AT369" s="0" t="n">
        <f aca="false">A369*N369</f>
        <v>29938.59176</v>
      </c>
      <c r="AU369" s="0" t="n">
        <f aca="false">A369*O369</f>
        <v>27018.1384</v>
      </c>
      <c r="AV369" s="0" t="n">
        <f aca="false">A369*P369</f>
        <v>31614.7524</v>
      </c>
      <c r="AW369" s="0" t="n">
        <f aca="false">A369*Q369</f>
        <v>28321.12096</v>
      </c>
      <c r="AX369" s="0" t="n">
        <f aca="false">A369*R369</f>
        <v>33813.40776</v>
      </c>
      <c r="AY369" s="0" t="n">
        <f aca="false">A369*S369</f>
        <v>29411.02648</v>
      </c>
      <c r="AZ369" s="0" t="n">
        <f aca="false">A369*T369</f>
        <v>27984.49632</v>
      </c>
      <c r="BA369" s="0" t="n">
        <f aca="false">A369*U369</f>
        <v>30944.11408</v>
      </c>
      <c r="BB369" s="0" t="n">
        <f aca="false">A369*V369</f>
        <v>31515.19536</v>
      </c>
      <c r="BC369" s="0" t="n">
        <f aca="false">A369*W369</f>
        <v>29360.51008</v>
      </c>
      <c r="BD369" s="0" t="n">
        <f aca="false">A369*X369</f>
        <v>25643.52472</v>
      </c>
      <c r="BE369" s="0" t="n">
        <f aca="false">A369*Y369</f>
        <v>32148.93968</v>
      </c>
      <c r="BF369" s="0" t="n">
        <f aca="false">A369*Z369</f>
        <v>27513.6532</v>
      </c>
      <c r="BG369" s="0" t="n">
        <f aca="false">A369*AA369</f>
        <v>33887.30928</v>
      </c>
      <c r="BH369" s="0" t="n">
        <f aca="false">A369*AB369</f>
        <v>30631.82056</v>
      </c>
      <c r="BI369" s="0" t="n">
        <f aca="false">A369*AC369</f>
        <v>32596.39768</v>
      </c>
      <c r="BJ369" s="0" t="n">
        <f aca="false">A369*AD369</f>
        <v>32226.20896</v>
      </c>
      <c r="BK369" s="0" t="n">
        <f aca="false">A369*AE369</f>
        <v>33194.98864</v>
      </c>
      <c r="BL369" s="0" t="n">
        <f aca="false">A369*AF369</f>
        <v>29347.83368</v>
      </c>
    </row>
    <row r="370" customFormat="false" ht="16.2" hidden="false" customHeight="false" outlineLevel="0" collapsed="false">
      <c r="A370" s="0" t="n">
        <v>378.6</v>
      </c>
      <c r="B370" s="0" t="n">
        <v>89.959</v>
      </c>
      <c r="C370" s="0" t="n">
        <v>82.8907</v>
      </c>
      <c r="D370" s="0" t="n">
        <v>81.1325</v>
      </c>
      <c r="E370" s="0" t="n">
        <v>83.8951</v>
      </c>
      <c r="F370" s="0" t="n">
        <v>79.7661</v>
      </c>
      <c r="G370" s="0" t="n">
        <v>70.9273</v>
      </c>
      <c r="H370" s="0" t="n">
        <v>80.8177</v>
      </c>
      <c r="I370" s="0" t="n">
        <v>81.8551</v>
      </c>
      <c r="J370" s="0" t="n">
        <v>80.7847</v>
      </c>
      <c r="K370" s="0" t="n">
        <v>82.2435</v>
      </c>
      <c r="L370" s="0" t="n">
        <v>76.8045</v>
      </c>
      <c r="M370" s="0" t="n">
        <v>65.3249</v>
      </c>
      <c r="N370" s="0" t="n">
        <v>78.6441</v>
      </c>
      <c r="O370" s="0" t="n">
        <v>70.9954</v>
      </c>
      <c r="P370" s="0" t="n">
        <v>83.0734</v>
      </c>
      <c r="Q370" s="0" t="n">
        <v>74.4216</v>
      </c>
      <c r="R370" s="0" t="n">
        <v>88.9142</v>
      </c>
      <c r="S370" s="0" t="n">
        <v>77.3173</v>
      </c>
      <c r="T370" s="0" t="n">
        <v>73.6212</v>
      </c>
      <c r="U370" s="0" t="n">
        <v>81.4022</v>
      </c>
      <c r="V370" s="0" t="n">
        <v>82.9428</v>
      </c>
      <c r="W370" s="0" t="n">
        <v>77.3</v>
      </c>
      <c r="X370" s="0" t="n">
        <v>67.5737</v>
      </c>
      <c r="Y370" s="0" t="n">
        <v>84.6697</v>
      </c>
      <c r="Z370" s="0" t="n">
        <v>72.3678</v>
      </c>
      <c r="AA370" s="0" t="n">
        <v>89.0313</v>
      </c>
      <c r="AB370" s="0" t="n">
        <v>80.6161</v>
      </c>
      <c r="AC370" s="0" t="n">
        <v>85.702</v>
      </c>
      <c r="AD370" s="0" t="n">
        <v>84.8084</v>
      </c>
      <c r="AE370" s="0" t="n">
        <v>87.2265</v>
      </c>
      <c r="AF370" s="0" t="n">
        <v>77.1651</v>
      </c>
      <c r="AH370" s="0" t="n">
        <f aca="false">A370*B370</f>
        <v>34058.4774</v>
      </c>
      <c r="AI370" s="0" t="n">
        <f aca="false">A370*C370</f>
        <v>31382.41902</v>
      </c>
      <c r="AJ370" s="0" t="n">
        <f aca="false">A370*D370</f>
        <v>30716.7645</v>
      </c>
      <c r="AK370" s="0" t="n">
        <f aca="false">A370*E370</f>
        <v>31762.68486</v>
      </c>
      <c r="AL370" s="0" t="n">
        <f aca="false">A370*F370</f>
        <v>30199.44546</v>
      </c>
      <c r="AM370" s="0" t="n">
        <f aca="false">A370*G370</f>
        <v>26853.07578</v>
      </c>
      <c r="AN370" s="0" t="n">
        <f aca="false">A370*H370</f>
        <v>30597.58122</v>
      </c>
      <c r="AO370" s="0" t="n">
        <f aca="false">A370*I370</f>
        <v>30990.34086</v>
      </c>
      <c r="AP370" s="0" t="n">
        <f aca="false">A370*J370</f>
        <v>30585.08742</v>
      </c>
      <c r="AQ370" s="0" t="n">
        <f aca="false">A370*K370</f>
        <v>31137.3891</v>
      </c>
      <c r="AR370" s="0" t="n">
        <f aca="false">A370*L370</f>
        <v>29078.1837</v>
      </c>
      <c r="AS370" s="0" t="n">
        <f aca="false">A370*M370</f>
        <v>24732.00714</v>
      </c>
      <c r="AT370" s="0" t="n">
        <f aca="false">A370*N370</f>
        <v>29774.65626</v>
      </c>
      <c r="AU370" s="0" t="n">
        <f aca="false">A370*O370</f>
        <v>26878.85844</v>
      </c>
      <c r="AV370" s="0" t="n">
        <f aca="false">A370*P370</f>
        <v>31451.58924</v>
      </c>
      <c r="AW370" s="0" t="n">
        <f aca="false">A370*Q370</f>
        <v>28176.01776</v>
      </c>
      <c r="AX370" s="0" t="n">
        <f aca="false">A370*R370</f>
        <v>33662.91612</v>
      </c>
      <c r="AY370" s="0" t="n">
        <f aca="false">A370*S370</f>
        <v>29272.32978</v>
      </c>
      <c r="AZ370" s="0" t="n">
        <f aca="false">A370*T370</f>
        <v>27872.98632</v>
      </c>
      <c r="BA370" s="0" t="n">
        <f aca="false">A370*U370</f>
        <v>30818.87292</v>
      </c>
      <c r="BB370" s="0" t="n">
        <f aca="false">A370*V370</f>
        <v>31402.14408</v>
      </c>
      <c r="BC370" s="0" t="n">
        <f aca="false">A370*W370</f>
        <v>29265.78</v>
      </c>
      <c r="BD370" s="0" t="n">
        <f aca="false">A370*X370</f>
        <v>25583.40282</v>
      </c>
      <c r="BE370" s="0" t="n">
        <f aca="false">A370*Y370</f>
        <v>32055.94842</v>
      </c>
      <c r="BF370" s="0" t="n">
        <f aca="false">A370*Z370</f>
        <v>27398.44908</v>
      </c>
      <c r="BG370" s="0" t="n">
        <f aca="false">A370*AA370</f>
        <v>33707.25018</v>
      </c>
      <c r="BH370" s="0" t="n">
        <f aca="false">A370*AB370</f>
        <v>30521.25546</v>
      </c>
      <c r="BI370" s="0" t="n">
        <f aca="false">A370*AC370</f>
        <v>32446.7772</v>
      </c>
      <c r="BJ370" s="0" t="n">
        <f aca="false">A370*AD370</f>
        <v>32108.46024</v>
      </c>
      <c r="BK370" s="0" t="n">
        <f aca="false">A370*AE370</f>
        <v>33023.9529</v>
      </c>
      <c r="BL370" s="0" t="n">
        <f aca="false">A370*AF370</f>
        <v>29214.70686</v>
      </c>
    </row>
    <row r="371" customFormat="false" ht="16.2" hidden="false" customHeight="false" outlineLevel="0" collapsed="false">
      <c r="A371" s="0" t="n">
        <v>378.8</v>
      </c>
      <c r="B371" s="0" t="n">
        <v>89.2551</v>
      </c>
      <c r="C371" s="0" t="n">
        <v>82.3124</v>
      </c>
      <c r="D371" s="0" t="n">
        <v>80.4373</v>
      </c>
      <c r="E371" s="0" t="n">
        <v>83.3089</v>
      </c>
      <c r="F371" s="0" t="n">
        <v>79.2385</v>
      </c>
      <c r="G371" s="0" t="n">
        <v>70.3259</v>
      </c>
      <c r="H371" s="0" t="n">
        <v>80.2335</v>
      </c>
      <c r="I371" s="0" t="n">
        <v>81.1556</v>
      </c>
      <c r="J371" s="0" t="n">
        <v>80.2784</v>
      </c>
      <c r="K371" s="0" t="n">
        <v>81.7276</v>
      </c>
      <c r="L371" s="0" t="n">
        <v>76.2839</v>
      </c>
      <c r="M371" s="0" t="n">
        <v>64.9213</v>
      </c>
      <c r="N371" s="0" t="n">
        <v>78.0917</v>
      </c>
      <c r="O371" s="0" t="n">
        <v>70.5961</v>
      </c>
      <c r="P371" s="0" t="n">
        <v>82.669</v>
      </c>
      <c r="Q371" s="0" t="n">
        <v>74.117</v>
      </c>
      <c r="R371" s="0" t="n">
        <v>88.5666</v>
      </c>
      <c r="S371" s="0" t="n">
        <v>76.9608</v>
      </c>
      <c r="T371" s="0" t="n">
        <v>73.2904</v>
      </c>
      <c r="U371" s="0" t="n">
        <v>80.9914</v>
      </c>
      <c r="V371" s="0" t="n">
        <v>82.5735</v>
      </c>
      <c r="W371" s="0" t="n">
        <v>76.8086</v>
      </c>
      <c r="X371" s="0" t="n">
        <v>67.2356</v>
      </c>
      <c r="Y371" s="0" t="n">
        <v>84.3601</v>
      </c>
      <c r="Z371" s="0" t="n">
        <v>71.8906</v>
      </c>
      <c r="AA371" s="0" t="n">
        <v>88.6398</v>
      </c>
      <c r="AB371" s="0" t="n">
        <v>80.167</v>
      </c>
      <c r="AC371" s="0" t="n">
        <v>85.2026</v>
      </c>
      <c r="AD371" s="0" t="n">
        <v>84.4304</v>
      </c>
      <c r="AE371" s="0" t="n">
        <v>86.829</v>
      </c>
      <c r="AF371" s="0" t="n">
        <v>76.7349</v>
      </c>
      <c r="AH371" s="0" t="n">
        <f aca="false">A371*B371</f>
        <v>33809.83188</v>
      </c>
      <c r="AI371" s="0" t="n">
        <f aca="false">A371*C371</f>
        <v>31179.93712</v>
      </c>
      <c r="AJ371" s="0" t="n">
        <f aca="false">A371*D371</f>
        <v>30469.64924</v>
      </c>
      <c r="AK371" s="0" t="n">
        <f aca="false">A371*E371</f>
        <v>31557.41132</v>
      </c>
      <c r="AL371" s="0" t="n">
        <f aca="false">A371*F371</f>
        <v>30015.5438</v>
      </c>
      <c r="AM371" s="0" t="n">
        <f aca="false">A371*G371</f>
        <v>26639.45092</v>
      </c>
      <c r="AN371" s="0" t="n">
        <f aca="false">A371*H371</f>
        <v>30392.4498</v>
      </c>
      <c r="AO371" s="0" t="n">
        <f aca="false">A371*I371</f>
        <v>30741.74128</v>
      </c>
      <c r="AP371" s="0" t="n">
        <f aca="false">A371*J371</f>
        <v>30409.45792</v>
      </c>
      <c r="AQ371" s="0" t="n">
        <f aca="false">A371*K371</f>
        <v>30958.41488</v>
      </c>
      <c r="AR371" s="0" t="n">
        <f aca="false">A371*L371</f>
        <v>28896.34132</v>
      </c>
      <c r="AS371" s="0" t="n">
        <f aca="false">A371*M371</f>
        <v>24592.18844</v>
      </c>
      <c r="AT371" s="0" t="n">
        <f aca="false">A371*N371</f>
        <v>29581.13596</v>
      </c>
      <c r="AU371" s="0" t="n">
        <f aca="false">A371*O371</f>
        <v>26741.80268</v>
      </c>
      <c r="AV371" s="0" t="n">
        <f aca="false">A371*P371</f>
        <v>31315.0172</v>
      </c>
      <c r="AW371" s="0" t="n">
        <f aca="false">A371*Q371</f>
        <v>28075.5196</v>
      </c>
      <c r="AX371" s="0" t="n">
        <f aca="false">A371*R371</f>
        <v>33549.02808</v>
      </c>
      <c r="AY371" s="0" t="n">
        <f aca="false">A371*S371</f>
        <v>29152.75104</v>
      </c>
      <c r="AZ371" s="0" t="n">
        <f aca="false">A371*T371</f>
        <v>27762.40352</v>
      </c>
      <c r="BA371" s="0" t="n">
        <f aca="false">A371*U371</f>
        <v>30679.54232</v>
      </c>
      <c r="BB371" s="0" t="n">
        <f aca="false">A371*V371</f>
        <v>31278.8418</v>
      </c>
      <c r="BC371" s="0" t="n">
        <f aca="false">A371*W371</f>
        <v>29095.09768</v>
      </c>
      <c r="BD371" s="0" t="n">
        <f aca="false">A371*X371</f>
        <v>25468.84528</v>
      </c>
      <c r="BE371" s="0" t="n">
        <f aca="false">A371*Y371</f>
        <v>31955.60588</v>
      </c>
      <c r="BF371" s="0" t="n">
        <f aca="false">A371*Z371</f>
        <v>27232.15928</v>
      </c>
      <c r="BG371" s="0" t="n">
        <f aca="false">A371*AA371</f>
        <v>33576.75624</v>
      </c>
      <c r="BH371" s="0" t="n">
        <f aca="false">A371*AB371</f>
        <v>30367.2596</v>
      </c>
      <c r="BI371" s="0" t="n">
        <f aca="false">A371*AC371</f>
        <v>32274.74488</v>
      </c>
      <c r="BJ371" s="0" t="n">
        <f aca="false">A371*AD371</f>
        <v>31982.23552</v>
      </c>
      <c r="BK371" s="0" t="n">
        <f aca="false">A371*AE371</f>
        <v>32890.8252</v>
      </c>
      <c r="BL371" s="0" t="n">
        <f aca="false">A371*AF371</f>
        <v>29067.18012</v>
      </c>
    </row>
    <row r="372" customFormat="false" ht="16.2" hidden="false" customHeight="false" outlineLevel="0" collapsed="false">
      <c r="A372" s="0" t="n">
        <v>379</v>
      </c>
      <c r="B372" s="0" t="n">
        <v>88.6839</v>
      </c>
      <c r="C372" s="0" t="n">
        <v>81.6318</v>
      </c>
      <c r="D372" s="0" t="n">
        <v>79.8278</v>
      </c>
      <c r="E372" s="0" t="n">
        <v>82.579</v>
      </c>
      <c r="F372" s="0" t="n">
        <v>78.6286</v>
      </c>
      <c r="G372" s="0" t="n">
        <v>69.7929</v>
      </c>
      <c r="H372" s="0" t="n">
        <v>79.5213</v>
      </c>
      <c r="I372" s="0" t="n">
        <v>80.5042</v>
      </c>
      <c r="J372" s="0" t="n">
        <v>79.647</v>
      </c>
      <c r="K372" s="0" t="n">
        <v>81.1904</v>
      </c>
      <c r="L372" s="0" t="n">
        <v>75.9345</v>
      </c>
      <c r="M372" s="0" t="n">
        <v>64.5197</v>
      </c>
      <c r="N372" s="0" t="n">
        <v>77.6402</v>
      </c>
      <c r="O372" s="0" t="n">
        <v>70.2347</v>
      </c>
      <c r="P372" s="0" t="n">
        <v>82.2898</v>
      </c>
      <c r="Q372" s="0" t="n">
        <v>73.841</v>
      </c>
      <c r="R372" s="0" t="n">
        <v>88.2117</v>
      </c>
      <c r="S372" s="0" t="n">
        <v>76.5066</v>
      </c>
      <c r="T372" s="0" t="n">
        <v>72.8495</v>
      </c>
      <c r="U372" s="0" t="n">
        <v>80.614</v>
      </c>
      <c r="V372" s="0" t="n">
        <v>82.1511</v>
      </c>
      <c r="W372" s="0" t="n">
        <v>76.514</v>
      </c>
      <c r="X372" s="0" t="n">
        <v>66.9671</v>
      </c>
      <c r="Y372" s="0" t="n">
        <v>83.9638</v>
      </c>
      <c r="Z372" s="0" t="n">
        <v>71.4084</v>
      </c>
      <c r="AA372" s="0" t="n">
        <v>88.2425</v>
      </c>
      <c r="AB372" s="0" t="n">
        <v>79.8303</v>
      </c>
      <c r="AC372" s="0" t="n">
        <v>84.8734</v>
      </c>
      <c r="AD372" s="0" t="n">
        <v>84.0149</v>
      </c>
      <c r="AE372" s="0" t="n">
        <v>86.3881</v>
      </c>
      <c r="AF372" s="0" t="n">
        <v>76.5185</v>
      </c>
      <c r="AH372" s="0" t="n">
        <f aca="false">A372*B372</f>
        <v>33611.1981</v>
      </c>
      <c r="AI372" s="0" t="n">
        <f aca="false">A372*C372</f>
        <v>30938.4522</v>
      </c>
      <c r="AJ372" s="0" t="n">
        <f aca="false">A372*D372</f>
        <v>30254.7362</v>
      </c>
      <c r="AK372" s="0" t="n">
        <f aca="false">A372*E372</f>
        <v>31297.441</v>
      </c>
      <c r="AL372" s="0" t="n">
        <f aca="false">A372*F372</f>
        <v>29800.2394</v>
      </c>
      <c r="AM372" s="0" t="n">
        <f aca="false">A372*G372</f>
        <v>26451.5091</v>
      </c>
      <c r="AN372" s="0" t="n">
        <f aca="false">A372*H372</f>
        <v>30138.5727</v>
      </c>
      <c r="AO372" s="0" t="n">
        <f aca="false">A372*I372</f>
        <v>30511.0918</v>
      </c>
      <c r="AP372" s="0" t="n">
        <f aca="false">A372*J372</f>
        <v>30186.213</v>
      </c>
      <c r="AQ372" s="0" t="n">
        <f aca="false">A372*K372</f>
        <v>30771.1616</v>
      </c>
      <c r="AR372" s="0" t="n">
        <f aca="false">A372*L372</f>
        <v>28779.1755</v>
      </c>
      <c r="AS372" s="0" t="n">
        <f aca="false">A372*M372</f>
        <v>24452.9663</v>
      </c>
      <c r="AT372" s="0" t="n">
        <f aca="false">A372*N372</f>
        <v>29425.6358</v>
      </c>
      <c r="AU372" s="0" t="n">
        <f aca="false">A372*O372</f>
        <v>26618.9513</v>
      </c>
      <c r="AV372" s="0" t="n">
        <f aca="false">A372*P372</f>
        <v>31187.8342</v>
      </c>
      <c r="AW372" s="0" t="n">
        <f aca="false">A372*Q372</f>
        <v>27985.739</v>
      </c>
      <c r="AX372" s="0" t="n">
        <f aca="false">A372*R372</f>
        <v>33432.2343</v>
      </c>
      <c r="AY372" s="0" t="n">
        <f aca="false">A372*S372</f>
        <v>28996.0014</v>
      </c>
      <c r="AZ372" s="0" t="n">
        <f aca="false">A372*T372</f>
        <v>27609.9605</v>
      </c>
      <c r="BA372" s="0" t="n">
        <f aca="false">A372*U372</f>
        <v>30552.706</v>
      </c>
      <c r="BB372" s="0" t="n">
        <f aca="false">A372*V372</f>
        <v>31135.2669</v>
      </c>
      <c r="BC372" s="0" t="n">
        <f aca="false">A372*W372</f>
        <v>28998.806</v>
      </c>
      <c r="BD372" s="0" t="n">
        <f aca="false">A372*X372</f>
        <v>25380.5309</v>
      </c>
      <c r="BE372" s="0" t="n">
        <f aca="false">A372*Y372</f>
        <v>31822.2802</v>
      </c>
      <c r="BF372" s="0" t="n">
        <f aca="false">A372*Z372</f>
        <v>27063.7836</v>
      </c>
      <c r="BG372" s="0" t="n">
        <f aca="false">A372*AA372</f>
        <v>33443.9075</v>
      </c>
      <c r="BH372" s="0" t="n">
        <f aca="false">A372*AB372</f>
        <v>30255.6837</v>
      </c>
      <c r="BI372" s="0" t="n">
        <f aca="false">A372*AC372</f>
        <v>32167.0186</v>
      </c>
      <c r="BJ372" s="0" t="n">
        <f aca="false">A372*AD372</f>
        <v>31841.6471</v>
      </c>
      <c r="BK372" s="0" t="n">
        <f aca="false">A372*AE372</f>
        <v>32741.0899</v>
      </c>
      <c r="BL372" s="0" t="n">
        <f aca="false">A372*AF372</f>
        <v>29000.5115</v>
      </c>
    </row>
    <row r="373" customFormat="false" ht="16.2" hidden="false" customHeight="false" outlineLevel="0" collapsed="false">
      <c r="A373" s="0" t="n">
        <v>379.2</v>
      </c>
      <c r="B373" s="0" t="n">
        <v>88.0526</v>
      </c>
      <c r="C373" s="0" t="n">
        <v>80.979</v>
      </c>
      <c r="D373" s="0" t="n">
        <v>79.3521</v>
      </c>
      <c r="E373" s="0" t="n">
        <v>81.8962</v>
      </c>
      <c r="F373" s="0" t="n">
        <v>78.005</v>
      </c>
      <c r="G373" s="0" t="n">
        <v>69.2635</v>
      </c>
      <c r="H373" s="0" t="n">
        <v>78.987</v>
      </c>
      <c r="I373" s="0" t="n">
        <v>79.9041</v>
      </c>
      <c r="J373" s="0" t="n">
        <v>79.0055</v>
      </c>
      <c r="K373" s="0" t="n">
        <v>80.72</v>
      </c>
      <c r="L373" s="0" t="n">
        <v>75.4513</v>
      </c>
      <c r="M373" s="0" t="n">
        <v>64.0565</v>
      </c>
      <c r="N373" s="0" t="n">
        <v>76.958</v>
      </c>
      <c r="O373" s="0" t="n">
        <v>69.945</v>
      </c>
      <c r="P373" s="0" t="n">
        <v>81.7718</v>
      </c>
      <c r="Q373" s="0" t="n">
        <v>73.5202</v>
      </c>
      <c r="R373" s="0" t="n">
        <v>87.8814</v>
      </c>
      <c r="S373" s="0" t="n">
        <v>76.155</v>
      </c>
      <c r="T373" s="0" t="n">
        <v>72.5462</v>
      </c>
      <c r="U373" s="0" t="n">
        <v>80.1461</v>
      </c>
      <c r="V373" s="0" t="n">
        <v>81.7579</v>
      </c>
      <c r="W373" s="0" t="n">
        <v>75.9136</v>
      </c>
      <c r="X373" s="0" t="n">
        <v>66.6294</v>
      </c>
      <c r="Y373" s="0" t="n">
        <v>83.6653</v>
      </c>
      <c r="Z373" s="0" t="n">
        <v>71.1052</v>
      </c>
      <c r="AA373" s="0" t="n">
        <v>87.8624</v>
      </c>
      <c r="AB373" s="0" t="n">
        <v>79.3726</v>
      </c>
      <c r="AC373" s="0" t="n">
        <v>84.5411</v>
      </c>
      <c r="AD373" s="0" t="n">
        <v>83.6638</v>
      </c>
      <c r="AE373" s="0" t="n">
        <v>85.8954</v>
      </c>
      <c r="AF373" s="0" t="n">
        <v>76.2242</v>
      </c>
      <c r="AH373" s="0" t="n">
        <f aca="false">A373*B373</f>
        <v>33389.54592</v>
      </c>
      <c r="AI373" s="0" t="n">
        <f aca="false">A373*C373</f>
        <v>30707.2368</v>
      </c>
      <c r="AJ373" s="0" t="n">
        <f aca="false">A373*D373</f>
        <v>30090.31632</v>
      </c>
      <c r="AK373" s="0" t="n">
        <f aca="false">A373*E373</f>
        <v>31055.03904</v>
      </c>
      <c r="AL373" s="0" t="n">
        <f aca="false">A373*F373</f>
        <v>29579.496</v>
      </c>
      <c r="AM373" s="0" t="n">
        <f aca="false">A373*G373</f>
        <v>26264.7192</v>
      </c>
      <c r="AN373" s="0" t="n">
        <f aca="false">A373*H373</f>
        <v>29951.8704</v>
      </c>
      <c r="AO373" s="0" t="n">
        <f aca="false">A373*I373</f>
        <v>30299.63472</v>
      </c>
      <c r="AP373" s="0" t="n">
        <f aca="false">A373*J373</f>
        <v>29958.8856</v>
      </c>
      <c r="AQ373" s="0" t="n">
        <f aca="false">A373*K373</f>
        <v>30609.024</v>
      </c>
      <c r="AR373" s="0" t="n">
        <f aca="false">A373*L373</f>
        <v>28611.13296</v>
      </c>
      <c r="AS373" s="0" t="n">
        <f aca="false">A373*M373</f>
        <v>24290.2248</v>
      </c>
      <c r="AT373" s="0" t="n">
        <f aca="false">A373*N373</f>
        <v>29182.4736</v>
      </c>
      <c r="AU373" s="0" t="n">
        <f aca="false">A373*O373</f>
        <v>26523.144</v>
      </c>
      <c r="AV373" s="0" t="n">
        <f aca="false">A373*P373</f>
        <v>31007.86656</v>
      </c>
      <c r="AW373" s="0" t="n">
        <f aca="false">A373*Q373</f>
        <v>27878.85984</v>
      </c>
      <c r="AX373" s="0" t="n">
        <f aca="false">A373*R373</f>
        <v>33324.62688</v>
      </c>
      <c r="AY373" s="0" t="n">
        <f aca="false">A373*S373</f>
        <v>28877.976</v>
      </c>
      <c r="AZ373" s="0" t="n">
        <f aca="false">A373*T373</f>
        <v>27509.51904</v>
      </c>
      <c r="BA373" s="0" t="n">
        <f aca="false">A373*U373</f>
        <v>30391.40112</v>
      </c>
      <c r="BB373" s="0" t="n">
        <f aca="false">A373*V373</f>
        <v>31002.59568</v>
      </c>
      <c r="BC373" s="0" t="n">
        <f aca="false">A373*W373</f>
        <v>28786.43712</v>
      </c>
      <c r="BD373" s="0" t="n">
        <f aca="false">A373*X373</f>
        <v>25265.86848</v>
      </c>
      <c r="BE373" s="0" t="n">
        <f aca="false">A373*Y373</f>
        <v>31725.88176</v>
      </c>
      <c r="BF373" s="0" t="n">
        <f aca="false">A373*Z373</f>
        <v>26963.09184</v>
      </c>
      <c r="BG373" s="0" t="n">
        <f aca="false">A373*AA373</f>
        <v>33317.42208</v>
      </c>
      <c r="BH373" s="0" t="n">
        <f aca="false">A373*AB373</f>
        <v>30098.08992</v>
      </c>
      <c r="BI373" s="0" t="n">
        <f aca="false">A373*AC373</f>
        <v>32057.98512</v>
      </c>
      <c r="BJ373" s="0" t="n">
        <f aca="false">A373*AD373</f>
        <v>31725.31296</v>
      </c>
      <c r="BK373" s="0" t="n">
        <f aca="false">A373*AE373</f>
        <v>32571.53568</v>
      </c>
      <c r="BL373" s="0" t="n">
        <f aca="false">A373*AF373</f>
        <v>28904.21664</v>
      </c>
    </row>
    <row r="374" customFormat="false" ht="16.2" hidden="false" customHeight="false" outlineLevel="0" collapsed="false">
      <c r="A374" s="0" t="n">
        <v>379.4</v>
      </c>
      <c r="B374" s="0" t="n">
        <v>87.2903</v>
      </c>
      <c r="C374" s="0" t="n">
        <v>80.3773</v>
      </c>
      <c r="D374" s="0" t="n">
        <v>78.7382</v>
      </c>
      <c r="E374" s="0" t="n">
        <v>81.2847</v>
      </c>
      <c r="F374" s="0" t="n">
        <v>77.4414</v>
      </c>
      <c r="G374" s="0" t="n">
        <v>68.6728</v>
      </c>
      <c r="H374" s="0" t="n">
        <v>78.3356</v>
      </c>
      <c r="I374" s="0" t="n">
        <v>79.3961</v>
      </c>
      <c r="J374" s="0" t="n">
        <v>78.3655</v>
      </c>
      <c r="K374" s="0" t="n">
        <v>80.232</v>
      </c>
      <c r="L374" s="0" t="n">
        <v>75.0093</v>
      </c>
      <c r="M374" s="0" t="n">
        <v>63.7145</v>
      </c>
      <c r="N374" s="0" t="n">
        <v>76.5541</v>
      </c>
      <c r="O374" s="0" t="n">
        <v>69.6497</v>
      </c>
      <c r="P374" s="0" t="n">
        <v>81.2624</v>
      </c>
      <c r="Q374" s="0" t="n">
        <v>73.2412</v>
      </c>
      <c r="R374" s="0" t="n">
        <v>87.4876</v>
      </c>
      <c r="S374" s="0" t="n">
        <v>75.7887</v>
      </c>
      <c r="T374" s="0" t="n">
        <v>72.1986</v>
      </c>
      <c r="U374" s="0" t="n">
        <v>79.7135</v>
      </c>
      <c r="V374" s="0" t="n">
        <v>81.4637</v>
      </c>
      <c r="W374" s="0" t="n">
        <v>75.5905</v>
      </c>
      <c r="X374" s="0" t="n">
        <v>66.3961</v>
      </c>
      <c r="Y374" s="0" t="n">
        <v>83.4679</v>
      </c>
      <c r="Z374" s="0" t="n">
        <v>70.6071</v>
      </c>
      <c r="AA374" s="0" t="n">
        <v>87.4474</v>
      </c>
      <c r="AB374" s="0" t="n">
        <v>79.0478</v>
      </c>
      <c r="AC374" s="0" t="n">
        <v>84.1249</v>
      </c>
      <c r="AD374" s="0" t="n">
        <v>83.2753</v>
      </c>
      <c r="AE374" s="0" t="n">
        <v>85.5415</v>
      </c>
      <c r="AF374" s="0" t="n">
        <v>75.7067</v>
      </c>
      <c r="AH374" s="0" t="n">
        <f aca="false">A374*B374</f>
        <v>33117.93982</v>
      </c>
      <c r="AI374" s="0" t="n">
        <f aca="false">A374*C374</f>
        <v>30495.14762</v>
      </c>
      <c r="AJ374" s="0" t="n">
        <f aca="false">A374*D374</f>
        <v>29873.27308</v>
      </c>
      <c r="AK374" s="0" t="n">
        <f aca="false">A374*E374</f>
        <v>30839.41518</v>
      </c>
      <c r="AL374" s="0" t="n">
        <f aca="false">A374*F374</f>
        <v>29381.26716</v>
      </c>
      <c r="AM374" s="0" t="n">
        <f aca="false">A374*G374</f>
        <v>26054.46032</v>
      </c>
      <c r="AN374" s="0" t="n">
        <f aca="false">A374*H374</f>
        <v>29720.52664</v>
      </c>
      <c r="AO374" s="0" t="n">
        <f aca="false">A374*I374</f>
        <v>30122.88034</v>
      </c>
      <c r="AP374" s="0" t="n">
        <f aca="false">A374*J374</f>
        <v>29731.8707</v>
      </c>
      <c r="AQ374" s="0" t="n">
        <f aca="false">A374*K374</f>
        <v>30440.0208</v>
      </c>
      <c r="AR374" s="0" t="n">
        <f aca="false">A374*L374</f>
        <v>28458.52842</v>
      </c>
      <c r="AS374" s="0" t="n">
        <f aca="false">A374*M374</f>
        <v>24173.2813</v>
      </c>
      <c r="AT374" s="0" t="n">
        <f aca="false">A374*N374</f>
        <v>29044.62554</v>
      </c>
      <c r="AU374" s="0" t="n">
        <f aca="false">A374*O374</f>
        <v>26425.09618</v>
      </c>
      <c r="AV374" s="0" t="n">
        <f aca="false">A374*P374</f>
        <v>30830.95456</v>
      </c>
      <c r="AW374" s="0" t="n">
        <f aca="false">A374*Q374</f>
        <v>27787.71128</v>
      </c>
      <c r="AX374" s="0" t="n">
        <f aca="false">A374*R374</f>
        <v>33192.79544</v>
      </c>
      <c r="AY374" s="0" t="n">
        <f aca="false">A374*S374</f>
        <v>28754.23278</v>
      </c>
      <c r="AZ374" s="0" t="n">
        <f aca="false">A374*T374</f>
        <v>27392.14884</v>
      </c>
      <c r="BA374" s="0" t="n">
        <f aca="false">A374*U374</f>
        <v>30243.3019</v>
      </c>
      <c r="BB374" s="0" t="n">
        <f aca="false">A374*V374</f>
        <v>30907.32778</v>
      </c>
      <c r="BC374" s="0" t="n">
        <f aca="false">A374*W374</f>
        <v>28679.0357</v>
      </c>
      <c r="BD374" s="0" t="n">
        <f aca="false">A374*X374</f>
        <v>25190.68034</v>
      </c>
      <c r="BE374" s="0" t="n">
        <f aca="false">A374*Y374</f>
        <v>31667.72126</v>
      </c>
      <c r="BF374" s="0" t="n">
        <f aca="false">A374*Z374</f>
        <v>26788.33374</v>
      </c>
      <c r="BG374" s="0" t="n">
        <f aca="false">A374*AA374</f>
        <v>33177.54356</v>
      </c>
      <c r="BH374" s="0" t="n">
        <f aca="false">A374*AB374</f>
        <v>29990.73532</v>
      </c>
      <c r="BI374" s="0" t="n">
        <f aca="false">A374*AC374</f>
        <v>31916.98706</v>
      </c>
      <c r="BJ374" s="0" t="n">
        <f aca="false">A374*AD374</f>
        <v>31594.64882</v>
      </c>
      <c r="BK374" s="0" t="n">
        <f aca="false">A374*AE374</f>
        <v>32454.4451</v>
      </c>
      <c r="BL374" s="0" t="n">
        <f aca="false">A374*AF374</f>
        <v>28723.12198</v>
      </c>
    </row>
    <row r="375" customFormat="false" ht="16.2" hidden="false" customHeight="false" outlineLevel="0" collapsed="false">
      <c r="A375" s="0" t="n">
        <v>379.6</v>
      </c>
      <c r="B375" s="0" t="n">
        <v>86.6768</v>
      </c>
      <c r="C375" s="0" t="n">
        <v>79.7683</v>
      </c>
      <c r="D375" s="0" t="n">
        <v>78.158</v>
      </c>
      <c r="E375" s="0" t="n">
        <v>80.8644</v>
      </c>
      <c r="F375" s="0" t="n">
        <v>76.8339</v>
      </c>
      <c r="G375" s="0" t="n">
        <v>68.1693</v>
      </c>
      <c r="H375" s="0" t="n">
        <v>77.8222</v>
      </c>
      <c r="I375" s="0" t="n">
        <v>78.7036</v>
      </c>
      <c r="J375" s="0" t="n">
        <v>77.6641</v>
      </c>
      <c r="K375" s="0" t="n">
        <v>79.6551</v>
      </c>
      <c r="L375" s="0" t="n">
        <v>74.5246</v>
      </c>
      <c r="M375" s="0" t="n">
        <v>63.2564</v>
      </c>
      <c r="N375" s="0" t="n">
        <v>76.1067</v>
      </c>
      <c r="O375" s="0" t="n">
        <v>69.3166</v>
      </c>
      <c r="P375" s="0" t="n">
        <v>80.6612</v>
      </c>
      <c r="Q375" s="0" t="n">
        <v>72.9252</v>
      </c>
      <c r="R375" s="0" t="n">
        <v>87.1375</v>
      </c>
      <c r="S375" s="0" t="n">
        <v>75.4377</v>
      </c>
      <c r="T375" s="0" t="n">
        <v>71.8796</v>
      </c>
      <c r="U375" s="0" t="n">
        <v>79.3081</v>
      </c>
      <c r="V375" s="0" t="n">
        <v>81.0638</v>
      </c>
      <c r="W375" s="0" t="n">
        <v>75.2901</v>
      </c>
      <c r="X375" s="0" t="n">
        <v>66.1449</v>
      </c>
      <c r="Y375" s="0" t="n">
        <v>83.0373</v>
      </c>
      <c r="Z375" s="0" t="n">
        <v>70.2843</v>
      </c>
      <c r="AA375" s="0" t="n">
        <v>86.9708</v>
      </c>
      <c r="AB375" s="0" t="n">
        <v>78.7175</v>
      </c>
      <c r="AC375" s="0" t="n">
        <v>83.9075</v>
      </c>
      <c r="AD375" s="0" t="n">
        <v>82.8972</v>
      </c>
      <c r="AE375" s="0" t="n">
        <v>85.1488</v>
      </c>
      <c r="AF375" s="0" t="n">
        <v>75.3693</v>
      </c>
      <c r="AH375" s="0" t="n">
        <f aca="false">A375*B375</f>
        <v>32902.51328</v>
      </c>
      <c r="AI375" s="0" t="n">
        <f aca="false">A375*C375</f>
        <v>30280.04668</v>
      </c>
      <c r="AJ375" s="0" t="n">
        <f aca="false">A375*D375</f>
        <v>29668.7768</v>
      </c>
      <c r="AK375" s="0" t="n">
        <f aca="false">A375*E375</f>
        <v>30696.12624</v>
      </c>
      <c r="AL375" s="0" t="n">
        <f aca="false">A375*F375</f>
        <v>29166.14844</v>
      </c>
      <c r="AM375" s="0" t="n">
        <f aca="false">A375*G375</f>
        <v>25877.06628</v>
      </c>
      <c r="AN375" s="0" t="n">
        <f aca="false">A375*H375</f>
        <v>29541.30712</v>
      </c>
      <c r="AO375" s="0" t="n">
        <f aca="false">A375*I375</f>
        <v>29875.88656</v>
      </c>
      <c r="AP375" s="0" t="n">
        <f aca="false">A375*J375</f>
        <v>29481.29236</v>
      </c>
      <c r="AQ375" s="0" t="n">
        <f aca="false">A375*K375</f>
        <v>30237.07596</v>
      </c>
      <c r="AR375" s="0" t="n">
        <f aca="false">A375*L375</f>
        <v>28289.53816</v>
      </c>
      <c r="AS375" s="0" t="n">
        <f aca="false">A375*M375</f>
        <v>24012.12944</v>
      </c>
      <c r="AT375" s="0" t="n">
        <f aca="false">A375*N375</f>
        <v>28890.10332</v>
      </c>
      <c r="AU375" s="0" t="n">
        <f aca="false">A375*O375</f>
        <v>26312.58136</v>
      </c>
      <c r="AV375" s="0" t="n">
        <f aca="false">A375*P375</f>
        <v>30618.99152</v>
      </c>
      <c r="AW375" s="0" t="n">
        <f aca="false">A375*Q375</f>
        <v>27682.40592</v>
      </c>
      <c r="AX375" s="0" t="n">
        <f aca="false">A375*R375</f>
        <v>33077.395</v>
      </c>
      <c r="AY375" s="0" t="n">
        <f aca="false">A375*S375</f>
        <v>28636.15092</v>
      </c>
      <c r="AZ375" s="0" t="n">
        <f aca="false">A375*T375</f>
        <v>27285.49616</v>
      </c>
      <c r="BA375" s="0" t="n">
        <f aca="false">A375*U375</f>
        <v>30105.35476</v>
      </c>
      <c r="BB375" s="0" t="n">
        <f aca="false">A375*V375</f>
        <v>30771.81848</v>
      </c>
      <c r="BC375" s="0" t="n">
        <f aca="false">A375*W375</f>
        <v>28580.12196</v>
      </c>
      <c r="BD375" s="0" t="n">
        <f aca="false">A375*X375</f>
        <v>25108.60404</v>
      </c>
      <c r="BE375" s="0" t="n">
        <f aca="false">A375*Y375</f>
        <v>31520.95908</v>
      </c>
      <c r="BF375" s="0" t="n">
        <f aca="false">A375*Z375</f>
        <v>26679.92028</v>
      </c>
      <c r="BG375" s="0" t="n">
        <f aca="false">A375*AA375</f>
        <v>33014.11568</v>
      </c>
      <c r="BH375" s="0" t="n">
        <f aca="false">A375*AB375</f>
        <v>29881.163</v>
      </c>
      <c r="BI375" s="0" t="n">
        <f aca="false">A375*AC375</f>
        <v>31851.287</v>
      </c>
      <c r="BJ375" s="0" t="n">
        <f aca="false">A375*AD375</f>
        <v>31467.77712</v>
      </c>
      <c r="BK375" s="0" t="n">
        <f aca="false">A375*AE375</f>
        <v>32322.48448</v>
      </c>
      <c r="BL375" s="0" t="n">
        <f aca="false">A375*AF375</f>
        <v>28610.18628</v>
      </c>
    </row>
    <row r="376" customFormat="false" ht="16.2" hidden="false" customHeight="false" outlineLevel="0" collapsed="false">
      <c r="A376" s="0" t="n">
        <v>379.8</v>
      </c>
      <c r="B376" s="0" t="n">
        <v>86.0881</v>
      </c>
      <c r="C376" s="0" t="n">
        <v>79.1746</v>
      </c>
      <c r="D376" s="0" t="n">
        <v>77.6413</v>
      </c>
      <c r="E376" s="0" t="n">
        <v>80.2891</v>
      </c>
      <c r="F376" s="0" t="n">
        <v>76.2364</v>
      </c>
      <c r="G376" s="0" t="n">
        <v>67.7184</v>
      </c>
      <c r="H376" s="0" t="n">
        <v>77.2249</v>
      </c>
      <c r="I376" s="0" t="n">
        <v>78.1318</v>
      </c>
      <c r="J376" s="0" t="n">
        <v>77.092</v>
      </c>
      <c r="K376" s="0" t="n">
        <v>79.0747</v>
      </c>
      <c r="L376" s="0" t="n">
        <v>74.0646</v>
      </c>
      <c r="M376" s="0" t="n">
        <v>62.9417</v>
      </c>
      <c r="N376" s="0" t="n">
        <v>75.6111</v>
      </c>
      <c r="O376" s="0" t="n">
        <v>68.8132</v>
      </c>
      <c r="P376" s="0" t="n">
        <v>80.2636</v>
      </c>
      <c r="Q376" s="0" t="n">
        <v>72.4961</v>
      </c>
      <c r="R376" s="0" t="n">
        <v>86.6358</v>
      </c>
      <c r="S376" s="0" t="n">
        <v>75.0308</v>
      </c>
      <c r="T376" s="0" t="n">
        <v>71.5487</v>
      </c>
      <c r="U376" s="0" t="n">
        <v>78.8266</v>
      </c>
      <c r="V376" s="0" t="n">
        <v>80.6437</v>
      </c>
      <c r="W376" s="0" t="n">
        <v>74.9344</v>
      </c>
      <c r="X376" s="0" t="n">
        <v>65.7502</v>
      </c>
      <c r="Y376" s="0" t="n">
        <v>82.5357</v>
      </c>
      <c r="Z376" s="0" t="n">
        <v>70.0309</v>
      </c>
      <c r="AA376" s="0" t="n">
        <v>86.5444</v>
      </c>
      <c r="AB376" s="0" t="n">
        <v>78.3544</v>
      </c>
      <c r="AC376" s="0" t="n">
        <v>83.5567</v>
      </c>
      <c r="AD376" s="0" t="n">
        <v>82.4687</v>
      </c>
      <c r="AE376" s="0" t="n">
        <v>84.7452</v>
      </c>
      <c r="AF376" s="0" t="n">
        <v>74.9483</v>
      </c>
      <c r="AH376" s="0" t="n">
        <f aca="false">A376*B376</f>
        <v>32696.26038</v>
      </c>
      <c r="AI376" s="0" t="n">
        <f aca="false">A376*C376</f>
        <v>30070.51308</v>
      </c>
      <c r="AJ376" s="0" t="n">
        <f aca="false">A376*D376</f>
        <v>29488.16574</v>
      </c>
      <c r="AK376" s="0" t="n">
        <f aca="false">A376*E376</f>
        <v>30493.80018</v>
      </c>
      <c r="AL376" s="0" t="n">
        <f aca="false">A376*F376</f>
        <v>28954.58472</v>
      </c>
      <c r="AM376" s="0" t="n">
        <f aca="false">A376*G376</f>
        <v>25719.44832</v>
      </c>
      <c r="AN376" s="0" t="n">
        <f aca="false">A376*H376</f>
        <v>29330.01702</v>
      </c>
      <c r="AO376" s="0" t="n">
        <f aca="false">A376*I376</f>
        <v>29674.45764</v>
      </c>
      <c r="AP376" s="0" t="n">
        <f aca="false">A376*J376</f>
        <v>29279.5416</v>
      </c>
      <c r="AQ376" s="0" t="n">
        <f aca="false">A376*K376</f>
        <v>30032.57106</v>
      </c>
      <c r="AR376" s="0" t="n">
        <f aca="false">A376*L376</f>
        <v>28129.73508</v>
      </c>
      <c r="AS376" s="0" t="n">
        <f aca="false">A376*M376</f>
        <v>23905.25766</v>
      </c>
      <c r="AT376" s="0" t="n">
        <f aca="false">A376*N376</f>
        <v>28717.09578</v>
      </c>
      <c r="AU376" s="0" t="n">
        <f aca="false">A376*O376</f>
        <v>26135.25336</v>
      </c>
      <c r="AV376" s="0" t="n">
        <f aca="false">A376*P376</f>
        <v>30484.11528</v>
      </c>
      <c r="AW376" s="0" t="n">
        <f aca="false">A376*Q376</f>
        <v>27534.01878</v>
      </c>
      <c r="AX376" s="0" t="n">
        <f aca="false">A376*R376</f>
        <v>32904.27684</v>
      </c>
      <c r="AY376" s="0" t="n">
        <f aca="false">A376*S376</f>
        <v>28496.69784</v>
      </c>
      <c r="AZ376" s="0" t="n">
        <f aca="false">A376*T376</f>
        <v>27174.19626</v>
      </c>
      <c r="BA376" s="0" t="n">
        <f aca="false">A376*U376</f>
        <v>29938.34268</v>
      </c>
      <c r="BB376" s="0" t="n">
        <f aca="false">A376*V376</f>
        <v>30628.47726</v>
      </c>
      <c r="BC376" s="0" t="n">
        <f aca="false">A376*W376</f>
        <v>28460.08512</v>
      </c>
      <c r="BD376" s="0" t="n">
        <f aca="false">A376*X376</f>
        <v>24971.92596</v>
      </c>
      <c r="BE376" s="0" t="n">
        <f aca="false">A376*Y376</f>
        <v>31347.05886</v>
      </c>
      <c r="BF376" s="0" t="n">
        <f aca="false">A376*Z376</f>
        <v>26597.73582</v>
      </c>
      <c r="BG376" s="0" t="n">
        <f aca="false">A376*AA376</f>
        <v>32869.56312</v>
      </c>
      <c r="BH376" s="0" t="n">
        <f aca="false">A376*AB376</f>
        <v>29759.00112</v>
      </c>
      <c r="BI376" s="0" t="n">
        <f aca="false">A376*AC376</f>
        <v>31734.83466</v>
      </c>
      <c r="BJ376" s="0" t="n">
        <f aca="false">A376*AD376</f>
        <v>31321.61226</v>
      </c>
      <c r="BK376" s="0" t="n">
        <f aca="false">A376*AE376</f>
        <v>32186.22696</v>
      </c>
      <c r="BL376" s="0" t="n">
        <f aca="false">A376*AF376</f>
        <v>28465.36434</v>
      </c>
    </row>
    <row r="377" customFormat="false" ht="16.2" hidden="false" customHeight="false" outlineLevel="0" collapsed="false">
      <c r="A377" s="0" t="n">
        <v>380</v>
      </c>
      <c r="B377" s="0" t="n">
        <v>85.3617</v>
      </c>
      <c r="C377" s="0" t="n">
        <v>78.5353</v>
      </c>
      <c r="D377" s="0" t="n">
        <v>77.0587</v>
      </c>
      <c r="E377" s="0" t="n">
        <v>79.6251</v>
      </c>
      <c r="F377" s="0" t="n">
        <v>75.657</v>
      </c>
      <c r="G377" s="0" t="n">
        <v>67.284</v>
      </c>
      <c r="H377" s="0" t="n">
        <v>76.6098</v>
      </c>
      <c r="I377" s="0" t="n">
        <v>77.5039</v>
      </c>
      <c r="J377" s="0" t="n">
        <v>76.5138</v>
      </c>
      <c r="K377" s="0" t="n">
        <v>78.4646</v>
      </c>
      <c r="L377" s="0" t="n">
        <v>73.6163</v>
      </c>
      <c r="M377" s="0" t="n">
        <v>62.4584</v>
      </c>
      <c r="N377" s="0" t="n">
        <v>75.109</v>
      </c>
      <c r="O377" s="0" t="n">
        <v>68.3762</v>
      </c>
      <c r="P377" s="0" t="n">
        <v>79.7344</v>
      </c>
      <c r="Q377" s="0" t="n">
        <v>72.2096</v>
      </c>
      <c r="R377" s="0" t="n">
        <v>86.0559</v>
      </c>
      <c r="S377" s="0" t="n">
        <v>74.632</v>
      </c>
      <c r="T377" s="0" t="n">
        <v>71.2101</v>
      </c>
      <c r="U377" s="0" t="n">
        <v>78.5744</v>
      </c>
      <c r="V377" s="0" t="n">
        <v>80.3164</v>
      </c>
      <c r="W377" s="0" t="n">
        <v>74.5257</v>
      </c>
      <c r="X377" s="0" t="n">
        <v>65.3531</v>
      </c>
      <c r="Y377" s="0" t="n">
        <v>82.1566</v>
      </c>
      <c r="Z377" s="0" t="n">
        <v>69.7178</v>
      </c>
      <c r="AA377" s="0" t="n">
        <v>86.2395</v>
      </c>
      <c r="AB377" s="0" t="n">
        <v>78.0728</v>
      </c>
      <c r="AC377" s="0" t="n">
        <v>83.2247</v>
      </c>
      <c r="AD377" s="0" t="n">
        <v>82.0179</v>
      </c>
      <c r="AE377" s="0" t="n">
        <v>84.3151</v>
      </c>
      <c r="AF377" s="0" t="n">
        <v>74.61</v>
      </c>
      <c r="AH377" s="0" t="n">
        <f aca="false">A377*B377</f>
        <v>32437.446</v>
      </c>
      <c r="AI377" s="0" t="n">
        <f aca="false">A377*C377</f>
        <v>29843.414</v>
      </c>
      <c r="AJ377" s="0" t="n">
        <f aca="false">A377*D377</f>
        <v>29282.306</v>
      </c>
      <c r="AK377" s="0" t="n">
        <f aca="false">A377*E377</f>
        <v>30257.538</v>
      </c>
      <c r="AL377" s="0" t="n">
        <f aca="false">A377*F377</f>
        <v>28749.66</v>
      </c>
      <c r="AM377" s="0" t="n">
        <f aca="false">A377*G377</f>
        <v>25567.92</v>
      </c>
      <c r="AN377" s="0" t="n">
        <f aca="false">A377*H377</f>
        <v>29111.724</v>
      </c>
      <c r="AO377" s="0" t="n">
        <f aca="false">A377*I377</f>
        <v>29451.482</v>
      </c>
      <c r="AP377" s="0" t="n">
        <f aca="false">A377*J377</f>
        <v>29075.244</v>
      </c>
      <c r="AQ377" s="0" t="n">
        <f aca="false">A377*K377</f>
        <v>29816.548</v>
      </c>
      <c r="AR377" s="0" t="n">
        <f aca="false">A377*L377</f>
        <v>27974.194</v>
      </c>
      <c r="AS377" s="0" t="n">
        <f aca="false">A377*M377</f>
        <v>23734.192</v>
      </c>
      <c r="AT377" s="0" t="n">
        <f aca="false">A377*N377</f>
        <v>28541.42</v>
      </c>
      <c r="AU377" s="0" t="n">
        <f aca="false">A377*O377</f>
        <v>25982.956</v>
      </c>
      <c r="AV377" s="0" t="n">
        <f aca="false">A377*P377</f>
        <v>30299.072</v>
      </c>
      <c r="AW377" s="0" t="n">
        <f aca="false">A377*Q377</f>
        <v>27439.648</v>
      </c>
      <c r="AX377" s="0" t="n">
        <f aca="false">A377*R377</f>
        <v>32701.242</v>
      </c>
      <c r="AY377" s="0" t="n">
        <f aca="false">A377*S377</f>
        <v>28360.16</v>
      </c>
      <c r="AZ377" s="0" t="n">
        <f aca="false">A377*T377</f>
        <v>27059.838</v>
      </c>
      <c r="BA377" s="0" t="n">
        <f aca="false">A377*U377</f>
        <v>29858.272</v>
      </c>
      <c r="BB377" s="0" t="n">
        <f aca="false">A377*V377</f>
        <v>30520.232</v>
      </c>
      <c r="BC377" s="0" t="n">
        <f aca="false">A377*W377</f>
        <v>28319.766</v>
      </c>
      <c r="BD377" s="0" t="n">
        <f aca="false">A377*X377</f>
        <v>24834.178</v>
      </c>
      <c r="BE377" s="0" t="n">
        <f aca="false">A377*Y377</f>
        <v>31219.508</v>
      </c>
      <c r="BF377" s="0" t="n">
        <f aca="false">A377*Z377</f>
        <v>26492.764</v>
      </c>
      <c r="BG377" s="0" t="n">
        <f aca="false">A377*AA377</f>
        <v>32771.01</v>
      </c>
      <c r="BH377" s="0" t="n">
        <f aca="false">A377*AB377</f>
        <v>29667.664</v>
      </c>
      <c r="BI377" s="0" t="n">
        <f aca="false">A377*AC377</f>
        <v>31625.386</v>
      </c>
      <c r="BJ377" s="0" t="n">
        <f aca="false">A377*AD377</f>
        <v>31166.802</v>
      </c>
      <c r="BK377" s="0" t="n">
        <f aca="false">A377*AE377</f>
        <v>32039.738</v>
      </c>
      <c r="BL377" s="0" t="n">
        <f aca="false">A377*AF377</f>
        <v>28351.8</v>
      </c>
    </row>
    <row r="378" customFormat="false" ht="16.2" hidden="false" customHeight="false" outlineLevel="0" collapsed="false">
      <c r="A378" s="0" t="n">
        <v>380.2</v>
      </c>
      <c r="B378" s="0" t="n">
        <v>84.8242</v>
      </c>
      <c r="C378" s="0" t="n">
        <v>77.9155</v>
      </c>
      <c r="D378" s="0" t="n">
        <v>76.5271</v>
      </c>
      <c r="E378" s="0" t="n">
        <v>79.0116</v>
      </c>
      <c r="F378" s="0" t="n">
        <v>75.1333</v>
      </c>
      <c r="G378" s="0" t="n">
        <v>66.9109</v>
      </c>
      <c r="H378" s="0" t="n">
        <v>76.0286</v>
      </c>
      <c r="I378" s="0" t="n">
        <v>77.1269</v>
      </c>
      <c r="J378" s="0" t="n">
        <v>75.9639</v>
      </c>
      <c r="K378" s="0" t="n">
        <v>77.9232</v>
      </c>
      <c r="L378" s="0" t="n">
        <v>73.1135</v>
      </c>
      <c r="M378" s="0" t="n">
        <v>61.8977</v>
      </c>
      <c r="N378" s="0" t="n">
        <v>74.5741</v>
      </c>
      <c r="O378" s="0" t="n">
        <v>67.9411</v>
      </c>
      <c r="P378" s="0" t="n">
        <v>79.1366</v>
      </c>
      <c r="Q378" s="0" t="n">
        <v>71.7524</v>
      </c>
      <c r="R378" s="0" t="n">
        <v>85.7777</v>
      </c>
      <c r="S378" s="0" t="n">
        <v>74.2186</v>
      </c>
      <c r="T378" s="0" t="n">
        <v>70.7876</v>
      </c>
      <c r="U378" s="0" t="n">
        <v>78.2646</v>
      </c>
      <c r="V378" s="0" t="n">
        <v>79.8563</v>
      </c>
      <c r="W378" s="0" t="n">
        <v>74.1501</v>
      </c>
      <c r="X378" s="0" t="n">
        <v>64.8999</v>
      </c>
      <c r="Y378" s="0" t="n">
        <v>81.7686</v>
      </c>
      <c r="Z378" s="0" t="n">
        <v>69.4327</v>
      </c>
      <c r="AA378" s="0" t="n">
        <v>85.8405</v>
      </c>
      <c r="AB378" s="0" t="n">
        <v>77.7529</v>
      </c>
      <c r="AC378" s="0" t="n">
        <v>82.9412</v>
      </c>
      <c r="AD378" s="0" t="n">
        <v>81.6191</v>
      </c>
      <c r="AE378" s="0" t="n">
        <v>83.9563</v>
      </c>
      <c r="AF378" s="0" t="n">
        <v>74.2637</v>
      </c>
      <c r="AH378" s="0" t="n">
        <f aca="false">A378*B378</f>
        <v>32250.16084</v>
      </c>
      <c r="AI378" s="0" t="n">
        <f aca="false">A378*C378</f>
        <v>29623.4731</v>
      </c>
      <c r="AJ378" s="0" t="n">
        <f aca="false">A378*D378</f>
        <v>29095.60342</v>
      </c>
      <c r="AK378" s="0" t="n">
        <f aca="false">A378*E378</f>
        <v>30040.21032</v>
      </c>
      <c r="AL378" s="0" t="n">
        <f aca="false">A378*F378</f>
        <v>28565.68066</v>
      </c>
      <c r="AM378" s="0" t="n">
        <f aca="false">A378*G378</f>
        <v>25439.52418</v>
      </c>
      <c r="AN378" s="0" t="n">
        <f aca="false">A378*H378</f>
        <v>28906.07372</v>
      </c>
      <c r="AO378" s="0" t="n">
        <f aca="false">A378*I378</f>
        <v>29323.64738</v>
      </c>
      <c r="AP378" s="0" t="n">
        <f aca="false">A378*J378</f>
        <v>28881.47478</v>
      </c>
      <c r="AQ378" s="0" t="n">
        <f aca="false">A378*K378</f>
        <v>29626.40064</v>
      </c>
      <c r="AR378" s="0" t="n">
        <f aca="false">A378*L378</f>
        <v>27797.7527</v>
      </c>
      <c r="AS378" s="0" t="n">
        <f aca="false">A378*M378</f>
        <v>23533.50554</v>
      </c>
      <c r="AT378" s="0" t="n">
        <f aca="false">A378*N378</f>
        <v>28353.07282</v>
      </c>
      <c r="AU378" s="0" t="n">
        <f aca="false">A378*O378</f>
        <v>25831.20622</v>
      </c>
      <c r="AV378" s="0" t="n">
        <f aca="false">A378*P378</f>
        <v>30087.73532</v>
      </c>
      <c r="AW378" s="0" t="n">
        <f aca="false">A378*Q378</f>
        <v>27280.26248</v>
      </c>
      <c r="AX378" s="0" t="n">
        <f aca="false">A378*R378</f>
        <v>32612.68154</v>
      </c>
      <c r="AY378" s="0" t="n">
        <f aca="false">A378*S378</f>
        <v>28217.91172</v>
      </c>
      <c r="AZ378" s="0" t="n">
        <f aca="false">A378*T378</f>
        <v>26913.44552</v>
      </c>
      <c r="BA378" s="0" t="n">
        <f aca="false">A378*U378</f>
        <v>29756.20092</v>
      </c>
      <c r="BB378" s="0" t="n">
        <f aca="false">A378*V378</f>
        <v>30361.36526</v>
      </c>
      <c r="BC378" s="0" t="n">
        <f aca="false">A378*W378</f>
        <v>28191.86802</v>
      </c>
      <c r="BD378" s="0" t="n">
        <f aca="false">A378*X378</f>
        <v>24674.94198</v>
      </c>
      <c r="BE378" s="0" t="n">
        <f aca="false">A378*Y378</f>
        <v>31088.42172</v>
      </c>
      <c r="BF378" s="0" t="n">
        <f aca="false">A378*Z378</f>
        <v>26398.31254</v>
      </c>
      <c r="BG378" s="0" t="n">
        <f aca="false">A378*AA378</f>
        <v>32636.5581</v>
      </c>
      <c r="BH378" s="0" t="n">
        <f aca="false">A378*AB378</f>
        <v>29561.65258</v>
      </c>
      <c r="BI378" s="0" t="n">
        <f aca="false">A378*AC378</f>
        <v>31534.24424</v>
      </c>
      <c r="BJ378" s="0" t="n">
        <f aca="false">A378*AD378</f>
        <v>31031.58182</v>
      </c>
      <c r="BK378" s="0" t="n">
        <f aca="false">A378*AE378</f>
        <v>31920.18526</v>
      </c>
      <c r="BL378" s="0" t="n">
        <f aca="false">A378*AF378</f>
        <v>28235.05874</v>
      </c>
    </row>
    <row r="379" customFormat="false" ht="16.2" hidden="false" customHeight="false" outlineLevel="0" collapsed="false">
      <c r="A379" s="0" t="n">
        <v>380.4</v>
      </c>
      <c r="B379" s="0" t="n">
        <v>84.2383</v>
      </c>
      <c r="C379" s="0" t="n">
        <v>77.2592</v>
      </c>
      <c r="D379" s="0" t="n">
        <v>75.9712</v>
      </c>
      <c r="E379" s="0" t="n">
        <v>78.4927</v>
      </c>
      <c r="F379" s="0" t="n">
        <v>74.6046</v>
      </c>
      <c r="G379" s="0" t="n">
        <v>66.4258</v>
      </c>
      <c r="H379" s="0" t="n">
        <v>75.2754</v>
      </c>
      <c r="I379" s="0" t="n">
        <v>76.5649</v>
      </c>
      <c r="J379" s="0" t="n">
        <v>75.4102</v>
      </c>
      <c r="K379" s="0" t="n">
        <v>77.46</v>
      </c>
      <c r="L379" s="0" t="n">
        <v>72.7183</v>
      </c>
      <c r="M379" s="0" t="n">
        <v>61.5182</v>
      </c>
      <c r="N379" s="0" t="n">
        <v>74.0894</v>
      </c>
      <c r="O379" s="0" t="n">
        <v>67.5555</v>
      </c>
      <c r="P379" s="0" t="n">
        <v>78.6445</v>
      </c>
      <c r="Q379" s="0" t="n">
        <v>71.5778</v>
      </c>
      <c r="R379" s="0" t="n">
        <v>85.3637</v>
      </c>
      <c r="S379" s="0" t="n">
        <v>73.7319</v>
      </c>
      <c r="T379" s="0" t="n">
        <v>70.5388</v>
      </c>
      <c r="U379" s="0" t="n">
        <v>77.8605</v>
      </c>
      <c r="V379" s="0" t="n">
        <v>79.3958</v>
      </c>
      <c r="W379" s="0" t="n">
        <v>73.8753</v>
      </c>
      <c r="X379" s="0" t="n">
        <v>64.5068</v>
      </c>
      <c r="Y379" s="0" t="n">
        <v>81.2313</v>
      </c>
      <c r="Z379" s="0" t="n">
        <v>69.1446</v>
      </c>
      <c r="AA379" s="0" t="n">
        <v>85.6166</v>
      </c>
      <c r="AB379" s="0" t="n">
        <v>77.4586</v>
      </c>
      <c r="AC379" s="0" t="n">
        <v>82.5011</v>
      </c>
      <c r="AD379" s="0" t="n">
        <v>81.2487</v>
      </c>
      <c r="AE379" s="0" t="n">
        <v>83.5956</v>
      </c>
      <c r="AF379" s="0" t="n">
        <v>74.0238</v>
      </c>
      <c r="AH379" s="0" t="n">
        <f aca="false">A379*B379</f>
        <v>32044.24932</v>
      </c>
      <c r="AI379" s="0" t="n">
        <f aca="false">A379*C379</f>
        <v>29389.39968</v>
      </c>
      <c r="AJ379" s="0" t="n">
        <f aca="false">A379*D379</f>
        <v>28899.44448</v>
      </c>
      <c r="AK379" s="0" t="n">
        <f aca="false">A379*E379</f>
        <v>29858.62308</v>
      </c>
      <c r="AL379" s="0" t="n">
        <f aca="false">A379*F379</f>
        <v>28379.58984</v>
      </c>
      <c r="AM379" s="0" t="n">
        <f aca="false">A379*G379</f>
        <v>25268.37432</v>
      </c>
      <c r="AN379" s="0" t="n">
        <f aca="false">A379*H379</f>
        <v>28634.76216</v>
      </c>
      <c r="AO379" s="0" t="n">
        <f aca="false">A379*I379</f>
        <v>29125.28796</v>
      </c>
      <c r="AP379" s="0" t="n">
        <f aca="false">A379*J379</f>
        <v>28686.04008</v>
      </c>
      <c r="AQ379" s="0" t="n">
        <f aca="false">A379*K379</f>
        <v>29465.784</v>
      </c>
      <c r="AR379" s="0" t="n">
        <f aca="false">A379*L379</f>
        <v>27662.04132</v>
      </c>
      <c r="AS379" s="0" t="n">
        <f aca="false">A379*M379</f>
        <v>23401.52328</v>
      </c>
      <c r="AT379" s="0" t="n">
        <f aca="false">A379*N379</f>
        <v>28183.60776</v>
      </c>
      <c r="AU379" s="0" t="n">
        <f aca="false">A379*O379</f>
        <v>25698.1122</v>
      </c>
      <c r="AV379" s="0" t="n">
        <f aca="false">A379*P379</f>
        <v>29916.3678</v>
      </c>
      <c r="AW379" s="0" t="n">
        <f aca="false">A379*Q379</f>
        <v>27228.19512</v>
      </c>
      <c r="AX379" s="0" t="n">
        <f aca="false">A379*R379</f>
        <v>32472.35148</v>
      </c>
      <c r="AY379" s="0" t="n">
        <f aca="false">A379*S379</f>
        <v>28047.61476</v>
      </c>
      <c r="AZ379" s="0" t="n">
        <f aca="false">A379*T379</f>
        <v>26832.95952</v>
      </c>
      <c r="BA379" s="0" t="n">
        <f aca="false">A379*U379</f>
        <v>29618.1342</v>
      </c>
      <c r="BB379" s="0" t="n">
        <f aca="false">A379*V379</f>
        <v>30202.16232</v>
      </c>
      <c r="BC379" s="0" t="n">
        <f aca="false">A379*W379</f>
        <v>28102.16412</v>
      </c>
      <c r="BD379" s="0" t="n">
        <f aca="false">A379*X379</f>
        <v>24538.38672</v>
      </c>
      <c r="BE379" s="0" t="n">
        <f aca="false">A379*Y379</f>
        <v>30900.38652</v>
      </c>
      <c r="BF379" s="0" t="n">
        <f aca="false">A379*Z379</f>
        <v>26302.60584</v>
      </c>
      <c r="BG379" s="0" t="n">
        <f aca="false">A379*AA379</f>
        <v>32568.55464</v>
      </c>
      <c r="BH379" s="0" t="n">
        <f aca="false">A379*AB379</f>
        <v>29465.25144</v>
      </c>
      <c r="BI379" s="0" t="n">
        <f aca="false">A379*AC379</f>
        <v>31383.41844</v>
      </c>
      <c r="BJ379" s="0" t="n">
        <f aca="false">A379*AD379</f>
        <v>30907.00548</v>
      </c>
      <c r="BK379" s="0" t="n">
        <f aca="false">A379*AE379</f>
        <v>31799.76624</v>
      </c>
      <c r="BL379" s="0" t="n">
        <f aca="false">A379*AF379</f>
        <v>28158.65352</v>
      </c>
    </row>
    <row r="380" customFormat="false" ht="16.2" hidden="false" customHeight="false" outlineLevel="0" collapsed="false">
      <c r="A380" s="0" t="n">
        <v>380.6</v>
      </c>
      <c r="B380" s="0" t="n">
        <v>83.5061</v>
      </c>
      <c r="C380" s="0" t="n">
        <v>76.7013</v>
      </c>
      <c r="D380" s="0" t="n">
        <v>75.4058</v>
      </c>
      <c r="E380" s="0" t="n">
        <v>77.8876</v>
      </c>
      <c r="F380" s="0" t="n">
        <v>73.9409</v>
      </c>
      <c r="G380" s="0" t="n">
        <v>65.9642</v>
      </c>
      <c r="H380" s="0" t="n">
        <v>74.6887</v>
      </c>
      <c r="I380" s="0" t="n">
        <v>75.9626</v>
      </c>
      <c r="J380" s="0" t="n">
        <v>74.8215</v>
      </c>
      <c r="K380" s="0" t="n">
        <v>76.9056</v>
      </c>
      <c r="L380" s="0" t="n">
        <v>72.1673</v>
      </c>
      <c r="M380" s="0" t="n">
        <v>61.0655</v>
      </c>
      <c r="N380" s="0" t="n">
        <v>73.7</v>
      </c>
      <c r="O380" s="0" t="n">
        <v>67.2867</v>
      </c>
      <c r="P380" s="0" t="n">
        <v>78.166</v>
      </c>
      <c r="Q380" s="0" t="n">
        <v>71.1996</v>
      </c>
      <c r="R380" s="0" t="n">
        <v>85.0892</v>
      </c>
      <c r="S380" s="0" t="n">
        <v>73.408</v>
      </c>
      <c r="T380" s="0" t="n">
        <v>70.0952</v>
      </c>
      <c r="U380" s="0" t="n">
        <v>77.396</v>
      </c>
      <c r="V380" s="0" t="n">
        <v>79.0447</v>
      </c>
      <c r="W380" s="0" t="n">
        <v>73.587</v>
      </c>
      <c r="X380" s="0" t="n">
        <v>64.0959</v>
      </c>
      <c r="Y380" s="0" t="n">
        <v>80.7865</v>
      </c>
      <c r="Z380" s="0" t="n">
        <v>68.9559</v>
      </c>
      <c r="AA380" s="0" t="n">
        <v>85.1189</v>
      </c>
      <c r="AB380" s="0" t="n">
        <v>76.989</v>
      </c>
      <c r="AC380" s="0" t="n">
        <v>82.1222</v>
      </c>
      <c r="AD380" s="0" t="n">
        <v>80.9041</v>
      </c>
      <c r="AE380" s="0" t="n">
        <v>83.2487</v>
      </c>
      <c r="AF380" s="0" t="n">
        <v>73.8001</v>
      </c>
      <c r="AH380" s="0" t="n">
        <f aca="false">A380*B380</f>
        <v>31782.42166</v>
      </c>
      <c r="AI380" s="0" t="n">
        <f aca="false">A380*C380</f>
        <v>29192.51478</v>
      </c>
      <c r="AJ380" s="0" t="n">
        <f aca="false">A380*D380</f>
        <v>28699.44748</v>
      </c>
      <c r="AK380" s="0" t="n">
        <f aca="false">A380*E380</f>
        <v>29644.02056</v>
      </c>
      <c r="AL380" s="0" t="n">
        <f aca="false">A380*F380</f>
        <v>28141.90654</v>
      </c>
      <c r="AM380" s="0" t="n">
        <f aca="false">A380*G380</f>
        <v>25105.97452</v>
      </c>
      <c r="AN380" s="0" t="n">
        <f aca="false">A380*H380</f>
        <v>28426.51922</v>
      </c>
      <c r="AO380" s="0" t="n">
        <f aca="false">A380*I380</f>
        <v>28911.36556</v>
      </c>
      <c r="AP380" s="0" t="n">
        <f aca="false">A380*J380</f>
        <v>28477.0629</v>
      </c>
      <c r="AQ380" s="0" t="n">
        <f aca="false">A380*K380</f>
        <v>29270.27136</v>
      </c>
      <c r="AR380" s="0" t="n">
        <f aca="false">A380*L380</f>
        <v>27466.87438</v>
      </c>
      <c r="AS380" s="0" t="n">
        <f aca="false">A380*M380</f>
        <v>23241.5293</v>
      </c>
      <c r="AT380" s="0" t="n">
        <f aca="false">A380*N380</f>
        <v>28050.22</v>
      </c>
      <c r="AU380" s="0" t="n">
        <f aca="false">A380*O380</f>
        <v>25609.31802</v>
      </c>
      <c r="AV380" s="0" t="n">
        <f aca="false">A380*P380</f>
        <v>29749.9796</v>
      </c>
      <c r="AW380" s="0" t="n">
        <f aca="false">A380*Q380</f>
        <v>27098.56776</v>
      </c>
      <c r="AX380" s="0" t="n">
        <f aca="false">A380*R380</f>
        <v>32384.94952</v>
      </c>
      <c r="AY380" s="0" t="n">
        <f aca="false">A380*S380</f>
        <v>27939.0848</v>
      </c>
      <c r="AZ380" s="0" t="n">
        <f aca="false">A380*T380</f>
        <v>26678.23312</v>
      </c>
      <c r="BA380" s="0" t="n">
        <f aca="false">A380*U380</f>
        <v>29456.9176</v>
      </c>
      <c r="BB380" s="0" t="n">
        <f aca="false">A380*V380</f>
        <v>30084.41282</v>
      </c>
      <c r="BC380" s="0" t="n">
        <f aca="false">A380*W380</f>
        <v>28007.2122</v>
      </c>
      <c r="BD380" s="0" t="n">
        <f aca="false">A380*X380</f>
        <v>24394.89954</v>
      </c>
      <c r="BE380" s="0" t="n">
        <f aca="false">A380*Y380</f>
        <v>30747.3419</v>
      </c>
      <c r="BF380" s="0" t="n">
        <f aca="false">A380*Z380</f>
        <v>26244.61554</v>
      </c>
      <c r="BG380" s="0" t="n">
        <f aca="false">A380*AA380</f>
        <v>32396.25334</v>
      </c>
      <c r="BH380" s="0" t="n">
        <f aca="false">A380*AB380</f>
        <v>29302.0134</v>
      </c>
      <c r="BI380" s="0" t="n">
        <f aca="false">A380*AC380</f>
        <v>31255.70932</v>
      </c>
      <c r="BJ380" s="0" t="n">
        <f aca="false">A380*AD380</f>
        <v>30792.10046</v>
      </c>
      <c r="BK380" s="0" t="n">
        <f aca="false">A380*AE380</f>
        <v>31684.45522</v>
      </c>
      <c r="BL380" s="0" t="n">
        <f aca="false">A380*AF380</f>
        <v>28088.31806</v>
      </c>
    </row>
    <row r="381" customFormat="false" ht="16.2" hidden="false" customHeight="false" outlineLevel="0" collapsed="false">
      <c r="A381" s="0" t="n">
        <v>380.8</v>
      </c>
      <c r="B381" s="0" t="n">
        <v>82.8481</v>
      </c>
      <c r="C381" s="0" t="n">
        <v>76.0466</v>
      </c>
      <c r="D381" s="0" t="n">
        <v>74.825</v>
      </c>
      <c r="E381" s="0" t="n">
        <v>77.4159</v>
      </c>
      <c r="F381" s="0" t="n">
        <v>73.4967</v>
      </c>
      <c r="G381" s="0" t="n">
        <v>65.4771</v>
      </c>
      <c r="H381" s="0" t="n">
        <v>74.0254</v>
      </c>
      <c r="I381" s="0" t="n">
        <v>75.3712</v>
      </c>
      <c r="J381" s="0" t="n">
        <v>74.271</v>
      </c>
      <c r="K381" s="0" t="n">
        <v>76.3006</v>
      </c>
      <c r="L381" s="0" t="n">
        <v>71.7619</v>
      </c>
      <c r="M381" s="0" t="n">
        <v>60.7529</v>
      </c>
      <c r="N381" s="0" t="n">
        <v>73.2052</v>
      </c>
      <c r="O381" s="0" t="n">
        <v>66.8082</v>
      </c>
      <c r="P381" s="0" t="n">
        <v>77.7936</v>
      </c>
      <c r="Q381" s="0" t="n">
        <v>70.7336</v>
      </c>
      <c r="R381" s="0" t="n">
        <v>84.7595</v>
      </c>
      <c r="S381" s="0" t="n">
        <v>73.1338</v>
      </c>
      <c r="T381" s="0" t="n">
        <v>69.6774</v>
      </c>
      <c r="U381" s="0" t="n">
        <v>77.122</v>
      </c>
      <c r="V381" s="0" t="n">
        <v>78.4741</v>
      </c>
      <c r="W381" s="0" t="n">
        <v>73.4348</v>
      </c>
      <c r="X381" s="0" t="n">
        <v>63.7697</v>
      </c>
      <c r="Y381" s="0" t="n">
        <v>80.3989</v>
      </c>
      <c r="Z381" s="0" t="n">
        <v>68.5984</v>
      </c>
      <c r="AA381" s="0" t="n">
        <v>84.7094</v>
      </c>
      <c r="AB381" s="0" t="n">
        <v>76.7268</v>
      </c>
      <c r="AC381" s="0" t="n">
        <v>81.7495</v>
      </c>
      <c r="AD381" s="0" t="n">
        <v>80.5025</v>
      </c>
      <c r="AE381" s="0" t="n">
        <v>82.8855</v>
      </c>
      <c r="AF381" s="0" t="n">
        <v>73.3105</v>
      </c>
      <c r="AH381" s="0" t="n">
        <f aca="false">A381*B381</f>
        <v>31548.55648</v>
      </c>
      <c r="AI381" s="0" t="n">
        <f aca="false">A381*C381</f>
        <v>28958.54528</v>
      </c>
      <c r="AJ381" s="0" t="n">
        <f aca="false">A381*D381</f>
        <v>28493.36</v>
      </c>
      <c r="AK381" s="0" t="n">
        <f aca="false">A381*E381</f>
        <v>29479.97472</v>
      </c>
      <c r="AL381" s="0" t="n">
        <f aca="false">A381*F381</f>
        <v>27987.54336</v>
      </c>
      <c r="AM381" s="0" t="n">
        <f aca="false">A381*G381</f>
        <v>24933.67968</v>
      </c>
      <c r="AN381" s="0" t="n">
        <f aca="false">A381*H381</f>
        <v>28188.87232</v>
      </c>
      <c r="AO381" s="0" t="n">
        <f aca="false">A381*I381</f>
        <v>28701.35296</v>
      </c>
      <c r="AP381" s="0" t="n">
        <f aca="false">A381*J381</f>
        <v>28282.3968</v>
      </c>
      <c r="AQ381" s="0" t="n">
        <f aca="false">A381*K381</f>
        <v>29055.26848</v>
      </c>
      <c r="AR381" s="0" t="n">
        <f aca="false">A381*L381</f>
        <v>27326.93152</v>
      </c>
      <c r="AS381" s="0" t="n">
        <f aca="false">A381*M381</f>
        <v>23134.70432</v>
      </c>
      <c r="AT381" s="0" t="n">
        <f aca="false">A381*N381</f>
        <v>27876.54016</v>
      </c>
      <c r="AU381" s="0" t="n">
        <f aca="false">A381*O381</f>
        <v>25440.56256</v>
      </c>
      <c r="AV381" s="0" t="n">
        <f aca="false">A381*P381</f>
        <v>29623.80288</v>
      </c>
      <c r="AW381" s="0" t="n">
        <f aca="false">A381*Q381</f>
        <v>26935.35488</v>
      </c>
      <c r="AX381" s="0" t="n">
        <f aca="false">A381*R381</f>
        <v>32276.4176</v>
      </c>
      <c r="AY381" s="0" t="n">
        <f aca="false">A381*S381</f>
        <v>27849.35104</v>
      </c>
      <c r="AZ381" s="0" t="n">
        <f aca="false">A381*T381</f>
        <v>26533.15392</v>
      </c>
      <c r="BA381" s="0" t="n">
        <f aca="false">A381*U381</f>
        <v>29368.0576</v>
      </c>
      <c r="BB381" s="0" t="n">
        <f aca="false">A381*V381</f>
        <v>29882.93728</v>
      </c>
      <c r="BC381" s="0" t="n">
        <f aca="false">A381*W381</f>
        <v>27963.97184</v>
      </c>
      <c r="BD381" s="0" t="n">
        <f aca="false">A381*X381</f>
        <v>24283.50176</v>
      </c>
      <c r="BE381" s="0" t="n">
        <f aca="false">A381*Y381</f>
        <v>30615.90112</v>
      </c>
      <c r="BF381" s="0" t="n">
        <f aca="false">A381*Z381</f>
        <v>26122.27072</v>
      </c>
      <c r="BG381" s="0" t="n">
        <f aca="false">A381*AA381</f>
        <v>32257.33952</v>
      </c>
      <c r="BH381" s="0" t="n">
        <f aca="false">A381*AB381</f>
        <v>29217.56544</v>
      </c>
      <c r="BI381" s="0" t="n">
        <f aca="false">A381*AC381</f>
        <v>31130.2096</v>
      </c>
      <c r="BJ381" s="0" t="n">
        <f aca="false">A381*AD381</f>
        <v>30655.352</v>
      </c>
      <c r="BK381" s="0" t="n">
        <f aca="false">A381*AE381</f>
        <v>31562.7984</v>
      </c>
      <c r="BL381" s="0" t="n">
        <f aca="false">A381*AF381</f>
        <v>27916.6384</v>
      </c>
    </row>
    <row r="382" customFormat="false" ht="16.2" hidden="false" customHeight="false" outlineLevel="0" collapsed="false">
      <c r="A382" s="0" t="n">
        <v>381</v>
      </c>
      <c r="B382" s="0" t="n">
        <v>82.2739</v>
      </c>
      <c r="C382" s="0" t="n">
        <v>75.27</v>
      </c>
      <c r="D382" s="0" t="n">
        <v>74.1246</v>
      </c>
      <c r="E382" s="0" t="n">
        <v>76.9008</v>
      </c>
      <c r="F382" s="0" t="n">
        <v>72.9099</v>
      </c>
      <c r="G382" s="0" t="n">
        <v>65.0617</v>
      </c>
      <c r="H382" s="0" t="n">
        <v>73.5501</v>
      </c>
      <c r="I382" s="0" t="n">
        <v>74.7399</v>
      </c>
      <c r="J382" s="0" t="n">
        <v>73.6107</v>
      </c>
      <c r="K382" s="0" t="n">
        <v>75.7325</v>
      </c>
      <c r="L382" s="0" t="n">
        <v>71.4075</v>
      </c>
      <c r="M382" s="0" t="n">
        <v>60.4838</v>
      </c>
      <c r="N382" s="0" t="n">
        <v>72.7574</v>
      </c>
      <c r="O382" s="0" t="n">
        <v>66.4722</v>
      </c>
      <c r="P382" s="0" t="n">
        <v>77.2824</v>
      </c>
      <c r="Q382" s="0" t="n">
        <v>70.2993</v>
      </c>
      <c r="R382" s="0" t="n">
        <v>84.3132</v>
      </c>
      <c r="S382" s="0" t="n">
        <v>72.7765</v>
      </c>
      <c r="T382" s="0" t="n">
        <v>69.2676</v>
      </c>
      <c r="U382" s="0" t="n">
        <v>76.9097</v>
      </c>
      <c r="V382" s="0" t="n">
        <v>78.1539</v>
      </c>
      <c r="W382" s="0" t="n">
        <v>73.0396</v>
      </c>
      <c r="X382" s="0" t="n">
        <v>63.3189</v>
      </c>
      <c r="Y382" s="0" t="n">
        <v>80.0972</v>
      </c>
      <c r="Z382" s="0" t="n">
        <v>68.2763</v>
      </c>
      <c r="AA382" s="0" t="n">
        <v>84.1808</v>
      </c>
      <c r="AB382" s="0" t="n">
        <v>76.3711</v>
      </c>
      <c r="AC382" s="0" t="n">
        <v>81.2969</v>
      </c>
      <c r="AD382" s="0" t="n">
        <v>80.1752</v>
      </c>
      <c r="AE382" s="0" t="n">
        <v>82.4934</v>
      </c>
      <c r="AF382" s="0" t="n">
        <v>73.1051</v>
      </c>
      <c r="AH382" s="0" t="n">
        <f aca="false">A382*B382</f>
        <v>31346.3559</v>
      </c>
      <c r="AI382" s="0" t="n">
        <f aca="false">A382*C382</f>
        <v>28677.87</v>
      </c>
      <c r="AJ382" s="0" t="n">
        <f aca="false">A382*D382</f>
        <v>28241.4726</v>
      </c>
      <c r="AK382" s="0" t="n">
        <f aca="false">A382*E382</f>
        <v>29299.2048</v>
      </c>
      <c r="AL382" s="0" t="n">
        <f aca="false">A382*F382</f>
        <v>27778.6719</v>
      </c>
      <c r="AM382" s="0" t="n">
        <f aca="false">A382*G382</f>
        <v>24788.5077</v>
      </c>
      <c r="AN382" s="0" t="n">
        <f aca="false">A382*H382</f>
        <v>28022.5881</v>
      </c>
      <c r="AO382" s="0" t="n">
        <f aca="false">A382*I382</f>
        <v>28475.9019</v>
      </c>
      <c r="AP382" s="0" t="n">
        <f aca="false">A382*J382</f>
        <v>28045.6767</v>
      </c>
      <c r="AQ382" s="0" t="n">
        <f aca="false">A382*K382</f>
        <v>28854.0825</v>
      </c>
      <c r="AR382" s="0" t="n">
        <f aca="false">A382*L382</f>
        <v>27206.2575</v>
      </c>
      <c r="AS382" s="0" t="n">
        <f aca="false">A382*M382</f>
        <v>23044.3278</v>
      </c>
      <c r="AT382" s="0" t="n">
        <f aca="false">A382*N382</f>
        <v>27720.5694</v>
      </c>
      <c r="AU382" s="0" t="n">
        <f aca="false">A382*O382</f>
        <v>25325.9082</v>
      </c>
      <c r="AV382" s="0" t="n">
        <f aca="false">A382*P382</f>
        <v>29444.5944</v>
      </c>
      <c r="AW382" s="0" t="n">
        <f aca="false">A382*Q382</f>
        <v>26784.0333</v>
      </c>
      <c r="AX382" s="0" t="n">
        <f aca="false">A382*R382</f>
        <v>32123.3292</v>
      </c>
      <c r="AY382" s="0" t="n">
        <f aca="false">A382*S382</f>
        <v>27727.8465</v>
      </c>
      <c r="AZ382" s="0" t="n">
        <f aca="false">A382*T382</f>
        <v>26390.9556</v>
      </c>
      <c r="BA382" s="0" t="n">
        <f aca="false">A382*U382</f>
        <v>29302.5957</v>
      </c>
      <c r="BB382" s="0" t="n">
        <f aca="false">A382*V382</f>
        <v>29776.6359</v>
      </c>
      <c r="BC382" s="0" t="n">
        <f aca="false">A382*W382</f>
        <v>27828.0876</v>
      </c>
      <c r="BD382" s="0" t="n">
        <f aca="false">A382*X382</f>
        <v>24124.5009</v>
      </c>
      <c r="BE382" s="0" t="n">
        <f aca="false">A382*Y382</f>
        <v>30517.0332</v>
      </c>
      <c r="BF382" s="0" t="n">
        <f aca="false">A382*Z382</f>
        <v>26013.2703</v>
      </c>
      <c r="BG382" s="0" t="n">
        <f aca="false">A382*AA382</f>
        <v>32072.8848</v>
      </c>
      <c r="BH382" s="0" t="n">
        <f aca="false">A382*AB382</f>
        <v>29097.3891</v>
      </c>
      <c r="BI382" s="0" t="n">
        <f aca="false">A382*AC382</f>
        <v>30974.1189</v>
      </c>
      <c r="BJ382" s="0" t="n">
        <f aca="false">A382*AD382</f>
        <v>30546.7512</v>
      </c>
      <c r="BK382" s="0" t="n">
        <f aca="false">A382*AE382</f>
        <v>31429.9854</v>
      </c>
      <c r="BL382" s="0" t="n">
        <f aca="false">A382*AF382</f>
        <v>27853.0431</v>
      </c>
    </row>
    <row r="383" customFormat="false" ht="16.2" hidden="false" customHeight="false" outlineLevel="0" collapsed="false">
      <c r="A383" s="0" t="n">
        <v>381.2</v>
      </c>
      <c r="B383" s="0" t="n">
        <v>81.6668</v>
      </c>
      <c r="C383" s="0" t="n">
        <v>74.6987</v>
      </c>
      <c r="D383" s="0" t="n">
        <v>73.6319</v>
      </c>
      <c r="E383" s="0" t="n">
        <v>76.2474</v>
      </c>
      <c r="F383" s="0" t="n">
        <v>72.375</v>
      </c>
      <c r="G383" s="0" t="n">
        <v>64.5124</v>
      </c>
      <c r="H383" s="0" t="n">
        <v>72.8341</v>
      </c>
      <c r="I383" s="0" t="n">
        <v>74.0861</v>
      </c>
      <c r="J383" s="0" t="n">
        <v>73.0674</v>
      </c>
      <c r="K383" s="0" t="n">
        <v>75.2941</v>
      </c>
      <c r="L383" s="0" t="n">
        <v>71.1385</v>
      </c>
      <c r="M383" s="0" t="n">
        <v>60.1051</v>
      </c>
      <c r="N383" s="0" t="n">
        <v>72.1189</v>
      </c>
      <c r="O383" s="0" t="n">
        <v>66.0214</v>
      </c>
      <c r="P383" s="0" t="n">
        <v>76.8187</v>
      </c>
      <c r="Q383" s="0" t="n">
        <v>69.9446</v>
      </c>
      <c r="R383" s="0" t="n">
        <v>83.9059</v>
      </c>
      <c r="S383" s="0" t="n">
        <v>72.4474</v>
      </c>
      <c r="T383" s="0" t="n">
        <v>68.7743</v>
      </c>
      <c r="U383" s="0" t="n">
        <v>76.3932</v>
      </c>
      <c r="V383" s="0" t="n">
        <v>77.8246</v>
      </c>
      <c r="W383" s="0" t="n">
        <v>72.795</v>
      </c>
      <c r="X383" s="0" t="n">
        <v>63.0126</v>
      </c>
      <c r="Y383" s="0" t="n">
        <v>79.7428</v>
      </c>
      <c r="Z383" s="0" t="n">
        <v>68.0187</v>
      </c>
      <c r="AA383" s="0" t="n">
        <v>83.7814</v>
      </c>
      <c r="AB383" s="0" t="n">
        <v>75.9482</v>
      </c>
      <c r="AC383" s="0" t="n">
        <v>80.9069</v>
      </c>
      <c r="AD383" s="0" t="n">
        <v>79.8633</v>
      </c>
      <c r="AE383" s="0" t="n">
        <v>81.9801</v>
      </c>
      <c r="AF383" s="0" t="n">
        <v>72.7164</v>
      </c>
      <c r="AH383" s="0" t="n">
        <f aca="false">A383*B383</f>
        <v>31131.38416</v>
      </c>
      <c r="AI383" s="0" t="n">
        <f aca="false">A383*C383</f>
        <v>28475.14444</v>
      </c>
      <c r="AJ383" s="0" t="n">
        <f aca="false">A383*D383</f>
        <v>28068.48028</v>
      </c>
      <c r="AK383" s="0" t="n">
        <f aca="false">A383*E383</f>
        <v>29065.50888</v>
      </c>
      <c r="AL383" s="0" t="n">
        <f aca="false">A383*F383</f>
        <v>27589.35</v>
      </c>
      <c r="AM383" s="0" t="n">
        <f aca="false">A383*G383</f>
        <v>24592.12688</v>
      </c>
      <c r="AN383" s="0" t="n">
        <f aca="false">A383*H383</f>
        <v>27764.35892</v>
      </c>
      <c r="AO383" s="0" t="n">
        <f aca="false">A383*I383</f>
        <v>28241.62132</v>
      </c>
      <c r="AP383" s="0" t="n">
        <f aca="false">A383*J383</f>
        <v>27853.29288</v>
      </c>
      <c r="AQ383" s="0" t="n">
        <f aca="false">A383*K383</f>
        <v>28702.11092</v>
      </c>
      <c r="AR383" s="0" t="n">
        <f aca="false">A383*L383</f>
        <v>27117.9962</v>
      </c>
      <c r="AS383" s="0" t="n">
        <f aca="false">A383*M383</f>
        <v>22912.06412</v>
      </c>
      <c r="AT383" s="0" t="n">
        <f aca="false">A383*N383</f>
        <v>27491.72468</v>
      </c>
      <c r="AU383" s="0" t="n">
        <f aca="false">A383*O383</f>
        <v>25167.35768</v>
      </c>
      <c r="AV383" s="0" t="n">
        <f aca="false">A383*P383</f>
        <v>29283.28844</v>
      </c>
      <c r="AW383" s="0" t="n">
        <f aca="false">A383*Q383</f>
        <v>26662.88152</v>
      </c>
      <c r="AX383" s="0" t="n">
        <f aca="false">A383*R383</f>
        <v>31984.92908</v>
      </c>
      <c r="AY383" s="0" t="n">
        <f aca="false">A383*S383</f>
        <v>27616.94888</v>
      </c>
      <c r="AZ383" s="0" t="n">
        <f aca="false">A383*T383</f>
        <v>26216.76316</v>
      </c>
      <c r="BA383" s="0" t="n">
        <f aca="false">A383*U383</f>
        <v>29121.08784</v>
      </c>
      <c r="BB383" s="0" t="n">
        <f aca="false">A383*V383</f>
        <v>29666.73752</v>
      </c>
      <c r="BC383" s="0" t="n">
        <f aca="false">A383*W383</f>
        <v>27749.454</v>
      </c>
      <c r="BD383" s="0" t="n">
        <f aca="false">A383*X383</f>
        <v>24020.40312</v>
      </c>
      <c r="BE383" s="0" t="n">
        <f aca="false">A383*Y383</f>
        <v>30397.95536</v>
      </c>
      <c r="BF383" s="0" t="n">
        <f aca="false">A383*Z383</f>
        <v>25928.72844</v>
      </c>
      <c r="BG383" s="0" t="n">
        <f aca="false">A383*AA383</f>
        <v>31937.46968</v>
      </c>
      <c r="BH383" s="0" t="n">
        <f aca="false">A383*AB383</f>
        <v>28951.45384</v>
      </c>
      <c r="BI383" s="0" t="n">
        <f aca="false">A383*AC383</f>
        <v>30841.71028</v>
      </c>
      <c r="BJ383" s="0" t="n">
        <f aca="false">A383*AD383</f>
        <v>30443.88996</v>
      </c>
      <c r="BK383" s="0" t="n">
        <f aca="false">A383*AE383</f>
        <v>31250.81412</v>
      </c>
      <c r="BL383" s="0" t="n">
        <f aca="false">A383*AF383</f>
        <v>27719.49168</v>
      </c>
    </row>
    <row r="384" customFormat="false" ht="16.2" hidden="false" customHeight="false" outlineLevel="0" collapsed="false">
      <c r="A384" s="0" t="n">
        <v>381.4</v>
      </c>
      <c r="B384" s="0" t="n">
        <v>81.0542</v>
      </c>
      <c r="C384" s="0" t="n">
        <v>73.9359</v>
      </c>
      <c r="D384" s="0" t="n">
        <v>72.9212</v>
      </c>
      <c r="E384" s="0" t="n">
        <v>75.616</v>
      </c>
      <c r="F384" s="0" t="n">
        <v>71.6571</v>
      </c>
      <c r="G384" s="0" t="n">
        <v>64.04</v>
      </c>
      <c r="H384" s="0" t="n">
        <v>72.2238</v>
      </c>
      <c r="I384" s="0" t="n">
        <v>73.4603</v>
      </c>
      <c r="J384" s="0" t="n">
        <v>72.4717</v>
      </c>
      <c r="K384" s="0" t="n">
        <v>74.7436</v>
      </c>
      <c r="L384" s="0" t="n">
        <v>70.7337</v>
      </c>
      <c r="M384" s="0" t="n">
        <v>59.817</v>
      </c>
      <c r="N384" s="0" t="n">
        <v>71.681</v>
      </c>
      <c r="O384" s="0" t="n">
        <v>65.7447</v>
      </c>
      <c r="P384" s="0" t="n">
        <v>76.3324</v>
      </c>
      <c r="Q384" s="0" t="n">
        <v>69.5074</v>
      </c>
      <c r="R384" s="0" t="n">
        <v>83.5931</v>
      </c>
      <c r="S384" s="0" t="n">
        <v>72.1227</v>
      </c>
      <c r="T384" s="0" t="n">
        <v>68.3515</v>
      </c>
      <c r="U384" s="0" t="n">
        <v>75.923</v>
      </c>
      <c r="V384" s="0" t="n">
        <v>77.3288</v>
      </c>
      <c r="W384" s="0" t="n">
        <v>72.4819</v>
      </c>
      <c r="X384" s="0" t="n">
        <v>62.8041</v>
      </c>
      <c r="Y384" s="0" t="n">
        <v>79.4482</v>
      </c>
      <c r="Z384" s="0" t="n">
        <v>67.6731</v>
      </c>
      <c r="AA384" s="0" t="n">
        <v>83.4698</v>
      </c>
      <c r="AB384" s="0" t="n">
        <v>75.5933</v>
      </c>
      <c r="AC384" s="0" t="n">
        <v>80.4848</v>
      </c>
      <c r="AD384" s="0" t="n">
        <v>79.4344</v>
      </c>
      <c r="AE384" s="0" t="n">
        <v>81.5808</v>
      </c>
      <c r="AF384" s="0" t="n">
        <v>72.4668</v>
      </c>
      <c r="AH384" s="0" t="n">
        <f aca="false">A384*B384</f>
        <v>30914.07188</v>
      </c>
      <c r="AI384" s="0" t="n">
        <f aca="false">A384*C384</f>
        <v>28199.15226</v>
      </c>
      <c r="AJ384" s="0" t="n">
        <f aca="false">A384*D384</f>
        <v>27812.14568</v>
      </c>
      <c r="AK384" s="0" t="n">
        <f aca="false">A384*E384</f>
        <v>28839.9424</v>
      </c>
      <c r="AL384" s="0" t="n">
        <f aca="false">A384*F384</f>
        <v>27330.01794</v>
      </c>
      <c r="AM384" s="0" t="n">
        <f aca="false">A384*G384</f>
        <v>24424.856</v>
      </c>
      <c r="AN384" s="0" t="n">
        <f aca="false">A384*H384</f>
        <v>27546.15732</v>
      </c>
      <c r="AO384" s="0" t="n">
        <f aca="false">A384*I384</f>
        <v>28017.75842</v>
      </c>
      <c r="AP384" s="0" t="n">
        <f aca="false">A384*J384</f>
        <v>27640.70638</v>
      </c>
      <c r="AQ384" s="0" t="n">
        <f aca="false">A384*K384</f>
        <v>28507.20904</v>
      </c>
      <c r="AR384" s="0" t="n">
        <f aca="false">A384*L384</f>
        <v>26977.83318</v>
      </c>
      <c r="AS384" s="0" t="n">
        <f aca="false">A384*M384</f>
        <v>22814.2038</v>
      </c>
      <c r="AT384" s="0" t="n">
        <f aca="false">A384*N384</f>
        <v>27339.1334</v>
      </c>
      <c r="AU384" s="0" t="n">
        <f aca="false">A384*O384</f>
        <v>25075.02858</v>
      </c>
      <c r="AV384" s="0" t="n">
        <f aca="false">A384*P384</f>
        <v>29113.17736</v>
      </c>
      <c r="AW384" s="0" t="n">
        <f aca="false">A384*Q384</f>
        <v>26510.12236</v>
      </c>
      <c r="AX384" s="0" t="n">
        <f aca="false">A384*R384</f>
        <v>31882.40834</v>
      </c>
      <c r="AY384" s="0" t="n">
        <f aca="false">A384*S384</f>
        <v>27507.59778</v>
      </c>
      <c r="AZ384" s="0" t="n">
        <f aca="false">A384*T384</f>
        <v>26069.2621</v>
      </c>
      <c r="BA384" s="0" t="n">
        <f aca="false">A384*U384</f>
        <v>28957.0322</v>
      </c>
      <c r="BB384" s="0" t="n">
        <f aca="false">A384*V384</f>
        <v>29493.20432</v>
      </c>
      <c r="BC384" s="0" t="n">
        <f aca="false">A384*W384</f>
        <v>27644.59666</v>
      </c>
      <c r="BD384" s="0" t="n">
        <f aca="false">A384*X384</f>
        <v>23953.48374</v>
      </c>
      <c r="BE384" s="0" t="n">
        <f aca="false">A384*Y384</f>
        <v>30301.54348</v>
      </c>
      <c r="BF384" s="0" t="n">
        <f aca="false">A384*Z384</f>
        <v>25810.52034</v>
      </c>
      <c r="BG384" s="0" t="n">
        <f aca="false">A384*AA384</f>
        <v>31835.38172</v>
      </c>
      <c r="BH384" s="0" t="n">
        <f aca="false">A384*AB384</f>
        <v>28831.28462</v>
      </c>
      <c r="BI384" s="0" t="n">
        <f aca="false">A384*AC384</f>
        <v>30696.90272</v>
      </c>
      <c r="BJ384" s="0" t="n">
        <f aca="false">A384*AD384</f>
        <v>30296.28016</v>
      </c>
      <c r="BK384" s="0" t="n">
        <f aca="false">A384*AE384</f>
        <v>31114.91712</v>
      </c>
      <c r="BL384" s="0" t="n">
        <f aca="false">A384*AF384</f>
        <v>27638.83752</v>
      </c>
    </row>
    <row r="385" customFormat="false" ht="16.2" hidden="false" customHeight="false" outlineLevel="0" collapsed="false">
      <c r="A385" s="0" t="n">
        <v>381.6</v>
      </c>
      <c r="B385" s="0" t="n">
        <v>80.5144</v>
      </c>
      <c r="C385" s="0" t="n">
        <v>73.3318</v>
      </c>
      <c r="D385" s="0" t="n">
        <v>72.3453</v>
      </c>
      <c r="E385" s="0" t="n">
        <v>75.1021</v>
      </c>
      <c r="F385" s="0" t="n">
        <v>70.9723</v>
      </c>
      <c r="G385" s="0" t="n">
        <v>63.5573</v>
      </c>
      <c r="H385" s="0" t="n">
        <v>71.5607</v>
      </c>
      <c r="I385" s="0" t="n">
        <v>72.9026</v>
      </c>
      <c r="J385" s="0" t="n">
        <v>71.9583</v>
      </c>
      <c r="K385" s="0" t="n">
        <v>74.3469</v>
      </c>
      <c r="L385" s="0" t="n">
        <v>70.2707</v>
      </c>
      <c r="M385" s="0" t="n">
        <v>59.5098</v>
      </c>
      <c r="N385" s="0" t="n">
        <v>71.1446</v>
      </c>
      <c r="O385" s="0" t="n">
        <v>65.3322</v>
      </c>
      <c r="P385" s="0" t="n">
        <v>75.7868</v>
      </c>
      <c r="Q385" s="0" t="n">
        <v>69.122</v>
      </c>
      <c r="R385" s="0" t="n">
        <v>83.2252</v>
      </c>
      <c r="S385" s="0" t="n">
        <v>71.6747</v>
      </c>
      <c r="T385" s="0" t="n">
        <v>68.0495</v>
      </c>
      <c r="U385" s="0" t="n">
        <v>75.5307</v>
      </c>
      <c r="V385" s="0" t="n">
        <v>76.8985</v>
      </c>
      <c r="W385" s="0" t="n">
        <v>72.1081</v>
      </c>
      <c r="X385" s="0" t="n">
        <v>62.6232</v>
      </c>
      <c r="Y385" s="0" t="n">
        <v>79.1933</v>
      </c>
      <c r="Z385" s="0" t="n">
        <v>67.301</v>
      </c>
      <c r="AA385" s="0" t="n">
        <v>83.1033</v>
      </c>
      <c r="AB385" s="0" t="n">
        <v>75.2404</v>
      </c>
      <c r="AC385" s="0" t="n">
        <v>80.1491</v>
      </c>
      <c r="AD385" s="0" t="n">
        <v>79.1806</v>
      </c>
      <c r="AE385" s="0" t="n">
        <v>81.1186</v>
      </c>
      <c r="AF385" s="0" t="n">
        <v>72.0006</v>
      </c>
      <c r="AH385" s="0" t="n">
        <f aca="false">A385*B385</f>
        <v>30724.29504</v>
      </c>
      <c r="AI385" s="0" t="n">
        <f aca="false">A385*C385</f>
        <v>27983.41488</v>
      </c>
      <c r="AJ385" s="0" t="n">
        <f aca="false">A385*D385</f>
        <v>27606.96648</v>
      </c>
      <c r="AK385" s="0" t="n">
        <f aca="false">A385*E385</f>
        <v>28658.96136</v>
      </c>
      <c r="AL385" s="0" t="n">
        <f aca="false">A385*F385</f>
        <v>27083.02968</v>
      </c>
      <c r="AM385" s="0" t="n">
        <f aca="false">A385*G385</f>
        <v>24253.46568</v>
      </c>
      <c r="AN385" s="0" t="n">
        <f aca="false">A385*H385</f>
        <v>27307.56312</v>
      </c>
      <c r="AO385" s="0" t="n">
        <f aca="false">A385*I385</f>
        <v>27819.63216</v>
      </c>
      <c r="AP385" s="0" t="n">
        <f aca="false">A385*J385</f>
        <v>27459.28728</v>
      </c>
      <c r="AQ385" s="0" t="n">
        <f aca="false">A385*K385</f>
        <v>28370.77704</v>
      </c>
      <c r="AR385" s="0" t="n">
        <f aca="false">A385*L385</f>
        <v>26815.29912</v>
      </c>
      <c r="AS385" s="0" t="n">
        <f aca="false">A385*M385</f>
        <v>22708.93968</v>
      </c>
      <c r="AT385" s="0" t="n">
        <f aca="false">A385*N385</f>
        <v>27148.77936</v>
      </c>
      <c r="AU385" s="0" t="n">
        <f aca="false">A385*O385</f>
        <v>24930.76752</v>
      </c>
      <c r="AV385" s="0" t="n">
        <f aca="false">A385*P385</f>
        <v>28920.24288</v>
      </c>
      <c r="AW385" s="0" t="n">
        <f aca="false">A385*Q385</f>
        <v>26376.9552</v>
      </c>
      <c r="AX385" s="0" t="n">
        <f aca="false">A385*R385</f>
        <v>31758.73632</v>
      </c>
      <c r="AY385" s="0" t="n">
        <f aca="false">A385*S385</f>
        <v>27351.06552</v>
      </c>
      <c r="AZ385" s="0" t="n">
        <f aca="false">A385*T385</f>
        <v>25967.6892</v>
      </c>
      <c r="BA385" s="0" t="n">
        <f aca="false">A385*U385</f>
        <v>28822.51512</v>
      </c>
      <c r="BB385" s="0" t="n">
        <f aca="false">A385*V385</f>
        <v>29344.4676</v>
      </c>
      <c r="BC385" s="0" t="n">
        <f aca="false">A385*W385</f>
        <v>27516.45096</v>
      </c>
      <c r="BD385" s="0" t="n">
        <f aca="false">A385*X385</f>
        <v>23897.01312</v>
      </c>
      <c r="BE385" s="0" t="n">
        <f aca="false">A385*Y385</f>
        <v>30220.16328</v>
      </c>
      <c r="BF385" s="0" t="n">
        <f aca="false">A385*Z385</f>
        <v>25682.0616</v>
      </c>
      <c r="BG385" s="0" t="n">
        <f aca="false">A385*AA385</f>
        <v>31712.21928</v>
      </c>
      <c r="BH385" s="0" t="n">
        <f aca="false">A385*AB385</f>
        <v>28711.73664</v>
      </c>
      <c r="BI385" s="0" t="n">
        <f aca="false">A385*AC385</f>
        <v>30584.89656</v>
      </c>
      <c r="BJ385" s="0" t="n">
        <f aca="false">A385*AD385</f>
        <v>30215.31696</v>
      </c>
      <c r="BK385" s="0" t="n">
        <f aca="false">A385*AE385</f>
        <v>30954.85776</v>
      </c>
      <c r="BL385" s="0" t="n">
        <f aca="false">A385*AF385</f>
        <v>27475.42896</v>
      </c>
    </row>
    <row r="386" customFormat="false" ht="16.2" hidden="false" customHeight="false" outlineLevel="0" collapsed="false">
      <c r="A386" s="0" t="n">
        <v>381.8</v>
      </c>
      <c r="B386" s="0" t="n">
        <v>80.049</v>
      </c>
      <c r="C386" s="0" t="n">
        <v>72.7333</v>
      </c>
      <c r="D386" s="0" t="n">
        <v>71.7765</v>
      </c>
      <c r="E386" s="0" t="n">
        <v>74.5544</v>
      </c>
      <c r="F386" s="0" t="n">
        <v>70.517</v>
      </c>
      <c r="G386" s="0" t="n">
        <v>62.9979</v>
      </c>
      <c r="H386" s="0" t="n">
        <v>70.8576</v>
      </c>
      <c r="I386" s="0" t="n">
        <v>72.2809</v>
      </c>
      <c r="J386" s="0" t="n">
        <v>71.4043</v>
      </c>
      <c r="K386" s="0" t="n">
        <v>73.886</v>
      </c>
      <c r="L386" s="0" t="n">
        <v>69.8244</v>
      </c>
      <c r="M386" s="0" t="n">
        <v>59.1992</v>
      </c>
      <c r="N386" s="0" t="n">
        <v>70.6575</v>
      </c>
      <c r="O386" s="0" t="n">
        <v>64.9894</v>
      </c>
      <c r="P386" s="0" t="n">
        <v>75.3456</v>
      </c>
      <c r="Q386" s="0" t="n">
        <v>68.8211</v>
      </c>
      <c r="R386" s="0" t="n">
        <v>82.7716</v>
      </c>
      <c r="S386" s="0" t="n">
        <v>71.2165</v>
      </c>
      <c r="T386" s="0" t="n">
        <v>67.8002</v>
      </c>
      <c r="U386" s="0" t="n">
        <v>75.1278</v>
      </c>
      <c r="V386" s="0" t="n">
        <v>76.5036</v>
      </c>
      <c r="W386" s="0" t="n">
        <v>71.7766</v>
      </c>
      <c r="X386" s="0" t="n">
        <v>62.4091</v>
      </c>
      <c r="Y386" s="0" t="n">
        <v>78.7509</v>
      </c>
      <c r="Z386" s="0" t="n">
        <v>66.9422</v>
      </c>
      <c r="AA386" s="0" t="n">
        <v>82.8275</v>
      </c>
      <c r="AB386" s="0" t="n">
        <v>74.8755</v>
      </c>
      <c r="AC386" s="0" t="n">
        <v>79.6305</v>
      </c>
      <c r="AD386" s="0" t="n">
        <v>78.8172</v>
      </c>
      <c r="AE386" s="0" t="n">
        <v>80.5608</v>
      </c>
      <c r="AF386" s="0" t="n">
        <v>71.7852</v>
      </c>
      <c r="AH386" s="0" t="n">
        <f aca="false">A386*B386</f>
        <v>30562.7082</v>
      </c>
      <c r="AI386" s="0" t="n">
        <f aca="false">A386*C386</f>
        <v>27769.57394</v>
      </c>
      <c r="AJ386" s="0" t="n">
        <f aca="false">A386*D386</f>
        <v>27404.2677</v>
      </c>
      <c r="AK386" s="0" t="n">
        <f aca="false">A386*E386</f>
        <v>28464.86992</v>
      </c>
      <c r="AL386" s="0" t="n">
        <f aca="false">A386*F386</f>
        <v>26923.3906</v>
      </c>
      <c r="AM386" s="0" t="n">
        <f aca="false">A386*G386</f>
        <v>24052.59822</v>
      </c>
      <c r="AN386" s="0" t="n">
        <f aca="false">A386*H386</f>
        <v>27053.43168</v>
      </c>
      <c r="AO386" s="0" t="n">
        <f aca="false">A386*I386</f>
        <v>27596.84762</v>
      </c>
      <c r="AP386" s="0" t="n">
        <f aca="false">A386*J386</f>
        <v>27262.16174</v>
      </c>
      <c r="AQ386" s="0" t="n">
        <f aca="false">A386*K386</f>
        <v>28209.6748</v>
      </c>
      <c r="AR386" s="0" t="n">
        <f aca="false">A386*L386</f>
        <v>26658.95592</v>
      </c>
      <c r="AS386" s="0" t="n">
        <f aca="false">A386*M386</f>
        <v>22602.25456</v>
      </c>
      <c r="AT386" s="0" t="n">
        <f aca="false">A386*N386</f>
        <v>26977.0335</v>
      </c>
      <c r="AU386" s="0" t="n">
        <f aca="false">A386*O386</f>
        <v>24812.95292</v>
      </c>
      <c r="AV386" s="0" t="n">
        <f aca="false">A386*P386</f>
        <v>28766.95008</v>
      </c>
      <c r="AW386" s="0" t="n">
        <f aca="false">A386*Q386</f>
        <v>26275.89598</v>
      </c>
      <c r="AX386" s="0" t="n">
        <f aca="false">A386*R386</f>
        <v>31602.19688</v>
      </c>
      <c r="AY386" s="0" t="n">
        <f aca="false">A386*S386</f>
        <v>27190.4597</v>
      </c>
      <c r="AZ386" s="0" t="n">
        <f aca="false">A386*T386</f>
        <v>25886.11636</v>
      </c>
      <c r="BA386" s="0" t="n">
        <f aca="false">A386*U386</f>
        <v>28683.79404</v>
      </c>
      <c r="BB386" s="0" t="n">
        <f aca="false">A386*V386</f>
        <v>29209.07448</v>
      </c>
      <c r="BC386" s="0" t="n">
        <f aca="false">A386*W386</f>
        <v>27404.30588</v>
      </c>
      <c r="BD386" s="0" t="n">
        <f aca="false">A386*X386</f>
        <v>23827.79438</v>
      </c>
      <c r="BE386" s="0" t="n">
        <f aca="false">A386*Y386</f>
        <v>30067.09362</v>
      </c>
      <c r="BF386" s="0" t="n">
        <f aca="false">A386*Z386</f>
        <v>25558.53196</v>
      </c>
      <c r="BG386" s="0" t="n">
        <f aca="false">A386*AA386</f>
        <v>31623.5395</v>
      </c>
      <c r="BH386" s="0" t="n">
        <f aca="false">A386*AB386</f>
        <v>28587.4659</v>
      </c>
      <c r="BI386" s="0" t="n">
        <f aca="false">A386*AC386</f>
        <v>30402.9249</v>
      </c>
      <c r="BJ386" s="0" t="n">
        <f aca="false">A386*AD386</f>
        <v>30092.40696</v>
      </c>
      <c r="BK386" s="0" t="n">
        <f aca="false">A386*AE386</f>
        <v>30758.11344</v>
      </c>
      <c r="BL386" s="0" t="n">
        <f aca="false">A386*AF386</f>
        <v>27407.58936</v>
      </c>
    </row>
    <row r="387" customFormat="false" ht="16.2" hidden="false" customHeight="false" outlineLevel="0" collapsed="false">
      <c r="A387" s="0" t="n">
        <v>382</v>
      </c>
      <c r="B387" s="0" t="n">
        <v>79.4538</v>
      </c>
      <c r="C387" s="0" t="n">
        <v>72.151</v>
      </c>
      <c r="D387" s="0" t="n">
        <v>71.183</v>
      </c>
      <c r="E387" s="0" t="n">
        <v>73.9932</v>
      </c>
      <c r="F387" s="0" t="n">
        <v>69.9619</v>
      </c>
      <c r="G387" s="0" t="n">
        <v>62.4371</v>
      </c>
      <c r="H387" s="0" t="n">
        <v>70.3225</v>
      </c>
      <c r="I387" s="0" t="n">
        <v>71.7117</v>
      </c>
      <c r="J387" s="0" t="n">
        <v>70.8577</v>
      </c>
      <c r="K387" s="0" t="n">
        <v>73.3502</v>
      </c>
      <c r="L387" s="0" t="n">
        <v>69.496</v>
      </c>
      <c r="M387" s="0" t="n">
        <v>58.7799</v>
      </c>
      <c r="N387" s="0" t="n">
        <v>70.0574</v>
      </c>
      <c r="O387" s="0" t="n">
        <v>64.6759</v>
      </c>
      <c r="P387" s="0" t="n">
        <v>74.8587</v>
      </c>
      <c r="Q387" s="0" t="n">
        <v>68.3929</v>
      </c>
      <c r="R387" s="0" t="n">
        <v>82.3651</v>
      </c>
      <c r="S387" s="0" t="n">
        <v>70.8947</v>
      </c>
      <c r="T387" s="0" t="n">
        <v>67.3773</v>
      </c>
      <c r="U387" s="0" t="n">
        <v>74.6532</v>
      </c>
      <c r="V387" s="0" t="n">
        <v>76.2428</v>
      </c>
      <c r="W387" s="0" t="n">
        <v>71.3165</v>
      </c>
      <c r="X387" s="0" t="n">
        <v>62.0049</v>
      </c>
      <c r="Y387" s="0" t="n">
        <v>78.3567</v>
      </c>
      <c r="Z387" s="0" t="n">
        <v>66.6112</v>
      </c>
      <c r="AA387" s="0" t="n">
        <v>82.1793</v>
      </c>
      <c r="AB387" s="0" t="n">
        <v>74.4331</v>
      </c>
      <c r="AC387" s="0" t="n">
        <v>79.1848</v>
      </c>
      <c r="AD387" s="0" t="n">
        <v>78.3553</v>
      </c>
      <c r="AE387" s="0" t="n">
        <v>80.2485</v>
      </c>
      <c r="AF387" s="0" t="n">
        <v>71.4172</v>
      </c>
      <c r="AH387" s="0" t="n">
        <f aca="false">A387*B387</f>
        <v>30351.3516</v>
      </c>
      <c r="AI387" s="0" t="n">
        <f aca="false">A387*C387</f>
        <v>27561.682</v>
      </c>
      <c r="AJ387" s="0" t="n">
        <f aca="false">A387*D387</f>
        <v>27191.906</v>
      </c>
      <c r="AK387" s="0" t="n">
        <f aca="false">A387*E387</f>
        <v>28265.4024</v>
      </c>
      <c r="AL387" s="0" t="n">
        <f aca="false">A387*F387</f>
        <v>26725.4458</v>
      </c>
      <c r="AM387" s="0" t="n">
        <f aca="false">A387*G387</f>
        <v>23850.9722</v>
      </c>
      <c r="AN387" s="0" t="n">
        <f aca="false">A387*H387</f>
        <v>26863.195</v>
      </c>
      <c r="AO387" s="0" t="n">
        <f aca="false">A387*I387</f>
        <v>27393.8694</v>
      </c>
      <c r="AP387" s="0" t="n">
        <f aca="false">A387*J387</f>
        <v>27067.6414</v>
      </c>
      <c r="AQ387" s="0" t="n">
        <f aca="false">A387*K387</f>
        <v>28019.7764</v>
      </c>
      <c r="AR387" s="0" t="n">
        <f aca="false">A387*L387</f>
        <v>26547.472</v>
      </c>
      <c r="AS387" s="0" t="n">
        <f aca="false">A387*M387</f>
        <v>22453.9218</v>
      </c>
      <c r="AT387" s="0" t="n">
        <f aca="false">A387*N387</f>
        <v>26761.9268</v>
      </c>
      <c r="AU387" s="0" t="n">
        <f aca="false">A387*O387</f>
        <v>24706.1938</v>
      </c>
      <c r="AV387" s="0" t="n">
        <f aca="false">A387*P387</f>
        <v>28596.0234</v>
      </c>
      <c r="AW387" s="0" t="n">
        <f aca="false">A387*Q387</f>
        <v>26126.0878</v>
      </c>
      <c r="AX387" s="0" t="n">
        <f aca="false">A387*R387</f>
        <v>31463.4682</v>
      </c>
      <c r="AY387" s="0" t="n">
        <f aca="false">A387*S387</f>
        <v>27081.7754</v>
      </c>
      <c r="AZ387" s="0" t="n">
        <f aca="false">A387*T387</f>
        <v>25738.1286</v>
      </c>
      <c r="BA387" s="0" t="n">
        <f aca="false">A387*U387</f>
        <v>28517.5224</v>
      </c>
      <c r="BB387" s="0" t="n">
        <f aca="false">A387*V387</f>
        <v>29124.7496</v>
      </c>
      <c r="BC387" s="0" t="n">
        <f aca="false">A387*W387</f>
        <v>27242.903</v>
      </c>
      <c r="BD387" s="0" t="n">
        <f aca="false">A387*X387</f>
        <v>23685.8718</v>
      </c>
      <c r="BE387" s="0" t="n">
        <f aca="false">A387*Y387</f>
        <v>29932.2594</v>
      </c>
      <c r="BF387" s="0" t="n">
        <f aca="false">A387*Z387</f>
        <v>25445.4784</v>
      </c>
      <c r="BG387" s="0" t="n">
        <f aca="false">A387*AA387</f>
        <v>31392.4926</v>
      </c>
      <c r="BH387" s="0" t="n">
        <f aca="false">A387*AB387</f>
        <v>28433.4442</v>
      </c>
      <c r="BI387" s="0" t="n">
        <f aca="false">A387*AC387</f>
        <v>30248.5936</v>
      </c>
      <c r="BJ387" s="0" t="n">
        <f aca="false">A387*AD387</f>
        <v>29931.7246</v>
      </c>
      <c r="BK387" s="0" t="n">
        <f aca="false">A387*AE387</f>
        <v>30654.927</v>
      </c>
      <c r="BL387" s="0" t="n">
        <f aca="false">A387*AF387</f>
        <v>27281.3704</v>
      </c>
    </row>
    <row r="388" customFormat="false" ht="16.2" hidden="false" customHeight="false" outlineLevel="0" collapsed="false">
      <c r="A388" s="0" t="n">
        <v>382.2</v>
      </c>
      <c r="B388" s="0" t="n">
        <v>78.7654</v>
      </c>
      <c r="C388" s="0" t="n">
        <v>71.6247</v>
      </c>
      <c r="D388" s="0" t="n">
        <v>70.7286</v>
      </c>
      <c r="E388" s="0" t="n">
        <v>73.2504</v>
      </c>
      <c r="F388" s="0" t="n">
        <v>69.4325</v>
      </c>
      <c r="G388" s="0" t="n">
        <v>61.9684</v>
      </c>
      <c r="H388" s="0" t="n">
        <v>69.8315</v>
      </c>
      <c r="I388" s="0" t="n">
        <v>71.0866</v>
      </c>
      <c r="J388" s="0" t="n">
        <v>70.3024</v>
      </c>
      <c r="K388" s="0" t="n">
        <v>72.8978</v>
      </c>
      <c r="L388" s="0" t="n">
        <v>69.0967</v>
      </c>
      <c r="M388" s="0" t="n">
        <v>58.4588</v>
      </c>
      <c r="N388" s="0" t="n">
        <v>69.3671</v>
      </c>
      <c r="O388" s="0" t="n">
        <v>64.3073</v>
      </c>
      <c r="P388" s="0" t="n">
        <v>74.3028</v>
      </c>
      <c r="Q388" s="0" t="n">
        <v>67.9034</v>
      </c>
      <c r="R388" s="0" t="n">
        <v>81.9339</v>
      </c>
      <c r="S388" s="0" t="n">
        <v>70.5246</v>
      </c>
      <c r="T388" s="0" t="n">
        <v>67.0784</v>
      </c>
      <c r="U388" s="0" t="n">
        <v>74.3701</v>
      </c>
      <c r="V388" s="0" t="n">
        <v>75.8179</v>
      </c>
      <c r="W388" s="0" t="n">
        <v>70.9705</v>
      </c>
      <c r="X388" s="0" t="n">
        <v>61.6941</v>
      </c>
      <c r="Y388" s="0" t="n">
        <v>77.9877</v>
      </c>
      <c r="Z388" s="0" t="n">
        <v>66.2645</v>
      </c>
      <c r="AA388" s="0" t="n">
        <v>81.7151</v>
      </c>
      <c r="AB388" s="0" t="n">
        <v>73.9851</v>
      </c>
      <c r="AC388" s="0" t="n">
        <v>78.9162</v>
      </c>
      <c r="AD388" s="0" t="n">
        <v>78.0956</v>
      </c>
      <c r="AE388" s="0" t="n">
        <v>79.8639</v>
      </c>
      <c r="AF388" s="0" t="n">
        <v>70.9036</v>
      </c>
      <c r="AH388" s="0" t="n">
        <f aca="false">A388*B388</f>
        <v>30104.13588</v>
      </c>
      <c r="AI388" s="0" t="n">
        <f aca="false">A388*C388</f>
        <v>27374.96034</v>
      </c>
      <c r="AJ388" s="0" t="n">
        <f aca="false">A388*D388</f>
        <v>27032.47092</v>
      </c>
      <c r="AK388" s="0" t="n">
        <f aca="false">A388*E388</f>
        <v>27996.30288</v>
      </c>
      <c r="AL388" s="0" t="n">
        <f aca="false">A388*F388</f>
        <v>26537.1015</v>
      </c>
      <c r="AM388" s="0" t="n">
        <f aca="false">A388*G388</f>
        <v>23684.32248</v>
      </c>
      <c r="AN388" s="0" t="n">
        <f aca="false">A388*H388</f>
        <v>26689.5993</v>
      </c>
      <c r="AO388" s="0" t="n">
        <f aca="false">A388*I388</f>
        <v>27169.29852</v>
      </c>
      <c r="AP388" s="0" t="n">
        <f aca="false">A388*J388</f>
        <v>26869.57728</v>
      </c>
      <c r="AQ388" s="0" t="n">
        <f aca="false">A388*K388</f>
        <v>27861.53916</v>
      </c>
      <c r="AR388" s="0" t="n">
        <f aca="false">A388*L388</f>
        <v>26408.75874</v>
      </c>
      <c r="AS388" s="0" t="n">
        <f aca="false">A388*M388</f>
        <v>22342.95336</v>
      </c>
      <c r="AT388" s="0" t="n">
        <f aca="false">A388*N388</f>
        <v>26512.10562</v>
      </c>
      <c r="AU388" s="0" t="n">
        <f aca="false">A388*O388</f>
        <v>24578.25006</v>
      </c>
      <c r="AV388" s="0" t="n">
        <f aca="false">A388*P388</f>
        <v>28398.53016</v>
      </c>
      <c r="AW388" s="0" t="n">
        <f aca="false">A388*Q388</f>
        <v>25952.67948</v>
      </c>
      <c r="AX388" s="0" t="n">
        <f aca="false">A388*R388</f>
        <v>31315.13658</v>
      </c>
      <c r="AY388" s="0" t="n">
        <f aca="false">A388*S388</f>
        <v>26954.50212</v>
      </c>
      <c r="AZ388" s="0" t="n">
        <f aca="false">A388*T388</f>
        <v>25637.36448</v>
      </c>
      <c r="BA388" s="0" t="n">
        <f aca="false">A388*U388</f>
        <v>28424.25222</v>
      </c>
      <c r="BB388" s="0" t="n">
        <f aca="false">A388*V388</f>
        <v>28977.60138</v>
      </c>
      <c r="BC388" s="0" t="n">
        <f aca="false">A388*W388</f>
        <v>27124.9251</v>
      </c>
      <c r="BD388" s="0" t="n">
        <f aca="false">A388*X388</f>
        <v>23579.48502</v>
      </c>
      <c r="BE388" s="0" t="n">
        <f aca="false">A388*Y388</f>
        <v>29806.89894</v>
      </c>
      <c r="BF388" s="0" t="n">
        <f aca="false">A388*Z388</f>
        <v>25326.2919</v>
      </c>
      <c r="BG388" s="0" t="n">
        <f aca="false">A388*AA388</f>
        <v>31231.51122</v>
      </c>
      <c r="BH388" s="0" t="n">
        <f aca="false">A388*AB388</f>
        <v>28277.10522</v>
      </c>
      <c r="BI388" s="0" t="n">
        <f aca="false">A388*AC388</f>
        <v>30161.77164</v>
      </c>
      <c r="BJ388" s="0" t="n">
        <f aca="false">A388*AD388</f>
        <v>29848.13832</v>
      </c>
      <c r="BK388" s="0" t="n">
        <f aca="false">A388*AE388</f>
        <v>30523.98258</v>
      </c>
      <c r="BL388" s="0" t="n">
        <f aca="false">A388*AF388</f>
        <v>27099.35592</v>
      </c>
    </row>
    <row r="389" customFormat="false" ht="16.2" hidden="false" customHeight="false" outlineLevel="0" collapsed="false">
      <c r="A389" s="0" t="n">
        <v>382.4</v>
      </c>
      <c r="B389" s="0" t="n">
        <v>78.1749</v>
      </c>
      <c r="C389" s="0" t="n">
        <v>71.0944</v>
      </c>
      <c r="D389" s="0" t="n">
        <v>70.2223</v>
      </c>
      <c r="E389" s="0" t="n">
        <v>72.7557</v>
      </c>
      <c r="F389" s="0" t="n">
        <v>68.857</v>
      </c>
      <c r="G389" s="0" t="n">
        <v>61.5523</v>
      </c>
      <c r="H389" s="0" t="n">
        <v>69.3328</v>
      </c>
      <c r="I389" s="0" t="n">
        <v>70.5992</v>
      </c>
      <c r="J389" s="0" t="n">
        <v>69.8083</v>
      </c>
      <c r="K389" s="0" t="n">
        <v>72.4292</v>
      </c>
      <c r="L389" s="0" t="n">
        <v>68.7298</v>
      </c>
      <c r="M389" s="0" t="n">
        <v>58.2051</v>
      </c>
      <c r="N389" s="0" t="n">
        <v>68.8568</v>
      </c>
      <c r="O389" s="0" t="n">
        <v>63.8716</v>
      </c>
      <c r="P389" s="0" t="n">
        <v>73.7278</v>
      </c>
      <c r="Q389" s="0" t="n">
        <v>67.5672</v>
      </c>
      <c r="R389" s="0" t="n">
        <v>81.537</v>
      </c>
      <c r="S389" s="0" t="n">
        <v>70.2232</v>
      </c>
      <c r="T389" s="0" t="n">
        <v>66.7883</v>
      </c>
      <c r="U389" s="0" t="n">
        <v>73.9544</v>
      </c>
      <c r="V389" s="0" t="n">
        <v>75.5026</v>
      </c>
      <c r="W389" s="0" t="n">
        <v>70.5144</v>
      </c>
      <c r="X389" s="0" t="n">
        <v>61.3422</v>
      </c>
      <c r="Y389" s="0" t="n">
        <v>77.5098</v>
      </c>
      <c r="Z389" s="0" t="n">
        <v>66.0233</v>
      </c>
      <c r="AA389" s="0" t="n">
        <v>81.2706</v>
      </c>
      <c r="AB389" s="0" t="n">
        <v>73.645</v>
      </c>
      <c r="AC389" s="0" t="n">
        <v>78.3868</v>
      </c>
      <c r="AD389" s="0" t="n">
        <v>77.6842</v>
      </c>
      <c r="AE389" s="0" t="n">
        <v>79.4038</v>
      </c>
      <c r="AF389" s="0" t="n">
        <v>70.6637</v>
      </c>
      <c r="AH389" s="0" t="n">
        <f aca="false">A389*B389</f>
        <v>29894.08176</v>
      </c>
      <c r="AI389" s="0" t="n">
        <f aca="false">A389*C389</f>
        <v>27186.49856</v>
      </c>
      <c r="AJ389" s="0" t="n">
        <f aca="false">A389*D389</f>
        <v>26853.00752</v>
      </c>
      <c r="AK389" s="0" t="n">
        <f aca="false">A389*E389</f>
        <v>27821.77968</v>
      </c>
      <c r="AL389" s="0" t="n">
        <f aca="false">A389*F389</f>
        <v>26330.9168</v>
      </c>
      <c r="AM389" s="0" t="n">
        <f aca="false">A389*G389</f>
        <v>23537.59952</v>
      </c>
      <c r="AN389" s="0" t="n">
        <f aca="false">A389*H389</f>
        <v>26512.86272</v>
      </c>
      <c r="AO389" s="0" t="n">
        <f aca="false">A389*I389</f>
        <v>26997.13408</v>
      </c>
      <c r="AP389" s="0" t="n">
        <f aca="false">A389*J389</f>
        <v>26694.69392</v>
      </c>
      <c r="AQ389" s="0" t="n">
        <f aca="false">A389*K389</f>
        <v>27696.92608</v>
      </c>
      <c r="AR389" s="0" t="n">
        <f aca="false">A389*L389</f>
        <v>26282.27552</v>
      </c>
      <c r="AS389" s="0" t="n">
        <f aca="false">A389*M389</f>
        <v>22257.63024</v>
      </c>
      <c r="AT389" s="0" t="n">
        <f aca="false">A389*N389</f>
        <v>26330.84032</v>
      </c>
      <c r="AU389" s="0" t="n">
        <f aca="false">A389*O389</f>
        <v>24424.49984</v>
      </c>
      <c r="AV389" s="0" t="n">
        <f aca="false">A389*P389</f>
        <v>28193.51072</v>
      </c>
      <c r="AW389" s="0" t="n">
        <f aca="false">A389*Q389</f>
        <v>25837.69728</v>
      </c>
      <c r="AX389" s="0" t="n">
        <f aca="false">A389*R389</f>
        <v>31179.7488</v>
      </c>
      <c r="AY389" s="0" t="n">
        <f aca="false">A389*S389</f>
        <v>26853.35168</v>
      </c>
      <c r="AZ389" s="0" t="n">
        <f aca="false">A389*T389</f>
        <v>25539.84592</v>
      </c>
      <c r="BA389" s="0" t="n">
        <f aca="false">A389*U389</f>
        <v>28280.16256</v>
      </c>
      <c r="BB389" s="0" t="n">
        <f aca="false">A389*V389</f>
        <v>28872.19424</v>
      </c>
      <c r="BC389" s="0" t="n">
        <f aca="false">A389*W389</f>
        <v>26964.70656</v>
      </c>
      <c r="BD389" s="0" t="n">
        <f aca="false">A389*X389</f>
        <v>23457.25728</v>
      </c>
      <c r="BE389" s="0" t="n">
        <f aca="false">A389*Y389</f>
        <v>29639.74752</v>
      </c>
      <c r="BF389" s="0" t="n">
        <f aca="false">A389*Z389</f>
        <v>25247.30992</v>
      </c>
      <c r="BG389" s="0" t="n">
        <f aca="false">A389*AA389</f>
        <v>31077.87744</v>
      </c>
      <c r="BH389" s="0" t="n">
        <f aca="false">A389*AB389</f>
        <v>28161.848</v>
      </c>
      <c r="BI389" s="0" t="n">
        <f aca="false">A389*AC389</f>
        <v>29975.11232</v>
      </c>
      <c r="BJ389" s="0" t="n">
        <f aca="false">A389*AD389</f>
        <v>29706.43808</v>
      </c>
      <c r="BK389" s="0" t="n">
        <f aca="false">A389*AE389</f>
        <v>30364.01312</v>
      </c>
      <c r="BL389" s="0" t="n">
        <f aca="false">A389*AF389</f>
        <v>27021.79888</v>
      </c>
    </row>
    <row r="390" customFormat="false" ht="16.2" hidden="false" customHeight="false" outlineLevel="0" collapsed="false">
      <c r="A390" s="0" t="n">
        <v>382.6</v>
      </c>
      <c r="B390" s="0" t="n">
        <v>77.6989</v>
      </c>
      <c r="C390" s="0" t="n">
        <v>70.6606</v>
      </c>
      <c r="D390" s="0" t="n">
        <v>69.6808</v>
      </c>
      <c r="E390" s="0" t="n">
        <v>72.1546</v>
      </c>
      <c r="F390" s="0" t="n">
        <v>68.2922</v>
      </c>
      <c r="G390" s="0" t="n">
        <v>61.0934</v>
      </c>
      <c r="H390" s="0" t="n">
        <v>68.6702</v>
      </c>
      <c r="I390" s="0" t="n">
        <v>70.0792</v>
      </c>
      <c r="J390" s="0" t="n">
        <v>69.3789</v>
      </c>
      <c r="K390" s="0" t="n">
        <v>72.0569</v>
      </c>
      <c r="L390" s="0" t="n">
        <v>68.218</v>
      </c>
      <c r="M390" s="0" t="n">
        <v>57.6643</v>
      </c>
      <c r="N390" s="0" t="n">
        <v>68.2668</v>
      </c>
      <c r="O390" s="0" t="n">
        <v>63.4922</v>
      </c>
      <c r="P390" s="0" t="n">
        <v>73.2597</v>
      </c>
      <c r="Q390" s="0" t="n">
        <v>67.1936</v>
      </c>
      <c r="R390" s="0" t="n">
        <v>81.0685</v>
      </c>
      <c r="S390" s="0" t="n">
        <v>69.7874</v>
      </c>
      <c r="T390" s="0" t="n">
        <v>66.5122</v>
      </c>
      <c r="U390" s="0" t="n">
        <v>73.4463</v>
      </c>
      <c r="V390" s="0" t="n">
        <v>75.233</v>
      </c>
      <c r="W390" s="0" t="n">
        <v>70.1412</v>
      </c>
      <c r="X390" s="0" t="n">
        <v>61.0866</v>
      </c>
      <c r="Y390" s="0" t="n">
        <v>77.0536</v>
      </c>
      <c r="Z390" s="0" t="n">
        <v>65.7282</v>
      </c>
      <c r="AA390" s="0" t="n">
        <v>80.9713</v>
      </c>
      <c r="AB390" s="0" t="n">
        <v>73.1666</v>
      </c>
      <c r="AC390" s="0" t="n">
        <v>77.965</v>
      </c>
      <c r="AD390" s="0" t="n">
        <v>77.2411</v>
      </c>
      <c r="AE390" s="0" t="n">
        <v>79.1477</v>
      </c>
      <c r="AF390" s="0" t="n">
        <v>70.3612</v>
      </c>
      <c r="AH390" s="0" t="n">
        <f aca="false">A390*B390</f>
        <v>29727.59914</v>
      </c>
      <c r="AI390" s="0" t="n">
        <f aca="false">A390*C390</f>
        <v>27034.74556</v>
      </c>
      <c r="AJ390" s="0" t="n">
        <f aca="false">A390*D390</f>
        <v>26659.87408</v>
      </c>
      <c r="AK390" s="0" t="n">
        <f aca="false">A390*E390</f>
        <v>27606.34996</v>
      </c>
      <c r="AL390" s="0" t="n">
        <f aca="false">A390*F390</f>
        <v>26128.59572</v>
      </c>
      <c r="AM390" s="0" t="n">
        <f aca="false">A390*G390</f>
        <v>23374.33484</v>
      </c>
      <c r="AN390" s="0" t="n">
        <f aca="false">A390*H390</f>
        <v>26273.21852</v>
      </c>
      <c r="AO390" s="0" t="n">
        <f aca="false">A390*I390</f>
        <v>26812.30192</v>
      </c>
      <c r="AP390" s="0" t="n">
        <f aca="false">A390*J390</f>
        <v>26544.36714</v>
      </c>
      <c r="AQ390" s="0" t="n">
        <f aca="false">A390*K390</f>
        <v>27568.96994</v>
      </c>
      <c r="AR390" s="0" t="n">
        <f aca="false">A390*L390</f>
        <v>26100.2068</v>
      </c>
      <c r="AS390" s="0" t="n">
        <f aca="false">A390*M390</f>
        <v>22062.36118</v>
      </c>
      <c r="AT390" s="0" t="n">
        <f aca="false">A390*N390</f>
        <v>26118.87768</v>
      </c>
      <c r="AU390" s="0" t="n">
        <f aca="false">A390*O390</f>
        <v>24292.11572</v>
      </c>
      <c r="AV390" s="0" t="n">
        <f aca="false">A390*P390</f>
        <v>28029.16122</v>
      </c>
      <c r="AW390" s="0" t="n">
        <f aca="false">A390*Q390</f>
        <v>25708.27136</v>
      </c>
      <c r="AX390" s="0" t="n">
        <f aca="false">A390*R390</f>
        <v>31016.8081</v>
      </c>
      <c r="AY390" s="0" t="n">
        <f aca="false">A390*S390</f>
        <v>26700.65924</v>
      </c>
      <c r="AZ390" s="0" t="n">
        <f aca="false">A390*T390</f>
        <v>25447.56772</v>
      </c>
      <c r="BA390" s="0" t="n">
        <f aca="false">A390*U390</f>
        <v>28100.55438</v>
      </c>
      <c r="BB390" s="0" t="n">
        <f aca="false">A390*V390</f>
        <v>28784.1458</v>
      </c>
      <c r="BC390" s="0" t="n">
        <f aca="false">A390*W390</f>
        <v>26836.02312</v>
      </c>
      <c r="BD390" s="0" t="n">
        <f aca="false">A390*X390</f>
        <v>23371.73316</v>
      </c>
      <c r="BE390" s="0" t="n">
        <f aca="false">A390*Y390</f>
        <v>29480.70736</v>
      </c>
      <c r="BF390" s="0" t="n">
        <f aca="false">A390*Z390</f>
        <v>25147.60932</v>
      </c>
      <c r="BG390" s="0" t="n">
        <f aca="false">A390*AA390</f>
        <v>30979.61938</v>
      </c>
      <c r="BH390" s="0" t="n">
        <f aca="false">A390*AB390</f>
        <v>27993.54116</v>
      </c>
      <c r="BI390" s="0" t="n">
        <f aca="false">A390*AC390</f>
        <v>29829.409</v>
      </c>
      <c r="BJ390" s="0" t="n">
        <f aca="false">A390*AD390</f>
        <v>29552.44486</v>
      </c>
      <c r="BK390" s="0" t="n">
        <f aca="false">A390*AE390</f>
        <v>30281.91002</v>
      </c>
      <c r="BL390" s="0" t="n">
        <f aca="false">A390*AF390</f>
        <v>26920.19512</v>
      </c>
    </row>
    <row r="391" customFormat="false" ht="16.2" hidden="false" customHeight="false" outlineLevel="0" collapsed="false">
      <c r="A391" s="0" t="n">
        <v>382.8</v>
      </c>
      <c r="B391" s="0" t="n">
        <v>77.073</v>
      </c>
      <c r="C391" s="0" t="n">
        <v>70.1063</v>
      </c>
      <c r="D391" s="0" t="n">
        <v>69.0473</v>
      </c>
      <c r="E391" s="0" t="n">
        <v>71.6833</v>
      </c>
      <c r="F391" s="0" t="n">
        <v>67.6476</v>
      </c>
      <c r="G391" s="0" t="n">
        <v>60.5353</v>
      </c>
      <c r="H391" s="0" t="n">
        <v>68.1347</v>
      </c>
      <c r="I391" s="0" t="n">
        <v>69.6301</v>
      </c>
      <c r="J391" s="0" t="n">
        <v>68.9642</v>
      </c>
      <c r="K391" s="0" t="n">
        <v>71.5359</v>
      </c>
      <c r="L391" s="0" t="n">
        <v>67.7841</v>
      </c>
      <c r="M391" s="0" t="n">
        <v>57.2638</v>
      </c>
      <c r="N391" s="0" t="n">
        <v>67.6635</v>
      </c>
      <c r="O391" s="0" t="n">
        <v>63.1005</v>
      </c>
      <c r="P391" s="0" t="n">
        <v>72.6774</v>
      </c>
      <c r="Q391" s="0" t="n">
        <v>66.7621</v>
      </c>
      <c r="R391" s="0" t="n">
        <v>80.5586</v>
      </c>
      <c r="S391" s="0" t="n">
        <v>69.2598</v>
      </c>
      <c r="T391" s="0" t="n">
        <v>66.0414</v>
      </c>
      <c r="U391" s="0" t="n">
        <v>73.0069</v>
      </c>
      <c r="V391" s="0" t="n">
        <v>74.8463</v>
      </c>
      <c r="W391" s="0" t="n">
        <v>69.7531</v>
      </c>
      <c r="X391" s="0" t="n">
        <v>60.737</v>
      </c>
      <c r="Y391" s="0" t="n">
        <v>76.6404</v>
      </c>
      <c r="Z391" s="0" t="n">
        <v>65.1982</v>
      </c>
      <c r="AA391" s="0" t="n">
        <v>80.6704</v>
      </c>
      <c r="AB391" s="0" t="n">
        <v>72.8205</v>
      </c>
      <c r="AC391" s="0" t="n">
        <v>77.6082</v>
      </c>
      <c r="AD391" s="0" t="n">
        <v>76.748</v>
      </c>
      <c r="AE391" s="0" t="n">
        <v>78.7884</v>
      </c>
      <c r="AF391" s="0" t="n">
        <v>70.0661</v>
      </c>
      <c r="AH391" s="0" t="n">
        <f aca="false">A391*B391</f>
        <v>29503.5444</v>
      </c>
      <c r="AI391" s="0" t="n">
        <f aca="false">A391*C391</f>
        <v>26836.69164</v>
      </c>
      <c r="AJ391" s="0" t="n">
        <f aca="false">A391*D391</f>
        <v>26431.30644</v>
      </c>
      <c r="AK391" s="0" t="n">
        <f aca="false">A391*E391</f>
        <v>27440.36724</v>
      </c>
      <c r="AL391" s="0" t="n">
        <f aca="false">A391*F391</f>
        <v>25895.50128</v>
      </c>
      <c r="AM391" s="0" t="n">
        <f aca="false">A391*G391</f>
        <v>23172.91284</v>
      </c>
      <c r="AN391" s="0" t="n">
        <f aca="false">A391*H391</f>
        <v>26081.96316</v>
      </c>
      <c r="AO391" s="0" t="n">
        <f aca="false">A391*I391</f>
        <v>26654.40228</v>
      </c>
      <c r="AP391" s="0" t="n">
        <f aca="false">A391*J391</f>
        <v>26399.49576</v>
      </c>
      <c r="AQ391" s="0" t="n">
        <f aca="false">A391*K391</f>
        <v>27383.94252</v>
      </c>
      <c r="AR391" s="0" t="n">
        <f aca="false">A391*L391</f>
        <v>25947.75348</v>
      </c>
      <c r="AS391" s="0" t="n">
        <f aca="false">A391*M391</f>
        <v>21920.58264</v>
      </c>
      <c r="AT391" s="0" t="n">
        <f aca="false">A391*N391</f>
        <v>25901.5878</v>
      </c>
      <c r="AU391" s="0" t="n">
        <f aca="false">A391*O391</f>
        <v>24154.8714</v>
      </c>
      <c r="AV391" s="0" t="n">
        <f aca="false">A391*P391</f>
        <v>27820.90872</v>
      </c>
      <c r="AW391" s="0" t="n">
        <f aca="false">A391*Q391</f>
        <v>25556.53188</v>
      </c>
      <c r="AX391" s="0" t="n">
        <f aca="false">A391*R391</f>
        <v>30837.83208</v>
      </c>
      <c r="AY391" s="0" t="n">
        <f aca="false">A391*S391</f>
        <v>26512.65144</v>
      </c>
      <c r="AZ391" s="0" t="n">
        <f aca="false">A391*T391</f>
        <v>25280.64792</v>
      </c>
      <c r="BA391" s="0" t="n">
        <f aca="false">A391*U391</f>
        <v>27947.04132</v>
      </c>
      <c r="BB391" s="0" t="n">
        <f aca="false">A391*V391</f>
        <v>28651.16364</v>
      </c>
      <c r="BC391" s="0" t="n">
        <f aca="false">A391*W391</f>
        <v>26701.48668</v>
      </c>
      <c r="BD391" s="0" t="n">
        <f aca="false">A391*X391</f>
        <v>23250.1236</v>
      </c>
      <c r="BE391" s="0" t="n">
        <f aca="false">A391*Y391</f>
        <v>29337.94512</v>
      </c>
      <c r="BF391" s="0" t="n">
        <f aca="false">A391*Z391</f>
        <v>24957.87096</v>
      </c>
      <c r="BG391" s="0" t="n">
        <f aca="false">A391*AA391</f>
        <v>30880.62912</v>
      </c>
      <c r="BH391" s="0" t="n">
        <f aca="false">A391*AB391</f>
        <v>27875.6874</v>
      </c>
      <c r="BI391" s="0" t="n">
        <f aca="false">A391*AC391</f>
        <v>29708.41896</v>
      </c>
      <c r="BJ391" s="0" t="n">
        <f aca="false">A391*AD391</f>
        <v>29379.1344</v>
      </c>
      <c r="BK391" s="0" t="n">
        <f aca="false">A391*AE391</f>
        <v>30160.19952</v>
      </c>
      <c r="BL391" s="0" t="n">
        <f aca="false">A391*AF391</f>
        <v>26821.30308</v>
      </c>
    </row>
    <row r="392" customFormat="false" ht="16.2" hidden="false" customHeight="false" outlineLevel="0" collapsed="false">
      <c r="A392" s="0" t="n">
        <v>383</v>
      </c>
      <c r="B392" s="0" t="n">
        <v>76.4726</v>
      </c>
      <c r="C392" s="0" t="n">
        <v>69.5947</v>
      </c>
      <c r="D392" s="0" t="n">
        <v>68.4433</v>
      </c>
      <c r="E392" s="0" t="n">
        <v>71.2915</v>
      </c>
      <c r="F392" s="0" t="n">
        <v>67.1556</v>
      </c>
      <c r="G392" s="0" t="n">
        <v>60.0257</v>
      </c>
      <c r="H392" s="0" t="n">
        <v>67.5876</v>
      </c>
      <c r="I392" s="0" t="n">
        <v>69.0913</v>
      </c>
      <c r="J392" s="0" t="n">
        <v>68.3566</v>
      </c>
      <c r="K392" s="0" t="n">
        <v>71.0882</v>
      </c>
      <c r="L392" s="0" t="n">
        <v>67.384</v>
      </c>
      <c r="M392" s="0" t="n">
        <v>56.9205</v>
      </c>
      <c r="N392" s="0" t="n">
        <v>67.0178</v>
      </c>
      <c r="O392" s="0" t="n">
        <v>62.7168</v>
      </c>
      <c r="P392" s="0" t="n">
        <v>72.1038</v>
      </c>
      <c r="Q392" s="0" t="n">
        <v>66.4763</v>
      </c>
      <c r="R392" s="0" t="n">
        <v>80.0372</v>
      </c>
      <c r="S392" s="0" t="n">
        <v>68.9021</v>
      </c>
      <c r="T392" s="0" t="n">
        <v>65.7382</v>
      </c>
      <c r="U392" s="0" t="n">
        <v>72.7128</v>
      </c>
      <c r="V392" s="0" t="n">
        <v>74.4871</v>
      </c>
      <c r="W392" s="0" t="n">
        <v>69.1864</v>
      </c>
      <c r="X392" s="0" t="n">
        <v>60.486</v>
      </c>
      <c r="Y392" s="0" t="n">
        <v>76.2664</v>
      </c>
      <c r="Z392" s="0" t="n">
        <v>64.9611</v>
      </c>
      <c r="AA392" s="0" t="n">
        <v>80.1456</v>
      </c>
      <c r="AB392" s="0" t="n">
        <v>72.4285</v>
      </c>
      <c r="AC392" s="0" t="n">
        <v>77.2538</v>
      </c>
      <c r="AD392" s="0" t="n">
        <v>76.3814</v>
      </c>
      <c r="AE392" s="0" t="n">
        <v>78.3535</v>
      </c>
      <c r="AF392" s="0" t="n">
        <v>69.6174</v>
      </c>
      <c r="AH392" s="0" t="n">
        <f aca="false">A392*B392</f>
        <v>29289.0058</v>
      </c>
      <c r="AI392" s="0" t="n">
        <f aca="false">A392*C392</f>
        <v>26654.7701</v>
      </c>
      <c r="AJ392" s="0" t="n">
        <f aca="false">A392*D392</f>
        <v>26213.7839</v>
      </c>
      <c r="AK392" s="0" t="n">
        <f aca="false">A392*E392</f>
        <v>27304.6445</v>
      </c>
      <c r="AL392" s="0" t="n">
        <f aca="false">A392*F392</f>
        <v>25720.5948</v>
      </c>
      <c r="AM392" s="0" t="n">
        <f aca="false">A392*G392</f>
        <v>22989.8431</v>
      </c>
      <c r="AN392" s="0" t="n">
        <f aca="false">A392*H392</f>
        <v>25886.0508</v>
      </c>
      <c r="AO392" s="0" t="n">
        <f aca="false">A392*I392</f>
        <v>26461.9679</v>
      </c>
      <c r="AP392" s="0" t="n">
        <f aca="false">A392*J392</f>
        <v>26180.5778</v>
      </c>
      <c r="AQ392" s="0" t="n">
        <f aca="false">A392*K392</f>
        <v>27226.7806</v>
      </c>
      <c r="AR392" s="0" t="n">
        <f aca="false">A392*L392</f>
        <v>25808.072</v>
      </c>
      <c r="AS392" s="0" t="n">
        <f aca="false">A392*M392</f>
        <v>21800.5515</v>
      </c>
      <c r="AT392" s="0" t="n">
        <f aca="false">A392*N392</f>
        <v>25667.8174</v>
      </c>
      <c r="AU392" s="0" t="n">
        <f aca="false">A392*O392</f>
        <v>24020.5344</v>
      </c>
      <c r="AV392" s="0" t="n">
        <f aca="false">A392*P392</f>
        <v>27615.7554</v>
      </c>
      <c r="AW392" s="0" t="n">
        <f aca="false">A392*Q392</f>
        <v>25460.4229</v>
      </c>
      <c r="AX392" s="0" t="n">
        <f aca="false">A392*R392</f>
        <v>30654.2476</v>
      </c>
      <c r="AY392" s="0" t="n">
        <f aca="false">A392*S392</f>
        <v>26389.5043</v>
      </c>
      <c r="AZ392" s="0" t="n">
        <f aca="false">A392*T392</f>
        <v>25177.7306</v>
      </c>
      <c r="BA392" s="0" t="n">
        <f aca="false">A392*U392</f>
        <v>27849.0024</v>
      </c>
      <c r="BB392" s="0" t="n">
        <f aca="false">A392*V392</f>
        <v>28528.5593</v>
      </c>
      <c r="BC392" s="0" t="n">
        <f aca="false">A392*W392</f>
        <v>26498.3912</v>
      </c>
      <c r="BD392" s="0" t="n">
        <f aca="false">A392*X392</f>
        <v>23166.138</v>
      </c>
      <c r="BE392" s="0" t="n">
        <f aca="false">A392*Y392</f>
        <v>29210.0312</v>
      </c>
      <c r="BF392" s="0" t="n">
        <f aca="false">A392*Z392</f>
        <v>24880.1013</v>
      </c>
      <c r="BG392" s="0" t="n">
        <f aca="false">A392*AA392</f>
        <v>30695.7648</v>
      </c>
      <c r="BH392" s="0" t="n">
        <f aca="false">A392*AB392</f>
        <v>27740.1155</v>
      </c>
      <c r="BI392" s="0" t="n">
        <f aca="false">A392*AC392</f>
        <v>29588.2054</v>
      </c>
      <c r="BJ392" s="0" t="n">
        <f aca="false">A392*AD392</f>
        <v>29254.0762</v>
      </c>
      <c r="BK392" s="0" t="n">
        <f aca="false">A392*AE392</f>
        <v>30009.3905</v>
      </c>
      <c r="BL392" s="0" t="n">
        <f aca="false">A392*AF392</f>
        <v>26663.4642</v>
      </c>
    </row>
    <row r="393" customFormat="false" ht="16.2" hidden="false" customHeight="false" outlineLevel="0" collapsed="false">
      <c r="A393" s="0" t="n">
        <v>383.2</v>
      </c>
      <c r="B393" s="0" t="n">
        <v>75.8857</v>
      </c>
      <c r="C393" s="0" t="n">
        <v>69.0615</v>
      </c>
      <c r="D393" s="0" t="n">
        <v>67.9291</v>
      </c>
      <c r="E393" s="0" t="n">
        <v>70.6309</v>
      </c>
      <c r="F393" s="0" t="n">
        <v>66.8531</v>
      </c>
      <c r="G393" s="0" t="n">
        <v>59.5296</v>
      </c>
      <c r="H393" s="0" t="n">
        <v>67.1456</v>
      </c>
      <c r="I393" s="0" t="n">
        <v>68.547</v>
      </c>
      <c r="J393" s="0" t="n">
        <v>67.7422</v>
      </c>
      <c r="K393" s="0" t="n">
        <v>70.6817</v>
      </c>
      <c r="L393" s="0" t="n">
        <v>67.0345</v>
      </c>
      <c r="M393" s="0" t="n">
        <v>56.7063</v>
      </c>
      <c r="N393" s="0" t="n">
        <v>66.5869</v>
      </c>
      <c r="O393" s="0" t="n">
        <v>62.2795</v>
      </c>
      <c r="P393" s="0" t="n">
        <v>71.6102</v>
      </c>
      <c r="Q393" s="0" t="n">
        <v>66.0869</v>
      </c>
      <c r="R393" s="0" t="n">
        <v>79.5642</v>
      </c>
      <c r="S393" s="0" t="n">
        <v>68.4949</v>
      </c>
      <c r="T393" s="0" t="n">
        <v>65.2634</v>
      </c>
      <c r="U393" s="0" t="n">
        <v>72.4471</v>
      </c>
      <c r="V393" s="0" t="n">
        <v>74.0841</v>
      </c>
      <c r="W393" s="0" t="n">
        <v>68.7161</v>
      </c>
      <c r="X393" s="0" t="n">
        <v>60.0914</v>
      </c>
      <c r="Y393" s="0" t="n">
        <v>75.8367</v>
      </c>
      <c r="Z393" s="0" t="n">
        <v>64.5427</v>
      </c>
      <c r="AA393" s="0" t="n">
        <v>79.7395</v>
      </c>
      <c r="AB393" s="0" t="n">
        <v>71.9555</v>
      </c>
      <c r="AC393" s="0" t="n">
        <v>76.798</v>
      </c>
      <c r="AD393" s="0" t="n">
        <v>75.9772</v>
      </c>
      <c r="AE393" s="0" t="n">
        <v>77.9356</v>
      </c>
      <c r="AF393" s="0" t="n">
        <v>69.3317</v>
      </c>
      <c r="AH393" s="0" t="n">
        <f aca="false">A393*B393</f>
        <v>29079.40024</v>
      </c>
      <c r="AI393" s="0" t="n">
        <f aca="false">A393*C393</f>
        <v>26464.3668</v>
      </c>
      <c r="AJ393" s="0" t="n">
        <f aca="false">A393*D393</f>
        <v>26030.43112</v>
      </c>
      <c r="AK393" s="0" t="n">
        <f aca="false">A393*E393</f>
        <v>27065.76088</v>
      </c>
      <c r="AL393" s="0" t="n">
        <f aca="false">A393*F393</f>
        <v>25618.10792</v>
      </c>
      <c r="AM393" s="0" t="n">
        <f aca="false">A393*G393</f>
        <v>22811.74272</v>
      </c>
      <c r="AN393" s="0" t="n">
        <f aca="false">A393*H393</f>
        <v>25730.19392</v>
      </c>
      <c r="AO393" s="0" t="n">
        <f aca="false">A393*I393</f>
        <v>26267.2104</v>
      </c>
      <c r="AP393" s="0" t="n">
        <f aca="false">A393*J393</f>
        <v>25958.81104</v>
      </c>
      <c r="AQ393" s="0" t="n">
        <f aca="false">A393*K393</f>
        <v>27085.22744</v>
      </c>
      <c r="AR393" s="0" t="n">
        <f aca="false">A393*L393</f>
        <v>25687.6204</v>
      </c>
      <c r="AS393" s="0" t="n">
        <f aca="false">A393*M393</f>
        <v>21729.85416</v>
      </c>
      <c r="AT393" s="0" t="n">
        <f aca="false">A393*N393</f>
        <v>25516.10008</v>
      </c>
      <c r="AU393" s="0" t="n">
        <f aca="false">A393*O393</f>
        <v>23865.5044</v>
      </c>
      <c r="AV393" s="0" t="n">
        <f aca="false">A393*P393</f>
        <v>27441.02864</v>
      </c>
      <c r="AW393" s="0" t="n">
        <f aca="false">A393*Q393</f>
        <v>25324.50008</v>
      </c>
      <c r="AX393" s="0" t="n">
        <f aca="false">A393*R393</f>
        <v>30489.00144</v>
      </c>
      <c r="AY393" s="0" t="n">
        <f aca="false">A393*S393</f>
        <v>26247.24568</v>
      </c>
      <c r="AZ393" s="0" t="n">
        <f aca="false">A393*T393</f>
        <v>25008.93488</v>
      </c>
      <c r="BA393" s="0" t="n">
        <f aca="false">A393*U393</f>
        <v>27761.72872</v>
      </c>
      <c r="BB393" s="0" t="n">
        <f aca="false">A393*V393</f>
        <v>28389.02712</v>
      </c>
      <c r="BC393" s="0" t="n">
        <f aca="false">A393*W393</f>
        <v>26332.00952</v>
      </c>
      <c r="BD393" s="0" t="n">
        <f aca="false">A393*X393</f>
        <v>23027.02448</v>
      </c>
      <c r="BE393" s="0" t="n">
        <f aca="false">A393*Y393</f>
        <v>29060.62344</v>
      </c>
      <c r="BF393" s="0" t="n">
        <f aca="false">A393*Z393</f>
        <v>24732.76264</v>
      </c>
      <c r="BG393" s="0" t="n">
        <f aca="false">A393*AA393</f>
        <v>30556.1764</v>
      </c>
      <c r="BH393" s="0" t="n">
        <f aca="false">A393*AB393</f>
        <v>27573.3476</v>
      </c>
      <c r="BI393" s="0" t="n">
        <f aca="false">A393*AC393</f>
        <v>29428.9936</v>
      </c>
      <c r="BJ393" s="0" t="n">
        <f aca="false">A393*AD393</f>
        <v>29114.46304</v>
      </c>
      <c r="BK393" s="0" t="n">
        <f aca="false">A393*AE393</f>
        <v>29864.92192</v>
      </c>
      <c r="BL393" s="0" t="n">
        <f aca="false">A393*AF393</f>
        <v>26567.90744</v>
      </c>
    </row>
    <row r="394" customFormat="false" ht="16.2" hidden="false" customHeight="false" outlineLevel="0" collapsed="false">
      <c r="A394" s="0" t="n">
        <v>383.4</v>
      </c>
      <c r="B394" s="0" t="n">
        <v>75.2029</v>
      </c>
      <c r="C394" s="0" t="n">
        <v>68.5952</v>
      </c>
      <c r="D394" s="0" t="n">
        <v>67.3918</v>
      </c>
      <c r="E394" s="0" t="n">
        <v>70.1226</v>
      </c>
      <c r="F394" s="0" t="n">
        <v>66.2829</v>
      </c>
      <c r="G394" s="0" t="n">
        <v>59.0646</v>
      </c>
      <c r="H394" s="0" t="n">
        <v>66.701</v>
      </c>
      <c r="I394" s="0" t="n">
        <v>68.0099</v>
      </c>
      <c r="J394" s="0" t="n">
        <v>67.1528</v>
      </c>
      <c r="K394" s="0" t="n">
        <v>70.2171</v>
      </c>
      <c r="L394" s="0" t="n">
        <v>66.7458</v>
      </c>
      <c r="M394" s="0" t="n">
        <v>56.3313</v>
      </c>
      <c r="N394" s="0" t="n">
        <v>66.0475</v>
      </c>
      <c r="O394" s="0" t="n">
        <v>61.9651</v>
      </c>
      <c r="P394" s="0" t="n">
        <v>71.1045</v>
      </c>
      <c r="Q394" s="0" t="n">
        <v>65.7609</v>
      </c>
      <c r="R394" s="0" t="n">
        <v>79.237</v>
      </c>
      <c r="S394" s="0" t="n">
        <v>68.1139</v>
      </c>
      <c r="T394" s="0" t="n">
        <v>64.9915</v>
      </c>
      <c r="U394" s="0" t="n">
        <v>71.9825</v>
      </c>
      <c r="V394" s="0" t="n">
        <v>73.6505</v>
      </c>
      <c r="W394" s="0" t="n">
        <v>68.4161</v>
      </c>
      <c r="X394" s="0" t="n">
        <v>59.687</v>
      </c>
      <c r="Y394" s="0" t="n">
        <v>75.462</v>
      </c>
      <c r="Z394" s="0" t="n">
        <v>64.1761</v>
      </c>
      <c r="AA394" s="0" t="n">
        <v>79.2985</v>
      </c>
      <c r="AB394" s="0" t="n">
        <v>71.5496</v>
      </c>
      <c r="AC394" s="0" t="n">
        <v>76.3695</v>
      </c>
      <c r="AD394" s="0" t="n">
        <v>75.4002</v>
      </c>
      <c r="AE394" s="0" t="n">
        <v>77.7046</v>
      </c>
      <c r="AF394" s="0" t="n">
        <v>68.9617</v>
      </c>
      <c r="AH394" s="0" t="n">
        <f aca="false">A394*B394</f>
        <v>28832.79186</v>
      </c>
      <c r="AI394" s="0" t="n">
        <f aca="false">A394*C394</f>
        <v>26299.39968</v>
      </c>
      <c r="AJ394" s="0" t="n">
        <f aca="false">A394*D394</f>
        <v>25838.01612</v>
      </c>
      <c r="AK394" s="0" t="n">
        <f aca="false">A394*E394</f>
        <v>26885.00484</v>
      </c>
      <c r="AL394" s="0" t="n">
        <f aca="false">A394*F394</f>
        <v>25412.86386</v>
      </c>
      <c r="AM394" s="0" t="n">
        <f aca="false">A394*G394</f>
        <v>22645.36764</v>
      </c>
      <c r="AN394" s="0" t="n">
        <f aca="false">A394*H394</f>
        <v>25573.1634</v>
      </c>
      <c r="AO394" s="0" t="n">
        <f aca="false">A394*I394</f>
        <v>26074.99566</v>
      </c>
      <c r="AP394" s="0" t="n">
        <f aca="false">A394*J394</f>
        <v>25746.38352</v>
      </c>
      <c r="AQ394" s="0" t="n">
        <f aca="false">A394*K394</f>
        <v>26921.23614</v>
      </c>
      <c r="AR394" s="0" t="n">
        <f aca="false">A394*L394</f>
        <v>25590.33972</v>
      </c>
      <c r="AS394" s="0" t="n">
        <f aca="false">A394*M394</f>
        <v>21597.42042</v>
      </c>
      <c r="AT394" s="0" t="n">
        <f aca="false">A394*N394</f>
        <v>25322.6115</v>
      </c>
      <c r="AU394" s="0" t="n">
        <f aca="false">A394*O394</f>
        <v>23757.41934</v>
      </c>
      <c r="AV394" s="0" t="n">
        <f aca="false">A394*P394</f>
        <v>27261.4653</v>
      </c>
      <c r="AW394" s="0" t="n">
        <f aca="false">A394*Q394</f>
        <v>25212.72906</v>
      </c>
      <c r="AX394" s="0" t="n">
        <f aca="false">A394*R394</f>
        <v>30379.4658</v>
      </c>
      <c r="AY394" s="0" t="n">
        <f aca="false">A394*S394</f>
        <v>26114.86926</v>
      </c>
      <c r="AZ394" s="0" t="n">
        <f aca="false">A394*T394</f>
        <v>24917.7411</v>
      </c>
      <c r="BA394" s="0" t="n">
        <f aca="false">A394*U394</f>
        <v>27598.0905</v>
      </c>
      <c r="BB394" s="0" t="n">
        <f aca="false">A394*V394</f>
        <v>28237.6017</v>
      </c>
      <c r="BC394" s="0" t="n">
        <f aca="false">A394*W394</f>
        <v>26230.73274</v>
      </c>
      <c r="BD394" s="0" t="n">
        <f aca="false">A394*X394</f>
        <v>22883.9958</v>
      </c>
      <c r="BE394" s="0" t="n">
        <f aca="false">A394*Y394</f>
        <v>28932.1308</v>
      </c>
      <c r="BF394" s="0" t="n">
        <f aca="false">A394*Z394</f>
        <v>24605.11674</v>
      </c>
      <c r="BG394" s="0" t="n">
        <f aca="false">A394*AA394</f>
        <v>30403.0449</v>
      </c>
      <c r="BH394" s="0" t="n">
        <f aca="false">A394*AB394</f>
        <v>27432.11664</v>
      </c>
      <c r="BI394" s="0" t="n">
        <f aca="false">A394*AC394</f>
        <v>29280.0663</v>
      </c>
      <c r="BJ394" s="0" t="n">
        <f aca="false">A394*AD394</f>
        <v>28908.43668</v>
      </c>
      <c r="BK394" s="0" t="n">
        <f aca="false">A394*AE394</f>
        <v>29791.94364</v>
      </c>
      <c r="BL394" s="0" t="n">
        <f aca="false">A394*AF394</f>
        <v>26439.91578</v>
      </c>
    </row>
    <row r="395" customFormat="false" ht="16.2" hidden="false" customHeight="false" outlineLevel="0" collapsed="false">
      <c r="A395" s="0" t="n">
        <v>383.6</v>
      </c>
      <c r="B395" s="0" t="n">
        <v>74.5218</v>
      </c>
      <c r="C395" s="0" t="n">
        <v>68.1297</v>
      </c>
      <c r="D395" s="0" t="n">
        <v>66.8358</v>
      </c>
      <c r="E395" s="0" t="n">
        <v>69.5532</v>
      </c>
      <c r="F395" s="0" t="n">
        <v>65.7271</v>
      </c>
      <c r="G395" s="0" t="n">
        <v>58.644</v>
      </c>
      <c r="H395" s="0" t="n">
        <v>66.074</v>
      </c>
      <c r="I395" s="0" t="n">
        <v>67.5899</v>
      </c>
      <c r="J395" s="0" t="n">
        <v>66.6104</v>
      </c>
      <c r="K395" s="0" t="n">
        <v>69.7831</v>
      </c>
      <c r="L395" s="0" t="n">
        <v>66.3039</v>
      </c>
      <c r="M395" s="0" t="n">
        <v>56.0169</v>
      </c>
      <c r="N395" s="0" t="n">
        <v>65.5496</v>
      </c>
      <c r="O395" s="0" t="n">
        <v>61.6422</v>
      </c>
      <c r="P395" s="0" t="n">
        <v>70.61</v>
      </c>
      <c r="Q395" s="0" t="n">
        <v>65.2846</v>
      </c>
      <c r="R395" s="0" t="n">
        <v>78.9165</v>
      </c>
      <c r="S395" s="0" t="n">
        <v>67.7009</v>
      </c>
      <c r="T395" s="0" t="n">
        <v>64.6284</v>
      </c>
      <c r="U395" s="0" t="n">
        <v>71.6869</v>
      </c>
      <c r="V395" s="0" t="n">
        <v>73.2051</v>
      </c>
      <c r="W395" s="0" t="n">
        <v>68.0145</v>
      </c>
      <c r="X395" s="0" t="n">
        <v>59.3615</v>
      </c>
      <c r="Y395" s="0" t="n">
        <v>75.1038</v>
      </c>
      <c r="Z395" s="0" t="n">
        <v>63.7369</v>
      </c>
      <c r="AA395" s="0" t="n">
        <v>78.912</v>
      </c>
      <c r="AB395" s="0" t="n">
        <v>71.1343</v>
      </c>
      <c r="AC395" s="0" t="n">
        <v>76.0779</v>
      </c>
      <c r="AD395" s="0" t="n">
        <v>74.9673</v>
      </c>
      <c r="AE395" s="0" t="n">
        <v>77.3331</v>
      </c>
      <c r="AF395" s="0" t="n">
        <v>68.5303</v>
      </c>
      <c r="AH395" s="0" t="n">
        <f aca="false">A395*B395</f>
        <v>28586.56248</v>
      </c>
      <c r="AI395" s="0" t="n">
        <f aca="false">A395*C395</f>
        <v>26134.55292</v>
      </c>
      <c r="AJ395" s="0" t="n">
        <f aca="false">A395*D395</f>
        <v>25638.21288</v>
      </c>
      <c r="AK395" s="0" t="n">
        <f aca="false">A395*E395</f>
        <v>26680.60752</v>
      </c>
      <c r="AL395" s="0" t="n">
        <f aca="false">A395*F395</f>
        <v>25212.91556</v>
      </c>
      <c r="AM395" s="0" t="n">
        <f aca="false">A395*G395</f>
        <v>22495.8384</v>
      </c>
      <c r="AN395" s="0" t="n">
        <f aca="false">A395*H395</f>
        <v>25345.9864</v>
      </c>
      <c r="AO395" s="0" t="n">
        <f aca="false">A395*I395</f>
        <v>25927.48564</v>
      </c>
      <c r="AP395" s="0" t="n">
        <f aca="false">A395*J395</f>
        <v>25551.74944</v>
      </c>
      <c r="AQ395" s="0" t="n">
        <f aca="false">A395*K395</f>
        <v>26768.79716</v>
      </c>
      <c r="AR395" s="0" t="n">
        <f aca="false">A395*L395</f>
        <v>25434.17604</v>
      </c>
      <c r="AS395" s="0" t="n">
        <f aca="false">A395*M395</f>
        <v>21488.08284</v>
      </c>
      <c r="AT395" s="0" t="n">
        <f aca="false">A395*N395</f>
        <v>25144.82656</v>
      </c>
      <c r="AU395" s="0" t="n">
        <f aca="false">A395*O395</f>
        <v>23645.94792</v>
      </c>
      <c r="AV395" s="0" t="n">
        <f aca="false">A395*P395</f>
        <v>27085.996</v>
      </c>
      <c r="AW395" s="0" t="n">
        <f aca="false">A395*Q395</f>
        <v>25043.17256</v>
      </c>
      <c r="AX395" s="0" t="n">
        <f aca="false">A395*R395</f>
        <v>30272.3694</v>
      </c>
      <c r="AY395" s="0" t="n">
        <f aca="false">A395*S395</f>
        <v>25970.06524</v>
      </c>
      <c r="AZ395" s="0" t="n">
        <f aca="false">A395*T395</f>
        <v>24791.45424</v>
      </c>
      <c r="BA395" s="0" t="n">
        <f aca="false">A395*U395</f>
        <v>27499.09484</v>
      </c>
      <c r="BB395" s="0" t="n">
        <f aca="false">A395*V395</f>
        <v>28081.47636</v>
      </c>
      <c r="BC395" s="0" t="n">
        <f aca="false">A395*W395</f>
        <v>26090.3622</v>
      </c>
      <c r="BD395" s="0" t="n">
        <f aca="false">A395*X395</f>
        <v>22771.0714</v>
      </c>
      <c r="BE395" s="0" t="n">
        <f aca="false">A395*Y395</f>
        <v>28809.81768</v>
      </c>
      <c r="BF395" s="0" t="n">
        <f aca="false">A395*Z395</f>
        <v>24449.47484</v>
      </c>
      <c r="BG395" s="0" t="n">
        <f aca="false">A395*AA395</f>
        <v>30270.6432</v>
      </c>
      <c r="BH395" s="0" t="n">
        <f aca="false">A395*AB395</f>
        <v>27287.11748</v>
      </c>
      <c r="BI395" s="0" t="n">
        <f aca="false">A395*AC395</f>
        <v>29183.48244</v>
      </c>
      <c r="BJ395" s="0" t="n">
        <f aca="false">A395*AD395</f>
        <v>28757.45628</v>
      </c>
      <c r="BK395" s="0" t="n">
        <f aca="false">A395*AE395</f>
        <v>29664.97716</v>
      </c>
      <c r="BL395" s="0" t="n">
        <f aca="false">A395*AF395</f>
        <v>26288.22308</v>
      </c>
    </row>
    <row r="396" customFormat="false" ht="16.2" hidden="false" customHeight="false" outlineLevel="0" collapsed="false">
      <c r="A396" s="0" t="n">
        <v>383.8</v>
      </c>
      <c r="B396" s="0" t="n">
        <v>74.0445</v>
      </c>
      <c r="C396" s="0" t="n">
        <v>67.5489</v>
      </c>
      <c r="D396" s="0" t="n">
        <v>66.2725</v>
      </c>
      <c r="E396" s="0" t="n">
        <v>69.0414</v>
      </c>
      <c r="F396" s="0" t="n">
        <v>65.2167</v>
      </c>
      <c r="G396" s="0" t="n">
        <v>58.2222</v>
      </c>
      <c r="H396" s="0" t="n">
        <v>65.5968</v>
      </c>
      <c r="I396" s="0" t="n">
        <v>67.1992</v>
      </c>
      <c r="J396" s="0" t="n">
        <v>66.087</v>
      </c>
      <c r="K396" s="0" t="n">
        <v>69.3796</v>
      </c>
      <c r="L396" s="0" t="n">
        <v>65.9456</v>
      </c>
      <c r="M396" s="0" t="n">
        <v>55.8205</v>
      </c>
      <c r="N396" s="0" t="n">
        <v>65.1672</v>
      </c>
      <c r="O396" s="0" t="n">
        <v>61.273</v>
      </c>
      <c r="P396" s="0" t="n">
        <v>70.1784</v>
      </c>
      <c r="Q396" s="0" t="n">
        <v>65.019</v>
      </c>
      <c r="R396" s="0" t="n">
        <v>78.6379</v>
      </c>
      <c r="S396" s="0" t="n">
        <v>67.3854</v>
      </c>
      <c r="T396" s="0" t="n">
        <v>64.3481</v>
      </c>
      <c r="U396" s="0" t="n">
        <v>71.2374</v>
      </c>
      <c r="V396" s="0" t="n">
        <v>72.7805</v>
      </c>
      <c r="W396" s="0" t="n">
        <v>67.6265</v>
      </c>
      <c r="X396" s="0" t="n">
        <v>58.9566</v>
      </c>
      <c r="Y396" s="0" t="n">
        <v>74.7749</v>
      </c>
      <c r="Z396" s="0" t="n">
        <v>63.3219</v>
      </c>
      <c r="AA396" s="0" t="n">
        <v>78.5964</v>
      </c>
      <c r="AB396" s="0" t="n">
        <v>70.9561</v>
      </c>
      <c r="AC396" s="0" t="n">
        <v>75.7354</v>
      </c>
      <c r="AD396" s="0" t="n">
        <v>74.491</v>
      </c>
      <c r="AE396" s="0" t="n">
        <v>76.7936</v>
      </c>
      <c r="AF396" s="0" t="n">
        <v>68.19</v>
      </c>
      <c r="AH396" s="0" t="n">
        <f aca="false">A396*B396</f>
        <v>28418.2791</v>
      </c>
      <c r="AI396" s="0" t="n">
        <f aca="false">A396*C396</f>
        <v>25925.26782</v>
      </c>
      <c r="AJ396" s="0" t="n">
        <f aca="false">A396*D396</f>
        <v>25435.3855</v>
      </c>
      <c r="AK396" s="0" t="n">
        <f aca="false">A396*E396</f>
        <v>26498.08932</v>
      </c>
      <c r="AL396" s="0" t="n">
        <f aca="false">A396*F396</f>
        <v>25030.16946</v>
      </c>
      <c r="AM396" s="0" t="n">
        <f aca="false">A396*G396</f>
        <v>22345.68036</v>
      </c>
      <c r="AN396" s="0" t="n">
        <f aca="false">A396*H396</f>
        <v>25176.05184</v>
      </c>
      <c r="AO396" s="0" t="n">
        <f aca="false">A396*I396</f>
        <v>25791.05296</v>
      </c>
      <c r="AP396" s="0" t="n">
        <f aca="false">A396*J396</f>
        <v>25364.1906</v>
      </c>
      <c r="AQ396" s="0" t="n">
        <f aca="false">A396*K396</f>
        <v>26627.89048</v>
      </c>
      <c r="AR396" s="0" t="n">
        <f aca="false">A396*L396</f>
        <v>25309.92128</v>
      </c>
      <c r="AS396" s="0" t="n">
        <f aca="false">A396*M396</f>
        <v>21423.9079</v>
      </c>
      <c r="AT396" s="0" t="n">
        <f aca="false">A396*N396</f>
        <v>25011.17136</v>
      </c>
      <c r="AU396" s="0" t="n">
        <f aca="false">A396*O396</f>
        <v>23516.5774</v>
      </c>
      <c r="AV396" s="0" t="n">
        <f aca="false">A396*P396</f>
        <v>26934.46992</v>
      </c>
      <c r="AW396" s="0" t="n">
        <f aca="false">A396*Q396</f>
        <v>24954.2922</v>
      </c>
      <c r="AX396" s="0" t="n">
        <f aca="false">A396*R396</f>
        <v>30181.22602</v>
      </c>
      <c r="AY396" s="0" t="n">
        <f aca="false">A396*S396</f>
        <v>25862.51652</v>
      </c>
      <c r="AZ396" s="0" t="n">
        <f aca="false">A396*T396</f>
        <v>24696.80078</v>
      </c>
      <c r="BA396" s="0" t="n">
        <f aca="false">A396*U396</f>
        <v>27340.91412</v>
      </c>
      <c r="BB396" s="0" t="n">
        <f aca="false">A396*V396</f>
        <v>27933.1559</v>
      </c>
      <c r="BC396" s="0" t="n">
        <f aca="false">A396*W396</f>
        <v>25955.0507</v>
      </c>
      <c r="BD396" s="0" t="n">
        <f aca="false">A396*X396</f>
        <v>22627.54308</v>
      </c>
      <c r="BE396" s="0" t="n">
        <f aca="false">A396*Y396</f>
        <v>28698.60662</v>
      </c>
      <c r="BF396" s="0" t="n">
        <f aca="false">A396*Z396</f>
        <v>24302.94522</v>
      </c>
      <c r="BG396" s="0" t="n">
        <f aca="false">A396*AA396</f>
        <v>30165.29832</v>
      </c>
      <c r="BH396" s="0" t="n">
        <f aca="false">A396*AB396</f>
        <v>27232.95118</v>
      </c>
      <c r="BI396" s="0" t="n">
        <f aca="false">A396*AC396</f>
        <v>29067.24652</v>
      </c>
      <c r="BJ396" s="0" t="n">
        <f aca="false">A396*AD396</f>
        <v>28589.6458</v>
      </c>
      <c r="BK396" s="0" t="n">
        <f aca="false">A396*AE396</f>
        <v>29473.38368</v>
      </c>
      <c r="BL396" s="0" t="n">
        <f aca="false">A396*AF396</f>
        <v>26171.322</v>
      </c>
    </row>
    <row r="397" customFormat="false" ht="16.2" hidden="false" customHeight="false" outlineLevel="0" collapsed="false">
      <c r="A397" s="0" t="n">
        <v>384</v>
      </c>
      <c r="B397" s="0" t="n">
        <v>73.4485</v>
      </c>
      <c r="C397" s="0" t="n">
        <v>67.0253</v>
      </c>
      <c r="D397" s="0" t="n">
        <v>65.5323</v>
      </c>
      <c r="E397" s="0" t="n">
        <v>68.4386</v>
      </c>
      <c r="F397" s="0" t="n">
        <v>64.7897</v>
      </c>
      <c r="G397" s="0" t="n">
        <v>57.7552</v>
      </c>
      <c r="H397" s="0" t="n">
        <v>64.9336</v>
      </c>
      <c r="I397" s="0" t="n">
        <v>66.6373</v>
      </c>
      <c r="J397" s="0" t="n">
        <v>65.5123</v>
      </c>
      <c r="K397" s="0" t="n">
        <v>68.9034</v>
      </c>
      <c r="L397" s="0" t="n">
        <v>65.5037</v>
      </c>
      <c r="M397" s="0" t="n">
        <v>55.5184</v>
      </c>
      <c r="N397" s="0" t="n">
        <v>64.7815</v>
      </c>
      <c r="O397" s="0" t="n">
        <v>60.8824</v>
      </c>
      <c r="P397" s="0" t="n">
        <v>69.6565</v>
      </c>
      <c r="Q397" s="0" t="n">
        <v>64.6525</v>
      </c>
      <c r="R397" s="0" t="n">
        <v>78.1542</v>
      </c>
      <c r="S397" s="0" t="n">
        <v>66.9503</v>
      </c>
      <c r="T397" s="0" t="n">
        <v>63.8908</v>
      </c>
      <c r="U397" s="0" t="n">
        <v>70.7944</v>
      </c>
      <c r="V397" s="0" t="n">
        <v>72.3768</v>
      </c>
      <c r="W397" s="0" t="n">
        <v>67.2126</v>
      </c>
      <c r="X397" s="0" t="n">
        <v>58.5677</v>
      </c>
      <c r="Y397" s="0" t="n">
        <v>74.4421</v>
      </c>
      <c r="Z397" s="0" t="n">
        <v>62.8615</v>
      </c>
      <c r="AA397" s="0" t="n">
        <v>78.1919</v>
      </c>
      <c r="AB397" s="0" t="n">
        <v>70.6649</v>
      </c>
      <c r="AC397" s="0" t="n">
        <v>75.3465</v>
      </c>
      <c r="AD397" s="0" t="n">
        <v>74.1058</v>
      </c>
      <c r="AE397" s="0" t="n">
        <v>76.3654</v>
      </c>
      <c r="AF397" s="0" t="n">
        <v>67.7794</v>
      </c>
      <c r="AH397" s="0" t="n">
        <f aca="false">A397*B397</f>
        <v>28204.224</v>
      </c>
      <c r="AI397" s="0" t="n">
        <f aca="false">A397*C397</f>
        <v>25737.7152</v>
      </c>
      <c r="AJ397" s="0" t="n">
        <f aca="false">A397*D397</f>
        <v>25164.4032</v>
      </c>
      <c r="AK397" s="0" t="n">
        <f aca="false">A397*E397</f>
        <v>26280.4224</v>
      </c>
      <c r="AL397" s="0" t="n">
        <f aca="false">A397*F397</f>
        <v>24879.2448</v>
      </c>
      <c r="AM397" s="0" t="n">
        <f aca="false">A397*G397</f>
        <v>22177.9968</v>
      </c>
      <c r="AN397" s="0" t="n">
        <f aca="false">A397*H397</f>
        <v>24934.5024</v>
      </c>
      <c r="AO397" s="0" t="n">
        <f aca="false">A397*I397</f>
        <v>25588.7232</v>
      </c>
      <c r="AP397" s="0" t="n">
        <f aca="false">A397*J397</f>
        <v>25156.7232</v>
      </c>
      <c r="AQ397" s="0" t="n">
        <f aca="false">A397*K397</f>
        <v>26458.9056</v>
      </c>
      <c r="AR397" s="0" t="n">
        <f aca="false">A397*L397</f>
        <v>25153.4208</v>
      </c>
      <c r="AS397" s="0" t="n">
        <f aca="false">A397*M397</f>
        <v>21319.0656</v>
      </c>
      <c r="AT397" s="0" t="n">
        <f aca="false">A397*N397</f>
        <v>24876.096</v>
      </c>
      <c r="AU397" s="0" t="n">
        <f aca="false">A397*O397</f>
        <v>23378.8416</v>
      </c>
      <c r="AV397" s="0" t="n">
        <f aca="false">A397*P397</f>
        <v>26748.096</v>
      </c>
      <c r="AW397" s="0" t="n">
        <f aca="false">A397*Q397</f>
        <v>24826.56</v>
      </c>
      <c r="AX397" s="0" t="n">
        <f aca="false">A397*R397</f>
        <v>30011.2128</v>
      </c>
      <c r="AY397" s="0" t="n">
        <f aca="false">A397*S397</f>
        <v>25708.9152</v>
      </c>
      <c r="AZ397" s="0" t="n">
        <f aca="false">A397*T397</f>
        <v>24534.0672</v>
      </c>
      <c r="BA397" s="0" t="n">
        <f aca="false">A397*U397</f>
        <v>27185.0496</v>
      </c>
      <c r="BB397" s="0" t="n">
        <f aca="false">A397*V397</f>
        <v>27792.6912</v>
      </c>
      <c r="BC397" s="0" t="n">
        <f aca="false">A397*W397</f>
        <v>25809.6384</v>
      </c>
      <c r="BD397" s="0" t="n">
        <f aca="false">A397*X397</f>
        <v>22489.9968</v>
      </c>
      <c r="BE397" s="0" t="n">
        <f aca="false">A397*Y397</f>
        <v>28585.7664</v>
      </c>
      <c r="BF397" s="0" t="n">
        <f aca="false">A397*Z397</f>
        <v>24138.816</v>
      </c>
      <c r="BG397" s="0" t="n">
        <f aca="false">A397*AA397</f>
        <v>30025.6896</v>
      </c>
      <c r="BH397" s="0" t="n">
        <f aca="false">A397*AB397</f>
        <v>27135.3216</v>
      </c>
      <c r="BI397" s="0" t="n">
        <f aca="false">A397*AC397</f>
        <v>28933.056</v>
      </c>
      <c r="BJ397" s="0" t="n">
        <f aca="false">A397*AD397</f>
        <v>28456.6272</v>
      </c>
      <c r="BK397" s="0" t="n">
        <f aca="false">A397*AE397</f>
        <v>29324.3136</v>
      </c>
      <c r="BL397" s="0" t="n">
        <f aca="false">A397*AF397</f>
        <v>26027.2896</v>
      </c>
    </row>
    <row r="398" customFormat="false" ht="16.2" hidden="false" customHeight="false" outlineLevel="0" collapsed="false">
      <c r="A398" s="0" t="n">
        <v>384.2</v>
      </c>
      <c r="B398" s="0" t="n">
        <v>72.8443</v>
      </c>
      <c r="C398" s="0" t="n">
        <v>66.4329</v>
      </c>
      <c r="D398" s="0" t="n">
        <v>65.0673</v>
      </c>
      <c r="E398" s="0" t="n">
        <v>67.9019</v>
      </c>
      <c r="F398" s="0" t="n">
        <v>64.3201</v>
      </c>
      <c r="G398" s="0" t="n">
        <v>57.3673</v>
      </c>
      <c r="H398" s="0" t="n">
        <v>64.2735</v>
      </c>
      <c r="I398" s="0" t="n">
        <v>66.1341</v>
      </c>
      <c r="J398" s="0" t="n">
        <v>65.0064</v>
      </c>
      <c r="K398" s="0" t="n">
        <v>68.2216</v>
      </c>
      <c r="L398" s="0" t="n">
        <v>65.1364</v>
      </c>
      <c r="M398" s="0" t="n">
        <v>55.2302</v>
      </c>
      <c r="N398" s="0" t="n">
        <v>64.3564</v>
      </c>
      <c r="O398" s="0" t="n">
        <v>60.4163</v>
      </c>
      <c r="P398" s="0" t="n">
        <v>69.2004</v>
      </c>
      <c r="Q398" s="0" t="n">
        <v>64.2334</v>
      </c>
      <c r="R398" s="0" t="n">
        <v>77.7433</v>
      </c>
      <c r="S398" s="0" t="n">
        <v>66.428</v>
      </c>
      <c r="T398" s="0" t="n">
        <v>63.4059</v>
      </c>
      <c r="U398" s="0" t="n">
        <v>70.607</v>
      </c>
      <c r="V398" s="0" t="n">
        <v>71.9774</v>
      </c>
      <c r="W398" s="0" t="n">
        <v>66.877</v>
      </c>
      <c r="X398" s="0" t="n">
        <v>58.2714</v>
      </c>
      <c r="Y398" s="0" t="n">
        <v>74.013</v>
      </c>
      <c r="Z398" s="0" t="n">
        <v>62.5185</v>
      </c>
      <c r="AA398" s="0" t="n">
        <v>77.6468</v>
      </c>
      <c r="AB398" s="0" t="n">
        <v>70.1504</v>
      </c>
      <c r="AC398" s="0" t="n">
        <v>74.918</v>
      </c>
      <c r="AD398" s="0" t="n">
        <v>73.6612</v>
      </c>
      <c r="AE398" s="0" t="n">
        <v>75.927</v>
      </c>
      <c r="AF398" s="0" t="n">
        <v>67.3251</v>
      </c>
      <c r="AH398" s="0" t="n">
        <f aca="false">A398*B398</f>
        <v>27986.78006</v>
      </c>
      <c r="AI398" s="0" t="n">
        <f aca="false">A398*C398</f>
        <v>25523.52018</v>
      </c>
      <c r="AJ398" s="0" t="n">
        <f aca="false">A398*D398</f>
        <v>24998.85666</v>
      </c>
      <c r="AK398" s="0" t="n">
        <f aca="false">A398*E398</f>
        <v>26087.90998</v>
      </c>
      <c r="AL398" s="0" t="n">
        <f aca="false">A398*F398</f>
        <v>24711.78242</v>
      </c>
      <c r="AM398" s="0" t="n">
        <f aca="false">A398*G398</f>
        <v>22040.51666</v>
      </c>
      <c r="AN398" s="0" t="n">
        <f aca="false">A398*H398</f>
        <v>24693.8787</v>
      </c>
      <c r="AO398" s="0" t="n">
        <f aca="false">A398*I398</f>
        <v>25408.72122</v>
      </c>
      <c r="AP398" s="0" t="n">
        <f aca="false">A398*J398</f>
        <v>24975.45888</v>
      </c>
      <c r="AQ398" s="0" t="n">
        <f aca="false">A398*K398</f>
        <v>26210.73872</v>
      </c>
      <c r="AR398" s="0" t="n">
        <f aca="false">A398*L398</f>
        <v>25025.40488</v>
      </c>
      <c r="AS398" s="0" t="n">
        <f aca="false">A398*M398</f>
        <v>21219.44284</v>
      </c>
      <c r="AT398" s="0" t="n">
        <f aca="false">A398*N398</f>
        <v>24725.72888</v>
      </c>
      <c r="AU398" s="0" t="n">
        <f aca="false">A398*O398</f>
        <v>23211.94246</v>
      </c>
      <c r="AV398" s="0" t="n">
        <f aca="false">A398*P398</f>
        <v>26586.79368</v>
      </c>
      <c r="AW398" s="0" t="n">
        <f aca="false">A398*Q398</f>
        <v>24678.47228</v>
      </c>
      <c r="AX398" s="0" t="n">
        <f aca="false">A398*R398</f>
        <v>29868.97586</v>
      </c>
      <c r="AY398" s="0" t="n">
        <f aca="false">A398*S398</f>
        <v>25521.6376</v>
      </c>
      <c r="AZ398" s="0" t="n">
        <f aca="false">A398*T398</f>
        <v>24360.54678</v>
      </c>
      <c r="BA398" s="0" t="n">
        <f aca="false">A398*U398</f>
        <v>27127.2094</v>
      </c>
      <c r="BB398" s="0" t="n">
        <f aca="false">A398*V398</f>
        <v>27653.71708</v>
      </c>
      <c r="BC398" s="0" t="n">
        <f aca="false">A398*W398</f>
        <v>25694.1434</v>
      </c>
      <c r="BD398" s="0" t="n">
        <f aca="false">A398*X398</f>
        <v>22387.87188</v>
      </c>
      <c r="BE398" s="0" t="n">
        <f aca="false">A398*Y398</f>
        <v>28435.7946</v>
      </c>
      <c r="BF398" s="0" t="n">
        <f aca="false">A398*Z398</f>
        <v>24019.6077</v>
      </c>
      <c r="BG398" s="0" t="n">
        <f aca="false">A398*AA398</f>
        <v>29831.90056</v>
      </c>
      <c r="BH398" s="0" t="n">
        <f aca="false">A398*AB398</f>
        <v>26951.78368</v>
      </c>
      <c r="BI398" s="0" t="n">
        <f aca="false">A398*AC398</f>
        <v>28783.4956</v>
      </c>
      <c r="BJ398" s="0" t="n">
        <f aca="false">A398*AD398</f>
        <v>28300.63304</v>
      </c>
      <c r="BK398" s="0" t="n">
        <f aca="false">A398*AE398</f>
        <v>29171.1534</v>
      </c>
      <c r="BL398" s="0" t="n">
        <f aca="false">A398*AF398</f>
        <v>25866.30342</v>
      </c>
    </row>
    <row r="399" customFormat="false" ht="16.2" hidden="false" customHeight="false" outlineLevel="0" collapsed="false">
      <c r="A399" s="0" t="n">
        <v>384.4</v>
      </c>
      <c r="B399" s="0" t="n">
        <v>72.1357</v>
      </c>
      <c r="C399" s="0" t="n">
        <v>65.8404</v>
      </c>
      <c r="D399" s="0" t="n">
        <v>64.4864</v>
      </c>
      <c r="E399" s="0" t="n">
        <v>67.2998</v>
      </c>
      <c r="F399" s="0" t="n">
        <v>63.8229</v>
      </c>
      <c r="G399" s="0" t="n">
        <v>57.0002</v>
      </c>
      <c r="H399" s="0" t="n">
        <v>63.8283</v>
      </c>
      <c r="I399" s="0" t="n">
        <v>65.6777</v>
      </c>
      <c r="J399" s="0" t="n">
        <v>64.4231</v>
      </c>
      <c r="K399" s="0" t="n">
        <v>67.8638</v>
      </c>
      <c r="L399" s="0" t="n">
        <v>64.8296</v>
      </c>
      <c r="M399" s="0" t="n">
        <v>55.005</v>
      </c>
      <c r="N399" s="0" t="n">
        <v>64.1834</v>
      </c>
      <c r="O399" s="0" t="n">
        <v>59.9549</v>
      </c>
      <c r="P399" s="0" t="n">
        <v>68.6888</v>
      </c>
      <c r="Q399" s="0" t="n">
        <v>63.9334</v>
      </c>
      <c r="R399" s="0" t="n">
        <v>77.3868</v>
      </c>
      <c r="S399" s="0" t="n">
        <v>66.1671</v>
      </c>
      <c r="T399" s="0" t="n">
        <v>63.0347</v>
      </c>
      <c r="U399" s="0" t="n">
        <v>70.1614</v>
      </c>
      <c r="V399" s="0" t="n">
        <v>71.53</v>
      </c>
      <c r="W399" s="0" t="n">
        <v>66.4753</v>
      </c>
      <c r="X399" s="0" t="n">
        <v>57.8729</v>
      </c>
      <c r="Y399" s="0" t="n">
        <v>73.5492</v>
      </c>
      <c r="Z399" s="0" t="n">
        <v>62.2076</v>
      </c>
      <c r="AA399" s="0" t="n">
        <v>77.2155</v>
      </c>
      <c r="AB399" s="0" t="n">
        <v>69.9199</v>
      </c>
      <c r="AC399" s="0" t="n">
        <v>74.5261</v>
      </c>
      <c r="AD399" s="0" t="n">
        <v>73.2391</v>
      </c>
      <c r="AE399" s="0" t="n">
        <v>75.4947</v>
      </c>
      <c r="AF399" s="0" t="n">
        <v>66.8789</v>
      </c>
      <c r="AH399" s="0" t="n">
        <f aca="false">A399*B399</f>
        <v>27728.96308</v>
      </c>
      <c r="AI399" s="0" t="n">
        <f aca="false">A399*C399</f>
        <v>25309.04976</v>
      </c>
      <c r="AJ399" s="0" t="n">
        <f aca="false">A399*D399</f>
        <v>24788.57216</v>
      </c>
      <c r="AK399" s="0" t="n">
        <f aca="false">A399*E399</f>
        <v>25870.04312</v>
      </c>
      <c r="AL399" s="0" t="n">
        <f aca="false">A399*F399</f>
        <v>24533.52276</v>
      </c>
      <c r="AM399" s="0" t="n">
        <f aca="false">A399*G399</f>
        <v>21910.87688</v>
      </c>
      <c r="AN399" s="0" t="n">
        <f aca="false">A399*H399</f>
        <v>24535.59852</v>
      </c>
      <c r="AO399" s="0" t="n">
        <f aca="false">A399*I399</f>
        <v>25246.50788</v>
      </c>
      <c r="AP399" s="0" t="n">
        <f aca="false">A399*J399</f>
        <v>24764.23964</v>
      </c>
      <c r="AQ399" s="0" t="n">
        <f aca="false">A399*K399</f>
        <v>26086.84472</v>
      </c>
      <c r="AR399" s="0" t="n">
        <f aca="false">A399*L399</f>
        <v>24920.49824</v>
      </c>
      <c r="AS399" s="0" t="n">
        <f aca="false">A399*M399</f>
        <v>21143.922</v>
      </c>
      <c r="AT399" s="0" t="n">
        <f aca="false">A399*N399</f>
        <v>24672.09896</v>
      </c>
      <c r="AU399" s="0" t="n">
        <f aca="false">A399*O399</f>
        <v>23046.66356</v>
      </c>
      <c r="AV399" s="0" t="n">
        <f aca="false">A399*P399</f>
        <v>26403.97472</v>
      </c>
      <c r="AW399" s="0" t="n">
        <f aca="false">A399*Q399</f>
        <v>24575.99896</v>
      </c>
      <c r="AX399" s="0" t="n">
        <f aca="false">A399*R399</f>
        <v>29747.48592</v>
      </c>
      <c r="AY399" s="0" t="n">
        <f aca="false">A399*S399</f>
        <v>25434.63324</v>
      </c>
      <c r="AZ399" s="0" t="n">
        <f aca="false">A399*T399</f>
        <v>24230.53868</v>
      </c>
      <c r="BA399" s="0" t="n">
        <f aca="false">A399*U399</f>
        <v>26970.04216</v>
      </c>
      <c r="BB399" s="0" t="n">
        <f aca="false">A399*V399</f>
        <v>27496.132</v>
      </c>
      <c r="BC399" s="0" t="n">
        <f aca="false">A399*W399</f>
        <v>25553.10532</v>
      </c>
      <c r="BD399" s="0" t="n">
        <f aca="false">A399*X399</f>
        <v>22246.34276</v>
      </c>
      <c r="BE399" s="0" t="n">
        <f aca="false">A399*Y399</f>
        <v>28272.31248</v>
      </c>
      <c r="BF399" s="0" t="n">
        <f aca="false">A399*Z399</f>
        <v>23912.60144</v>
      </c>
      <c r="BG399" s="0" t="n">
        <f aca="false">A399*AA399</f>
        <v>29681.6382</v>
      </c>
      <c r="BH399" s="0" t="n">
        <f aca="false">A399*AB399</f>
        <v>26877.20956</v>
      </c>
      <c r="BI399" s="0" t="n">
        <f aca="false">A399*AC399</f>
        <v>28647.83284</v>
      </c>
      <c r="BJ399" s="0" t="n">
        <f aca="false">A399*AD399</f>
        <v>28153.11004</v>
      </c>
      <c r="BK399" s="0" t="n">
        <f aca="false">A399*AE399</f>
        <v>29020.16268</v>
      </c>
      <c r="BL399" s="0" t="n">
        <f aca="false">A399*AF399</f>
        <v>25708.24916</v>
      </c>
    </row>
    <row r="400" customFormat="false" ht="16.2" hidden="false" customHeight="false" outlineLevel="0" collapsed="false">
      <c r="A400" s="0" t="n">
        <v>384.6</v>
      </c>
      <c r="B400" s="0" t="n">
        <v>71.4838</v>
      </c>
      <c r="C400" s="0" t="n">
        <v>65.2667</v>
      </c>
      <c r="D400" s="0" t="n">
        <v>63.9918</v>
      </c>
      <c r="E400" s="0" t="n">
        <v>66.7283</v>
      </c>
      <c r="F400" s="0" t="n">
        <v>63.3939</v>
      </c>
      <c r="G400" s="0" t="n">
        <v>56.4942</v>
      </c>
      <c r="H400" s="0" t="n">
        <v>63.2695</v>
      </c>
      <c r="I400" s="0" t="n">
        <v>65.1733</v>
      </c>
      <c r="J400" s="0" t="n">
        <v>64.0349</v>
      </c>
      <c r="K400" s="0" t="n">
        <v>67.4791</v>
      </c>
      <c r="L400" s="0" t="n">
        <v>64.344</v>
      </c>
      <c r="M400" s="0" t="n">
        <v>54.5521</v>
      </c>
      <c r="N400" s="0" t="n">
        <v>63.8988</v>
      </c>
      <c r="O400" s="0" t="n">
        <v>59.7337</v>
      </c>
      <c r="P400" s="0" t="n">
        <v>68.2521</v>
      </c>
      <c r="Q400" s="0" t="n">
        <v>63.6216</v>
      </c>
      <c r="R400" s="0" t="n">
        <v>77.0324</v>
      </c>
      <c r="S400" s="0" t="n">
        <v>65.6924</v>
      </c>
      <c r="T400" s="0" t="n">
        <v>62.6158</v>
      </c>
      <c r="U400" s="0" t="n">
        <v>69.8101</v>
      </c>
      <c r="V400" s="0" t="n">
        <v>71.1611</v>
      </c>
      <c r="W400" s="0" t="n">
        <v>66.16</v>
      </c>
      <c r="X400" s="0" t="n">
        <v>57.4601</v>
      </c>
      <c r="Y400" s="0" t="n">
        <v>73.2088</v>
      </c>
      <c r="Z400" s="0" t="n">
        <v>61.8151</v>
      </c>
      <c r="AA400" s="0" t="n">
        <v>76.6931</v>
      </c>
      <c r="AB400" s="0" t="n">
        <v>69.4612</v>
      </c>
      <c r="AC400" s="0" t="n">
        <v>74.1215</v>
      </c>
      <c r="AD400" s="0" t="n">
        <v>72.7803</v>
      </c>
      <c r="AE400" s="0" t="n">
        <v>75.0729</v>
      </c>
      <c r="AF400" s="0" t="n">
        <v>66.4151</v>
      </c>
      <c r="AH400" s="0" t="n">
        <f aca="false">A400*B400</f>
        <v>27492.66948</v>
      </c>
      <c r="AI400" s="0" t="n">
        <f aca="false">A400*C400</f>
        <v>25101.57282</v>
      </c>
      <c r="AJ400" s="0" t="n">
        <f aca="false">A400*D400</f>
        <v>24611.24628</v>
      </c>
      <c r="AK400" s="0" t="n">
        <f aca="false">A400*E400</f>
        <v>25663.70418</v>
      </c>
      <c r="AL400" s="0" t="n">
        <f aca="false">A400*F400</f>
        <v>24381.29394</v>
      </c>
      <c r="AM400" s="0" t="n">
        <f aca="false">A400*G400</f>
        <v>21727.66932</v>
      </c>
      <c r="AN400" s="0" t="n">
        <f aca="false">A400*H400</f>
        <v>24333.4497</v>
      </c>
      <c r="AO400" s="0" t="n">
        <f aca="false">A400*I400</f>
        <v>25065.65118</v>
      </c>
      <c r="AP400" s="0" t="n">
        <f aca="false">A400*J400</f>
        <v>24627.82254</v>
      </c>
      <c r="AQ400" s="0" t="n">
        <f aca="false">A400*K400</f>
        <v>25952.46186</v>
      </c>
      <c r="AR400" s="0" t="n">
        <f aca="false">A400*L400</f>
        <v>24746.7024</v>
      </c>
      <c r="AS400" s="0" t="n">
        <f aca="false">A400*M400</f>
        <v>20980.73766</v>
      </c>
      <c r="AT400" s="0" t="n">
        <f aca="false">A400*N400</f>
        <v>24575.47848</v>
      </c>
      <c r="AU400" s="0" t="n">
        <f aca="false">A400*O400</f>
        <v>22973.58102</v>
      </c>
      <c r="AV400" s="0" t="n">
        <f aca="false">A400*P400</f>
        <v>26249.75766</v>
      </c>
      <c r="AW400" s="0" t="n">
        <f aca="false">A400*Q400</f>
        <v>24468.86736</v>
      </c>
      <c r="AX400" s="0" t="n">
        <f aca="false">A400*R400</f>
        <v>29626.66104</v>
      </c>
      <c r="AY400" s="0" t="n">
        <f aca="false">A400*S400</f>
        <v>25265.29704</v>
      </c>
      <c r="AZ400" s="0" t="n">
        <f aca="false">A400*T400</f>
        <v>24082.03668</v>
      </c>
      <c r="BA400" s="0" t="n">
        <f aca="false">A400*U400</f>
        <v>26848.96446</v>
      </c>
      <c r="BB400" s="0" t="n">
        <f aca="false">A400*V400</f>
        <v>27368.55906</v>
      </c>
      <c r="BC400" s="0" t="n">
        <f aca="false">A400*W400</f>
        <v>25445.136</v>
      </c>
      <c r="BD400" s="0" t="n">
        <f aca="false">A400*X400</f>
        <v>22099.15446</v>
      </c>
      <c r="BE400" s="0" t="n">
        <f aca="false">A400*Y400</f>
        <v>28156.10448</v>
      </c>
      <c r="BF400" s="0" t="n">
        <f aca="false">A400*Z400</f>
        <v>23774.08746</v>
      </c>
      <c r="BG400" s="0" t="n">
        <f aca="false">A400*AA400</f>
        <v>29496.16626</v>
      </c>
      <c r="BH400" s="0" t="n">
        <f aca="false">A400*AB400</f>
        <v>26714.77752</v>
      </c>
      <c r="BI400" s="0" t="n">
        <f aca="false">A400*AC400</f>
        <v>28507.1289</v>
      </c>
      <c r="BJ400" s="0" t="n">
        <f aca="false">A400*AD400</f>
        <v>27991.30338</v>
      </c>
      <c r="BK400" s="0" t="n">
        <f aca="false">A400*AE400</f>
        <v>28873.03734</v>
      </c>
      <c r="BL400" s="0" t="n">
        <f aca="false">A400*AF400</f>
        <v>25543.24746</v>
      </c>
    </row>
    <row r="401" customFormat="false" ht="16.2" hidden="false" customHeight="false" outlineLevel="0" collapsed="false">
      <c r="A401" s="0" t="n">
        <v>384.8</v>
      </c>
      <c r="B401" s="0" t="n">
        <v>70.8915</v>
      </c>
      <c r="C401" s="0" t="n">
        <v>64.8605</v>
      </c>
      <c r="D401" s="0" t="n">
        <v>63.6095</v>
      </c>
      <c r="E401" s="0" t="n">
        <v>66.2102</v>
      </c>
      <c r="F401" s="0" t="n">
        <v>62.7989</v>
      </c>
      <c r="G401" s="0" t="n">
        <v>56.1837</v>
      </c>
      <c r="H401" s="0" t="n">
        <v>62.7156</v>
      </c>
      <c r="I401" s="0" t="n">
        <v>64.5273</v>
      </c>
      <c r="J401" s="0" t="n">
        <v>63.5536</v>
      </c>
      <c r="K401" s="0" t="n">
        <v>66.9162</v>
      </c>
      <c r="L401" s="0" t="n">
        <v>63.9742</v>
      </c>
      <c r="M401" s="0" t="n">
        <v>54.2623</v>
      </c>
      <c r="N401" s="0" t="n">
        <v>63.5606</v>
      </c>
      <c r="O401" s="0" t="n">
        <v>59.4373</v>
      </c>
      <c r="P401" s="0" t="n">
        <v>67.761</v>
      </c>
      <c r="Q401" s="0" t="n">
        <v>63.2078</v>
      </c>
      <c r="R401" s="0" t="n">
        <v>76.8951</v>
      </c>
      <c r="S401" s="0" t="n">
        <v>65.4273</v>
      </c>
      <c r="T401" s="0" t="n">
        <v>62.3018</v>
      </c>
      <c r="U401" s="0" t="n">
        <v>69.4497</v>
      </c>
      <c r="V401" s="0" t="n">
        <v>70.7912</v>
      </c>
      <c r="W401" s="0" t="n">
        <v>65.7985</v>
      </c>
      <c r="X401" s="0" t="n">
        <v>57.162</v>
      </c>
      <c r="Y401" s="0" t="n">
        <v>72.7053</v>
      </c>
      <c r="Z401" s="0" t="n">
        <v>61.589</v>
      </c>
      <c r="AA401" s="0" t="n">
        <v>76.4822</v>
      </c>
      <c r="AB401" s="0" t="n">
        <v>69.1798</v>
      </c>
      <c r="AC401" s="0" t="n">
        <v>73.6844</v>
      </c>
      <c r="AD401" s="0" t="n">
        <v>72.3466</v>
      </c>
      <c r="AE401" s="0" t="n">
        <v>74.7925</v>
      </c>
      <c r="AF401" s="0" t="n">
        <v>66.1571</v>
      </c>
      <c r="AH401" s="0" t="n">
        <f aca="false">A401*B401</f>
        <v>27279.0492</v>
      </c>
      <c r="AI401" s="0" t="n">
        <f aca="false">A401*C401</f>
        <v>24958.3204</v>
      </c>
      <c r="AJ401" s="0" t="n">
        <f aca="false">A401*D401</f>
        <v>24476.9356</v>
      </c>
      <c r="AK401" s="0" t="n">
        <f aca="false">A401*E401</f>
        <v>25477.68496</v>
      </c>
      <c r="AL401" s="0" t="n">
        <f aca="false">A401*F401</f>
        <v>24165.01672</v>
      </c>
      <c r="AM401" s="0" t="n">
        <f aca="false">A401*G401</f>
        <v>21619.48776</v>
      </c>
      <c r="AN401" s="0" t="n">
        <f aca="false">A401*H401</f>
        <v>24132.96288</v>
      </c>
      <c r="AO401" s="0" t="n">
        <f aca="false">A401*I401</f>
        <v>24830.10504</v>
      </c>
      <c r="AP401" s="0" t="n">
        <f aca="false">A401*J401</f>
        <v>24455.42528</v>
      </c>
      <c r="AQ401" s="0" t="n">
        <f aca="false">A401*K401</f>
        <v>25749.35376</v>
      </c>
      <c r="AR401" s="0" t="n">
        <f aca="false">A401*L401</f>
        <v>24617.27216</v>
      </c>
      <c r="AS401" s="0" t="n">
        <f aca="false">A401*M401</f>
        <v>20880.13304</v>
      </c>
      <c r="AT401" s="0" t="n">
        <f aca="false">A401*N401</f>
        <v>24458.11888</v>
      </c>
      <c r="AU401" s="0" t="n">
        <f aca="false">A401*O401</f>
        <v>22871.47304</v>
      </c>
      <c r="AV401" s="0" t="n">
        <f aca="false">A401*P401</f>
        <v>26074.4328</v>
      </c>
      <c r="AW401" s="0" t="n">
        <f aca="false">A401*Q401</f>
        <v>24322.36144</v>
      </c>
      <c r="AX401" s="0" t="n">
        <f aca="false">A401*R401</f>
        <v>29589.23448</v>
      </c>
      <c r="AY401" s="0" t="n">
        <f aca="false">A401*S401</f>
        <v>25176.42504</v>
      </c>
      <c r="AZ401" s="0" t="n">
        <f aca="false">A401*T401</f>
        <v>23973.73264</v>
      </c>
      <c r="BA401" s="0" t="n">
        <f aca="false">A401*U401</f>
        <v>26724.24456</v>
      </c>
      <c r="BB401" s="0" t="n">
        <f aca="false">A401*V401</f>
        <v>27240.45376</v>
      </c>
      <c r="BC401" s="0" t="n">
        <f aca="false">A401*W401</f>
        <v>25319.2628</v>
      </c>
      <c r="BD401" s="0" t="n">
        <f aca="false">A401*X401</f>
        <v>21995.9376</v>
      </c>
      <c r="BE401" s="0" t="n">
        <f aca="false">A401*Y401</f>
        <v>27976.99944</v>
      </c>
      <c r="BF401" s="0" t="n">
        <f aca="false">A401*Z401</f>
        <v>23699.4472</v>
      </c>
      <c r="BG401" s="0" t="n">
        <f aca="false">A401*AA401</f>
        <v>29430.35056</v>
      </c>
      <c r="BH401" s="0" t="n">
        <f aca="false">A401*AB401</f>
        <v>26620.38704</v>
      </c>
      <c r="BI401" s="0" t="n">
        <f aca="false">A401*AC401</f>
        <v>28353.75712</v>
      </c>
      <c r="BJ401" s="0" t="n">
        <f aca="false">A401*AD401</f>
        <v>27838.97168</v>
      </c>
      <c r="BK401" s="0" t="n">
        <f aca="false">A401*AE401</f>
        <v>28780.154</v>
      </c>
      <c r="BL401" s="0" t="n">
        <f aca="false">A401*AF401</f>
        <v>25457.25208</v>
      </c>
    </row>
    <row r="402" customFormat="false" ht="16.2" hidden="false" customHeight="false" outlineLevel="0" collapsed="false">
      <c r="A402" s="0" t="n">
        <v>385</v>
      </c>
      <c r="B402" s="0" t="n">
        <v>70.2436</v>
      </c>
      <c r="C402" s="0" t="n">
        <v>64.3018</v>
      </c>
      <c r="D402" s="0" t="n">
        <v>63.0964</v>
      </c>
      <c r="E402" s="0" t="n">
        <v>65.5333</v>
      </c>
      <c r="F402" s="0" t="n">
        <v>62.3041</v>
      </c>
      <c r="G402" s="0" t="n">
        <v>55.7912</v>
      </c>
      <c r="H402" s="0" t="n">
        <v>62.0189</v>
      </c>
      <c r="I402" s="0" t="n">
        <v>63.9393</v>
      </c>
      <c r="J402" s="0" t="n">
        <v>63.203</v>
      </c>
      <c r="K402" s="0" t="n">
        <v>66.4419</v>
      </c>
      <c r="L402" s="0" t="n">
        <v>63.472</v>
      </c>
      <c r="M402" s="0" t="n">
        <v>53.9587</v>
      </c>
      <c r="N402" s="0" t="n">
        <v>63.1181</v>
      </c>
      <c r="O402" s="0" t="n">
        <v>59.1368</v>
      </c>
      <c r="P402" s="0" t="n">
        <v>67.3863</v>
      </c>
      <c r="Q402" s="0" t="n">
        <v>62.9392</v>
      </c>
      <c r="R402" s="0" t="n">
        <v>76.4277</v>
      </c>
      <c r="S402" s="0" t="n">
        <v>65.0276</v>
      </c>
      <c r="T402" s="0" t="n">
        <v>61.8882</v>
      </c>
      <c r="U402" s="0" t="n">
        <v>69.0614</v>
      </c>
      <c r="V402" s="0" t="n">
        <v>70.3712</v>
      </c>
      <c r="W402" s="0" t="n">
        <v>65.4484</v>
      </c>
      <c r="X402" s="0" t="n">
        <v>56.8236</v>
      </c>
      <c r="Y402" s="0" t="n">
        <v>72.3292</v>
      </c>
      <c r="Z402" s="0" t="n">
        <v>61.3205</v>
      </c>
      <c r="AA402" s="0" t="n">
        <v>76.0148</v>
      </c>
      <c r="AB402" s="0" t="n">
        <v>68.8859</v>
      </c>
      <c r="AC402" s="0" t="n">
        <v>73.3857</v>
      </c>
      <c r="AD402" s="0" t="n">
        <v>72.0367</v>
      </c>
      <c r="AE402" s="0" t="n">
        <v>74.3528</v>
      </c>
      <c r="AF402" s="0" t="n">
        <v>65.7709</v>
      </c>
      <c r="AH402" s="0" t="n">
        <f aca="false">A402*B402</f>
        <v>27043.786</v>
      </c>
      <c r="AI402" s="0" t="n">
        <f aca="false">A402*C402</f>
        <v>24756.193</v>
      </c>
      <c r="AJ402" s="0" t="n">
        <f aca="false">A402*D402</f>
        <v>24292.114</v>
      </c>
      <c r="AK402" s="0" t="n">
        <f aca="false">A402*E402</f>
        <v>25230.3205</v>
      </c>
      <c r="AL402" s="0" t="n">
        <f aca="false">A402*F402</f>
        <v>23987.0785</v>
      </c>
      <c r="AM402" s="0" t="n">
        <f aca="false">A402*G402</f>
        <v>21479.612</v>
      </c>
      <c r="AN402" s="0" t="n">
        <f aca="false">A402*H402</f>
        <v>23877.2765</v>
      </c>
      <c r="AO402" s="0" t="n">
        <f aca="false">A402*I402</f>
        <v>24616.6305</v>
      </c>
      <c r="AP402" s="0" t="n">
        <f aca="false">A402*J402</f>
        <v>24333.155</v>
      </c>
      <c r="AQ402" s="0" t="n">
        <f aca="false">A402*K402</f>
        <v>25580.1315</v>
      </c>
      <c r="AR402" s="0" t="n">
        <f aca="false">A402*L402</f>
        <v>24436.72</v>
      </c>
      <c r="AS402" s="0" t="n">
        <f aca="false">A402*M402</f>
        <v>20774.0995</v>
      </c>
      <c r="AT402" s="0" t="n">
        <f aca="false">A402*N402</f>
        <v>24300.4685</v>
      </c>
      <c r="AU402" s="0" t="n">
        <f aca="false">A402*O402</f>
        <v>22767.668</v>
      </c>
      <c r="AV402" s="0" t="n">
        <f aca="false">A402*P402</f>
        <v>25943.7255</v>
      </c>
      <c r="AW402" s="0" t="n">
        <f aca="false">A402*Q402</f>
        <v>24231.592</v>
      </c>
      <c r="AX402" s="0" t="n">
        <f aca="false">A402*R402</f>
        <v>29424.6645</v>
      </c>
      <c r="AY402" s="0" t="n">
        <f aca="false">A402*S402</f>
        <v>25035.626</v>
      </c>
      <c r="AZ402" s="0" t="n">
        <f aca="false">A402*T402</f>
        <v>23826.957</v>
      </c>
      <c r="BA402" s="0" t="n">
        <f aca="false">A402*U402</f>
        <v>26588.639</v>
      </c>
      <c r="BB402" s="0" t="n">
        <f aca="false">A402*V402</f>
        <v>27092.912</v>
      </c>
      <c r="BC402" s="0" t="n">
        <f aca="false">A402*W402</f>
        <v>25197.634</v>
      </c>
      <c r="BD402" s="0" t="n">
        <f aca="false">A402*X402</f>
        <v>21877.086</v>
      </c>
      <c r="BE402" s="0" t="n">
        <f aca="false">A402*Y402</f>
        <v>27846.742</v>
      </c>
      <c r="BF402" s="0" t="n">
        <f aca="false">A402*Z402</f>
        <v>23608.3925</v>
      </c>
      <c r="BG402" s="0" t="n">
        <f aca="false">A402*AA402</f>
        <v>29265.698</v>
      </c>
      <c r="BH402" s="0" t="n">
        <f aca="false">A402*AB402</f>
        <v>26521.0715</v>
      </c>
      <c r="BI402" s="0" t="n">
        <f aca="false">A402*AC402</f>
        <v>28253.4945</v>
      </c>
      <c r="BJ402" s="0" t="n">
        <f aca="false">A402*AD402</f>
        <v>27734.1295</v>
      </c>
      <c r="BK402" s="0" t="n">
        <f aca="false">A402*AE402</f>
        <v>28625.828</v>
      </c>
      <c r="BL402" s="0" t="n">
        <f aca="false">A402*AF402</f>
        <v>25321.7965</v>
      </c>
    </row>
    <row r="403" customFormat="false" ht="16.2" hidden="false" customHeight="false" outlineLevel="0" collapsed="false">
      <c r="A403" s="0" t="n">
        <v>385.2</v>
      </c>
      <c r="B403" s="0" t="n">
        <v>69.6312</v>
      </c>
      <c r="C403" s="0" t="n">
        <v>63.7295</v>
      </c>
      <c r="D403" s="0" t="n">
        <v>62.4813</v>
      </c>
      <c r="E403" s="0" t="n">
        <v>65.0585</v>
      </c>
      <c r="F403" s="0" t="n">
        <v>61.7566</v>
      </c>
      <c r="G403" s="0" t="n">
        <v>55.4031</v>
      </c>
      <c r="H403" s="0" t="n">
        <v>61.5138</v>
      </c>
      <c r="I403" s="0" t="n">
        <v>63.3752</v>
      </c>
      <c r="J403" s="0" t="n">
        <v>62.7044</v>
      </c>
      <c r="K403" s="0" t="n">
        <v>66.0098</v>
      </c>
      <c r="L403" s="0" t="n">
        <v>63.1109</v>
      </c>
      <c r="M403" s="0" t="n">
        <v>53.579</v>
      </c>
      <c r="N403" s="0" t="n">
        <v>62.6735</v>
      </c>
      <c r="O403" s="0" t="n">
        <v>58.7357</v>
      </c>
      <c r="P403" s="0" t="n">
        <v>66.853</v>
      </c>
      <c r="Q403" s="0" t="n">
        <v>62.5127</v>
      </c>
      <c r="R403" s="0" t="n">
        <v>76.0532</v>
      </c>
      <c r="S403" s="0" t="n">
        <v>64.7902</v>
      </c>
      <c r="T403" s="0" t="n">
        <v>61.3805</v>
      </c>
      <c r="U403" s="0" t="n">
        <v>68.7485</v>
      </c>
      <c r="V403" s="0" t="n">
        <v>69.9825</v>
      </c>
      <c r="W403" s="0" t="n">
        <v>65.0477</v>
      </c>
      <c r="X403" s="0" t="n">
        <v>56.4958</v>
      </c>
      <c r="Y403" s="0" t="n">
        <v>72.0247</v>
      </c>
      <c r="Z403" s="0" t="n">
        <v>61.1751</v>
      </c>
      <c r="AA403" s="0" t="n">
        <v>75.5647</v>
      </c>
      <c r="AB403" s="0" t="n">
        <v>68.6779</v>
      </c>
      <c r="AC403" s="0" t="n">
        <v>73.0009</v>
      </c>
      <c r="AD403" s="0" t="n">
        <v>71.7719</v>
      </c>
      <c r="AE403" s="0" t="n">
        <v>73.8662</v>
      </c>
      <c r="AF403" s="0" t="n">
        <v>65.4973</v>
      </c>
      <c r="AH403" s="0" t="n">
        <f aca="false">A403*B403</f>
        <v>26821.93824</v>
      </c>
      <c r="AI403" s="0" t="n">
        <f aca="false">A403*C403</f>
        <v>24548.6034</v>
      </c>
      <c r="AJ403" s="0" t="n">
        <f aca="false">A403*D403</f>
        <v>24067.79676</v>
      </c>
      <c r="AK403" s="0" t="n">
        <f aca="false">A403*E403</f>
        <v>25060.5342</v>
      </c>
      <c r="AL403" s="0" t="n">
        <f aca="false">A403*F403</f>
        <v>23788.64232</v>
      </c>
      <c r="AM403" s="0" t="n">
        <f aca="false">A403*G403</f>
        <v>21341.27412</v>
      </c>
      <c r="AN403" s="0" t="n">
        <f aca="false">A403*H403</f>
        <v>23695.11576</v>
      </c>
      <c r="AO403" s="0" t="n">
        <f aca="false">A403*I403</f>
        <v>24412.12704</v>
      </c>
      <c r="AP403" s="0" t="n">
        <f aca="false">A403*J403</f>
        <v>24153.73488</v>
      </c>
      <c r="AQ403" s="0" t="n">
        <f aca="false">A403*K403</f>
        <v>25426.97496</v>
      </c>
      <c r="AR403" s="0" t="n">
        <f aca="false">A403*L403</f>
        <v>24310.31868</v>
      </c>
      <c r="AS403" s="0" t="n">
        <f aca="false">A403*M403</f>
        <v>20638.6308</v>
      </c>
      <c r="AT403" s="0" t="n">
        <f aca="false">A403*N403</f>
        <v>24141.8322</v>
      </c>
      <c r="AU403" s="0" t="n">
        <f aca="false">A403*O403</f>
        <v>22624.99164</v>
      </c>
      <c r="AV403" s="0" t="n">
        <f aca="false">A403*P403</f>
        <v>25751.7756</v>
      </c>
      <c r="AW403" s="0" t="n">
        <f aca="false">A403*Q403</f>
        <v>24079.89204</v>
      </c>
      <c r="AX403" s="0" t="n">
        <f aca="false">A403*R403</f>
        <v>29295.69264</v>
      </c>
      <c r="AY403" s="0" t="n">
        <f aca="false">A403*S403</f>
        <v>24957.18504</v>
      </c>
      <c r="AZ403" s="0" t="n">
        <f aca="false">A403*T403</f>
        <v>23643.7686</v>
      </c>
      <c r="BA403" s="0" t="n">
        <f aca="false">A403*U403</f>
        <v>26481.9222</v>
      </c>
      <c r="BB403" s="0" t="n">
        <f aca="false">A403*V403</f>
        <v>26957.259</v>
      </c>
      <c r="BC403" s="0" t="n">
        <f aca="false">A403*W403</f>
        <v>25056.37404</v>
      </c>
      <c r="BD403" s="0" t="n">
        <f aca="false">A403*X403</f>
        <v>21762.18216</v>
      </c>
      <c r="BE403" s="0" t="n">
        <f aca="false">A403*Y403</f>
        <v>27743.91444</v>
      </c>
      <c r="BF403" s="0" t="n">
        <f aca="false">A403*Z403</f>
        <v>23564.64852</v>
      </c>
      <c r="BG403" s="0" t="n">
        <f aca="false">A403*AA403</f>
        <v>29107.52244</v>
      </c>
      <c r="BH403" s="0" t="n">
        <f aca="false">A403*AB403</f>
        <v>26454.72708</v>
      </c>
      <c r="BI403" s="0" t="n">
        <f aca="false">A403*AC403</f>
        <v>28119.94668</v>
      </c>
      <c r="BJ403" s="0" t="n">
        <f aca="false">A403*AD403</f>
        <v>27646.53588</v>
      </c>
      <c r="BK403" s="0" t="n">
        <f aca="false">A403*AE403</f>
        <v>28453.26024</v>
      </c>
      <c r="BL403" s="0" t="n">
        <f aca="false">A403*AF403</f>
        <v>25229.55996</v>
      </c>
    </row>
    <row r="404" customFormat="false" ht="16.2" hidden="false" customHeight="false" outlineLevel="0" collapsed="false">
      <c r="A404" s="0" t="n">
        <v>385.4</v>
      </c>
      <c r="B404" s="0" t="n">
        <v>69.1535</v>
      </c>
      <c r="C404" s="0" t="n">
        <v>63.2537</v>
      </c>
      <c r="D404" s="0" t="n">
        <v>61.9985</v>
      </c>
      <c r="E404" s="0" t="n">
        <v>64.5422</v>
      </c>
      <c r="F404" s="0" t="n">
        <v>61.2128</v>
      </c>
      <c r="G404" s="0" t="n">
        <v>54.9311</v>
      </c>
      <c r="H404" s="0" t="n">
        <v>60.999</v>
      </c>
      <c r="I404" s="0" t="n">
        <v>62.8192</v>
      </c>
      <c r="J404" s="0" t="n">
        <v>62.1077</v>
      </c>
      <c r="K404" s="0" t="n">
        <v>65.6477</v>
      </c>
      <c r="L404" s="0" t="n">
        <v>62.6724</v>
      </c>
      <c r="M404" s="0" t="n">
        <v>53.0949</v>
      </c>
      <c r="N404" s="0" t="n">
        <v>62.2326</v>
      </c>
      <c r="O404" s="0" t="n">
        <v>58.4932</v>
      </c>
      <c r="P404" s="0" t="n">
        <v>66.4143</v>
      </c>
      <c r="Q404" s="0" t="n">
        <v>62.2429</v>
      </c>
      <c r="R404" s="0" t="n">
        <v>75.6464</v>
      </c>
      <c r="S404" s="0" t="n">
        <v>64.3585</v>
      </c>
      <c r="T404" s="0" t="n">
        <v>61.0547</v>
      </c>
      <c r="U404" s="0" t="n">
        <v>68.4148</v>
      </c>
      <c r="V404" s="0" t="n">
        <v>69.6432</v>
      </c>
      <c r="W404" s="0" t="n">
        <v>64.6946</v>
      </c>
      <c r="X404" s="0" t="n">
        <v>56.199</v>
      </c>
      <c r="Y404" s="0" t="n">
        <v>71.5325</v>
      </c>
      <c r="Z404" s="0" t="n">
        <v>60.912</v>
      </c>
      <c r="AA404" s="0" t="n">
        <v>75.1497</v>
      </c>
      <c r="AB404" s="0" t="n">
        <v>68.1614</v>
      </c>
      <c r="AC404" s="0" t="n">
        <v>72.5389</v>
      </c>
      <c r="AD404" s="0" t="n">
        <v>71.499</v>
      </c>
      <c r="AE404" s="0" t="n">
        <v>73.4542</v>
      </c>
      <c r="AF404" s="0" t="n">
        <v>65.1842</v>
      </c>
      <c r="AH404" s="0" t="n">
        <f aca="false">A404*B404</f>
        <v>26651.7589</v>
      </c>
      <c r="AI404" s="0" t="n">
        <f aca="false">A404*C404</f>
        <v>24377.97598</v>
      </c>
      <c r="AJ404" s="0" t="n">
        <f aca="false">A404*D404</f>
        <v>23894.2219</v>
      </c>
      <c r="AK404" s="0" t="n">
        <f aca="false">A404*E404</f>
        <v>24874.56388</v>
      </c>
      <c r="AL404" s="0" t="n">
        <f aca="false">A404*F404</f>
        <v>23591.41312</v>
      </c>
      <c r="AM404" s="0" t="n">
        <f aca="false">A404*G404</f>
        <v>21170.44594</v>
      </c>
      <c r="AN404" s="0" t="n">
        <f aca="false">A404*H404</f>
        <v>23509.0146</v>
      </c>
      <c r="AO404" s="0" t="n">
        <f aca="false">A404*I404</f>
        <v>24210.51968</v>
      </c>
      <c r="AP404" s="0" t="n">
        <f aca="false">A404*J404</f>
        <v>23936.30758</v>
      </c>
      <c r="AQ404" s="0" t="n">
        <f aca="false">A404*K404</f>
        <v>25300.62358</v>
      </c>
      <c r="AR404" s="0" t="n">
        <f aca="false">A404*L404</f>
        <v>24153.94296</v>
      </c>
      <c r="AS404" s="0" t="n">
        <f aca="false">A404*M404</f>
        <v>20462.77446</v>
      </c>
      <c r="AT404" s="0" t="n">
        <f aca="false">A404*N404</f>
        <v>23984.44404</v>
      </c>
      <c r="AU404" s="0" t="n">
        <f aca="false">A404*O404</f>
        <v>22543.27928</v>
      </c>
      <c r="AV404" s="0" t="n">
        <f aca="false">A404*P404</f>
        <v>25596.07122</v>
      </c>
      <c r="AW404" s="0" t="n">
        <f aca="false">A404*Q404</f>
        <v>23988.41366</v>
      </c>
      <c r="AX404" s="0" t="n">
        <f aca="false">A404*R404</f>
        <v>29154.12256</v>
      </c>
      <c r="AY404" s="0" t="n">
        <f aca="false">A404*S404</f>
        <v>24803.7659</v>
      </c>
      <c r="AZ404" s="0" t="n">
        <f aca="false">A404*T404</f>
        <v>23530.48138</v>
      </c>
      <c r="BA404" s="0" t="n">
        <f aca="false">A404*U404</f>
        <v>26367.06392</v>
      </c>
      <c r="BB404" s="0" t="n">
        <f aca="false">A404*V404</f>
        <v>26840.48928</v>
      </c>
      <c r="BC404" s="0" t="n">
        <f aca="false">A404*W404</f>
        <v>24933.29884</v>
      </c>
      <c r="BD404" s="0" t="n">
        <f aca="false">A404*X404</f>
        <v>21659.0946</v>
      </c>
      <c r="BE404" s="0" t="n">
        <f aca="false">A404*Y404</f>
        <v>27568.6255</v>
      </c>
      <c r="BF404" s="0" t="n">
        <f aca="false">A404*Z404</f>
        <v>23475.4848</v>
      </c>
      <c r="BG404" s="0" t="n">
        <f aca="false">A404*AA404</f>
        <v>28962.69438</v>
      </c>
      <c r="BH404" s="0" t="n">
        <f aca="false">A404*AB404</f>
        <v>26269.40356</v>
      </c>
      <c r="BI404" s="0" t="n">
        <f aca="false">A404*AC404</f>
        <v>27956.49206</v>
      </c>
      <c r="BJ404" s="0" t="n">
        <f aca="false">A404*AD404</f>
        <v>27555.7146</v>
      </c>
      <c r="BK404" s="0" t="n">
        <f aca="false">A404*AE404</f>
        <v>28309.24868</v>
      </c>
      <c r="BL404" s="0" t="n">
        <f aca="false">A404*AF404</f>
        <v>25121.99068</v>
      </c>
    </row>
    <row r="405" customFormat="false" ht="16.2" hidden="false" customHeight="false" outlineLevel="0" collapsed="false">
      <c r="A405" s="0" t="n">
        <v>385.6</v>
      </c>
      <c r="B405" s="0" t="n">
        <v>68.578</v>
      </c>
      <c r="C405" s="0" t="n">
        <v>62.711</v>
      </c>
      <c r="D405" s="0" t="n">
        <v>61.5748</v>
      </c>
      <c r="E405" s="0" t="n">
        <v>64.0198</v>
      </c>
      <c r="F405" s="0" t="n">
        <v>60.7342</v>
      </c>
      <c r="G405" s="0" t="n">
        <v>54.5357</v>
      </c>
      <c r="H405" s="0" t="n">
        <v>60.5024</v>
      </c>
      <c r="I405" s="0" t="n">
        <v>62.3442</v>
      </c>
      <c r="J405" s="0" t="n">
        <v>61.6806</v>
      </c>
      <c r="K405" s="0" t="n">
        <v>65.2149</v>
      </c>
      <c r="L405" s="0" t="n">
        <v>62.3105</v>
      </c>
      <c r="M405" s="0" t="n">
        <v>52.674</v>
      </c>
      <c r="N405" s="0" t="n">
        <v>61.8012</v>
      </c>
      <c r="O405" s="0" t="n">
        <v>58.2783</v>
      </c>
      <c r="P405" s="0" t="n">
        <v>65.9247</v>
      </c>
      <c r="Q405" s="0" t="n">
        <v>61.7999</v>
      </c>
      <c r="R405" s="0" t="n">
        <v>75.2569</v>
      </c>
      <c r="S405" s="0" t="n">
        <v>63.8626</v>
      </c>
      <c r="T405" s="0" t="n">
        <v>60.7312</v>
      </c>
      <c r="U405" s="0" t="n">
        <v>68.0663</v>
      </c>
      <c r="V405" s="0" t="n">
        <v>69.2611</v>
      </c>
      <c r="W405" s="0" t="n">
        <v>64.36</v>
      </c>
      <c r="X405" s="0" t="n">
        <v>56.0079</v>
      </c>
      <c r="Y405" s="0" t="n">
        <v>70.93</v>
      </c>
      <c r="Z405" s="0" t="n">
        <v>60.5838</v>
      </c>
      <c r="AA405" s="0" t="n">
        <v>74.779</v>
      </c>
      <c r="AB405" s="0" t="n">
        <v>67.7938</v>
      </c>
      <c r="AC405" s="0" t="n">
        <v>72.0921</v>
      </c>
      <c r="AD405" s="0" t="n">
        <v>71.2505</v>
      </c>
      <c r="AE405" s="0" t="n">
        <v>72.9929</v>
      </c>
      <c r="AF405" s="0" t="n">
        <v>64.876</v>
      </c>
      <c r="AH405" s="0" t="n">
        <f aca="false">A405*B405</f>
        <v>26443.6768</v>
      </c>
      <c r="AI405" s="0" t="n">
        <f aca="false">A405*C405</f>
        <v>24181.3616</v>
      </c>
      <c r="AJ405" s="0" t="n">
        <f aca="false">A405*D405</f>
        <v>23743.24288</v>
      </c>
      <c r="AK405" s="0" t="n">
        <f aca="false">A405*E405</f>
        <v>24686.03488</v>
      </c>
      <c r="AL405" s="0" t="n">
        <f aca="false">A405*F405</f>
        <v>23419.10752</v>
      </c>
      <c r="AM405" s="0" t="n">
        <f aca="false">A405*G405</f>
        <v>21028.96592</v>
      </c>
      <c r="AN405" s="0" t="n">
        <f aca="false">A405*H405</f>
        <v>23329.72544</v>
      </c>
      <c r="AO405" s="0" t="n">
        <f aca="false">A405*I405</f>
        <v>24039.92352</v>
      </c>
      <c r="AP405" s="0" t="n">
        <f aca="false">A405*J405</f>
        <v>23784.03936</v>
      </c>
      <c r="AQ405" s="0" t="n">
        <f aca="false">A405*K405</f>
        <v>25146.86544</v>
      </c>
      <c r="AR405" s="0" t="n">
        <f aca="false">A405*L405</f>
        <v>24026.9288</v>
      </c>
      <c r="AS405" s="0" t="n">
        <f aca="false">A405*M405</f>
        <v>20311.0944</v>
      </c>
      <c r="AT405" s="0" t="n">
        <f aca="false">A405*N405</f>
        <v>23830.54272</v>
      </c>
      <c r="AU405" s="0" t="n">
        <f aca="false">A405*O405</f>
        <v>22472.11248</v>
      </c>
      <c r="AV405" s="0" t="n">
        <f aca="false">A405*P405</f>
        <v>25420.56432</v>
      </c>
      <c r="AW405" s="0" t="n">
        <f aca="false">A405*Q405</f>
        <v>23830.04144</v>
      </c>
      <c r="AX405" s="0" t="n">
        <f aca="false">A405*R405</f>
        <v>29019.06064</v>
      </c>
      <c r="AY405" s="0" t="n">
        <f aca="false">A405*S405</f>
        <v>24625.41856</v>
      </c>
      <c r="AZ405" s="0" t="n">
        <f aca="false">A405*T405</f>
        <v>23417.95072</v>
      </c>
      <c r="BA405" s="0" t="n">
        <f aca="false">A405*U405</f>
        <v>26246.36528</v>
      </c>
      <c r="BB405" s="0" t="n">
        <f aca="false">A405*V405</f>
        <v>26707.08016</v>
      </c>
      <c r="BC405" s="0" t="n">
        <f aca="false">A405*W405</f>
        <v>24817.216</v>
      </c>
      <c r="BD405" s="0" t="n">
        <f aca="false">A405*X405</f>
        <v>21596.64624</v>
      </c>
      <c r="BE405" s="0" t="n">
        <f aca="false">A405*Y405</f>
        <v>27350.608</v>
      </c>
      <c r="BF405" s="0" t="n">
        <f aca="false">A405*Z405</f>
        <v>23361.11328</v>
      </c>
      <c r="BG405" s="0" t="n">
        <f aca="false">A405*AA405</f>
        <v>28834.7824</v>
      </c>
      <c r="BH405" s="0" t="n">
        <f aca="false">A405*AB405</f>
        <v>26141.28928</v>
      </c>
      <c r="BI405" s="0" t="n">
        <f aca="false">A405*AC405</f>
        <v>27798.71376</v>
      </c>
      <c r="BJ405" s="0" t="n">
        <f aca="false">A405*AD405</f>
        <v>27474.1928</v>
      </c>
      <c r="BK405" s="0" t="n">
        <f aca="false">A405*AE405</f>
        <v>28146.06224</v>
      </c>
      <c r="BL405" s="0" t="n">
        <f aca="false">A405*AF405</f>
        <v>25016.1856</v>
      </c>
    </row>
    <row r="406" customFormat="false" ht="16.2" hidden="false" customHeight="false" outlineLevel="0" collapsed="false">
      <c r="A406" s="0" t="n">
        <v>385.8</v>
      </c>
      <c r="B406" s="0" t="n">
        <v>67.9158</v>
      </c>
      <c r="C406" s="0" t="n">
        <v>62.1807</v>
      </c>
      <c r="D406" s="0" t="n">
        <v>61.0069</v>
      </c>
      <c r="E406" s="0" t="n">
        <v>63.4835</v>
      </c>
      <c r="F406" s="0" t="n">
        <v>60.0273</v>
      </c>
      <c r="G406" s="0" t="n">
        <v>54.0525</v>
      </c>
      <c r="H406" s="0" t="n">
        <v>59.9275</v>
      </c>
      <c r="I406" s="0" t="n">
        <v>61.721</v>
      </c>
      <c r="J406" s="0" t="n">
        <v>61.2503</v>
      </c>
      <c r="K406" s="0" t="n">
        <v>64.8642</v>
      </c>
      <c r="L406" s="0" t="n">
        <v>62.0387</v>
      </c>
      <c r="M406" s="0" t="n">
        <v>52.2105</v>
      </c>
      <c r="N406" s="0" t="n">
        <v>61.3329</v>
      </c>
      <c r="O406" s="0" t="n">
        <v>58.0127</v>
      </c>
      <c r="P406" s="0" t="n">
        <v>65.4116</v>
      </c>
      <c r="Q406" s="0" t="n">
        <v>61.5063</v>
      </c>
      <c r="R406" s="0" t="n">
        <v>74.9438</v>
      </c>
      <c r="S406" s="0" t="n">
        <v>63.526</v>
      </c>
      <c r="T406" s="0" t="n">
        <v>60.5145</v>
      </c>
      <c r="U406" s="0" t="n">
        <v>67.704</v>
      </c>
      <c r="V406" s="0" t="n">
        <v>68.7882</v>
      </c>
      <c r="W406" s="0" t="n">
        <v>63.9261</v>
      </c>
      <c r="X406" s="0" t="n">
        <v>55.6094</v>
      </c>
      <c r="Y406" s="0" t="n">
        <v>70.585</v>
      </c>
      <c r="Z406" s="0" t="n">
        <v>60.2313</v>
      </c>
      <c r="AA406" s="0" t="n">
        <v>74.538</v>
      </c>
      <c r="AB406" s="0" t="n">
        <v>67.5526</v>
      </c>
      <c r="AC406" s="0" t="n">
        <v>71.6829</v>
      </c>
      <c r="AD406" s="0" t="n">
        <v>70.687</v>
      </c>
      <c r="AE406" s="0" t="n">
        <v>72.6425</v>
      </c>
      <c r="AF406" s="0" t="n">
        <v>64.5867</v>
      </c>
      <c r="AH406" s="0" t="n">
        <f aca="false">A406*B406</f>
        <v>26201.91564</v>
      </c>
      <c r="AI406" s="0" t="n">
        <f aca="false">A406*C406</f>
        <v>23989.31406</v>
      </c>
      <c r="AJ406" s="0" t="n">
        <f aca="false">A406*D406</f>
        <v>23536.46202</v>
      </c>
      <c r="AK406" s="0" t="n">
        <f aca="false">A406*E406</f>
        <v>24491.9343</v>
      </c>
      <c r="AL406" s="0" t="n">
        <f aca="false">A406*F406</f>
        <v>23158.53234</v>
      </c>
      <c r="AM406" s="0" t="n">
        <f aca="false">A406*G406</f>
        <v>20853.4545</v>
      </c>
      <c r="AN406" s="0" t="n">
        <f aca="false">A406*H406</f>
        <v>23120.0295</v>
      </c>
      <c r="AO406" s="0" t="n">
        <f aca="false">A406*I406</f>
        <v>23811.9618</v>
      </c>
      <c r="AP406" s="0" t="n">
        <f aca="false">A406*J406</f>
        <v>23630.36574</v>
      </c>
      <c r="AQ406" s="0" t="n">
        <f aca="false">A406*K406</f>
        <v>25024.60836</v>
      </c>
      <c r="AR406" s="0" t="n">
        <f aca="false">A406*L406</f>
        <v>23934.53046</v>
      </c>
      <c r="AS406" s="0" t="n">
        <f aca="false">A406*M406</f>
        <v>20142.8109</v>
      </c>
      <c r="AT406" s="0" t="n">
        <f aca="false">A406*N406</f>
        <v>23662.23282</v>
      </c>
      <c r="AU406" s="0" t="n">
        <f aca="false">A406*O406</f>
        <v>22381.29966</v>
      </c>
      <c r="AV406" s="0" t="n">
        <f aca="false">A406*P406</f>
        <v>25235.79528</v>
      </c>
      <c r="AW406" s="0" t="n">
        <f aca="false">A406*Q406</f>
        <v>23729.13054</v>
      </c>
      <c r="AX406" s="0" t="n">
        <f aca="false">A406*R406</f>
        <v>28913.31804</v>
      </c>
      <c r="AY406" s="0" t="n">
        <f aca="false">A406*S406</f>
        <v>24508.3308</v>
      </c>
      <c r="AZ406" s="0" t="n">
        <f aca="false">A406*T406</f>
        <v>23346.4941</v>
      </c>
      <c r="BA406" s="0" t="n">
        <f aca="false">A406*U406</f>
        <v>26120.2032</v>
      </c>
      <c r="BB406" s="0" t="n">
        <f aca="false">A406*V406</f>
        <v>26538.48756</v>
      </c>
      <c r="BC406" s="0" t="n">
        <f aca="false">A406*W406</f>
        <v>24662.68938</v>
      </c>
      <c r="BD406" s="0" t="n">
        <f aca="false">A406*X406</f>
        <v>21454.10652</v>
      </c>
      <c r="BE406" s="0" t="n">
        <f aca="false">A406*Y406</f>
        <v>27231.693</v>
      </c>
      <c r="BF406" s="0" t="n">
        <f aca="false">A406*Z406</f>
        <v>23237.23554</v>
      </c>
      <c r="BG406" s="0" t="n">
        <f aca="false">A406*AA406</f>
        <v>28756.7604</v>
      </c>
      <c r="BH406" s="0" t="n">
        <f aca="false">A406*AB406</f>
        <v>26061.79308</v>
      </c>
      <c r="BI406" s="0" t="n">
        <f aca="false">A406*AC406</f>
        <v>27655.26282</v>
      </c>
      <c r="BJ406" s="0" t="n">
        <f aca="false">A406*AD406</f>
        <v>27271.0446</v>
      </c>
      <c r="BK406" s="0" t="n">
        <f aca="false">A406*AE406</f>
        <v>28025.4765</v>
      </c>
      <c r="BL406" s="0" t="n">
        <f aca="false">A406*AF406</f>
        <v>24917.54886</v>
      </c>
    </row>
    <row r="407" customFormat="false" ht="16.2" hidden="false" customHeight="false" outlineLevel="0" collapsed="false">
      <c r="A407" s="0" t="n">
        <v>386</v>
      </c>
      <c r="B407" s="0" t="n">
        <v>67.3928</v>
      </c>
      <c r="C407" s="0" t="n">
        <v>61.7844</v>
      </c>
      <c r="D407" s="0" t="n">
        <v>60.5043</v>
      </c>
      <c r="E407" s="0" t="n">
        <v>62.9244</v>
      </c>
      <c r="F407" s="0" t="n">
        <v>59.6345</v>
      </c>
      <c r="G407" s="0" t="n">
        <v>53.5979</v>
      </c>
      <c r="H407" s="0" t="n">
        <v>59.4686</v>
      </c>
      <c r="I407" s="0" t="n">
        <v>61.1817</v>
      </c>
      <c r="J407" s="0" t="n">
        <v>60.7363</v>
      </c>
      <c r="K407" s="0" t="n">
        <v>64.2893</v>
      </c>
      <c r="L407" s="0" t="n">
        <v>61.6464</v>
      </c>
      <c r="M407" s="0" t="n">
        <v>51.9127</v>
      </c>
      <c r="N407" s="0" t="n">
        <v>60.8087</v>
      </c>
      <c r="O407" s="0" t="n">
        <v>57.7146</v>
      </c>
      <c r="P407" s="0" t="n">
        <v>64.905</v>
      </c>
      <c r="Q407" s="0" t="n">
        <v>61.2019</v>
      </c>
      <c r="R407" s="0" t="n">
        <v>74.5808</v>
      </c>
      <c r="S407" s="0" t="n">
        <v>63.3389</v>
      </c>
      <c r="T407" s="0" t="n">
        <v>60.1575</v>
      </c>
      <c r="U407" s="0" t="n">
        <v>67.2612</v>
      </c>
      <c r="V407" s="0" t="n">
        <v>68.3886</v>
      </c>
      <c r="W407" s="0" t="n">
        <v>63.5071</v>
      </c>
      <c r="X407" s="0" t="n">
        <v>55.3191</v>
      </c>
      <c r="Y407" s="0" t="n">
        <v>70.2078</v>
      </c>
      <c r="Z407" s="0" t="n">
        <v>59.7447</v>
      </c>
      <c r="AA407" s="0" t="n">
        <v>74.1843</v>
      </c>
      <c r="AB407" s="0" t="n">
        <v>67.1622</v>
      </c>
      <c r="AC407" s="0" t="n">
        <v>71.3385</v>
      </c>
      <c r="AD407" s="0" t="n">
        <v>70.2681</v>
      </c>
      <c r="AE407" s="0" t="n">
        <v>72.3113</v>
      </c>
      <c r="AF407" s="0" t="n">
        <v>64.2442</v>
      </c>
      <c r="AH407" s="0" t="n">
        <f aca="false">A407*B407</f>
        <v>26013.6208</v>
      </c>
      <c r="AI407" s="0" t="n">
        <f aca="false">A407*C407</f>
        <v>23848.7784</v>
      </c>
      <c r="AJ407" s="0" t="n">
        <f aca="false">A407*D407</f>
        <v>23354.6598</v>
      </c>
      <c r="AK407" s="0" t="n">
        <f aca="false">A407*E407</f>
        <v>24288.8184</v>
      </c>
      <c r="AL407" s="0" t="n">
        <f aca="false">A407*F407</f>
        <v>23018.917</v>
      </c>
      <c r="AM407" s="0" t="n">
        <f aca="false">A407*G407</f>
        <v>20688.7894</v>
      </c>
      <c r="AN407" s="0" t="n">
        <f aca="false">A407*H407</f>
        <v>22954.8796</v>
      </c>
      <c r="AO407" s="0" t="n">
        <f aca="false">A407*I407</f>
        <v>23616.1362</v>
      </c>
      <c r="AP407" s="0" t="n">
        <f aca="false">A407*J407</f>
        <v>23444.2118</v>
      </c>
      <c r="AQ407" s="0" t="n">
        <f aca="false">A407*K407</f>
        <v>24815.6698</v>
      </c>
      <c r="AR407" s="0" t="n">
        <f aca="false">A407*L407</f>
        <v>23795.5104</v>
      </c>
      <c r="AS407" s="0" t="n">
        <f aca="false">A407*M407</f>
        <v>20038.3022</v>
      </c>
      <c r="AT407" s="0" t="n">
        <f aca="false">A407*N407</f>
        <v>23472.1582</v>
      </c>
      <c r="AU407" s="0" t="n">
        <f aca="false">A407*O407</f>
        <v>22277.8356</v>
      </c>
      <c r="AV407" s="0" t="n">
        <f aca="false">A407*P407</f>
        <v>25053.33</v>
      </c>
      <c r="AW407" s="0" t="n">
        <f aca="false">A407*Q407</f>
        <v>23623.9334</v>
      </c>
      <c r="AX407" s="0" t="n">
        <f aca="false">A407*R407</f>
        <v>28788.1888</v>
      </c>
      <c r="AY407" s="0" t="n">
        <f aca="false">A407*S407</f>
        <v>24448.8154</v>
      </c>
      <c r="AZ407" s="0" t="n">
        <f aca="false">A407*T407</f>
        <v>23220.795</v>
      </c>
      <c r="BA407" s="0" t="n">
        <f aca="false">A407*U407</f>
        <v>25962.8232</v>
      </c>
      <c r="BB407" s="0" t="n">
        <f aca="false">A407*V407</f>
        <v>26397.9996</v>
      </c>
      <c r="BC407" s="0" t="n">
        <f aca="false">A407*W407</f>
        <v>24513.7406</v>
      </c>
      <c r="BD407" s="0" t="n">
        <f aca="false">A407*X407</f>
        <v>21353.1726</v>
      </c>
      <c r="BE407" s="0" t="n">
        <f aca="false">A407*Y407</f>
        <v>27100.2108</v>
      </c>
      <c r="BF407" s="0" t="n">
        <f aca="false">A407*Z407</f>
        <v>23061.4542</v>
      </c>
      <c r="BG407" s="0" t="n">
        <f aca="false">A407*AA407</f>
        <v>28635.1398</v>
      </c>
      <c r="BH407" s="0" t="n">
        <f aca="false">A407*AB407</f>
        <v>25924.6092</v>
      </c>
      <c r="BI407" s="0" t="n">
        <f aca="false">A407*AC407</f>
        <v>27536.661</v>
      </c>
      <c r="BJ407" s="0" t="n">
        <f aca="false">A407*AD407</f>
        <v>27123.4866</v>
      </c>
      <c r="BK407" s="0" t="n">
        <f aca="false">A407*AE407</f>
        <v>27912.1618</v>
      </c>
      <c r="BL407" s="0" t="n">
        <f aca="false">A407*AF407</f>
        <v>24798.2612</v>
      </c>
    </row>
    <row r="408" customFormat="false" ht="16.2" hidden="false" customHeight="false" outlineLevel="0" collapsed="false">
      <c r="A408" s="0" t="n">
        <v>386.2</v>
      </c>
      <c r="B408" s="0" t="n">
        <v>66.9517</v>
      </c>
      <c r="C408" s="0" t="n">
        <v>61.2631</v>
      </c>
      <c r="D408" s="0" t="n">
        <v>60.0289</v>
      </c>
      <c r="E408" s="0" t="n">
        <v>62.4543</v>
      </c>
      <c r="F408" s="0" t="n">
        <v>59.1067</v>
      </c>
      <c r="G408" s="0" t="n">
        <v>53.211</v>
      </c>
      <c r="H408" s="0" t="n">
        <v>58.9819</v>
      </c>
      <c r="I408" s="0" t="n">
        <v>60.6217</v>
      </c>
      <c r="J408" s="0" t="n">
        <v>60.1888</v>
      </c>
      <c r="K408" s="0" t="n">
        <v>63.7912</v>
      </c>
      <c r="L408" s="0" t="n">
        <v>61.2029</v>
      </c>
      <c r="M408" s="0" t="n">
        <v>51.7015</v>
      </c>
      <c r="N408" s="0" t="n">
        <v>60.2959</v>
      </c>
      <c r="O408" s="0" t="n">
        <v>57.3156</v>
      </c>
      <c r="P408" s="0" t="n">
        <v>64.4645</v>
      </c>
      <c r="Q408" s="0" t="n">
        <v>60.8002</v>
      </c>
      <c r="R408" s="0" t="n">
        <v>74.1946</v>
      </c>
      <c r="S408" s="0" t="n">
        <v>62.9925</v>
      </c>
      <c r="T408" s="0" t="n">
        <v>59.8445</v>
      </c>
      <c r="U408" s="0" t="n">
        <v>66.9339</v>
      </c>
      <c r="V408" s="0" t="n">
        <v>68.0486</v>
      </c>
      <c r="W408" s="0" t="n">
        <v>63.0742</v>
      </c>
      <c r="X408" s="0" t="n">
        <v>54.9772</v>
      </c>
      <c r="Y408" s="0" t="n">
        <v>69.893</v>
      </c>
      <c r="Z408" s="0" t="n">
        <v>59.3972</v>
      </c>
      <c r="AA408" s="0" t="n">
        <v>73.8052</v>
      </c>
      <c r="AB408" s="0" t="n">
        <v>66.8735</v>
      </c>
      <c r="AC408" s="0" t="n">
        <v>71.0205</v>
      </c>
      <c r="AD408" s="0" t="n">
        <v>69.8244</v>
      </c>
      <c r="AE408" s="0" t="n">
        <v>71.9276</v>
      </c>
      <c r="AF408" s="0" t="n">
        <v>63.9268</v>
      </c>
      <c r="AH408" s="0" t="n">
        <f aca="false">A408*B408</f>
        <v>25856.74654</v>
      </c>
      <c r="AI408" s="0" t="n">
        <f aca="false">A408*C408</f>
        <v>23659.80922</v>
      </c>
      <c r="AJ408" s="0" t="n">
        <f aca="false">A408*D408</f>
        <v>23183.16118</v>
      </c>
      <c r="AK408" s="0" t="n">
        <f aca="false">A408*E408</f>
        <v>24119.85066</v>
      </c>
      <c r="AL408" s="0" t="n">
        <f aca="false">A408*F408</f>
        <v>22827.00754</v>
      </c>
      <c r="AM408" s="0" t="n">
        <f aca="false">A408*G408</f>
        <v>20550.0882</v>
      </c>
      <c r="AN408" s="0" t="n">
        <f aca="false">A408*H408</f>
        <v>22778.80978</v>
      </c>
      <c r="AO408" s="0" t="n">
        <f aca="false">A408*I408</f>
        <v>23412.10054</v>
      </c>
      <c r="AP408" s="0" t="n">
        <f aca="false">A408*J408</f>
        <v>23244.91456</v>
      </c>
      <c r="AQ408" s="0" t="n">
        <f aca="false">A408*K408</f>
        <v>24636.16144</v>
      </c>
      <c r="AR408" s="0" t="n">
        <f aca="false">A408*L408</f>
        <v>23636.55998</v>
      </c>
      <c r="AS408" s="0" t="n">
        <f aca="false">A408*M408</f>
        <v>19967.1193</v>
      </c>
      <c r="AT408" s="0" t="n">
        <f aca="false">A408*N408</f>
        <v>23286.27658</v>
      </c>
      <c r="AU408" s="0" t="n">
        <f aca="false">A408*O408</f>
        <v>22135.28472</v>
      </c>
      <c r="AV408" s="0" t="n">
        <f aca="false">A408*P408</f>
        <v>24896.1899</v>
      </c>
      <c r="AW408" s="0" t="n">
        <f aca="false">A408*Q408</f>
        <v>23481.03724</v>
      </c>
      <c r="AX408" s="0" t="n">
        <f aca="false">A408*R408</f>
        <v>28653.95452</v>
      </c>
      <c r="AY408" s="0" t="n">
        <f aca="false">A408*S408</f>
        <v>24327.7035</v>
      </c>
      <c r="AZ408" s="0" t="n">
        <f aca="false">A408*T408</f>
        <v>23111.9459</v>
      </c>
      <c r="BA408" s="0" t="n">
        <f aca="false">A408*U408</f>
        <v>25849.87218</v>
      </c>
      <c r="BB408" s="0" t="n">
        <f aca="false">A408*V408</f>
        <v>26280.36932</v>
      </c>
      <c r="BC408" s="0" t="n">
        <f aca="false">A408*W408</f>
        <v>24359.25604</v>
      </c>
      <c r="BD408" s="0" t="n">
        <f aca="false">A408*X408</f>
        <v>21232.19464</v>
      </c>
      <c r="BE408" s="0" t="n">
        <f aca="false">A408*Y408</f>
        <v>26992.6766</v>
      </c>
      <c r="BF408" s="0" t="n">
        <f aca="false">A408*Z408</f>
        <v>22939.19864</v>
      </c>
      <c r="BG408" s="0" t="n">
        <f aca="false">A408*AA408</f>
        <v>28503.56824</v>
      </c>
      <c r="BH408" s="0" t="n">
        <f aca="false">A408*AB408</f>
        <v>25826.5457</v>
      </c>
      <c r="BI408" s="0" t="n">
        <f aca="false">A408*AC408</f>
        <v>27428.1171</v>
      </c>
      <c r="BJ408" s="0" t="n">
        <f aca="false">A408*AD408</f>
        <v>26966.18328</v>
      </c>
      <c r="BK408" s="0" t="n">
        <f aca="false">A408*AE408</f>
        <v>27778.43912</v>
      </c>
      <c r="BL408" s="0" t="n">
        <f aca="false">A408*AF408</f>
        <v>24688.53016</v>
      </c>
    </row>
    <row r="409" customFormat="false" ht="16.2" hidden="false" customHeight="false" outlineLevel="0" collapsed="false">
      <c r="A409" s="0" t="n">
        <v>386.4</v>
      </c>
      <c r="B409" s="0" t="n">
        <v>66.5211</v>
      </c>
      <c r="C409" s="0" t="n">
        <v>60.8302</v>
      </c>
      <c r="D409" s="0" t="n">
        <v>59.4775</v>
      </c>
      <c r="E409" s="0" t="n">
        <v>62.0243</v>
      </c>
      <c r="F409" s="0" t="n">
        <v>58.4804</v>
      </c>
      <c r="G409" s="0" t="n">
        <v>52.6708</v>
      </c>
      <c r="H409" s="0" t="n">
        <v>58.404</v>
      </c>
      <c r="I409" s="0" t="n">
        <v>60.0688</v>
      </c>
      <c r="J409" s="0" t="n">
        <v>59.7381</v>
      </c>
      <c r="K409" s="0" t="n">
        <v>63.3215</v>
      </c>
      <c r="L409" s="0" t="n">
        <v>60.8453</v>
      </c>
      <c r="M409" s="0" t="n">
        <v>51.4545</v>
      </c>
      <c r="N409" s="0" t="n">
        <v>59.8288</v>
      </c>
      <c r="O409" s="0" t="n">
        <v>56.8521</v>
      </c>
      <c r="P409" s="0" t="n">
        <v>64.0213</v>
      </c>
      <c r="Q409" s="0" t="n">
        <v>60.6064</v>
      </c>
      <c r="R409" s="0" t="n">
        <v>73.7663</v>
      </c>
      <c r="S409" s="0" t="n">
        <v>62.5559</v>
      </c>
      <c r="T409" s="0" t="n">
        <v>59.5294</v>
      </c>
      <c r="U409" s="0" t="n">
        <v>66.4647</v>
      </c>
      <c r="V409" s="0" t="n">
        <v>67.7819</v>
      </c>
      <c r="W409" s="0" t="n">
        <v>62.7904</v>
      </c>
      <c r="X409" s="0" t="n">
        <v>54.6848</v>
      </c>
      <c r="Y409" s="0" t="n">
        <v>69.565</v>
      </c>
      <c r="Z409" s="0" t="n">
        <v>59.0939</v>
      </c>
      <c r="AA409" s="0" t="n">
        <v>73.265</v>
      </c>
      <c r="AB409" s="0" t="n">
        <v>66.5088</v>
      </c>
      <c r="AC409" s="0" t="n">
        <v>70.6208</v>
      </c>
      <c r="AD409" s="0" t="n">
        <v>69.3607</v>
      </c>
      <c r="AE409" s="0" t="n">
        <v>71.4285</v>
      </c>
      <c r="AF409" s="0" t="n">
        <v>63.4304</v>
      </c>
      <c r="AH409" s="0" t="n">
        <f aca="false">A409*B409</f>
        <v>25703.75304</v>
      </c>
      <c r="AI409" s="0" t="n">
        <f aca="false">A409*C409</f>
        <v>23504.78928</v>
      </c>
      <c r="AJ409" s="0" t="n">
        <f aca="false">A409*D409</f>
        <v>22982.106</v>
      </c>
      <c r="AK409" s="0" t="n">
        <f aca="false">A409*E409</f>
        <v>23966.18952</v>
      </c>
      <c r="AL409" s="0" t="n">
        <f aca="false">A409*F409</f>
        <v>22596.82656</v>
      </c>
      <c r="AM409" s="0" t="n">
        <f aca="false">A409*G409</f>
        <v>20351.99712</v>
      </c>
      <c r="AN409" s="0" t="n">
        <f aca="false">A409*H409</f>
        <v>22567.3056</v>
      </c>
      <c r="AO409" s="0" t="n">
        <f aca="false">A409*I409</f>
        <v>23210.58432</v>
      </c>
      <c r="AP409" s="0" t="n">
        <f aca="false">A409*J409</f>
        <v>23082.80184</v>
      </c>
      <c r="AQ409" s="0" t="n">
        <f aca="false">A409*K409</f>
        <v>24467.4276</v>
      </c>
      <c r="AR409" s="0" t="n">
        <f aca="false">A409*L409</f>
        <v>23510.62392</v>
      </c>
      <c r="AS409" s="0" t="n">
        <f aca="false">A409*M409</f>
        <v>19882.0188</v>
      </c>
      <c r="AT409" s="0" t="n">
        <f aca="false">A409*N409</f>
        <v>23117.84832</v>
      </c>
      <c r="AU409" s="0" t="n">
        <f aca="false">A409*O409</f>
        <v>21967.65144</v>
      </c>
      <c r="AV409" s="0" t="n">
        <f aca="false">A409*P409</f>
        <v>24737.83032</v>
      </c>
      <c r="AW409" s="0" t="n">
        <f aca="false">A409*Q409</f>
        <v>23418.31296</v>
      </c>
      <c r="AX409" s="0" t="n">
        <f aca="false">A409*R409</f>
        <v>28503.29832</v>
      </c>
      <c r="AY409" s="0" t="n">
        <f aca="false">A409*S409</f>
        <v>24171.59976</v>
      </c>
      <c r="AZ409" s="0" t="n">
        <f aca="false">A409*T409</f>
        <v>23002.16016</v>
      </c>
      <c r="BA409" s="0" t="n">
        <f aca="false">A409*U409</f>
        <v>25681.96008</v>
      </c>
      <c r="BB409" s="0" t="n">
        <f aca="false">A409*V409</f>
        <v>26190.92616</v>
      </c>
      <c r="BC409" s="0" t="n">
        <f aca="false">A409*W409</f>
        <v>24262.21056</v>
      </c>
      <c r="BD409" s="0" t="n">
        <f aca="false">A409*X409</f>
        <v>21130.20672</v>
      </c>
      <c r="BE409" s="0" t="n">
        <f aca="false">A409*Y409</f>
        <v>26879.916</v>
      </c>
      <c r="BF409" s="0" t="n">
        <f aca="false">A409*Z409</f>
        <v>22833.88296</v>
      </c>
      <c r="BG409" s="0" t="n">
        <f aca="false">A409*AA409</f>
        <v>28309.596</v>
      </c>
      <c r="BH409" s="0" t="n">
        <f aca="false">A409*AB409</f>
        <v>25699.00032</v>
      </c>
      <c r="BI409" s="0" t="n">
        <f aca="false">A409*AC409</f>
        <v>27287.87712</v>
      </c>
      <c r="BJ409" s="0" t="n">
        <f aca="false">A409*AD409</f>
        <v>26800.97448</v>
      </c>
      <c r="BK409" s="0" t="n">
        <f aca="false">A409*AE409</f>
        <v>27599.9724</v>
      </c>
      <c r="BL409" s="0" t="n">
        <f aca="false">A409*AF409</f>
        <v>24509.50656</v>
      </c>
    </row>
    <row r="410" customFormat="false" ht="16.2" hidden="false" customHeight="false" outlineLevel="0" collapsed="false">
      <c r="A410" s="0" t="n">
        <v>386.6</v>
      </c>
      <c r="B410" s="0" t="n">
        <v>65.9465</v>
      </c>
      <c r="C410" s="0" t="n">
        <v>60.3238</v>
      </c>
      <c r="D410" s="0" t="n">
        <v>58.8181</v>
      </c>
      <c r="E410" s="0" t="n">
        <v>61.517</v>
      </c>
      <c r="F410" s="0" t="n">
        <v>58.0391</v>
      </c>
      <c r="G410" s="0" t="n">
        <v>52.293</v>
      </c>
      <c r="H410" s="0" t="n">
        <v>57.9698</v>
      </c>
      <c r="I410" s="0" t="n">
        <v>59.7048</v>
      </c>
      <c r="J410" s="0" t="n">
        <v>59.2666</v>
      </c>
      <c r="K410" s="0" t="n">
        <v>62.8588</v>
      </c>
      <c r="L410" s="0" t="n">
        <v>60.4308</v>
      </c>
      <c r="M410" s="0" t="n">
        <v>51.0562</v>
      </c>
      <c r="N410" s="0" t="n">
        <v>59.3949</v>
      </c>
      <c r="O410" s="0" t="n">
        <v>56.4313</v>
      </c>
      <c r="P410" s="0" t="n">
        <v>63.5533</v>
      </c>
      <c r="Q410" s="0" t="n">
        <v>60.1538</v>
      </c>
      <c r="R410" s="0" t="n">
        <v>73.3565</v>
      </c>
      <c r="S410" s="0" t="n">
        <v>62.1876</v>
      </c>
      <c r="T410" s="0" t="n">
        <v>59.1666</v>
      </c>
      <c r="U410" s="0" t="n">
        <v>66.1015</v>
      </c>
      <c r="V410" s="0" t="n">
        <v>67.4805</v>
      </c>
      <c r="W410" s="0" t="n">
        <v>62.4386</v>
      </c>
      <c r="X410" s="0" t="n">
        <v>54.3993</v>
      </c>
      <c r="Y410" s="0" t="n">
        <v>69.0756</v>
      </c>
      <c r="Z410" s="0" t="n">
        <v>58.6258</v>
      </c>
      <c r="AA410" s="0" t="n">
        <v>72.6976</v>
      </c>
      <c r="AB410" s="0" t="n">
        <v>66.2199</v>
      </c>
      <c r="AC410" s="0" t="n">
        <v>70.0996</v>
      </c>
      <c r="AD410" s="0" t="n">
        <v>68.997</v>
      </c>
      <c r="AE410" s="0" t="n">
        <v>71.1322</v>
      </c>
      <c r="AF410" s="0" t="n">
        <v>63.0886</v>
      </c>
      <c r="AH410" s="0" t="n">
        <f aca="false">A410*B410</f>
        <v>25494.9169</v>
      </c>
      <c r="AI410" s="0" t="n">
        <f aca="false">A410*C410</f>
        <v>23321.18108</v>
      </c>
      <c r="AJ410" s="0" t="n">
        <f aca="false">A410*D410</f>
        <v>22739.07746</v>
      </c>
      <c r="AK410" s="0" t="n">
        <f aca="false">A410*E410</f>
        <v>23782.4722</v>
      </c>
      <c r="AL410" s="0" t="n">
        <f aca="false">A410*F410</f>
        <v>22437.91606</v>
      </c>
      <c r="AM410" s="0" t="n">
        <f aca="false">A410*G410</f>
        <v>20216.4738</v>
      </c>
      <c r="AN410" s="0" t="n">
        <f aca="false">A410*H410</f>
        <v>22411.12468</v>
      </c>
      <c r="AO410" s="0" t="n">
        <f aca="false">A410*I410</f>
        <v>23081.87568</v>
      </c>
      <c r="AP410" s="0" t="n">
        <f aca="false">A410*J410</f>
        <v>22912.46756</v>
      </c>
      <c r="AQ410" s="0" t="n">
        <f aca="false">A410*K410</f>
        <v>24301.21208</v>
      </c>
      <c r="AR410" s="0" t="n">
        <f aca="false">A410*L410</f>
        <v>23362.54728</v>
      </c>
      <c r="AS410" s="0" t="n">
        <f aca="false">A410*M410</f>
        <v>19738.32692</v>
      </c>
      <c r="AT410" s="0" t="n">
        <f aca="false">A410*N410</f>
        <v>22962.06834</v>
      </c>
      <c r="AU410" s="0" t="n">
        <f aca="false">A410*O410</f>
        <v>21816.34058</v>
      </c>
      <c r="AV410" s="0" t="n">
        <f aca="false">A410*P410</f>
        <v>24569.70578</v>
      </c>
      <c r="AW410" s="0" t="n">
        <f aca="false">A410*Q410</f>
        <v>23255.45908</v>
      </c>
      <c r="AX410" s="0" t="n">
        <f aca="false">A410*R410</f>
        <v>28359.6229</v>
      </c>
      <c r="AY410" s="0" t="n">
        <f aca="false">A410*S410</f>
        <v>24041.72616</v>
      </c>
      <c r="AZ410" s="0" t="n">
        <f aca="false">A410*T410</f>
        <v>22873.80756</v>
      </c>
      <c r="BA410" s="0" t="n">
        <f aca="false">A410*U410</f>
        <v>25554.8399</v>
      </c>
      <c r="BB410" s="0" t="n">
        <f aca="false">A410*V410</f>
        <v>26087.9613</v>
      </c>
      <c r="BC410" s="0" t="n">
        <f aca="false">A410*W410</f>
        <v>24138.76276</v>
      </c>
      <c r="BD410" s="0" t="n">
        <f aca="false">A410*X410</f>
        <v>21030.76938</v>
      </c>
      <c r="BE410" s="0" t="n">
        <f aca="false">A410*Y410</f>
        <v>26704.62696</v>
      </c>
      <c r="BF410" s="0" t="n">
        <f aca="false">A410*Z410</f>
        <v>22664.73428</v>
      </c>
      <c r="BG410" s="0" t="n">
        <f aca="false">A410*AA410</f>
        <v>28104.89216</v>
      </c>
      <c r="BH410" s="0" t="n">
        <f aca="false">A410*AB410</f>
        <v>25600.61334</v>
      </c>
      <c r="BI410" s="0" t="n">
        <f aca="false">A410*AC410</f>
        <v>27100.50536</v>
      </c>
      <c r="BJ410" s="0" t="n">
        <f aca="false">A410*AD410</f>
        <v>26674.2402</v>
      </c>
      <c r="BK410" s="0" t="n">
        <f aca="false">A410*AE410</f>
        <v>27499.70852</v>
      </c>
      <c r="BL410" s="0" t="n">
        <f aca="false">A410*AF410</f>
        <v>24390.05276</v>
      </c>
    </row>
    <row r="411" customFormat="false" ht="16.2" hidden="false" customHeight="false" outlineLevel="0" collapsed="false">
      <c r="A411" s="0" t="n">
        <v>386.8</v>
      </c>
      <c r="B411" s="0" t="n">
        <v>65.4793</v>
      </c>
      <c r="C411" s="0" t="n">
        <v>59.8407</v>
      </c>
      <c r="D411" s="0" t="n">
        <v>58.3782</v>
      </c>
      <c r="E411" s="0" t="n">
        <v>61.067</v>
      </c>
      <c r="F411" s="0" t="n">
        <v>57.569</v>
      </c>
      <c r="G411" s="0" t="n">
        <v>51.8308</v>
      </c>
      <c r="H411" s="0" t="n">
        <v>57.4457</v>
      </c>
      <c r="I411" s="0" t="n">
        <v>59.3232</v>
      </c>
      <c r="J411" s="0" t="n">
        <v>58.7898</v>
      </c>
      <c r="K411" s="0" t="n">
        <v>62.3259</v>
      </c>
      <c r="L411" s="0" t="n">
        <v>59.9933</v>
      </c>
      <c r="M411" s="0" t="n">
        <v>50.7182</v>
      </c>
      <c r="N411" s="0" t="n">
        <v>59.0151</v>
      </c>
      <c r="O411" s="0" t="n">
        <v>56.1484</v>
      </c>
      <c r="P411" s="0" t="n">
        <v>63.0556</v>
      </c>
      <c r="Q411" s="0" t="n">
        <v>59.6858</v>
      </c>
      <c r="R411" s="0" t="n">
        <v>72.9026</v>
      </c>
      <c r="S411" s="0" t="n">
        <v>61.7317</v>
      </c>
      <c r="T411" s="0" t="n">
        <v>58.7367</v>
      </c>
      <c r="U411" s="0" t="n">
        <v>65.716</v>
      </c>
      <c r="V411" s="0" t="n">
        <v>67.0514</v>
      </c>
      <c r="W411" s="0" t="n">
        <v>62.0027</v>
      </c>
      <c r="X411" s="0" t="n">
        <v>54.0553</v>
      </c>
      <c r="Y411" s="0" t="n">
        <v>68.6859</v>
      </c>
      <c r="Z411" s="0" t="n">
        <v>58.2577</v>
      </c>
      <c r="AA411" s="0" t="n">
        <v>72.3298</v>
      </c>
      <c r="AB411" s="0" t="n">
        <v>65.6812</v>
      </c>
      <c r="AC411" s="0" t="n">
        <v>69.7036</v>
      </c>
      <c r="AD411" s="0" t="n">
        <v>68.5994</v>
      </c>
      <c r="AE411" s="0" t="n">
        <v>70.7976</v>
      </c>
      <c r="AF411" s="0" t="n">
        <v>62.6363</v>
      </c>
      <c r="AH411" s="0" t="n">
        <f aca="false">A411*B411</f>
        <v>25327.39324</v>
      </c>
      <c r="AI411" s="0" t="n">
        <f aca="false">A411*C411</f>
        <v>23146.38276</v>
      </c>
      <c r="AJ411" s="0" t="n">
        <f aca="false">A411*D411</f>
        <v>22580.68776</v>
      </c>
      <c r="AK411" s="0" t="n">
        <f aca="false">A411*E411</f>
        <v>23620.7156</v>
      </c>
      <c r="AL411" s="0" t="n">
        <f aca="false">A411*F411</f>
        <v>22267.6892</v>
      </c>
      <c r="AM411" s="0" t="n">
        <f aca="false">A411*G411</f>
        <v>20048.15344</v>
      </c>
      <c r="AN411" s="0" t="n">
        <f aca="false">A411*H411</f>
        <v>22219.99676</v>
      </c>
      <c r="AO411" s="0" t="n">
        <f aca="false">A411*I411</f>
        <v>22946.21376</v>
      </c>
      <c r="AP411" s="0" t="n">
        <f aca="false">A411*J411</f>
        <v>22739.89464</v>
      </c>
      <c r="AQ411" s="0" t="n">
        <f aca="false">A411*K411</f>
        <v>24107.65812</v>
      </c>
      <c r="AR411" s="0" t="n">
        <f aca="false">A411*L411</f>
        <v>23205.40844</v>
      </c>
      <c r="AS411" s="0" t="n">
        <f aca="false">A411*M411</f>
        <v>19617.79976</v>
      </c>
      <c r="AT411" s="0" t="n">
        <f aca="false">A411*N411</f>
        <v>22827.04068</v>
      </c>
      <c r="AU411" s="0" t="n">
        <f aca="false">A411*O411</f>
        <v>21718.20112</v>
      </c>
      <c r="AV411" s="0" t="n">
        <f aca="false">A411*P411</f>
        <v>24389.90608</v>
      </c>
      <c r="AW411" s="0" t="n">
        <f aca="false">A411*Q411</f>
        <v>23086.46744</v>
      </c>
      <c r="AX411" s="0" t="n">
        <f aca="false">A411*R411</f>
        <v>28198.72568</v>
      </c>
      <c r="AY411" s="0" t="n">
        <f aca="false">A411*S411</f>
        <v>23877.82156</v>
      </c>
      <c r="AZ411" s="0" t="n">
        <f aca="false">A411*T411</f>
        <v>22719.35556</v>
      </c>
      <c r="BA411" s="0" t="n">
        <f aca="false">A411*U411</f>
        <v>25418.9488</v>
      </c>
      <c r="BB411" s="0" t="n">
        <f aca="false">A411*V411</f>
        <v>25935.48152</v>
      </c>
      <c r="BC411" s="0" t="n">
        <f aca="false">A411*W411</f>
        <v>23982.64436</v>
      </c>
      <c r="BD411" s="0" t="n">
        <f aca="false">A411*X411</f>
        <v>20908.59004</v>
      </c>
      <c r="BE411" s="0" t="n">
        <f aca="false">A411*Y411</f>
        <v>26567.70612</v>
      </c>
      <c r="BF411" s="0" t="n">
        <f aca="false">A411*Z411</f>
        <v>22534.07836</v>
      </c>
      <c r="BG411" s="0" t="n">
        <f aca="false">A411*AA411</f>
        <v>27977.16664</v>
      </c>
      <c r="BH411" s="0" t="n">
        <f aca="false">A411*AB411</f>
        <v>25405.48816</v>
      </c>
      <c r="BI411" s="0" t="n">
        <f aca="false">A411*AC411</f>
        <v>26961.35248</v>
      </c>
      <c r="BJ411" s="0" t="n">
        <f aca="false">A411*AD411</f>
        <v>26534.24792</v>
      </c>
      <c r="BK411" s="0" t="n">
        <f aca="false">A411*AE411</f>
        <v>27384.51168</v>
      </c>
      <c r="BL411" s="0" t="n">
        <f aca="false">A411*AF411</f>
        <v>24227.72084</v>
      </c>
    </row>
    <row r="412" customFormat="false" ht="16.2" hidden="false" customHeight="false" outlineLevel="0" collapsed="false">
      <c r="A412" s="0" t="n">
        <v>387</v>
      </c>
      <c r="B412" s="0" t="n">
        <v>65.0672</v>
      </c>
      <c r="C412" s="0" t="n">
        <v>59.4147</v>
      </c>
      <c r="D412" s="0" t="n">
        <v>57.9011</v>
      </c>
      <c r="E412" s="0" t="n">
        <v>60.5558</v>
      </c>
      <c r="F412" s="0" t="n">
        <v>57.1271</v>
      </c>
      <c r="G412" s="0" t="n">
        <v>51.4256</v>
      </c>
      <c r="H412" s="0" t="n">
        <v>56.9638</v>
      </c>
      <c r="I412" s="0" t="n">
        <v>58.877</v>
      </c>
      <c r="J412" s="0" t="n">
        <v>58.2835</v>
      </c>
      <c r="K412" s="0" t="n">
        <v>61.8395</v>
      </c>
      <c r="L412" s="0" t="n">
        <v>59.6686</v>
      </c>
      <c r="M412" s="0" t="n">
        <v>50.4714</v>
      </c>
      <c r="N412" s="0" t="n">
        <v>58.5038</v>
      </c>
      <c r="O412" s="0" t="n">
        <v>55.6707</v>
      </c>
      <c r="P412" s="0" t="n">
        <v>62.5014</v>
      </c>
      <c r="Q412" s="0" t="n">
        <v>59.3778</v>
      </c>
      <c r="R412" s="0" t="n">
        <v>72.4835</v>
      </c>
      <c r="S412" s="0" t="n">
        <v>61.2932</v>
      </c>
      <c r="T412" s="0" t="n">
        <v>58.3469</v>
      </c>
      <c r="U412" s="0" t="n">
        <v>65.2904</v>
      </c>
      <c r="V412" s="0" t="n">
        <v>66.7051</v>
      </c>
      <c r="W412" s="0" t="n">
        <v>61.6695</v>
      </c>
      <c r="X412" s="0" t="n">
        <v>53.778</v>
      </c>
      <c r="Y412" s="0" t="n">
        <v>68.3361</v>
      </c>
      <c r="Z412" s="0" t="n">
        <v>57.961</v>
      </c>
      <c r="AA412" s="0" t="n">
        <v>71.8515</v>
      </c>
      <c r="AB412" s="0" t="n">
        <v>65.2794</v>
      </c>
      <c r="AC412" s="0" t="n">
        <v>69.4327</v>
      </c>
      <c r="AD412" s="0" t="n">
        <v>68.193</v>
      </c>
      <c r="AE412" s="0" t="n">
        <v>70.4072</v>
      </c>
      <c r="AF412" s="0" t="n">
        <v>62.3119</v>
      </c>
      <c r="AH412" s="0" t="n">
        <f aca="false">A412*B412</f>
        <v>25181.0064</v>
      </c>
      <c r="AI412" s="0" t="n">
        <f aca="false">A412*C412</f>
        <v>22993.4889</v>
      </c>
      <c r="AJ412" s="0" t="n">
        <f aca="false">A412*D412</f>
        <v>22407.7257</v>
      </c>
      <c r="AK412" s="0" t="n">
        <f aca="false">A412*E412</f>
        <v>23435.0946</v>
      </c>
      <c r="AL412" s="0" t="n">
        <f aca="false">A412*F412</f>
        <v>22108.1877</v>
      </c>
      <c r="AM412" s="0" t="n">
        <f aca="false">A412*G412</f>
        <v>19901.7072</v>
      </c>
      <c r="AN412" s="0" t="n">
        <f aca="false">A412*H412</f>
        <v>22044.9906</v>
      </c>
      <c r="AO412" s="0" t="n">
        <f aca="false">A412*I412</f>
        <v>22785.399</v>
      </c>
      <c r="AP412" s="0" t="n">
        <f aca="false">A412*J412</f>
        <v>22555.7145</v>
      </c>
      <c r="AQ412" s="0" t="n">
        <f aca="false">A412*K412</f>
        <v>23931.8865</v>
      </c>
      <c r="AR412" s="0" t="n">
        <f aca="false">A412*L412</f>
        <v>23091.7482</v>
      </c>
      <c r="AS412" s="0" t="n">
        <f aca="false">A412*M412</f>
        <v>19532.4318</v>
      </c>
      <c r="AT412" s="0" t="n">
        <f aca="false">A412*N412</f>
        <v>22640.9706</v>
      </c>
      <c r="AU412" s="0" t="n">
        <f aca="false">A412*O412</f>
        <v>21544.5609</v>
      </c>
      <c r="AV412" s="0" t="n">
        <f aca="false">A412*P412</f>
        <v>24188.0418</v>
      </c>
      <c r="AW412" s="0" t="n">
        <f aca="false">A412*Q412</f>
        <v>22979.2086</v>
      </c>
      <c r="AX412" s="0" t="n">
        <f aca="false">A412*R412</f>
        <v>28051.1145</v>
      </c>
      <c r="AY412" s="0" t="n">
        <f aca="false">A412*S412</f>
        <v>23720.4684</v>
      </c>
      <c r="AZ412" s="0" t="n">
        <f aca="false">A412*T412</f>
        <v>22580.2503</v>
      </c>
      <c r="BA412" s="0" t="n">
        <f aca="false">A412*U412</f>
        <v>25267.3848</v>
      </c>
      <c r="BB412" s="0" t="n">
        <f aca="false">A412*V412</f>
        <v>25814.8737</v>
      </c>
      <c r="BC412" s="0" t="n">
        <f aca="false">A412*W412</f>
        <v>23866.0965</v>
      </c>
      <c r="BD412" s="0" t="n">
        <f aca="false">A412*X412</f>
        <v>20812.086</v>
      </c>
      <c r="BE412" s="0" t="n">
        <f aca="false">A412*Y412</f>
        <v>26446.0707</v>
      </c>
      <c r="BF412" s="0" t="n">
        <f aca="false">A412*Z412</f>
        <v>22430.907</v>
      </c>
      <c r="BG412" s="0" t="n">
        <f aca="false">A412*AA412</f>
        <v>27806.5305</v>
      </c>
      <c r="BH412" s="0" t="n">
        <f aca="false">A412*AB412</f>
        <v>25263.1278</v>
      </c>
      <c r="BI412" s="0" t="n">
        <f aca="false">A412*AC412</f>
        <v>26870.4549</v>
      </c>
      <c r="BJ412" s="0" t="n">
        <f aca="false">A412*AD412</f>
        <v>26390.691</v>
      </c>
      <c r="BK412" s="0" t="n">
        <f aca="false">A412*AE412</f>
        <v>27247.5864</v>
      </c>
      <c r="BL412" s="0" t="n">
        <f aca="false">A412*AF412</f>
        <v>24114.7053</v>
      </c>
    </row>
    <row r="413" customFormat="false" ht="16.2" hidden="false" customHeight="false" outlineLevel="0" collapsed="false">
      <c r="A413" s="0" t="n">
        <v>387.2</v>
      </c>
      <c r="B413" s="0" t="n">
        <v>64.5397</v>
      </c>
      <c r="C413" s="0" t="n">
        <v>58.9518</v>
      </c>
      <c r="D413" s="0" t="n">
        <v>57.4528</v>
      </c>
      <c r="E413" s="0" t="n">
        <v>59.9989</v>
      </c>
      <c r="F413" s="0" t="n">
        <v>56.6054</v>
      </c>
      <c r="G413" s="0" t="n">
        <v>50.9823</v>
      </c>
      <c r="H413" s="0" t="n">
        <v>56.3566</v>
      </c>
      <c r="I413" s="0" t="n">
        <v>58.3697</v>
      </c>
      <c r="J413" s="0" t="n">
        <v>57.7722</v>
      </c>
      <c r="K413" s="0" t="n">
        <v>61.3306</v>
      </c>
      <c r="L413" s="0" t="n">
        <v>59.3891</v>
      </c>
      <c r="M413" s="0" t="n">
        <v>50.1608</v>
      </c>
      <c r="N413" s="0" t="n">
        <v>58.1339</v>
      </c>
      <c r="O413" s="0" t="n">
        <v>55.2322</v>
      </c>
      <c r="P413" s="0" t="n">
        <v>62.0396</v>
      </c>
      <c r="Q413" s="0" t="n">
        <v>58.9668</v>
      </c>
      <c r="R413" s="0" t="n">
        <v>72.0171</v>
      </c>
      <c r="S413" s="0" t="n">
        <v>60.9935</v>
      </c>
      <c r="T413" s="0" t="n">
        <v>57.9689</v>
      </c>
      <c r="U413" s="0" t="n">
        <v>64.946</v>
      </c>
      <c r="V413" s="0" t="n">
        <v>66.2087</v>
      </c>
      <c r="W413" s="0" t="n">
        <v>61.2547</v>
      </c>
      <c r="X413" s="0" t="n">
        <v>53.4148</v>
      </c>
      <c r="Y413" s="0" t="n">
        <v>68.0239</v>
      </c>
      <c r="Z413" s="0" t="n">
        <v>57.6175</v>
      </c>
      <c r="AA413" s="0" t="n">
        <v>71.3423</v>
      </c>
      <c r="AB413" s="0" t="n">
        <v>65.0035</v>
      </c>
      <c r="AC413" s="0" t="n">
        <v>69.0304</v>
      </c>
      <c r="AD413" s="0" t="n">
        <v>67.7095</v>
      </c>
      <c r="AE413" s="0" t="n">
        <v>70.056</v>
      </c>
      <c r="AF413" s="0" t="n">
        <v>61.9527</v>
      </c>
      <c r="AH413" s="0" t="n">
        <f aca="false">A413*B413</f>
        <v>24989.77184</v>
      </c>
      <c r="AI413" s="0" t="n">
        <f aca="false">A413*C413</f>
        <v>22826.13696</v>
      </c>
      <c r="AJ413" s="0" t="n">
        <f aca="false">A413*D413</f>
        <v>22245.72416</v>
      </c>
      <c r="AK413" s="0" t="n">
        <f aca="false">A413*E413</f>
        <v>23231.57408</v>
      </c>
      <c r="AL413" s="0" t="n">
        <f aca="false">A413*F413</f>
        <v>21917.61088</v>
      </c>
      <c r="AM413" s="0" t="n">
        <f aca="false">A413*G413</f>
        <v>19740.34656</v>
      </c>
      <c r="AN413" s="0" t="n">
        <f aca="false">A413*H413</f>
        <v>21821.27552</v>
      </c>
      <c r="AO413" s="0" t="n">
        <f aca="false">A413*I413</f>
        <v>22600.74784</v>
      </c>
      <c r="AP413" s="0" t="n">
        <f aca="false">A413*J413</f>
        <v>22369.39584</v>
      </c>
      <c r="AQ413" s="0" t="n">
        <f aca="false">A413*K413</f>
        <v>23747.20832</v>
      </c>
      <c r="AR413" s="0" t="n">
        <f aca="false">A413*L413</f>
        <v>22995.45952</v>
      </c>
      <c r="AS413" s="0" t="n">
        <f aca="false">A413*M413</f>
        <v>19422.26176</v>
      </c>
      <c r="AT413" s="0" t="n">
        <f aca="false">A413*N413</f>
        <v>22509.44608</v>
      </c>
      <c r="AU413" s="0" t="n">
        <f aca="false">A413*O413</f>
        <v>21385.90784</v>
      </c>
      <c r="AV413" s="0" t="n">
        <f aca="false">A413*P413</f>
        <v>24021.73312</v>
      </c>
      <c r="AW413" s="0" t="n">
        <f aca="false">A413*Q413</f>
        <v>22831.94496</v>
      </c>
      <c r="AX413" s="0" t="n">
        <f aca="false">A413*R413</f>
        <v>27885.02112</v>
      </c>
      <c r="AY413" s="0" t="n">
        <f aca="false">A413*S413</f>
        <v>23616.6832</v>
      </c>
      <c r="AZ413" s="0" t="n">
        <f aca="false">A413*T413</f>
        <v>22445.55808</v>
      </c>
      <c r="BA413" s="0" t="n">
        <f aca="false">A413*U413</f>
        <v>25147.0912</v>
      </c>
      <c r="BB413" s="0" t="n">
        <f aca="false">A413*V413</f>
        <v>25636.00864</v>
      </c>
      <c r="BC413" s="0" t="n">
        <f aca="false">A413*W413</f>
        <v>23717.81984</v>
      </c>
      <c r="BD413" s="0" t="n">
        <f aca="false">A413*X413</f>
        <v>20682.21056</v>
      </c>
      <c r="BE413" s="0" t="n">
        <f aca="false">A413*Y413</f>
        <v>26338.85408</v>
      </c>
      <c r="BF413" s="0" t="n">
        <f aca="false">A413*Z413</f>
        <v>22309.496</v>
      </c>
      <c r="BG413" s="0" t="n">
        <f aca="false">A413*AA413</f>
        <v>27623.73856</v>
      </c>
      <c r="BH413" s="0" t="n">
        <f aca="false">A413*AB413</f>
        <v>25169.3552</v>
      </c>
      <c r="BI413" s="0" t="n">
        <f aca="false">A413*AC413</f>
        <v>26728.57088</v>
      </c>
      <c r="BJ413" s="0" t="n">
        <f aca="false">A413*AD413</f>
        <v>26217.1184</v>
      </c>
      <c r="BK413" s="0" t="n">
        <f aca="false">A413*AE413</f>
        <v>27125.6832</v>
      </c>
      <c r="BL413" s="0" t="n">
        <f aca="false">A413*AF413</f>
        <v>23988.08544</v>
      </c>
    </row>
    <row r="414" customFormat="false" ht="16.2" hidden="false" customHeight="false" outlineLevel="0" collapsed="false">
      <c r="A414" s="0" t="n">
        <v>387.4</v>
      </c>
      <c r="B414" s="0" t="n">
        <v>64.0324</v>
      </c>
      <c r="C414" s="0" t="n">
        <v>58.56</v>
      </c>
      <c r="D414" s="0" t="n">
        <v>56.993</v>
      </c>
      <c r="E414" s="0" t="n">
        <v>59.5949</v>
      </c>
      <c r="F414" s="0" t="n">
        <v>56.2188</v>
      </c>
      <c r="G414" s="0" t="n">
        <v>50.668</v>
      </c>
      <c r="H414" s="0" t="n">
        <v>55.82</v>
      </c>
      <c r="I414" s="0" t="n">
        <v>58.0558</v>
      </c>
      <c r="J414" s="0" t="n">
        <v>57.3781</v>
      </c>
      <c r="K414" s="0" t="n">
        <v>60.8053</v>
      </c>
      <c r="L414" s="0" t="n">
        <v>58.9831</v>
      </c>
      <c r="M414" s="0" t="n">
        <v>49.8815</v>
      </c>
      <c r="N414" s="0" t="n">
        <v>57.732</v>
      </c>
      <c r="O414" s="0" t="n">
        <v>54.9612</v>
      </c>
      <c r="P414" s="0" t="n">
        <v>61.6882</v>
      </c>
      <c r="Q414" s="0" t="n">
        <v>58.6467</v>
      </c>
      <c r="R414" s="0" t="n">
        <v>71.6688</v>
      </c>
      <c r="S414" s="0" t="n">
        <v>60.6231</v>
      </c>
      <c r="T414" s="0" t="n">
        <v>57.533</v>
      </c>
      <c r="U414" s="0" t="n">
        <v>64.6209</v>
      </c>
      <c r="V414" s="0" t="n">
        <v>66.014</v>
      </c>
      <c r="W414" s="0" t="n">
        <v>60.7323</v>
      </c>
      <c r="X414" s="0" t="n">
        <v>53.0759</v>
      </c>
      <c r="Y414" s="0" t="n">
        <v>67.6151</v>
      </c>
      <c r="Z414" s="0" t="n">
        <v>57.1949</v>
      </c>
      <c r="AA414" s="0" t="n">
        <v>70.9015</v>
      </c>
      <c r="AB414" s="0" t="n">
        <v>64.6577</v>
      </c>
      <c r="AC414" s="0" t="n">
        <v>68.7129</v>
      </c>
      <c r="AD414" s="0" t="n">
        <v>67.4605</v>
      </c>
      <c r="AE414" s="0" t="n">
        <v>69.6572</v>
      </c>
      <c r="AF414" s="0" t="n">
        <v>61.6738</v>
      </c>
      <c r="AH414" s="0" t="n">
        <f aca="false">A414*B414</f>
        <v>24806.15176</v>
      </c>
      <c r="AI414" s="0" t="n">
        <f aca="false">A414*C414</f>
        <v>22686.144</v>
      </c>
      <c r="AJ414" s="0" t="n">
        <f aca="false">A414*D414</f>
        <v>22079.0882</v>
      </c>
      <c r="AK414" s="0" t="n">
        <f aca="false">A414*E414</f>
        <v>23087.06426</v>
      </c>
      <c r="AL414" s="0" t="n">
        <f aca="false">A414*F414</f>
        <v>21779.16312</v>
      </c>
      <c r="AM414" s="0" t="n">
        <f aca="false">A414*G414</f>
        <v>19628.7832</v>
      </c>
      <c r="AN414" s="0" t="n">
        <f aca="false">A414*H414</f>
        <v>21624.668</v>
      </c>
      <c r="AO414" s="0" t="n">
        <f aca="false">A414*I414</f>
        <v>22490.81692</v>
      </c>
      <c r="AP414" s="0" t="n">
        <f aca="false">A414*J414</f>
        <v>22228.27594</v>
      </c>
      <c r="AQ414" s="0" t="n">
        <f aca="false">A414*K414</f>
        <v>23555.97322</v>
      </c>
      <c r="AR414" s="0" t="n">
        <f aca="false">A414*L414</f>
        <v>22850.05294</v>
      </c>
      <c r="AS414" s="0" t="n">
        <f aca="false">A414*M414</f>
        <v>19324.0931</v>
      </c>
      <c r="AT414" s="0" t="n">
        <f aca="false">A414*N414</f>
        <v>22365.3768</v>
      </c>
      <c r="AU414" s="0" t="n">
        <f aca="false">A414*O414</f>
        <v>21291.96888</v>
      </c>
      <c r="AV414" s="0" t="n">
        <f aca="false">A414*P414</f>
        <v>23898.00868</v>
      </c>
      <c r="AW414" s="0" t="n">
        <f aca="false">A414*Q414</f>
        <v>22719.73158</v>
      </c>
      <c r="AX414" s="0" t="n">
        <f aca="false">A414*R414</f>
        <v>27764.49312</v>
      </c>
      <c r="AY414" s="0" t="n">
        <f aca="false">A414*S414</f>
        <v>23485.38894</v>
      </c>
      <c r="AZ414" s="0" t="n">
        <f aca="false">A414*T414</f>
        <v>22288.2842</v>
      </c>
      <c r="BA414" s="0" t="n">
        <f aca="false">A414*U414</f>
        <v>25034.13666</v>
      </c>
      <c r="BB414" s="0" t="n">
        <f aca="false">A414*V414</f>
        <v>25573.8236</v>
      </c>
      <c r="BC414" s="0" t="n">
        <f aca="false">A414*W414</f>
        <v>23527.69302</v>
      </c>
      <c r="BD414" s="0" t="n">
        <f aca="false">A414*X414</f>
        <v>20561.60366</v>
      </c>
      <c r="BE414" s="0" t="n">
        <f aca="false">A414*Y414</f>
        <v>26194.08974</v>
      </c>
      <c r="BF414" s="0" t="n">
        <f aca="false">A414*Z414</f>
        <v>22157.30426</v>
      </c>
      <c r="BG414" s="0" t="n">
        <f aca="false">A414*AA414</f>
        <v>27467.2411</v>
      </c>
      <c r="BH414" s="0" t="n">
        <f aca="false">A414*AB414</f>
        <v>25048.39298</v>
      </c>
      <c r="BI414" s="0" t="n">
        <f aca="false">A414*AC414</f>
        <v>26619.37746</v>
      </c>
      <c r="BJ414" s="0" t="n">
        <f aca="false">A414*AD414</f>
        <v>26134.1977</v>
      </c>
      <c r="BK414" s="0" t="n">
        <f aca="false">A414*AE414</f>
        <v>26985.19928</v>
      </c>
      <c r="BL414" s="0" t="n">
        <f aca="false">A414*AF414</f>
        <v>23892.43012</v>
      </c>
    </row>
    <row r="415" customFormat="false" ht="16.2" hidden="false" customHeight="false" outlineLevel="0" collapsed="false">
      <c r="A415" s="0" t="n">
        <v>387.6</v>
      </c>
      <c r="B415" s="0" t="n">
        <v>63.6014</v>
      </c>
      <c r="C415" s="0" t="n">
        <v>58.0859</v>
      </c>
      <c r="D415" s="0" t="n">
        <v>56.481</v>
      </c>
      <c r="E415" s="0" t="n">
        <v>59.139</v>
      </c>
      <c r="F415" s="0" t="n">
        <v>55.6998</v>
      </c>
      <c r="G415" s="0" t="n">
        <v>50.2747</v>
      </c>
      <c r="H415" s="0" t="n">
        <v>55.3923</v>
      </c>
      <c r="I415" s="0" t="n">
        <v>57.5566</v>
      </c>
      <c r="J415" s="0" t="n">
        <v>56.8623</v>
      </c>
      <c r="K415" s="0" t="n">
        <v>60.445</v>
      </c>
      <c r="L415" s="0" t="n">
        <v>58.6654</v>
      </c>
      <c r="M415" s="0" t="n">
        <v>49.5091</v>
      </c>
      <c r="N415" s="0" t="n">
        <v>57.2805</v>
      </c>
      <c r="O415" s="0" t="n">
        <v>54.7007</v>
      </c>
      <c r="P415" s="0" t="n">
        <v>61.2634</v>
      </c>
      <c r="Q415" s="0" t="n">
        <v>58.4041</v>
      </c>
      <c r="R415" s="0" t="n">
        <v>71.3556</v>
      </c>
      <c r="S415" s="0" t="n">
        <v>60.2891</v>
      </c>
      <c r="T415" s="0" t="n">
        <v>57.2932</v>
      </c>
      <c r="U415" s="0" t="n">
        <v>64.2704</v>
      </c>
      <c r="V415" s="0" t="n">
        <v>65.69</v>
      </c>
      <c r="W415" s="0" t="n">
        <v>60.542</v>
      </c>
      <c r="X415" s="0" t="n">
        <v>52.8065</v>
      </c>
      <c r="Y415" s="0" t="n">
        <v>67.3097</v>
      </c>
      <c r="Z415" s="0" t="n">
        <v>56.8857</v>
      </c>
      <c r="AA415" s="0" t="n">
        <v>70.4502</v>
      </c>
      <c r="AB415" s="0" t="n">
        <v>64.2568</v>
      </c>
      <c r="AC415" s="0" t="n">
        <v>68.3737</v>
      </c>
      <c r="AD415" s="0" t="n">
        <v>67.0933</v>
      </c>
      <c r="AE415" s="0" t="n">
        <v>69.169</v>
      </c>
      <c r="AF415" s="0" t="n">
        <v>61.2573</v>
      </c>
      <c r="AH415" s="0" t="n">
        <f aca="false">A415*B415</f>
        <v>24651.90264</v>
      </c>
      <c r="AI415" s="0" t="n">
        <f aca="false">A415*C415</f>
        <v>22514.09484</v>
      </c>
      <c r="AJ415" s="0" t="n">
        <f aca="false">A415*D415</f>
        <v>21892.0356</v>
      </c>
      <c r="AK415" s="0" t="n">
        <f aca="false">A415*E415</f>
        <v>22922.2764</v>
      </c>
      <c r="AL415" s="0" t="n">
        <f aca="false">A415*F415</f>
        <v>21589.24248</v>
      </c>
      <c r="AM415" s="0" t="n">
        <f aca="false">A415*G415</f>
        <v>19486.47372</v>
      </c>
      <c r="AN415" s="0" t="n">
        <f aca="false">A415*H415</f>
        <v>21470.05548</v>
      </c>
      <c r="AO415" s="0" t="n">
        <f aca="false">A415*I415</f>
        <v>22308.93816</v>
      </c>
      <c r="AP415" s="0" t="n">
        <f aca="false">A415*J415</f>
        <v>22039.82748</v>
      </c>
      <c r="AQ415" s="0" t="n">
        <f aca="false">A415*K415</f>
        <v>23428.482</v>
      </c>
      <c r="AR415" s="0" t="n">
        <f aca="false">A415*L415</f>
        <v>22738.70904</v>
      </c>
      <c r="AS415" s="0" t="n">
        <f aca="false">A415*M415</f>
        <v>19189.72716</v>
      </c>
      <c r="AT415" s="0" t="n">
        <f aca="false">A415*N415</f>
        <v>22201.9218</v>
      </c>
      <c r="AU415" s="0" t="n">
        <f aca="false">A415*O415</f>
        <v>21201.99132</v>
      </c>
      <c r="AV415" s="0" t="n">
        <f aca="false">A415*P415</f>
        <v>23745.69384</v>
      </c>
      <c r="AW415" s="0" t="n">
        <f aca="false">A415*Q415</f>
        <v>22637.42916</v>
      </c>
      <c r="AX415" s="0" t="n">
        <f aca="false">A415*R415</f>
        <v>27657.43056</v>
      </c>
      <c r="AY415" s="0" t="n">
        <f aca="false">A415*S415</f>
        <v>23368.05516</v>
      </c>
      <c r="AZ415" s="0" t="n">
        <f aca="false">A415*T415</f>
        <v>22206.84432</v>
      </c>
      <c r="BA415" s="0" t="n">
        <f aca="false">A415*U415</f>
        <v>24911.20704</v>
      </c>
      <c r="BB415" s="0" t="n">
        <f aca="false">A415*V415</f>
        <v>25461.444</v>
      </c>
      <c r="BC415" s="0" t="n">
        <f aca="false">A415*W415</f>
        <v>23466.0792</v>
      </c>
      <c r="BD415" s="0" t="n">
        <f aca="false">A415*X415</f>
        <v>20467.7994</v>
      </c>
      <c r="BE415" s="0" t="n">
        <f aca="false">A415*Y415</f>
        <v>26089.23972</v>
      </c>
      <c r="BF415" s="0" t="n">
        <f aca="false">A415*Z415</f>
        <v>22048.89732</v>
      </c>
      <c r="BG415" s="0" t="n">
        <f aca="false">A415*AA415</f>
        <v>27306.49752</v>
      </c>
      <c r="BH415" s="0" t="n">
        <f aca="false">A415*AB415</f>
        <v>24905.93568</v>
      </c>
      <c r="BI415" s="0" t="n">
        <f aca="false">A415*AC415</f>
        <v>26501.64612</v>
      </c>
      <c r="BJ415" s="0" t="n">
        <f aca="false">A415*AD415</f>
        <v>26005.36308</v>
      </c>
      <c r="BK415" s="0" t="n">
        <f aca="false">A415*AE415</f>
        <v>26809.9044</v>
      </c>
      <c r="BL415" s="0" t="n">
        <f aca="false">A415*AF415</f>
        <v>23743.32948</v>
      </c>
    </row>
    <row r="416" customFormat="false" ht="16.2" hidden="false" customHeight="false" outlineLevel="0" collapsed="false">
      <c r="A416" s="0" t="n">
        <v>387.8</v>
      </c>
      <c r="B416" s="0" t="n">
        <v>63.089</v>
      </c>
      <c r="C416" s="0" t="n">
        <v>57.6425</v>
      </c>
      <c r="D416" s="0" t="n">
        <v>55.8667</v>
      </c>
      <c r="E416" s="0" t="n">
        <v>58.5733</v>
      </c>
      <c r="F416" s="0" t="n">
        <v>55.1732</v>
      </c>
      <c r="G416" s="0" t="n">
        <v>49.8774</v>
      </c>
      <c r="H416" s="0" t="n">
        <v>54.8976</v>
      </c>
      <c r="I416" s="0" t="n">
        <v>57.1278</v>
      </c>
      <c r="J416" s="0" t="n">
        <v>56.4617</v>
      </c>
      <c r="K416" s="0" t="n">
        <v>60.0636</v>
      </c>
      <c r="L416" s="0" t="n">
        <v>58.2722</v>
      </c>
      <c r="M416" s="0" t="n">
        <v>49.1132</v>
      </c>
      <c r="N416" s="0" t="n">
        <v>56.842</v>
      </c>
      <c r="O416" s="0" t="n">
        <v>54.4568</v>
      </c>
      <c r="P416" s="0" t="n">
        <v>60.8237</v>
      </c>
      <c r="Q416" s="0" t="n">
        <v>57.9929</v>
      </c>
      <c r="R416" s="0" t="n">
        <v>71.0095</v>
      </c>
      <c r="S416" s="0" t="n">
        <v>59.8559</v>
      </c>
      <c r="T416" s="0" t="n">
        <v>57.0132</v>
      </c>
      <c r="U416" s="0" t="n">
        <v>63.8964</v>
      </c>
      <c r="V416" s="0" t="n">
        <v>65.2298</v>
      </c>
      <c r="W416" s="0" t="n">
        <v>60.2759</v>
      </c>
      <c r="X416" s="0" t="n">
        <v>52.4914</v>
      </c>
      <c r="Y416" s="0" t="n">
        <v>66.8439</v>
      </c>
      <c r="Z416" s="0" t="n">
        <v>56.5406</v>
      </c>
      <c r="AA416" s="0" t="n">
        <v>70.0101</v>
      </c>
      <c r="AB416" s="0" t="n">
        <v>63.9147</v>
      </c>
      <c r="AC416" s="0" t="n">
        <v>68.0161</v>
      </c>
      <c r="AD416" s="0" t="n">
        <v>66.7753</v>
      </c>
      <c r="AE416" s="0" t="n">
        <v>68.7265</v>
      </c>
      <c r="AF416" s="0" t="n">
        <v>60.9604</v>
      </c>
      <c r="AH416" s="0" t="n">
        <f aca="false">A416*B416</f>
        <v>24465.9142</v>
      </c>
      <c r="AI416" s="0" t="n">
        <f aca="false">A416*C416</f>
        <v>22353.7615</v>
      </c>
      <c r="AJ416" s="0" t="n">
        <f aca="false">A416*D416</f>
        <v>21665.10626</v>
      </c>
      <c r="AK416" s="0" t="n">
        <f aca="false">A416*E416</f>
        <v>22714.72574</v>
      </c>
      <c r="AL416" s="0" t="n">
        <f aca="false">A416*F416</f>
        <v>21396.16696</v>
      </c>
      <c r="AM416" s="0" t="n">
        <f aca="false">A416*G416</f>
        <v>19342.45572</v>
      </c>
      <c r="AN416" s="0" t="n">
        <f aca="false">A416*H416</f>
        <v>21289.28928</v>
      </c>
      <c r="AO416" s="0" t="n">
        <f aca="false">A416*I416</f>
        <v>22154.16084</v>
      </c>
      <c r="AP416" s="0" t="n">
        <f aca="false">A416*J416</f>
        <v>21895.84726</v>
      </c>
      <c r="AQ416" s="0" t="n">
        <f aca="false">A416*K416</f>
        <v>23292.66408</v>
      </c>
      <c r="AR416" s="0" t="n">
        <f aca="false">A416*L416</f>
        <v>22597.95916</v>
      </c>
      <c r="AS416" s="0" t="n">
        <f aca="false">A416*M416</f>
        <v>19046.09896</v>
      </c>
      <c r="AT416" s="0" t="n">
        <f aca="false">A416*N416</f>
        <v>22043.3276</v>
      </c>
      <c r="AU416" s="0" t="n">
        <f aca="false">A416*O416</f>
        <v>21118.34704</v>
      </c>
      <c r="AV416" s="0" t="n">
        <f aca="false">A416*P416</f>
        <v>23587.43086</v>
      </c>
      <c r="AW416" s="0" t="n">
        <f aca="false">A416*Q416</f>
        <v>22489.64662</v>
      </c>
      <c r="AX416" s="0" t="n">
        <f aca="false">A416*R416</f>
        <v>27537.4841</v>
      </c>
      <c r="AY416" s="0" t="n">
        <f aca="false">A416*S416</f>
        <v>23212.11802</v>
      </c>
      <c r="AZ416" s="0" t="n">
        <f aca="false">A416*T416</f>
        <v>22109.71896</v>
      </c>
      <c r="BA416" s="0" t="n">
        <f aca="false">A416*U416</f>
        <v>24779.02392</v>
      </c>
      <c r="BB416" s="0" t="n">
        <f aca="false">A416*V416</f>
        <v>25296.11644</v>
      </c>
      <c r="BC416" s="0" t="n">
        <f aca="false">A416*W416</f>
        <v>23374.99402</v>
      </c>
      <c r="BD416" s="0" t="n">
        <f aca="false">A416*X416</f>
        <v>20356.16492</v>
      </c>
      <c r="BE416" s="0" t="n">
        <f aca="false">A416*Y416</f>
        <v>25922.06442</v>
      </c>
      <c r="BF416" s="0" t="n">
        <f aca="false">A416*Z416</f>
        <v>21926.44468</v>
      </c>
      <c r="BG416" s="0" t="n">
        <f aca="false">A416*AA416</f>
        <v>27149.91678</v>
      </c>
      <c r="BH416" s="0" t="n">
        <f aca="false">A416*AB416</f>
        <v>24786.12066</v>
      </c>
      <c r="BI416" s="0" t="n">
        <f aca="false">A416*AC416</f>
        <v>26376.64358</v>
      </c>
      <c r="BJ416" s="0" t="n">
        <f aca="false">A416*AD416</f>
        <v>25895.46134</v>
      </c>
      <c r="BK416" s="0" t="n">
        <f aca="false">A416*AE416</f>
        <v>26652.1367</v>
      </c>
      <c r="BL416" s="0" t="n">
        <f aca="false">A416*AF416</f>
        <v>23640.44312</v>
      </c>
    </row>
    <row r="417" customFormat="false" ht="16.2" hidden="false" customHeight="false" outlineLevel="0" collapsed="false">
      <c r="A417" s="0" t="n">
        <v>388</v>
      </c>
      <c r="B417" s="0" t="n">
        <v>62.4721</v>
      </c>
      <c r="C417" s="0" t="n">
        <v>57.0954</v>
      </c>
      <c r="D417" s="0" t="n">
        <v>55.3765</v>
      </c>
      <c r="E417" s="0" t="n">
        <v>58.0652</v>
      </c>
      <c r="F417" s="0" t="n">
        <v>54.8326</v>
      </c>
      <c r="G417" s="0" t="n">
        <v>49.4949</v>
      </c>
      <c r="H417" s="0" t="n">
        <v>54.5344</v>
      </c>
      <c r="I417" s="0" t="n">
        <v>56.7467</v>
      </c>
      <c r="J417" s="0" t="n">
        <v>56.0162</v>
      </c>
      <c r="K417" s="0" t="n">
        <v>59.5656</v>
      </c>
      <c r="L417" s="0" t="n">
        <v>57.9601</v>
      </c>
      <c r="M417" s="0" t="n">
        <v>48.7357</v>
      </c>
      <c r="N417" s="0" t="n">
        <v>56.3147</v>
      </c>
      <c r="O417" s="0" t="n">
        <v>54.1979</v>
      </c>
      <c r="P417" s="0" t="n">
        <v>60.3362</v>
      </c>
      <c r="Q417" s="0" t="n">
        <v>57.4411</v>
      </c>
      <c r="R417" s="0" t="n">
        <v>70.6822</v>
      </c>
      <c r="S417" s="0" t="n">
        <v>59.5649</v>
      </c>
      <c r="T417" s="0" t="n">
        <v>56.6202</v>
      </c>
      <c r="U417" s="0" t="n">
        <v>63.5204</v>
      </c>
      <c r="V417" s="0" t="n">
        <v>64.6645</v>
      </c>
      <c r="W417" s="0" t="n">
        <v>59.958</v>
      </c>
      <c r="X417" s="0" t="n">
        <v>52.3064</v>
      </c>
      <c r="Y417" s="0" t="n">
        <v>66.4491</v>
      </c>
      <c r="Z417" s="0" t="n">
        <v>56.2098</v>
      </c>
      <c r="AA417" s="0" t="n">
        <v>69.4745</v>
      </c>
      <c r="AB417" s="0" t="n">
        <v>63.5482</v>
      </c>
      <c r="AC417" s="0" t="n">
        <v>67.4731</v>
      </c>
      <c r="AD417" s="0" t="n">
        <v>66.4678</v>
      </c>
      <c r="AE417" s="0" t="n">
        <v>68.3034</v>
      </c>
      <c r="AF417" s="0" t="n">
        <v>60.6802</v>
      </c>
      <c r="AH417" s="0" t="n">
        <f aca="false">A417*B417</f>
        <v>24239.1748</v>
      </c>
      <c r="AI417" s="0" t="n">
        <f aca="false">A417*C417</f>
        <v>22153.0152</v>
      </c>
      <c r="AJ417" s="0" t="n">
        <f aca="false">A417*D417</f>
        <v>21486.082</v>
      </c>
      <c r="AK417" s="0" t="n">
        <f aca="false">A417*E417</f>
        <v>22529.2976</v>
      </c>
      <c r="AL417" s="0" t="n">
        <f aca="false">A417*F417</f>
        <v>21275.0488</v>
      </c>
      <c r="AM417" s="0" t="n">
        <f aca="false">A417*G417</f>
        <v>19204.0212</v>
      </c>
      <c r="AN417" s="0" t="n">
        <f aca="false">A417*H417</f>
        <v>21159.3472</v>
      </c>
      <c r="AO417" s="0" t="n">
        <f aca="false">A417*I417</f>
        <v>22017.7196</v>
      </c>
      <c r="AP417" s="0" t="n">
        <f aca="false">A417*J417</f>
        <v>21734.2856</v>
      </c>
      <c r="AQ417" s="0" t="n">
        <f aca="false">A417*K417</f>
        <v>23111.4528</v>
      </c>
      <c r="AR417" s="0" t="n">
        <f aca="false">A417*L417</f>
        <v>22488.5188</v>
      </c>
      <c r="AS417" s="0" t="n">
        <f aca="false">A417*M417</f>
        <v>18909.4516</v>
      </c>
      <c r="AT417" s="0" t="n">
        <f aca="false">A417*N417</f>
        <v>21850.1036</v>
      </c>
      <c r="AU417" s="0" t="n">
        <f aca="false">A417*O417</f>
        <v>21028.7852</v>
      </c>
      <c r="AV417" s="0" t="n">
        <f aca="false">A417*P417</f>
        <v>23410.4456</v>
      </c>
      <c r="AW417" s="0" t="n">
        <f aca="false">A417*Q417</f>
        <v>22287.1468</v>
      </c>
      <c r="AX417" s="0" t="n">
        <f aca="false">A417*R417</f>
        <v>27424.6936</v>
      </c>
      <c r="AY417" s="0" t="n">
        <f aca="false">A417*S417</f>
        <v>23111.1812</v>
      </c>
      <c r="AZ417" s="0" t="n">
        <f aca="false">A417*T417</f>
        <v>21968.6376</v>
      </c>
      <c r="BA417" s="0" t="n">
        <f aca="false">A417*U417</f>
        <v>24645.9152</v>
      </c>
      <c r="BB417" s="0" t="n">
        <f aca="false">A417*V417</f>
        <v>25089.826</v>
      </c>
      <c r="BC417" s="0" t="n">
        <f aca="false">A417*W417</f>
        <v>23263.704</v>
      </c>
      <c r="BD417" s="0" t="n">
        <f aca="false">A417*X417</f>
        <v>20294.8832</v>
      </c>
      <c r="BE417" s="0" t="n">
        <f aca="false">A417*Y417</f>
        <v>25782.2508</v>
      </c>
      <c r="BF417" s="0" t="n">
        <f aca="false">A417*Z417</f>
        <v>21809.4024</v>
      </c>
      <c r="BG417" s="0" t="n">
        <f aca="false">A417*AA417</f>
        <v>26956.106</v>
      </c>
      <c r="BH417" s="0" t="n">
        <f aca="false">A417*AB417</f>
        <v>24656.7016</v>
      </c>
      <c r="BI417" s="0" t="n">
        <f aca="false">A417*AC417</f>
        <v>26179.5628</v>
      </c>
      <c r="BJ417" s="0" t="n">
        <f aca="false">A417*AD417</f>
        <v>25789.5064</v>
      </c>
      <c r="BK417" s="0" t="n">
        <f aca="false">A417*AE417</f>
        <v>26501.7192</v>
      </c>
      <c r="BL417" s="0" t="n">
        <f aca="false">A417*AF417</f>
        <v>23543.9176</v>
      </c>
    </row>
    <row r="418" customFormat="false" ht="16.2" hidden="false" customHeight="false" outlineLevel="0" collapsed="false">
      <c r="A418" s="0" t="n">
        <v>388.2</v>
      </c>
      <c r="B418" s="0" t="n">
        <v>62.0058</v>
      </c>
      <c r="C418" s="0" t="n">
        <v>56.6109</v>
      </c>
      <c r="D418" s="0" t="n">
        <v>54.9065</v>
      </c>
      <c r="E418" s="0" t="n">
        <v>57.6727</v>
      </c>
      <c r="F418" s="0" t="n">
        <v>54.4283</v>
      </c>
      <c r="G418" s="0" t="n">
        <v>49.0988</v>
      </c>
      <c r="H418" s="0" t="n">
        <v>53.923</v>
      </c>
      <c r="I418" s="0" t="n">
        <v>56.2723</v>
      </c>
      <c r="J418" s="0" t="n">
        <v>55.4532</v>
      </c>
      <c r="K418" s="0" t="n">
        <v>59.0969</v>
      </c>
      <c r="L418" s="0" t="n">
        <v>57.6736</v>
      </c>
      <c r="M418" s="0" t="n">
        <v>48.4326</v>
      </c>
      <c r="N418" s="0" t="n">
        <v>55.9587</v>
      </c>
      <c r="O418" s="0" t="n">
        <v>53.9682</v>
      </c>
      <c r="P418" s="0" t="n">
        <v>59.9971</v>
      </c>
      <c r="Q418" s="0" t="n">
        <v>57.0973</v>
      </c>
      <c r="R418" s="0" t="n">
        <v>70.3866</v>
      </c>
      <c r="S418" s="0" t="n">
        <v>59.2775</v>
      </c>
      <c r="T418" s="0" t="n">
        <v>56.2433</v>
      </c>
      <c r="U418" s="0" t="n">
        <v>63.1265</v>
      </c>
      <c r="V418" s="0" t="n">
        <v>64.2597</v>
      </c>
      <c r="W418" s="0" t="n">
        <v>59.6398</v>
      </c>
      <c r="X418" s="0" t="n">
        <v>51.9511</v>
      </c>
      <c r="Y418" s="0" t="n">
        <v>66.066</v>
      </c>
      <c r="Z418" s="0" t="n">
        <v>55.9592</v>
      </c>
      <c r="AA418" s="0" t="n">
        <v>69.2213</v>
      </c>
      <c r="AB418" s="0" t="n">
        <v>63.1975</v>
      </c>
      <c r="AC418" s="0" t="n">
        <v>67.1392</v>
      </c>
      <c r="AD418" s="0" t="n">
        <v>66.0525</v>
      </c>
      <c r="AE418" s="0" t="n">
        <v>68.0017</v>
      </c>
      <c r="AF418" s="0" t="n">
        <v>60.3058</v>
      </c>
      <c r="AH418" s="0" t="n">
        <f aca="false">A418*B418</f>
        <v>24070.65156</v>
      </c>
      <c r="AI418" s="0" t="n">
        <f aca="false">A418*C418</f>
        <v>21976.35138</v>
      </c>
      <c r="AJ418" s="0" t="n">
        <f aca="false">A418*D418</f>
        <v>21314.7033</v>
      </c>
      <c r="AK418" s="0" t="n">
        <f aca="false">A418*E418</f>
        <v>22388.54214</v>
      </c>
      <c r="AL418" s="0" t="n">
        <f aca="false">A418*F418</f>
        <v>21129.06606</v>
      </c>
      <c r="AM418" s="0" t="n">
        <f aca="false">A418*G418</f>
        <v>19060.15416</v>
      </c>
      <c r="AN418" s="0" t="n">
        <f aca="false">A418*H418</f>
        <v>20932.9086</v>
      </c>
      <c r="AO418" s="0" t="n">
        <f aca="false">A418*I418</f>
        <v>21844.90686</v>
      </c>
      <c r="AP418" s="0" t="n">
        <f aca="false">A418*J418</f>
        <v>21526.93224</v>
      </c>
      <c r="AQ418" s="0" t="n">
        <f aca="false">A418*K418</f>
        <v>22941.41658</v>
      </c>
      <c r="AR418" s="0" t="n">
        <f aca="false">A418*L418</f>
        <v>22388.89152</v>
      </c>
      <c r="AS418" s="0" t="n">
        <f aca="false">A418*M418</f>
        <v>18801.53532</v>
      </c>
      <c r="AT418" s="0" t="n">
        <f aca="false">A418*N418</f>
        <v>21723.16734</v>
      </c>
      <c r="AU418" s="0" t="n">
        <f aca="false">A418*O418</f>
        <v>20950.45524</v>
      </c>
      <c r="AV418" s="0" t="n">
        <f aca="false">A418*P418</f>
        <v>23290.87422</v>
      </c>
      <c r="AW418" s="0" t="n">
        <f aca="false">A418*Q418</f>
        <v>22165.17186</v>
      </c>
      <c r="AX418" s="0" t="n">
        <f aca="false">A418*R418</f>
        <v>27324.07812</v>
      </c>
      <c r="AY418" s="0" t="n">
        <f aca="false">A418*S418</f>
        <v>23011.5255</v>
      </c>
      <c r="AZ418" s="0" t="n">
        <f aca="false">A418*T418</f>
        <v>21833.64906</v>
      </c>
      <c r="BA418" s="0" t="n">
        <f aca="false">A418*U418</f>
        <v>24505.7073</v>
      </c>
      <c r="BB418" s="0" t="n">
        <f aca="false">A418*V418</f>
        <v>24945.61554</v>
      </c>
      <c r="BC418" s="0" t="n">
        <f aca="false">A418*W418</f>
        <v>23152.17036</v>
      </c>
      <c r="BD418" s="0" t="n">
        <f aca="false">A418*X418</f>
        <v>20167.41702</v>
      </c>
      <c r="BE418" s="0" t="n">
        <f aca="false">A418*Y418</f>
        <v>25646.8212</v>
      </c>
      <c r="BF418" s="0" t="n">
        <f aca="false">A418*Z418</f>
        <v>21723.36144</v>
      </c>
      <c r="BG418" s="0" t="n">
        <f aca="false">A418*AA418</f>
        <v>26871.70866</v>
      </c>
      <c r="BH418" s="0" t="n">
        <f aca="false">A418*AB418</f>
        <v>24533.2695</v>
      </c>
      <c r="BI418" s="0" t="n">
        <f aca="false">A418*AC418</f>
        <v>26063.43744</v>
      </c>
      <c r="BJ418" s="0" t="n">
        <f aca="false">A418*AD418</f>
        <v>25641.5805</v>
      </c>
      <c r="BK418" s="0" t="n">
        <f aca="false">A418*AE418</f>
        <v>26398.25994</v>
      </c>
      <c r="BL418" s="0" t="n">
        <f aca="false">A418*AF418</f>
        <v>23410.71156</v>
      </c>
    </row>
    <row r="419" customFormat="false" ht="16.2" hidden="false" customHeight="false" outlineLevel="0" collapsed="false">
      <c r="A419" s="0" t="n">
        <v>388.4</v>
      </c>
      <c r="B419" s="0" t="n">
        <v>61.5733</v>
      </c>
      <c r="C419" s="0" t="n">
        <v>56.1993</v>
      </c>
      <c r="D419" s="0" t="n">
        <v>54.2714</v>
      </c>
      <c r="E419" s="0" t="n">
        <v>57.1274</v>
      </c>
      <c r="F419" s="0" t="n">
        <v>54.0192</v>
      </c>
      <c r="G419" s="0" t="n">
        <v>48.6779</v>
      </c>
      <c r="H419" s="0" t="n">
        <v>53.5052</v>
      </c>
      <c r="I419" s="0" t="n">
        <v>55.8181</v>
      </c>
      <c r="J419" s="0" t="n">
        <v>54.9389</v>
      </c>
      <c r="K419" s="0" t="n">
        <v>58.689</v>
      </c>
      <c r="L419" s="0" t="n">
        <v>57.3967</v>
      </c>
      <c r="M419" s="0" t="n">
        <v>48.0636</v>
      </c>
      <c r="N419" s="0" t="n">
        <v>55.5307</v>
      </c>
      <c r="O419" s="0" t="n">
        <v>53.5805</v>
      </c>
      <c r="P419" s="0" t="n">
        <v>59.5688</v>
      </c>
      <c r="Q419" s="0" t="n">
        <v>56.8564</v>
      </c>
      <c r="R419" s="0" t="n">
        <v>70.1575</v>
      </c>
      <c r="S419" s="0" t="n">
        <v>59.0155</v>
      </c>
      <c r="T419" s="0" t="n">
        <v>55.8573</v>
      </c>
      <c r="U419" s="0" t="n">
        <v>62.8041</v>
      </c>
      <c r="V419" s="0" t="n">
        <v>63.7706</v>
      </c>
      <c r="W419" s="0" t="n">
        <v>59.3718</v>
      </c>
      <c r="X419" s="0" t="n">
        <v>51.5611</v>
      </c>
      <c r="Y419" s="0" t="n">
        <v>65.6106</v>
      </c>
      <c r="Z419" s="0" t="n">
        <v>55.5361</v>
      </c>
      <c r="AA419" s="0" t="n">
        <v>68.7531</v>
      </c>
      <c r="AB419" s="0" t="n">
        <v>62.9426</v>
      </c>
      <c r="AC419" s="0" t="n">
        <v>66.8197</v>
      </c>
      <c r="AD419" s="0" t="n">
        <v>65.5496</v>
      </c>
      <c r="AE419" s="0" t="n">
        <v>67.5027</v>
      </c>
      <c r="AF419" s="0" t="n">
        <v>60.0845</v>
      </c>
      <c r="AH419" s="0" t="n">
        <f aca="false">A419*B419</f>
        <v>23915.06972</v>
      </c>
      <c r="AI419" s="0" t="n">
        <f aca="false">A419*C419</f>
        <v>21827.80812</v>
      </c>
      <c r="AJ419" s="0" t="n">
        <f aca="false">A419*D419</f>
        <v>21079.01176</v>
      </c>
      <c r="AK419" s="0" t="n">
        <f aca="false">A419*E419</f>
        <v>22188.28216</v>
      </c>
      <c r="AL419" s="0" t="n">
        <f aca="false">A419*F419</f>
        <v>20981.05728</v>
      </c>
      <c r="AM419" s="0" t="n">
        <f aca="false">A419*G419</f>
        <v>18906.49636</v>
      </c>
      <c r="AN419" s="0" t="n">
        <f aca="false">A419*H419</f>
        <v>20781.41968</v>
      </c>
      <c r="AO419" s="0" t="n">
        <f aca="false">A419*I419</f>
        <v>21679.75004</v>
      </c>
      <c r="AP419" s="0" t="n">
        <f aca="false">A419*J419</f>
        <v>21338.26876</v>
      </c>
      <c r="AQ419" s="0" t="n">
        <f aca="false">A419*K419</f>
        <v>22794.8076</v>
      </c>
      <c r="AR419" s="0" t="n">
        <f aca="false">A419*L419</f>
        <v>22292.87828</v>
      </c>
      <c r="AS419" s="0" t="n">
        <f aca="false">A419*M419</f>
        <v>18667.90224</v>
      </c>
      <c r="AT419" s="0" t="n">
        <f aca="false">A419*N419</f>
        <v>21568.12388</v>
      </c>
      <c r="AU419" s="0" t="n">
        <f aca="false">A419*O419</f>
        <v>20810.6662</v>
      </c>
      <c r="AV419" s="0" t="n">
        <f aca="false">A419*P419</f>
        <v>23136.52192</v>
      </c>
      <c r="AW419" s="0" t="n">
        <f aca="false">A419*Q419</f>
        <v>22083.02576</v>
      </c>
      <c r="AX419" s="0" t="n">
        <f aca="false">A419*R419</f>
        <v>27249.173</v>
      </c>
      <c r="AY419" s="0" t="n">
        <f aca="false">A419*S419</f>
        <v>22921.6202</v>
      </c>
      <c r="AZ419" s="0" t="n">
        <f aca="false">A419*T419</f>
        <v>21694.97532</v>
      </c>
      <c r="BA419" s="0" t="n">
        <f aca="false">A419*U419</f>
        <v>24393.11244</v>
      </c>
      <c r="BB419" s="0" t="n">
        <f aca="false">A419*V419</f>
        <v>24768.50104</v>
      </c>
      <c r="BC419" s="0" t="n">
        <f aca="false">A419*W419</f>
        <v>23060.00712</v>
      </c>
      <c r="BD419" s="0" t="n">
        <f aca="false">A419*X419</f>
        <v>20026.33124</v>
      </c>
      <c r="BE419" s="0" t="n">
        <f aca="false">A419*Y419</f>
        <v>25483.15704</v>
      </c>
      <c r="BF419" s="0" t="n">
        <f aca="false">A419*Z419</f>
        <v>21570.22124</v>
      </c>
      <c r="BG419" s="0" t="n">
        <f aca="false">A419*AA419</f>
        <v>26703.70404</v>
      </c>
      <c r="BH419" s="0" t="n">
        <f aca="false">A419*AB419</f>
        <v>24446.90584</v>
      </c>
      <c r="BI419" s="0" t="n">
        <f aca="false">A419*AC419</f>
        <v>25952.77148</v>
      </c>
      <c r="BJ419" s="0" t="n">
        <f aca="false">A419*AD419</f>
        <v>25459.46464</v>
      </c>
      <c r="BK419" s="0" t="n">
        <f aca="false">A419*AE419</f>
        <v>26218.04868</v>
      </c>
      <c r="BL419" s="0" t="n">
        <f aca="false">A419*AF419</f>
        <v>23336.8198</v>
      </c>
    </row>
    <row r="420" customFormat="false" ht="16.2" hidden="false" customHeight="false" outlineLevel="0" collapsed="false">
      <c r="A420" s="0" t="n">
        <v>388.6</v>
      </c>
      <c r="B420" s="0" t="n">
        <v>61.0588</v>
      </c>
      <c r="C420" s="0" t="n">
        <v>55.5861</v>
      </c>
      <c r="D420" s="0" t="n">
        <v>53.7024</v>
      </c>
      <c r="E420" s="0" t="n">
        <v>56.8073</v>
      </c>
      <c r="F420" s="0" t="n">
        <v>53.5567</v>
      </c>
      <c r="G420" s="0" t="n">
        <v>48.235</v>
      </c>
      <c r="H420" s="0" t="n">
        <v>53.1363</v>
      </c>
      <c r="I420" s="0" t="n">
        <v>55.2692</v>
      </c>
      <c r="J420" s="0" t="n">
        <v>54.5417</v>
      </c>
      <c r="K420" s="0" t="n">
        <v>58.1801</v>
      </c>
      <c r="L420" s="0" t="n">
        <v>57.04</v>
      </c>
      <c r="M420" s="0" t="n">
        <v>47.7316</v>
      </c>
      <c r="N420" s="0" t="n">
        <v>55.0881</v>
      </c>
      <c r="O420" s="0" t="n">
        <v>53.2585</v>
      </c>
      <c r="P420" s="0" t="n">
        <v>59.1152</v>
      </c>
      <c r="Q420" s="0" t="n">
        <v>56.3956</v>
      </c>
      <c r="R420" s="0" t="n">
        <v>69.9556</v>
      </c>
      <c r="S420" s="0" t="n">
        <v>58.6018</v>
      </c>
      <c r="T420" s="0" t="n">
        <v>55.5653</v>
      </c>
      <c r="U420" s="0" t="n">
        <v>62.3552</v>
      </c>
      <c r="V420" s="0" t="n">
        <v>63.5102</v>
      </c>
      <c r="W420" s="0" t="n">
        <v>59.0909</v>
      </c>
      <c r="X420" s="0" t="n">
        <v>51.2304</v>
      </c>
      <c r="Y420" s="0" t="n">
        <v>65.1933</v>
      </c>
      <c r="Z420" s="0" t="n">
        <v>55.0795</v>
      </c>
      <c r="AA420" s="0" t="n">
        <v>68.2432</v>
      </c>
      <c r="AB420" s="0" t="n">
        <v>62.5821</v>
      </c>
      <c r="AC420" s="0" t="n">
        <v>66.3632</v>
      </c>
      <c r="AD420" s="0" t="n">
        <v>65.1621</v>
      </c>
      <c r="AE420" s="0" t="n">
        <v>66.9957</v>
      </c>
      <c r="AF420" s="0" t="n">
        <v>59.7308</v>
      </c>
      <c r="AH420" s="0" t="n">
        <f aca="false">A420*B420</f>
        <v>23727.44968</v>
      </c>
      <c r="AI420" s="0" t="n">
        <f aca="false">A420*C420</f>
        <v>21600.75846</v>
      </c>
      <c r="AJ420" s="0" t="n">
        <f aca="false">A420*D420</f>
        <v>20868.75264</v>
      </c>
      <c r="AK420" s="0" t="n">
        <f aca="false">A420*E420</f>
        <v>22075.31678</v>
      </c>
      <c r="AL420" s="0" t="n">
        <f aca="false">A420*F420</f>
        <v>20812.13362</v>
      </c>
      <c r="AM420" s="0" t="n">
        <f aca="false">A420*G420</f>
        <v>18744.121</v>
      </c>
      <c r="AN420" s="0" t="n">
        <f aca="false">A420*H420</f>
        <v>20648.76618</v>
      </c>
      <c r="AO420" s="0" t="n">
        <f aca="false">A420*I420</f>
        <v>21477.61112</v>
      </c>
      <c r="AP420" s="0" t="n">
        <f aca="false">A420*J420</f>
        <v>21194.90462</v>
      </c>
      <c r="AQ420" s="0" t="n">
        <f aca="false">A420*K420</f>
        <v>22608.78686</v>
      </c>
      <c r="AR420" s="0" t="n">
        <f aca="false">A420*L420</f>
        <v>22165.744</v>
      </c>
      <c r="AS420" s="0" t="n">
        <f aca="false">A420*M420</f>
        <v>18548.49976</v>
      </c>
      <c r="AT420" s="0" t="n">
        <f aca="false">A420*N420</f>
        <v>21407.23566</v>
      </c>
      <c r="AU420" s="0" t="n">
        <f aca="false">A420*O420</f>
        <v>20696.2531</v>
      </c>
      <c r="AV420" s="0" t="n">
        <f aca="false">A420*P420</f>
        <v>22972.16672</v>
      </c>
      <c r="AW420" s="0" t="n">
        <f aca="false">A420*Q420</f>
        <v>21915.33016</v>
      </c>
      <c r="AX420" s="0" t="n">
        <f aca="false">A420*R420</f>
        <v>27184.74616</v>
      </c>
      <c r="AY420" s="0" t="n">
        <f aca="false">A420*S420</f>
        <v>22772.65948</v>
      </c>
      <c r="AZ420" s="0" t="n">
        <f aca="false">A420*T420</f>
        <v>21592.67558</v>
      </c>
      <c r="BA420" s="0" t="n">
        <f aca="false">A420*U420</f>
        <v>24231.23072</v>
      </c>
      <c r="BB420" s="0" t="n">
        <f aca="false">A420*V420</f>
        <v>24680.06372</v>
      </c>
      <c r="BC420" s="0" t="n">
        <f aca="false">A420*W420</f>
        <v>22962.72374</v>
      </c>
      <c r="BD420" s="0" t="n">
        <f aca="false">A420*X420</f>
        <v>19908.13344</v>
      </c>
      <c r="BE420" s="0" t="n">
        <f aca="false">A420*Y420</f>
        <v>25334.11638</v>
      </c>
      <c r="BF420" s="0" t="n">
        <f aca="false">A420*Z420</f>
        <v>21403.8937</v>
      </c>
      <c r="BG420" s="0" t="n">
        <f aca="false">A420*AA420</f>
        <v>26519.30752</v>
      </c>
      <c r="BH420" s="0" t="n">
        <f aca="false">A420*AB420</f>
        <v>24319.40406</v>
      </c>
      <c r="BI420" s="0" t="n">
        <f aca="false">A420*AC420</f>
        <v>25788.73952</v>
      </c>
      <c r="BJ420" s="0" t="n">
        <f aca="false">A420*AD420</f>
        <v>25321.99206</v>
      </c>
      <c r="BK420" s="0" t="n">
        <f aca="false">A420*AE420</f>
        <v>26034.52902</v>
      </c>
      <c r="BL420" s="0" t="n">
        <f aca="false">A420*AF420</f>
        <v>23211.38888</v>
      </c>
    </row>
    <row r="421" customFormat="false" ht="16.2" hidden="false" customHeight="false" outlineLevel="0" collapsed="false">
      <c r="A421" s="0" t="n">
        <v>388.8</v>
      </c>
      <c r="B421" s="0" t="n">
        <v>60.5566</v>
      </c>
      <c r="C421" s="0" t="n">
        <v>55.1079</v>
      </c>
      <c r="D421" s="0" t="n">
        <v>53.2536</v>
      </c>
      <c r="E421" s="0" t="n">
        <v>56.2791</v>
      </c>
      <c r="F421" s="0" t="n">
        <v>53.0904</v>
      </c>
      <c r="G421" s="0" t="n">
        <v>47.8735</v>
      </c>
      <c r="H421" s="0" t="n">
        <v>52.6202</v>
      </c>
      <c r="I421" s="0" t="n">
        <v>54.7744</v>
      </c>
      <c r="J421" s="0" t="n">
        <v>54.146</v>
      </c>
      <c r="K421" s="0" t="n">
        <v>57.7293</v>
      </c>
      <c r="L421" s="0" t="n">
        <v>56.5494</v>
      </c>
      <c r="M421" s="0" t="n">
        <v>47.468</v>
      </c>
      <c r="N421" s="0" t="n">
        <v>54.6553</v>
      </c>
      <c r="O421" s="0" t="n">
        <v>52.9145</v>
      </c>
      <c r="P421" s="0" t="n">
        <v>58.7116</v>
      </c>
      <c r="Q421" s="0" t="n">
        <v>56.054</v>
      </c>
      <c r="R421" s="0" t="n">
        <v>69.6251</v>
      </c>
      <c r="S421" s="0" t="n">
        <v>58.2951</v>
      </c>
      <c r="T421" s="0" t="n">
        <v>55.2223</v>
      </c>
      <c r="U421" s="0" t="n">
        <v>62.0056</v>
      </c>
      <c r="V421" s="0" t="n">
        <v>63.1772</v>
      </c>
      <c r="W421" s="0" t="n">
        <v>58.7961</v>
      </c>
      <c r="X421" s="0" t="n">
        <v>50.9839</v>
      </c>
      <c r="Y421" s="0" t="n">
        <v>64.8158</v>
      </c>
      <c r="Z421" s="0" t="n">
        <v>54.7301</v>
      </c>
      <c r="AA421" s="0" t="n">
        <v>67.8948</v>
      </c>
      <c r="AB421" s="0" t="n">
        <v>62.2229</v>
      </c>
      <c r="AC421" s="0" t="n">
        <v>65.8984</v>
      </c>
      <c r="AD421" s="0" t="n">
        <v>64.7181</v>
      </c>
      <c r="AE421" s="0" t="n">
        <v>66.652</v>
      </c>
      <c r="AF421" s="0" t="n">
        <v>59.3559</v>
      </c>
      <c r="AH421" s="0" t="n">
        <f aca="false">A421*B421</f>
        <v>23544.40608</v>
      </c>
      <c r="AI421" s="0" t="n">
        <f aca="false">A421*C421</f>
        <v>21425.95152</v>
      </c>
      <c r="AJ421" s="0" t="n">
        <f aca="false">A421*D421</f>
        <v>20704.99968</v>
      </c>
      <c r="AK421" s="0" t="n">
        <f aca="false">A421*E421</f>
        <v>21881.31408</v>
      </c>
      <c r="AL421" s="0" t="n">
        <f aca="false">A421*F421</f>
        <v>20641.54752</v>
      </c>
      <c r="AM421" s="0" t="n">
        <f aca="false">A421*G421</f>
        <v>18613.2168</v>
      </c>
      <c r="AN421" s="0" t="n">
        <f aca="false">A421*H421</f>
        <v>20458.73376</v>
      </c>
      <c r="AO421" s="0" t="n">
        <f aca="false">A421*I421</f>
        <v>21296.28672</v>
      </c>
      <c r="AP421" s="0" t="n">
        <f aca="false">A421*J421</f>
        <v>21051.9648</v>
      </c>
      <c r="AQ421" s="0" t="n">
        <f aca="false">A421*K421</f>
        <v>22445.15184</v>
      </c>
      <c r="AR421" s="0" t="n">
        <f aca="false">A421*L421</f>
        <v>21986.40672</v>
      </c>
      <c r="AS421" s="0" t="n">
        <f aca="false">A421*M421</f>
        <v>18455.5584</v>
      </c>
      <c r="AT421" s="0" t="n">
        <f aca="false">A421*N421</f>
        <v>21249.98064</v>
      </c>
      <c r="AU421" s="0" t="n">
        <f aca="false">A421*O421</f>
        <v>20573.1576</v>
      </c>
      <c r="AV421" s="0" t="n">
        <f aca="false">A421*P421</f>
        <v>22827.07008</v>
      </c>
      <c r="AW421" s="0" t="n">
        <f aca="false">A421*Q421</f>
        <v>21793.7952</v>
      </c>
      <c r="AX421" s="0" t="n">
        <f aca="false">A421*R421</f>
        <v>27070.23888</v>
      </c>
      <c r="AY421" s="0" t="n">
        <f aca="false">A421*S421</f>
        <v>22665.13488</v>
      </c>
      <c r="AZ421" s="0" t="n">
        <f aca="false">A421*T421</f>
        <v>21470.43024</v>
      </c>
      <c r="BA421" s="0" t="n">
        <f aca="false">A421*U421</f>
        <v>24107.77728</v>
      </c>
      <c r="BB421" s="0" t="n">
        <f aca="false">A421*V421</f>
        <v>24563.29536</v>
      </c>
      <c r="BC421" s="0" t="n">
        <f aca="false">A421*W421</f>
        <v>22859.92368</v>
      </c>
      <c r="BD421" s="0" t="n">
        <f aca="false">A421*X421</f>
        <v>19822.54032</v>
      </c>
      <c r="BE421" s="0" t="n">
        <f aca="false">A421*Y421</f>
        <v>25200.38304</v>
      </c>
      <c r="BF421" s="0" t="n">
        <f aca="false">A421*Z421</f>
        <v>21279.06288</v>
      </c>
      <c r="BG421" s="0" t="n">
        <f aca="false">A421*AA421</f>
        <v>26397.49824</v>
      </c>
      <c r="BH421" s="0" t="n">
        <f aca="false">A421*AB421</f>
        <v>24192.26352</v>
      </c>
      <c r="BI421" s="0" t="n">
        <f aca="false">A421*AC421</f>
        <v>25621.29792</v>
      </c>
      <c r="BJ421" s="0" t="n">
        <f aca="false">A421*AD421</f>
        <v>25162.39728</v>
      </c>
      <c r="BK421" s="0" t="n">
        <f aca="false">A421*AE421</f>
        <v>25914.2976</v>
      </c>
      <c r="BL421" s="0" t="n">
        <f aca="false">A421*AF421</f>
        <v>23077.57392</v>
      </c>
    </row>
    <row r="422" customFormat="false" ht="16.2" hidden="false" customHeight="false" outlineLevel="0" collapsed="false">
      <c r="A422" s="0" t="n">
        <v>389</v>
      </c>
      <c r="B422" s="0" t="n">
        <v>59.9874</v>
      </c>
      <c r="C422" s="0" t="n">
        <v>54.599</v>
      </c>
      <c r="D422" s="0" t="n">
        <v>52.7868</v>
      </c>
      <c r="E422" s="0" t="n">
        <v>55.8289</v>
      </c>
      <c r="F422" s="0" t="n">
        <v>52.6768</v>
      </c>
      <c r="G422" s="0" t="n">
        <v>47.4232</v>
      </c>
      <c r="H422" s="0" t="n">
        <v>52.2997</v>
      </c>
      <c r="I422" s="0" t="n">
        <v>54.2882</v>
      </c>
      <c r="J422" s="0" t="n">
        <v>53.7107</v>
      </c>
      <c r="K422" s="0" t="n">
        <v>57.4344</v>
      </c>
      <c r="L422" s="0" t="n">
        <v>56.1601</v>
      </c>
      <c r="M422" s="0" t="n">
        <v>47.1301</v>
      </c>
      <c r="N422" s="0" t="n">
        <v>54.2354</v>
      </c>
      <c r="O422" s="0" t="n">
        <v>52.5324</v>
      </c>
      <c r="P422" s="0" t="n">
        <v>58.2514</v>
      </c>
      <c r="Q422" s="0" t="n">
        <v>55.6804</v>
      </c>
      <c r="R422" s="0" t="n">
        <v>69.2694</v>
      </c>
      <c r="S422" s="0" t="n">
        <v>57.8676</v>
      </c>
      <c r="T422" s="0" t="n">
        <v>54.8994</v>
      </c>
      <c r="U422" s="0" t="n">
        <v>61.5074</v>
      </c>
      <c r="V422" s="0" t="n">
        <v>62.7939</v>
      </c>
      <c r="W422" s="0" t="n">
        <v>58.406</v>
      </c>
      <c r="X422" s="0" t="n">
        <v>50.7549</v>
      </c>
      <c r="Y422" s="0" t="n">
        <v>64.4315</v>
      </c>
      <c r="Z422" s="0" t="n">
        <v>54.4607</v>
      </c>
      <c r="AA422" s="0" t="n">
        <v>67.4399</v>
      </c>
      <c r="AB422" s="0" t="n">
        <v>61.677</v>
      </c>
      <c r="AC422" s="0" t="n">
        <v>65.5202</v>
      </c>
      <c r="AD422" s="0" t="n">
        <v>64.2085</v>
      </c>
      <c r="AE422" s="0" t="n">
        <v>66.2198</v>
      </c>
      <c r="AF422" s="0" t="n">
        <v>59.0326</v>
      </c>
      <c r="AH422" s="0" t="n">
        <f aca="false">A422*B422</f>
        <v>23335.0986</v>
      </c>
      <c r="AI422" s="0" t="n">
        <f aca="false">A422*C422</f>
        <v>21239.011</v>
      </c>
      <c r="AJ422" s="0" t="n">
        <f aca="false">A422*D422</f>
        <v>20534.0652</v>
      </c>
      <c r="AK422" s="0" t="n">
        <f aca="false">A422*E422</f>
        <v>21717.4421</v>
      </c>
      <c r="AL422" s="0" t="n">
        <f aca="false">A422*F422</f>
        <v>20491.2752</v>
      </c>
      <c r="AM422" s="0" t="n">
        <f aca="false">A422*G422</f>
        <v>18447.6248</v>
      </c>
      <c r="AN422" s="0" t="n">
        <f aca="false">A422*H422</f>
        <v>20344.5833</v>
      </c>
      <c r="AO422" s="0" t="n">
        <f aca="false">A422*I422</f>
        <v>21118.1098</v>
      </c>
      <c r="AP422" s="0" t="n">
        <f aca="false">A422*J422</f>
        <v>20893.4623</v>
      </c>
      <c r="AQ422" s="0" t="n">
        <f aca="false">A422*K422</f>
        <v>22341.9816</v>
      </c>
      <c r="AR422" s="0" t="n">
        <f aca="false">A422*L422</f>
        <v>21846.2789</v>
      </c>
      <c r="AS422" s="0" t="n">
        <f aca="false">A422*M422</f>
        <v>18333.6089</v>
      </c>
      <c r="AT422" s="0" t="n">
        <f aca="false">A422*N422</f>
        <v>21097.5706</v>
      </c>
      <c r="AU422" s="0" t="n">
        <f aca="false">A422*O422</f>
        <v>20435.1036</v>
      </c>
      <c r="AV422" s="0" t="n">
        <f aca="false">A422*P422</f>
        <v>22659.7946</v>
      </c>
      <c r="AW422" s="0" t="n">
        <f aca="false">A422*Q422</f>
        <v>21659.6756</v>
      </c>
      <c r="AX422" s="0" t="n">
        <f aca="false">A422*R422</f>
        <v>26945.7966</v>
      </c>
      <c r="AY422" s="0" t="n">
        <f aca="false">A422*S422</f>
        <v>22510.4964</v>
      </c>
      <c r="AZ422" s="0" t="n">
        <f aca="false">A422*T422</f>
        <v>21355.8666</v>
      </c>
      <c r="BA422" s="0" t="n">
        <f aca="false">A422*U422</f>
        <v>23926.3786</v>
      </c>
      <c r="BB422" s="0" t="n">
        <f aca="false">A422*V422</f>
        <v>24426.8271</v>
      </c>
      <c r="BC422" s="0" t="n">
        <f aca="false">A422*W422</f>
        <v>22719.934</v>
      </c>
      <c r="BD422" s="0" t="n">
        <f aca="false">A422*X422</f>
        <v>19743.6561</v>
      </c>
      <c r="BE422" s="0" t="n">
        <f aca="false">A422*Y422</f>
        <v>25063.8535</v>
      </c>
      <c r="BF422" s="0" t="n">
        <f aca="false">A422*Z422</f>
        <v>21185.2123</v>
      </c>
      <c r="BG422" s="0" t="n">
        <f aca="false">A422*AA422</f>
        <v>26234.1211</v>
      </c>
      <c r="BH422" s="0" t="n">
        <f aca="false">A422*AB422</f>
        <v>23992.353</v>
      </c>
      <c r="BI422" s="0" t="n">
        <f aca="false">A422*AC422</f>
        <v>25487.3578</v>
      </c>
      <c r="BJ422" s="0" t="n">
        <f aca="false">A422*AD422</f>
        <v>24977.1065</v>
      </c>
      <c r="BK422" s="0" t="n">
        <f aca="false">A422*AE422</f>
        <v>25759.5022</v>
      </c>
      <c r="BL422" s="0" t="n">
        <f aca="false">A422*AF422</f>
        <v>22963.6814</v>
      </c>
    </row>
    <row r="423" customFormat="false" ht="16.2" hidden="false" customHeight="false" outlineLevel="0" collapsed="false">
      <c r="A423" s="0" t="n">
        <v>389.2</v>
      </c>
      <c r="B423" s="0" t="n">
        <v>59.5012</v>
      </c>
      <c r="C423" s="0" t="n">
        <v>54.074</v>
      </c>
      <c r="D423" s="0" t="n">
        <v>52.3536</v>
      </c>
      <c r="E423" s="0" t="n">
        <v>55.3589</v>
      </c>
      <c r="F423" s="0" t="n">
        <v>52.3247</v>
      </c>
      <c r="G423" s="0" t="n">
        <v>47.0133</v>
      </c>
      <c r="H423" s="0" t="n">
        <v>51.7809</v>
      </c>
      <c r="I423" s="0" t="n">
        <v>53.8223</v>
      </c>
      <c r="J423" s="0" t="n">
        <v>53.1835</v>
      </c>
      <c r="K423" s="0" t="n">
        <v>56.8921</v>
      </c>
      <c r="L423" s="0" t="n">
        <v>55.6847</v>
      </c>
      <c r="M423" s="0" t="n">
        <v>46.8594</v>
      </c>
      <c r="N423" s="0" t="n">
        <v>53.7889</v>
      </c>
      <c r="O423" s="0" t="n">
        <v>52.079</v>
      </c>
      <c r="P423" s="0" t="n">
        <v>57.7491</v>
      </c>
      <c r="Q423" s="0" t="n">
        <v>55.3216</v>
      </c>
      <c r="R423" s="0" t="n">
        <v>68.8342</v>
      </c>
      <c r="S423" s="0" t="n">
        <v>57.5125</v>
      </c>
      <c r="T423" s="0" t="n">
        <v>54.4476</v>
      </c>
      <c r="U423" s="0" t="n">
        <v>61.1205</v>
      </c>
      <c r="V423" s="0" t="n">
        <v>62.381</v>
      </c>
      <c r="W423" s="0" t="n">
        <v>58.0885</v>
      </c>
      <c r="X423" s="0" t="n">
        <v>50.4422</v>
      </c>
      <c r="Y423" s="0" t="n">
        <v>63.9944</v>
      </c>
      <c r="Z423" s="0" t="n">
        <v>54.2008</v>
      </c>
      <c r="AA423" s="0" t="n">
        <v>67.0692</v>
      </c>
      <c r="AB423" s="0" t="n">
        <v>61.319</v>
      </c>
      <c r="AC423" s="0" t="n">
        <v>65.1944</v>
      </c>
      <c r="AD423" s="0" t="n">
        <v>63.8419</v>
      </c>
      <c r="AE423" s="0" t="n">
        <v>65.7481</v>
      </c>
      <c r="AF423" s="0" t="n">
        <v>58.7281</v>
      </c>
      <c r="AH423" s="0" t="n">
        <f aca="false">A423*B423</f>
        <v>23157.86704</v>
      </c>
      <c r="AI423" s="0" t="n">
        <f aca="false">A423*C423</f>
        <v>21045.6008</v>
      </c>
      <c r="AJ423" s="0" t="n">
        <f aca="false">A423*D423</f>
        <v>20376.02112</v>
      </c>
      <c r="AK423" s="0" t="n">
        <f aca="false">A423*E423</f>
        <v>21545.68388</v>
      </c>
      <c r="AL423" s="0" t="n">
        <f aca="false">A423*F423</f>
        <v>20364.77324</v>
      </c>
      <c r="AM423" s="0" t="n">
        <f aca="false">A423*G423</f>
        <v>18297.57636</v>
      </c>
      <c r="AN423" s="0" t="n">
        <f aca="false">A423*H423</f>
        <v>20153.12628</v>
      </c>
      <c r="AO423" s="0" t="n">
        <f aca="false">A423*I423</f>
        <v>20947.63916</v>
      </c>
      <c r="AP423" s="0" t="n">
        <f aca="false">A423*J423</f>
        <v>20699.0182</v>
      </c>
      <c r="AQ423" s="0" t="n">
        <f aca="false">A423*K423</f>
        <v>22142.40532</v>
      </c>
      <c r="AR423" s="0" t="n">
        <f aca="false">A423*L423</f>
        <v>21672.48524</v>
      </c>
      <c r="AS423" s="0" t="n">
        <f aca="false">A423*M423</f>
        <v>18237.67848</v>
      </c>
      <c r="AT423" s="0" t="n">
        <f aca="false">A423*N423</f>
        <v>20934.63988</v>
      </c>
      <c r="AU423" s="0" t="n">
        <f aca="false">A423*O423</f>
        <v>20269.1468</v>
      </c>
      <c r="AV423" s="0" t="n">
        <f aca="false">A423*P423</f>
        <v>22475.94972</v>
      </c>
      <c r="AW423" s="0" t="n">
        <f aca="false">A423*Q423</f>
        <v>21531.16672</v>
      </c>
      <c r="AX423" s="0" t="n">
        <f aca="false">A423*R423</f>
        <v>26790.27064</v>
      </c>
      <c r="AY423" s="0" t="n">
        <f aca="false">A423*S423</f>
        <v>22383.865</v>
      </c>
      <c r="AZ423" s="0" t="n">
        <f aca="false">A423*T423</f>
        <v>21191.00592</v>
      </c>
      <c r="BA423" s="0" t="n">
        <f aca="false">A423*U423</f>
        <v>23788.0986</v>
      </c>
      <c r="BB423" s="0" t="n">
        <f aca="false">A423*V423</f>
        <v>24278.6852</v>
      </c>
      <c r="BC423" s="0" t="n">
        <f aca="false">A423*W423</f>
        <v>22608.0442</v>
      </c>
      <c r="BD423" s="0" t="n">
        <f aca="false">A423*X423</f>
        <v>19632.10424</v>
      </c>
      <c r="BE423" s="0" t="n">
        <f aca="false">A423*Y423</f>
        <v>24906.62048</v>
      </c>
      <c r="BF423" s="0" t="n">
        <f aca="false">A423*Z423</f>
        <v>21094.95136</v>
      </c>
      <c r="BG423" s="0" t="n">
        <f aca="false">A423*AA423</f>
        <v>26103.33264</v>
      </c>
      <c r="BH423" s="0" t="n">
        <f aca="false">A423*AB423</f>
        <v>23865.3548</v>
      </c>
      <c r="BI423" s="0" t="n">
        <f aca="false">A423*AC423</f>
        <v>25373.66048</v>
      </c>
      <c r="BJ423" s="0" t="n">
        <f aca="false">A423*AD423</f>
        <v>24847.26748</v>
      </c>
      <c r="BK423" s="0" t="n">
        <f aca="false">A423*AE423</f>
        <v>25589.16052</v>
      </c>
      <c r="BL423" s="0" t="n">
        <f aca="false">A423*AF423</f>
        <v>22856.97652</v>
      </c>
    </row>
    <row r="424" customFormat="false" ht="16.2" hidden="false" customHeight="false" outlineLevel="0" collapsed="false">
      <c r="A424" s="0" t="n">
        <v>389.4</v>
      </c>
      <c r="B424" s="0" t="n">
        <v>58.9893</v>
      </c>
      <c r="C424" s="0" t="n">
        <v>53.6544</v>
      </c>
      <c r="D424" s="0" t="n">
        <v>51.9747</v>
      </c>
      <c r="E424" s="0" t="n">
        <v>55.0105</v>
      </c>
      <c r="F424" s="0" t="n">
        <v>51.9384</v>
      </c>
      <c r="G424" s="0" t="n">
        <v>46.6621</v>
      </c>
      <c r="H424" s="0" t="n">
        <v>51.3167</v>
      </c>
      <c r="I424" s="0" t="n">
        <v>53.3694</v>
      </c>
      <c r="J424" s="0" t="n">
        <v>52.6533</v>
      </c>
      <c r="K424" s="0" t="n">
        <v>56.4303</v>
      </c>
      <c r="L424" s="0" t="n">
        <v>55.2362</v>
      </c>
      <c r="M424" s="0" t="n">
        <v>46.6429</v>
      </c>
      <c r="N424" s="0" t="n">
        <v>53.2762</v>
      </c>
      <c r="O424" s="0" t="n">
        <v>51.7607</v>
      </c>
      <c r="P424" s="0" t="n">
        <v>57.4005</v>
      </c>
      <c r="Q424" s="0" t="n">
        <v>54.9601</v>
      </c>
      <c r="R424" s="0" t="n">
        <v>68.3509</v>
      </c>
      <c r="S424" s="0" t="n">
        <v>57.2635</v>
      </c>
      <c r="T424" s="0" t="n">
        <v>54.1062</v>
      </c>
      <c r="U424" s="0" t="n">
        <v>60.7149</v>
      </c>
      <c r="V424" s="0" t="n">
        <v>61.9316</v>
      </c>
      <c r="W424" s="0" t="n">
        <v>57.7594</v>
      </c>
      <c r="X424" s="0" t="n">
        <v>50.1525</v>
      </c>
      <c r="Y424" s="0" t="n">
        <v>63.6145</v>
      </c>
      <c r="Z424" s="0" t="n">
        <v>53.8264</v>
      </c>
      <c r="AA424" s="0" t="n">
        <v>66.6835</v>
      </c>
      <c r="AB424" s="0" t="n">
        <v>60.989</v>
      </c>
      <c r="AC424" s="0" t="n">
        <v>64.7084</v>
      </c>
      <c r="AD424" s="0" t="n">
        <v>63.4505</v>
      </c>
      <c r="AE424" s="0" t="n">
        <v>65.314</v>
      </c>
      <c r="AF424" s="0" t="n">
        <v>58.3406</v>
      </c>
      <c r="AH424" s="0" t="n">
        <f aca="false">A424*B424</f>
        <v>22970.43342</v>
      </c>
      <c r="AI424" s="0" t="n">
        <f aca="false">A424*C424</f>
        <v>20893.02336</v>
      </c>
      <c r="AJ424" s="0" t="n">
        <f aca="false">A424*D424</f>
        <v>20238.94818</v>
      </c>
      <c r="AK424" s="0" t="n">
        <f aca="false">A424*E424</f>
        <v>21421.0887</v>
      </c>
      <c r="AL424" s="0" t="n">
        <f aca="false">A424*F424</f>
        <v>20224.81296</v>
      </c>
      <c r="AM424" s="0" t="n">
        <f aca="false">A424*G424</f>
        <v>18170.22174</v>
      </c>
      <c r="AN424" s="0" t="n">
        <f aca="false">A424*H424</f>
        <v>19982.72298</v>
      </c>
      <c r="AO424" s="0" t="n">
        <f aca="false">A424*I424</f>
        <v>20782.04436</v>
      </c>
      <c r="AP424" s="0" t="n">
        <f aca="false">A424*J424</f>
        <v>20503.19502</v>
      </c>
      <c r="AQ424" s="0" t="n">
        <f aca="false">A424*K424</f>
        <v>21973.95882</v>
      </c>
      <c r="AR424" s="0" t="n">
        <f aca="false">A424*L424</f>
        <v>21508.97628</v>
      </c>
      <c r="AS424" s="0" t="n">
        <f aca="false">A424*M424</f>
        <v>18162.74526</v>
      </c>
      <c r="AT424" s="0" t="n">
        <f aca="false">A424*N424</f>
        <v>20745.75228</v>
      </c>
      <c r="AU424" s="0" t="n">
        <f aca="false">A424*O424</f>
        <v>20155.61658</v>
      </c>
      <c r="AV424" s="0" t="n">
        <f aca="false">A424*P424</f>
        <v>22351.7547</v>
      </c>
      <c r="AW424" s="0" t="n">
        <f aca="false">A424*Q424</f>
        <v>21401.46294</v>
      </c>
      <c r="AX424" s="0" t="n">
        <f aca="false">A424*R424</f>
        <v>26615.84046</v>
      </c>
      <c r="AY424" s="0" t="n">
        <f aca="false">A424*S424</f>
        <v>22298.4069</v>
      </c>
      <c r="AZ424" s="0" t="n">
        <f aca="false">A424*T424</f>
        <v>21068.95428</v>
      </c>
      <c r="BA424" s="0" t="n">
        <f aca="false">A424*U424</f>
        <v>23642.38206</v>
      </c>
      <c r="BB424" s="0" t="n">
        <f aca="false">A424*V424</f>
        <v>24116.16504</v>
      </c>
      <c r="BC424" s="0" t="n">
        <f aca="false">A424*W424</f>
        <v>22491.51036</v>
      </c>
      <c r="BD424" s="0" t="n">
        <f aca="false">A424*X424</f>
        <v>19529.3835</v>
      </c>
      <c r="BE424" s="0" t="n">
        <f aca="false">A424*Y424</f>
        <v>24771.4863</v>
      </c>
      <c r="BF424" s="0" t="n">
        <f aca="false">A424*Z424</f>
        <v>20960.00016</v>
      </c>
      <c r="BG424" s="0" t="n">
        <f aca="false">A424*AA424</f>
        <v>25966.5549</v>
      </c>
      <c r="BH424" s="0" t="n">
        <f aca="false">A424*AB424</f>
        <v>23749.1166</v>
      </c>
      <c r="BI424" s="0" t="n">
        <f aca="false">A424*AC424</f>
        <v>25197.45096</v>
      </c>
      <c r="BJ424" s="0" t="n">
        <f aca="false">A424*AD424</f>
        <v>24707.6247</v>
      </c>
      <c r="BK424" s="0" t="n">
        <f aca="false">A424*AE424</f>
        <v>25433.2716</v>
      </c>
      <c r="BL424" s="0" t="n">
        <f aca="false">A424*AF424</f>
        <v>22717.82964</v>
      </c>
    </row>
    <row r="425" customFormat="false" ht="16.2" hidden="false" customHeight="false" outlineLevel="0" collapsed="false">
      <c r="A425" s="0" t="n">
        <v>389.6</v>
      </c>
      <c r="B425" s="0" t="n">
        <v>58.4916</v>
      </c>
      <c r="C425" s="0" t="n">
        <v>53.0093</v>
      </c>
      <c r="D425" s="0" t="n">
        <v>51.6085</v>
      </c>
      <c r="E425" s="0" t="n">
        <v>54.5227</v>
      </c>
      <c r="F425" s="0" t="n">
        <v>51.4695</v>
      </c>
      <c r="G425" s="0" t="n">
        <v>46.2045</v>
      </c>
      <c r="H425" s="0" t="n">
        <v>50.6731</v>
      </c>
      <c r="I425" s="0" t="n">
        <v>52.9262</v>
      </c>
      <c r="J425" s="0" t="n">
        <v>52.2102</v>
      </c>
      <c r="K425" s="0" t="n">
        <v>55.8739</v>
      </c>
      <c r="L425" s="0" t="n">
        <v>54.8724</v>
      </c>
      <c r="M425" s="0" t="n">
        <v>46.3407</v>
      </c>
      <c r="N425" s="0" t="n">
        <v>52.9411</v>
      </c>
      <c r="O425" s="0" t="n">
        <v>51.3702</v>
      </c>
      <c r="P425" s="0" t="n">
        <v>57.0903</v>
      </c>
      <c r="Q425" s="0" t="n">
        <v>54.5943</v>
      </c>
      <c r="R425" s="0" t="n">
        <v>67.8997</v>
      </c>
      <c r="S425" s="0" t="n">
        <v>56.751</v>
      </c>
      <c r="T425" s="0" t="n">
        <v>53.8365</v>
      </c>
      <c r="U425" s="0" t="n">
        <v>60.305</v>
      </c>
      <c r="V425" s="0" t="n">
        <v>61.611</v>
      </c>
      <c r="W425" s="0" t="n">
        <v>57.3929</v>
      </c>
      <c r="X425" s="0" t="n">
        <v>49.7637</v>
      </c>
      <c r="Y425" s="0" t="n">
        <v>63.1289</v>
      </c>
      <c r="Z425" s="0" t="n">
        <v>53.4608</v>
      </c>
      <c r="AA425" s="0" t="n">
        <v>66.3678</v>
      </c>
      <c r="AB425" s="0" t="n">
        <v>60.6424</v>
      </c>
      <c r="AC425" s="0" t="n">
        <v>64.3638</v>
      </c>
      <c r="AD425" s="0" t="n">
        <v>62.9806</v>
      </c>
      <c r="AE425" s="0" t="n">
        <v>64.9555</v>
      </c>
      <c r="AF425" s="0" t="n">
        <v>57.9639</v>
      </c>
      <c r="AH425" s="0" t="n">
        <f aca="false">A425*B425</f>
        <v>22788.32736</v>
      </c>
      <c r="AI425" s="0" t="n">
        <f aca="false">A425*C425</f>
        <v>20652.42328</v>
      </c>
      <c r="AJ425" s="0" t="n">
        <f aca="false">A425*D425</f>
        <v>20106.6716</v>
      </c>
      <c r="AK425" s="0" t="n">
        <f aca="false">A425*E425</f>
        <v>21242.04392</v>
      </c>
      <c r="AL425" s="0" t="n">
        <f aca="false">A425*F425</f>
        <v>20052.5172</v>
      </c>
      <c r="AM425" s="0" t="n">
        <f aca="false">A425*G425</f>
        <v>18001.2732</v>
      </c>
      <c r="AN425" s="0" t="n">
        <f aca="false">A425*H425</f>
        <v>19742.23976</v>
      </c>
      <c r="AO425" s="0" t="n">
        <f aca="false">A425*I425</f>
        <v>20620.04752</v>
      </c>
      <c r="AP425" s="0" t="n">
        <f aca="false">A425*J425</f>
        <v>20341.09392</v>
      </c>
      <c r="AQ425" s="0" t="n">
        <f aca="false">A425*K425</f>
        <v>21768.47144</v>
      </c>
      <c r="AR425" s="0" t="n">
        <f aca="false">A425*L425</f>
        <v>21378.28704</v>
      </c>
      <c r="AS425" s="0" t="n">
        <f aca="false">A425*M425</f>
        <v>18054.33672</v>
      </c>
      <c r="AT425" s="0" t="n">
        <f aca="false">A425*N425</f>
        <v>20625.85256</v>
      </c>
      <c r="AU425" s="0" t="n">
        <f aca="false">A425*O425</f>
        <v>20013.82992</v>
      </c>
      <c r="AV425" s="0" t="n">
        <f aca="false">A425*P425</f>
        <v>22242.38088</v>
      </c>
      <c r="AW425" s="0" t="n">
        <f aca="false">A425*Q425</f>
        <v>21269.93928</v>
      </c>
      <c r="AX425" s="0" t="n">
        <f aca="false">A425*R425</f>
        <v>26453.72312</v>
      </c>
      <c r="AY425" s="0" t="n">
        <f aca="false">A425*S425</f>
        <v>22110.1896</v>
      </c>
      <c r="AZ425" s="0" t="n">
        <f aca="false">A425*T425</f>
        <v>20974.7004</v>
      </c>
      <c r="BA425" s="0" t="n">
        <f aca="false">A425*U425</f>
        <v>23494.828</v>
      </c>
      <c r="BB425" s="0" t="n">
        <f aca="false">A425*V425</f>
        <v>24003.6456</v>
      </c>
      <c r="BC425" s="0" t="n">
        <f aca="false">A425*W425</f>
        <v>22360.27384</v>
      </c>
      <c r="BD425" s="0" t="n">
        <f aca="false">A425*X425</f>
        <v>19387.93752</v>
      </c>
      <c r="BE425" s="0" t="n">
        <f aca="false">A425*Y425</f>
        <v>24595.01944</v>
      </c>
      <c r="BF425" s="0" t="n">
        <f aca="false">A425*Z425</f>
        <v>20828.32768</v>
      </c>
      <c r="BG425" s="0" t="n">
        <f aca="false">A425*AA425</f>
        <v>25856.89488</v>
      </c>
      <c r="BH425" s="0" t="n">
        <f aca="false">A425*AB425</f>
        <v>23626.27904</v>
      </c>
      <c r="BI425" s="0" t="n">
        <f aca="false">A425*AC425</f>
        <v>25076.13648</v>
      </c>
      <c r="BJ425" s="0" t="n">
        <f aca="false">A425*AD425</f>
        <v>24537.24176</v>
      </c>
      <c r="BK425" s="0" t="n">
        <f aca="false">A425*AE425</f>
        <v>25306.6628</v>
      </c>
      <c r="BL425" s="0" t="n">
        <f aca="false">A425*AF425</f>
        <v>22582.73544</v>
      </c>
    </row>
    <row r="426" customFormat="false" ht="16.2" hidden="false" customHeight="false" outlineLevel="0" collapsed="false">
      <c r="A426" s="0" t="n">
        <v>389.8</v>
      </c>
      <c r="B426" s="0" t="n">
        <v>58.0276</v>
      </c>
      <c r="C426" s="0" t="n">
        <v>52.5356</v>
      </c>
      <c r="D426" s="0" t="n">
        <v>51.1095</v>
      </c>
      <c r="E426" s="0" t="n">
        <v>54.0247</v>
      </c>
      <c r="F426" s="0" t="n">
        <v>51.0479</v>
      </c>
      <c r="G426" s="0" t="n">
        <v>45.8339</v>
      </c>
      <c r="H426" s="0" t="n">
        <v>50.3476</v>
      </c>
      <c r="I426" s="0" t="n">
        <v>52.4618</v>
      </c>
      <c r="J426" s="0" t="n">
        <v>51.9484</v>
      </c>
      <c r="K426" s="0" t="n">
        <v>55.5156</v>
      </c>
      <c r="L426" s="0" t="n">
        <v>54.4909</v>
      </c>
      <c r="M426" s="0" t="n">
        <v>46.0513</v>
      </c>
      <c r="N426" s="0" t="n">
        <v>52.5772</v>
      </c>
      <c r="O426" s="0" t="n">
        <v>50.9647</v>
      </c>
      <c r="P426" s="0" t="n">
        <v>56.6957</v>
      </c>
      <c r="Q426" s="0" t="n">
        <v>54.2503</v>
      </c>
      <c r="R426" s="0" t="n">
        <v>67.5662</v>
      </c>
      <c r="S426" s="0" t="n">
        <v>56.3317</v>
      </c>
      <c r="T426" s="0" t="n">
        <v>53.5673</v>
      </c>
      <c r="U426" s="0" t="n">
        <v>59.9463</v>
      </c>
      <c r="V426" s="0" t="n">
        <v>61.2171</v>
      </c>
      <c r="W426" s="0" t="n">
        <v>56.9382</v>
      </c>
      <c r="X426" s="0" t="n">
        <v>49.3787</v>
      </c>
      <c r="Y426" s="0" t="n">
        <v>62.816</v>
      </c>
      <c r="Z426" s="0" t="n">
        <v>53.0857</v>
      </c>
      <c r="AA426" s="0" t="n">
        <v>65.913</v>
      </c>
      <c r="AB426" s="0" t="n">
        <v>60.3356</v>
      </c>
      <c r="AC426" s="0" t="n">
        <v>63.979</v>
      </c>
      <c r="AD426" s="0" t="n">
        <v>62.6038</v>
      </c>
      <c r="AE426" s="0" t="n">
        <v>64.5609</v>
      </c>
      <c r="AF426" s="0" t="n">
        <v>57.706</v>
      </c>
      <c r="AH426" s="0" t="n">
        <f aca="false">A426*B426</f>
        <v>22619.15848</v>
      </c>
      <c r="AI426" s="0" t="n">
        <f aca="false">A426*C426</f>
        <v>20478.37688</v>
      </c>
      <c r="AJ426" s="0" t="n">
        <f aca="false">A426*D426</f>
        <v>19922.4831</v>
      </c>
      <c r="AK426" s="0" t="n">
        <f aca="false">A426*E426</f>
        <v>21058.82806</v>
      </c>
      <c r="AL426" s="0" t="n">
        <f aca="false">A426*F426</f>
        <v>19898.47142</v>
      </c>
      <c r="AM426" s="0" t="n">
        <f aca="false">A426*G426</f>
        <v>17866.05422</v>
      </c>
      <c r="AN426" s="0" t="n">
        <f aca="false">A426*H426</f>
        <v>19625.49448</v>
      </c>
      <c r="AO426" s="0" t="n">
        <f aca="false">A426*I426</f>
        <v>20449.60964</v>
      </c>
      <c r="AP426" s="0" t="n">
        <f aca="false">A426*J426</f>
        <v>20249.48632</v>
      </c>
      <c r="AQ426" s="0" t="n">
        <f aca="false">A426*K426</f>
        <v>21639.98088</v>
      </c>
      <c r="AR426" s="0" t="n">
        <f aca="false">A426*L426</f>
        <v>21240.55282</v>
      </c>
      <c r="AS426" s="0" t="n">
        <f aca="false">A426*M426</f>
        <v>17950.79674</v>
      </c>
      <c r="AT426" s="0" t="n">
        <f aca="false">A426*N426</f>
        <v>20494.59256</v>
      </c>
      <c r="AU426" s="0" t="n">
        <f aca="false">A426*O426</f>
        <v>19866.04006</v>
      </c>
      <c r="AV426" s="0" t="n">
        <f aca="false">A426*P426</f>
        <v>22099.98386</v>
      </c>
      <c r="AW426" s="0" t="n">
        <f aca="false">A426*Q426</f>
        <v>21146.76694</v>
      </c>
      <c r="AX426" s="0" t="n">
        <f aca="false">A426*R426</f>
        <v>26337.30476</v>
      </c>
      <c r="AY426" s="0" t="n">
        <f aca="false">A426*S426</f>
        <v>21958.09666</v>
      </c>
      <c r="AZ426" s="0" t="n">
        <f aca="false">A426*T426</f>
        <v>20880.53354</v>
      </c>
      <c r="BA426" s="0" t="n">
        <f aca="false">A426*U426</f>
        <v>23367.06774</v>
      </c>
      <c r="BB426" s="0" t="n">
        <f aca="false">A426*V426</f>
        <v>23862.42558</v>
      </c>
      <c r="BC426" s="0" t="n">
        <f aca="false">A426*W426</f>
        <v>22194.51036</v>
      </c>
      <c r="BD426" s="0" t="n">
        <f aca="false">A426*X426</f>
        <v>19247.81726</v>
      </c>
      <c r="BE426" s="0" t="n">
        <f aca="false">A426*Y426</f>
        <v>24485.6768</v>
      </c>
      <c r="BF426" s="0" t="n">
        <f aca="false">A426*Z426</f>
        <v>20692.80586</v>
      </c>
      <c r="BG426" s="0" t="n">
        <f aca="false">A426*AA426</f>
        <v>25692.8874</v>
      </c>
      <c r="BH426" s="0" t="n">
        <f aca="false">A426*AB426</f>
        <v>23518.81688</v>
      </c>
      <c r="BI426" s="0" t="n">
        <f aca="false">A426*AC426</f>
        <v>24939.0142</v>
      </c>
      <c r="BJ426" s="0" t="n">
        <f aca="false">A426*AD426</f>
        <v>24402.96124</v>
      </c>
      <c r="BK426" s="0" t="n">
        <f aca="false">A426*AE426</f>
        <v>25165.83882</v>
      </c>
      <c r="BL426" s="0" t="n">
        <f aca="false">A426*AF426</f>
        <v>22493.7988</v>
      </c>
    </row>
    <row r="427" customFormat="false" ht="16.2" hidden="false" customHeight="false" outlineLevel="0" collapsed="false">
      <c r="A427" s="0" t="n">
        <v>390</v>
      </c>
      <c r="B427" s="0" t="n">
        <v>57.6292</v>
      </c>
      <c r="C427" s="0" t="n">
        <v>52.0831</v>
      </c>
      <c r="D427" s="0" t="n">
        <v>50.7429</v>
      </c>
      <c r="E427" s="0" t="n">
        <v>53.6049</v>
      </c>
      <c r="F427" s="0" t="n">
        <v>50.5114</v>
      </c>
      <c r="G427" s="0" t="n">
        <v>45.4103</v>
      </c>
      <c r="H427" s="0" t="n">
        <v>50.0469</v>
      </c>
      <c r="I427" s="0" t="n">
        <v>51.9746</v>
      </c>
      <c r="J427" s="0" t="n">
        <v>51.4855</v>
      </c>
      <c r="K427" s="0" t="n">
        <v>55.0197</v>
      </c>
      <c r="L427" s="0" t="n">
        <v>53.9708</v>
      </c>
      <c r="M427" s="0" t="n">
        <v>45.7009</v>
      </c>
      <c r="N427" s="0" t="n">
        <v>52.1759</v>
      </c>
      <c r="O427" s="0" t="n">
        <v>50.6062</v>
      </c>
      <c r="P427" s="0" t="n">
        <v>56.2238</v>
      </c>
      <c r="Q427" s="0" t="n">
        <v>53.8822</v>
      </c>
      <c r="R427" s="0" t="n">
        <v>67.236</v>
      </c>
      <c r="S427" s="0" t="n">
        <v>55.9275</v>
      </c>
      <c r="T427" s="0" t="n">
        <v>53.2198</v>
      </c>
      <c r="U427" s="0" t="n">
        <v>59.5689</v>
      </c>
      <c r="V427" s="0" t="n">
        <v>60.9209</v>
      </c>
      <c r="W427" s="0" t="n">
        <v>56.5057</v>
      </c>
      <c r="X427" s="0" t="n">
        <v>49.0541</v>
      </c>
      <c r="Y427" s="0" t="n">
        <v>62.5195</v>
      </c>
      <c r="Z427" s="0" t="n">
        <v>52.7415</v>
      </c>
      <c r="AA427" s="0" t="n">
        <v>65.4985</v>
      </c>
      <c r="AB427" s="0" t="n">
        <v>59.8345</v>
      </c>
      <c r="AC427" s="0" t="n">
        <v>63.5739</v>
      </c>
      <c r="AD427" s="0" t="n">
        <v>62.2541</v>
      </c>
      <c r="AE427" s="0" t="n">
        <v>64.2004</v>
      </c>
      <c r="AF427" s="0" t="n">
        <v>57.3218</v>
      </c>
      <c r="AH427" s="0" t="n">
        <f aca="false">A427*B427</f>
        <v>22475.388</v>
      </c>
      <c r="AI427" s="0" t="n">
        <f aca="false">A427*C427</f>
        <v>20312.409</v>
      </c>
      <c r="AJ427" s="0" t="n">
        <f aca="false">A427*D427</f>
        <v>19789.731</v>
      </c>
      <c r="AK427" s="0" t="n">
        <f aca="false">A427*E427</f>
        <v>20905.911</v>
      </c>
      <c r="AL427" s="0" t="n">
        <f aca="false">A427*F427</f>
        <v>19699.446</v>
      </c>
      <c r="AM427" s="0" t="n">
        <f aca="false">A427*G427</f>
        <v>17710.017</v>
      </c>
      <c r="AN427" s="0" t="n">
        <f aca="false">A427*H427</f>
        <v>19518.291</v>
      </c>
      <c r="AO427" s="0" t="n">
        <f aca="false">A427*I427</f>
        <v>20270.094</v>
      </c>
      <c r="AP427" s="0" t="n">
        <f aca="false">A427*J427</f>
        <v>20079.345</v>
      </c>
      <c r="AQ427" s="0" t="n">
        <f aca="false">A427*K427</f>
        <v>21457.683</v>
      </c>
      <c r="AR427" s="0" t="n">
        <f aca="false">A427*L427</f>
        <v>21048.612</v>
      </c>
      <c r="AS427" s="0" t="n">
        <f aca="false">A427*M427</f>
        <v>17823.351</v>
      </c>
      <c r="AT427" s="0" t="n">
        <f aca="false">A427*N427</f>
        <v>20348.601</v>
      </c>
      <c r="AU427" s="0" t="n">
        <f aca="false">A427*O427</f>
        <v>19736.418</v>
      </c>
      <c r="AV427" s="0" t="n">
        <f aca="false">A427*P427</f>
        <v>21927.282</v>
      </c>
      <c r="AW427" s="0" t="n">
        <f aca="false">A427*Q427</f>
        <v>21014.058</v>
      </c>
      <c r="AX427" s="0" t="n">
        <f aca="false">A427*R427</f>
        <v>26222.04</v>
      </c>
      <c r="AY427" s="0" t="n">
        <f aca="false">A427*S427</f>
        <v>21811.725</v>
      </c>
      <c r="AZ427" s="0" t="n">
        <f aca="false">A427*T427</f>
        <v>20755.722</v>
      </c>
      <c r="BA427" s="0" t="n">
        <f aca="false">A427*U427</f>
        <v>23231.871</v>
      </c>
      <c r="BB427" s="0" t="n">
        <f aca="false">A427*V427</f>
        <v>23759.151</v>
      </c>
      <c r="BC427" s="0" t="n">
        <f aca="false">A427*W427</f>
        <v>22037.223</v>
      </c>
      <c r="BD427" s="0" t="n">
        <f aca="false">A427*X427</f>
        <v>19131.099</v>
      </c>
      <c r="BE427" s="0" t="n">
        <f aca="false">A427*Y427</f>
        <v>24382.605</v>
      </c>
      <c r="BF427" s="0" t="n">
        <f aca="false">A427*Z427</f>
        <v>20569.185</v>
      </c>
      <c r="BG427" s="0" t="n">
        <f aca="false">A427*AA427</f>
        <v>25544.415</v>
      </c>
      <c r="BH427" s="0" t="n">
        <f aca="false">A427*AB427</f>
        <v>23335.455</v>
      </c>
      <c r="BI427" s="0" t="n">
        <f aca="false">A427*AC427</f>
        <v>24793.821</v>
      </c>
      <c r="BJ427" s="0" t="n">
        <f aca="false">A427*AD427</f>
        <v>24279.099</v>
      </c>
      <c r="BK427" s="0" t="n">
        <f aca="false">A427*AE427</f>
        <v>25038.156</v>
      </c>
      <c r="BL427" s="0" t="n">
        <f aca="false">A427*AF427</f>
        <v>22355.502</v>
      </c>
    </row>
    <row r="428" customFormat="false" ht="16.2" hidden="false" customHeight="false" outlineLevel="0" collapsed="false">
      <c r="A428" s="0" t="n">
        <v>390.2</v>
      </c>
      <c r="B428" s="0" t="n">
        <v>57.1435</v>
      </c>
      <c r="C428" s="0" t="n">
        <v>51.5497</v>
      </c>
      <c r="D428" s="0" t="n">
        <v>50.4306</v>
      </c>
      <c r="E428" s="0" t="n">
        <v>53.0645</v>
      </c>
      <c r="F428" s="0" t="n">
        <v>49.9819</v>
      </c>
      <c r="G428" s="0" t="n">
        <v>45.1129</v>
      </c>
      <c r="H428" s="0" t="n">
        <v>49.5367</v>
      </c>
      <c r="I428" s="0" t="n">
        <v>51.5109</v>
      </c>
      <c r="J428" s="0" t="n">
        <v>51.1365</v>
      </c>
      <c r="K428" s="0" t="n">
        <v>54.7002</v>
      </c>
      <c r="L428" s="0" t="n">
        <v>53.6067</v>
      </c>
      <c r="M428" s="0" t="n">
        <v>45.3974</v>
      </c>
      <c r="N428" s="0" t="n">
        <v>51.8821</v>
      </c>
      <c r="O428" s="0" t="n">
        <v>50.2866</v>
      </c>
      <c r="P428" s="0" t="n">
        <v>55.8954</v>
      </c>
      <c r="Q428" s="0" t="n">
        <v>53.5885</v>
      </c>
      <c r="R428" s="0" t="n">
        <v>66.7364</v>
      </c>
      <c r="S428" s="0" t="n">
        <v>55.6554</v>
      </c>
      <c r="T428" s="0" t="n">
        <v>52.9326</v>
      </c>
      <c r="U428" s="0" t="n">
        <v>59.2071</v>
      </c>
      <c r="V428" s="0" t="n">
        <v>60.5778</v>
      </c>
      <c r="W428" s="0" t="n">
        <v>56.0861</v>
      </c>
      <c r="X428" s="0" t="n">
        <v>48.7495</v>
      </c>
      <c r="Y428" s="0" t="n">
        <v>62.0946</v>
      </c>
      <c r="Z428" s="0" t="n">
        <v>52.3634</v>
      </c>
      <c r="AA428" s="0" t="n">
        <v>65.0946</v>
      </c>
      <c r="AB428" s="0" t="n">
        <v>59.4246</v>
      </c>
      <c r="AC428" s="0" t="n">
        <v>63.2482</v>
      </c>
      <c r="AD428" s="0" t="n">
        <v>61.7684</v>
      </c>
      <c r="AE428" s="0" t="n">
        <v>63.8308</v>
      </c>
      <c r="AF428" s="0" t="n">
        <v>56.8754</v>
      </c>
      <c r="AH428" s="0" t="n">
        <f aca="false">A428*B428</f>
        <v>22297.3937</v>
      </c>
      <c r="AI428" s="0" t="n">
        <f aca="false">A428*C428</f>
        <v>20114.69294</v>
      </c>
      <c r="AJ428" s="0" t="n">
        <f aca="false">A428*D428</f>
        <v>19678.02012</v>
      </c>
      <c r="AK428" s="0" t="n">
        <f aca="false">A428*E428</f>
        <v>20705.7679</v>
      </c>
      <c r="AL428" s="0" t="n">
        <f aca="false">A428*F428</f>
        <v>19502.93738</v>
      </c>
      <c r="AM428" s="0" t="n">
        <f aca="false">A428*G428</f>
        <v>17603.05358</v>
      </c>
      <c r="AN428" s="0" t="n">
        <f aca="false">A428*H428</f>
        <v>19329.22034</v>
      </c>
      <c r="AO428" s="0" t="n">
        <f aca="false">A428*I428</f>
        <v>20099.55318</v>
      </c>
      <c r="AP428" s="0" t="n">
        <f aca="false">A428*J428</f>
        <v>19953.4623</v>
      </c>
      <c r="AQ428" s="0" t="n">
        <f aca="false">A428*K428</f>
        <v>21344.01804</v>
      </c>
      <c r="AR428" s="0" t="n">
        <f aca="false">A428*L428</f>
        <v>20917.33434</v>
      </c>
      <c r="AS428" s="0" t="n">
        <f aca="false">A428*M428</f>
        <v>17714.06548</v>
      </c>
      <c r="AT428" s="0" t="n">
        <f aca="false">A428*N428</f>
        <v>20244.39542</v>
      </c>
      <c r="AU428" s="0" t="n">
        <f aca="false">A428*O428</f>
        <v>19621.83132</v>
      </c>
      <c r="AV428" s="0" t="n">
        <f aca="false">A428*P428</f>
        <v>21810.38508</v>
      </c>
      <c r="AW428" s="0" t="n">
        <f aca="false">A428*Q428</f>
        <v>20910.2327</v>
      </c>
      <c r="AX428" s="0" t="n">
        <f aca="false">A428*R428</f>
        <v>26040.54328</v>
      </c>
      <c r="AY428" s="0" t="n">
        <f aca="false">A428*S428</f>
        <v>21716.73708</v>
      </c>
      <c r="AZ428" s="0" t="n">
        <f aca="false">A428*T428</f>
        <v>20654.30052</v>
      </c>
      <c r="BA428" s="0" t="n">
        <f aca="false">A428*U428</f>
        <v>23102.61042</v>
      </c>
      <c r="BB428" s="0" t="n">
        <f aca="false">A428*V428</f>
        <v>23637.45756</v>
      </c>
      <c r="BC428" s="0" t="n">
        <f aca="false">A428*W428</f>
        <v>21884.79622</v>
      </c>
      <c r="BD428" s="0" t="n">
        <f aca="false">A428*X428</f>
        <v>19022.0549</v>
      </c>
      <c r="BE428" s="0" t="n">
        <f aca="false">A428*Y428</f>
        <v>24229.31292</v>
      </c>
      <c r="BF428" s="0" t="n">
        <f aca="false">A428*Z428</f>
        <v>20432.19868</v>
      </c>
      <c r="BG428" s="0" t="n">
        <f aca="false">A428*AA428</f>
        <v>25399.91292</v>
      </c>
      <c r="BH428" s="0" t="n">
        <f aca="false">A428*AB428</f>
        <v>23187.47892</v>
      </c>
      <c r="BI428" s="0" t="n">
        <f aca="false">A428*AC428</f>
        <v>24679.44764</v>
      </c>
      <c r="BJ428" s="0" t="n">
        <f aca="false">A428*AD428</f>
        <v>24102.02968</v>
      </c>
      <c r="BK428" s="0" t="n">
        <f aca="false">A428*AE428</f>
        <v>24906.77816</v>
      </c>
      <c r="BL428" s="0" t="n">
        <f aca="false">A428*AF428</f>
        <v>22192.78108</v>
      </c>
    </row>
    <row r="429" customFormat="false" ht="16.2" hidden="false" customHeight="false" outlineLevel="0" collapsed="false">
      <c r="A429" s="0" t="n">
        <v>390.4</v>
      </c>
      <c r="B429" s="0" t="n">
        <v>56.6391</v>
      </c>
      <c r="C429" s="0" t="n">
        <v>51.0697</v>
      </c>
      <c r="D429" s="0" t="n">
        <v>49.9284</v>
      </c>
      <c r="E429" s="0" t="n">
        <v>52.704</v>
      </c>
      <c r="F429" s="0" t="n">
        <v>49.5212</v>
      </c>
      <c r="G429" s="0" t="n">
        <v>44.7627</v>
      </c>
      <c r="H429" s="0" t="n">
        <v>49.0632</v>
      </c>
      <c r="I429" s="0" t="n">
        <v>51.0255</v>
      </c>
      <c r="J429" s="0" t="n">
        <v>50.6441</v>
      </c>
      <c r="K429" s="0" t="n">
        <v>54.228</v>
      </c>
      <c r="L429" s="0" t="n">
        <v>53.2417</v>
      </c>
      <c r="M429" s="0" t="n">
        <v>44.9603</v>
      </c>
      <c r="N429" s="0" t="n">
        <v>51.4851</v>
      </c>
      <c r="O429" s="0" t="n">
        <v>49.9737</v>
      </c>
      <c r="P429" s="0" t="n">
        <v>55.486</v>
      </c>
      <c r="Q429" s="0" t="n">
        <v>53.315</v>
      </c>
      <c r="R429" s="0" t="n">
        <v>66.2958</v>
      </c>
      <c r="S429" s="0" t="n">
        <v>55.3167</v>
      </c>
      <c r="T429" s="0" t="n">
        <v>52.5687</v>
      </c>
      <c r="U429" s="0" t="n">
        <v>58.9167</v>
      </c>
      <c r="V429" s="0" t="n">
        <v>60.1816</v>
      </c>
      <c r="W429" s="0" t="n">
        <v>55.6544</v>
      </c>
      <c r="X429" s="0" t="n">
        <v>48.5517</v>
      </c>
      <c r="Y429" s="0" t="n">
        <v>61.7746</v>
      </c>
      <c r="Z429" s="0" t="n">
        <v>52.1059</v>
      </c>
      <c r="AA429" s="0" t="n">
        <v>64.851</v>
      </c>
      <c r="AB429" s="0" t="n">
        <v>59.0998</v>
      </c>
      <c r="AC429" s="0" t="n">
        <v>62.9982</v>
      </c>
      <c r="AD429" s="0" t="n">
        <v>61.3948</v>
      </c>
      <c r="AE429" s="0" t="n">
        <v>63.5095</v>
      </c>
      <c r="AF429" s="0" t="n">
        <v>56.5802</v>
      </c>
      <c r="AH429" s="0" t="n">
        <f aca="false">A429*B429</f>
        <v>22111.90464</v>
      </c>
      <c r="AI429" s="0" t="n">
        <f aca="false">A429*C429</f>
        <v>19937.61088</v>
      </c>
      <c r="AJ429" s="0" t="n">
        <f aca="false">A429*D429</f>
        <v>19492.04736</v>
      </c>
      <c r="AK429" s="0" t="n">
        <f aca="false">A429*E429</f>
        <v>20575.6416</v>
      </c>
      <c r="AL429" s="0" t="n">
        <f aca="false">A429*F429</f>
        <v>19333.07648</v>
      </c>
      <c r="AM429" s="0" t="n">
        <f aca="false">A429*G429</f>
        <v>17475.35808</v>
      </c>
      <c r="AN429" s="0" t="n">
        <f aca="false">A429*H429</f>
        <v>19154.27328</v>
      </c>
      <c r="AO429" s="0" t="n">
        <f aca="false">A429*I429</f>
        <v>19920.3552</v>
      </c>
      <c r="AP429" s="0" t="n">
        <f aca="false">A429*J429</f>
        <v>19771.45664</v>
      </c>
      <c r="AQ429" s="0" t="n">
        <f aca="false">A429*K429</f>
        <v>21170.6112</v>
      </c>
      <c r="AR429" s="0" t="n">
        <f aca="false">A429*L429</f>
        <v>20785.55968</v>
      </c>
      <c r="AS429" s="0" t="n">
        <f aca="false">A429*M429</f>
        <v>17552.50112</v>
      </c>
      <c r="AT429" s="0" t="n">
        <f aca="false">A429*N429</f>
        <v>20099.78304</v>
      </c>
      <c r="AU429" s="0" t="n">
        <f aca="false">A429*O429</f>
        <v>19509.73248</v>
      </c>
      <c r="AV429" s="0" t="n">
        <f aca="false">A429*P429</f>
        <v>21661.7344</v>
      </c>
      <c r="AW429" s="0" t="n">
        <f aca="false">A429*Q429</f>
        <v>20814.176</v>
      </c>
      <c r="AX429" s="0" t="n">
        <f aca="false">A429*R429</f>
        <v>25881.88032</v>
      </c>
      <c r="AY429" s="0" t="n">
        <f aca="false">A429*S429</f>
        <v>21595.63968</v>
      </c>
      <c r="AZ429" s="0" t="n">
        <f aca="false">A429*T429</f>
        <v>20522.82048</v>
      </c>
      <c r="BA429" s="0" t="n">
        <f aca="false">A429*U429</f>
        <v>23001.07968</v>
      </c>
      <c r="BB429" s="0" t="n">
        <f aca="false">A429*V429</f>
        <v>23494.89664</v>
      </c>
      <c r="BC429" s="0" t="n">
        <f aca="false">A429*W429</f>
        <v>21727.47776</v>
      </c>
      <c r="BD429" s="0" t="n">
        <f aca="false">A429*X429</f>
        <v>18954.58368</v>
      </c>
      <c r="BE429" s="0" t="n">
        <f aca="false">A429*Y429</f>
        <v>24116.80384</v>
      </c>
      <c r="BF429" s="0" t="n">
        <f aca="false">A429*Z429</f>
        <v>20342.14336</v>
      </c>
      <c r="BG429" s="0" t="n">
        <f aca="false">A429*AA429</f>
        <v>25317.8304</v>
      </c>
      <c r="BH429" s="0" t="n">
        <f aca="false">A429*AB429</f>
        <v>23072.56192</v>
      </c>
      <c r="BI429" s="0" t="n">
        <f aca="false">A429*AC429</f>
        <v>24594.49728</v>
      </c>
      <c r="BJ429" s="0" t="n">
        <f aca="false">A429*AD429</f>
        <v>23968.52992</v>
      </c>
      <c r="BK429" s="0" t="n">
        <f aca="false">A429*AE429</f>
        <v>24794.1088</v>
      </c>
      <c r="BL429" s="0" t="n">
        <f aca="false">A429*AF429</f>
        <v>22088.91008</v>
      </c>
    </row>
    <row r="430" customFormat="false" ht="16.2" hidden="false" customHeight="false" outlineLevel="0" collapsed="false">
      <c r="A430" s="0" t="n">
        <v>390.6</v>
      </c>
      <c r="B430" s="0" t="n">
        <v>56.0883</v>
      </c>
      <c r="C430" s="0" t="n">
        <v>50.692</v>
      </c>
      <c r="D430" s="0" t="n">
        <v>49.4303</v>
      </c>
      <c r="E430" s="0" t="n">
        <v>52.2765</v>
      </c>
      <c r="F430" s="0" t="n">
        <v>49.0946</v>
      </c>
      <c r="G430" s="0" t="n">
        <v>44.4019</v>
      </c>
      <c r="H430" s="0" t="n">
        <v>48.5749</v>
      </c>
      <c r="I430" s="0" t="n">
        <v>50.602</v>
      </c>
      <c r="J430" s="0" t="n">
        <v>50.0891</v>
      </c>
      <c r="K430" s="0" t="n">
        <v>53.8211</v>
      </c>
      <c r="L430" s="0" t="n">
        <v>52.8976</v>
      </c>
      <c r="M430" s="0" t="n">
        <v>44.5908</v>
      </c>
      <c r="N430" s="0" t="n">
        <v>51.0085</v>
      </c>
      <c r="O430" s="0" t="n">
        <v>49.5876</v>
      </c>
      <c r="P430" s="0" t="n">
        <v>55.0377</v>
      </c>
      <c r="Q430" s="0" t="n">
        <v>52.9101</v>
      </c>
      <c r="R430" s="0" t="n">
        <v>65.926</v>
      </c>
      <c r="S430" s="0" t="n">
        <v>54.8616</v>
      </c>
      <c r="T430" s="0" t="n">
        <v>52.2933</v>
      </c>
      <c r="U430" s="0" t="n">
        <v>58.4675</v>
      </c>
      <c r="V430" s="0" t="n">
        <v>59.8198</v>
      </c>
      <c r="W430" s="0" t="n">
        <v>55.3836</v>
      </c>
      <c r="X430" s="0" t="n">
        <v>48.2089</v>
      </c>
      <c r="Y430" s="0" t="n">
        <v>61.4325</v>
      </c>
      <c r="Z430" s="0" t="n">
        <v>51.7228</v>
      </c>
      <c r="AA430" s="0" t="n">
        <v>64.513</v>
      </c>
      <c r="AB430" s="0" t="n">
        <v>58.8071</v>
      </c>
      <c r="AC430" s="0" t="n">
        <v>62.5046</v>
      </c>
      <c r="AD430" s="0" t="n">
        <v>61.07</v>
      </c>
      <c r="AE430" s="0" t="n">
        <v>63.107</v>
      </c>
      <c r="AF430" s="0" t="n">
        <v>56.2872</v>
      </c>
      <c r="AH430" s="0" t="n">
        <f aca="false">A430*B430</f>
        <v>21908.08998</v>
      </c>
      <c r="AI430" s="0" t="n">
        <f aca="false">A430*C430</f>
        <v>19800.2952</v>
      </c>
      <c r="AJ430" s="0" t="n">
        <f aca="false">A430*D430</f>
        <v>19307.47518</v>
      </c>
      <c r="AK430" s="0" t="n">
        <f aca="false">A430*E430</f>
        <v>20419.2009</v>
      </c>
      <c r="AL430" s="0" t="n">
        <f aca="false">A430*F430</f>
        <v>19176.35076</v>
      </c>
      <c r="AM430" s="0" t="n">
        <f aca="false">A430*G430</f>
        <v>17343.38214</v>
      </c>
      <c r="AN430" s="0" t="n">
        <f aca="false">A430*H430</f>
        <v>18973.35594</v>
      </c>
      <c r="AO430" s="0" t="n">
        <f aca="false">A430*I430</f>
        <v>19765.1412</v>
      </c>
      <c r="AP430" s="0" t="n">
        <f aca="false">A430*J430</f>
        <v>19564.80246</v>
      </c>
      <c r="AQ430" s="0" t="n">
        <f aca="false">A430*K430</f>
        <v>21022.52166</v>
      </c>
      <c r="AR430" s="0" t="n">
        <f aca="false">A430*L430</f>
        <v>20661.80256</v>
      </c>
      <c r="AS430" s="0" t="n">
        <f aca="false">A430*M430</f>
        <v>17417.16648</v>
      </c>
      <c r="AT430" s="0" t="n">
        <f aca="false">A430*N430</f>
        <v>19923.9201</v>
      </c>
      <c r="AU430" s="0" t="n">
        <f aca="false">A430*O430</f>
        <v>19368.91656</v>
      </c>
      <c r="AV430" s="0" t="n">
        <f aca="false">A430*P430</f>
        <v>21497.72562</v>
      </c>
      <c r="AW430" s="0" t="n">
        <f aca="false">A430*Q430</f>
        <v>20666.68506</v>
      </c>
      <c r="AX430" s="0" t="n">
        <f aca="false">A430*R430</f>
        <v>25750.6956</v>
      </c>
      <c r="AY430" s="0" t="n">
        <f aca="false">A430*S430</f>
        <v>21428.94096</v>
      </c>
      <c r="AZ430" s="0" t="n">
        <f aca="false">A430*T430</f>
        <v>20425.76298</v>
      </c>
      <c r="BA430" s="0" t="n">
        <f aca="false">A430*U430</f>
        <v>22837.4055</v>
      </c>
      <c r="BB430" s="0" t="n">
        <f aca="false">A430*V430</f>
        <v>23365.61388</v>
      </c>
      <c r="BC430" s="0" t="n">
        <f aca="false">A430*W430</f>
        <v>21632.83416</v>
      </c>
      <c r="BD430" s="0" t="n">
        <f aca="false">A430*X430</f>
        <v>18830.39634</v>
      </c>
      <c r="BE430" s="0" t="n">
        <f aca="false">A430*Y430</f>
        <v>23995.5345</v>
      </c>
      <c r="BF430" s="0" t="n">
        <f aca="false">A430*Z430</f>
        <v>20202.92568</v>
      </c>
      <c r="BG430" s="0" t="n">
        <f aca="false">A430*AA430</f>
        <v>25198.7778</v>
      </c>
      <c r="BH430" s="0" t="n">
        <f aca="false">A430*AB430</f>
        <v>22970.05326</v>
      </c>
      <c r="BI430" s="0" t="n">
        <f aca="false">A430*AC430</f>
        <v>24414.29676</v>
      </c>
      <c r="BJ430" s="0" t="n">
        <f aca="false">A430*AD430</f>
        <v>23853.942</v>
      </c>
      <c r="BK430" s="0" t="n">
        <f aca="false">A430*AE430</f>
        <v>24649.5942</v>
      </c>
      <c r="BL430" s="0" t="n">
        <f aca="false">A430*AF430</f>
        <v>21985.78032</v>
      </c>
    </row>
    <row r="431" customFormat="false" ht="16.2" hidden="false" customHeight="false" outlineLevel="0" collapsed="false">
      <c r="A431" s="0" t="n">
        <v>390.8</v>
      </c>
      <c r="B431" s="0" t="n">
        <v>55.5957</v>
      </c>
      <c r="C431" s="0" t="n">
        <v>50.2943</v>
      </c>
      <c r="D431" s="0" t="n">
        <v>49.0329</v>
      </c>
      <c r="E431" s="0" t="n">
        <v>51.8273</v>
      </c>
      <c r="F431" s="0" t="n">
        <v>48.6799</v>
      </c>
      <c r="G431" s="0" t="n">
        <v>43.9841</v>
      </c>
      <c r="H431" s="0" t="n">
        <v>48.0795</v>
      </c>
      <c r="I431" s="0" t="n">
        <v>50.1822</v>
      </c>
      <c r="J431" s="0" t="n">
        <v>49.7901</v>
      </c>
      <c r="K431" s="0" t="n">
        <v>53.4365</v>
      </c>
      <c r="L431" s="0" t="n">
        <v>52.6274</v>
      </c>
      <c r="M431" s="0" t="n">
        <v>44.1996</v>
      </c>
      <c r="N431" s="0" t="n">
        <v>50.6518</v>
      </c>
      <c r="O431" s="0" t="n">
        <v>49.3279</v>
      </c>
      <c r="P431" s="0" t="n">
        <v>54.6938</v>
      </c>
      <c r="Q431" s="0" t="n">
        <v>52.5683</v>
      </c>
      <c r="R431" s="0" t="n">
        <v>65.5163</v>
      </c>
      <c r="S431" s="0" t="n">
        <v>54.5815</v>
      </c>
      <c r="T431" s="0" t="n">
        <v>52.0691</v>
      </c>
      <c r="U431" s="0" t="n">
        <v>58.0044</v>
      </c>
      <c r="V431" s="0" t="n">
        <v>59.5317</v>
      </c>
      <c r="W431" s="0" t="n">
        <v>54.9275</v>
      </c>
      <c r="X431" s="0" t="n">
        <v>47.9286</v>
      </c>
      <c r="Y431" s="0" t="n">
        <v>60.9452</v>
      </c>
      <c r="Z431" s="0" t="n">
        <v>51.2748</v>
      </c>
      <c r="AA431" s="0" t="n">
        <v>64.0632</v>
      </c>
      <c r="AB431" s="0" t="n">
        <v>58.5994</v>
      </c>
      <c r="AC431" s="0" t="n">
        <v>62.0746</v>
      </c>
      <c r="AD431" s="0" t="n">
        <v>60.5989</v>
      </c>
      <c r="AE431" s="0" t="n">
        <v>62.8365</v>
      </c>
      <c r="AF431" s="0" t="n">
        <v>55.9522</v>
      </c>
      <c r="AH431" s="0" t="n">
        <f aca="false">A431*B431</f>
        <v>21726.79956</v>
      </c>
      <c r="AI431" s="0" t="n">
        <f aca="false">A431*C431</f>
        <v>19655.01244</v>
      </c>
      <c r="AJ431" s="0" t="n">
        <f aca="false">A431*D431</f>
        <v>19162.05732</v>
      </c>
      <c r="AK431" s="0" t="n">
        <f aca="false">A431*E431</f>
        <v>20254.10884</v>
      </c>
      <c r="AL431" s="0" t="n">
        <f aca="false">A431*F431</f>
        <v>19024.10492</v>
      </c>
      <c r="AM431" s="0" t="n">
        <f aca="false">A431*G431</f>
        <v>17188.98628</v>
      </c>
      <c r="AN431" s="0" t="n">
        <f aca="false">A431*H431</f>
        <v>18789.4686</v>
      </c>
      <c r="AO431" s="0" t="n">
        <f aca="false">A431*I431</f>
        <v>19611.20376</v>
      </c>
      <c r="AP431" s="0" t="n">
        <f aca="false">A431*J431</f>
        <v>19457.97108</v>
      </c>
      <c r="AQ431" s="0" t="n">
        <f aca="false">A431*K431</f>
        <v>20882.9842</v>
      </c>
      <c r="AR431" s="0" t="n">
        <f aca="false">A431*L431</f>
        <v>20566.78792</v>
      </c>
      <c r="AS431" s="0" t="n">
        <f aca="false">A431*M431</f>
        <v>17273.20368</v>
      </c>
      <c r="AT431" s="0" t="n">
        <f aca="false">A431*N431</f>
        <v>19794.72344</v>
      </c>
      <c r="AU431" s="0" t="n">
        <f aca="false">A431*O431</f>
        <v>19277.34332</v>
      </c>
      <c r="AV431" s="0" t="n">
        <f aca="false">A431*P431</f>
        <v>21374.33704</v>
      </c>
      <c r="AW431" s="0" t="n">
        <f aca="false">A431*Q431</f>
        <v>20543.69164</v>
      </c>
      <c r="AX431" s="0" t="n">
        <f aca="false">A431*R431</f>
        <v>25603.77004</v>
      </c>
      <c r="AY431" s="0" t="n">
        <f aca="false">A431*S431</f>
        <v>21330.4502</v>
      </c>
      <c r="AZ431" s="0" t="n">
        <f aca="false">A431*T431</f>
        <v>20348.60428</v>
      </c>
      <c r="BA431" s="0" t="n">
        <f aca="false">A431*U431</f>
        <v>22668.11952</v>
      </c>
      <c r="BB431" s="0" t="n">
        <f aca="false">A431*V431</f>
        <v>23264.98836</v>
      </c>
      <c r="BC431" s="0" t="n">
        <f aca="false">A431*W431</f>
        <v>21465.667</v>
      </c>
      <c r="BD431" s="0" t="n">
        <f aca="false">A431*X431</f>
        <v>18730.49688</v>
      </c>
      <c r="BE431" s="0" t="n">
        <f aca="false">A431*Y431</f>
        <v>23817.38416</v>
      </c>
      <c r="BF431" s="0" t="n">
        <f aca="false">A431*Z431</f>
        <v>20038.19184</v>
      </c>
      <c r="BG431" s="0" t="n">
        <f aca="false">A431*AA431</f>
        <v>25035.89856</v>
      </c>
      <c r="BH431" s="0" t="n">
        <f aca="false">A431*AB431</f>
        <v>22900.64552</v>
      </c>
      <c r="BI431" s="0" t="n">
        <f aca="false">A431*AC431</f>
        <v>24258.75368</v>
      </c>
      <c r="BJ431" s="0" t="n">
        <f aca="false">A431*AD431</f>
        <v>23682.05012</v>
      </c>
      <c r="BK431" s="0" t="n">
        <f aca="false">A431*AE431</f>
        <v>24556.5042</v>
      </c>
      <c r="BL431" s="0" t="n">
        <f aca="false">A431*AF431</f>
        <v>21866.11976</v>
      </c>
    </row>
    <row r="432" customFormat="false" ht="16.2" hidden="false" customHeight="false" outlineLevel="0" collapsed="false">
      <c r="A432" s="0" t="n">
        <v>391</v>
      </c>
      <c r="B432" s="0" t="n">
        <v>55.0831</v>
      </c>
      <c r="C432" s="0" t="n">
        <v>50.0149</v>
      </c>
      <c r="D432" s="0" t="n">
        <v>48.603</v>
      </c>
      <c r="E432" s="0" t="n">
        <v>51.2633</v>
      </c>
      <c r="F432" s="0" t="n">
        <v>48.1094</v>
      </c>
      <c r="G432" s="0" t="n">
        <v>43.5896</v>
      </c>
      <c r="H432" s="0" t="n">
        <v>47.7585</v>
      </c>
      <c r="I432" s="0" t="n">
        <v>49.6713</v>
      </c>
      <c r="J432" s="0" t="n">
        <v>49.4043</v>
      </c>
      <c r="K432" s="0" t="n">
        <v>53.1721</v>
      </c>
      <c r="L432" s="0" t="n">
        <v>52.3438</v>
      </c>
      <c r="M432" s="0" t="n">
        <v>43.9003</v>
      </c>
      <c r="N432" s="0" t="n">
        <v>50.2641</v>
      </c>
      <c r="O432" s="0" t="n">
        <v>49.0405</v>
      </c>
      <c r="P432" s="0" t="n">
        <v>54.3044</v>
      </c>
      <c r="Q432" s="0" t="n">
        <v>52.2166</v>
      </c>
      <c r="R432" s="0" t="n">
        <v>65.16</v>
      </c>
      <c r="S432" s="0" t="n">
        <v>54.1829</v>
      </c>
      <c r="T432" s="0" t="n">
        <v>51.7226</v>
      </c>
      <c r="U432" s="0" t="n">
        <v>57.6622</v>
      </c>
      <c r="V432" s="0" t="n">
        <v>59.2754</v>
      </c>
      <c r="W432" s="0" t="n">
        <v>54.5452</v>
      </c>
      <c r="X432" s="0" t="n">
        <v>47.5857</v>
      </c>
      <c r="Y432" s="0" t="n">
        <v>60.4679</v>
      </c>
      <c r="Z432" s="0" t="n">
        <v>50.9351</v>
      </c>
      <c r="AA432" s="0" t="n">
        <v>63.6981</v>
      </c>
      <c r="AB432" s="0" t="n">
        <v>58.267</v>
      </c>
      <c r="AC432" s="0" t="n">
        <v>61.6035</v>
      </c>
      <c r="AD432" s="0" t="n">
        <v>60.1619</v>
      </c>
      <c r="AE432" s="0" t="n">
        <v>62.458</v>
      </c>
      <c r="AF432" s="0" t="n">
        <v>55.6499</v>
      </c>
      <c r="AH432" s="0" t="n">
        <f aca="false">A432*B432</f>
        <v>21537.4921</v>
      </c>
      <c r="AI432" s="0" t="n">
        <f aca="false">A432*C432</f>
        <v>19555.8259</v>
      </c>
      <c r="AJ432" s="0" t="n">
        <f aca="false">A432*D432</f>
        <v>19003.773</v>
      </c>
      <c r="AK432" s="0" t="n">
        <f aca="false">A432*E432</f>
        <v>20043.9503</v>
      </c>
      <c r="AL432" s="0" t="n">
        <f aca="false">A432*F432</f>
        <v>18810.7754</v>
      </c>
      <c r="AM432" s="0" t="n">
        <f aca="false">A432*G432</f>
        <v>17043.5336</v>
      </c>
      <c r="AN432" s="0" t="n">
        <f aca="false">A432*H432</f>
        <v>18673.5735</v>
      </c>
      <c r="AO432" s="0" t="n">
        <f aca="false">A432*I432</f>
        <v>19421.4783</v>
      </c>
      <c r="AP432" s="0" t="n">
        <f aca="false">A432*J432</f>
        <v>19317.0813</v>
      </c>
      <c r="AQ432" s="0" t="n">
        <f aca="false">A432*K432</f>
        <v>20790.2911</v>
      </c>
      <c r="AR432" s="0" t="n">
        <f aca="false">A432*L432</f>
        <v>20466.4258</v>
      </c>
      <c r="AS432" s="0" t="n">
        <f aca="false">A432*M432</f>
        <v>17165.0173</v>
      </c>
      <c r="AT432" s="0" t="n">
        <f aca="false">A432*N432</f>
        <v>19653.2631</v>
      </c>
      <c r="AU432" s="0" t="n">
        <f aca="false">A432*O432</f>
        <v>19174.8355</v>
      </c>
      <c r="AV432" s="0" t="n">
        <f aca="false">A432*P432</f>
        <v>21233.0204</v>
      </c>
      <c r="AW432" s="0" t="n">
        <f aca="false">A432*Q432</f>
        <v>20416.6906</v>
      </c>
      <c r="AX432" s="0" t="n">
        <f aca="false">A432*R432</f>
        <v>25477.56</v>
      </c>
      <c r="AY432" s="0" t="n">
        <f aca="false">A432*S432</f>
        <v>21185.5139</v>
      </c>
      <c r="AZ432" s="0" t="n">
        <f aca="false">A432*T432</f>
        <v>20223.5366</v>
      </c>
      <c r="BA432" s="0" t="n">
        <f aca="false">A432*U432</f>
        <v>22545.9202</v>
      </c>
      <c r="BB432" s="0" t="n">
        <f aca="false">A432*V432</f>
        <v>23176.6814</v>
      </c>
      <c r="BC432" s="0" t="n">
        <f aca="false">A432*W432</f>
        <v>21327.1732</v>
      </c>
      <c r="BD432" s="0" t="n">
        <f aca="false">A432*X432</f>
        <v>18606.0087</v>
      </c>
      <c r="BE432" s="0" t="n">
        <f aca="false">A432*Y432</f>
        <v>23642.9489</v>
      </c>
      <c r="BF432" s="0" t="n">
        <f aca="false">A432*Z432</f>
        <v>19915.6241</v>
      </c>
      <c r="BG432" s="0" t="n">
        <f aca="false">A432*AA432</f>
        <v>24905.9571</v>
      </c>
      <c r="BH432" s="0" t="n">
        <f aca="false">A432*AB432</f>
        <v>22782.397</v>
      </c>
      <c r="BI432" s="0" t="n">
        <f aca="false">A432*AC432</f>
        <v>24086.9685</v>
      </c>
      <c r="BJ432" s="0" t="n">
        <f aca="false">A432*AD432</f>
        <v>23523.3029</v>
      </c>
      <c r="BK432" s="0" t="n">
        <f aca="false">A432*AE432</f>
        <v>24421.078</v>
      </c>
      <c r="BL432" s="0" t="n">
        <f aca="false">A432*AF432</f>
        <v>21759.1109</v>
      </c>
    </row>
    <row r="433" customFormat="false" ht="16.2" hidden="false" customHeight="false" outlineLevel="0" collapsed="false">
      <c r="A433" s="0" t="n">
        <v>391.2</v>
      </c>
      <c r="B433" s="0" t="n">
        <v>54.6776</v>
      </c>
      <c r="C433" s="0" t="n">
        <v>49.6003</v>
      </c>
      <c r="D433" s="0" t="n">
        <v>48.1181</v>
      </c>
      <c r="E433" s="0" t="n">
        <v>50.7282</v>
      </c>
      <c r="F433" s="0" t="n">
        <v>47.744</v>
      </c>
      <c r="G433" s="0" t="n">
        <v>43.3889</v>
      </c>
      <c r="H433" s="0" t="n">
        <v>47.4389</v>
      </c>
      <c r="I433" s="0" t="n">
        <v>49.304</v>
      </c>
      <c r="J433" s="0" t="n">
        <v>48.942</v>
      </c>
      <c r="K433" s="0" t="n">
        <v>52.7823</v>
      </c>
      <c r="L433" s="0" t="n">
        <v>52.1482</v>
      </c>
      <c r="M433" s="0" t="n">
        <v>43.5559</v>
      </c>
      <c r="N433" s="0" t="n">
        <v>49.8769</v>
      </c>
      <c r="O433" s="0" t="n">
        <v>48.7074</v>
      </c>
      <c r="P433" s="0" t="n">
        <v>53.8713</v>
      </c>
      <c r="Q433" s="0" t="n">
        <v>51.9256</v>
      </c>
      <c r="R433" s="0" t="n">
        <v>64.875</v>
      </c>
      <c r="S433" s="0" t="n">
        <v>53.9022</v>
      </c>
      <c r="T433" s="0" t="n">
        <v>51.3812</v>
      </c>
      <c r="U433" s="0" t="n">
        <v>57.39</v>
      </c>
      <c r="V433" s="0" t="n">
        <v>58.907</v>
      </c>
      <c r="W433" s="0" t="n">
        <v>54.1883</v>
      </c>
      <c r="X433" s="0" t="n">
        <v>47.289</v>
      </c>
      <c r="Y433" s="0" t="n">
        <v>60.102</v>
      </c>
      <c r="Z433" s="0" t="n">
        <v>50.6251</v>
      </c>
      <c r="AA433" s="0" t="n">
        <v>63.3613</v>
      </c>
      <c r="AB433" s="0" t="n">
        <v>57.8742</v>
      </c>
      <c r="AC433" s="0" t="n">
        <v>61.2751</v>
      </c>
      <c r="AD433" s="0" t="n">
        <v>59.8631</v>
      </c>
      <c r="AE433" s="0" t="n">
        <v>62.1362</v>
      </c>
      <c r="AF433" s="0" t="n">
        <v>55.2766</v>
      </c>
      <c r="AH433" s="0" t="n">
        <f aca="false">A433*B433</f>
        <v>21389.87712</v>
      </c>
      <c r="AI433" s="0" t="n">
        <f aca="false">A433*C433</f>
        <v>19403.63736</v>
      </c>
      <c r="AJ433" s="0" t="n">
        <f aca="false">A433*D433</f>
        <v>18823.80072</v>
      </c>
      <c r="AK433" s="0" t="n">
        <f aca="false">A433*E433</f>
        <v>19844.87184</v>
      </c>
      <c r="AL433" s="0" t="n">
        <f aca="false">A433*F433</f>
        <v>18677.4528</v>
      </c>
      <c r="AM433" s="0" t="n">
        <f aca="false">A433*G433</f>
        <v>16973.73768</v>
      </c>
      <c r="AN433" s="0" t="n">
        <f aca="false">A433*H433</f>
        <v>18558.09768</v>
      </c>
      <c r="AO433" s="0" t="n">
        <f aca="false">A433*I433</f>
        <v>19287.7248</v>
      </c>
      <c r="AP433" s="0" t="n">
        <f aca="false">A433*J433</f>
        <v>19146.1104</v>
      </c>
      <c r="AQ433" s="0" t="n">
        <f aca="false">A433*K433</f>
        <v>20648.43576</v>
      </c>
      <c r="AR433" s="0" t="n">
        <f aca="false">A433*L433</f>
        <v>20400.37584</v>
      </c>
      <c r="AS433" s="0" t="n">
        <f aca="false">A433*M433</f>
        <v>17039.06808</v>
      </c>
      <c r="AT433" s="0" t="n">
        <f aca="false">A433*N433</f>
        <v>19511.84328</v>
      </c>
      <c r="AU433" s="0" t="n">
        <f aca="false">A433*O433</f>
        <v>19054.33488</v>
      </c>
      <c r="AV433" s="0" t="n">
        <f aca="false">A433*P433</f>
        <v>21074.45256</v>
      </c>
      <c r="AW433" s="0" t="n">
        <f aca="false">A433*Q433</f>
        <v>20313.29472</v>
      </c>
      <c r="AX433" s="0" t="n">
        <f aca="false">A433*R433</f>
        <v>25379.1</v>
      </c>
      <c r="AY433" s="0" t="n">
        <f aca="false">A433*S433</f>
        <v>21086.54064</v>
      </c>
      <c r="AZ433" s="0" t="n">
        <f aca="false">A433*T433</f>
        <v>20100.32544</v>
      </c>
      <c r="BA433" s="0" t="n">
        <f aca="false">A433*U433</f>
        <v>22450.968</v>
      </c>
      <c r="BB433" s="0" t="n">
        <f aca="false">A433*V433</f>
        <v>23044.4184</v>
      </c>
      <c r="BC433" s="0" t="n">
        <f aca="false">A433*W433</f>
        <v>21198.46296</v>
      </c>
      <c r="BD433" s="0" t="n">
        <f aca="false">A433*X433</f>
        <v>18499.4568</v>
      </c>
      <c r="BE433" s="0" t="n">
        <f aca="false">A433*Y433</f>
        <v>23511.9024</v>
      </c>
      <c r="BF433" s="0" t="n">
        <f aca="false">A433*Z433</f>
        <v>19804.53912</v>
      </c>
      <c r="BG433" s="0" t="n">
        <f aca="false">A433*AA433</f>
        <v>24786.94056</v>
      </c>
      <c r="BH433" s="0" t="n">
        <f aca="false">A433*AB433</f>
        <v>22640.38704</v>
      </c>
      <c r="BI433" s="0" t="n">
        <f aca="false">A433*AC433</f>
        <v>23970.81912</v>
      </c>
      <c r="BJ433" s="0" t="n">
        <f aca="false">A433*AD433</f>
        <v>23418.44472</v>
      </c>
      <c r="BK433" s="0" t="n">
        <f aca="false">A433*AE433</f>
        <v>24307.68144</v>
      </c>
      <c r="BL433" s="0" t="n">
        <f aca="false">A433*AF433</f>
        <v>21624.20592</v>
      </c>
    </row>
    <row r="434" customFormat="false" ht="16.2" hidden="false" customHeight="false" outlineLevel="0" collapsed="false">
      <c r="A434" s="0" t="n">
        <v>391.4</v>
      </c>
      <c r="B434" s="0" t="n">
        <v>54.2065</v>
      </c>
      <c r="C434" s="0" t="n">
        <v>49.1901</v>
      </c>
      <c r="D434" s="0" t="n">
        <v>47.7345</v>
      </c>
      <c r="E434" s="0" t="n">
        <v>50.4449</v>
      </c>
      <c r="F434" s="0" t="n">
        <v>47.3106</v>
      </c>
      <c r="G434" s="0" t="n">
        <v>43.0602</v>
      </c>
      <c r="H434" s="0" t="n">
        <v>47.0418</v>
      </c>
      <c r="I434" s="0" t="n">
        <v>48.8122</v>
      </c>
      <c r="J434" s="0" t="n">
        <v>48.5007</v>
      </c>
      <c r="K434" s="0" t="n">
        <v>52.4524</v>
      </c>
      <c r="L434" s="0" t="n">
        <v>51.8563</v>
      </c>
      <c r="M434" s="0" t="n">
        <v>43.1394</v>
      </c>
      <c r="N434" s="0" t="n">
        <v>49.4</v>
      </c>
      <c r="O434" s="0" t="n">
        <v>48.3975</v>
      </c>
      <c r="P434" s="0" t="n">
        <v>53.3283</v>
      </c>
      <c r="Q434" s="0" t="n">
        <v>51.6298</v>
      </c>
      <c r="R434" s="0" t="n">
        <v>64.482</v>
      </c>
      <c r="S434" s="0" t="n">
        <v>53.7433</v>
      </c>
      <c r="T434" s="0" t="n">
        <v>51.1329</v>
      </c>
      <c r="U434" s="0" t="n">
        <v>56.9692</v>
      </c>
      <c r="V434" s="0" t="n">
        <v>58.5664</v>
      </c>
      <c r="W434" s="0" t="n">
        <v>53.8391</v>
      </c>
      <c r="X434" s="0" t="n">
        <v>47.0077</v>
      </c>
      <c r="Y434" s="0" t="n">
        <v>59.7505</v>
      </c>
      <c r="Z434" s="0" t="n">
        <v>50.2801</v>
      </c>
      <c r="AA434" s="0" t="n">
        <v>62.9873</v>
      </c>
      <c r="AB434" s="0" t="n">
        <v>57.4604</v>
      </c>
      <c r="AC434" s="0" t="n">
        <v>60.9466</v>
      </c>
      <c r="AD434" s="0" t="n">
        <v>59.396</v>
      </c>
      <c r="AE434" s="0" t="n">
        <v>61.7657</v>
      </c>
      <c r="AF434" s="0" t="n">
        <v>54.8778</v>
      </c>
      <c r="AH434" s="0" t="n">
        <f aca="false">A434*B434</f>
        <v>21216.4241</v>
      </c>
      <c r="AI434" s="0" t="n">
        <f aca="false">A434*C434</f>
        <v>19253.00514</v>
      </c>
      <c r="AJ434" s="0" t="n">
        <f aca="false">A434*D434</f>
        <v>18683.2833</v>
      </c>
      <c r="AK434" s="0" t="n">
        <f aca="false">A434*E434</f>
        <v>19744.13386</v>
      </c>
      <c r="AL434" s="0" t="n">
        <f aca="false">A434*F434</f>
        <v>18517.36884</v>
      </c>
      <c r="AM434" s="0" t="n">
        <f aca="false">A434*G434</f>
        <v>16853.76228</v>
      </c>
      <c r="AN434" s="0" t="n">
        <f aca="false">A434*H434</f>
        <v>18412.16052</v>
      </c>
      <c r="AO434" s="0" t="n">
        <f aca="false">A434*I434</f>
        <v>19105.09508</v>
      </c>
      <c r="AP434" s="0" t="n">
        <f aca="false">A434*J434</f>
        <v>18983.17398</v>
      </c>
      <c r="AQ434" s="0" t="n">
        <f aca="false">A434*K434</f>
        <v>20529.86936</v>
      </c>
      <c r="AR434" s="0" t="n">
        <f aca="false">A434*L434</f>
        <v>20296.55582</v>
      </c>
      <c r="AS434" s="0" t="n">
        <f aca="false">A434*M434</f>
        <v>16884.76116</v>
      </c>
      <c r="AT434" s="0" t="n">
        <f aca="false">A434*N434</f>
        <v>19335.16</v>
      </c>
      <c r="AU434" s="0" t="n">
        <f aca="false">A434*O434</f>
        <v>18942.7815</v>
      </c>
      <c r="AV434" s="0" t="n">
        <f aca="false">A434*P434</f>
        <v>20872.69662</v>
      </c>
      <c r="AW434" s="0" t="n">
        <f aca="false">A434*Q434</f>
        <v>20207.90372</v>
      </c>
      <c r="AX434" s="0" t="n">
        <f aca="false">A434*R434</f>
        <v>25238.2548</v>
      </c>
      <c r="AY434" s="0" t="n">
        <f aca="false">A434*S434</f>
        <v>21035.12762</v>
      </c>
      <c r="AZ434" s="0" t="n">
        <f aca="false">A434*T434</f>
        <v>20013.41706</v>
      </c>
      <c r="BA434" s="0" t="n">
        <f aca="false">A434*U434</f>
        <v>22297.74488</v>
      </c>
      <c r="BB434" s="0" t="n">
        <f aca="false">A434*V434</f>
        <v>22922.88896</v>
      </c>
      <c r="BC434" s="0" t="n">
        <f aca="false">A434*W434</f>
        <v>21072.62374</v>
      </c>
      <c r="BD434" s="0" t="n">
        <f aca="false">A434*X434</f>
        <v>18398.81378</v>
      </c>
      <c r="BE434" s="0" t="n">
        <f aca="false">A434*Y434</f>
        <v>23386.3457</v>
      </c>
      <c r="BF434" s="0" t="n">
        <f aca="false">A434*Z434</f>
        <v>19679.63114</v>
      </c>
      <c r="BG434" s="0" t="n">
        <f aca="false">A434*AA434</f>
        <v>24653.22922</v>
      </c>
      <c r="BH434" s="0" t="n">
        <f aca="false">A434*AB434</f>
        <v>22490.00056</v>
      </c>
      <c r="BI434" s="0" t="n">
        <f aca="false">A434*AC434</f>
        <v>23854.49924</v>
      </c>
      <c r="BJ434" s="0" t="n">
        <f aca="false">A434*AD434</f>
        <v>23247.5944</v>
      </c>
      <c r="BK434" s="0" t="n">
        <f aca="false">A434*AE434</f>
        <v>24175.09498</v>
      </c>
      <c r="BL434" s="0" t="n">
        <f aca="false">A434*AF434</f>
        <v>21479.17092</v>
      </c>
    </row>
    <row r="435" customFormat="false" ht="16.2" hidden="false" customHeight="false" outlineLevel="0" collapsed="false">
      <c r="A435" s="0" t="n">
        <v>391.6</v>
      </c>
      <c r="B435" s="0" t="n">
        <v>53.6654</v>
      </c>
      <c r="C435" s="0" t="n">
        <v>48.8739</v>
      </c>
      <c r="D435" s="0" t="n">
        <v>47.3566</v>
      </c>
      <c r="E435" s="0" t="n">
        <v>49.9331</v>
      </c>
      <c r="F435" s="0" t="n">
        <v>46.8922</v>
      </c>
      <c r="G435" s="0" t="n">
        <v>42.7433</v>
      </c>
      <c r="H435" s="0" t="n">
        <v>46.4547</v>
      </c>
      <c r="I435" s="0" t="n">
        <v>48.5005</v>
      </c>
      <c r="J435" s="0" t="n">
        <v>47.9419</v>
      </c>
      <c r="K435" s="0" t="n">
        <v>52.0214</v>
      </c>
      <c r="L435" s="0" t="n">
        <v>51.5592</v>
      </c>
      <c r="M435" s="0" t="n">
        <v>42.8299</v>
      </c>
      <c r="N435" s="0" t="n">
        <v>49.0428</v>
      </c>
      <c r="O435" s="0" t="n">
        <v>48.0154</v>
      </c>
      <c r="P435" s="0" t="n">
        <v>52.9193</v>
      </c>
      <c r="Q435" s="0" t="n">
        <v>51.3395</v>
      </c>
      <c r="R435" s="0" t="n">
        <v>64.0501</v>
      </c>
      <c r="S435" s="0" t="n">
        <v>53.2807</v>
      </c>
      <c r="T435" s="0" t="n">
        <v>50.7979</v>
      </c>
      <c r="U435" s="0" t="n">
        <v>56.6412</v>
      </c>
      <c r="V435" s="0" t="n">
        <v>58.3391</v>
      </c>
      <c r="W435" s="0" t="n">
        <v>53.5751</v>
      </c>
      <c r="X435" s="0" t="n">
        <v>46.7829</v>
      </c>
      <c r="Y435" s="0" t="n">
        <v>59.4534</v>
      </c>
      <c r="Z435" s="0" t="n">
        <v>49.9007</v>
      </c>
      <c r="AA435" s="0" t="n">
        <v>62.5761</v>
      </c>
      <c r="AB435" s="0" t="n">
        <v>57.1283</v>
      </c>
      <c r="AC435" s="0" t="n">
        <v>60.5037</v>
      </c>
      <c r="AD435" s="0" t="n">
        <v>59.0181</v>
      </c>
      <c r="AE435" s="0" t="n">
        <v>61.3623</v>
      </c>
      <c r="AF435" s="0" t="n">
        <v>54.5562</v>
      </c>
      <c r="AH435" s="0" t="n">
        <f aca="false">A435*B435</f>
        <v>21015.37064</v>
      </c>
      <c r="AI435" s="0" t="n">
        <f aca="false">A435*C435</f>
        <v>19139.01924</v>
      </c>
      <c r="AJ435" s="0" t="n">
        <f aca="false">A435*D435</f>
        <v>18544.84456</v>
      </c>
      <c r="AK435" s="0" t="n">
        <f aca="false">A435*E435</f>
        <v>19553.80196</v>
      </c>
      <c r="AL435" s="0" t="n">
        <f aca="false">A435*F435</f>
        <v>18362.98552</v>
      </c>
      <c r="AM435" s="0" t="n">
        <f aca="false">A435*G435</f>
        <v>16738.27628</v>
      </c>
      <c r="AN435" s="0" t="n">
        <f aca="false">A435*H435</f>
        <v>18191.66052</v>
      </c>
      <c r="AO435" s="0" t="n">
        <f aca="false">A435*I435</f>
        <v>18992.7958</v>
      </c>
      <c r="AP435" s="0" t="n">
        <f aca="false">A435*J435</f>
        <v>18774.04804</v>
      </c>
      <c r="AQ435" s="0" t="n">
        <f aca="false">A435*K435</f>
        <v>20371.58024</v>
      </c>
      <c r="AR435" s="0" t="n">
        <f aca="false">A435*L435</f>
        <v>20190.58272</v>
      </c>
      <c r="AS435" s="0" t="n">
        <f aca="false">A435*M435</f>
        <v>16772.18884</v>
      </c>
      <c r="AT435" s="0" t="n">
        <f aca="false">A435*N435</f>
        <v>19205.16048</v>
      </c>
      <c r="AU435" s="0" t="n">
        <f aca="false">A435*O435</f>
        <v>18802.83064</v>
      </c>
      <c r="AV435" s="0" t="n">
        <f aca="false">A435*P435</f>
        <v>20723.19788</v>
      </c>
      <c r="AW435" s="0" t="n">
        <f aca="false">A435*Q435</f>
        <v>20104.5482</v>
      </c>
      <c r="AX435" s="0" t="n">
        <f aca="false">A435*R435</f>
        <v>25082.01916</v>
      </c>
      <c r="AY435" s="0" t="n">
        <f aca="false">A435*S435</f>
        <v>20864.72212</v>
      </c>
      <c r="AZ435" s="0" t="n">
        <f aca="false">A435*T435</f>
        <v>19892.45764</v>
      </c>
      <c r="BA435" s="0" t="n">
        <f aca="false">A435*U435</f>
        <v>22180.69392</v>
      </c>
      <c r="BB435" s="0" t="n">
        <f aca="false">A435*V435</f>
        <v>22845.59156</v>
      </c>
      <c r="BC435" s="0" t="n">
        <f aca="false">A435*W435</f>
        <v>20980.00916</v>
      </c>
      <c r="BD435" s="0" t="n">
        <f aca="false">A435*X435</f>
        <v>18320.18364</v>
      </c>
      <c r="BE435" s="0" t="n">
        <f aca="false">A435*Y435</f>
        <v>23281.95144</v>
      </c>
      <c r="BF435" s="0" t="n">
        <f aca="false">A435*Z435</f>
        <v>19541.11412</v>
      </c>
      <c r="BG435" s="0" t="n">
        <f aca="false">A435*AA435</f>
        <v>24504.80076</v>
      </c>
      <c r="BH435" s="0" t="n">
        <f aca="false">A435*AB435</f>
        <v>22371.44228</v>
      </c>
      <c r="BI435" s="0" t="n">
        <f aca="false">A435*AC435</f>
        <v>23693.24892</v>
      </c>
      <c r="BJ435" s="0" t="n">
        <f aca="false">A435*AD435</f>
        <v>23111.48796</v>
      </c>
      <c r="BK435" s="0" t="n">
        <f aca="false">A435*AE435</f>
        <v>24029.47668</v>
      </c>
      <c r="BL435" s="0" t="n">
        <f aca="false">A435*AF435</f>
        <v>21364.20792</v>
      </c>
    </row>
    <row r="436" customFormat="false" ht="16.2" hidden="false" customHeight="false" outlineLevel="0" collapsed="false">
      <c r="A436" s="0" t="n">
        <v>391.8</v>
      </c>
      <c r="B436" s="0" t="n">
        <v>53.1175</v>
      </c>
      <c r="C436" s="0" t="n">
        <v>48.5535</v>
      </c>
      <c r="D436" s="0" t="n">
        <v>46.9414</v>
      </c>
      <c r="E436" s="0" t="n">
        <v>49.5613</v>
      </c>
      <c r="F436" s="0" t="n">
        <v>46.5138</v>
      </c>
      <c r="G436" s="0" t="n">
        <v>42.3805</v>
      </c>
      <c r="H436" s="0" t="n">
        <v>45.8746</v>
      </c>
      <c r="I436" s="0" t="n">
        <v>48.0131</v>
      </c>
      <c r="J436" s="0" t="n">
        <v>47.5763</v>
      </c>
      <c r="K436" s="0" t="n">
        <v>51.6007</v>
      </c>
      <c r="L436" s="0" t="n">
        <v>51.2053</v>
      </c>
      <c r="M436" s="0" t="n">
        <v>42.604</v>
      </c>
      <c r="N436" s="0" t="n">
        <v>48.6437</v>
      </c>
      <c r="O436" s="0" t="n">
        <v>47.6438</v>
      </c>
      <c r="P436" s="0" t="n">
        <v>52.5583</v>
      </c>
      <c r="Q436" s="0" t="n">
        <v>51.0189</v>
      </c>
      <c r="R436" s="0" t="n">
        <v>63.7319</v>
      </c>
      <c r="S436" s="0" t="n">
        <v>53.0335</v>
      </c>
      <c r="T436" s="0" t="n">
        <v>50.4418</v>
      </c>
      <c r="U436" s="0" t="n">
        <v>56.2027</v>
      </c>
      <c r="V436" s="0" t="n">
        <v>58.0308</v>
      </c>
      <c r="W436" s="0" t="n">
        <v>53.2094</v>
      </c>
      <c r="X436" s="0" t="n">
        <v>46.5607</v>
      </c>
      <c r="Y436" s="0" t="n">
        <v>59.051</v>
      </c>
      <c r="Z436" s="0" t="n">
        <v>49.5511</v>
      </c>
      <c r="AA436" s="0" t="n">
        <v>62.2646</v>
      </c>
      <c r="AB436" s="0" t="n">
        <v>56.8754</v>
      </c>
      <c r="AC436" s="0" t="n">
        <v>60.181</v>
      </c>
      <c r="AD436" s="0" t="n">
        <v>58.5804</v>
      </c>
      <c r="AE436" s="0" t="n">
        <v>61.0396</v>
      </c>
      <c r="AF436" s="0" t="n">
        <v>54.3133</v>
      </c>
      <c r="AH436" s="0" t="n">
        <f aca="false">A436*B436</f>
        <v>20811.4365</v>
      </c>
      <c r="AI436" s="0" t="n">
        <f aca="false">A436*C436</f>
        <v>19023.2613</v>
      </c>
      <c r="AJ436" s="0" t="n">
        <f aca="false">A436*D436</f>
        <v>18391.64052</v>
      </c>
      <c r="AK436" s="0" t="n">
        <f aca="false">A436*E436</f>
        <v>19418.11734</v>
      </c>
      <c r="AL436" s="0" t="n">
        <f aca="false">A436*F436</f>
        <v>18224.10684</v>
      </c>
      <c r="AM436" s="0" t="n">
        <f aca="false">A436*G436</f>
        <v>16604.6799</v>
      </c>
      <c r="AN436" s="0" t="n">
        <f aca="false">A436*H436</f>
        <v>17973.66828</v>
      </c>
      <c r="AO436" s="0" t="n">
        <f aca="false">A436*I436</f>
        <v>18811.53258</v>
      </c>
      <c r="AP436" s="0" t="n">
        <f aca="false">A436*J436</f>
        <v>18640.39434</v>
      </c>
      <c r="AQ436" s="0" t="n">
        <f aca="false">A436*K436</f>
        <v>20217.15426</v>
      </c>
      <c r="AR436" s="0" t="n">
        <f aca="false">A436*L436</f>
        <v>20062.23654</v>
      </c>
      <c r="AS436" s="0" t="n">
        <f aca="false">A436*M436</f>
        <v>16692.2472</v>
      </c>
      <c r="AT436" s="0" t="n">
        <f aca="false">A436*N436</f>
        <v>19058.60166</v>
      </c>
      <c r="AU436" s="0" t="n">
        <f aca="false">A436*O436</f>
        <v>18666.84084</v>
      </c>
      <c r="AV436" s="0" t="n">
        <f aca="false">A436*P436</f>
        <v>20592.34194</v>
      </c>
      <c r="AW436" s="0" t="n">
        <f aca="false">A436*Q436</f>
        <v>19989.20502</v>
      </c>
      <c r="AX436" s="0" t="n">
        <f aca="false">A436*R436</f>
        <v>24970.15842</v>
      </c>
      <c r="AY436" s="0" t="n">
        <f aca="false">A436*S436</f>
        <v>20778.5253</v>
      </c>
      <c r="AZ436" s="0" t="n">
        <f aca="false">A436*T436</f>
        <v>19763.09724</v>
      </c>
      <c r="BA436" s="0" t="n">
        <f aca="false">A436*U436</f>
        <v>22020.21786</v>
      </c>
      <c r="BB436" s="0" t="n">
        <f aca="false">A436*V436</f>
        <v>22736.46744</v>
      </c>
      <c r="BC436" s="0" t="n">
        <f aca="false">A436*W436</f>
        <v>20847.44292</v>
      </c>
      <c r="BD436" s="0" t="n">
        <f aca="false">A436*X436</f>
        <v>18242.48226</v>
      </c>
      <c r="BE436" s="0" t="n">
        <f aca="false">A436*Y436</f>
        <v>23136.1818</v>
      </c>
      <c r="BF436" s="0" t="n">
        <f aca="false">A436*Z436</f>
        <v>19414.12098</v>
      </c>
      <c r="BG436" s="0" t="n">
        <f aca="false">A436*AA436</f>
        <v>24395.27028</v>
      </c>
      <c r="BH436" s="0" t="n">
        <f aca="false">A436*AB436</f>
        <v>22283.78172</v>
      </c>
      <c r="BI436" s="0" t="n">
        <f aca="false">A436*AC436</f>
        <v>23578.9158</v>
      </c>
      <c r="BJ436" s="0" t="n">
        <f aca="false">A436*AD436</f>
        <v>22951.80072</v>
      </c>
      <c r="BK436" s="0" t="n">
        <f aca="false">A436*AE436</f>
        <v>23915.31528</v>
      </c>
      <c r="BL436" s="0" t="n">
        <f aca="false">A436*AF436</f>
        <v>21279.95094</v>
      </c>
    </row>
    <row r="437" customFormat="false" ht="16.2" hidden="false" customHeight="false" outlineLevel="0" collapsed="false">
      <c r="A437" s="0" t="n">
        <v>392</v>
      </c>
      <c r="B437" s="0" t="n">
        <v>52.7517</v>
      </c>
      <c r="C437" s="0" t="n">
        <v>48.1689</v>
      </c>
      <c r="D437" s="0" t="n">
        <v>46.4776</v>
      </c>
      <c r="E437" s="0" t="n">
        <v>49.1721</v>
      </c>
      <c r="F437" s="0" t="n">
        <v>46.1421</v>
      </c>
      <c r="G437" s="0" t="n">
        <v>41.9893</v>
      </c>
      <c r="H437" s="0" t="n">
        <v>45.5096</v>
      </c>
      <c r="I437" s="0" t="n">
        <v>47.6348</v>
      </c>
      <c r="J437" s="0" t="n">
        <v>47.2386</v>
      </c>
      <c r="K437" s="0" t="n">
        <v>51.2431</v>
      </c>
      <c r="L437" s="0" t="n">
        <v>50.8929</v>
      </c>
      <c r="M437" s="0" t="n">
        <v>42.3867</v>
      </c>
      <c r="N437" s="0" t="n">
        <v>48.236</v>
      </c>
      <c r="O437" s="0" t="n">
        <v>47.3892</v>
      </c>
      <c r="P437" s="0" t="n">
        <v>52.2171</v>
      </c>
      <c r="Q437" s="0" t="n">
        <v>50.7166</v>
      </c>
      <c r="R437" s="0" t="n">
        <v>63.3252</v>
      </c>
      <c r="S437" s="0" t="n">
        <v>52.8209</v>
      </c>
      <c r="T437" s="0" t="n">
        <v>50.1987</v>
      </c>
      <c r="U437" s="0" t="n">
        <v>55.8563</v>
      </c>
      <c r="V437" s="0" t="n">
        <v>57.5908</v>
      </c>
      <c r="W437" s="0" t="n">
        <v>52.8995</v>
      </c>
      <c r="X437" s="0" t="n">
        <v>46.2227</v>
      </c>
      <c r="Y437" s="0" t="n">
        <v>58.6687</v>
      </c>
      <c r="Z437" s="0" t="n">
        <v>49.2612</v>
      </c>
      <c r="AA437" s="0" t="n">
        <v>61.759</v>
      </c>
      <c r="AB437" s="0" t="n">
        <v>56.5415</v>
      </c>
      <c r="AC437" s="0" t="n">
        <v>59.7812</v>
      </c>
      <c r="AD437" s="0" t="n">
        <v>58.2082</v>
      </c>
      <c r="AE437" s="0" t="n">
        <v>60.625</v>
      </c>
      <c r="AF437" s="0" t="n">
        <v>53.946</v>
      </c>
      <c r="AH437" s="0" t="n">
        <f aca="false">A437*B437</f>
        <v>20678.6664</v>
      </c>
      <c r="AI437" s="0" t="n">
        <f aca="false">A437*C437</f>
        <v>18882.2088</v>
      </c>
      <c r="AJ437" s="0" t="n">
        <f aca="false">A437*D437</f>
        <v>18219.2192</v>
      </c>
      <c r="AK437" s="0" t="n">
        <f aca="false">A437*E437</f>
        <v>19275.4632</v>
      </c>
      <c r="AL437" s="0" t="n">
        <f aca="false">A437*F437</f>
        <v>18087.7032</v>
      </c>
      <c r="AM437" s="0" t="n">
        <f aca="false">A437*G437</f>
        <v>16459.8056</v>
      </c>
      <c r="AN437" s="0" t="n">
        <f aca="false">A437*H437</f>
        <v>17839.7632</v>
      </c>
      <c r="AO437" s="0" t="n">
        <f aca="false">A437*I437</f>
        <v>18672.8416</v>
      </c>
      <c r="AP437" s="0" t="n">
        <f aca="false">A437*J437</f>
        <v>18517.5312</v>
      </c>
      <c r="AQ437" s="0" t="n">
        <f aca="false">A437*K437</f>
        <v>20087.2952</v>
      </c>
      <c r="AR437" s="0" t="n">
        <f aca="false">A437*L437</f>
        <v>19950.0168</v>
      </c>
      <c r="AS437" s="0" t="n">
        <f aca="false">A437*M437</f>
        <v>16615.5864</v>
      </c>
      <c r="AT437" s="0" t="n">
        <f aca="false">A437*N437</f>
        <v>18908.512</v>
      </c>
      <c r="AU437" s="0" t="n">
        <f aca="false">A437*O437</f>
        <v>18576.5664</v>
      </c>
      <c r="AV437" s="0" t="n">
        <f aca="false">A437*P437</f>
        <v>20469.1032</v>
      </c>
      <c r="AW437" s="0" t="n">
        <f aca="false">A437*Q437</f>
        <v>19880.9072</v>
      </c>
      <c r="AX437" s="0" t="n">
        <f aca="false">A437*R437</f>
        <v>24823.4784</v>
      </c>
      <c r="AY437" s="0" t="n">
        <f aca="false">A437*S437</f>
        <v>20705.7928</v>
      </c>
      <c r="AZ437" s="0" t="n">
        <f aca="false">A437*T437</f>
        <v>19677.8904</v>
      </c>
      <c r="BA437" s="0" t="n">
        <f aca="false">A437*U437</f>
        <v>21895.6696</v>
      </c>
      <c r="BB437" s="0" t="n">
        <f aca="false">A437*V437</f>
        <v>22575.5936</v>
      </c>
      <c r="BC437" s="0" t="n">
        <f aca="false">A437*W437</f>
        <v>20736.604</v>
      </c>
      <c r="BD437" s="0" t="n">
        <f aca="false">A437*X437</f>
        <v>18119.2984</v>
      </c>
      <c r="BE437" s="0" t="n">
        <f aca="false">A437*Y437</f>
        <v>22998.1304</v>
      </c>
      <c r="BF437" s="0" t="n">
        <f aca="false">A437*Z437</f>
        <v>19310.3904</v>
      </c>
      <c r="BG437" s="0" t="n">
        <f aca="false">A437*AA437</f>
        <v>24209.528</v>
      </c>
      <c r="BH437" s="0" t="n">
        <f aca="false">A437*AB437</f>
        <v>22164.268</v>
      </c>
      <c r="BI437" s="0" t="n">
        <f aca="false">A437*AC437</f>
        <v>23434.2304</v>
      </c>
      <c r="BJ437" s="0" t="n">
        <f aca="false">A437*AD437</f>
        <v>22817.6144</v>
      </c>
      <c r="BK437" s="0" t="n">
        <f aca="false">A437*AE437</f>
        <v>23765</v>
      </c>
      <c r="BL437" s="0" t="n">
        <f aca="false">A437*AF437</f>
        <v>21146.832</v>
      </c>
    </row>
    <row r="438" customFormat="false" ht="16.2" hidden="false" customHeight="false" outlineLevel="0" collapsed="false">
      <c r="A438" s="0" t="n">
        <v>392.2</v>
      </c>
      <c r="B438" s="0" t="n">
        <v>52.3319</v>
      </c>
      <c r="C438" s="0" t="n">
        <v>47.8164</v>
      </c>
      <c r="D438" s="0" t="n">
        <v>45.9781</v>
      </c>
      <c r="E438" s="0" t="n">
        <v>48.8445</v>
      </c>
      <c r="F438" s="0" t="n">
        <v>45.723</v>
      </c>
      <c r="G438" s="0" t="n">
        <v>41.6272</v>
      </c>
      <c r="H438" s="0" t="n">
        <v>45.1144</v>
      </c>
      <c r="I438" s="0" t="n">
        <v>47.2299</v>
      </c>
      <c r="J438" s="0" t="n">
        <v>46.9024</v>
      </c>
      <c r="K438" s="0" t="n">
        <v>50.8527</v>
      </c>
      <c r="L438" s="0" t="n">
        <v>50.4882</v>
      </c>
      <c r="M438" s="0" t="n">
        <v>42.2106</v>
      </c>
      <c r="N438" s="0" t="n">
        <v>47.8767</v>
      </c>
      <c r="O438" s="0" t="n">
        <v>46.9309</v>
      </c>
      <c r="P438" s="0" t="n">
        <v>51.7691</v>
      </c>
      <c r="Q438" s="0" t="n">
        <v>50.4641</v>
      </c>
      <c r="R438" s="0" t="n">
        <v>62.8896</v>
      </c>
      <c r="S438" s="0" t="n">
        <v>52.6211</v>
      </c>
      <c r="T438" s="0" t="n">
        <v>49.8287</v>
      </c>
      <c r="U438" s="0" t="n">
        <v>55.5913</v>
      </c>
      <c r="V438" s="0" t="n">
        <v>57.169</v>
      </c>
      <c r="W438" s="0" t="n">
        <v>52.6671</v>
      </c>
      <c r="X438" s="0" t="n">
        <v>45.8771</v>
      </c>
      <c r="Y438" s="0" t="n">
        <v>58.2357</v>
      </c>
      <c r="Z438" s="0" t="n">
        <v>49.1118</v>
      </c>
      <c r="AA438" s="0" t="n">
        <v>61.2324</v>
      </c>
      <c r="AB438" s="0" t="n">
        <v>56.2365</v>
      </c>
      <c r="AC438" s="0" t="n">
        <v>59.5139</v>
      </c>
      <c r="AD438" s="0" t="n">
        <v>57.8462</v>
      </c>
      <c r="AE438" s="0" t="n">
        <v>60.2999</v>
      </c>
      <c r="AF438" s="0" t="n">
        <v>53.6315</v>
      </c>
      <c r="AH438" s="0" t="n">
        <f aca="false">A438*B438</f>
        <v>20524.57118</v>
      </c>
      <c r="AI438" s="0" t="n">
        <f aca="false">A438*C438</f>
        <v>18753.59208</v>
      </c>
      <c r="AJ438" s="0" t="n">
        <f aca="false">A438*D438</f>
        <v>18032.61082</v>
      </c>
      <c r="AK438" s="0" t="n">
        <f aca="false">A438*E438</f>
        <v>19156.8129</v>
      </c>
      <c r="AL438" s="0" t="n">
        <f aca="false">A438*F438</f>
        <v>17932.5606</v>
      </c>
      <c r="AM438" s="0" t="n">
        <f aca="false">A438*G438</f>
        <v>16326.18784</v>
      </c>
      <c r="AN438" s="0" t="n">
        <f aca="false">A438*H438</f>
        <v>17693.86768</v>
      </c>
      <c r="AO438" s="0" t="n">
        <f aca="false">A438*I438</f>
        <v>18523.56678</v>
      </c>
      <c r="AP438" s="0" t="n">
        <f aca="false">A438*J438</f>
        <v>18395.12128</v>
      </c>
      <c r="AQ438" s="0" t="n">
        <f aca="false">A438*K438</f>
        <v>19944.42894</v>
      </c>
      <c r="AR438" s="0" t="n">
        <f aca="false">A438*L438</f>
        <v>19801.47204</v>
      </c>
      <c r="AS438" s="0" t="n">
        <f aca="false">A438*M438</f>
        <v>16554.99732</v>
      </c>
      <c r="AT438" s="0" t="n">
        <f aca="false">A438*N438</f>
        <v>18777.24174</v>
      </c>
      <c r="AU438" s="0" t="n">
        <f aca="false">A438*O438</f>
        <v>18406.29898</v>
      </c>
      <c r="AV438" s="0" t="n">
        <f aca="false">A438*P438</f>
        <v>20303.84102</v>
      </c>
      <c r="AW438" s="0" t="n">
        <f aca="false">A438*Q438</f>
        <v>19792.02002</v>
      </c>
      <c r="AX438" s="0" t="n">
        <f aca="false">A438*R438</f>
        <v>24665.30112</v>
      </c>
      <c r="AY438" s="0" t="n">
        <f aca="false">A438*S438</f>
        <v>20637.99542</v>
      </c>
      <c r="AZ438" s="0" t="n">
        <f aca="false">A438*T438</f>
        <v>19542.81614</v>
      </c>
      <c r="BA438" s="0" t="n">
        <f aca="false">A438*U438</f>
        <v>21802.90786</v>
      </c>
      <c r="BB438" s="0" t="n">
        <f aca="false">A438*V438</f>
        <v>22421.6818</v>
      </c>
      <c r="BC438" s="0" t="n">
        <f aca="false">A438*W438</f>
        <v>20656.03662</v>
      </c>
      <c r="BD438" s="0" t="n">
        <f aca="false">A438*X438</f>
        <v>17992.99862</v>
      </c>
      <c r="BE438" s="0" t="n">
        <f aca="false">A438*Y438</f>
        <v>22840.04154</v>
      </c>
      <c r="BF438" s="0" t="n">
        <f aca="false">A438*Z438</f>
        <v>19261.64796</v>
      </c>
      <c r="BG438" s="0" t="n">
        <f aca="false">A438*AA438</f>
        <v>24015.34728</v>
      </c>
      <c r="BH438" s="0" t="n">
        <f aca="false">A438*AB438</f>
        <v>22055.9553</v>
      </c>
      <c r="BI438" s="0" t="n">
        <f aca="false">A438*AC438</f>
        <v>23341.35158</v>
      </c>
      <c r="BJ438" s="0" t="n">
        <f aca="false">A438*AD438</f>
        <v>22687.27964</v>
      </c>
      <c r="BK438" s="0" t="n">
        <f aca="false">A438*AE438</f>
        <v>23649.62078</v>
      </c>
      <c r="BL438" s="0" t="n">
        <f aca="false">A438*AF438</f>
        <v>21034.2743</v>
      </c>
    </row>
    <row r="439" customFormat="false" ht="16.2" hidden="false" customHeight="false" outlineLevel="0" collapsed="false">
      <c r="A439" s="0" t="n">
        <v>392.4</v>
      </c>
      <c r="B439" s="0" t="n">
        <v>51.9276</v>
      </c>
      <c r="C439" s="0" t="n">
        <v>47.3094</v>
      </c>
      <c r="D439" s="0" t="n">
        <v>45.5748</v>
      </c>
      <c r="E439" s="0" t="n">
        <v>48.3915</v>
      </c>
      <c r="F439" s="0" t="n">
        <v>45.2782</v>
      </c>
      <c r="G439" s="0" t="n">
        <v>41.3755</v>
      </c>
      <c r="H439" s="0" t="n">
        <v>44.7535</v>
      </c>
      <c r="I439" s="0" t="n">
        <v>46.7758</v>
      </c>
      <c r="J439" s="0" t="n">
        <v>46.4284</v>
      </c>
      <c r="K439" s="0" t="n">
        <v>50.4308</v>
      </c>
      <c r="L439" s="0" t="n">
        <v>50.1398</v>
      </c>
      <c r="M439" s="0" t="n">
        <v>41.9666</v>
      </c>
      <c r="N439" s="0" t="n">
        <v>47.5779</v>
      </c>
      <c r="O439" s="0" t="n">
        <v>46.6005</v>
      </c>
      <c r="P439" s="0" t="n">
        <v>51.3309</v>
      </c>
      <c r="Q439" s="0" t="n">
        <v>50.2407</v>
      </c>
      <c r="R439" s="0" t="n">
        <v>62.5612</v>
      </c>
      <c r="S439" s="0" t="n">
        <v>52.2849</v>
      </c>
      <c r="T439" s="0" t="n">
        <v>49.471</v>
      </c>
      <c r="U439" s="0" t="n">
        <v>55.4179</v>
      </c>
      <c r="V439" s="0" t="n">
        <v>56.8209</v>
      </c>
      <c r="W439" s="0" t="n">
        <v>52.2649</v>
      </c>
      <c r="X439" s="0" t="n">
        <v>45.5815</v>
      </c>
      <c r="Y439" s="0" t="n">
        <v>57.9004</v>
      </c>
      <c r="Z439" s="0" t="n">
        <v>48.7091</v>
      </c>
      <c r="AA439" s="0" t="n">
        <v>60.7626</v>
      </c>
      <c r="AB439" s="0" t="n">
        <v>55.8414</v>
      </c>
      <c r="AC439" s="0" t="n">
        <v>59.117</v>
      </c>
      <c r="AD439" s="0" t="n">
        <v>57.4451</v>
      </c>
      <c r="AE439" s="0" t="n">
        <v>59.8939</v>
      </c>
      <c r="AF439" s="0" t="n">
        <v>53.345</v>
      </c>
      <c r="AH439" s="0" t="n">
        <f aca="false">A439*B439</f>
        <v>20376.39024</v>
      </c>
      <c r="AI439" s="0" t="n">
        <f aca="false">A439*C439</f>
        <v>18564.20856</v>
      </c>
      <c r="AJ439" s="0" t="n">
        <f aca="false">A439*D439</f>
        <v>17883.55152</v>
      </c>
      <c r="AK439" s="0" t="n">
        <f aca="false">A439*E439</f>
        <v>18988.8246</v>
      </c>
      <c r="AL439" s="0" t="n">
        <f aca="false">A439*F439</f>
        <v>17767.16568</v>
      </c>
      <c r="AM439" s="0" t="n">
        <f aca="false">A439*G439</f>
        <v>16235.7462</v>
      </c>
      <c r="AN439" s="0" t="n">
        <f aca="false">A439*H439</f>
        <v>17561.2734</v>
      </c>
      <c r="AO439" s="0" t="n">
        <f aca="false">A439*I439</f>
        <v>18354.82392</v>
      </c>
      <c r="AP439" s="0" t="n">
        <f aca="false">A439*J439</f>
        <v>18218.50416</v>
      </c>
      <c r="AQ439" s="0" t="n">
        <f aca="false">A439*K439</f>
        <v>19789.04592</v>
      </c>
      <c r="AR439" s="0" t="n">
        <f aca="false">A439*L439</f>
        <v>19674.85752</v>
      </c>
      <c r="AS439" s="0" t="n">
        <f aca="false">A439*M439</f>
        <v>16467.69384</v>
      </c>
      <c r="AT439" s="0" t="n">
        <f aca="false">A439*N439</f>
        <v>18669.56796</v>
      </c>
      <c r="AU439" s="0" t="n">
        <f aca="false">A439*O439</f>
        <v>18286.0362</v>
      </c>
      <c r="AV439" s="0" t="n">
        <f aca="false">A439*P439</f>
        <v>20142.24516</v>
      </c>
      <c r="AW439" s="0" t="n">
        <f aca="false">A439*Q439</f>
        <v>19714.45068</v>
      </c>
      <c r="AX439" s="0" t="n">
        <f aca="false">A439*R439</f>
        <v>24549.01488</v>
      </c>
      <c r="AY439" s="0" t="n">
        <f aca="false">A439*S439</f>
        <v>20516.59476</v>
      </c>
      <c r="AZ439" s="0" t="n">
        <f aca="false">A439*T439</f>
        <v>19412.4204</v>
      </c>
      <c r="BA439" s="0" t="n">
        <f aca="false">A439*U439</f>
        <v>21745.98396</v>
      </c>
      <c r="BB439" s="0" t="n">
        <f aca="false">A439*V439</f>
        <v>22296.52116</v>
      </c>
      <c r="BC439" s="0" t="n">
        <f aca="false">A439*W439</f>
        <v>20508.74676</v>
      </c>
      <c r="BD439" s="0" t="n">
        <f aca="false">A439*X439</f>
        <v>17886.1806</v>
      </c>
      <c r="BE439" s="0" t="n">
        <f aca="false">A439*Y439</f>
        <v>22720.11696</v>
      </c>
      <c r="BF439" s="0" t="n">
        <f aca="false">A439*Z439</f>
        <v>19113.45084</v>
      </c>
      <c r="BG439" s="0" t="n">
        <f aca="false">A439*AA439</f>
        <v>23843.24424</v>
      </c>
      <c r="BH439" s="0" t="n">
        <f aca="false">A439*AB439</f>
        <v>21912.16536</v>
      </c>
      <c r="BI439" s="0" t="n">
        <f aca="false">A439*AC439</f>
        <v>23197.5108</v>
      </c>
      <c r="BJ439" s="0" t="n">
        <f aca="false">A439*AD439</f>
        <v>22541.45724</v>
      </c>
      <c r="BK439" s="0" t="n">
        <f aca="false">A439*AE439</f>
        <v>23502.36636</v>
      </c>
      <c r="BL439" s="0" t="n">
        <f aca="false">A439*AF439</f>
        <v>20932.578</v>
      </c>
    </row>
    <row r="440" customFormat="false" ht="16.2" hidden="false" customHeight="false" outlineLevel="0" collapsed="false">
      <c r="A440" s="0" t="n">
        <v>392.6</v>
      </c>
      <c r="B440" s="0" t="n">
        <v>51.4615</v>
      </c>
      <c r="C440" s="0" t="n">
        <v>46.8935</v>
      </c>
      <c r="D440" s="0" t="n">
        <v>45.0717</v>
      </c>
      <c r="E440" s="0" t="n">
        <v>48.008</v>
      </c>
      <c r="F440" s="0" t="n">
        <v>44.9605</v>
      </c>
      <c r="G440" s="0" t="n">
        <v>41.1657</v>
      </c>
      <c r="H440" s="0" t="n">
        <v>44.2454</v>
      </c>
      <c r="I440" s="0" t="n">
        <v>46.4183</v>
      </c>
      <c r="J440" s="0" t="n">
        <v>45.9902</v>
      </c>
      <c r="K440" s="0" t="n">
        <v>49.9445</v>
      </c>
      <c r="L440" s="0" t="n">
        <v>49.753</v>
      </c>
      <c r="M440" s="0" t="n">
        <v>41.6539</v>
      </c>
      <c r="N440" s="0" t="n">
        <v>47.1193</v>
      </c>
      <c r="O440" s="0" t="n">
        <v>46.293</v>
      </c>
      <c r="P440" s="0" t="n">
        <v>50.9388</v>
      </c>
      <c r="Q440" s="0" t="n">
        <v>49.8859</v>
      </c>
      <c r="R440" s="0" t="n">
        <v>62.1568</v>
      </c>
      <c r="S440" s="0" t="n">
        <v>51.8758</v>
      </c>
      <c r="T440" s="0" t="n">
        <v>49.1276</v>
      </c>
      <c r="U440" s="0" t="n">
        <v>55.0148</v>
      </c>
      <c r="V440" s="0" t="n">
        <v>56.3443</v>
      </c>
      <c r="W440" s="0" t="n">
        <v>51.9666</v>
      </c>
      <c r="X440" s="0" t="n">
        <v>45.2817</v>
      </c>
      <c r="Y440" s="0" t="n">
        <v>57.6535</v>
      </c>
      <c r="Z440" s="0" t="n">
        <v>48.399</v>
      </c>
      <c r="AA440" s="0" t="n">
        <v>60.3933</v>
      </c>
      <c r="AB440" s="0" t="n">
        <v>55.4153</v>
      </c>
      <c r="AC440" s="0" t="n">
        <v>58.8316</v>
      </c>
      <c r="AD440" s="0" t="n">
        <v>57.2118</v>
      </c>
      <c r="AE440" s="0" t="n">
        <v>59.4358</v>
      </c>
      <c r="AF440" s="0" t="n">
        <v>52.9036</v>
      </c>
      <c r="AH440" s="0" t="n">
        <f aca="false">A440*B440</f>
        <v>20203.7849</v>
      </c>
      <c r="AI440" s="0" t="n">
        <f aca="false">A440*C440</f>
        <v>18410.3881</v>
      </c>
      <c r="AJ440" s="0" t="n">
        <f aca="false">A440*D440</f>
        <v>17695.14942</v>
      </c>
      <c r="AK440" s="0" t="n">
        <f aca="false">A440*E440</f>
        <v>18847.9408</v>
      </c>
      <c r="AL440" s="0" t="n">
        <f aca="false">A440*F440</f>
        <v>17651.4923</v>
      </c>
      <c r="AM440" s="0" t="n">
        <f aca="false">A440*G440</f>
        <v>16161.65382</v>
      </c>
      <c r="AN440" s="0" t="n">
        <f aca="false">A440*H440</f>
        <v>17370.74404</v>
      </c>
      <c r="AO440" s="0" t="n">
        <f aca="false">A440*I440</f>
        <v>18223.82458</v>
      </c>
      <c r="AP440" s="0" t="n">
        <f aca="false">A440*J440</f>
        <v>18055.75252</v>
      </c>
      <c r="AQ440" s="0" t="n">
        <f aca="false">A440*K440</f>
        <v>19608.2107</v>
      </c>
      <c r="AR440" s="0" t="n">
        <f aca="false">A440*L440</f>
        <v>19533.0278</v>
      </c>
      <c r="AS440" s="0" t="n">
        <f aca="false">A440*M440</f>
        <v>16353.32114</v>
      </c>
      <c r="AT440" s="0" t="n">
        <f aca="false">A440*N440</f>
        <v>18499.03718</v>
      </c>
      <c r="AU440" s="0" t="n">
        <f aca="false">A440*O440</f>
        <v>18174.6318</v>
      </c>
      <c r="AV440" s="0" t="n">
        <f aca="false">A440*P440</f>
        <v>19998.57288</v>
      </c>
      <c r="AW440" s="0" t="n">
        <f aca="false">A440*Q440</f>
        <v>19585.20434</v>
      </c>
      <c r="AX440" s="0" t="n">
        <f aca="false">A440*R440</f>
        <v>24402.75968</v>
      </c>
      <c r="AY440" s="0" t="n">
        <f aca="false">A440*S440</f>
        <v>20366.43908</v>
      </c>
      <c r="AZ440" s="0" t="n">
        <f aca="false">A440*T440</f>
        <v>19287.49576</v>
      </c>
      <c r="BA440" s="0" t="n">
        <f aca="false">A440*U440</f>
        <v>21598.81048</v>
      </c>
      <c r="BB440" s="0" t="n">
        <f aca="false">A440*V440</f>
        <v>22120.77218</v>
      </c>
      <c r="BC440" s="0" t="n">
        <f aca="false">A440*W440</f>
        <v>20402.08716</v>
      </c>
      <c r="BD440" s="0" t="n">
        <f aca="false">A440*X440</f>
        <v>17777.59542</v>
      </c>
      <c r="BE440" s="0" t="n">
        <f aca="false">A440*Y440</f>
        <v>22634.7641</v>
      </c>
      <c r="BF440" s="0" t="n">
        <f aca="false">A440*Z440</f>
        <v>19001.4474</v>
      </c>
      <c r="BG440" s="0" t="n">
        <f aca="false">A440*AA440</f>
        <v>23710.40958</v>
      </c>
      <c r="BH440" s="0" t="n">
        <f aca="false">A440*AB440</f>
        <v>21756.04678</v>
      </c>
      <c r="BI440" s="0" t="n">
        <f aca="false">A440*AC440</f>
        <v>23097.28616</v>
      </c>
      <c r="BJ440" s="0" t="n">
        <f aca="false">A440*AD440</f>
        <v>22461.35268</v>
      </c>
      <c r="BK440" s="0" t="n">
        <f aca="false">A440*AE440</f>
        <v>23334.49508</v>
      </c>
      <c r="BL440" s="0" t="n">
        <f aca="false">A440*AF440</f>
        <v>20769.95336</v>
      </c>
    </row>
    <row r="441" customFormat="false" ht="16.2" hidden="false" customHeight="false" outlineLevel="0" collapsed="false">
      <c r="A441" s="0" t="n">
        <v>392.8</v>
      </c>
      <c r="B441" s="0" t="n">
        <v>51.0626</v>
      </c>
      <c r="C441" s="0" t="n">
        <v>46.4555</v>
      </c>
      <c r="D441" s="0" t="n">
        <v>44.5848</v>
      </c>
      <c r="E441" s="0" t="n">
        <v>47.5548</v>
      </c>
      <c r="F441" s="0" t="n">
        <v>44.5097</v>
      </c>
      <c r="G441" s="0" t="n">
        <v>40.7615</v>
      </c>
      <c r="H441" s="0" t="n">
        <v>43.7865</v>
      </c>
      <c r="I441" s="0" t="n">
        <v>45.9847</v>
      </c>
      <c r="J441" s="0" t="n">
        <v>45.6369</v>
      </c>
      <c r="K441" s="0" t="n">
        <v>49.5809</v>
      </c>
      <c r="L441" s="0" t="n">
        <v>49.3193</v>
      </c>
      <c r="M441" s="0" t="n">
        <v>41.3803</v>
      </c>
      <c r="N441" s="0" t="n">
        <v>46.7447</v>
      </c>
      <c r="O441" s="0" t="n">
        <v>45.9324</v>
      </c>
      <c r="P441" s="0" t="n">
        <v>50.5543</v>
      </c>
      <c r="Q441" s="0" t="n">
        <v>49.4657</v>
      </c>
      <c r="R441" s="0" t="n">
        <v>61.757</v>
      </c>
      <c r="S441" s="0" t="n">
        <v>51.5318</v>
      </c>
      <c r="T441" s="0" t="n">
        <v>48.7163</v>
      </c>
      <c r="U441" s="0" t="n">
        <v>54.6005</v>
      </c>
      <c r="V441" s="0" t="n">
        <v>55.9994</v>
      </c>
      <c r="W441" s="0" t="n">
        <v>51.6429</v>
      </c>
      <c r="X441" s="0" t="n">
        <v>44.949</v>
      </c>
      <c r="Y441" s="0" t="n">
        <v>57.4613</v>
      </c>
      <c r="Z441" s="0" t="n">
        <v>48.0898</v>
      </c>
      <c r="AA441" s="0" t="n">
        <v>59.9333</v>
      </c>
      <c r="AB441" s="0" t="n">
        <v>55.0497</v>
      </c>
      <c r="AC441" s="0" t="n">
        <v>58.5446</v>
      </c>
      <c r="AD441" s="0" t="n">
        <v>56.8608</v>
      </c>
      <c r="AE441" s="0" t="n">
        <v>59.0149</v>
      </c>
      <c r="AF441" s="0" t="n">
        <v>52.6483</v>
      </c>
      <c r="AH441" s="0" t="n">
        <f aca="false">A441*B441</f>
        <v>20057.38928</v>
      </c>
      <c r="AI441" s="0" t="n">
        <f aca="false">A441*C441</f>
        <v>18247.7204</v>
      </c>
      <c r="AJ441" s="0" t="n">
        <f aca="false">A441*D441</f>
        <v>17512.90944</v>
      </c>
      <c r="AK441" s="0" t="n">
        <f aca="false">A441*E441</f>
        <v>18679.52544</v>
      </c>
      <c r="AL441" s="0" t="n">
        <f aca="false">A441*F441</f>
        <v>17483.41016</v>
      </c>
      <c r="AM441" s="0" t="n">
        <f aca="false">A441*G441</f>
        <v>16011.1172</v>
      </c>
      <c r="AN441" s="0" t="n">
        <f aca="false">A441*H441</f>
        <v>17199.3372</v>
      </c>
      <c r="AO441" s="0" t="n">
        <f aca="false">A441*I441</f>
        <v>18062.79016</v>
      </c>
      <c r="AP441" s="0" t="n">
        <f aca="false">A441*J441</f>
        <v>17926.17432</v>
      </c>
      <c r="AQ441" s="0" t="n">
        <f aca="false">A441*K441</f>
        <v>19475.37752</v>
      </c>
      <c r="AR441" s="0" t="n">
        <f aca="false">A441*L441</f>
        <v>19372.62104</v>
      </c>
      <c r="AS441" s="0" t="n">
        <f aca="false">A441*M441</f>
        <v>16254.18184</v>
      </c>
      <c r="AT441" s="0" t="n">
        <f aca="false">A441*N441</f>
        <v>18361.31816</v>
      </c>
      <c r="AU441" s="0" t="n">
        <f aca="false">A441*O441</f>
        <v>18042.24672</v>
      </c>
      <c r="AV441" s="0" t="n">
        <f aca="false">A441*P441</f>
        <v>19857.72904</v>
      </c>
      <c r="AW441" s="0" t="n">
        <f aca="false">A441*Q441</f>
        <v>19430.12696</v>
      </c>
      <c r="AX441" s="0" t="n">
        <f aca="false">A441*R441</f>
        <v>24258.1496</v>
      </c>
      <c r="AY441" s="0" t="n">
        <f aca="false">A441*S441</f>
        <v>20241.69104</v>
      </c>
      <c r="AZ441" s="0" t="n">
        <f aca="false">A441*T441</f>
        <v>19135.76264</v>
      </c>
      <c r="BA441" s="0" t="n">
        <f aca="false">A441*U441</f>
        <v>21447.0764</v>
      </c>
      <c r="BB441" s="0" t="n">
        <f aca="false">A441*V441</f>
        <v>21996.56432</v>
      </c>
      <c r="BC441" s="0" t="n">
        <f aca="false">A441*W441</f>
        <v>20285.33112</v>
      </c>
      <c r="BD441" s="0" t="n">
        <f aca="false">A441*X441</f>
        <v>17655.9672</v>
      </c>
      <c r="BE441" s="0" t="n">
        <f aca="false">A441*Y441</f>
        <v>22570.79864</v>
      </c>
      <c r="BF441" s="0" t="n">
        <f aca="false">A441*Z441</f>
        <v>18889.67344</v>
      </c>
      <c r="BG441" s="0" t="n">
        <f aca="false">A441*AA441</f>
        <v>23541.80024</v>
      </c>
      <c r="BH441" s="0" t="n">
        <f aca="false">A441*AB441</f>
        <v>21623.52216</v>
      </c>
      <c r="BI441" s="0" t="n">
        <f aca="false">A441*AC441</f>
        <v>22996.31888</v>
      </c>
      <c r="BJ441" s="0" t="n">
        <f aca="false">A441*AD441</f>
        <v>22334.92224</v>
      </c>
      <c r="BK441" s="0" t="n">
        <f aca="false">A441*AE441</f>
        <v>23181.05272</v>
      </c>
      <c r="BL441" s="0" t="n">
        <f aca="false">A441*AF441</f>
        <v>20680.25224</v>
      </c>
    </row>
    <row r="442" customFormat="false" ht="16.2" hidden="false" customHeight="false" outlineLevel="0" collapsed="false">
      <c r="A442" s="0" t="n">
        <v>393</v>
      </c>
      <c r="B442" s="0" t="n">
        <v>50.6381</v>
      </c>
      <c r="C442" s="0" t="n">
        <v>46.0395</v>
      </c>
      <c r="D442" s="0" t="n">
        <v>44.176</v>
      </c>
      <c r="E442" s="0" t="n">
        <v>47.1026</v>
      </c>
      <c r="F442" s="0" t="n">
        <v>44.1443</v>
      </c>
      <c r="G442" s="0" t="n">
        <v>40.3956</v>
      </c>
      <c r="H442" s="0" t="n">
        <v>43.3115</v>
      </c>
      <c r="I442" s="0" t="n">
        <v>45.6053</v>
      </c>
      <c r="J442" s="0" t="n">
        <v>45.2379</v>
      </c>
      <c r="K442" s="0" t="n">
        <v>49.2292</v>
      </c>
      <c r="L442" s="0" t="n">
        <v>48.9737</v>
      </c>
      <c r="M442" s="0" t="n">
        <v>41.133</v>
      </c>
      <c r="N442" s="0" t="n">
        <v>46.2965</v>
      </c>
      <c r="O442" s="0" t="n">
        <v>45.5971</v>
      </c>
      <c r="P442" s="0" t="n">
        <v>50.1993</v>
      </c>
      <c r="Q442" s="0" t="n">
        <v>48.9797</v>
      </c>
      <c r="R442" s="0" t="n">
        <v>61.4987</v>
      </c>
      <c r="S442" s="0" t="n">
        <v>51.1172</v>
      </c>
      <c r="T442" s="0" t="n">
        <v>48.4382</v>
      </c>
      <c r="U442" s="0" t="n">
        <v>54.0924</v>
      </c>
      <c r="V442" s="0" t="n">
        <v>55.7024</v>
      </c>
      <c r="W442" s="0" t="n">
        <v>51.3959</v>
      </c>
      <c r="X442" s="0" t="n">
        <v>44.6965</v>
      </c>
      <c r="Y442" s="0" t="n">
        <v>57.1111</v>
      </c>
      <c r="Z442" s="0" t="n">
        <v>47.7939</v>
      </c>
      <c r="AA442" s="0" t="n">
        <v>59.5285</v>
      </c>
      <c r="AB442" s="0" t="n">
        <v>54.7989</v>
      </c>
      <c r="AC442" s="0" t="n">
        <v>58.2564</v>
      </c>
      <c r="AD442" s="0" t="n">
        <v>56.5017</v>
      </c>
      <c r="AE442" s="0" t="n">
        <v>58.6817</v>
      </c>
      <c r="AF442" s="0" t="n">
        <v>52.3982</v>
      </c>
      <c r="AH442" s="0" t="n">
        <f aca="false">A442*B442</f>
        <v>19900.7733</v>
      </c>
      <c r="AI442" s="0" t="n">
        <f aca="false">A442*C442</f>
        <v>18093.5235</v>
      </c>
      <c r="AJ442" s="0" t="n">
        <f aca="false">A442*D442</f>
        <v>17361.168</v>
      </c>
      <c r="AK442" s="0" t="n">
        <f aca="false">A442*E442</f>
        <v>18511.3218</v>
      </c>
      <c r="AL442" s="0" t="n">
        <f aca="false">A442*F442</f>
        <v>17348.7099</v>
      </c>
      <c r="AM442" s="0" t="n">
        <f aca="false">A442*G442</f>
        <v>15875.4708</v>
      </c>
      <c r="AN442" s="0" t="n">
        <f aca="false">A442*H442</f>
        <v>17021.4195</v>
      </c>
      <c r="AO442" s="0" t="n">
        <f aca="false">A442*I442</f>
        <v>17922.8829</v>
      </c>
      <c r="AP442" s="0" t="n">
        <f aca="false">A442*J442</f>
        <v>17778.4947</v>
      </c>
      <c r="AQ442" s="0" t="n">
        <f aca="false">A442*K442</f>
        <v>19347.0756</v>
      </c>
      <c r="AR442" s="0" t="n">
        <f aca="false">A442*L442</f>
        <v>19246.6641</v>
      </c>
      <c r="AS442" s="0" t="n">
        <f aca="false">A442*M442</f>
        <v>16165.269</v>
      </c>
      <c r="AT442" s="0" t="n">
        <f aca="false">A442*N442</f>
        <v>18194.5245</v>
      </c>
      <c r="AU442" s="0" t="n">
        <f aca="false">A442*O442</f>
        <v>17919.6603</v>
      </c>
      <c r="AV442" s="0" t="n">
        <f aca="false">A442*P442</f>
        <v>19728.3249</v>
      </c>
      <c r="AW442" s="0" t="n">
        <f aca="false">A442*Q442</f>
        <v>19249.0221</v>
      </c>
      <c r="AX442" s="0" t="n">
        <f aca="false">A442*R442</f>
        <v>24168.9891</v>
      </c>
      <c r="AY442" s="0" t="n">
        <f aca="false">A442*S442</f>
        <v>20089.0596</v>
      </c>
      <c r="AZ442" s="0" t="n">
        <f aca="false">A442*T442</f>
        <v>19036.2126</v>
      </c>
      <c r="BA442" s="0" t="n">
        <f aca="false">A442*U442</f>
        <v>21258.3132</v>
      </c>
      <c r="BB442" s="0" t="n">
        <f aca="false">A442*V442</f>
        <v>21891.0432</v>
      </c>
      <c r="BC442" s="0" t="n">
        <f aca="false">A442*W442</f>
        <v>20198.5887</v>
      </c>
      <c r="BD442" s="0" t="n">
        <f aca="false">A442*X442</f>
        <v>17565.7245</v>
      </c>
      <c r="BE442" s="0" t="n">
        <f aca="false">A442*Y442</f>
        <v>22444.6623</v>
      </c>
      <c r="BF442" s="0" t="n">
        <f aca="false">A442*Z442</f>
        <v>18783.0027</v>
      </c>
      <c r="BG442" s="0" t="n">
        <f aca="false">A442*AA442</f>
        <v>23394.7005</v>
      </c>
      <c r="BH442" s="0" t="n">
        <f aca="false">A442*AB442</f>
        <v>21535.9677</v>
      </c>
      <c r="BI442" s="0" t="n">
        <f aca="false">A442*AC442</f>
        <v>22894.7652</v>
      </c>
      <c r="BJ442" s="0" t="n">
        <f aca="false">A442*AD442</f>
        <v>22205.1681</v>
      </c>
      <c r="BK442" s="0" t="n">
        <f aca="false">A442*AE442</f>
        <v>23061.9081</v>
      </c>
      <c r="BL442" s="0" t="n">
        <f aca="false">A442*AF442</f>
        <v>20592.4926</v>
      </c>
    </row>
    <row r="443" customFormat="false" ht="16.2" hidden="false" customHeight="false" outlineLevel="0" collapsed="false">
      <c r="A443" s="0" t="n">
        <v>393.2</v>
      </c>
      <c r="B443" s="0" t="n">
        <v>50.2829</v>
      </c>
      <c r="C443" s="0" t="n">
        <v>45.5551</v>
      </c>
      <c r="D443" s="0" t="n">
        <v>43.7191</v>
      </c>
      <c r="E443" s="0" t="n">
        <v>46.6776</v>
      </c>
      <c r="F443" s="0" t="n">
        <v>43.8027</v>
      </c>
      <c r="G443" s="0" t="n">
        <v>39.9552</v>
      </c>
      <c r="H443" s="0" t="n">
        <v>42.9576</v>
      </c>
      <c r="I443" s="0" t="n">
        <v>45.2538</v>
      </c>
      <c r="J443" s="0" t="n">
        <v>44.7964</v>
      </c>
      <c r="K443" s="0" t="n">
        <v>48.8569</v>
      </c>
      <c r="L443" s="0" t="n">
        <v>48.6316</v>
      </c>
      <c r="M443" s="0" t="n">
        <v>40.8448</v>
      </c>
      <c r="N443" s="0" t="n">
        <v>45.9001</v>
      </c>
      <c r="O443" s="0" t="n">
        <v>45.351</v>
      </c>
      <c r="P443" s="0" t="n">
        <v>49.8189</v>
      </c>
      <c r="Q443" s="0" t="n">
        <v>48.6326</v>
      </c>
      <c r="R443" s="0" t="n">
        <v>61.2635</v>
      </c>
      <c r="S443" s="0" t="n">
        <v>50.7587</v>
      </c>
      <c r="T443" s="0" t="n">
        <v>48.2131</v>
      </c>
      <c r="U443" s="0" t="n">
        <v>53.8385</v>
      </c>
      <c r="V443" s="0" t="n">
        <v>55.246</v>
      </c>
      <c r="W443" s="0" t="n">
        <v>50.8759</v>
      </c>
      <c r="X443" s="0" t="n">
        <v>44.364</v>
      </c>
      <c r="Y443" s="0" t="n">
        <v>56.7068</v>
      </c>
      <c r="Z443" s="0" t="n">
        <v>47.5656</v>
      </c>
      <c r="AA443" s="0" t="n">
        <v>59.26</v>
      </c>
      <c r="AB443" s="0" t="n">
        <v>54.4207</v>
      </c>
      <c r="AC443" s="0" t="n">
        <v>57.9177</v>
      </c>
      <c r="AD443" s="0" t="n">
        <v>56.1633</v>
      </c>
      <c r="AE443" s="0" t="n">
        <v>58.2218</v>
      </c>
      <c r="AF443" s="0" t="n">
        <v>52.077</v>
      </c>
      <c r="AH443" s="0" t="n">
        <f aca="false">A443*B443</f>
        <v>19771.23628</v>
      </c>
      <c r="AI443" s="0" t="n">
        <f aca="false">A443*C443</f>
        <v>17912.26532</v>
      </c>
      <c r="AJ443" s="0" t="n">
        <f aca="false">A443*D443</f>
        <v>17190.35012</v>
      </c>
      <c r="AK443" s="0" t="n">
        <f aca="false">A443*E443</f>
        <v>18353.63232</v>
      </c>
      <c r="AL443" s="0" t="n">
        <f aca="false">A443*F443</f>
        <v>17223.22164</v>
      </c>
      <c r="AM443" s="0" t="n">
        <f aca="false">A443*G443</f>
        <v>15710.38464</v>
      </c>
      <c r="AN443" s="0" t="n">
        <f aca="false">A443*H443</f>
        <v>16890.92832</v>
      </c>
      <c r="AO443" s="0" t="n">
        <f aca="false">A443*I443</f>
        <v>17793.79416</v>
      </c>
      <c r="AP443" s="0" t="n">
        <f aca="false">A443*J443</f>
        <v>17613.94448</v>
      </c>
      <c r="AQ443" s="0" t="n">
        <f aca="false">A443*K443</f>
        <v>19210.53308</v>
      </c>
      <c r="AR443" s="0" t="n">
        <f aca="false">A443*L443</f>
        <v>19121.94512</v>
      </c>
      <c r="AS443" s="0" t="n">
        <f aca="false">A443*M443</f>
        <v>16060.17536</v>
      </c>
      <c r="AT443" s="0" t="n">
        <f aca="false">A443*N443</f>
        <v>18047.91932</v>
      </c>
      <c r="AU443" s="0" t="n">
        <f aca="false">A443*O443</f>
        <v>17832.0132</v>
      </c>
      <c r="AV443" s="0" t="n">
        <f aca="false">A443*P443</f>
        <v>19588.79148</v>
      </c>
      <c r="AW443" s="0" t="n">
        <f aca="false">A443*Q443</f>
        <v>19122.33832</v>
      </c>
      <c r="AX443" s="0" t="n">
        <f aca="false">A443*R443</f>
        <v>24088.8082</v>
      </c>
      <c r="AY443" s="0" t="n">
        <f aca="false">A443*S443</f>
        <v>19958.32084</v>
      </c>
      <c r="AZ443" s="0" t="n">
        <f aca="false">A443*T443</f>
        <v>18957.39092</v>
      </c>
      <c r="BA443" s="0" t="n">
        <f aca="false">A443*U443</f>
        <v>21169.2982</v>
      </c>
      <c r="BB443" s="0" t="n">
        <f aca="false">A443*V443</f>
        <v>21722.7272</v>
      </c>
      <c r="BC443" s="0" t="n">
        <f aca="false">A443*W443</f>
        <v>20004.40388</v>
      </c>
      <c r="BD443" s="0" t="n">
        <f aca="false">A443*X443</f>
        <v>17443.9248</v>
      </c>
      <c r="BE443" s="0" t="n">
        <f aca="false">A443*Y443</f>
        <v>22297.11376</v>
      </c>
      <c r="BF443" s="0" t="n">
        <f aca="false">A443*Z443</f>
        <v>18702.79392</v>
      </c>
      <c r="BG443" s="0" t="n">
        <f aca="false">A443*AA443</f>
        <v>23301.032</v>
      </c>
      <c r="BH443" s="0" t="n">
        <f aca="false">A443*AB443</f>
        <v>21398.21924</v>
      </c>
      <c r="BI443" s="0" t="n">
        <f aca="false">A443*AC443</f>
        <v>22773.23964</v>
      </c>
      <c r="BJ443" s="0" t="n">
        <f aca="false">A443*AD443</f>
        <v>22083.40956</v>
      </c>
      <c r="BK443" s="0" t="n">
        <f aca="false">A443*AE443</f>
        <v>22892.81176</v>
      </c>
      <c r="BL443" s="0" t="n">
        <f aca="false">A443*AF443</f>
        <v>20476.6764</v>
      </c>
    </row>
    <row r="444" customFormat="false" ht="16.2" hidden="false" customHeight="false" outlineLevel="0" collapsed="false">
      <c r="A444" s="0" t="n">
        <v>393.4</v>
      </c>
      <c r="B444" s="0" t="n">
        <v>49.9262</v>
      </c>
      <c r="C444" s="0" t="n">
        <v>45.0652</v>
      </c>
      <c r="D444" s="0" t="n">
        <v>43.3325</v>
      </c>
      <c r="E444" s="0" t="n">
        <v>46.183</v>
      </c>
      <c r="F444" s="0" t="n">
        <v>43.4376</v>
      </c>
      <c r="G444" s="0" t="n">
        <v>39.5937</v>
      </c>
      <c r="H444" s="0" t="n">
        <v>42.5751</v>
      </c>
      <c r="I444" s="0" t="n">
        <v>44.8083</v>
      </c>
      <c r="J444" s="0" t="n">
        <v>44.3095</v>
      </c>
      <c r="K444" s="0" t="n">
        <v>48.4638</v>
      </c>
      <c r="L444" s="0" t="n">
        <v>48.2948</v>
      </c>
      <c r="M444" s="0" t="n">
        <v>40.5004</v>
      </c>
      <c r="N444" s="0" t="n">
        <v>45.4919</v>
      </c>
      <c r="O444" s="0" t="n">
        <v>44.937</v>
      </c>
      <c r="P444" s="0" t="n">
        <v>49.4384</v>
      </c>
      <c r="Q444" s="0" t="n">
        <v>48.2876</v>
      </c>
      <c r="R444" s="0" t="n">
        <v>60.8567</v>
      </c>
      <c r="S444" s="0" t="n">
        <v>50.3271</v>
      </c>
      <c r="T444" s="0" t="n">
        <v>47.9776</v>
      </c>
      <c r="U444" s="0" t="n">
        <v>53.4952</v>
      </c>
      <c r="V444" s="0" t="n">
        <v>54.7785</v>
      </c>
      <c r="W444" s="0" t="n">
        <v>50.6489</v>
      </c>
      <c r="X444" s="0" t="n">
        <v>44.082</v>
      </c>
      <c r="Y444" s="0" t="n">
        <v>56.3974</v>
      </c>
      <c r="Z444" s="0" t="n">
        <v>47.1574</v>
      </c>
      <c r="AA444" s="0" t="n">
        <v>58.8109</v>
      </c>
      <c r="AB444" s="0" t="n">
        <v>54.0415</v>
      </c>
      <c r="AC444" s="0" t="n">
        <v>57.5627</v>
      </c>
      <c r="AD444" s="0" t="n">
        <v>55.8304</v>
      </c>
      <c r="AE444" s="0" t="n">
        <v>57.844</v>
      </c>
      <c r="AF444" s="0" t="n">
        <v>51.7772</v>
      </c>
      <c r="AH444" s="0" t="n">
        <f aca="false">A444*B444</f>
        <v>19640.96708</v>
      </c>
      <c r="AI444" s="0" t="n">
        <f aca="false">A444*C444</f>
        <v>17728.64968</v>
      </c>
      <c r="AJ444" s="0" t="n">
        <f aca="false">A444*D444</f>
        <v>17047.0055</v>
      </c>
      <c r="AK444" s="0" t="n">
        <f aca="false">A444*E444</f>
        <v>18168.3922</v>
      </c>
      <c r="AL444" s="0" t="n">
        <f aca="false">A444*F444</f>
        <v>17088.35184</v>
      </c>
      <c r="AM444" s="0" t="n">
        <f aca="false">A444*G444</f>
        <v>15576.16158</v>
      </c>
      <c r="AN444" s="0" t="n">
        <f aca="false">A444*H444</f>
        <v>16749.04434</v>
      </c>
      <c r="AO444" s="0" t="n">
        <f aca="false">A444*I444</f>
        <v>17627.58522</v>
      </c>
      <c r="AP444" s="0" t="n">
        <f aca="false">A444*J444</f>
        <v>17431.3573</v>
      </c>
      <c r="AQ444" s="0" t="n">
        <f aca="false">A444*K444</f>
        <v>19065.65892</v>
      </c>
      <c r="AR444" s="0" t="n">
        <f aca="false">A444*L444</f>
        <v>18999.17432</v>
      </c>
      <c r="AS444" s="0" t="n">
        <f aca="false">A444*M444</f>
        <v>15932.85736</v>
      </c>
      <c r="AT444" s="0" t="n">
        <f aca="false">A444*N444</f>
        <v>17896.51346</v>
      </c>
      <c r="AU444" s="0" t="n">
        <f aca="false">A444*O444</f>
        <v>17678.2158</v>
      </c>
      <c r="AV444" s="0" t="n">
        <f aca="false">A444*P444</f>
        <v>19449.06656</v>
      </c>
      <c r="AW444" s="0" t="n">
        <f aca="false">A444*Q444</f>
        <v>18996.34184</v>
      </c>
      <c r="AX444" s="0" t="n">
        <f aca="false">A444*R444</f>
        <v>23941.02578</v>
      </c>
      <c r="AY444" s="0" t="n">
        <f aca="false">A444*S444</f>
        <v>19798.68114</v>
      </c>
      <c r="AZ444" s="0" t="n">
        <f aca="false">A444*T444</f>
        <v>18874.38784</v>
      </c>
      <c r="BA444" s="0" t="n">
        <f aca="false">A444*U444</f>
        <v>21045.01168</v>
      </c>
      <c r="BB444" s="0" t="n">
        <f aca="false">A444*V444</f>
        <v>21549.8619</v>
      </c>
      <c r="BC444" s="0" t="n">
        <f aca="false">A444*W444</f>
        <v>19925.27726</v>
      </c>
      <c r="BD444" s="0" t="n">
        <f aca="false">A444*X444</f>
        <v>17341.8588</v>
      </c>
      <c r="BE444" s="0" t="n">
        <f aca="false">A444*Y444</f>
        <v>22186.73716</v>
      </c>
      <c r="BF444" s="0" t="n">
        <f aca="false">A444*Z444</f>
        <v>18551.72116</v>
      </c>
      <c r="BG444" s="0" t="n">
        <f aca="false">A444*AA444</f>
        <v>23136.20806</v>
      </c>
      <c r="BH444" s="0" t="n">
        <f aca="false">A444*AB444</f>
        <v>21259.9261</v>
      </c>
      <c r="BI444" s="0" t="n">
        <f aca="false">A444*AC444</f>
        <v>22645.16618</v>
      </c>
      <c r="BJ444" s="0" t="n">
        <f aca="false">A444*AD444</f>
        <v>21963.67936</v>
      </c>
      <c r="BK444" s="0" t="n">
        <f aca="false">A444*AE444</f>
        <v>22755.8296</v>
      </c>
      <c r="BL444" s="0" t="n">
        <f aca="false">A444*AF444</f>
        <v>20369.15048</v>
      </c>
    </row>
    <row r="445" customFormat="false" ht="16.2" hidden="false" customHeight="false" outlineLevel="0" collapsed="false">
      <c r="A445" s="0" t="n">
        <v>393.6</v>
      </c>
      <c r="B445" s="0" t="n">
        <v>49.4521</v>
      </c>
      <c r="C445" s="0" t="n">
        <v>44.6342</v>
      </c>
      <c r="D445" s="0" t="n">
        <v>42.9184</v>
      </c>
      <c r="E445" s="0" t="n">
        <v>45.6695</v>
      </c>
      <c r="F445" s="0" t="n">
        <v>43.038</v>
      </c>
      <c r="G445" s="0" t="n">
        <v>39.3416</v>
      </c>
      <c r="H445" s="0" t="n">
        <v>42.1269</v>
      </c>
      <c r="I445" s="0" t="n">
        <v>44.4701</v>
      </c>
      <c r="J445" s="0" t="n">
        <v>43.9251</v>
      </c>
      <c r="K445" s="0" t="n">
        <v>48.0629</v>
      </c>
      <c r="L445" s="0" t="n">
        <v>47.9438</v>
      </c>
      <c r="M445" s="0" t="n">
        <v>40.1016</v>
      </c>
      <c r="N445" s="0" t="n">
        <v>45.091</v>
      </c>
      <c r="O445" s="0" t="n">
        <v>44.7398</v>
      </c>
      <c r="P445" s="0" t="n">
        <v>49.0376</v>
      </c>
      <c r="Q445" s="0" t="n">
        <v>47.9055</v>
      </c>
      <c r="R445" s="0" t="n">
        <v>60.5307</v>
      </c>
      <c r="S445" s="0" t="n">
        <v>49.9363</v>
      </c>
      <c r="T445" s="0" t="n">
        <v>47.6673</v>
      </c>
      <c r="U445" s="0" t="n">
        <v>53.2207</v>
      </c>
      <c r="V445" s="0" t="n">
        <v>54.5421</v>
      </c>
      <c r="W445" s="0" t="n">
        <v>50.3271</v>
      </c>
      <c r="X445" s="0" t="n">
        <v>43.7611</v>
      </c>
      <c r="Y445" s="0" t="n">
        <v>56.072</v>
      </c>
      <c r="Z445" s="0" t="n">
        <v>46.8626</v>
      </c>
      <c r="AA445" s="0" t="n">
        <v>58.496</v>
      </c>
      <c r="AB445" s="0" t="n">
        <v>53.5561</v>
      </c>
      <c r="AC445" s="0" t="n">
        <v>57.1699</v>
      </c>
      <c r="AD445" s="0" t="n">
        <v>55.4405</v>
      </c>
      <c r="AE445" s="0" t="n">
        <v>57.5</v>
      </c>
      <c r="AF445" s="0" t="n">
        <v>51.4814</v>
      </c>
      <c r="AH445" s="0" t="n">
        <f aca="false">A445*B445</f>
        <v>19464.34656</v>
      </c>
      <c r="AI445" s="0" t="n">
        <f aca="false">A445*C445</f>
        <v>17568.02112</v>
      </c>
      <c r="AJ445" s="0" t="n">
        <f aca="false">A445*D445</f>
        <v>16892.68224</v>
      </c>
      <c r="AK445" s="0" t="n">
        <f aca="false">A445*E445</f>
        <v>17975.5152</v>
      </c>
      <c r="AL445" s="0" t="n">
        <f aca="false">A445*F445</f>
        <v>16939.7568</v>
      </c>
      <c r="AM445" s="0" t="n">
        <f aca="false">A445*G445</f>
        <v>15484.85376</v>
      </c>
      <c r="AN445" s="0" t="n">
        <f aca="false">A445*H445</f>
        <v>16581.14784</v>
      </c>
      <c r="AO445" s="0" t="n">
        <f aca="false">A445*I445</f>
        <v>17503.43136</v>
      </c>
      <c r="AP445" s="0" t="n">
        <f aca="false">A445*J445</f>
        <v>17288.91936</v>
      </c>
      <c r="AQ445" s="0" t="n">
        <f aca="false">A445*K445</f>
        <v>18917.55744</v>
      </c>
      <c r="AR445" s="0" t="n">
        <f aca="false">A445*L445</f>
        <v>18870.67968</v>
      </c>
      <c r="AS445" s="0" t="n">
        <f aca="false">A445*M445</f>
        <v>15783.98976</v>
      </c>
      <c r="AT445" s="0" t="n">
        <f aca="false">A445*N445</f>
        <v>17747.8176</v>
      </c>
      <c r="AU445" s="0" t="n">
        <f aca="false">A445*O445</f>
        <v>17609.58528</v>
      </c>
      <c r="AV445" s="0" t="n">
        <f aca="false">A445*P445</f>
        <v>19301.19936</v>
      </c>
      <c r="AW445" s="0" t="n">
        <f aca="false">A445*Q445</f>
        <v>18855.6048</v>
      </c>
      <c r="AX445" s="0" t="n">
        <f aca="false">A445*R445</f>
        <v>23824.88352</v>
      </c>
      <c r="AY445" s="0" t="n">
        <f aca="false">A445*S445</f>
        <v>19654.92768</v>
      </c>
      <c r="AZ445" s="0" t="n">
        <f aca="false">A445*T445</f>
        <v>18761.84928</v>
      </c>
      <c r="BA445" s="0" t="n">
        <f aca="false">A445*U445</f>
        <v>20947.66752</v>
      </c>
      <c r="BB445" s="0" t="n">
        <f aca="false">A445*V445</f>
        <v>21467.77056</v>
      </c>
      <c r="BC445" s="0" t="n">
        <f aca="false">A445*W445</f>
        <v>19808.74656</v>
      </c>
      <c r="BD445" s="0" t="n">
        <f aca="false">A445*X445</f>
        <v>17224.36896</v>
      </c>
      <c r="BE445" s="0" t="n">
        <f aca="false">A445*Y445</f>
        <v>22069.9392</v>
      </c>
      <c r="BF445" s="0" t="n">
        <f aca="false">A445*Z445</f>
        <v>18445.11936</v>
      </c>
      <c r="BG445" s="0" t="n">
        <f aca="false">A445*AA445</f>
        <v>23024.0256</v>
      </c>
      <c r="BH445" s="0" t="n">
        <f aca="false">A445*AB445</f>
        <v>21079.68096</v>
      </c>
      <c r="BI445" s="0" t="n">
        <f aca="false">A445*AC445</f>
        <v>22502.07264</v>
      </c>
      <c r="BJ445" s="0" t="n">
        <f aca="false">A445*AD445</f>
        <v>21821.3808</v>
      </c>
      <c r="BK445" s="0" t="n">
        <f aca="false">A445*AE445</f>
        <v>22632</v>
      </c>
      <c r="BL445" s="0" t="n">
        <f aca="false">A445*AF445</f>
        <v>20263.07904</v>
      </c>
    </row>
    <row r="446" customFormat="false" ht="16.2" hidden="false" customHeight="false" outlineLevel="0" collapsed="false">
      <c r="A446" s="0" t="n">
        <v>393.8</v>
      </c>
      <c r="B446" s="0" t="n">
        <v>49.0112</v>
      </c>
      <c r="C446" s="0" t="n">
        <v>44.2439</v>
      </c>
      <c r="D446" s="0" t="n">
        <v>42.5122</v>
      </c>
      <c r="E446" s="0" t="n">
        <v>45.2471</v>
      </c>
      <c r="F446" s="0" t="n">
        <v>42.6842</v>
      </c>
      <c r="G446" s="0" t="n">
        <v>38.9362</v>
      </c>
      <c r="H446" s="0" t="n">
        <v>41.6441</v>
      </c>
      <c r="I446" s="0" t="n">
        <v>44.0338</v>
      </c>
      <c r="J446" s="0" t="n">
        <v>43.5011</v>
      </c>
      <c r="K446" s="0" t="n">
        <v>47.69</v>
      </c>
      <c r="L446" s="0" t="n">
        <v>47.6328</v>
      </c>
      <c r="M446" s="0" t="n">
        <v>39.7509</v>
      </c>
      <c r="N446" s="0" t="n">
        <v>44.6768</v>
      </c>
      <c r="O446" s="0" t="n">
        <v>44.4139</v>
      </c>
      <c r="P446" s="0" t="n">
        <v>48.6699</v>
      </c>
      <c r="Q446" s="0" t="n">
        <v>47.5426</v>
      </c>
      <c r="R446" s="0" t="n">
        <v>60.2567</v>
      </c>
      <c r="S446" s="0" t="n">
        <v>49.523</v>
      </c>
      <c r="T446" s="0" t="n">
        <v>47.3525</v>
      </c>
      <c r="U446" s="0" t="n">
        <v>52.7835</v>
      </c>
      <c r="V446" s="0" t="n">
        <v>54.1171</v>
      </c>
      <c r="W446" s="0" t="n">
        <v>49.9676</v>
      </c>
      <c r="X446" s="0" t="n">
        <v>43.3991</v>
      </c>
      <c r="Y446" s="0" t="n">
        <v>55.7</v>
      </c>
      <c r="Z446" s="0" t="n">
        <v>46.5902</v>
      </c>
      <c r="AA446" s="0" t="n">
        <v>58.1344</v>
      </c>
      <c r="AB446" s="0" t="n">
        <v>53.2126</v>
      </c>
      <c r="AC446" s="0" t="n">
        <v>56.8393</v>
      </c>
      <c r="AD446" s="0" t="n">
        <v>54.9561</v>
      </c>
      <c r="AE446" s="0" t="n">
        <v>57.1976</v>
      </c>
      <c r="AF446" s="0" t="n">
        <v>51.1549</v>
      </c>
      <c r="AH446" s="0" t="n">
        <f aca="false">A446*B446</f>
        <v>19300.61056</v>
      </c>
      <c r="AI446" s="0" t="n">
        <f aca="false">A446*C446</f>
        <v>17423.24782</v>
      </c>
      <c r="AJ446" s="0" t="n">
        <f aca="false">A446*D446</f>
        <v>16741.30436</v>
      </c>
      <c r="AK446" s="0" t="n">
        <f aca="false">A446*E446</f>
        <v>17818.30798</v>
      </c>
      <c r="AL446" s="0" t="n">
        <f aca="false">A446*F446</f>
        <v>16809.03796</v>
      </c>
      <c r="AM446" s="0" t="n">
        <f aca="false">A446*G446</f>
        <v>15333.07556</v>
      </c>
      <c r="AN446" s="0" t="n">
        <f aca="false">A446*H446</f>
        <v>16399.44658</v>
      </c>
      <c r="AO446" s="0" t="n">
        <f aca="false">A446*I446</f>
        <v>17340.51044</v>
      </c>
      <c r="AP446" s="0" t="n">
        <f aca="false">A446*J446</f>
        <v>17130.73318</v>
      </c>
      <c r="AQ446" s="0" t="n">
        <f aca="false">A446*K446</f>
        <v>18780.322</v>
      </c>
      <c r="AR446" s="0" t="n">
        <f aca="false">A446*L446</f>
        <v>18757.79664</v>
      </c>
      <c r="AS446" s="0" t="n">
        <f aca="false">A446*M446</f>
        <v>15653.90442</v>
      </c>
      <c r="AT446" s="0" t="n">
        <f aca="false">A446*N446</f>
        <v>17593.72384</v>
      </c>
      <c r="AU446" s="0" t="n">
        <f aca="false">A446*O446</f>
        <v>17490.19382</v>
      </c>
      <c r="AV446" s="0" t="n">
        <f aca="false">A446*P446</f>
        <v>19166.20662</v>
      </c>
      <c r="AW446" s="0" t="n">
        <f aca="false">A446*Q446</f>
        <v>18722.27588</v>
      </c>
      <c r="AX446" s="0" t="n">
        <f aca="false">A446*R446</f>
        <v>23729.08846</v>
      </c>
      <c r="AY446" s="0" t="n">
        <f aca="false">A446*S446</f>
        <v>19502.1574</v>
      </c>
      <c r="AZ446" s="0" t="n">
        <f aca="false">A446*T446</f>
        <v>18647.4145</v>
      </c>
      <c r="BA446" s="0" t="n">
        <f aca="false">A446*U446</f>
        <v>20786.1423</v>
      </c>
      <c r="BB446" s="0" t="n">
        <f aca="false">A446*V446</f>
        <v>21311.31398</v>
      </c>
      <c r="BC446" s="0" t="n">
        <f aca="false">A446*W446</f>
        <v>19677.24088</v>
      </c>
      <c r="BD446" s="0" t="n">
        <f aca="false">A446*X446</f>
        <v>17090.56558</v>
      </c>
      <c r="BE446" s="0" t="n">
        <f aca="false">A446*Y446</f>
        <v>21934.66</v>
      </c>
      <c r="BF446" s="0" t="n">
        <f aca="false">A446*Z446</f>
        <v>18347.22076</v>
      </c>
      <c r="BG446" s="0" t="n">
        <f aca="false">A446*AA446</f>
        <v>22893.32672</v>
      </c>
      <c r="BH446" s="0" t="n">
        <f aca="false">A446*AB446</f>
        <v>20955.12188</v>
      </c>
      <c r="BI446" s="0" t="n">
        <f aca="false">A446*AC446</f>
        <v>22383.31634</v>
      </c>
      <c r="BJ446" s="0" t="n">
        <f aca="false">A446*AD446</f>
        <v>21641.71218</v>
      </c>
      <c r="BK446" s="0" t="n">
        <f aca="false">A446*AE446</f>
        <v>22524.41488</v>
      </c>
      <c r="BL446" s="0" t="n">
        <f aca="false">A446*AF446</f>
        <v>20144.79962</v>
      </c>
    </row>
    <row r="447" customFormat="false" ht="16.2" hidden="false" customHeight="false" outlineLevel="0" collapsed="false">
      <c r="A447" s="0" t="n">
        <v>394</v>
      </c>
      <c r="B447" s="0" t="n">
        <v>48.551</v>
      </c>
      <c r="C447" s="0" t="n">
        <v>43.9098</v>
      </c>
      <c r="D447" s="0" t="n">
        <v>42.0245</v>
      </c>
      <c r="E447" s="0" t="n">
        <v>44.7203</v>
      </c>
      <c r="F447" s="0" t="n">
        <v>42.2449</v>
      </c>
      <c r="G447" s="0" t="n">
        <v>38.5487</v>
      </c>
      <c r="H447" s="0" t="n">
        <v>41.1906</v>
      </c>
      <c r="I447" s="0" t="n">
        <v>43.7261</v>
      </c>
      <c r="J447" s="0" t="n">
        <v>43.1477</v>
      </c>
      <c r="K447" s="0" t="n">
        <v>47.3836</v>
      </c>
      <c r="L447" s="0" t="n">
        <v>47.3619</v>
      </c>
      <c r="M447" s="0" t="n">
        <v>39.3705</v>
      </c>
      <c r="N447" s="0" t="n">
        <v>44.3313</v>
      </c>
      <c r="O447" s="0" t="n">
        <v>44.1463</v>
      </c>
      <c r="P447" s="0" t="n">
        <v>48.3299</v>
      </c>
      <c r="Q447" s="0" t="n">
        <v>47.1463</v>
      </c>
      <c r="R447" s="0" t="n">
        <v>59.9974</v>
      </c>
      <c r="S447" s="0" t="n">
        <v>49.1709</v>
      </c>
      <c r="T447" s="0" t="n">
        <v>46.9346</v>
      </c>
      <c r="U447" s="0" t="n">
        <v>52.3316</v>
      </c>
      <c r="V447" s="0" t="n">
        <v>53.7736</v>
      </c>
      <c r="W447" s="0" t="n">
        <v>49.5576</v>
      </c>
      <c r="X447" s="0" t="n">
        <v>43.1433</v>
      </c>
      <c r="Y447" s="0" t="n">
        <v>55.4087</v>
      </c>
      <c r="Z447" s="0" t="n">
        <v>46.2995</v>
      </c>
      <c r="AA447" s="0" t="n">
        <v>57.8189</v>
      </c>
      <c r="AB447" s="0" t="n">
        <v>52.8784</v>
      </c>
      <c r="AC447" s="0" t="n">
        <v>56.3396</v>
      </c>
      <c r="AD447" s="0" t="n">
        <v>54.6194</v>
      </c>
      <c r="AE447" s="0" t="n">
        <v>56.866</v>
      </c>
      <c r="AF447" s="0" t="n">
        <v>50.8695</v>
      </c>
      <c r="AH447" s="0" t="n">
        <f aca="false">A447*B447</f>
        <v>19129.094</v>
      </c>
      <c r="AI447" s="0" t="n">
        <f aca="false">A447*C447</f>
        <v>17300.4612</v>
      </c>
      <c r="AJ447" s="0" t="n">
        <f aca="false">A447*D447</f>
        <v>16557.653</v>
      </c>
      <c r="AK447" s="0" t="n">
        <f aca="false">A447*E447</f>
        <v>17619.7982</v>
      </c>
      <c r="AL447" s="0" t="n">
        <f aca="false">A447*F447</f>
        <v>16644.4906</v>
      </c>
      <c r="AM447" s="0" t="n">
        <f aca="false">A447*G447</f>
        <v>15188.1878</v>
      </c>
      <c r="AN447" s="0" t="n">
        <f aca="false">A447*H447</f>
        <v>16229.0964</v>
      </c>
      <c r="AO447" s="0" t="n">
        <f aca="false">A447*I447</f>
        <v>17228.0834</v>
      </c>
      <c r="AP447" s="0" t="n">
        <f aca="false">A447*J447</f>
        <v>17000.1938</v>
      </c>
      <c r="AQ447" s="0" t="n">
        <f aca="false">A447*K447</f>
        <v>18669.1384</v>
      </c>
      <c r="AR447" s="0" t="n">
        <f aca="false">A447*L447</f>
        <v>18660.5886</v>
      </c>
      <c r="AS447" s="0" t="n">
        <f aca="false">A447*M447</f>
        <v>15511.977</v>
      </c>
      <c r="AT447" s="0" t="n">
        <f aca="false">A447*N447</f>
        <v>17466.5322</v>
      </c>
      <c r="AU447" s="0" t="n">
        <f aca="false">A447*O447</f>
        <v>17393.6422</v>
      </c>
      <c r="AV447" s="0" t="n">
        <f aca="false">A447*P447</f>
        <v>19041.9806</v>
      </c>
      <c r="AW447" s="0" t="n">
        <f aca="false">A447*Q447</f>
        <v>18575.6422</v>
      </c>
      <c r="AX447" s="0" t="n">
        <f aca="false">A447*R447</f>
        <v>23638.9756</v>
      </c>
      <c r="AY447" s="0" t="n">
        <f aca="false">A447*S447</f>
        <v>19373.3346</v>
      </c>
      <c r="AZ447" s="0" t="n">
        <f aca="false">A447*T447</f>
        <v>18492.2324</v>
      </c>
      <c r="BA447" s="0" t="n">
        <f aca="false">A447*U447</f>
        <v>20618.6504</v>
      </c>
      <c r="BB447" s="0" t="n">
        <f aca="false">A447*V447</f>
        <v>21186.7984</v>
      </c>
      <c r="BC447" s="0" t="n">
        <f aca="false">A447*W447</f>
        <v>19525.6944</v>
      </c>
      <c r="BD447" s="0" t="n">
        <f aca="false">A447*X447</f>
        <v>16998.4602</v>
      </c>
      <c r="BE447" s="0" t="n">
        <f aca="false">A447*Y447</f>
        <v>21831.0278</v>
      </c>
      <c r="BF447" s="0" t="n">
        <f aca="false">A447*Z447</f>
        <v>18242.003</v>
      </c>
      <c r="BG447" s="0" t="n">
        <f aca="false">A447*AA447</f>
        <v>22780.6466</v>
      </c>
      <c r="BH447" s="0" t="n">
        <f aca="false">A447*AB447</f>
        <v>20834.0896</v>
      </c>
      <c r="BI447" s="0" t="n">
        <f aca="false">A447*AC447</f>
        <v>22197.8024</v>
      </c>
      <c r="BJ447" s="0" t="n">
        <f aca="false">A447*AD447</f>
        <v>21520.0436</v>
      </c>
      <c r="BK447" s="0" t="n">
        <f aca="false">A447*AE447</f>
        <v>22405.204</v>
      </c>
      <c r="BL447" s="0" t="n">
        <f aca="false">A447*AF447</f>
        <v>20042.583</v>
      </c>
    </row>
    <row r="448" customFormat="false" ht="16.2" hidden="false" customHeight="false" outlineLevel="0" collapsed="false">
      <c r="A448" s="0" t="n">
        <v>394.2</v>
      </c>
      <c r="B448" s="0" t="n">
        <v>48.2318</v>
      </c>
      <c r="C448" s="0" t="n">
        <v>43.5534</v>
      </c>
      <c r="D448" s="0" t="n">
        <v>41.6454</v>
      </c>
      <c r="E448" s="0" t="n">
        <v>44.3153</v>
      </c>
      <c r="F448" s="0" t="n">
        <v>41.8656</v>
      </c>
      <c r="G448" s="0" t="n">
        <v>38.1295</v>
      </c>
      <c r="H448" s="0" t="n">
        <v>40.8609</v>
      </c>
      <c r="I448" s="0" t="n">
        <v>43.3791</v>
      </c>
      <c r="J448" s="0" t="n">
        <v>42.8074</v>
      </c>
      <c r="K448" s="0" t="n">
        <v>47.0367</v>
      </c>
      <c r="L448" s="0" t="n">
        <v>46.9776</v>
      </c>
      <c r="M448" s="0" t="n">
        <v>39.1192</v>
      </c>
      <c r="N448" s="0" t="n">
        <v>44.1515</v>
      </c>
      <c r="O448" s="0" t="n">
        <v>43.7686</v>
      </c>
      <c r="P448" s="0" t="n">
        <v>47.9672</v>
      </c>
      <c r="Q448" s="0" t="n">
        <v>46.8858</v>
      </c>
      <c r="R448" s="0" t="n">
        <v>59.7049</v>
      </c>
      <c r="S448" s="0" t="n">
        <v>48.9072</v>
      </c>
      <c r="T448" s="0" t="n">
        <v>46.5632</v>
      </c>
      <c r="U448" s="0" t="n">
        <v>51.8267</v>
      </c>
      <c r="V448" s="0" t="n">
        <v>53.5085</v>
      </c>
      <c r="W448" s="0" t="n">
        <v>49.1984</v>
      </c>
      <c r="X448" s="0" t="n">
        <v>42.8862</v>
      </c>
      <c r="Y448" s="0" t="n">
        <v>55.0372</v>
      </c>
      <c r="Z448" s="0" t="n">
        <v>46.0632</v>
      </c>
      <c r="AA448" s="0" t="n">
        <v>57.3704</v>
      </c>
      <c r="AB448" s="0" t="n">
        <v>52.6378</v>
      </c>
      <c r="AC448" s="0" t="n">
        <v>56.0596</v>
      </c>
      <c r="AD448" s="0" t="n">
        <v>54.1786</v>
      </c>
      <c r="AE448" s="0" t="n">
        <v>56.4506</v>
      </c>
      <c r="AF448" s="0" t="n">
        <v>50.5494</v>
      </c>
      <c r="AH448" s="0" t="n">
        <f aca="false">A448*B448</f>
        <v>19012.97556</v>
      </c>
      <c r="AI448" s="0" t="n">
        <f aca="false">A448*C448</f>
        <v>17168.75028</v>
      </c>
      <c r="AJ448" s="0" t="n">
        <f aca="false">A448*D448</f>
        <v>16416.61668</v>
      </c>
      <c r="AK448" s="0" t="n">
        <f aca="false">A448*E448</f>
        <v>17469.09126</v>
      </c>
      <c r="AL448" s="0" t="n">
        <f aca="false">A448*F448</f>
        <v>16503.41952</v>
      </c>
      <c r="AM448" s="0" t="n">
        <f aca="false">A448*G448</f>
        <v>15030.6489</v>
      </c>
      <c r="AN448" s="0" t="n">
        <f aca="false">A448*H448</f>
        <v>16107.36678</v>
      </c>
      <c r="AO448" s="0" t="n">
        <f aca="false">A448*I448</f>
        <v>17100.04122</v>
      </c>
      <c r="AP448" s="0" t="n">
        <f aca="false">A448*J448</f>
        <v>16874.67708</v>
      </c>
      <c r="AQ448" s="0" t="n">
        <f aca="false">A448*K448</f>
        <v>18541.86714</v>
      </c>
      <c r="AR448" s="0" t="n">
        <f aca="false">A448*L448</f>
        <v>18518.56992</v>
      </c>
      <c r="AS448" s="0" t="n">
        <f aca="false">A448*M448</f>
        <v>15420.78864</v>
      </c>
      <c r="AT448" s="0" t="n">
        <f aca="false">A448*N448</f>
        <v>17404.5213</v>
      </c>
      <c r="AU448" s="0" t="n">
        <f aca="false">A448*O448</f>
        <v>17253.58212</v>
      </c>
      <c r="AV448" s="0" t="n">
        <f aca="false">A448*P448</f>
        <v>18908.67024</v>
      </c>
      <c r="AW448" s="0" t="n">
        <f aca="false">A448*Q448</f>
        <v>18482.38236</v>
      </c>
      <c r="AX448" s="0" t="n">
        <f aca="false">A448*R448</f>
        <v>23535.67158</v>
      </c>
      <c r="AY448" s="0" t="n">
        <f aca="false">A448*S448</f>
        <v>19279.21824</v>
      </c>
      <c r="AZ448" s="0" t="n">
        <f aca="false">A448*T448</f>
        <v>18355.21344</v>
      </c>
      <c r="BA448" s="0" t="n">
        <f aca="false">A448*U448</f>
        <v>20430.08514</v>
      </c>
      <c r="BB448" s="0" t="n">
        <f aca="false">A448*V448</f>
        <v>21093.0507</v>
      </c>
      <c r="BC448" s="0" t="n">
        <f aca="false">A448*W448</f>
        <v>19394.00928</v>
      </c>
      <c r="BD448" s="0" t="n">
        <f aca="false">A448*X448</f>
        <v>16905.74004</v>
      </c>
      <c r="BE448" s="0" t="n">
        <f aca="false">A448*Y448</f>
        <v>21695.66424</v>
      </c>
      <c r="BF448" s="0" t="n">
        <f aca="false">A448*Z448</f>
        <v>18158.11344</v>
      </c>
      <c r="BG448" s="0" t="n">
        <f aca="false">A448*AA448</f>
        <v>22615.41168</v>
      </c>
      <c r="BH448" s="0" t="n">
        <f aca="false">A448*AB448</f>
        <v>20749.82076</v>
      </c>
      <c r="BI448" s="0" t="n">
        <f aca="false">A448*AC448</f>
        <v>22098.69432</v>
      </c>
      <c r="BJ448" s="0" t="n">
        <f aca="false">A448*AD448</f>
        <v>21357.20412</v>
      </c>
      <c r="BK448" s="0" t="n">
        <f aca="false">A448*AE448</f>
        <v>22252.82652</v>
      </c>
      <c r="BL448" s="0" t="n">
        <f aca="false">A448*AF448</f>
        <v>19926.57348</v>
      </c>
    </row>
    <row r="449" customFormat="false" ht="16.2" hidden="false" customHeight="false" outlineLevel="0" collapsed="false">
      <c r="A449" s="0" t="n">
        <v>394.4</v>
      </c>
      <c r="B449" s="0" t="n">
        <v>47.8397</v>
      </c>
      <c r="C449" s="0" t="n">
        <v>43.2309</v>
      </c>
      <c r="D449" s="0" t="n">
        <v>41.2414</v>
      </c>
      <c r="E449" s="0" t="n">
        <v>43.884</v>
      </c>
      <c r="F449" s="0" t="n">
        <v>41.493</v>
      </c>
      <c r="G449" s="0" t="n">
        <v>37.8415</v>
      </c>
      <c r="H449" s="0" t="n">
        <v>40.4337</v>
      </c>
      <c r="I449" s="0" t="n">
        <v>42.9585</v>
      </c>
      <c r="J449" s="0" t="n">
        <v>42.4106</v>
      </c>
      <c r="K449" s="0" t="n">
        <v>46.8106</v>
      </c>
      <c r="L449" s="0" t="n">
        <v>46.6443</v>
      </c>
      <c r="M449" s="0" t="n">
        <v>38.8224</v>
      </c>
      <c r="N449" s="0" t="n">
        <v>43.8436</v>
      </c>
      <c r="O449" s="0" t="n">
        <v>43.4799</v>
      </c>
      <c r="P449" s="0" t="n">
        <v>47.6422</v>
      </c>
      <c r="Q449" s="0" t="n">
        <v>46.5731</v>
      </c>
      <c r="R449" s="0" t="n">
        <v>59.3955</v>
      </c>
      <c r="S449" s="0" t="n">
        <v>48.703</v>
      </c>
      <c r="T449" s="0" t="n">
        <v>46.2957</v>
      </c>
      <c r="U449" s="0" t="n">
        <v>51.5365</v>
      </c>
      <c r="V449" s="0" t="n">
        <v>53.1725</v>
      </c>
      <c r="W449" s="0" t="n">
        <v>48.9154</v>
      </c>
      <c r="X449" s="0" t="n">
        <v>42.5765</v>
      </c>
      <c r="Y449" s="0" t="n">
        <v>54.6115</v>
      </c>
      <c r="Z449" s="0" t="n">
        <v>45.6948</v>
      </c>
      <c r="AA449" s="0" t="n">
        <v>57.0717</v>
      </c>
      <c r="AB449" s="0" t="n">
        <v>52.3488</v>
      </c>
      <c r="AC449" s="0" t="n">
        <v>55.7093</v>
      </c>
      <c r="AD449" s="0" t="n">
        <v>53.8458</v>
      </c>
      <c r="AE449" s="0" t="n">
        <v>56.1378</v>
      </c>
      <c r="AF449" s="0" t="n">
        <v>50.2438</v>
      </c>
      <c r="AH449" s="0" t="n">
        <f aca="false">A449*B449</f>
        <v>18867.97768</v>
      </c>
      <c r="AI449" s="0" t="n">
        <f aca="false">A449*C449</f>
        <v>17050.26696</v>
      </c>
      <c r="AJ449" s="0" t="n">
        <f aca="false">A449*D449</f>
        <v>16265.60816</v>
      </c>
      <c r="AK449" s="0" t="n">
        <f aca="false">A449*E449</f>
        <v>17307.8496</v>
      </c>
      <c r="AL449" s="0" t="n">
        <f aca="false">A449*F449</f>
        <v>16364.8392</v>
      </c>
      <c r="AM449" s="0" t="n">
        <f aca="false">A449*G449</f>
        <v>14924.6876</v>
      </c>
      <c r="AN449" s="0" t="n">
        <f aca="false">A449*H449</f>
        <v>15947.05128</v>
      </c>
      <c r="AO449" s="0" t="n">
        <f aca="false">A449*I449</f>
        <v>16942.8324</v>
      </c>
      <c r="AP449" s="0" t="n">
        <f aca="false">A449*J449</f>
        <v>16726.74064</v>
      </c>
      <c r="AQ449" s="0" t="n">
        <f aca="false">A449*K449</f>
        <v>18462.10064</v>
      </c>
      <c r="AR449" s="0" t="n">
        <f aca="false">A449*L449</f>
        <v>18396.51192</v>
      </c>
      <c r="AS449" s="0" t="n">
        <f aca="false">A449*M449</f>
        <v>15311.55456</v>
      </c>
      <c r="AT449" s="0" t="n">
        <f aca="false">A449*N449</f>
        <v>17291.91584</v>
      </c>
      <c r="AU449" s="0" t="n">
        <f aca="false">A449*O449</f>
        <v>17148.47256</v>
      </c>
      <c r="AV449" s="0" t="n">
        <f aca="false">A449*P449</f>
        <v>18790.08368</v>
      </c>
      <c r="AW449" s="0" t="n">
        <f aca="false">A449*Q449</f>
        <v>18368.43064</v>
      </c>
      <c r="AX449" s="0" t="n">
        <f aca="false">A449*R449</f>
        <v>23425.5852</v>
      </c>
      <c r="AY449" s="0" t="n">
        <f aca="false">A449*S449</f>
        <v>19208.4632</v>
      </c>
      <c r="AZ449" s="0" t="n">
        <f aca="false">A449*T449</f>
        <v>18259.02408</v>
      </c>
      <c r="BA449" s="0" t="n">
        <f aca="false">A449*U449</f>
        <v>20325.9956</v>
      </c>
      <c r="BB449" s="0" t="n">
        <f aca="false">A449*V449</f>
        <v>20971.234</v>
      </c>
      <c r="BC449" s="0" t="n">
        <f aca="false">A449*W449</f>
        <v>19292.23376</v>
      </c>
      <c r="BD449" s="0" t="n">
        <f aca="false">A449*X449</f>
        <v>16792.1716</v>
      </c>
      <c r="BE449" s="0" t="n">
        <f aca="false">A449*Y449</f>
        <v>21538.7756</v>
      </c>
      <c r="BF449" s="0" t="n">
        <f aca="false">A449*Z449</f>
        <v>18022.02912</v>
      </c>
      <c r="BG449" s="0" t="n">
        <f aca="false">A449*AA449</f>
        <v>22509.07848</v>
      </c>
      <c r="BH449" s="0" t="n">
        <f aca="false">A449*AB449</f>
        <v>20646.36672</v>
      </c>
      <c r="BI449" s="0" t="n">
        <f aca="false">A449*AC449</f>
        <v>21971.74792</v>
      </c>
      <c r="BJ449" s="0" t="n">
        <f aca="false">A449*AD449</f>
        <v>21236.78352</v>
      </c>
      <c r="BK449" s="0" t="n">
        <f aca="false">A449*AE449</f>
        <v>22140.74832</v>
      </c>
      <c r="BL449" s="0" t="n">
        <f aca="false">A449*AF449</f>
        <v>19816.15472</v>
      </c>
    </row>
    <row r="450" customFormat="false" ht="16.2" hidden="false" customHeight="false" outlineLevel="0" collapsed="false">
      <c r="A450" s="0" t="n">
        <v>394.6</v>
      </c>
      <c r="B450" s="0" t="n">
        <v>47.4099</v>
      </c>
      <c r="C450" s="0" t="n">
        <v>42.8887</v>
      </c>
      <c r="D450" s="0" t="n">
        <v>40.7606</v>
      </c>
      <c r="E450" s="0" t="n">
        <v>43.5691</v>
      </c>
      <c r="F450" s="0" t="n">
        <v>41.2142</v>
      </c>
      <c r="G450" s="0" t="n">
        <v>37.4036</v>
      </c>
      <c r="H450" s="0" t="n">
        <v>40.0263</v>
      </c>
      <c r="I450" s="0" t="n">
        <v>42.4889</v>
      </c>
      <c r="J450" s="0" t="n">
        <v>42.0566</v>
      </c>
      <c r="K450" s="0" t="n">
        <v>46.5186</v>
      </c>
      <c r="L450" s="0" t="n">
        <v>46.2571</v>
      </c>
      <c r="M450" s="0" t="n">
        <v>38.5428</v>
      </c>
      <c r="N450" s="0" t="n">
        <v>43.5671</v>
      </c>
      <c r="O450" s="0" t="n">
        <v>43.1008</v>
      </c>
      <c r="P450" s="0" t="n">
        <v>47.3697</v>
      </c>
      <c r="Q450" s="0" t="n">
        <v>46.247</v>
      </c>
      <c r="R450" s="0" t="n">
        <v>59.0665</v>
      </c>
      <c r="S450" s="0" t="n">
        <v>48.3782</v>
      </c>
      <c r="T450" s="0" t="n">
        <v>45.963</v>
      </c>
      <c r="U450" s="0" t="n">
        <v>51.2439</v>
      </c>
      <c r="V450" s="0" t="n">
        <v>52.8615</v>
      </c>
      <c r="W450" s="0" t="n">
        <v>48.5413</v>
      </c>
      <c r="X450" s="0" t="n">
        <v>42.2092</v>
      </c>
      <c r="Y450" s="0" t="n">
        <v>54.2669</v>
      </c>
      <c r="Z450" s="0" t="n">
        <v>45.3764</v>
      </c>
      <c r="AA450" s="0" t="n">
        <v>56.8117</v>
      </c>
      <c r="AB450" s="0" t="n">
        <v>52.0366</v>
      </c>
      <c r="AC450" s="0" t="n">
        <v>55.2441</v>
      </c>
      <c r="AD450" s="0" t="n">
        <v>53.3839</v>
      </c>
      <c r="AE450" s="0" t="n">
        <v>55.637</v>
      </c>
      <c r="AF450" s="0" t="n">
        <v>49.9789</v>
      </c>
      <c r="AH450" s="0" t="n">
        <f aca="false">A450*B450</f>
        <v>18707.94654</v>
      </c>
      <c r="AI450" s="0" t="n">
        <f aca="false">A450*C450</f>
        <v>16923.88102</v>
      </c>
      <c r="AJ450" s="0" t="n">
        <f aca="false">A450*D450</f>
        <v>16084.13276</v>
      </c>
      <c r="AK450" s="0" t="n">
        <f aca="false">A450*E450</f>
        <v>17192.36686</v>
      </c>
      <c r="AL450" s="0" t="n">
        <f aca="false">A450*F450</f>
        <v>16263.12332</v>
      </c>
      <c r="AM450" s="0" t="n">
        <f aca="false">A450*G450</f>
        <v>14759.46056</v>
      </c>
      <c r="AN450" s="0" t="n">
        <f aca="false">A450*H450</f>
        <v>15794.37798</v>
      </c>
      <c r="AO450" s="0" t="n">
        <f aca="false">A450*I450</f>
        <v>16766.11994</v>
      </c>
      <c r="AP450" s="0" t="n">
        <f aca="false">A450*J450</f>
        <v>16595.53436</v>
      </c>
      <c r="AQ450" s="0" t="n">
        <f aca="false">A450*K450</f>
        <v>18356.23956</v>
      </c>
      <c r="AR450" s="0" t="n">
        <f aca="false">A450*L450</f>
        <v>18253.05166</v>
      </c>
      <c r="AS450" s="0" t="n">
        <f aca="false">A450*M450</f>
        <v>15208.98888</v>
      </c>
      <c r="AT450" s="0" t="n">
        <f aca="false">A450*N450</f>
        <v>17191.57766</v>
      </c>
      <c r="AU450" s="0" t="n">
        <f aca="false">A450*O450</f>
        <v>17007.57568</v>
      </c>
      <c r="AV450" s="0" t="n">
        <f aca="false">A450*P450</f>
        <v>18692.08362</v>
      </c>
      <c r="AW450" s="0" t="n">
        <f aca="false">A450*Q450</f>
        <v>18249.0662</v>
      </c>
      <c r="AX450" s="0" t="n">
        <f aca="false">A450*R450</f>
        <v>23307.6409</v>
      </c>
      <c r="AY450" s="0" t="n">
        <f aca="false">A450*S450</f>
        <v>19090.03772</v>
      </c>
      <c r="AZ450" s="0" t="n">
        <f aca="false">A450*T450</f>
        <v>18136.9998</v>
      </c>
      <c r="BA450" s="0" t="n">
        <f aca="false">A450*U450</f>
        <v>20220.84294</v>
      </c>
      <c r="BB450" s="0" t="n">
        <f aca="false">A450*V450</f>
        <v>20859.1479</v>
      </c>
      <c r="BC450" s="0" t="n">
        <f aca="false">A450*W450</f>
        <v>19154.39698</v>
      </c>
      <c r="BD450" s="0" t="n">
        <f aca="false">A450*X450</f>
        <v>16655.75032</v>
      </c>
      <c r="BE450" s="0" t="n">
        <f aca="false">A450*Y450</f>
        <v>21413.71874</v>
      </c>
      <c r="BF450" s="0" t="n">
        <f aca="false">A450*Z450</f>
        <v>17905.52744</v>
      </c>
      <c r="BG450" s="0" t="n">
        <f aca="false">A450*AA450</f>
        <v>22417.89682</v>
      </c>
      <c r="BH450" s="0" t="n">
        <f aca="false">A450*AB450</f>
        <v>20533.64236</v>
      </c>
      <c r="BI450" s="0" t="n">
        <f aca="false">A450*AC450</f>
        <v>21799.32186</v>
      </c>
      <c r="BJ450" s="0" t="n">
        <f aca="false">A450*AD450</f>
        <v>21065.28694</v>
      </c>
      <c r="BK450" s="0" t="n">
        <f aca="false">A450*AE450</f>
        <v>21954.3602</v>
      </c>
      <c r="BL450" s="0" t="n">
        <f aca="false">A450*AF450</f>
        <v>19721.67394</v>
      </c>
    </row>
    <row r="451" customFormat="false" ht="16.2" hidden="false" customHeight="false" outlineLevel="0" collapsed="false">
      <c r="A451" s="0" t="n">
        <v>394.8</v>
      </c>
      <c r="B451" s="0" t="n">
        <v>46.9371</v>
      </c>
      <c r="C451" s="0" t="n">
        <v>42.5277</v>
      </c>
      <c r="D451" s="0" t="n">
        <v>40.4137</v>
      </c>
      <c r="E451" s="0" t="n">
        <v>43.1302</v>
      </c>
      <c r="F451" s="0" t="n">
        <v>40.8391</v>
      </c>
      <c r="G451" s="0" t="n">
        <v>37.0645</v>
      </c>
      <c r="H451" s="0" t="n">
        <v>39.5679</v>
      </c>
      <c r="I451" s="0" t="n">
        <v>42.129</v>
      </c>
      <c r="J451" s="0" t="n">
        <v>41.756</v>
      </c>
      <c r="K451" s="0" t="n">
        <v>46.0699</v>
      </c>
      <c r="L451" s="0" t="n">
        <v>45.8821</v>
      </c>
      <c r="M451" s="0" t="n">
        <v>38.2885</v>
      </c>
      <c r="N451" s="0" t="n">
        <v>43.2678</v>
      </c>
      <c r="O451" s="0" t="n">
        <v>42.7195</v>
      </c>
      <c r="P451" s="0" t="n">
        <v>46.9878</v>
      </c>
      <c r="Q451" s="0" t="n">
        <v>45.929</v>
      </c>
      <c r="R451" s="0" t="n">
        <v>58.6793</v>
      </c>
      <c r="S451" s="0" t="n">
        <v>48.0955</v>
      </c>
      <c r="T451" s="0" t="n">
        <v>45.6672</v>
      </c>
      <c r="U451" s="0" t="n">
        <v>50.9299</v>
      </c>
      <c r="V451" s="0" t="n">
        <v>52.4281</v>
      </c>
      <c r="W451" s="0" t="n">
        <v>48.1797</v>
      </c>
      <c r="X451" s="0" t="n">
        <v>41.8983</v>
      </c>
      <c r="Y451" s="0" t="n">
        <v>53.9018</v>
      </c>
      <c r="Z451" s="0" t="n">
        <v>45.0216</v>
      </c>
      <c r="AA451" s="0" t="n">
        <v>56.3502</v>
      </c>
      <c r="AB451" s="0" t="n">
        <v>51.6386</v>
      </c>
      <c r="AC451" s="0" t="n">
        <v>54.9077</v>
      </c>
      <c r="AD451" s="0" t="n">
        <v>52.9897</v>
      </c>
      <c r="AE451" s="0" t="n">
        <v>55.3387</v>
      </c>
      <c r="AF451" s="0" t="n">
        <v>49.6253</v>
      </c>
      <c r="AH451" s="0" t="n">
        <f aca="false">A451*B451</f>
        <v>18530.76708</v>
      </c>
      <c r="AI451" s="0" t="n">
        <f aca="false">A451*C451</f>
        <v>16789.93596</v>
      </c>
      <c r="AJ451" s="0" t="n">
        <f aca="false">A451*D451</f>
        <v>15955.32876</v>
      </c>
      <c r="AK451" s="0" t="n">
        <f aca="false">A451*E451</f>
        <v>17027.80296</v>
      </c>
      <c r="AL451" s="0" t="n">
        <f aca="false">A451*F451</f>
        <v>16123.27668</v>
      </c>
      <c r="AM451" s="0" t="n">
        <f aca="false">A451*G451</f>
        <v>14633.0646</v>
      </c>
      <c r="AN451" s="0" t="n">
        <f aca="false">A451*H451</f>
        <v>15621.40692</v>
      </c>
      <c r="AO451" s="0" t="n">
        <f aca="false">A451*I451</f>
        <v>16632.5292</v>
      </c>
      <c r="AP451" s="0" t="n">
        <f aca="false">A451*J451</f>
        <v>16485.2688</v>
      </c>
      <c r="AQ451" s="0" t="n">
        <f aca="false">A451*K451</f>
        <v>18188.39652</v>
      </c>
      <c r="AR451" s="0" t="n">
        <f aca="false">A451*L451</f>
        <v>18114.25308</v>
      </c>
      <c r="AS451" s="0" t="n">
        <f aca="false">A451*M451</f>
        <v>15116.2998</v>
      </c>
      <c r="AT451" s="0" t="n">
        <f aca="false">A451*N451</f>
        <v>17082.12744</v>
      </c>
      <c r="AU451" s="0" t="n">
        <f aca="false">A451*O451</f>
        <v>16865.6586</v>
      </c>
      <c r="AV451" s="0" t="n">
        <f aca="false">A451*P451</f>
        <v>18550.78344</v>
      </c>
      <c r="AW451" s="0" t="n">
        <f aca="false">A451*Q451</f>
        <v>18132.7692</v>
      </c>
      <c r="AX451" s="0" t="n">
        <f aca="false">A451*R451</f>
        <v>23166.58764</v>
      </c>
      <c r="AY451" s="0" t="n">
        <f aca="false">A451*S451</f>
        <v>18988.1034</v>
      </c>
      <c r="AZ451" s="0" t="n">
        <f aca="false">A451*T451</f>
        <v>18029.41056</v>
      </c>
      <c r="BA451" s="0" t="n">
        <f aca="false">A451*U451</f>
        <v>20107.12452</v>
      </c>
      <c r="BB451" s="0" t="n">
        <f aca="false">A451*V451</f>
        <v>20698.61388</v>
      </c>
      <c r="BC451" s="0" t="n">
        <f aca="false">A451*W451</f>
        <v>19021.34556</v>
      </c>
      <c r="BD451" s="0" t="n">
        <f aca="false">A451*X451</f>
        <v>16541.44884</v>
      </c>
      <c r="BE451" s="0" t="n">
        <f aca="false">A451*Y451</f>
        <v>21280.43064</v>
      </c>
      <c r="BF451" s="0" t="n">
        <f aca="false">A451*Z451</f>
        <v>17774.52768</v>
      </c>
      <c r="BG451" s="0" t="n">
        <f aca="false">A451*AA451</f>
        <v>22247.05896</v>
      </c>
      <c r="BH451" s="0" t="n">
        <f aca="false">A451*AB451</f>
        <v>20386.91928</v>
      </c>
      <c r="BI451" s="0" t="n">
        <f aca="false">A451*AC451</f>
        <v>21677.55996</v>
      </c>
      <c r="BJ451" s="0" t="n">
        <f aca="false">A451*AD451</f>
        <v>20920.33356</v>
      </c>
      <c r="BK451" s="0" t="n">
        <f aca="false">A451*AE451</f>
        <v>21847.71876</v>
      </c>
      <c r="BL451" s="0" t="n">
        <f aca="false">A451*AF451</f>
        <v>19592.06844</v>
      </c>
    </row>
    <row r="452" customFormat="false" ht="16.2" hidden="false" customHeight="false" outlineLevel="0" collapsed="false">
      <c r="A452" s="0" t="n">
        <v>395</v>
      </c>
      <c r="B452" s="0" t="n">
        <v>46.4927</v>
      </c>
      <c r="C452" s="0" t="n">
        <v>42.1629</v>
      </c>
      <c r="D452" s="0" t="n">
        <v>39.9885</v>
      </c>
      <c r="E452" s="0" t="n">
        <v>42.8228</v>
      </c>
      <c r="F452" s="0" t="n">
        <v>40.3799</v>
      </c>
      <c r="G452" s="0" t="n">
        <v>36.7466</v>
      </c>
      <c r="H452" s="0" t="n">
        <v>39.2944</v>
      </c>
      <c r="I452" s="0" t="n">
        <v>41.7606</v>
      </c>
      <c r="J452" s="0" t="n">
        <v>41.5009</v>
      </c>
      <c r="K452" s="0" t="n">
        <v>45.6552</v>
      </c>
      <c r="L452" s="0" t="n">
        <v>45.6642</v>
      </c>
      <c r="M452" s="0" t="n">
        <v>37.978</v>
      </c>
      <c r="N452" s="0" t="n">
        <v>42.8683</v>
      </c>
      <c r="O452" s="0" t="n">
        <v>42.4455</v>
      </c>
      <c r="P452" s="0" t="n">
        <v>46.601</v>
      </c>
      <c r="Q452" s="0" t="n">
        <v>45.565</v>
      </c>
      <c r="R452" s="0" t="n">
        <v>58.2321</v>
      </c>
      <c r="S452" s="0" t="n">
        <v>47.8062</v>
      </c>
      <c r="T452" s="0" t="n">
        <v>45.2516</v>
      </c>
      <c r="U452" s="0" t="n">
        <v>50.6387</v>
      </c>
      <c r="V452" s="0" t="n">
        <v>52.0441</v>
      </c>
      <c r="W452" s="0" t="n">
        <v>47.8923</v>
      </c>
      <c r="X452" s="0" t="n">
        <v>41.5914</v>
      </c>
      <c r="Y452" s="0" t="n">
        <v>53.485</v>
      </c>
      <c r="Z452" s="0" t="n">
        <v>44.7045</v>
      </c>
      <c r="AA452" s="0" t="n">
        <v>56.0331</v>
      </c>
      <c r="AB452" s="0" t="n">
        <v>51.3771</v>
      </c>
      <c r="AC452" s="0" t="n">
        <v>54.5207</v>
      </c>
      <c r="AD452" s="0" t="n">
        <v>52.6528</v>
      </c>
      <c r="AE452" s="0" t="n">
        <v>55.0424</v>
      </c>
      <c r="AF452" s="0" t="n">
        <v>49.3591</v>
      </c>
      <c r="AH452" s="0" t="n">
        <f aca="false">A452*B452</f>
        <v>18364.6165</v>
      </c>
      <c r="AI452" s="0" t="n">
        <f aca="false">A452*C452</f>
        <v>16654.3455</v>
      </c>
      <c r="AJ452" s="0" t="n">
        <f aca="false">A452*D452</f>
        <v>15795.4575</v>
      </c>
      <c r="AK452" s="0" t="n">
        <f aca="false">A452*E452</f>
        <v>16915.006</v>
      </c>
      <c r="AL452" s="0" t="n">
        <f aca="false">A452*F452</f>
        <v>15950.0605</v>
      </c>
      <c r="AM452" s="0" t="n">
        <f aca="false">A452*G452</f>
        <v>14514.907</v>
      </c>
      <c r="AN452" s="0" t="n">
        <f aca="false">A452*H452</f>
        <v>15521.288</v>
      </c>
      <c r="AO452" s="0" t="n">
        <f aca="false">A452*I452</f>
        <v>16495.437</v>
      </c>
      <c r="AP452" s="0" t="n">
        <f aca="false">A452*J452</f>
        <v>16392.8555</v>
      </c>
      <c r="AQ452" s="0" t="n">
        <f aca="false">A452*K452</f>
        <v>18033.804</v>
      </c>
      <c r="AR452" s="0" t="n">
        <f aca="false">A452*L452</f>
        <v>18037.359</v>
      </c>
      <c r="AS452" s="0" t="n">
        <f aca="false">A452*M452</f>
        <v>15001.31</v>
      </c>
      <c r="AT452" s="0" t="n">
        <f aca="false">A452*N452</f>
        <v>16932.9785</v>
      </c>
      <c r="AU452" s="0" t="n">
        <f aca="false">A452*O452</f>
        <v>16765.9725</v>
      </c>
      <c r="AV452" s="0" t="n">
        <f aca="false">A452*P452</f>
        <v>18407.395</v>
      </c>
      <c r="AW452" s="0" t="n">
        <f aca="false">A452*Q452</f>
        <v>17998.175</v>
      </c>
      <c r="AX452" s="0" t="n">
        <f aca="false">A452*R452</f>
        <v>23001.6795</v>
      </c>
      <c r="AY452" s="0" t="n">
        <f aca="false">A452*S452</f>
        <v>18883.449</v>
      </c>
      <c r="AZ452" s="0" t="n">
        <f aca="false">A452*T452</f>
        <v>17874.382</v>
      </c>
      <c r="BA452" s="0" t="n">
        <f aca="false">A452*U452</f>
        <v>20002.2865</v>
      </c>
      <c r="BB452" s="0" t="n">
        <f aca="false">A452*V452</f>
        <v>20557.4195</v>
      </c>
      <c r="BC452" s="0" t="n">
        <f aca="false">A452*W452</f>
        <v>18917.4585</v>
      </c>
      <c r="BD452" s="0" t="n">
        <f aca="false">A452*X452</f>
        <v>16428.603</v>
      </c>
      <c r="BE452" s="0" t="n">
        <f aca="false">A452*Y452</f>
        <v>21126.575</v>
      </c>
      <c r="BF452" s="0" t="n">
        <f aca="false">A452*Z452</f>
        <v>17658.2775</v>
      </c>
      <c r="BG452" s="0" t="n">
        <f aca="false">A452*AA452</f>
        <v>22133.0745</v>
      </c>
      <c r="BH452" s="0" t="n">
        <f aca="false">A452*AB452</f>
        <v>20293.9545</v>
      </c>
      <c r="BI452" s="0" t="n">
        <f aca="false">A452*AC452</f>
        <v>21535.6765</v>
      </c>
      <c r="BJ452" s="0" t="n">
        <f aca="false">A452*AD452</f>
        <v>20797.856</v>
      </c>
      <c r="BK452" s="0" t="n">
        <f aca="false">A452*AE452</f>
        <v>21741.748</v>
      </c>
      <c r="BL452" s="0" t="n">
        <f aca="false">A452*AF452</f>
        <v>19496.8445</v>
      </c>
    </row>
    <row r="453" customFormat="false" ht="16.2" hidden="false" customHeight="false" outlineLevel="0" collapsed="false">
      <c r="A453" s="0" t="n">
        <v>395.2</v>
      </c>
      <c r="B453" s="0" t="n">
        <v>46.1432</v>
      </c>
      <c r="C453" s="0" t="n">
        <v>41.7735</v>
      </c>
      <c r="D453" s="0" t="n">
        <v>39.5934</v>
      </c>
      <c r="E453" s="0" t="n">
        <v>42.4909</v>
      </c>
      <c r="F453" s="0" t="n">
        <v>39.8866</v>
      </c>
      <c r="G453" s="0" t="n">
        <v>36.3144</v>
      </c>
      <c r="H453" s="0" t="n">
        <v>38.8745</v>
      </c>
      <c r="I453" s="0" t="n">
        <v>41.3694</v>
      </c>
      <c r="J453" s="0" t="n">
        <v>41.1568</v>
      </c>
      <c r="K453" s="0" t="n">
        <v>45.4484</v>
      </c>
      <c r="L453" s="0" t="n">
        <v>45.3446</v>
      </c>
      <c r="M453" s="0" t="n">
        <v>37.772</v>
      </c>
      <c r="N453" s="0" t="n">
        <v>42.5184</v>
      </c>
      <c r="O453" s="0" t="n">
        <v>42.0514</v>
      </c>
      <c r="P453" s="0" t="n">
        <v>46.2274</v>
      </c>
      <c r="Q453" s="0" t="n">
        <v>45.3268</v>
      </c>
      <c r="R453" s="0" t="n">
        <v>57.8554</v>
      </c>
      <c r="S453" s="0" t="n">
        <v>47.4923</v>
      </c>
      <c r="T453" s="0" t="n">
        <v>45.0362</v>
      </c>
      <c r="U453" s="0" t="n">
        <v>50.1102</v>
      </c>
      <c r="V453" s="0" t="n">
        <v>51.7524</v>
      </c>
      <c r="W453" s="0" t="n">
        <v>47.5312</v>
      </c>
      <c r="X453" s="0" t="n">
        <v>41.2444</v>
      </c>
      <c r="Y453" s="0" t="n">
        <v>53.0262</v>
      </c>
      <c r="Z453" s="0" t="n">
        <v>44.4412</v>
      </c>
      <c r="AA453" s="0" t="n">
        <v>55.7382</v>
      </c>
      <c r="AB453" s="0" t="n">
        <v>51.1008</v>
      </c>
      <c r="AC453" s="0" t="n">
        <v>54.1843</v>
      </c>
      <c r="AD453" s="0" t="n">
        <v>52.2412</v>
      </c>
      <c r="AE453" s="0" t="n">
        <v>54.707</v>
      </c>
      <c r="AF453" s="0" t="n">
        <v>49.0044</v>
      </c>
      <c r="AH453" s="0" t="n">
        <f aca="false">A453*B453</f>
        <v>18235.79264</v>
      </c>
      <c r="AI453" s="0" t="n">
        <f aca="false">A453*C453</f>
        <v>16508.8872</v>
      </c>
      <c r="AJ453" s="0" t="n">
        <f aca="false">A453*D453</f>
        <v>15647.31168</v>
      </c>
      <c r="AK453" s="0" t="n">
        <f aca="false">A453*E453</f>
        <v>16792.40368</v>
      </c>
      <c r="AL453" s="0" t="n">
        <f aca="false">A453*F453</f>
        <v>15763.18432</v>
      </c>
      <c r="AM453" s="0" t="n">
        <f aca="false">A453*G453</f>
        <v>14351.45088</v>
      </c>
      <c r="AN453" s="0" t="n">
        <f aca="false">A453*H453</f>
        <v>15363.2024</v>
      </c>
      <c r="AO453" s="0" t="n">
        <f aca="false">A453*I453</f>
        <v>16349.18688</v>
      </c>
      <c r="AP453" s="0" t="n">
        <f aca="false">A453*J453</f>
        <v>16265.16736</v>
      </c>
      <c r="AQ453" s="0" t="n">
        <f aca="false">A453*K453</f>
        <v>17961.20768</v>
      </c>
      <c r="AR453" s="0" t="n">
        <f aca="false">A453*L453</f>
        <v>17920.18592</v>
      </c>
      <c r="AS453" s="0" t="n">
        <f aca="false">A453*M453</f>
        <v>14927.4944</v>
      </c>
      <c r="AT453" s="0" t="n">
        <f aca="false">A453*N453</f>
        <v>16803.27168</v>
      </c>
      <c r="AU453" s="0" t="n">
        <f aca="false">A453*O453</f>
        <v>16618.71328</v>
      </c>
      <c r="AV453" s="0" t="n">
        <f aca="false">A453*P453</f>
        <v>18269.06848</v>
      </c>
      <c r="AW453" s="0" t="n">
        <f aca="false">A453*Q453</f>
        <v>17913.15136</v>
      </c>
      <c r="AX453" s="0" t="n">
        <f aca="false">A453*R453</f>
        <v>22864.45408</v>
      </c>
      <c r="AY453" s="0" t="n">
        <f aca="false">A453*S453</f>
        <v>18768.95696</v>
      </c>
      <c r="AZ453" s="0" t="n">
        <f aca="false">A453*T453</f>
        <v>17798.30624</v>
      </c>
      <c r="BA453" s="0" t="n">
        <f aca="false">A453*U453</f>
        <v>19803.55104</v>
      </c>
      <c r="BB453" s="0" t="n">
        <f aca="false">A453*V453</f>
        <v>20452.54848</v>
      </c>
      <c r="BC453" s="0" t="n">
        <f aca="false">A453*W453</f>
        <v>18784.33024</v>
      </c>
      <c r="BD453" s="0" t="n">
        <f aca="false">A453*X453</f>
        <v>16299.78688</v>
      </c>
      <c r="BE453" s="0" t="n">
        <f aca="false">A453*Y453</f>
        <v>20955.95424</v>
      </c>
      <c r="BF453" s="0" t="n">
        <f aca="false">A453*Z453</f>
        <v>17563.16224</v>
      </c>
      <c r="BG453" s="0" t="n">
        <f aca="false">A453*AA453</f>
        <v>22027.73664</v>
      </c>
      <c r="BH453" s="0" t="n">
        <f aca="false">A453*AB453</f>
        <v>20195.03616</v>
      </c>
      <c r="BI453" s="0" t="n">
        <f aca="false">A453*AC453</f>
        <v>21413.63536</v>
      </c>
      <c r="BJ453" s="0" t="n">
        <f aca="false">A453*AD453</f>
        <v>20645.72224</v>
      </c>
      <c r="BK453" s="0" t="n">
        <f aca="false">A453*AE453</f>
        <v>21620.2064</v>
      </c>
      <c r="BL453" s="0" t="n">
        <f aca="false">A453*AF453</f>
        <v>19366.53888</v>
      </c>
    </row>
    <row r="454" customFormat="false" ht="16.2" hidden="false" customHeight="false" outlineLevel="0" collapsed="false">
      <c r="A454" s="0" t="n">
        <v>395.4</v>
      </c>
      <c r="B454" s="0" t="n">
        <v>45.7238</v>
      </c>
      <c r="C454" s="0" t="n">
        <v>41.3325</v>
      </c>
      <c r="D454" s="0" t="n">
        <v>39.2917</v>
      </c>
      <c r="E454" s="0" t="n">
        <v>42.029</v>
      </c>
      <c r="F454" s="0" t="n">
        <v>39.5012</v>
      </c>
      <c r="G454" s="0" t="n">
        <v>36.0023</v>
      </c>
      <c r="H454" s="0" t="n">
        <v>38.5238</v>
      </c>
      <c r="I454" s="0" t="n">
        <v>40.969</v>
      </c>
      <c r="J454" s="0" t="n">
        <v>40.7004</v>
      </c>
      <c r="K454" s="0" t="n">
        <v>45.155</v>
      </c>
      <c r="L454" s="0" t="n">
        <v>44.9821</v>
      </c>
      <c r="M454" s="0" t="n">
        <v>37.6609</v>
      </c>
      <c r="N454" s="0" t="n">
        <v>42.1833</v>
      </c>
      <c r="O454" s="0" t="n">
        <v>41.6293</v>
      </c>
      <c r="P454" s="0" t="n">
        <v>45.9004</v>
      </c>
      <c r="Q454" s="0" t="n">
        <v>44.9856</v>
      </c>
      <c r="R454" s="0" t="n">
        <v>57.5496</v>
      </c>
      <c r="S454" s="0" t="n">
        <v>47.2289</v>
      </c>
      <c r="T454" s="0" t="n">
        <v>44.7288</v>
      </c>
      <c r="U454" s="0" t="n">
        <v>49.8283</v>
      </c>
      <c r="V454" s="0" t="n">
        <v>51.4819</v>
      </c>
      <c r="W454" s="0" t="n">
        <v>47.2308</v>
      </c>
      <c r="X454" s="0" t="n">
        <v>41.0795</v>
      </c>
      <c r="Y454" s="0" t="n">
        <v>52.6255</v>
      </c>
      <c r="Z454" s="0" t="n">
        <v>44.0095</v>
      </c>
      <c r="AA454" s="0" t="n">
        <v>55.4238</v>
      </c>
      <c r="AB454" s="0" t="n">
        <v>50.8453</v>
      </c>
      <c r="AC454" s="0" t="n">
        <v>53.8111</v>
      </c>
      <c r="AD454" s="0" t="n">
        <v>51.9995</v>
      </c>
      <c r="AE454" s="0" t="n">
        <v>54.2003</v>
      </c>
      <c r="AF454" s="0" t="n">
        <v>48.6714</v>
      </c>
      <c r="AH454" s="0" t="n">
        <f aca="false">A454*B454</f>
        <v>18079.19052</v>
      </c>
      <c r="AI454" s="0" t="n">
        <f aca="false">A454*C454</f>
        <v>16342.8705</v>
      </c>
      <c r="AJ454" s="0" t="n">
        <f aca="false">A454*D454</f>
        <v>15535.93818</v>
      </c>
      <c r="AK454" s="0" t="n">
        <f aca="false">A454*E454</f>
        <v>16618.2666</v>
      </c>
      <c r="AL454" s="0" t="n">
        <f aca="false">A454*F454</f>
        <v>15618.77448</v>
      </c>
      <c r="AM454" s="0" t="n">
        <f aca="false">A454*G454</f>
        <v>14235.30942</v>
      </c>
      <c r="AN454" s="0" t="n">
        <f aca="false">A454*H454</f>
        <v>15232.31052</v>
      </c>
      <c r="AO454" s="0" t="n">
        <f aca="false">A454*I454</f>
        <v>16199.1426</v>
      </c>
      <c r="AP454" s="0" t="n">
        <f aca="false">A454*J454</f>
        <v>16092.93816</v>
      </c>
      <c r="AQ454" s="0" t="n">
        <f aca="false">A454*K454</f>
        <v>17854.287</v>
      </c>
      <c r="AR454" s="0" t="n">
        <f aca="false">A454*L454</f>
        <v>17785.92234</v>
      </c>
      <c r="AS454" s="0" t="n">
        <f aca="false">A454*M454</f>
        <v>14891.11986</v>
      </c>
      <c r="AT454" s="0" t="n">
        <f aca="false">A454*N454</f>
        <v>16679.27682</v>
      </c>
      <c r="AU454" s="0" t="n">
        <f aca="false">A454*O454</f>
        <v>16460.22522</v>
      </c>
      <c r="AV454" s="0" t="n">
        <f aca="false">A454*P454</f>
        <v>18149.01816</v>
      </c>
      <c r="AW454" s="0" t="n">
        <f aca="false">A454*Q454</f>
        <v>17787.30624</v>
      </c>
      <c r="AX454" s="0" t="n">
        <f aca="false">A454*R454</f>
        <v>22755.11184</v>
      </c>
      <c r="AY454" s="0" t="n">
        <f aca="false">A454*S454</f>
        <v>18674.30706</v>
      </c>
      <c r="AZ454" s="0" t="n">
        <f aca="false">A454*T454</f>
        <v>17685.76752</v>
      </c>
      <c r="BA454" s="0" t="n">
        <f aca="false">A454*U454</f>
        <v>19702.10982</v>
      </c>
      <c r="BB454" s="0" t="n">
        <f aca="false">A454*V454</f>
        <v>20355.94326</v>
      </c>
      <c r="BC454" s="0" t="n">
        <f aca="false">A454*W454</f>
        <v>18675.05832</v>
      </c>
      <c r="BD454" s="0" t="n">
        <f aca="false">A454*X454</f>
        <v>16242.8343</v>
      </c>
      <c r="BE454" s="0" t="n">
        <f aca="false">A454*Y454</f>
        <v>20808.1227</v>
      </c>
      <c r="BF454" s="0" t="n">
        <f aca="false">A454*Z454</f>
        <v>17401.3563</v>
      </c>
      <c r="BG454" s="0" t="n">
        <f aca="false">A454*AA454</f>
        <v>21914.57052</v>
      </c>
      <c r="BH454" s="0" t="n">
        <f aca="false">A454*AB454</f>
        <v>20104.23162</v>
      </c>
      <c r="BI454" s="0" t="n">
        <f aca="false">A454*AC454</f>
        <v>21276.90894</v>
      </c>
      <c r="BJ454" s="0" t="n">
        <f aca="false">A454*AD454</f>
        <v>20560.6023</v>
      </c>
      <c r="BK454" s="0" t="n">
        <f aca="false">A454*AE454</f>
        <v>21430.79862</v>
      </c>
      <c r="BL454" s="0" t="n">
        <f aca="false">A454*AF454</f>
        <v>19244.67156</v>
      </c>
    </row>
    <row r="455" customFormat="false" ht="16.2" hidden="false" customHeight="false" outlineLevel="0" collapsed="false">
      <c r="A455" s="0" t="n">
        <v>395.6</v>
      </c>
      <c r="B455" s="0" t="n">
        <v>45.3887</v>
      </c>
      <c r="C455" s="0" t="n">
        <v>40.8851</v>
      </c>
      <c r="D455" s="0" t="n">
        <v>39.0085</v>
      </c>
      <c r="E455" s="0" t="n">
        <v>41.738</v>
      </c>
      <c r="F455" s="0" t="n">
        <v>39.2042</v>
      </c>
      <c r="G455" s="0" t="n">
        <v>35.7103</v>
      </c>
      <c r="H455" s="0" t="n">
        <v>38.1479</v>
      </c>
      <c r="I455" s="0" t="n">
        <v>40.5291</v>
      </c>
      <c r="J455" s="0" t="n">
        <v>40.2943</v>
      </c>
      <c r="K455" s="0" t="n">
        <v>44.8383</v>
      </c>
      <c r="L455" s="0" t="n">
        <v>44.6943</v>
      </c>
      <c r="M455" s="0" t="n">
        <v>37.3229</v>
      </c>
      <c r="N455" s="0" t="n">
        <v>41.9163</v>
      </c>
      <c r="O455" s="0" t="n">
        <v>41.3172</v>
      </c>
      <c r="P455" s="0" t="n">
        <v>45.5747</v>
      </c>
      <c r="Q455" s="0" t="n">
        <v>44.7946</v>
      </c>
      <c r="R455" s="0" t="n">
        <v>57.1923</v>
      </c>
      <c r="S455" s="0" t="n">
        <v>46.8309</v>
      </c>
      <c r="T455" s="0" t="n">
        <v>44.4814</v>
      </c>
      <c r="U455" s="0" t="n">
        <v>49.5634</v>
      </c>
      <c r="V455" s="0" t="n">
        <v>51.1317</v>
      </c>
      <c r="W455" s="0" t="n">
        <v>46.9437</v>
      </c>
      <c r="X455" s="0" t="n">
        <v>40.8157</v>
      </c>
      <c r="Y455" s="0" t="n">
        <v>52.2167</v>
      </c>
      <c r="Z455" s="0" t="n">
        <v>43.6815</v>
      </c>
      <c r="AA455" s="0" t="n">
        <v>55.0933</v>
      </c>
      <c r="AB455" s="0" t="n">
        <v>50.5128</v>
      </c>
      <c r="AC455" s="0" t="n">
        <v>53.403</v>
      </c>
      <c r="AD455" s="0" t="n">
        <v>51.6806</v>
      </c>
      <c r="AE455" s="0" t="n">
        <v>53.8161</v>
      </c>
      <c r="AF455" s="0" t="n">
        <v>48.27</v>
      </c>
      <c r="AH455" s="0" t="n">
        <f aca="false">A455*B455</f>
        <v>17955.76972</v>
      </c>
      <c r="AI455" s="0" t="n">
        <f aca="false">A455*C455</f>
        <v>16174.14556</v>
      </c>
      <c r="AJ455" s="0" t="n">
        <f aca="false">A455*D455</f>
        <v>15431.7626</v>
      </c>
      <c r="AK455" s="0" t="n">
        <f aca="false">A455*E455</f>
        <v>16511.5528</v>
      </c>
      <c r="AL455" s="0" t="n">
        <f aca="false">A455*F455</f>
        <v>15509.18152</v>
      </c>
      <c r="AM455" s="0" t="n">
        <f aca="false">A455*G455</f>
        <v>14126.99468</v>
      </c>
      <c r="AN455" s="0" t="n">
        <f aca="false">A455*H455</f>
        <v>15091.30924</v>
      </c>
      <c r="AO455" s="0" t="n">
        <f aca="false">A455*I455</f>
        <v>16033.31196</v>
      </c>
      <c r="AP455" s="0" t="n">
        <f aca="false">A455*J455</f>
        <v>15940.42508</v>
      </c>
      <c r="AQ455" s="0" t="n">
        <f aca="false">A455*K455</f>
        <v>17738.03148</v>
      </c>
      <c r="AR455" s="0" t="n">
        <f aca="false">A455*L455</f>
        <v>17681.06508</v>
      </c>
      <c r="AS455" s="0" t="n">
        <f aca="false">A455*M455</f>
        <v>14764.93924</v>
      </c>
      <c r="AT455" s="0" t="n">
        <f aca="false">A455*N455</f>
        <v>16582.08828</v>
      </c>
      <c r="AU455" s="0" t="n">
        <f aca="false">A455*O455</f>
        <v>16345.08432</v>
      </c>
      <c r="AV455" s="0" t="n">
        <f aca="false">A455*P455</f>
        <v>18029.35132</v>
      </c>
      <c r="AW455" s="0" t="n">
        <f aca="false">A455*Q455</f>
        <v>17720.74376</v>
      </c>
      <c r="AX455" s="0" t="n">
        <f aca="false">A455*R455</f>
        <v>22625.27388</v>
      </c>
      <c r="AY455" s="0" t="n">
        <f aca="false">A455*S455</f>
        <v>18526.30404</v>
      </c>
      <c r="AZ455" s="0" t="n">
        <f aca="false">A455*T455</f>
        <v>17596.84184</v>
      </c>
      <c r="BA455" s="0" t="n">
        <f aca="false">A455*U455</f>
        <v>19607.28104</v>
      </c>
      <c r="BB455" s="0" t="n">
        <f aca="false">A455*V455</f>
        <v>20227.70052</v>
      </c>
      <c r="BC455" s="0" t="n">
        <f aca="false">A455*W455</f>
        <v>18570.92772</v>
      </c>
      <c r="BD455" s="0" t="n">
        <f aca="false">A455*X455</f>
        <v>16146.69092</v>
      </c>
      <c r="BE455" s="0" t="n">
        <f aca="false">A455*Y455</f>
        <v>20656.92652</v>
      </c>
      <c r="BF455" s="0" t="n">
        <f aca="false">A455*Z455</f>
        <v>17280.4014</v>
      </c>
      <c r="BG455" s="0" t="n">
        <f aca="false">A455*AA455</f>
        <v>21794.90948</v>
      </c>
      <c r="BH455" s="0" t="n">
        <f aca="false">A455*AB455</f>
        <v>19982.86368</v>
      </c>
      <c r="BI455" s="0" t="n">
        <f aca="false">A455*AC455</f>
        <v>21126.2268</v>
      </c>
      <c r="BJ455" s="0" t="n">
        <f aca="false">A455*AD455</f>
        <v>20444.84536</v>
      </c>
      <c r="BK455" s="0" t="n">
        <f aca="false">A455*AE455</f>
        <v>21289.64916</v>
      </c>
      <c r="BL455" s="0" t="n">
        <f aca="false">A455*AF455</f>
        <v>19095.612</v>
      </c>
    </row>
    <row r="456" customFormat="false" ht="16.2" hidden="false" customHeight="false" outlineLevel="0" collapsed="false">
      <c r="A456" s="0" t="n">
        <v>395.8</v>
      </c>
      <c r="B456" s="0" t="n">
        <v>45.0448</v>
      </c>
      <c r="C456" s="0" t="n">
        <v>40.4744</v>
      </c>
      <c r="D456" s="0" t="n">
        <v>38.6211</v>
      </c>
      <c r="E456" s="0" t="n">
        <v>41.4127</v>
      </c>
      <c r="F456" s="0" t="n">
        <v>38.8551</v>
      </c>
      <c r="G456" s="0" t="n">
        <v>35.413</v>
      </c>
      <c r="H456" s="0" t="n">
        <v>37.7891</v>
      </c>
      <c r="I456" s="0" t="n">
        <v>40.1624</v>
      </c>
      <c r="J456" s="0" t="n">
        <v>39.9346</v>
      </c>
      <c r="K456" s="0" t="n">
        <v>44.4594</v>
      </c>
      <c r="L456" s="0" t="n">
        <v>44.2484</v>
      </c>
      <c r="M456" s="0" t="n">
        <v>37.0232</v>
      </c>
      <c r="N456" s="0" t="n">
        <v>41.5003</v>
      </c>
      <c r="O456" s="0" t="n">
        <v>40.9849</v>
      </c>
      <c r="P456" s="0" t="n">
        <v>45.2917</v>
      </c>
      <c r="Q456" s="0" t="n">
        <v>44.5199</v>
      </c>
      <c r="R456" s="0" t="n">
        <v>56.7634</v>
      </c>
      <c r="S456" s="0" t="n">
        <v>46.54</v>
      </c>
      <c r="T456" s="0" t="n">
        <v>44.2761</v>
      </c>
      <c r="U456" s="0" t="n">
        <v>49.2916</v>
      </c>
      <c r="V456" s="0" t="n">
        <v>50.7704</v>
      </c>
      <c r="W456" s="0" t="n">
        <v>46.7379</v>
      </c>
      <c r="X456" s="0" t="n">
        <v>40.4493</v>
      </c>
      <c r="Y456" s="0" t="n">
        <v>51.8582</v>
      </c>
      <c r="Z456" s="0" t="n">
        <v>43.2992</v>
      </c>
      <c r="AA456" s="0" t="n">
        <v>54.7987</v>
      </c>
      <c r="AB456" s="0" t="n">
        <v>50.0156</v>
      </c>
      <c r="AC456" s="0" t="n">
        <v>53.0083</v>
      </c>
      <c r="AD456" s="0" t="n">
        <v>51.2287</v>
      </c>
      <c r="AE456" s="0" t="n">
        <v>53.4994</v>
      </c>
      <c r="AF456" s="0" t="n">
        <v>48.0517</v>
      </c>
      <c r="AH456" s="0" t="n">
        <f aca="false">A456*B456</f>
        <v>17828.73184</v>
      </c>
      <c r="AI456" s="0" t="n">
        <f aca="false">A456*C456</f>
        <v>16019.76752</v>
      </c>
      <c r="AJ456" s="0" t="n">
        <f aca="false">A456*D456</f>
        <v>15286.23138</v>
      </c>
      <c r="AK456" s="0" t="n">
        <f aca="false">A456*E456</f>
        <v>16391.14666</v>
      </c>
      <c r="AL456" s="0" t="n">
        <f aca="false">A456*F456</f>
        <v>15378.84858</v>
      </c>
      <c r="AM456" s="0" t="n">
        <f aca="false">A456*G456</f>
        <v>14016.4654</v>
      </c>
      <c r="AN456" s="0" t="n">
        <f aca="false">A456*H456</f>
        <v>14956.92578</v>
      </c>
      <c r="AO456" s="0" t="n">
        <f aca="false">A456*I456</f>
        <v>15896.27792</v>
      </c>
      <c r="AP456" s="0" t="n">
        <f aca="false">A456*J456</f>
        <v>15806.11468</v>
      </c>
      <c r="AQ456" s="0" t="n">
        <f aca="false">A456*K456</f>
        <v>17597.03052</v>
      </c>
      <c r="AR456" s="0" t="n">
        <f aca="false">A456*L456</f>
        <v>17513.51672</v>
      </c>
      <c r="AS456" s="0" t="n">
        <f aca="false">A456*M456</f>
        <v>14653.78256</v>
      </c>
      <c r="AT456" s="0" t="n">
        <f aca="false">A456*N456</f>
        <v>16425.81874</v>
      </c>
      <c r="AU456" s="0" t="n">
        <f aca="false">A456*O456</f>
        <v>16221.82342</v>
      </c>
      <c r="AV456" s="0" t="n">
        <f aca="false">A456*P456</f>
        <v>17926.45486</v>
      </c>
      <c r="AW456" s="0" t="n">
        <f aca="false">A456*Q456</f>
        <v>17620.97642</v>
      </c>
      <c r="AX456" s="0" t="n">
        <f aca="false">A456*R456</f>
        <v>22466.95372</v>
      </c>
      <c r="AY456" s="0" t="n">
        <f aca="false">A456*S456</f>
        <v>18420.532</v>
      </c>
      <c r="AZ456" s="0" t="n">
        <f aca="false">A456*T456</f>
        <v>17524.48038</v>
      </c>
      <c r="BA456" s="0" t="n">
        <f aca="false">A456*U456</f>
        <v>19509.61528</v>
      </c>
      <c r="BB456" s="0" t="n">
        <f aca="false">A456*V456</f>
        <v>20094.92432</v>
      </c>
      <c r="BC456" s="0" t="n">
        <f aca="false">A456*W456</f>
        <v>18498.86082</v>
      </c>
      <c r="BD456" s="0" t="n">
        <f aca="false">A456*X456</f>
        <v>16009.83294</v>
      </c>
      <c r="BE456" s="0" t="n">
        <f aca="false">A456*Y456</f>
        <v>20525.47556</v>
      </c>
      <c r="BF456" s="0" t="n">
        <f aca="false">A456*Z456</f>
        <v>17137.82336</v>
      </c>
      <c r="BG456" s="0" t="n">
        <f aca="false">A456*AA456</f>
        <v>21689.32546</v>
      </c>
      <c r="BH456" s="0" t="n">
        <f aca="false">A456*AB456</f>
        <v>19796.17448</v>
      </c>
      <c r="BI456" s="0" t="n">
        <f aca="false">A456*AC456</f>
        <v>20980.68514</v>
      </c>
      <c r="BJ456" s="0" t="n">
        <f aca="false">A456*AD456</f>
        <v>20276.31946</v>
      </c>
      <c r="BK456" s="0" t="n">
        <f aca="false">A456*AE456</f>
        <v>21175.06252</v>
      </c>
      <c r="BL456" s="0" t="n">
        <f aca="false">A456*AF456</f>
        <v>19018.86286</v>
      </c>
    </row>
    <row r="457" customFormat="false" ht="16.2" hidden="false" customHeight="false" outlineLevel="0" collapsed="false">
      <c r="A457" s="0" t="n">
        <v>396</v>
      </c>
      <c r="B457" s="0" t="n">
        <v>44.5171</v>
      </c>
      <c r="C457" s="0" t="n">
        <v>40.1072</v>
      </c>
      <c r="D457" s="0" t="n">
        <v>38.2373</v>
      </c>
      <c r="E457" s="0" t="n">
        <v>41.0354</v>
      </c>
      <c r="F457" s="0" t="n">
        <v>38.5367</v>
      </c>
      <c r="G457" s="0" t="n">
        <v>35.0272</v>
      </c>
      <c r="H457" s="0" t="n">
        <v>37.2974</v>
      </c>
      <c r="I457" s="0" t="n">
        <v>39.7676</v>
      </c>
      <c r="J457" s="0" t="n">
        <v>39.5619</v>
      </c>
      <c r="K457" s="0" t="n">
        <v>44.0663</v>
      </c>
      <c r="L457" s="0" t="n">
        <v>43.9451</v>
      </c>
      <c r="M457" s="0" t="n">
        <v>36.8309</v>
      </c>
      <c r="N457" s="0" t="n">
        <v>41.0628</v>
      </c>
      <c r="O457" s="0" t="n">
        <v>40.6839</v>
      </c>
      <c r="P457" s="0" t="n">
        <v>44.9076</v>
      </c>
      <c r="Q457" s="0" t="n">
        <v>44.104</v>
      </c>
      <c r="R457" s="0" t="n">
        <v>56.4398</v>
      </c>
      <c r="S457" s="0" t="n">
        <v>46.1153</v>
      </c>
      <c r="T457" s="0" t="n">
        <v>43.92</v>
      </c>
      <c r="U457" s="0" t="n">
        <v>48.9682</v>
      </c>
      <c r="V457" s="0" t="n">
        <v>50.3496</v>
      </c>
      <c r="W457" s="0" t="n">
        <v>46.4226</v>
      </c>
      <c r="X457" s="0" t="n">
        <v>40.3032</v>
      </c>
      <c r="Y457" s="0" t="n">
        <v>51.5028</v>
      </c>
      <c r="Z457" s="0" t="n">
        <v>42.9445</v>
      </c>
      <c r="AA457" s="0" t="n">
        <v>54.3362</v>
      </c>
      <c r="AB457" s="0" t="n">
        <v>49.7042</v>
      </c>
      <c r="AC457" s="0" t="n">
        <v>52.5975</v>
      </c>
      <c r="AD457" s="0" t="n">
        <v>51.0136</v>
      </c>
      <c r="AE457" s="0" t="n">
        <v>53.2197</v>
      </c>
      <c r="AF457" s="0" t="n">
        <v>47.7227</v>
      </c>
      <c r="AH457" s="0" t="n">
        <f aca="false">A457*B457</f>
        <v>17628.7716</v>
      </c>
      <c r="AI457" s="0" t="n">
        <f aca="false">A457*C457</f>
        <v>15882.4512</v>
      </c>
      <c r="AJ457" s="0" t="n">
        <f aca="false">A457*D457</f>
        <v>15141.9708</v>
      </c>
      <c r="AK457" s="0" t="n">
        <f aca="false">A457*E457</f>
        <v>16250.0184</v>
      </c>
      <c r="AL457" s="0" t="n">
        <f aca="false">A457*F457</f>
        <v>15260.5332</v>
      </c>
      <c r="AM457" s="0" t="n">
        <f aca="false">A457*G457</f>
        <v>13870.7712</v>
      </c>
      <c r="AN457" s="0" t="n">
        <f aca="false">A457*H457</f>
        <v>14769.7704</v>
      </c>
      <c r="AO457" s="0" t="n">
        <f aca="false">A457*I457</f>
        <v>15747.9696</v>
      </c>
      <c r="AP457" s="0" t="n">
        <f aca="false">A457*J457</f>
        <v>15666.5124</v>
      </c>
      <c r="AQ457" s="0" t="n">
        <f aca="false">A457*K457</f>
        <v>17450.2548</v>
      </c>
      <c r="AR457" s="0" t="n">
        <f aca="false">A457*L457</f>
        <v>17402.2596</v>
      </c>
      <c r="AS457" s="0" t="n">
        <f aca="false">A457*M457</f>
        <v>14585.0364</v>
      </c>
      <c r="AT457" s="0" t="n">
        <f aca="false">A457*N457</f>
        <v>16260.8688</v>
      </c>
      <c r="AU457" s="0" t="n">
        <f aca="false">A457*O457</f>
        <v>16110.8244</v>
      </c>
      <c r="AV457" s="0" t="n">
        <f aca="false">A457*P457</f>
        <v>17783.4096</v>
      </c>
      <c r="AW457" s="0" t="n">
        <f aca="false">A457*Q457</f>
        <v>17465.184</v>
      </c>
      <c r="AX457" s="0" t="n">
        <f aca="false">A457*R457</f>
        <v>22350.1608</v>
      </c>
      <c r="AY457" s="0" t="n">
        <f aca="false">A457*S457</f>
        <v>18261.6588</v>
      </c>
      <c r="AZ457" s="0" t="n">
        <f aca="false">A457*T457</f>
        <v>17392.32</v>
      </c>
      <c r="BA457" s="0" t="n">
        <f aca="false">A457*U457</f>
        <v>19391.4072</v>
      </c>
      <c r="BB457" s="0" t="n">
        <f aca="false">A457*V457</f>
        <v>19938.4416</v>
      </c>
      <c r="BC457" s="0" t="n">
        <f aca="false">A457*W457</f>
        <v>18383.3496</v>
      </c>
      <c r="BD457" s="0" t="n">
        <f aca="false">A457*X457</f>
        <v>15960.0672</v>
      </c>
      <c r="BE457" s="0" t="n">
        <f aca="false">A457*Y457</f>
        <v>20395.1088</v>
      </c>
      <c r="BF457" s="0" t="n">
        <f aca="false">A457*Z457</f>
        <v>17006.022</v>
      </c>
      <c r="BG457" s="0" t="n">
        <f aca="false">A457*AA457</f>
        <v>21517.1352</v>
      </c>
      <c r="BH457" s="0" t="n">
        <f aca="false">A457*AB457</f>
        <v>19682.8632</v>
      </c>
      <c r="BI457" s="0" t="n">
        <f aca="false">A457*AC457</f>
        <v>20828.61</v>
      </c>
      <c r="BJ457" s="0" t="n">
        <f aca="false">A457*AD457</f>
        <v>20201.3856</v>
      </c>
      <c r="BK457" s="0" t="n">
        <f aca="false">A457*AE457</f>
        <v>21075.0012</v>
      </c>
      <c r="BL457" s="0" t="n">
        <f aca="false">A457*AF457</f>
        <v>18898.1892</v>
      </c>
    </row>
    <row r="458" customFormat="false" ht="16.2" hidden="false" customHeight="false" outlineLevel="0" collapsed="false">
      <c r="A458" s="0" t="n">
        <v>396.2</v>
      </c>
      <c r="B458" s="0" t="n">
        <v>44.1429</v>
      </c>
      <c r="C458" s="0" t="n">
        <v>39.7315</v>
      </c>
      <c r="D458" s="0" t="n">
        <v>37.9627</v>
      </c>
      <c r="E458" s="0" t="n">
        <v>40.705</v>
      </c>
      <c r="F458" s="0" t="n">
        <v>38.1604</v>
      </c>
      <c r="G458" s="0" t="n">
        <v>34.8834</v>
      </c>
      <c r="H458" s="0" t="n">
        <v>36.9471</v>
      </c>
      <c r="I458" s="0" t="n">
        <v>39.4244</v>
      </c>
      <c r="J458" s="0" t="n">
        <v>39.1904</v>
      </c>
      <c r="K458" s="0" t="n">
        <v>43.6751</v>
      </c>
      <c r="L458" s="0" t="n">
        <v>43.6419</v>
      </c>
      <c r="M458" s="0" t="n">
        <v>36.5897</v>
      </c>
      <c r="N458" s="0" t="n">
        <v>40.829</v>
      </c>
      <c r="O458" s="0" t="n">
        <v>40.4328</v>
      </c>
      <c r="P458" s="0" t="n">
        <v>44.4981</v>
      </c>
      <c r="Q458" s="0" t="n">
        <v>43.8216</v>
      </c>
      <c r="R458" s="0" t="n">
        <v>56.025</v>
      </c>
      <c r="S458" s="0" t="n">
        <v>45.7533</v>
      </c>
      <c r="T458" s="0" t="n">
        <v>43.607</v>
      </c>
      <c r="U458" s="0" t="n">
        <v>48.7336</v>
      </c>
      <c r="V458" s="0" t="n">
        <v>50.0046</v>
      </c>
      <c r="W458" s="0" t="n">
        <v>46.0808</v>
      </c>
      <c r="X458" s="0" t="n">
        <v>40.0588</v>
      </c>
      <c r="Y458" s="0" t="n">
        <v>51.1347</v>
      </c>
      <c r="Z458" s="0" t="n">
        <v>42.7535</v>
      </c>
      <c r="AA458" s="0" t="n">
        <v>53.8938</v>
      </c>
      <c r="AB458" s="0" t="n">
        <v>49.3792</v>
      </c>
      <c r="AC458" s="0" t="n">
        <v>52.2093</v>
      </c>
      <c r="AD458" s="0" t="n">
        <v>50.6966</v>
      </c>
      <c r="AE458" s="0" t="n">
        <v>52.9601</v>
      </c>
      <c r="AF458" s="0" t="n">
        <v>47.2612</v>
      </c>
      <c r="AH458" s="0" t="n">
        <f aca="false">A458*B458</f>
        <v>17489.41698</v>
      </c>
      <c r="AI458" s="0" t="n">
        <f aca="false">A458*C458</f>
        <v>15741.6203</v>
      </c>
      <c r="AJ458" s="0" t="n">
        <f aca="false">A458*D458</f>
        <v>15040.82174</v>
      </c>
      <c r="AK458" s="0" t="n">
        <f aca="false">A458*E458</f>
        <v>16127.321</v>
      </c>
      <c r="AL458" s="0" t="n">
        <f aca="false">A458*F458</f>
        <v>15119.15048</v>
      </c>
      <c r="AM458" s="0" t="n">
        <f aca="false">A458*G458</f>
        <v>13820.80308</v>
      </c>
      <c r="AN458" s="0" t="n">
        <f aca="false">A458*H458</f>
        <v>14638.44102</v>
      </c>
      <c r="AO458" s="0" t="n">
        <f aca="false">A458*I458</f>
        <v>15619.94728</v>
      </c>
      <c r="AP458" s="0" t="n">
        <f aca="false">A458*J458</f>
        <v>15527.23648</v>
      </c>
      <c r="AQ458" s="0" t="n">
        <f aca="false">A458*K458</f>
        <v>17304.07462</v>
      </c>
      <c r="AR458" s="0" t="n">
        <f aca="false">A458*L458</f>
        <v>17290.92078</v>
      </c>
      <c r="AS458" s="0" t="n">
        <f aca="false">A458*M458</f>
        <v>14496.83914</v>
      </c>
      <c r="AT458" s="0" t="n">
        <f aca="false">A458*N458</f>
        <v>16176.4498</v>
      </c>
      <c r="AU458" s="0" t="n">
        <f aca="false">A458*O458</f>
        <v>16019.47536</v>
      </c>
      <c r="AV458" s="0" t="n">
        <f aca="false">A458*P458</f>
        <v>17630.14722</v>
      </c>
      <c r="AW458" s="0" t="n">
        <f aca="false">A458*Q458</f>
        <v>17362.11792</v>
      </c>
      <c r="AX458" s="0" t="n">
        <f aca="false">A458*R458</f>
        <v>22197.105</v>
      </c>
      <c r="AY458" s="0" t="n">
        <f aca="false">A458*S458</f>
        <v>18127.45746</v>
      </c>
      <c r="AZ458" s="0" t="n">
        <f aca="false">A458*T458</f>
        <v>17277.0934</v>
      </c>
      <c r="BA458" s="0" t="n">
        <f aca="false">A458*U458</f>
        <v>19308.25232</v>
      </c>
      <c r="BB458" s="0" t="n">
        <f aca="false">A458*V458</f>
        <v>19811.82252</v>
      </c>
      <c r="BC458" s="0" t="n">
        <f aca="false">A458*W458</f>
        <v>18257.21296</v>
      </c>
      <c r="BD458" s="0" t="n">
        <f aca="false">A458*X458</f>
        <v>15871.29656</v>
      </c>
      <c r="BE458" s="0" t="n">
        <f aca="false">A458*Y458</f>
        <v>20259.56814</v>
      </c>
      <c r="BF458" s="0" t="n">
        <f aca="false">A458*Z458</f>
        <v>16938.9367</v>
      </c>
      <c r="BG458" s="0" t="n">
        <f aca="false">A458*AA458</f>
        <v>21352.72356</v>
      </c>
      <c r="BH458" s="0" t="n">
        <f aca="false">A458*AB458</f>
        <v>19564.03904</v>
      </c>
      <c r="BI458" s="0" t="n">
        <f aca="false">A458*AC458</f>
        <v>20685.32466</v>
      </c>
      <c r="BJ458" s="0" t="n">
        <f aca="false">A458*AD458</f>
        <v>20085.99292</v>
      </c>
      <c r="BK458" s="0" t="n">
        <f aca="false">A458*AE458</f>
        <v>20982.79162</v>
      </c>
      <c r="BL458" s="0" t="n">
        <f aca="false">A458*AF458</f>
        <v>18724.88744</v>
      </c>
    </row>
    <row r="459" customFormat="false" ht="16.2" hidden="false" customHeight="false" outlineLevel="0" collapsed="false">
      <c r="A459" s="0" t="n">
        <v>396.4</v>
      </c>
      <c r="B459" s="0" t="n">
        <v>43.704</v>
      </c>
      <c r="C459" s="0" t="n">
        <v>39.3239</v>
      </c>
      <c r="D459" s="0" t="n">
        <v>37.5834</v>
      </c>
      <c r="E459" s="0" t="n">
        <v>40.3464</v>
      </c>
      <c r="F459" s="0" t="n">
        <v>37.7572</v>
      </c>
      <c r="G459" s="0" t="n">
        <v>34.6049</v>
      </c>
      <c r="H459" s="0" t="n">
        <v>36.6349</v>
      </c>
      <c r="I459" s="0" t="n">
        <v>38.9881</v>
      </c>
      <c r="J459" s="0" t="n">
        <v>38.8264</v>
      </c>
      <c r="K459" s="0" t="n">
        <v>43.3918</v>
      </c>
      <c r="L459" s="0" t="n">
        <v>43.3913</v>
      </c>
      <c r="M459" s="0" t="n">
        <v>36.3627</v>
      </c>
      <c r="N459" s="0" t="n">
        <v>40.5118</v>
      </c>
      <c r="O459" s="0" t="n">
        <v>40.0814</v>
      </c>
      <c r="P459" s="0" t="n">
        <v>44.0775</v>
      </c>
      <c r="Q459" s="0" t="n">
        <v>43.6483</v>
      </c>
      <c r="R459" s="0" t="n">
        <v>55.6935</v>
      </c>
      <c r="S459" s="0" t="n">
        <v>45.3815</v>
      </c>
      <c r="T459" s="0" t="n">
        <v>43.3718</v>
      </c>
      <c r="U459" s="0" t="n">
        <v>48.3936</v>
      </c>
      <c r="V459" s="0" t="n">
        <v>49.8213</v>
      </c>
      <c r="W459" s="0" t="n">
        <v>45.7383</v>
      </c>
      <c r="X459" s="0" t="n">
        <v>39.8322</v>
      </c>
      <c r="Y459" s="0" t="n">
        <v>50.776</v>
      </c>
      <c r="Z459" s="0" t="n">
        <v>42.431</v>
      </c>
      <c r="AA459" s="0" t="n">
        <v>53.5211</v>
      </c>
      <c r="AB459" s="0" t="n">
        <v>49.12</v>
      </c>
      <c r="AC459" s="0" t="n">
        <v>51.8744</v>
      </c>
      <c r="AD459" s="0" t="n">
        <v>50.392</v>
      </c>
      <c r="AE459" s="0" t="n">
        <v>52.5769</v>
      </c>
      <c r="AF459" s="0" t="n">
        <v>46.9188</v>
      </c>
      <c r="AH459" s="0" t="n">
        <f aca="false">A459*B459</f>
        <v>17324.2656</v>
      </c>
      <c r="AI459" s="0" t="n">
        <f aca="false">A459*C459</f>
        <v>15587.99396</v>
      </c>
      <c r="AJ459" s="0" t="n">
        <f aca="false">A459*D459</f>
        <v>14898.05976</v>
      </c>
      <c r="AK459" s="0" t="n">
        <f aca="false">A459*E459</f>
        <v>15993.31296</v>
      </c>
      <c r="AL459" s="0" t="n">
        <f aca="false">A459*F459</f>
        <v>14966.95408</v>
      </c>
      <c r="AM459" s="0" t="n">
        <f aca="false">A459*G459</f>
        <v>13717.38236</v>
      </c>
      <c r="AN459" s="0" t="n">
        <f aca="false">A459*H459</f>
        <v>14522.07436</v>
      </c>
      <c r="AO459" s="0" t="n">
        <f aca="false">A459*I459</f>
        <v>15454.88284</v>
      </c>
      <c r="AP459" s="0" t="n">
        <f aca="false">A459*J459</f>
        <v>15390.78496</v>
      </c>
      <c r="AQ459" s="0" t="n">
        <f aca="false">A459*K459</f>
        <v>17200.50952</v>
      </c>
      <c r="AR459" s="0" t="n">
        <f aca="false">A459*L459</f>
        <v>17200.31132</v>
      </c>
      <c r="AS459" s="0" t="n">
        <f aca="false">A459*M459</f>
        <v>14414.17428</v>
      </c>
      <c r="AT459" s="0" t="n">
        <f aca="false">A459*N459</f>
        <v>16058.87752</v>
      </c>
      <c r="AU459" s="0" t="n">
        <f aca="false">A459*O459</f>
        <v>15888.26696</v>
      </c>
      <c r="AV459" s="0" t="n">
        <f aca="false">A459*P459</f>
        <v>17472.321</v>
      </c>
      <c r="AW459" s="0" t="n">
        <f aca="false">A459*Q459</f>
        <v>17302.18612</v>
      </c>
      <c r="AX459" s="0" t="n">
        <f aca="false">A459*R459</f>
        <v>22076.9034</v>
      </c>
      <c r="AY459" s="0" t="n">
        <f aca="false">A459*S459</f>
        <v>17989.2266</v>
      </c>
      <c r="AZ459" s="0" t="n">
        <f aca="false">A459*T459</f>
        <v>17192.58152</v>
      </c>
      <c r="BA459" s="0" t="n">
        <f aca="false">A459*U459</f>
        <v>19183.22304</v>
      </c>
      <c r="BB459" s="0" t="n">
        <f aca="false">A459*V459</f>
        <v>19749.16332</v>
      </c>
      <c r="BC459" s="0" t="n">
        <f aca="false">A459*W459</f>
        <v>18130.66212</v>
      </c>
      <c r="BD459" s="0" t="n">
        <f aca="false">A459*X459</f>
        <v>15789.48408</v>
      </c>
      <c r="BE459" s="0" t="n">
        <f aca="false">A459*Y459</f>
        <v>20127.6064</v>
      </c>
      <c r="BF459" s="0" t="n">
        <f aca="false">A459*Z459</f>
        <v>16819.6484</v>
      </c>
      <c r="BG459" s="0" t="n">
        <f aca="false">A459*AA459</f>
        <v>21215.76404</v>
      </c>
      <c r="BH459" s="0" t="n">
        <f aca="false">A459*AB459</f>
        <v>19471.168</v>
      </c>
      <c r="BI459" s="0" t="n">
        <f aca="false">A459*AC459</f>
        <v>20563.01216</v>
      </c>
      <c r="BJ459" s="0" t="n">
        <f aca="false">A459*AD459</f>
        <v>19975.3888</v>
      </c>
      <c r="BK459" s="0" t="n">
        <f aca="false">A459*AE459</f>
        <v>20841.48316</v>
      </c>
      <c r="BL459" s="0" t="n">
        <f aca="false">A459*AF459</f>
        <v>18598.61232</v>
      </c>
    </row>
    <row r="460" customFormat="false" ht="16.2" hidden="false" customHeight="false" outlineLevel="0" collapsed="false">
      <c r="A460" s="0" t="n">
        <v>396.6</v>
      </c>
      <c r="B460" s="0" t="n">
        <v>43.3187</v>
      </c>
      <c r="C460" s="0" t="n">
        <v>38.9711</v>
      </c>
      <c r="D460" s="0" t="n">
        <v>37.2916</v>
      </c>
      <c r="E460" s="0" t="n">
        <v>39.9463</v>
      </c>
      <c r="F460" s="0" t="n">
        <v>37.4257</v>
      </c>
      <c r="G460" s="0" t="n">
        <v>34.391</v>
      </c>
      <c r="H460" s="0" t="n">
        <v>36.1559</v>
      </c>
      <c r="I460" s="0" t="n">
        <v>38.5553</v>
      </c>
      <c r="J460" s="0" t="n">
        <v>38.4225</v>
      </c>
      <c r="K460" s="0" t="n">
        <v>43.1164</v>
      </c>
      <c r="L460" s="0" t="n">
        <v>43.0768</v>
      </c>
      <c r="M460" s="0" t="n">
        <v>36.0828</v>
      </c>
      <c r="N460" s="0" t="n">
        <v>40.2577</v>
      </c>
      <c r="O460" s="0" t="n">
        <v>39.9027</v>
      </c>
      <c r="P460" s="0" t="n">
        <v>43.8164</v>
      </c>
      <c r="Q460" s="0" t="n">
        <v>43.3815</v>
      </c>
      <c r="R460" s="0" t="n">
        <v>55.2607</v>
      </c>
      <c r="S460" s="0" t="n">
        <v>45.0897</v>
      </c>
      <c r="T460" s="0" t="n">
        <v>43.1272</v>
      </c>
      <c r="U460" s="0" t="n">
        <v>48.0882</v>
      </c>
      <c r="V460" s="0" t="n">
        <v>49.5639</v>
      </c>
      <c r="W460" s="0" t="n">
        <v>45.452</v>
      </c>
      <c r="X460" s="0" t="n">
        <v>39.4867</v>
      </c>
      <c r="Y460" s="0" t="n">
        <v>50.364</v>
      </c>
      <c r="Z460" s="0" t="n">
        <v>42.2518</v>
      </c>
      <c r="AA460" s="0" t="n">
        <v>53.1212</v>
      </c>
      <c r="AB460" s="0" t="n">
        <v>48.8685</v>
      </c>
      <c r="AC460" s="0" t="n">
        <v>51.5107</v>
      </c>
      <c r="AD460" s="0" t="n">
        <v>50.0491</v>
      </c>
      <c r="AE460" s="0" t="n">
        <v>52.1859</v>
      </c>
      <c r="AF460" s="0" t="n">
        <v>46.5807</v>
      </c>
      <c r="AH460" s="0" t="n">
        <f aca="false">A460*B460</f>
        <v>17180.19642</v>
      </c>
      <c r="AI460" s="0" t="n">
        <f aca="false">A460*C460</f>
        <v>15455.93826</v>
      </c>
      <c r="AJ460" s="0" t="n">
        <f aca="false">A460*D460</f>
        <v>14789.84856</v>
      </c>
      <c r="AK460" s="0" t="n">
        <f aca="false">A460*E460</f>
        <v>15842.70258</v>
      </c>
      <c r="AL460" s="0" t="n">
        <f aca="false">A460*F460</f>
        <v>14843.03262</v>
      </c>
      <c r="AM460" s="0" t="n">
        <f aca="false">A460*G460</f>
        <v>13639.4706</v>
      </c>
      <c r="AN460" s="0" t="n">
        <f aca="false">A460*H460</f>
        <v>14339.42994</v>
      </c>
      <c r="AO460" s="0" t="n">
        <f aca="false">A460*I460</f>
        <v>15291.03198</v>
      </c>
      <c r="AP460" s="0" t="n">
        <f aca="false">A460*J460</f>
        <v>15238.3635</v>
      </c>
      <c r="AQ460" s="0" t="n">
        <f aca="false">A460*K460</f>
        <v>17099.96424</v>
      </c>
      <c r="AR460" s="0" t="n">
        <f aca="false">A460*L460</f>
        <v>17084.25888</v>
      </c>
      <c r="AS460" s="0" t="n">
        <f aca="false">A460*M460</f>
        <v>14310.43848</v>
      </c>
      <c r="AT460" s="0" t="n">
        <f aca="false">A460*N460</f>
        <v>15966.20382</v>
      </c>
      <c r="AU460" s="0" t="n">
        <f aca="false">A460*O460</f>
        <v>15825.41082</v>
      </c>
      <c r="AV460" s="0" t="n">
        <f aca="false">A460*P460</f>
        <v>17377.58424</v>
      </c>
      <c r="AW460" s="0" t="n">
        <f aca="false">A460*Q460</f>
        <v>17205.1029</v>
      </c>
      <c r="AX460" s="0" t="n">
        <f aca="false">A460*R460</f>
        <v>21916.39362</v>
      </c>
      <c r="AY460" s="0" t="n">
        <f aca="false">A460*S460</f>
        <v>17882.57502</v>
      </c>
      <c r="AZ460" s="0" t="n">
        <f aca="false">A460*T460</f>
        <v>17104.24752</v>
      </c>
      <c r="BA460" s="0" t="n">
        <f aca="false">A460*U460</f>
        <v>19071.78012</v>
      </c>
      <c r="BB460" s="0" t="n">
        <f aca="false">A460*V460</f>
        <v>19657.04274</v>
      </c>
      <c r="BC460" s="0" t="n">
        <f aca="false">A460*W460</f>
        <v>18026.2632</v>
      </c>
      <c r="BD460" s="0" t="n">
        <f aca="false">A460*X460</f>
        <v>15660.42522</v>
      </c>
      <c r="BE460" s="0" t="n">
        <f aca="false">A460*Y460</f>
        <v>19974.3624</v>
      </c>
      <c r="BF460" s="0" t="n">
        <f aca="false">A460*Z460</f>
        <v>16757.06388</v>
      </c>
      <c r="BG460" s="0" t="n">
        <f aca="false">A460*AA460</f>
        <v>21067.86792</v>
      </c>
      <c r="BH460" s="0" t="n">
        <f aca="false">A460*AB460</f>
        <v>19381.2471</v>
      </c>
      <c r="BI460" s="0" t="n">
        <f aca="false">A460*AC460</f>
        <v>20429.14362</v>
      </c>
      <c r="BJ460" s="0" t="n">
        <f aca="false">A460*AD460</f>
        <v>19849.47306</v>
      </c>
      <c r="BK460" s="0" t="n">
        <f aca="false">A460*AE460</f>
        <v>20696.92794</v>
      </c>
      <c r="BL460" s="0" t="n">
        <f aca="false">A460*AF460</f>
        <v>18473.90562</v>
      </c>
    </row>
    <row r="461" customFormat="false" ht="16.2" hidden="false" customHeight="false" outlineLevel="0" collapsed="false">
      <c r="A461" s="0" t="n">
        <v>396.8</v>
      </c>
      <c r="B461" s="0" t="n">
        <v>42.9117</v>
      </c>
      <c r="C461" s="0" t="n">
        <v>38.6279</v>
      </c>
      <c r="D461" s="0" t="n">
        <v>36.9328</v>
      </c>
      <c r="E461" s="0" t="n">
        <v>39.6095</v>
      </c>
      <c r="F461" s="0" t="n">
        <v>37.1119</v>
      </c>
      <c r="G461" s="0" t="n">
        <v>34.1581</v>
      </c>
      <c r="H461" s="0" t="n">
        <v>35.8001</v>
      </c>
      <c r="I461" s="0" t="n">
        <v>38.2644</v>
      </c>
      <c r="J461" s="0" t="n">
        <v>38.0329</v>
      </c>
      <c r="K461" s="0" t="n">
        <v>42.7779</v>
      </c>
      <c r="L461" s="0" t="n">
        <v>42.7913</v>
      </c>
      <c r="M461" s="0" t="n">
        <v>35.8274</v>
      </c>
      <c r="N461" s="0" t="n">
        <v>39.9456</v>
      </c>
      <c r="O461" s="0" t="n">
        <v>39.6284</v>
      </c>
      <c r="P461" s="0" t="n">
        <v>43.5495</v>
      </c>
      <c r="Q461" s="0" t="n">
        <v>42.9581</v>
      </c>
      <c r="R461" s="0" t="n">
        <v>55.0059</v>
      </c>
      <c r="S461" s="0" t="n">
        <v>44.7776</v>
      </c>
      <c r="T461" s="0" t="n">
        <v>42.7809</v>
      </c>
      <c r="U461" s="0" t="n">
        <v>47.7829</v>
      </c>
      <c r="V461" s="0" t="n">
        <v>49.1299</v>
      </c>
      <c r="W461" s="0" t="n">
        <v>45.0316</v>
      </c>
      <c r="X461" s="0" t="n">
        <v>39.1929</v>
      </c>
      <c r="Y461" s="0" t="n">
        <v>49.959</v>
      </c>
      <c r="Z461" s="0" t="n">
        <v>41.9203</v>
      </c>
      <c r="AA461" s="0" t="n">
        <v>52.7939</v>
      </c>
      <c r="AB461" s="0" t="n">
        <v>48.4588</v>
      </c>
      <c r="AC461" s="0" t="n">
        <v>51.2035</v>
      </c>
      <c r="AD461" s="0" t="n">
        <v>49.7099</v>
      </c>
      <c r="AE461" s="0" t="n">
        <v>51.88</v>
      </c>
      <c r="AF461" s="0" t="n">
        <v>46.3018</v>
      </c>
      <c r="AH461" s="0" t="n">
        <f aca="false">A461*B461</f>
        <v>17027.36256</v>
      </c>
      <c r="AI461" s="0" t="n">
        <f aca="false">A461*C461</f>
        <v>15327.55072</v>
      </c>
      <c r="AJ461" s="0" t="n">
        <f aca="false">A461*D461</f>
        <v>14654.93504</v>
      </c>
      <c r="AK461" s="0" t="n">
        <f aca="false">A461*E461</f>
        <v>15717.0496</v>
      </c>
      <c r="AL461" s="0" t="n">
        <f aca="false">A461*F461</f>
        <v>14726.00192</v>
      </c>
      <c r="AM461" s="0" t="n">
        <f aca="false">A461*G461</f>
        <v>13553.93408</v>
      </c>
      <c r="AN461" s="0" t="n">
        <f aca="false">A461*H461</f>
        <v>14205.47968</v>
      </c>
      <c r="AO461" s="0" t="n">
        <f aca="false">A461*I461</f>
        <v>15183.31392</v>
      </c>
      <c r="AP461" s="0" t="n">
        <f aca="false">A461*J461</f>
        <v>15091.45472</v>
      </c>
      <c r="AQ461" s="0" t="n">
        <f aca="false">A461*K461</f>
        <v>16974.27072</v>
      </c>
      <c r="AR461" s="0" t="n">
        <f aca="false">A461*L461</f>
        <v>16979.58784</v>
      </c>
      <c r="AS461" s="0" t="n">
        <f aca="false">A461*M461</f>
        <v>14216.31232</v>
      </c>
      <c r="AT461" s="0" t="n">
        <f aca="false">A461*N461</f>
        <v>15850.41408</v>
      </c>
      <c r="AU461" s="0" t="n">
        <f aca="false">A461*O461</f>
        <v>15724.54912</v>
      </c>
      <c r="AV461" s="0" t="n">
        <f aca="false">A461*P461</f>
        <v>17280.4416</v>
      </c>
      <c r="AW461" s="0" t="n">
        <f aca="false">A461*Q461</f>
        <v>17045.77408</v>
      </c>
      <c r="AX461" s="0" t="n">
        <f aca="false">A461*R461</f>
        <v>21826.34112</v>
      </c>
      <c r="AY461" s="0" t="n">
        <f aca="false">A461*S461</f>
        <v>17767.75168</v>
      </c>
      <c r="AZ461" s="0" t="n">
        <f aca="false">A461*T461</f>
        <v>16975.46112</v>
      </c>
      <c r="BA461" s="0" t="n">
        <f aca="false">A461*U461</f>
        <v>18960.25472</v>
      </c>
      <c r="BB461" s="0" t="n">
        <f aca="false">A461*V461</f>
        <v>19494.74432</v>
      </c>
      <c r="BC461" s="0" t="n">
        <f aca="false">A461*W461</f>
        <v>17868.53888</v>
      </c>
      <c r="BD461" s="0" t="n">
        <f aca="false">A461*X461</f>
        <v>15551.74272</v>
      </c>
      <c r="BE461" s="0" t="n">
        <f aca="false">A461*Y461</f>
        <v>19823.7312</v>
      </c>
      <c r="BF461" s="0" t="n">
        <f aca="false">A461*Z461</f>
        <v>16633.97504</v>
      </c>
      <c r="BG461" s="0" t="n">
        <f aca="false">A461*AA461</f>
        <v>20948.61952</v>
      </c>
      <c r="BH461" s="0" t="n">
        <f aca="false">A461*AB461</f>
        <v>19228.45184</v>
      </c>
      <c r="BI461" s="0" t="n">
        <f aca="false">A461*AC461</f>
        <v>20317.5488</v>
      </c>
      <c r="BJ461" s="0" t="n">
        <f aca="false">A461*AD461</f>
        <v>19724.88832</v>
      </c>
      <c r="BK461" s="0" t="n">
        <f aca="false">A461*AE461</f>
        <v>20585.984</v>
      </c>
      <c r="BL461" s="0" t="n">
        <f aca="false">A461*AF461</f>
        <v>18372.55424</v>
      </c>
    </row>
    <row r="462" customFormat="false" ht="16.2" hidden="false" customHeight="false" outlineLevel="0" collapsed="false">
      <c r="A462" s="0" t="n">
        <v>397</v>
      </c>
      <c r="B462" s="0" t="n">
        <v>42.4867</v>
      </c>
      <c r="C462" s="0" t="n">
        <v>38.3736</v>
      </c>
      <c r="D462" s="0" t="n">
        <v>36.5743</v>
      </c>
      <c r="E462" s="0" t="n">
        <v>39.265</v>
      </c>
      <c r="F462" s="0" t="n">
        <v>36.8156</v>
      </c>
      <c r="G462" s="0" t="n">
        <v>33.8657</v>
      </c>
      <c r="H462" s="0" t="n">
        <v>35.3696</v>
      </c>
      <c r="I462" s="0" t="n">
        <v>37.8961</v>
      </c>
      <c r="J462" s="0" t="n">
        <v>37.7088</v>
      </c>
      <c r="K462" s="0" t="n">
        <v>42.4492</v>
      </c>
      <c r="L462" s="0" t="n">
        <v>42.5286</v>
      </c>
      <c r="M462" s="0" t="n">
        <v>35.4452</v>
      </c>
      <c r="N462" s="0" t="n">
        <v>39.6399</v>
      </c>
      <c r="O462" s="0" t="n">
        <v>39.3628</v>
      </c>
      <c r="P462" s="0" t="n">
        <v>43.1449</v>
      </c>
      <c r="Q462" s="0" t="n">
        <v>42.691</v>
      </c>
      <c r="R462" s="0" t="n">
        <v>54.6984</v>
      </c>
      <c r="S462" s="0" t="n">
        <v>44.5066</v>
      </c>
      <c r="T462" s="0" t="n">
        <v>42.4949</v>
      </c>
      <c r="U462" s="0" t="n">
        <v>47.4546</v>
      </c>
      <c r="V462" s="0" t="n">
        <v>48.6656</v>
      </c>
      <c r="W462" s="0" t="n">
        <v>44.6807</v>
      </c>
      <c r="X462" s="0" t="n">
        <v>38.923</v>
      </c>
      <c r="Y462" s="0" t="n">
        <v>49.6859</v>
      </c>
      <c r="Z462" s="0" t="n">
        <v>41.7315</v>
      </c>
      <c r="AA462" s="0" t="n">
        <v>52.3219</v>
      </c>
      <c r="AB462" s="0" t="n">
        <v>48.0582</v>
      </c>
      <c r="AC462" s="0" t="n">
        <v>50.7943</v>
      </c>
      <c r="AD462" s="0" t="n">
        <v>49.4168</v>
      </c>
      <c r="AE462" s="0" t="n">
        <v>51.486</v>
      </c>
      <c r="AF462" s="0" t="n">
        <v>46.0457</v>
      </c>
      <c r="AH462" s="0" t="n">
        <f aca="false">A462*B462</f>
        <v>16867.2199</v>
      </c>
      <c r="AI462" s="0" t="n">
        <f aca="false">A462*C462</f>
        <v>15234.3192</v>
      </c>
      <c r="AJ462" s="0" t="n">
        <f aca="false">A462*D462</f>
        <v>14519.9971</v>
      </c>
      <c r="AK462" s="0" t="n">
        <f aca="false">A462*E462</f>
        <v>15588.205</v>
      </c>
      <c r="AL462" s="0" t="n">
        <f aca="false">A462*F462</f>
        <v>14615.7932</v>
      </c>
      <c r="AM462" s="0" t="n">
        <f aca="false">A462*G462</f>
        <v>13444.6829</v>
      </c>
      <c r="AN462" s="0" t="n">
        <f aca="false">A462*H462</f>
        <v>14041.7312</v>
      </c>
      <c r="AO462" s="0" t="n">
        <f aca="false">A462*I462</f>
        <v>15044.7517</v>
      </c>
      <c r="AP462" s="0" t="n">
        <f aca="false">A462*J462</f>
        <v>14970.3936</v>
      </c>
      <c r="AQ462" s="0" t="n">
        <f aca="false">A462*K462</f>
        <v>16852.3324</v>
      </c>
      <c r="AR462" s="0" t="n">
        <f aca="false">A462*L462</f>
        <v>16883.8542</v>
      </c>
      <c r="AS462" s="0" t="n">
        <f aca="false">A462*M462</f>
        <v>14071.7444</v>
      </c>
      <c r="AT462" s="0" t="n">
        <f aca="false">A462*N462</f>
        <v>15737.0403</v>
      </c>
      <c r="AU462" s="0" t="n">
        <f aca="false">A462*O462</f>
        <v>15627.0316</v>
      </c>
      <c r="AV462" s="0" t="n">
        <f aca="false">A462*P462</f>
        <v>17128.5253</v>
      </c>
      <c r="AW462" s="0" t="n">
        <f aca="false">A462*Q462</f>
        <v>16948.327</v>
      </c>
      <c r="AX462" s="0" t="n">
        <f aca="false">A462*R462</f>
        <v>21715.2648</v>
      </c>
      <c r="AY462" s="0" t="n">
        <f aca="false">A462*S462</f>
        <v>17669.1202</v>
      </c>
      <c r="AZ462" s="0" t="n">
        <f aca="false">A462*T462</f>
        <v>16870.4753</v>
      </c>
      <c r="BA462" s="0" t="n">
        <f aca="false">A462*U462</f>
        <v>18839.4762</v>
      </c>
      <c r="BB462" s="0" t="n">
        <f aca="false">A462*V462</f>
        <v>19320.2432</v>
      </c>
      <c r="BC462" s="0" t="n">
        <f aca="false">A462*W462</f>
        <v>17738.2379</v>
      </c>
      <c r="BD462" s="0" t="n">
        <f aca="false">A462*X462</f>
        <v>15452.431</v>
      </c>
      <c r="BE462" s="0" t="n">
        <f aca="false">A462*Y462</f>
        <v>19725.3023</v>
      </c>
      <c r="BF462" s="0" t="n">
        <f aca="false">A462*Z462</f>
        <v>16567.4055</v>
      </c>
      <c r="BG462" s="0" t="n">
        <f aca="false">A462*AA462</f>
        <v>20771.7943</v>
      </c>
      <c r="BH462" s="0" t="n">
        <f aca="false">A462*AB462</f>
        <v>19079.1054</v>
      </c>
      <c r="BI462" s="0" t="n">
        <f aca="false">A462*AC462</f>
        <v>20165.3371</v>
      </c>
      <c r="BJ462" s="0" t="n">
        <f aca="false">A462*AD462</f>
        <v>19618.4696</v>
      </c>
      <c r="BK462" s="0" t="n">
        <f aca="false">A462*AE462</f>
        <v>20439.942</v>
      </c>
      <c r="BL462" s="0" t="n">
        <f aca="false">A462*AF462</f>
        <v>18280.1429</v>
      </c>
    </row>
    <row r="463" customFormat="false" ht="16.2" hidden="false" customHeight="false" outlineLevel="0" collapsed="false">
      <c r="A463" s="0" t="n">
        <v>397.2</v>
      </c>
      <c r="B463" s="0" t="n">
        <v>42.1049</v>
      </c>
      <c r="C463" s="0" t="n">
        <v>38.0787</v>
      </c>
      <c r="D463" s="0" t="n">
        <v>36.1721</v>
      </c>
      <c r="E463" s="0" t="n">
        <v>39.0705</v>
      </c>
      <c r="F463" s="0" t="n">
        <v>36.5409</v>
      </c>
      <c r="G463" s="0" t="n">
        <v>33.5526</v>
      </c>
      <c r="H463" s="0" t="n">
        <v>34.9569</v>
      </c>
      <c r="I463" s="0" t="n">
        <v>37.6028</v>
      </c>
      <c r="J463" s="0" t="n">
        <v>37.5075</v>
      </c>
      <c r="K463" s="0" t="n">
        <v>42.1008</v>
      </c>
      <c r="L463" s="0" t="n">
        <v>42.1881</v>
      </c>
      <c r="M463" s="0" t="n">
        <v>35.226</v>
      </c>
      <c r="N463" s="0" t="n">
        <v>39.2895</v>
      </c>
      <c r="O463" s="0" t="n">
        <v>39.085</v>
      </c>
      <c r="P463" s="0" t="n">
        <v>42.7364</v>
      </c>
      <c r="Q463" s="0" t="n">
        <v>42.3806</v>
      </c>
      <c r="R463" s="0" t="n">
        <v>54.4118</v>
      </c>
      <c r="S463" s="0" t="n">
        <v>44.279</v>
      </c>
      <c r="T463" s="0" t="n">
        <v>42.1433</v>
      </c>
      <c r="U463" s="0" t="n">
        <v>47.0926</v>
      </c>
      <c r="V463" s="0" t="n">
        <v>48.34</v>
      </c>
      <c r="W463" s="0" t="n">
        <v>44.2842</v>
      </c>
      <c r="X463" s="0" t="n">
        <v>38.5602</v>
      </c>
      <c r="Y463" s="0" t="n">
        <v>49.2958</v>
      </c>
      <c r="Z463" s="0" t="n">
        <v>41.4701</v>
      </c>
      <c r="AA463" s="0" t="n">
        <v>52.0228</v>
      </c>
      <c r="AB463" s="0" t="n">
        <v>47.7259</v>
      </c>
      <c r="AC463" s="0" t="n">
        <v>50.6027</v>
      </c>
      <c r="AD463" s="0" t="n">
        <v>48.9575</v>
      </c>
      <c r="AE463" s="0" t="n">
        <v>51.1304</v>
      </c>
      <c r="AF463" s="0" t="n">
        <v>45.7693</v>
      </c>
      <c r="AH463" s="0" t="n">
        <f aca="false">A463*B463</f>
        <v>16724.06628</v>
      </c>
      <c r="AI463" s="0" t="n">
        <f aca="false">A463*C463</f>
        <v>15124.85964</v>
      </c>
      <c r="AJ463" s="0" t="n">
        <f aca="false">A463*D463</f>
        <v>14367.55812</v>
      </c>
      <c r="AK463" s="0" t="n">
        <f aca="false">A463*E463</f>
        <v>15518.8026</v>
      </c>
      <c r="AL463" s="0" t="n">
        <f aca="false">A463*F463</f>
        <v>14514.04548</v>
      </c>
      <c r="AM463" s="0" t="n">
        <f aca="false">A463*G463</f>
        <v>13327.09272</v>
      </c>
      <c r="AN463" s="0" t="n">
        <f aca="false">A463*H463</f>
        <v>13884.88068</v>
      </c>
      <c r="AO463" s="0" t="n">
        <f aca="false">A463*I463</f>
        <v>14935.83216</v>
      </c>
      <c r="AP463" s="0" t="n">
        <f aca="false">A463*J463</f>
        <v>14897.979</v>
      </c>
      <c r="AQ463" s="0" t="n">
        <f aca="false">A463*K463</f>
        <v>16722.43776</v>
      </c>
      <c r="AR463" s="0" t="n">
        <f aca="false">A463*L463</f>
        <v>16757.11332</v>
      </c>
      <c r="AS463" s="0" t="n">
        <f aca="false">A463*M463</f>
        <v>13991.7672</v>
      </c>
      <c r="AT463" s="0" t="n">
        <f aca="false">A463*N463</f>
        <v>15605.7894</v>
      </c>
      <c r="AU463" s="0" t="n">
        <f aca="false">A463*O463</f>
        <v>15524.562</v>
      </c>
      <c r="AV463" s="0" t="n">
        <f aca="false">A463*P463</f>
        <v>16974.89808</v>
      </c>
      <c r="AW463" s="0" t="n">
        <f aca="false">A463*Q463</f>
        <v>16833.57432</v>
      </c>
      <c r="AX463" s="0" t="n">
        <f aca="false">A463*R463</f>
        <v>21612.36696</v>
      </c>
      <c r="AY463" s="0" t="n">
        <f aca="false">A463*S463</f>
        <v>17587.6188</v>
      </c>
      <c r="AZ463" s="0" t="n">
        <f aca="false">A463*T463</f>
        <v>16739.31876</v>
      </c>
      <c r="BA463" s="0" t="n">
        <f aca="false">A463*U463</f>
        <v>18705.18072</v>
      </c>
      <c r="BB463" s="0" t="n">
        <f aca="false">A463*V463</f>
        <v>19200.648</v>
      </c>
      <c r="BC463" s="0" t="n">
        <f aca="false">A463*W463</f>
        <v>17589.68424</v>
      </c>
      <c r="BD463" s="0" t="n">
        <f aca="false">A463*X463</f>
        <v>15316.11144</v>
      </c>
      <c r="BE463" s="0" t="n">
        <f aca="false">A463*Y463</f>
        <v>19580.29176</v>
      </c>
      <c r="BF463" s="0" t="n">
        <f aca="false">A463*Z463</f>
        <v>16471.92372</v>
      </c>
      <c r="BG463" s="0" t="n">
        <f aca="false">A463*AA463</f>
        <v>20663.45616</v>
      </c>
      <c r="BH463" s="0" t="n">
        <f aca="false">A463*AB463</f>
        <v>18956.72748</v>
      </c>
      <c r="BI463" s="0" t="n">
        <f aca="false">A463*AC463</f>
        <v>20099.39244</v>
      </c>
      <c r="BJ463" s="0" t="n">
        <f aca="false">A463*AD463</f>
        <v>19445.919</v>
      </c>
      <c r="BK463" s="0" t="n">
        <f aca="false">A463*AE463</f>
        <v>20308.99488</v>
      </c>
      <c r="BL463" s="0" t="n">
        <f aca="false">A463*AF463</f>
        <v>18179.56596</v>
      </c>
    </row>
    <row r="464" customFormat="false" ht="16.2" hidden="false" customHeight="false" outlineLevel="0" collapsed="false">
      <c r="A464" s="0" t="n">
        <v>397.4</v>
      </c>
      <c r="B464" s="0" t="n">
        <v>41.7484</v>
      </c>
      <c r="C464" s="0" t="n">
        <v>37.68</v>
      </c>
      <c r="D464" s="0" t="n">
        <v>35.8459</v>
      </c>
      <c r="E464" s="0" t="n">
        <v>38.7053</v>
      </c>
      <c r="F464" s="0" t="n">
        <v>36.2434</v>
      </c>
      <c r="G464" s="0" t="n">
        <v>33.3258</v>
      </c>
      <c r="H464" s="0" t="n">
        <v>34.5706</v>
      </c>
      <c r="I464" s="0" t="n">
        <v>37.2345</v>
      </c>
      <c r="J464" s="0" t="n">
        <v>37.2395</v>
      </c>
      <c r="K464" s="0" t="n">
        <v>41.6385</v>
      </c>
      <c r="L464" s="0" t="n">
        <v>42.0026</v>
      </c>
      <c r="M464" s="0" t="n">
        <v>34.904</v>
      </c>
      <c r="N464" s="0" t="n">
        <v>38.9096</v>
      </c>
      <c r="O464" s="0" t="n">
        <v>38.8981</v>
      </c>
      <c r="P464" s="0" t="n">
        <v>42.2438</v>
      </c>
      <c r="Q464" s="0" t="n">
        <v>41.9873</v>
      </c>
      <c r="R464" s="0" t="n">
        <v>54.0964</v>
      </c>
      <c r="S464" s="0" t="n">
        <v>43.9452</v>
      </c>
      <c r="T464" s="0" t="n">
        <v>41.8317</v>
      </c>
      <c r="U464" s="0" t="n">
        <v>46.9278</v>
      </c>
      <c r="V464" s="0" t="n">
        <v>48.0797</v>
      </c>
      <c r="W464" s="0" t="n">
        <v>43.9428</v>
      </c>
      <c r="X464" s="0" t="n">
        <v>38.3295</v>
      </c>
      <c r="Y464" s="0" t="n">
        <v>49.0162</v>
      </c>
      <c r="Z464" s="0" t="n">
        <v>41.2277</v>
      </c>
      <c r="AA464" s="0" t="n">
        <v>51.6231</v>
      </c>
      <c r="AB464" s="0" t="n">
        <v>47.5657</v>
      </c>
      <c r="AC464" s="0" t="n">
        <v>50.2367</v>
      </c>
      <c r="AD464" s="0" t="n">
        <v>48.7001</v>
      </c>
      <c r="AE464" s="0" t="n">
        <v>50.7771</v>
      </c>
      <c r="AF464" s="0" t="n">
        <v>45.5406</v>
      </c>
      <c r="AH464" s="0" t="n">
        <f aca="false">A464*B464</f>
        <v>16590.81416</v>
      </c>
      <c r="AI464" s="0" t="n">
        <f aca="false">A464*C464</f>
        <v>14974.032</v>
      </c>
      <c r="AJ464" s="0" t="n">
        <f aca="false">A464*D464</f>
        <v>14245.16066</v>
      </c>
      <c r="AK464" s="0" t="n">
        <f aca="false">A464*E464</f>
        <v>15381.48622</v>
      </c>
      <c r="AL464" s="0" t="n">
        <f aca="false">A464*F464</f>
        <v>14403.12716</v>
      </c>
      <c r="AM464" s="0" t="n">
        <f aca="false">A464*G464</f>
        <v>13243.67292</v>
      </c>
      <c r="AN464" s="0" t="n">
        <f aca="false">A464*H464</f>
        <v>13738.35644</v>
      </c>
      <c r="AO464" s="0" t="n">
        <f aca="false">A464*I464</f>
        <v>14796.9903</v>
      </c>
      <c r="AP464" s="0" t="n">
        <f aca="false">A464*J464</f>
        <v>14798.9773</v>
      </c>
      <c r="AQ464" s="0" t="n">
        <f aca="false">A464*K464</f>
        <v>16547.1399</v>
      </c>
      <c r="AR464" s="0" t="n">
        <f aca="false">A464*L464</f>
        <v>16691.83324</v>
      </c>
      <c r="AS464" s="0" t="n">
        <f aca="false">A464*M464</f>
        <v>13870.8496</v>
      </c>
      <c r="AT464" s="0" t="n">
        <f aca="false">A464*N464</f>
        <v>15462.67504</v>
      </c>
      <c r="AU464" s="0" t="n">
        <f aca="false">A464*O464</f>
        <v>15458.10494</v>
      </c>
      <c r="AV464" s="0" t="n">
        <f aca="false">A464*P464</f>
        <v>16787.68612</v>
      </c>
      <c r="AW464" s="0" t="n">
        <f aca="false">A464*Q464</f>
        <v>16685.75302</v>
      </c>
      <c r="AX464" s="0" t="n">
        <f aca="false">A464*R464</f>
        <v>21497.90936</v>
      </c>
      <c r="AY464" s="0" t="n">
        <f aca="false">A464*S464</f>
        <v>17463.82248</v>
      </c>
      <c r="AZ464" s="0" t="n">
        <f aca="false">A464*T464</f>
        <v>16623.91758</v>
      </c>
      <c r="BA464" s="0" t="n">
        <f aca="false">A464*U464</f>
        <v>18649.10772</v>
      </c>
      <c r="BB464" s="0" t="n">
        <f aca="false">A464*V464</f>
        <v>19106.87278</v>
      </c>
      <c r="BC464" s="0" t="n">
        <f aca="false">A464*W464</f>
        <v>17462.86872</v>
      </c>
      <c r="BD464" s="0" t="n">
        <f aca="false">A464*X464</f>
        <v>15232.1433</v>
      </c>
      <c r="BE464" s="0" t="n">
        <f aca="false">A464*Y464</f>
        <v>19479.03788</v>
      </c>
      <c r="BF464" s="0" t="n">
        <f aca="false">A464*Z464</f>
        <v>16383.88798</v>
      </c>
      <c r="BG464" s="0" t="n">
        <f aca="false">A464*AA464</f>
        <v>20515.01994</v>
      </c>
      <c r="BH464" s="0" t="n">
        <f aca="false">A464*AB464</f>
        <v>18902.60918</v>
      </c>
      <c r="BI464" s="0" t="n">
        <f aca="false">A464*AC464</f>
        <v>19964.06458</v>
      </c>
      <c r="BJ464" s="0" t="n">
        <f aca="false">A464*AD464</f>
        <v>19353.41974</v>
      </c>
      <c r="BK464" s="0" t="n">
        <f aca="false">A464*AE464</f>
        <v>20178.81954</v>
      </c>
      <c r="BL464" s="0" t="n">
        <f aca="false">A464*AF464</f>
        <v>18097.83444</v>
      </c>
    </row>
    <row r="465" customFormat="false" ht="16.2" hidden="false" customHeight="false" outlineLevel="0" collapsed="false">
      <c r="A465" s="0" t="n">
        <v>397.6</v>
      </c>
      <c r="B465" s="0" t="n">
        <v>41.3403</v>
      </c>
      <c r="C465" s="0" t="n">
        <v>37.328</v>
      </c>
      <c r="D465" s="0" t="n">
        <v>35.5466</v>
      </c>
      <c r="E465" s="0" t="n">
        <v>38.3681</v>
      </c>
      <c r="F465" s="0" t="n">
        <v>35.8645</v>
      </c>
      <c r="G465" s="0" t="n">
        <v>33.1255</v>
      </c>
      <c r="H465" s="0" t="n">
        <v>34.2081</v>
      </c>
      <c r="I465" s="0" t="n">
        <v>36.8296</v>
      </c>
      <c r="J465" s="0" t="n">
        <v>36.9087</v>
      </c>
      <c r="K465" s="0" t="n">
        <v>41.248</v>
      </c>
      <c r="L465" s="0" t="n">
        <v>41.7163</v>
      </c>
      <c r="M465" s="0" t="n">
        <v>34.6288</v>
      </c>
      <c r="N465" s="0" t="n">
        <v>38.6581</v>
      </c>
      <c r="O465" s="0" t="n">
        <v>38.5528</v>
      </c>
      <c r="P465" s="0" t="n">
        <v>41.9118</v>
      </c>
      <c r="Q465" s="0" t="n">
        <v>41.723</v>
      </c>
      <c r="R465" s="0" t="n">
        <v>53.7995</v>
      </c>
      <c r="S465" s="0" t="n">
        <v>43.518</v>
      </c>
      <c r="T465" s="0" t="n">
        <v>41.4982</v>
      </c>
      <c r="U465" s="0" t="n">
        <v>46.6807</v>
      </c>
      <c r="V465" s="0" t="n">
        <v>47.851</v>
      </c>
      <c r="W465" s="0" t="n">
        <v>43.5923</v>
      </c>
      <c r="X465" s="0" t="n">
        <v>38.082</v>
      </c>
      <c r="Y465" s="0" t="n">
        <v>48.599</v>
      </c>
      <c r="Z465" s="0" t="n">
        <v>41.0233</v>
      </c>
      <c r="AA465" s="0" t="n">
        <v>51.4183</v>
      </c>
      <c r="AB465" s="0" t="n">
        <v>47.2842</v>
      </c>
      <c r="AC465" s="0" t="n">
        <v>49.8531</v>
      </c>
      <c r="AD465" s="0" t="n">
        <v>48.3437</v>
      </c>
      <c r="AE465" s="0" t="n">
        <v>50.4751</v>
      </c>
      <c r="AF465" s="0" t="n">
        <v>45.2837</v>
      </c>
      <c r="AH465" s="0" t="n">
        <f aca="false">A465*B465</f>
        <v>16436.90328</v>
      </c>
      <c r="AI465" s="0" t="n">
        <f aca="false">A465*C465</f>
        <v>14841.6128</v>
      </c>
      <c r="AJ465" s="0" t="n">
        <f aca="false">A465*D465</f>
        <v>14133.32816</v>
      </c>
      <c r="AK465" s="0" t="n">
        <f aca="false">A465*E465</f>
        <v>15255.15656</v>
      </c>
      <c r="AL465" s="0" t="n">
        <f aca="false">A465*F465</f>
        <v>14259.7252</v>
      </c>
      <c r="AM465" s="0" t="n">
        <f aca="false">A465*G465</f>
        <v>13170.6988</v>
      </c>
      <c r="AN465" s="0" t="n">
        <f aca="false">A465*H465</f>
        <v>13601.14056</v>
      </c>
      <c r="AO465" s="0" t="n">
        <f aca="false">A465*I465</f>
        <v>14643.44896</v>
      </c>
      <c r="AP465" s="0" t="n">
        <f aca="false">A465*J465</f>
        <v>14674.89912</v>
      </c>
      <c r="AQ465" s="0" t="n">
        <f aca="false">A465*K465</f>
        <v>16400.2048</v>
      </c>
      <c r="AR465" s="0" t="n">
        <f aca="false">A465*L465</f>
        <v>16586.40088</v>
      </c>
      <c r="AS465" s="0" t="n">
        <f aca="false">A465*M465</f>
        <v>13768.41088</v>
      </c>
      <c r="AT465" s="0" t="n">
        <f aca="false">A465*N465</f>
        <v>15370.46056</v>
      </c>
      <c r="AU465" s="0" t="n">
        <f aca="false">A465*O465</f>
        <v>15328.59328</v>
      </c>
      <c r="AV465" s="0" t="n">
        <f aca="false">A465*P465</f>
        <v>16664.13168</v>
      </c>
      <c r="AW465" s="0" t="n">
        <f aca="false">A465*Q465</f>
        <v>16589.0648</v>
      </c>
      <c r="AX465" s="0" t="n">
        <f aca="false">A465*R465</f>
        <v>21390.6812</v>
      </c>
      <c r="AY465" s="0" t="n">
        <f aca="false">A465*S465</f>
        <v>17302.7568</v>
      </c>
      <c r="AZ465" s="0" t="n">
        <f aca="false">A465*T465</f>
        <v>16499.68432</v>
      </c>
      <c r="BA465" s="0" t="n">
        <f aca="false">A465*U465</f>
        <v>18560.24632</v>
      </c>
      <c r="BB465" s="0" t="n">
        <f aca="false">A465*V465</f>
        <v>19025.5576</v>
      </c>
      <c r="BC465" s="0" t="n">
        <f aca="false">A465*W465</f>
        <v>17332.29848</v>
      </c>
      <c r="BD465" s="0" t="n">
        <f aca="false">A465*X465</f>
        <v>15141.4032</v>
      </c>
      <c r="BE465" s="0" t="n">
        <f aca="false">A465*Y465</f>
        <v>19322.9624</v>
      </c>
      <c r="BF465" s="0" t="n">
        <f aca="false">A465*Z465</f>
        <v>16310.86408</v>
      </c>
      <c r="BG465" s="0" t="n">
        <f aca="false">A465*AA465</f>
        <v>20443.91608</v>
      </c>
      <c r="BH465" s="0" t="n">
        <f aca="false">A465*AB465</f>
        <v>18800.19792</v>
      </c>
      <c r="BI465" s="0" t="n">
        <f aca="false">A465*AC465</f>
        <v>19821.59256</v>
      </c>
      <c r="BJ465" s="0" t="n">
        <f aca="false">A465*AD465</f>
        <v>19221.45512</v>
      </c>
      <c r="BK465" s="0" t="n">
        <f aca="false">A465*AE465</f>
        <v>20068.89976</v>
      </c>
      <c r="BL465" s="0" t="n">
        <f aca="false">A465*AF465</f>
        <v>18004.79912</v>
      </c>
    </row>
    <row r="466" customFormat="false" ht="16.2" hidden="false" customHeight="false" outlineLevel="0" collapsed="false">
      <c r="A466" s="0" t="n">
        <v>397.8</v>
      </c>
      <c r="B466" s="0" t="n">
        <v>40.9741</v>
      </c>
      <c r="C466" s="0" t="n">
        <v>36.9852</v>
      </c>
      <c r="D466" s="0" t="n">
        <v>35.2131</v>
      </c>
      <c r="E466" s="0" t="n">
        <v>37.9296</v>
      </c>
      <c r="F466" s="0" t="n">
        <v>35.5565</v>
      </c>
      <c r="G466" s="0" t="n">
        <v>32.7825</v>
      </c>
      <c r="H466" s="0" t="n">
        <v>33.9949</v>
      </c>
      <c r="I466" s="0" t="n">
        <v>36.5243</v>
      </c>
      <c r="J466" s="0" t="n">
        <v>36.6697</v>
      </c>
      <c r="K466" s="0" t="n">
        <v>40.9534</v>
      </c>
      <c r="L466" s="0" t="n">
        <v>41.5612</v>
      </c>
      <c r="M466" s="0" t="n">
        <v>34.3323</v>
      </c>
      <c r="N466" s="0" t="n">
        <v>38.2723</v>
      </c>
      <c r="O466" s="0" t="n">
        <v>38.268</v>
      </c>
      <c r="P466" s="0" t="n">
        <v>41.5459</v>
      </c>
      <c r="Q466" s="0" t="n">
        <v>41.4702</v>
      </c>
      <c r="R466" s="0" t="n">
        <v>53.4048</v>
      </c>
      <c r="S466" s="0" t="n">
        <v>43.234</v>
      </c>
      <c r="T466" s="0" t="n">
        <v>41.1654</v>
      </c>
      <c r="U466" s="0" t="n">
        <v>46.3563</v>
      </c>
      <c r="V466" s="0" t="n">
        <v>47.5478</v>
      </c>
      <c r="W466" s="0" t="n">
        <v>43.2499</v>
      </c>
      <c r="X466" s="0" t="n">
        <v>37.8098</v>
      </c>
      <c r="Y466" s="0" t="n">
        <v>48.2894</v>
      </c>
      <c r="Z466" s="0" t="n">
        <v>40.7062</v>
      </c>
      <c r="AA466" s="0" t="n">
        <v>51.0348</v>
      </c>
      <c r="AB466" s="0" t="n">
        <v>46.9271</v>
      </c>
      <c r="AC466" s="0" t="n">
        <v>49.5181</v>
      </c>
      <c r="AD466" s="0" t="n">
        <v>47.9298</v>
      </c>
      <c r="AE466" s="0" t="n">
        <v>50.1264</v>
      </c>
      <c r="AF466" s="0" t="n">
        <v>44.998</v>
      </c>
      <c r="AH466" s="0" t="n">
        <f aca="false">A466*B466</f>
        <v>16299.49698</v>
      </c>
      <c r="AI466" s="0" t="n">
        <f aca="false">A466*C466</f>
        <v>14712.71256</v>
      </c>
      <c r="AJ466" s="0" t="n">
        <f aca="false">A466*D466</f>
        <v>14007.77118</v>
      </c>
      <c r="AK466" s="0" t="n">
        <f aca="false">A466*E466</f>
        <v>15088.39488</v>
      </c>
      <c r="AL466" s="0" t="n">
        <f aca="false">A466*F466</f>
        <v>14144.3757</v>
      </c>
      <c r="AM466" s="0" t="n">
        <f aca="false">A466*G466</f>
        <v>13040.8785</v>
      </c>
      <c r="AN466" s="0" t="n">
        <f aca="false">A466*H466</f>
        <v>13523.17122</v>
      </c>
      <c r="AO466" s="0" t="n">
        <f aca="false">A466*I466</f>
        <v>14529.36654</v>
      </c>
      <c r="AP466" s="0" t="n">
        <f aca="false">A466*J466</f>
        <v>14587.20666</v>
      </c>
      <c r="AQ466" s="0" t="n">
        <f aca="false">A466*K466</f>
        <v>16291.26252</v>
      </c>
      <c r="AR466" s="0" t="n">
        <f aca="false">A466*L466</f>
        <v>16533.04536</v>
      </c>
      <c r="AS466" s="0" t="n">
        <f aca="false">A466*M466</f>
        <v>13657.38894</v>
      </c>
      <c r="AT466" s="0" t="n">
        <f aca="false">A466*N466</f>
        <v>15224.72094</v>
      </c>
      <c r="AU466" s="0" t="n">
        <f aca="false">A466*O466</f>
        <v>15223.0104</v>
      </c>
      <c r="AV466" s="0" t="n">
        <f aca="false">A466*P466</f>
        <v>16526.95902</v>
      </c>
      <c r="AW466" s="0" t="n">
        <f aca="false">A466*Q466</f>
        <v>16496.84556</v>
      </c>
      <c r="AX466" s="0" t="n">
        <f aca="false">A466*R466</f>
        <v>21244.42944</v>
      </c>
      <c r="AY466" s="0" t="n">
        <f aca="false">A466*S466</f>
        <v>17198.4852</v>
      </c>
      <c r="AZ466" s="0" t="n">
        <f aca="false">A466*T466</f>
        <v>16375.59612</v>
      </c>
      <c r="BA466" s="0" t="n">
        <f aca="false">A466*U466</f>
        <v>18440.53614</v>
      </c>
      <c r="BB466" s="0" t="n">
        <f aca="false">A466*V466</f>
        <v>18914.51484</v>
      </c>
      <c r="BC466" s="0" t="n">
        <f aca="false">A466*W466</f>
        <v>17204.81022</v>
      </c>
      <c r="BD466" s="0" t="n">
        <f aca="false">A466*X466</f>
        <v>15040.73844</v>
      </c>
      <c r="BE466" s="0" t="n">
        <f aca="false">A466*Y466</f>
        <v>19209.52332</v>
      </c>
      <c r="BF466" s="0" t="n">
        <f aca="false">A466*Z466</f>
        <v>16192.92636</v>
      </c>
      <c r="BG466" s="0" t="n">
        <f aca="false">A466*AA466</f>
        <v>20301.64344</v>
      </c>
      <c r="BH466" s="0" t="n">
        <f aca="false">A466*AB466</f>
        <v>18667.60038</v>
      </c>
      <c r="BI466" s="0" t="n">
        <f aca="false">A466*AC466</f>
        <v>19698.30018</v>
      </c>
      <c r="BJ466" s="0" t="n">
        <f aca="false">A466*AD466</f>
        <v>19066.47444</v>
      </c>
      <c r="BK466" s="0" t="n">
        <f aca="false">A466*AE466</f>
        <v>19940.28192</v>
      </c>
      <c r="BL466" s="0" t="n">
        <f aca="false">A466*AF466</f>
        <v>17900.2044</v>
      </c>
    </row>
    <row r="467" customFormat="false" ht="16.2" hidden="false" customHeight="false" outlineLevel="0" collapsed="false">
      <c r="A467" s="0" t="n">
        <v>398</v>
      </c>
      <c r="B467" s="0" t="n">
        <v>40.666</v>
      </c>
      <c r="C467" s="0" t="n">
        <v>36.7339</v>
      </c>
      <c r="D467" s="0" t="n">
        <v>34.8775</v>
      </c>
      <c r="E467" s="0" t="n">
        <v>37.648</v>
      </c>
      <c r="F467" s="0" t="n">
        <v>35.2373</v>
      </c>
      <c r="G467" s="0" t="n">
        <v>32.5622</v>
      </c>
      <c r="H467" s="0" t="n">
        <v>33.5311</v>
      </c>
      <c r="I467" s="0" t="n">
        <v>36.1636</v>
      </c>
      <c r="J467" s="0" t="n">
        <v>36.3209</v>
      </c>
      <c r="K467" s="0" t="n">
        <v>40.597</v>
      </c>
      <c r="L467" s="0" t="n">
        <v>41.2898</v>
      </c>
      <c r="M467" s="0" t="n">
        <v>33.8933</v>
      </c>
      <c r="N467" s="0" t="n">
        <v>37.952</v>
      </c>
      <c r="O467" s="0" t="n">
        <v>37.9886</v>
      </c>
      <c r="P467" s="0" t="n">
        <v>41.2739</v>
      </c>
      <c r="Q467" s="0" t="n">
        <v>41.2611</v>
      </c>
      <c r="R467" s="0" t="n">
        <v>53.0856</v>
      </c>
      <c r="S467" s="0" t="n">
        <v>42.8875</v>
      </c>
      <c r="T467" s="0" t="n">
        <v>40.9439</v>
      </c>
      <c r="U467" s="0" t="n">
        <v>46.0212</v>
      </c>
      <c r="V467" s="0" t="n">
        <v>47.1892</v>
      </c>
      <c r="W467" s="0" t="n">
        <v>42.9653</v>
      </c>
      <c r="X467" s="0" t="n">
        <v>37.5095</v>
      </c>
      <c r="Y467" s="0" t="n">
        <v>48.0246</v>
      </c>
      <c r="Z467" s="0" t="n">
        <v>40.4583</v>
      </c>
      <c r="AA467" s="0" t="n">
        <v>50.7601</v>
      </c>
      <c r="AB467" s="0" t="n">
        <v>46.615</v>
      </c>
      <c r="AC467" s="0" t="n">
        <v>49.1489</v>
      </c>
      <c r="AD467" s="0" t="n">
        <v>47.4975</v>
      </c>
      <c r="AE467" s="0" t="n">
        <v>49.7068</v>
      </c>
      <c r="AF467" s="0" t="n">
        <v>44.8376</v>
      </c>
      <c r="AH467" s="0" t="n">
        <f aca="false">A467*B467</f>
        <v>16185.068</v>
      </c>
      <c r="AI467" s="0" t="n">
        <f aca="false">A467*C467</f>
        <v>14620.0922</v>
      </c>
      <c r="AJ467" s="0" t="n">
        <f aca="false">A467*D467</f>
        <v>13881.245</v>
      </c>
      <c r="AK467" s="0" t="n">
        <f aca="false">A467*E467</f>
        <v>14983.904</v>
      </c>
      <c r="AL467" s="0" t="n">
        <f aca="false">A467*F467</f>
        <v>14024.4454</v>
      </c>
      <c r="AM467" s="0" t="n">
        <f aca="false">A467*G467</f>
        <v>12959.7556</v>
      </c>
      <c r="AN467" s="0" t="n">
        <f aca="false">A467*H467</f>
        <v>13345.3778</v>
      </c>
      <c r="AO467" s="0" t="n">
        <f aca="false">A467*I467</f>
        <v>14393.1128</v>
      </c>
      <c r="AP467" s="0" t="n">
        <f aca="false">A467*J467</f>
        <v>14455.7182</v>
      </c>
      <c r="AQ467" s="0" t="n">
        <f aca="false">A467*K467</f>
        <v>16157.606</v>
      </c>
      <c r="AR467" s="0" t="n">
        <f aca="false">A467*L467</f>
        <v>16433.3404</v>
      </c>
      <c r="AS467" s="0" t="n">
        <f aca="false">A467*M467</f>
        <v>13489.5334</v>
      </c>
      <c r="AT467" s="0" t="n">
        <f aca="false">A467*N467</f>
        <v>15104.896</v>
      </c>
      <c r="AU467" s="0" t="n">
        <f aca="false">A467*O467</f>
        <v>15119.4628</v>
      </c>
      <c r="AV467" s="0" t="n">
        <f aca="false">A467*P467</f>
        <v>16427.0122</v>
      </c>
      <c r="AW467" s="0" t="n">
        <f aca="false">A467*Q467</f>
        <v>16421.9178</v>
      </c>
      <c r="AX467" s="0" t="n">
        <f aca="false">A467*R467</f>
        <v>21128.0688</v>
      </c>
      <c r="AY467" s="0" t="n">
        <f aca="false">A467*S467</f>
        <v>17069.225</v>
      </c>
      <c r="AZ467" s="0" t="n">
        <f aca="false">A467*T467</f>
        <v>16295.6722</v>
      </c>
      <c r="BA467" s="0" t="n">
        <f aca="false">A467*U467</f>
        <v>18316.4376</v>
      </c>
      <c r="BB467" s="0" t="n">
        <f aca="false">A467*V467</f>
        <v>18781.3016</v>
      </c>
      <c r="BC467" s="0" t="n">
        <f aca="false">A467*W467</f>
        <v>17100.1894</v>
      </c>
      <c r="BD467" s="0" t="n">
        <f aca="false">A467*X467</f>
        <v>14928.781</v>
      </c>
      <c r="BE467" s="0" t="n">
        <f aca="false">A467*Y467</f>
        <v>19113.7908</v>
      </c>
      <c r="BF467" s="0" t="n">
        <f aca="false">A467*Z467</f>
        <v>16102.4034</v>
      </c>
      <c r="BG467" s="0" t="n">
        <f aca="false">A467*AA467</f>
        <v>20202.5198</v>
      </c>
      <c r="BH467" s="0" t="n">
        <f aca="false">A467*AB467</f>
        <v>18552.77</v>
      </c>
      <c r="BI467" s="0" t="n">
        <f aca="false">A467*AC467</f>
        <v>19561.2622</v>
      </c>
      <c r="BJ467" s="0" t="n">
        <f aca="false">A467*AD467</f>
        <v>18904.005</v>
      </c>
      <c r="BK467" s="0" t="n">
        <f aca="false">A467*AE467</f>
        <v>19783.3064</v>
      </c>
      <c r="BL467" s="0" t="n">
        <f aca="false">A467*AF467</f>
        <v>17845.3648</v>
      </c>
    </row>
    <row r="468" customFormat="false" ht="16.2" hidden="false" customHeight="false" outlineLevel="0" collapsed="false">
      <c r="A468" s="0" t="n">
        <v>398.2</v>
      </c>
      <c r="B468" s="0" t="n">
        <v>40.3538</v>
      </c>
      <c r="C468" s="0" t="n">
        <v>36.3926</v>
      </c>
      <c r="D468" s="0" t="n">
        <v>34.6076</v>
      </c>
      <c r="E468" s="0" t="n">
        <v>37.3423</v>
      </c>
      <c r="F468" s="0" t="n">
        <v>34.8761</v>
      </c>
      <c r="G468" s="0" t="n">
        <v>32.3221</v>
      </c>
      <c r="H468" s="0" t="n">
        <v>33.2733</v>
      </c>
      <c r="I468" s="0" t="n">
        <v>35.9341</v>
      </c>
      <c r="J468" s="0" t="n">
        <v>35.8982</v>
      </c>
      <c r="K468" s="0" t="n">
        <v>40.2253</v>
      </c>
      <c r="L468" s="0" t="n">
        <v>41.0015</v>
      </c>
      <c r="M468" s="0" t="n">
        <v>33.6561</v>
      </c>
      <c r="N468" s="0" t="n">
        <v>37.6376</v>
      </c>
      <c r="O468" s="0" t="n">
        <v>37.6824</v>
      </c>
      <c r="P468" s="0" t="n">
        <v>40.9037</v>
      </c>
      <c r="Q468" s="0" t="n">
        <v>40.9511</v>
      </c>
      <c r="R468" s="0" t="n">
        <v>52.824</v>
      </c>
      <c r="S468" s="0" t="n">
        <v>42.5905</v>
      </c>
      <c r="T468" s="0" t="n">
        <v>40.617</v>
      </c>
      <c r="U468" s="0" t="n">
        <v>45.7294</v>
      </c>
      <c r="V468" s="0" t="n">
        <v>46.7811</v>
      </c>
      <c r="W468" s="0" t="n">
        <v>42.6227</v>
      </c>
      <c r="X468" s="0" t="n">
        <v>37.2093</v>
      </c>
      <c r="Y468" s="0" t="n">
        <v>47.7147</v>
      </c>
      <c r="Z468" s="0" t="n">
        <v>40.1271</v>
      </c>
      <c r="AA468" s="0" t="n">
        <v>50.4474</v>
      </c>
      <c r="AB468" s="0" t="n">
        <v>46.2155</v>
      </c>
      <c r="AC468" s="0" t="n">
        <v>48.8057</v>
      </c>
      <c r="AD468" s="0" t="n">
        <v>47.094</v>
      </c>
      <c r="AE468" s="0" t="n">
        <v>49.4061</v>
      </c>
      <c r="AF468" s="0" t="n">
        <v>44.5113</v>
      </c>
      <c r="AH468" s="0" t="n">
        <f aca="false">A468*B468</f>
        <v>16068.88316</v>
      </c>
      <c r="AI468" s="0" t="n">
        <f aca="false">A468*C468</f>
        <v>14491.53332</v>
      </c>
      <c r="AJ468" s="0" t="n">
        <f aca="false">A468*D468</f>
        <v>13780.74632</v>
      </c>
      <c r="AK468" s="0" t="n">
        <f aca="false">A468*E468</f>
        <v>14869.70386</v>
      </c>
      <c r="AL468" s="0" t="n">
        <f aca="false">A468*F468</f>
        <v>13887.66302</v>
      </c>
      <c r="AM468" s="0" t="n">
        <f aca="false">A468*G468</f>
        <v>12870.66022</v>
      </c>
      <c r="AN468" s="0" t="n">
        <f aca="false">A468*H468</f>
        <v>13249.42806</v>
      </c>
      <c r="AO468" s="0" t="n">
        <f aca="false">A468*I468</f>
        <v>14308.95862</v>
      </c>
      <c r="AP468" s="0" t="n">
        <f aca="false">A468*J468</f>
        <v>14294.66324</v>
      </c>
      <c r="AQ468" s="0" t="n">
        <f aca="false">A468*K468</f>
        <v>16017.71446</v>
      </c>
      <c r="AR468" s="0" t="n">
        <f aca="false">A468*L468</f>
        <v>16326.7973</v>
      </c>
      <c r="AS468" s="0" t="n">
        <f aca="false">A468*M468</f>
        <v>13401.85902</v>
      </c>
      <c r="AT468" s="0" t="n">
        <f aca="false">A468*N468</f>
        <v>14987.29232</v>
      </c>
      <c r="AU468" s="0" t="n">
        <f aca="false">A468*O468</f>
        <v>15005.13168</v>
      </c>
      <c r="AV468" s="0" t="n">
        <f aca="false">A468*P468</f>
        <v>16287.85334</v>
      </c>
      <c r="AW468" s="0" t="n">
        <f aca="false">A468*Q468</f>
        <v>16306.72802</v>
      </c>
      <c r="AX468" s="0" t="n">
        <f aca="false">A468*R468</f>
        <v>21034.5168</v>
      </c>
      <c r="AY468" s="0" t="n">
        <f aca="false">A468*S468</f>
        <v>16959.5371</v>
      </c>
      <c r="AZ468" s="0" t="n">
        <f aca="false">A468*T468</f>
        <v>16173.6894</v>
      </c>
      <c r="BA468" s="0" t="n">
        <f aca="false">A468*U468</f>
        <v>18209.44708</v>
      </c>
      <c r="BB468" s="0" t="n">
        <f aca="false">A468*V468</f>
        <v>18628.23402</v>
      </c>
      <c r="BC468" s="0" t="n">
        <f aca="false">A468*W468</f>
        <v>16972.35914</v>
      </c>
      <c r="BD468" s="0" t="n">
        <f aca="false">A468*X468</f>
        <v>14816.74326</v>
      </c>
      <c r="BE468" s="0" t="n">
        <f aca="false">A468*Y468</f>
        <v>18999.99354</v>
      </c>
      <c r="BF468" s="0" t="n">
        <f aca="false">A468*Z468</f>
        <v>15978.61122</v>
      </c>
      <c r="BG468" s="0" t="n">
        <f aca="false">A468*AA468</f>
        <v>20088.15468</v>
      </c>
      <c r="BH468" s="0" t="n">
        <f aca="false">A468*AB468</f>
        <v>18403.0121</v>
      </c>
      <c r="BI468" s="0" t="n">
        <f aca="false">A468*AC468</f>
        <v>19434.42974</v>
      </c>
      <c r="BJ468" s="0" t="n">
        <f aca="false">A468*AD468</f>
        <v>18752.8308</v>
      </c>
      <c r="BK468" s="0" t="n">
        <f aca="false">A468*AE468</f>
        <v>19673.50902</v>
      </c>
      <c r="BL468" s="0" t="n">
        <f aca="false">A468*AF468</f>
        <v>17724.39966</v>
      </c>
    </row>
    <row r="469" customFormat="false" ht="16.2" hidden="false" customHeight="false" outlineLevel="0" collapsed="false">
      <c r="A469" s="0" t="n">
        <v>398.4</v>
      </c>
      <c r="B469" s="0" t="n">
        <v>40.0983</v>
      </c>
      <c r="C469" s="0" t="n">
        <v>36.1367</v>
      </c>
      <c r="D469" s="0" t="n">
        <v>34.2664</v>
      </c>
      <c r="E469" s="0" t="n">
        <v>37.0014</v>
      </c>
      <c r="F469" s="0" t="n">
        <v>34.5739</v>
      </c>
      <c r="G469" s="0" t="n">
        <v>31.9654</v>
      </c>
      <c r="H469" s="0" t="n">
        <v>32.8204</v>
      </c>
      <c r="I469" s="0" t="n">
        <v>35.6079</v>
      </c>
      <c r="J469" s="0" t="n">
        <v>35.5764</v>
      </c>
      <c r="K469" s="0" t="n">
        <v>39.9096</v>
      </c>
      <c r="L469" s="0" t="n">
        <v>40.7146</v>
      </c>
      <c r="M469" s="0" t="n">
        <v>33.4833</v>
      </c>
      <c r="N469" s="0" t="n">
        <v>37.4608</v>
      </c>
      <c r="O469" s="0" t="n">
        <v>37.3309</v>
      </c>
      <c r="P469" s="0" t="n">
        <v>40.5563</v>
      </c>
      <c r="Q469" s="0" t="n">
        <v>40.6889</v>
      </c>
      <c r="R469" s="0" t="n">
        <v>52.5629</v>
      </c>
      <c r="S469" s="0" t="n">
        <v>42.3475</v>
      </c>
      <c r="T469" s="0" t="n">
        <v>40.2858</v>
      </c>
      <c r="U469" s="0" t="n">
        <v>45.4806</v>
      </c>
      <c r="V469" s="0" t="n">
        <v>46.5721</v>
      </c>
      <c r="W469" s="0" t="n">
        <v>42.3738</v>
      </c>
      <c r="X469" s="0" t="n">
        <v>36.8677</v>
      </c>
      <c r="Y469" s="0" t="n">
        <v>47.4995</v>
      </c>
      <c r="Z469" s="0" t="n">
        <v>39.8438</v>
      </c>
      <c r="AA469" s="0" t="n">
        <v>50.0454</v>
      </c>
      <c r="AB469" s="0" t="n">
        <v>45.9992</v>
      </c>
      <c r="AC469" s="0" t="n">
        <v>48.6425</v>
      </c>
      <c r="AD469" s="0" t="n">
        <v>46.8025</v>
      </c>
      <c r="AE469" s="0" t="n">
        <v>49.0372</v>
      </c>
      <c r="AF469" s="0" t="n">
        <v>44.1932</v>
      </c>
      <c r="AH469" s="0" t="n">
        <f aca="false">A469*B469</f>
        <v>15975.16272</v>
      </c>
      <c r="AI469" s="0" t="n">
        <f aca="false">A469*C469</f>
        <v>14396.86128</v>
      </c>
      <c r="AJ469" s="0" t="n">
        <f aca="false">A469*D469</f>
        <v>13651.73376</v>
      </c>
      <c r="AK469" s="0" t="n">
        <f aca="false">A469*E469</f>
        <v>14741.35776</v>
      </c>
      <c r="AL469" s="0" t="n">
        <f aca="false">A469*F469</f>
        <v>13774.24176</v>
      </c>
      <c r="AM469" s="0" t="n">
        <f aca="false">A469*G469</f>
        <v>12735.01536</v>
      </c>
      <c r="AN469" s="0" t="n">
        <f aca="false">A469*H469</f>
        <v>13075.64736</v>
      </c>
      <c r="AO469" s="0" t="n">
        <f aca="false">A469*I469</f>
        <v>14186.18736</v>
      </c>
      <c r="AP469" s="0" t="n">
        <f aca="false">A469*J469</f>
        <v>14173.63776</v>
      </c>
      <c r="AQ469" s="0" t="n">
        <f aca="false">A469*K469</f>
        <v>15899.98464</v>
      </c>
      <c r="AR469" s="0" t="n">
        <f aca="false">A469*L469</f>
        <v>16220.69664</v>
      </c>
      <c r="AS469" s="0" t="n">
        <f aca="false">A469*M469</f>
        <v>13339.74672</v>
      </c>
      <c r="AT469" s="0" t="n">
        <f aca="false">A469*N469</f>
        <v>14924.38272</v>
      </c>
      <c r="AU469" s="0" t="n">
        <f aca="false">A469*O469</f>
        <v>14872.63056</v>
      </c>
      <c r="AV469" s="0" t="n">
        <f aca="false">A469*P469</f>
        <v>16157.62992</v>
      </c>
      <c r="AW469" s="0" t="n">
        <f aca="false">A469*Q469</f>
        <v>16210.45776</v>
      </c>
      <c r="AX469" s="0" t="n">
        <f aca="false">A469*R469</f>
        <v>20941.05936</v>
      </c>
      <c r="AY469" s="0" t="n">
        <f aca="false">A469*S469</f>
        <v>16871.244</v>
      </c>
      <c r="AZ469" s="0" t="n">
        <f aca="false">A469*T469</f>
        <v>16049.86272</v>
      </c>
      <c r="BA469" s="0" t="n">
        <f aca="false">A469*U469</f>
        <v>18119.47104</v>
      </c>
      <c r="BB469" s="0" t="n">
        <f aca="false">A469*V469</f>
        <v>18554.32464</v>
      </c>
      <c r="BC469" s="0" t="n">
        <f aca="false">A469*W469</f>
        <v>16881.72192</v>
      </c>
      <c r="BD469" s="0" t="n">
        <f aca="false">A469*X469</f>
        <v>14688.09168</v>
      </c>
      <c r="BE469" s="0" t="n">
        <f aca="false">A469*Y469</f>
        <v>18923.8008</v>
      </c>
      <c r="BF469" s="0" t="n">
        <f aca="false">A469*Z469</f>
        <v>15873.76992</v>
      </c>
      <c r="BG469" s="0" t="n">
        <f aca="false">A469*AA469</f>
        <v>19938.08736</v>
      </c>
      <c r="BH469" s="0" t="n">
        <f aca="false">A469*AB469</f>
        <v>18326.08128</v>
      </c>
      <c r="BI469" s="0" t="n">
        <f aca="false">A469*AC469</f>
        <v>19379.172</v>
      </c>
      <c r="BJ469" s="0" t="n">
        <f aca="false">A469*AD469</f>
        <v>18646.116</v>
      </c>
      <c r="BK469" s="0" t="n">
        <f aca="false">A469*AE469</f>
        <v>19536.42048</v>
      </c>
      <c r="BL469" s="0" t="n">
        <f aca="false">A469*AF469</f>
        <v>17606.57088</v>
      </c>
    </row>
    <row r="470" customFormat="false" ht="16.2" hidden="false" customHeight="false" outlineLevel="0" collapsed="false">
      <c r="A470" s="0" t="n">
        <v>398.6</v>
      </c>
      <c r="B470" s="0" t="n">
        <v>39.855</v>
      </c>
      <c r="C470" s="0" t="n">
        <v>35.7411</v>
      </c>
      <c r="D470" s="0" t="n">
        <v>33.9767</v>
      </c>
      <c r="E470" s="0" t="n">
        <v>36.6504</v>
      </c>
      <c r="F470" s="0" t="n">
        <v>34.1417</v>
      </c>
      <c r="G470" s="0" t="n">
        <v>31.671</v>
      </c>
      <c r="H470" s="0" t="n">
        <v>32.5062</v>
      </c>
      <c r="I470" s="0" t="n">
        <v>35.2657</v>
      </c>
      <c r="J470" s="0" t="n">
        <v>35.3338</v>
      </c>
      <c r="K470" s="0" t="n">
        <v>39.5778</v>
      </c>
      <c r="L470" s="0" t="n">
        <v>40.4213</v>
      </c>
      <c r="M470" s="0" t="n">
        <v>33.1982</v>
      </c>
      <c r="N470" s="0" t="n">
        <v>37.137</v>
      </c>
      <c r="O470" s="0" t="n">
        <v>36.9931</v>
      </c>
      <c r="P470" s="0" t="n">
        <v>40.2127</v>
      </c>
      <c r="Q470" s="0" t="n">
        <v>40.4239</v>
      </c>
      <c r="R470" s="0" t="n">
        <v>52.246</v>
      </c>
      <c r="S470" s="0" t="n">
        <v>41.9546</v>
      </c>
      <c r="T470" s="0" t="n">
        <v>40.0327</v>
      </c>
      <c r="U470" s="0" t="n">
        <v>45.1889</v>
      </c>
      <c r="V470" s="0" t="n">
        <v>46.3473</v>
      </c>
      <c r="W470" s="0" t="n">
        <v>42.138</v>
      </c>
      <c r="X470" s="0" t="n">
        <v>36.6032</v>
      </c>
      <c r="Y470" s="0" t="n">
        <v>47.2638</v>
      </c>
      <c r="Z470" s="0" t="n">
        <v>39.4716</v>
      </c>
      <c r="AA470" s="0" t="n">
        <v>49.7115</v>
      </c>
      <c r="AB470" s="0" t="n">
        <v>45.7723</v>
      </c>
      <c r="AC470" s="0" t="n">
        <v>48.194</v>
      </c>
      <c r="AD470" s="0" t="n">
        <v>46.489</v>
      </c>
      <c r="AE470" s="0" t="n">
        <v>48.5616</v>
      </c>
      <c r="AF470" s="0" t="n">
        <v>43.9356</v>
      </c>
      <c r="AH470" s="0" t="n">
        <f aca="false">A470*B470</f>
        <v>15886.203</v>
      </c>
      <c r="AI470" s="0" t="n">
        <f aca="false">A470*C470</f>
        <v>14246.40246</v>
      </c>
      <c r="AJ470" s="0" t="n">
        <f aca="false">A470*D470</f>
        <v>13543.11262</v>
      </c>
      <c r="AK470" s="0" t="n">
        <f aca="false">A470*E470</f>
        <v>14608.84944</v>
      </c>
      <c r="AL470" s="0" t="n">
        <f aca="false">A470*F470</f>
        <v>13608.88162</v>
      </c>
      <c r="AM470" s="0" t="n">
        <f aca="false">A470*G470</f>
        <v>12624.0606</v>
      </c>
      <c r="AN470" s="0" t="n">
        <f aca="false">A470*H470</f>
        <v>12956.97132</v>
      </c>
      <c r="AO470" s="0" t="n">
        <f aca="false">A470*I470</f>
        <v>14056.90802</v>
      </c>
      <c r="AP470" s="0" t="n">
        <f aca="false">A470*J470</f>
        <v>14084.05268</v>
      </c>
      <c r="AQ470" s="0" t="n">
        <f aca="false">A470*K470</f>
        <v>15775.71108</v>
      </c>
      <c r="AR470" s="0" t="n">
        <f aca="false">A470*L470</f>
        <v>16111.93018</v>
      </c>
      <c r="AS470" s="0" t="n">
        <f aca="false">A470*M470</f>
        <v>13232.80252</v>
      </c>
      <c r="AT470" s="0" t="n">
        <f aca="false">A470*N470</f>
        <v>14802.8082</v>
      </c>
      <c r="AU470" s="0" t="n">
        <f aca="false">A470*O470</f>
        <v>14745.44966</v>
      </c>
      <c r="AV470" s="0" t="n">
        <f aca="false">A470*P470</f>
        <v>16028.78222</v>
      </c>
      <c r="AW470" s="0" t="n">
        <f aca="false">A470*Q470</f>
        <v>16112.96654</v>
      </c>
      <c r="AX470" s="0" t="n">
        <f aca="false">A470*R470</f>
        <v>20825.2556</v>
      </c>
      <c r="AY470" s="0" t="n">
        <f aca="false">A470*S470</f>
        <v>16723.10356</v>
      </c>
      <c r="AZ470" s="0" t="n">
        <f aca="false">A470*T470</f>
        <v>15957.03422</v>
      </c>
      <c r="BA470" s="0" t="n">
        <f aca="false">A470*U470</f>
        <v>18012.29554</v>
      </c>
      <c r="BB470" s="0" t="n">
        <f aca="false">A470*V470</f>
        <v>18474.03378</v>
      </c>
      <c r="BC470" s="0" t="n">
        <f aca="false">A470*W470</f>
        <v>16796.2068</v>
      </c>
      <c r="BD470" s="0" t="n">
        <f aca="false">A470*X470</f>
        <v>14590.03552</v>
      </c>
      <c r="BE470" s="0" t="n">
        <f aca="false">A470*Y470</f>
        <v>18839.35068</v>
      </c>
      <c r="BF470" s="0" t="n">
        <f aca="false">A470*Z470</f>
        <v>15733.37976</v>
      </c>
      <c r="BG470" s="0" t="n">
        <f aca="false">A470*AA470</f>
        <v>19815.0039</v>
      </c>
      <c r="BH470" s="0" t="n">
        <f aca="false">A470*AB470</f>
        <v>18244.83878</v>
      </c>
      <c r="BI470" s="0" t="n">
        <f aca="false">A470*AC470</f>
        <v>19210.1284</v>
      </c>
      <c r="BJ470" s="0" t="n">
        <f aca="false">A470*AD470</f>
        <v>18530.5154</v>
      </c>
      <c r="BK470" s="0" t="n">
        <f aca="false">A470*AE470</f>
        <v>19356.65376</v>
      </c>
      <c r="BL470" s="0" t="n">
        <f aca="false">A470*AF470</f>
        <v>17512.73016</v>
      </c>
    </row>
    <row r="471" customFormat="false" ht="16.2" hidden="false" customHeight="false" outlineLevel="0" collapsed="false">
      <c r="A471" s="0" t="n">
        <v>398.8</v>
      </c>
      <c r="B471" s="0" t="n">
        <v>39.4501</v>
      </c>
      <c r="C471" s="0" t="n">
        <v>35.3862</v>
      </c>
      <c r="D471" s="0" t="n">
        <v>33.5763</v>
      </c>
      <c r="E471" s="0" t="n">
        <v>36.3128</v>
      </c>
      <c r="F471" s="0" t="n">
        <v>33.7989</v>
      </c>
      <c r="G471" s="0" t="n">
        <v>31.4713</v>
      </c>
      <c r="H471" s="0" t="n">
        <v>32.2226</v>
      </c>
      <c r="I471" s="0" t="n">
        <v>34.9917</v>
      </c>
      <c r="J471" s="0" t="n">
        <v>35.0135</v>
      </c>
      <c r="K471" s="0" t="n">
        <v>39.1722</v>
      </c>
      <c r="L471" s="0" t="n">
        <v>40.152</v>
      </c>
      <c r="M471" s="0" t="n">
        <v>32.9227</v>
      </c>
      <c r="N471" s="0" t="n">
        <v>36.8765</v>
      </c>
      <c r="O471" s="0" t="n">
        <v>36.756</v>
      </c>
      <c r="P471" s="0" t="n">
        <v>39.8946</v>
      </c>
      <c r="Q471" s="0" t="n">
        <v>40.1356</v>
      </c>
      <c r="R471" s="0" t="n">
        <v>51.884</v>
      </c>
      <c r="S471" s="0" t="n">
        <v>41.6846</v>
      </c>
      <c r="T471" s="0" t="n">
        <v>39.736</v>
      </c>
      <c r="U471" s="0" t="n">
        <v>44.9341</v>
      </c>
      <c r="V471" s="0" t="n">
        <v>46.1966</v>
      </c>
      <c r="W471" s="0" t="n">
        <v>41.8239</v>
      </c>
      <c r="X471" s="0" t="n">
        <v>36.4539</v>
      </c>
      <c r="Y471" s="0" t="n">
        <v>46.9586</v>
      </c>
      <c r="Z471" s="0" t="n">
        <v>39.1494</v>
      </c>
      <c r="AA471" s="0" t="n">
        <v>49.3354</v>
      </c>
      <c r="AB471" s="0" t="n">
        <v>45.5457</v>
      </c>
      <c r="AC471" s="0" t="n">
        <v>47.8859</v>
      </c>
      <c r="AD471" s="0" t="n">
        <v>46.1878</v>
      </c>
      <c r="AE471" s="0" t="n">
        <v>48.2464</v>
      </c>
      <c r="AF471" s="0" t="n">
        <v>43.6339</v>
      </c>
      <c r="AH471" s="0" t="n">
        <f aca="false">A471*B471</f>
        <v>15732.69988</v>
      </c>
      <c r="AI471" s="0" t="n">
        <f aca="false">A471*C471</f>
        <v>14112.01656</v>
      </c>
      <c r="AJ471" s="0" t="n">
        <f aca="false">A471*D471</f>
        <v>13390.22844</v>
      </c>
      <c r="AK471" s="0" t="n">
        <f aca="false">A471*E471</f>
        <v>14481.54464</v>
      </c>
      <c r="AL471" s="0" t="n">
        <f aca="false">A471*F471</f>
        <v>13479.00132</v>
      </c>
      <c r="AM471" s="0" t="n">
        <f aca="false">A471*G471</f>
        <v>12550.75444</v>
      </c>
      <c r="AN471" s="0" t="n">
        <f aca="false">A471*H471</f>
        <v>12850.37288</v>
      </c>
      <c r="AO471" s="0" t="n">
        <f aca="false">A471*I471</f>
        <v>13954.68996</v>
      </c>
      <c r="AP471" s="0" t="n">
        <f aca="false">A471*J471</f>
        <v>13963.3838</v>
      </c>
      <c r="AQ471" s="0" t="n">
        <f aca="false">A471*K471</f>
        <v>15621.87336</v>
      </c>
      <c r="AR471" s="0" t="n">
        <f aca="false">A471*L471</f>
        <v>16012.6176</v>
      </c>
      <c r="AS471" s="0" t="n">
        <f aca="false">A471*M471</f>
        <v>13129.57276</v>
      </c>
      <c r="AT471" s="0" t="n">
        <f aca="false">A471*N471</f>
        <v>14706.3482</v>
      </c>
      <c r="AU471" s="0" t="n">
        <f aca="false">A471*O471</f>
        <v>14658.2928</v>
      </c>
      <c r="AV471" s="0" t="n">
        <f aca="false">A471*P471</f>
        <v>15909.96648</v>
      </c>
      <c r="AW471" s="0" t="n">
        <f aca="false">A471*Q471</f>
        <v>16006.07728</v>
      </c>
      <c r="AX471" s="0" t="n">
        <f aca="false">A471*R471</f>
        <v>20691.3392</v>
      </c>
      <c r="AY471" s="0" t="n">
        <f aca="false">A471*S471</f>
        <v>16623.81848</v>
      </c>
      <c r="AZ471" s="0" t="n">
        <f aca="false">A471*T471</f>
        <v>15846.7168</v>
      </c>
      <c r="BA471" s="0" t="n">
        <f aca="false">A471*U471</f>
        <v>17919.71908</v>
      </c>
      <c r="BB471" s="0" t="n">
        <f aca="false">A471*V471</f>
        <v>18423.20408</v>
      </c>
      <c r="BC471" s="0" t="n">
        <f aca="false">A471*W471</f>
        <v>16679.37132</v>
      </c>
      <c r="BD471" s="0" t="n">
        <f aca="false">A471*X471</f>
        <v>14537.81532</v>
      </c>
      <c r="BE471" s="0" t="n">
        <f aca="false">A471*Y471</f>
        <v>18727.08968</v>
      </c>
      <c r="BF471" s="0" t="n">
        <f aca="false">A471*Z471</f>
        <v>15612.78072</v>
      </c>
      <c r="BG471" s="0" t="n">
        <f aca="false">A471*AA471</f>
        <v>19674.95752</v>
      </c>
      <c r="BH471" s="0" t="n">
        <f aca="false">A471*AB471</f>
        <v>18163.62516</v>
      </c>
      <c r="BI471" s="0" t="n">
        <f aca="false">A471*AC471</f>
        <v>19096.89692</v>
      </c>
      <c r="BJ471" s="0" t="n">
        <f aca="false">A471*AD471</f>
        <v>18419.69464</v>
      </c>
      <c r="BK471" s="0" t="n">
        <f aca="false">A471*AE471</f>
        <v>19240.66432</v>
      </c>
      <c r="BL471" s="0" t="n">
        <f aca="false">A471*AF471</f>
        <v>17401.19932</v>
      </c>
    </row>
    <row r="472" customFormat="false" ht="16.2" hidden="false" customHeight="false" outlineLevel="0" collapsed="false">
      <c r="A472" s="0" t="n">
        <v>399</v>
      </c>
      <c r="B472" s="0" t="n">
        <v>39.1122</v>
      </c>
      <c r="C472" s="0" t="n">
        <v>35.038</v>
      </c>
      <c r="D472" s="0" t="n">
        <v>33.1629</v>
      </c>
      <c r="E472" s="0" t="n">
        <v>35.922</v>
      </c>
      <c r="F472" s="0" t="n">
        <v>33.4874</v>
      </c>
      <c r="G472" s="0" t="n">
        <v>31.1594</v>
      </c>
      <c r="H472" s="0" t="n">
        <v>31.9488</v>
      </c>
      <c r="I472" s="0" t="n">
        <v>34.5504</v>
      </c>
      <c r="J472" s="0" t="n">
        <v>34.6283</v>
      </c>
      <c r="K472" s="0" t="n">
        <v>38.8206</v>
      </c>
      <c r="L472" s="0" t="n">
        <v>39.7505</v>
      </c>
      <c r="M472" s="0" t="n">
        <v>32.8107</v>
      </c>
      <c r="N472" s="0" t="n">
        <v>36.5793</v>
      </c>
      <c r="O472" s="0" t="n">
        <v>36.4594</v>
      </c>
      <c r="P472" s="0" t="n">
        <v>39.6505</v>
      </c>
      <c r="Q472" s="0" t="n">
        <v>39.8675</v>
      </c>
      <c r="R472" s="0" t="n">
        <v>51.6053</v>
      </c>
      <c r="S472" s="0" t="n">
        <v>41.3341</v>
      </c>
      <c r="T472" s="0" t="n">
        <v>39.4631</v>
      </c>
      <c r="U472" s="0" t="n">
        <v>44.5248</v>
      </c>
      <c r="V472" s="0" t="n">
        <v>45.7737</v>
      </c>
      <c r="W472" s="0" t="n">
        <v>41.6926</v>
      </c>
      <c r="X472" s="0" t="n">
        <v>36.2559</v>
      </c>
      <c r="Y472" s="0" t="n">
        <v>46.5487</v>
      </c>
      <c r="Z472" s="0" t="n">
        <v>38.8562</v>
      </c>
      <c r="AA472" s="0" t="n">
        <v>48.9818</v>
      </c>
      <c r="AB472" s="0" t="n">
        <v>45.3061</v>
      </c>
      <c r="AC472" s="0" t="n">
        <v>47.5659</v>
      </c>
      <c r="AD472" s="0" t="n">
        <v>45.8123</v>
      </c>
      <c r="AE472" s="0" t="n">
        <v>47.9577</v>
      </c>
      <c r="AF472" s="0" t="n">
        <v>43.226</v>
      </c>
      <c r="AH472" s="0" t="n">
        <f aca="false">A472*B472</f>
        <v>15605.7678</v>
      </c>
      <c r="AI472" s="0" t="n">
        <f aca="false">A472*C472</f>
        <v>13980.162</v>
      </c>
      <c r="AJ472" s="0" t="n">
        <f aca="false">A472*D472</f>
        <v>13231.9971</v>
      </c>
      <c r="AK472" s="0" t="n">
        <f aca="false">A472*E472</f>
        <v>14332.878</v>
      </c>
      <c r="AL472" s="0" t="n">
        <f aca="false">A472*F472</f>
        <v>13361.4726</v>
      </c>
      <c r="AM472" s="0" t="n">
        <f aca="false">A472*G472</f>
        <v>12432.6006</v>
      </c>
      <c r="AN472" s="0" t="n">
        <f aca="false">A472*H472</f>
        <v>12747.5712</v>
      </c>
      <c r="AO472" s="0" t="n">
        <f aca="false">A472*I472</f>
        <v>13785.6096</v>
      </c>
      <c r="AP472" s="0" t="n">
        <f aca="false">A472*J472</f>
        <v>13816.6917</v>
      </c>
      <c r="AQ472" s="0" t="n">
        <f aca="false">A472*K472</f>
        <v>15489.4194</v>
      </c>
      <c r="AR472" s="0" t="n">
        <f aca="false">A472*L472</f>
        <v>15860.4495</v>
      </c>
      <c r="AS472" s="0" t="n">
        <f aca="false">A472*M472</f>
        <v>13091.4693</v>
      </c>
      <c r="AT472" s="0" t="n">
        <f aca="false">A472*N472</f>
        <v>14595.1407</v>
      </c>
      <c r="AU472" s="0" t="n">
        <f aca="false">A472*O472</f>
        <v>14547.3006</v>
      </c>
      <c r="AV472" s="0" t="n">
        <f aca="false">A472*P472</f>
        <v>15820.5495</v>
      </c>
      <c r="AW472" s="0" t="n">
        <f aca="false">A472*Q472</f>
        <v>15907.1325</v>
      </c>
      <c r="AX472" s="0" t="n">
        <f aca="false">A472*R472</f>
        <v>20590.5147</v>
      </c>
      <c r="AY472" s="0" t="n">
        <f aca="false">A472*S472</f>
        <v>16492.3059</v>
      </c>
      <c r="AZ472" s="0" t="n">
        <f aca="false">A472*T472</f>
        <v>15745.7769</v>
      </c>
      <c r="BA472" s="0" t="n">
        <f aca="false">A472*U472</f>
        <v>17765.3952</v>
      </c>
      <c r="BB472" s="0" t="n">
        <f aca="false">A472*V472</f>
        <v>18263.7063</v>
      </c>
      <c r="BC472" s="0" t="n">
        <f aca="false">A472*W472</f>
        <v>16635.3474</v>
      </c>
      <c r="BD472" s="0" t="n">
        <f aca="false">A472*X472</f>
        <v>14466.1041</v>
      </c>
      <c r="BE472" s="0" t="n">
        <f aca="false">A472*Y472</f>
        <v>18572.9313</v>
      </c>
      <c r="BF472" s="0" t="n">
        <f aca="false">A472*Z472</f>
        <v>15503.6238</v>
      </c>
      <c r="BG472" s="0" t="n">
        <f aca="false">A472*AA472</f>
        <v>19543.7382</v>
      </c>
      <c r="BH472" s="0" t="n">
        <f aca="false">A472*AB472</f>
        <v>18077.1339</v>
      </c>
      <c r="BI472" s="0" t="n">
        <f aca="false">A472*AC472</f>
        <v>18978.7941</v>
      </c>
      <c r="BJ472" s="0" t="n">
        <f aca="false">A472*AD472</f>
        <v>18279.1077</v>
      </c>
      <c r="BK472" s="0" t="n">
        <f aca="false">A472*AE472</f>
        <v>19135.1223</v>
      </c>
      <c r="BL472" s="0" t="n">
        <f aca="false">A472*AF472</f>
        <v>17247.174</v>
      </c>
    </row>
    <row r="473" customFormat="false" ht="16.2" hidden="false" customHeight="false" outlineLevel="0" collapsed="false">
      <c r="A473" s="0" t="n">
        <v>399.2</v>
      </c>
      <c r="B473" s="0" t="n">
        <v>38.7615</v>
      </c>
      <c r="C473" s="0" t="n">
        <v>34.8506</v>
      </c>
      <c r="D473" s="0" t="n">
        <v>32.8998</v>
      </c>
      <c r="E473" s="0" t="n">
        <v>35.6235</v>
      </c>
      <c r="F473" s="0" t="n">
        <v>33.2094</v>
      </c>
      <c r="G473" s="0" t="n">
        <v>30.8873</v>
      </c>
      <c r="H473" s="0" t="n">
        <v>31.577</v>
      </c>
      <c r="I473" s="0" t="n">
        <v>34.2624</v>
      </c>
      <c r="J473" s="0" t="n">
        <v>34.2677</v>
      </c>
      <c r="K473" s="0" t="n">
        <v>38.6578</v>
      </c>
      <c r="L473" s="0" t="n">
        <v>39.4485</v>
      </c>
      <c r="M473" s="0" t="n">
        <v>32.6294</v>
      </c>
      <c r="N473" s="0" t="n">
        <v>36.2688</v>
      </c>
      <c r="O473" s="0" t="n">
        <v>36.1962</v>
      </c>
      <c r="P473" s="0" t="n">
        <v>39.3352</v>
      </c>
      <c r="Q473" s="0" t="n">
        <v>39.6567</v>
      </c>
      <c r="R473" s="0" t="n">
        <v>51.2696</v>
      </c>
      <c r="S473" s="0" t="n">
        <v>41.0734</v>
      </c>
      <c r="T473" s="0" t="n">
        <v>39.2429</v>
      </c>
      <c r="U473" s="0" t="n">
        <v>44.1579</v>
      </c>
      <c r="V473" s="0" t="n">
        <v>45.4076</v>
      </c>
      <c r="W473" s="0" t="n">
        <v>41.4695</v>
      </c>
      <c r="X473" s="0" t="n">
        <v>35.894</v>
      </c>
      <c r="Y473" s="0" t="n">
        <v>46.2468</v>
      </c>
      <c r="Z473" s="0" t="n">
        <v>38.5618</v>
      </c>
      <c r="AA473" s="0" t="n">
        <v>48.5585</v>
      </c>
      <c r="AB473" s="0" t="n">
        <v>44.9668</v>
      </c>
      <c r="AC473" s="0" t="n">
        <v>47.1486</v>
      </c>
      <c r="AD473" s="0" t="n">
        <v>45.5222</v>
      </c>
      <c r="AE473" s="0" t="n">
        <v>47.5376</v>
      </c>
      <c r="AF473" s="0" t="n">
        <v>42.8387</v>
      </c>
      <c r="AH473" s="0" t="n">
        <f aca="false">A473*B473</f>
        <v>15473.5908</v>
      </c>
      <c r="AI473" s="0" t="n">
        <f aca="false">A473*C473</f>
        <v>13912.35952</v>
      </c>
      <c r="AJ473" s="0" t="n">
        <f aca="false">A473*D473</f>
        <v>13133.60016</v>
      </c>
      <c r="AK473" s="0" t="n">
        <f aca="false">A473*E473</f>
        <v>14220.9012</v>
      </c>
      <c r="AL473" s="0" t="n">
        <f aca="false">A473*F473</f>
        <v>13257.19248</v>
      </c>
      <c r="AM473" s="0" t="n">
        <f aca="false">A473*G473</f>
        <v>12330.21016</v>
      </c>
      <c r="AN473" s="0" t="n">
        <f aca="false">A473*H473</f>
        <v>12605.5384</v>
      </c>
      <c r="AO473" s="0" t="n">
        <f aca="false">A473*I473</f>
        <v>13677.55008</v>
      </c>
      <c r="AP473" s="0" t="n">
        <f aca="false">A473*J473</f>
        <v>13679.66584</v>
      </c>
      <c r="AQ473" s="0" t="n">
        <f aca="false">A473*K473</f>
        <v>15432.19376</v>
      </c>
      <c r="AR473" s="0" t="n">
        <f aca="false">A473*L473</f>
        <v>15747.8412</v>
      </c>
      <c r="AS473" s="0" t="n">
        <f aca="false">A473*M473</f>
        <v>13025.65648</v>
      </c>
      <c r="AT473" s="0" t="n">
        <f aca="false">A473*N473</f>
        <v>14478.50496</v>
      </c>
      <c r="AU473" s="0" t="n">
        <f aca="false">A473*O473</f>
        <v>14449.52304</v>
      </c>
      <c r="AV473" s="0" t="n">
        <f aca="false">A473*P473</f>
        <v>15702.61184</v>
      </c>
      <c r="AW473" s="0" t="n">
        <f aca="false">A473*Q473</f>
        <v>15830.95464</v>
      </c>
      <c r="AX473" s="0" t="n">
        <f aca="false">A473*R473</f>
        <v>20466.82432</v>
      </c>
      <c r="AY473" s="0" t="n">
        <f aca="false">A473*S473</f>
        <v>16396.50128</v>
      </c>
      <c r="AZ473" s="0" t="n">
        <f aca="false">A473*T473</f>
        <v>15665.76568</v>
      </c>
      <c r="BA473" s="0" t="n">
        <f aca="false">A473*U473</f>
        <v>17627.83368</v>
      </c>
      <c r="BB473" s="0" t="n">
        <f aca="false">A473*V473</f>
        <v>18126.71392</v>
      </c>
      <c r="BC473" s="0" t="n">
        <f aca="false">A473*W473</f>
        <v>16554.6244</v>
      </c>
      <c r="BD473" s="0" t="n">
        <f aca="false">A473*X473</f>
        <v>14328.8848</v>
      </c>
      <c r="BE473" s="0" t="n">
        <f aca="false">A473*Y473</f>
        <v>18461.72256</v>
      </c>
      <c r="BF473" s="0" t="n">
        <f aca="false">A473*Z473</f>
        <v>15393.87056</v>
      </c>
      <c r="BG473" s="0" t="n">
        <f aca="false">A473*AA473</f>
        <v>19384.5532</v>
      </c>
      <c r="BH473" s="0" t="n">
        <f aca="false">A473*AB473</f>
        <v>17950.74656</v>
      </c>
      <c r="BI473" s="0" t="n">
        <f aca="false">A473*AC473</f>
        <v>18821.72112</v>
      </c>
      <c r="BJ473" s="0" t="n">
        <f aca="false">A473*AD473</f>
        <v>18172.46224</v>
      </c>
      <c r="BK473" s="0" t="n">
        <f aca="false">A473*AE473</f>
        <v>18977.00992</v>
      </c>
      <c r="BL473" s="0" t="n">
        <f aca="false">A473*AF473</f>
        <v>17101.20904</v>
      </c>
    </row>
    <row r="474" customFormat="false" ht="16.2" hidden="false" customHeight="false" outlineLevel="0" collapsed="false">
      <c r="A474" s="0" t="n">
        <v>399.4</v>
      </c>
      <c r="B474" s="0" t="n">
        <v>38.3824</v>
      </c>
      <c r="C474" s="0" t="n">
        <v>34.4247</v>
      </c>
      <c r="D474" s="0" t="n">
        <v>32.6057</v>
      </c>
      <c r="E474" s="0" t="n">
        <v>35.2991</v>
      </c>
      <c r="F474" s="0" t="n">
        <v>32.8133</v>
      </c>
      <c r="G474" s="0" t="n">
        <v>30.6396</v>
      </c>
      <c r="H474" s="0" t="n">
        <v>31.1908</v>
      </c>
      <c r="I474" s="0" t="n">
        <v>33.8557</v>
      </c>
      <c r="J474" s="0" t="n">
        <v>33.9082</v>
      </c>
      <c r="K474" s="0" t="n">
        <v>38.3358</v>
      </c>
      <c r="L474" s="0" t="n">
        <v>39.102</v>
      </c>
      <c r="M474" s="0" t="n">
        <v>32.3733</v>
      </c>
      <c r="N474" s="0" t="n">
        <v>36.0109</v>
      </c>
      <c r="O474" s="0" t="n">
        <v>35.8679</v>
      </c>
      <c r="P474" s="0" t="n">
        <v>39.0321</v>
      </c>
      <c r="Q474" s="0" t="n">
        <v>39.267</v>
      </c>
      <c r="R474" s="0" t="n">
        <v>50.9173</v>
      </c>
      <c r="S474" s="0" t="n">
        <v>40.8209</v>
      </c>
      <c r="T474" s="0" t="n">
        <v>39.0082</v>
      </c>
      <c r="U474" s="0" t="n">
        <v>43.8699</v>
      </c>
      <c r="V474" s="0" t="n">
        <v>45.1922</v>
      </c>
      <c r="W474" s="0" t="n">
        <v>41.1284</v>
      </c>
      <c r="X474" s="0" t="n">
        <v>35.462</v>
      </c>
      <c r="Y474" s="0" t="n">
        <v>46.0188</v>
      </c>
      <c r="Z474" s="0" t="n">
        <v>38.2275</v>
      </c>
      <c r="AA474" s="0" t="n">
        <v>48.1682</v>
      </c>
      <c r="AB474" s="0" t="n">
        <v>44.651</v>
      </c>
      <c r="AC474" s="0" t="n">
        <v>46.8711</v>
      </c>
      <c r="AD474" s="0" t="n">
        <v>45.1757</v>
      </c>
      <c r="AE474" s="0" t="n">
        <v>47.0633</v>
      </c>
      <c r="AF474" s="0" t="n">
        <v>42.577</v>
      </c>
      <c r="AH474" s="0" t="n">
        <f aca="false">A474*B474</f>
        <v>15329.93056</v>
      </c>
      <c r="AI474" s="0" t="n">
        <f aca="false">A474*C474</f>
        <v>13749.22518</v>
      </c>
      <c r="AJ474" s="0" t="n">
        <f aca="false">A474*D474</f>
        <v>13022.71658</v>
      </c>
      <c r="AK474" s="0" t="n">
        <f aca="false">A474*E474</f>
        <v>14098.46054</v>
      </c>
      <c r="AL474" s="0" t="n">
        <f aca="false">A474*F474</f>
        <v>13105.63202</v>
      </c>
      <c r="AM474" s="0" t="n">
        <f aca="false">A474*G474</f>
        <v>12237.45624</v>
      </c>
      <c r="AN474" s="0" t="n">
        <f aca="false">A474*H474</f>
        <v>12457.60552</v>
      </c>
      <c r="AO474" s="0" t="n">
        <f aca="false">A474*I474</f>
        <v>13521.96658</v>
      </c>
      <c r="AP474" s="0" t="n">
        <f aca="false">A474*J474</f>
        <v>13542.93508</v>
      </c>
      <c r="AQ474" s="0" t="n">
        <f aca="false">A474*K474</f>
        <v>15311.31852</v>
      </c>
      <c r="AR474" s="0" t="n">
        <f aca="false">A474*L474</f>
        <v>15617.3388</v>
      </c>
      <c r="AS474" s="0" t="n">
        <f aca="false">A474*M474</f>
        <v>12929.89602</v>
      </c>
      <c r="AT474" s="0" t="n">
        <f aca="false">A474*N474</f>
        <v>14382.75346</v>
      </c>
      <c r="AU474" s="0" t="n">
        <f aca="false">A474*O474</f>
        <v>14325.63926</v>
      </c>
      <c r="AV474" s="0" t="n">
        <f aca="false">A474*P474</f>
        <v>15589.42074</v>
      </c>
      <c r="AW474" s="0" t="n">
        <f aca="false">A474*Q474</f>
        <v>15683.2398</v>
      </c>
      <c r="AX474" s="0" t="n">
        <f aca="false">A474*R474</f>
        <v>20336.36962</v>
      </c>
      <c r="AY474" s="0" t="n">
        <f aca="false">A474*S474</f>
        <v>16303.86746</v>
      </c>
      <c r="AZ474" s="0" t="n">
        <f aca="false">A474*T474</f>
        <v>15579.87508</v>
      </c>
      <c r="BA474" s="0" t="n">
        <f aca="false">A474*U474</f>
        <v>17521.63806</v>
      </c>
      <c r="BB474" s="0" t="n">
        <f aca="false">A474*V474</f>
        <v>18049.76468</v>
      </c>
      <c r="BC474" s="0" t="n">
        <f aca="false">A474*W474</f>
        <v>16426.68296</v>
      </c>
      <c r="BD474" s="0" t="n">
        <f aca="false">A474*X474</f>
        <v>14163.5228</v>
      </c>
      <c r="BE474" s="0" t="n">
        <f aca="false">A474*Y474</f>
        <v>18379.90872</v>
      </c>
      <c r="BF474" s="0" t="n">
        <f aca="false">A474*Z474</f>
        <v>15268.0635</v>
      </c>
      <c r="BG474" s="0" t="n">
        <f aca="false">A474*AA474</f>
        <v>19238.37908</v>
      </c>
      <c r="BH474" s="0" t="n">
        <f aca="false">A474*AB474</f>
        <v>17833.6094</v>
      </c>
      <c r="BI474" s="0" t="n">
        <f aca="false">A474*AC474</f>
        <v>18720.31734</v>
      </c>
      <c r="BJ474" s="0" t="n">
        <f aca="false">A474*AD474</f>
        <v>18043.17458</v>
      </c>
      <c r="BK474" s="0" t="n">
        <f aca="false">A474*AE474</f>
        <v>18797.08202</v>
      </c>
      <c r="BL474" s="0" t="n">
        <f aca="false">A474*AF474</f>
        <v>17005.2538</v>
      </c>
    </row>
    <row r="475" customFormat="false" ht="16.2" hidden="false" customHeight="false" outlineLevel="0" collapsed="false">
      <c r="A475" s="0" t="n">
        <v>399.6</v>
      </c>
      <c r="B475" s="0" t="n">
        <v>38.0211</v>
      </c>
      <c r="C475" s="0" t="n">
        <v>34.109</v>
      </c>
      <c r="D475" s="0" t="n">
        <v>32.3649</v>
      </c>
      <c r="E475" s="0" t="n">
        <v>35.0354</v>
      </c>
      <c r="F475" s="0" t="n">
        <v>32.5054</v>
      </c>
      <c r="G475" s="0" t="n">
        <v>30.3169</v>
      </c>
      <c r="H475" s="0" t="n">
        <v>30.9401</v>
      </c>
      <c r="I475" s="0" t="n">
        <v>33.6881</v>
      </c>
      <c r="J475" s="0" t="n">
        <v>33.6703</v>
      </c>
      <c r="K475" s="0" t="n">
        <v>38.0201</v>
      </c>
      <c r="L475" s="0" t="n">
        <v>38.8049</v>
      </c>
      <c r="M475" s="0" t="n">
        <v>32.1683</v>
      </c>
      <c r="N475" s="0" t="n">
        <v>35.5962</v>
      </c>
      <c r="O475" s="0" t="n">
        <v>35.6114</v>
      </c>
      <c r="P475" s="0" t="n">
        <v>38.6527</v>
      </c>
      <c r="Q475" s="0" t="n">
        <v>38.9045</v>
      </c>
      <c r="R475" s="0" t="n">
        <v>50.6511</v>
      </c>
      <c r="S475" s="0" t="n">
        <v>40.5515</v>
      </c>
      <c r="T475" s="0" t="n">
        <v>38.6837</v>
      </c>
      <c r="U475" s="0" t="n">
        <v>43.5347</v>
      </c>
      <c r="V475" s="0" t="n">
        <v>44.9324</v>
      </c>
      <c r="W475" s="0" t="n">
        <v>40.8623</v>
      </c>
      <c r="X475" s="0" t="n">
        <v>35.3484</v>
      </c>
      <c r="Y475" s="0" t="n">
        <v>45.6954</v>
      </c>
      <c r="Z475" s="0" t="n">
        <v>37.8774</v>
      </c>
      <c r="AA475" s="0" t="n">
        <v>47.8143</v>
      </c>
      <c r="AB475" s="0" t="n">
        <v>44.3549</v>
      </c>
      <c r="AC475" s="0" t="n">
        <v>46.5492</v>
      </c>
      <c r="AD475" s="0" t="n">
        <v>44.9498</v>
      </c>
      <c r="AE475" s="0" t="n">
        <v>46.8263</v>
      </c>
      <c r="AF475" s="0" t="n">
        <v>42.2926</v>
      </c>
      <c r="AH475" s="0" t="n">
        <f aca="false">A475*B475</f>
        <v>15193.23156</v>
      </c>
      <c r="AI475" s="0" t="n">
        <f aca="false">A475*C475</f>
        <v>13629.9564</v>
      </c>
      <c r="AJ475" s="0" t="n">
        <f aca="false">A475*D475</f>
        <v>12933.01404</v>
      </c>
      <c r="AK475" s="0" t="n">
        <f aca="false">A475*E475</f>
        <v>14000.14584</v>
      </c>
      <c r="AL475" s="0" t="n">
        <f aca="false">A475*F475</f>
        <v>12989.15784</v>
      </c>
      <c r="AM475" s="0" t="n">
        <f aca="false">A475*G475</f>
        <v>12114.63324</v>
      </c>
      <c r="AN475" s="0" t="n">
        <f aca="false">A475*H475</f>
        <v>12363.66396</v>
      </c>
      <c r="AO475" s="0" t="n">
        <f aca="false">A475*I475</f>
        <v>13461.76476</v>
      </c>
      <c r="AP475" s="0" t="n">
        <f aca="false">A475*J475</f>
        <v>13454.65188</v>
      </c>
      <c r="AQ475" s="0" t="n">
        <f aca="false">A475*K475</f>
        <v>15192.83196</v>
      </c>
      <c r="AR475" s="0" t="n">
        <f aca="false">A475*L475</f>
        <v>15506.43804</v>
      </c>
      <c r="AS475" s="0" t="n">
        <f aca="false">A475*M475</f>
        <v>12854.45268</v>
      </c>
      <c r="AT475" s="0" t="n">
        <f aca="false">A475*N475</f>
        <v>14224.24152</v>
      </c>
      <c r="AU475" s="0" t="n">
        <f aca="false">A475*O475</f>
        <v>14230.31544</v>
      </c>
      <c r="AV475" s="0" t="n">
        <f aca="false">A475*P475</f>
        <v>15445.61892</v>
      </c>
      <c r="AW475" s="0" t="n">
        <f aca="false">A475*Q475</f>
        <v>15546.2382</v>
      </c>
      <c r="AX475" s="0" t="n">
        <f aca="false">A475*R475</f>
        <v>20240.17956</v>
      </c>
      <c r="AY475" s="0" t="n">
        <f aca="false">A475*S475</f>
        <v>16204.3794</v>
      </c>
      <c r="AZ475" s="0" t="n">
        <f aca="false">A475*T475</f>
        <v>15458.00652</v>
      </c>
      <c r="BA475" s="0" t="n">
        <f aca="false">A475*U475</f>
        <v>17396.46612</v>
      </c>
      <c r="BB475" s="0" t="n">
        <f aca="false">A475*V475</f>
        <v>17954.98704</v>
      </c>
      <c r="BC475" s="0" t="n">
        <f aca="false">A475*W475</f>
        <v>16328.57508</v>
      </c>
      <c r="BD475" s="0" t="n">
        <f aca="false">A475*X475</f>
        <v>14125.22064</v>
      </c>
      <c r="BE475" s="0" t="n">
        <f aca="false">A475*Y475</f>
        <v>18259.88184</v>
      </c>
      <c r="BF475" s="0" t="n">
        <f aca="false">A475*Z475</f>
        <v>15135.80904</v>
      </c>
      <c r="BG475" s="0" t="n">
        <f aca="false">A475*AA475</f>
        <v>19106.59428</v>
      </c>
      <c r="BH475" s="0" t="n">
        <f aca="false">A475*AB475</f>
        <v>17724.21804</v>
      </c>
      <c r="BI475" s="0" t="n">
        <f aca="false">A475*AC475</f>
        <v>18601.06032</v>
      </c>
      <c r="BJ475" s="0" t="n">
        <f aca="false">A475*AD475</f>
        <v>17961.94008</v>
      </c>
      <c r="BK475" s="0" t="n">
        <f aca="false">A475*AE475</f>
        <v>18711.78948</v>
      </c>
      <c r="BL475" s="0" t="n">
        <f aca="false">A475*AF475</f>
        <v>16900.12296</v>
      </c>
    </row>
    <row r="476" customFormat="false" ht="16.2" hidden="false" customHeight="false" outlineLevel="0" collapsed="false">
      <c r="A476" s="0" t="n">
        <v>399.8</v>
      </c>
      <c r="B476" s="0" t="n">
        <v>37.693</v>
      </c>
      <c r="C476" s="0" t="n">
        <v>33.7926</v>
      </c>
      <c r="D476" s="0" t="n">
        <v>31.9877</v>
      </c>
      <c r="E476" s="0" t="n">
        <v>34.8105</v>
      </c>
      <c r="F476" s="0" t="n">
        <v>32.1404</v>
      </c>
      <c r="G476" s="0" t="n">
        <v>29.9331</v>
      </c>
      <c r="H476" s="0" t="n">
        <v>30.6354</v>
      </c>
      <c r="I476" s="0" t="n">
        <v>33.2807</v>
      </c>
      <c r="J476" s="0" t="n">
        <v>33.4131</v>
      </c>
      <c r="K476" s="0" t="n">
        <v>37.7157</v>
      </c>
      <c r="L476" s="0" t="n">
        <v>38.5681</v>
      </c>
      <c r="M476" s="0" t="n">
        <v>31.8722</v>
      </c>
      <c r="N476" s="0" t="n">
        <v>35.3886</v>
      </c>
      <c r="O476" s="0" t="n">
        <v>35.2513</v>
      </c>
      <c r="P476" s="0" t="n">
        <v>38.39</v>
      </c>
      <c r="Q476" s="0" t="n">
        <v>38.6079</v>
      </c>
      <c r="R476" s="0" t="n">
        <v>50.3982</v>
      </c>
      <c r="S476" s="0" t="n">
        <v>40.2022</v>
      </c>
      <c r="T476" s="0" t="n">
        <v>38.3124</v>
      </c>
      <c r="U476" s="0" t="n">
        <v>43.2447</v>
      </c>
      <c r="V476" s="0" t="n">
        <v>44.7161</v>
      </c>
      <c r="W476" s="0" t="n">
        <v>40.6886</v>
      </c>
      <c r="X476" s="0" t="n">
        <v>35.1607</v>
      </c>
      <c r="Y476" s="0" t="n">
        <v>45.2843</v>
      </c>
      <c r="Z476" s="0" t="n">
        <v>37.5484</v>
      </c>
      <c r="AA476" s="0" t="n">
        <v>47.6033</v>
      </c>
      <c r="AB476" s="0" t="n">
        <v>43.9772</v>
      </c>
      <c r="AC476" s="0" t="n">
        <v>46.2423</v>
      </c>
      <c r="AD476" s="0" t="n">
        <v>44.5515</v>
      </c>
      <c r="AE476" s="0" t="n">
        <v>46.5521</v>
      </c>
      <c r="AF476" s="0" t="n">
        <v>42.113</v>
      </c>
      <c r="AH476" s="0" t="n">
        <f aca="false">A476*B476</f>
        <v>15069.6614</v>
      </c>
      <c r="AI476" s="0" t="n">
        <f aca="false">A476*C476</f>
        <v>13510.28148</v>
      </c>
      <c r="AJ476" s="0" t="n">
        <f aca="false">A476*D476</f>
        <v>12788.68246</v>
      </c>
      <c r="AK476" s="0" t="n">
        <f aca="false">A476*E476</f>
        <v>13917.2379</v>
      </c>
      <c r="AL476" s="0" t="n">
        <f aca="false">A476*F476</f>
        <v>12849.73192</v>
      </c>
      <c r="AM476" s="0" t="n">
        <f aca="false">A476*G476</f>
        <v>11967.25338</v>
      </c>
      <c r="AN476" s="0" t="n">
        <f aca="false">A476*H476</f>
        <v>12248.03292</v>
      </c>
      <c r="AO476" s="0" t="n">
        <f aca="false">A476*I476</f>
        <v>13305.62386</v>
      </c>
      <c r="AP476" s="0" t="n">
        <f aca="false">A476*J476</f>
        <v>13358.55738</v>
      </c>
      <c r="AQ476" s="0" t="n">
        <f aca="false">A476*K476</f>
        <v>15078.73686</v>
      </c>
      <c r="AR476" s="0" t="n">
        <f aca="false">A476*L476</f>
        <v>15419.52638</v>
      </c>
      <c r="AS476" s="0" t="n">
        <f aca="false">A476*M476</f>
        <v>12742.50556</v>
      </c>
      <c r="AT476" s="0" t="n">
        <f aca="false">A476*N476</f>
        <v>14148.36228</v>
      </c>
      <c r="AU476" s="0" t="n">
        <f aca="false">A476*O476</f>
        <v>14093.46974</v>
      </c>
      <c r="AV476" s="0" t="n">
        <f aca="false">A476*P476</f>
        <v>15348.322</v>
      </c>
      <c r="AW476" s="0" t="n">
        <f aca="false">A476*Q476</f>
        <v>15435.43842</v>
      </c>
      <c r="AX476" s="0" t="n">
        <f aca="false">A476*R476</f>
        <v>20149.20036</v>
      </c>
      <c r="AY476" s="0" t="n">
        <f aca="false">A476*S476</f>
        <v>16072.83956</v>
      </c>
      <c r="AZ476" s="0" t="n">
        <f aca="false">A476*T476</f>
        <v>15317.29752</v>
      </c>
      <c r="BA476" s="0" t="n">
        <f aca="false">A476*U476</f>
        <v>17289.23106</v>
      </c>
      <c r="BB476" s="0" t="n">
        <f aca="false">A476*V476</f>
        <v>17877.49678</v>
      </c>
      <c r="BC476" s="0" t="n">
        <f aca="false">A476*W476</f>
        <v>16267.30228</v>
      </c>
      <c r="BD476" s="0" t="n">
        <f aca="false">A476*X476</f>
        <v>14057.24786</v>
      </c>
      <c r="BE476" s="0" t="n">
        <f aca="false">A476*Y476</f>
        <v>18104.66314</v>
      </c>
      <c r="BF476" s="0" t="n">
        <f aca="false">A476*Z476</f>
        <v>15011.85032</v>
      </c>
      <c r="BG476" s="0" t="n">
        <f aca="false">A476*AA476</f>
        <v>19031.79934</v>
      </c>
      <c r="BH476" s="0" t="n">
        <f aca="false">A476*AB476</f>
        <v>17582.08456</v>
      </c>
      <c r="BI476" s="0" t="n">
        <f aca="false">A476*AC476</f>
        <v>18487.67154</v>
      </c>
      <c r="BJ476" s="0" t="n">
        <f aca="false">A476*AD476</f>
        <v>17811.6897</v>
      </c>
      <c r="BK476" s="0" t="n">
        <f aca="false">A476*AE476</f>
        <v>18611.52958</v>
      </c>
      <c r="BL476" s="0" t="n">
        <f aca="false">A476*AF476</f>
        <v>16836.7774</v>
      </c>
    </row>
    <row r="477" customFormat="false" ht="16.2" hidden="false" customHeight="false" outlineLevel="0" collapsed="false">
      <c r="A477" s="0" t="n">
        <v>400</v>
      </c>
      <c r="B477" s="0" t="n">
        <v>37.3017</v>
      </c>
      <c r="C477" s="0" t="n">
        <v>33.4563</v>
      </c>
      <c r="D477" s="0" t="n">
        <v>31.6794</v>
      </c>
      <c r="E477" s="0" t="n">
        <v>34.4108</v>
      </c>
      <c r="F477" s="0" t="n">
        <v>31.8807</v>
      </c>
      <c r="G477" s="0" t="n">
        <v>29.7253</v>
      </c>
      <c r="H477" s="0" t="n">
        <v>30.3157</v>
      </c>
      <c r="I477" s="0" t="n">
        <v>32.922</v>
      </c>
      <c r="J477" s="0" t="n">
        <v>33.1252</v>
      </c>
      <c r="K477" s="0" t="n">
        <v>37.3888</v>
      </c>
      <c r="L477" s="0" t="n">
        <v>38.2817</v>
      </c>
      <c r="M477" s="0" t="n">
        <v>31.5705</v>
      </c>
      <c r="N477" s="0" t="n">
        <v>34.9944</v>
      </c>
      <c r="O477" s="0" t="n">
        <v>35.0206</v>
      </c>
      <c r="P477" s="0" t="n">
        <v>38.1297</v>
      </c>
      <c r="Q477" s="0" t="n">
        <v>38.2764</v>
      </c>
      <c r="R477" s="0" t="n">
        <v>49.9162</v>
      </c>
      <c r="S477" s="0" t="n">
        <v>39.949</v>
      </c>
      <c r="T477" s="0" t="n">
        <v>37.9347</v>
      </c>
      <c r="U477" s="0" t="n">
        <v>42.8487</v>
      </c>
      <c r="V477" s="0" t="n">
        <v>44.3161</v>
      </c>
      <c r="W477" s="0" t="n">
        <v>40.3355</v>
      </c>
      <c r="X477" s="0" t="n">
        <v>34.9761</v>
      </c>
      <c r="Y477" s="0" t="n">
        <v>44.9673</v>
      </c>
      <c r="Z477" s="0" t="n">
        <v>37.3094</v>
      </c>
      <c r="AA477" s="0" t="n">
        <v>47.3231</v>
      </c>
      <c r="AB477" s="0" t="n">
        <v>43.7079</v>
      </c>
      <c r="AC477" s="0" t="n">
        <v>45.8769</v>
      </c>
      <c r="AD477" s="0" t="n">
        <v>44.2303</v>
      </c>
      <c r="AE477" s="0" t="n">
        <v>46.2032</v>
      </c>
      <c r="AF477" s="0" t="n">
        <v>41.814</v>
      </c>
      <c r="AH477" s="0" t="n">
        <f aca="false">A477*B477</f>
        <v>14920.68</v>
      </c>
      <c r="AI477" s="0" t="n">
        <f aca="false">A477*C477</f>
        <v>13382.52</v>
      </c>
      <c r="AJ477" s="0" t="n">
        <f aca="false">A477*D477</f>
        <v>12671.76</v>
      </c>
      <c r="AK477" s="0" t="n">
        <f aca="false">A477*E477</f>
        <v>13764.32</v>
      </c>
      <c r="AL477" s="0" t="n">
        <f aca="false">A477*F477</f>
        <v>12752.28</v>
      </c>
      <c r="AM477" s="0" t="n">
        <f aca="false">A477*G477</f>
        <v>11890.12</v>
      </c>
      <c r="AN477" s="0" t="n">
        <f aca="false">A477*H477</f>
        <v>12126.28</v>
      </c>
      <c r="AO477" s="0" t="n">
        <f aca="false">A477*I477</f>
        <v>13168.8</v>
      </c>
      <c r="AP477" s="0" t="n">
        <f aca="false">A477*J477</f>
        <v>13250.08</v>
      </c>
      <c r="AQ477" s="0" t="n">
        <f aca="false">A477*K477</f>
        <v>14955.52</v>
      </c>
      <c r="AR477" s="0" t="n">
        <f aca="false">A477*L477</f>
        <v>15312.68</v>
      </c>
      <c r="AS477" s="0" t="n">
        <f aca="false">A477*M477</f>
        <v>12628.2</v>
      </c>
      <c r="AT477" s="0" t="n">
        <f aca="false">A477*N477</f>
        <v>13997.76</v>
      </c>
      <c r="AU477" s="0" t="n">
        <f aca="false">A477*O477</f>
        <v>14008.24</v>
      </c>
      <c r="AV477" s="0" t="n">
        <f aca="false">A477*P477</f>
        <v>15251.88</v>
      </c>
      <c r="AW477" s="0" t="n">
        <f aca="false">A477*Q477</f>
        <v>15310.56</v>
      </c>
      <c r="AX477" s="0" t="n">
        <f aca="false">A477*R477</f>
        <v>19966.48</v>
      </c>
      <c r="AY477" s="0" t="n">
        <f aca="false">A477*S477</f>
        <v>15979.6</v>
      </c>
      <c r="AZ477" s="0" t="n">
        <f aca="false">A477*T477</f>
        <v>15173.88</v>
      </c>
      <c r="BA477" s="0" t="n">
        <f aca="false">A477*U477</f>
        <v>17139.48</v>
      </c>
      <c r="BB477" s="0" t="n">
        <f aca="false">A477*V477</f>
        <v>17726.44</v>
      </c>
      <c r="BC477" s="0" t="n">
        <f aca="false">A477*W477</f>
        <v>16134.2</v>
      </c>
      <c r="BD477" s="0" t="n">
        <f aca="false">A477*X477</f>
        <v>13990.44</v>
      </c>
      <c r="BE477" s="0" t="n">
        <f aca="false">A477*Y477</f>
        <v>17986.92</v>
      </c>
      <c r="BF477" s="0" t="n">
        <f aca="false">A477*Z477</f>
        <v>14923.76</v>
      </c>
      <c r="BG477" s="0" t="n">
        <f aca="false">A477*AA477</f>
        <v>18929.24</v>
      </c>
      <c r="BH477" s="0" t="n">
        <f aca="false">A477*AB477</f>
        <v>17483.16</v>
      </c>
      <c r="BI477" s="0" t="n">
        <f aca="false">A477*AC477</f>
        <v>18350.76</v>
      </c>
      <c r="BJ477" s="0" t="n">
        <f aca="false">A477*AD477</f>
        <v>17692.12</v>
      </c>
      <c r="BK477" s="0" t="n">
        <f aca="false">A477*AE477</f>
        <v>18481.28</v>
      </c>
      <c r="BL477" s="0" t="n">
        <f aca="false">A477*AF477</f>
        <v>16725.6</v>
      </c>
    </row>
    <row r="478" customFormat="false" ht="16.2" hidden="false" customHeight="false" outlineLevel="0" collapsed="false">
      <c r="B478" s="0" t="n">
        <f aca="false">SUM(B2:B477)</f>
        <v>71886.8027</v>
      </c>
      <c r="C478" s="0" t="n">
        <f aca="false">SUM(C2:C477)</f>
        <v>66467.3337</v>
      </c>
      <c r="D478" s="0" t="n">
        <f aca="false">SUM(D2:D477)</f>
        <v>67309.05</v>
      </c>
      <c r="E478" s="0" t="n">
        <f aca="false">SUM(E2:E477)</f>
        <v>67235.2138</v>
      </c>
      <c r="F478" s="0" t="n">
        <f aca="false">SUM(F2:F477)</f>
        <v>64242.4311</v>
      </c>
      <c r="G478" s="0" t="n">
        <f aca="false">SUM(G2:G477)</f>
        <v>56393.1167</v>
      </c>
      <c r="H478" s="0" t="n">
        <f aca="false">SUM(H2:H477)</f>
        <v>65368.5447</v>
      </c>
      <c r="I478" s="0" t="n">
        <f aca="false">SUM(I2:I477)</f>
        <v>67567.9961</v>
      </c>
      <c r="J478" s="0" t="n">
        <f aca="false">SUM(J2:J477)</f>
        <v>63090.1671</v>
      </c>
      <c r="K478" s="0" t="n">
        <f aca="false">SUM(K2:K477)</f>
        <v>56054.7217</v>
      </c>
      <c r="L478" s="0" t="n">
        <f aca="false">SUM(L2:L477)</f>
        <v>42400.4987</v>
      </c>
      <c r="M478" s="0" t="n">
        <f aca="false">SUM(M2:M477)</f>
        <v>34385.74646</v>
      </c>
      <c r="N478" s="0" t="n">
        <f aca="false">SUM(N2:N477)</f>
        <v>54283.5923</v>
      </c>
      <c r="O478" s="0" t="n">
        <f aca="false">SUM(O2:O477)</f>
        <v>34290.26609</v>
      </c>
      <c r="P478" s="0" t="n">
        <f aca="false">SUM(P2:P477)</f>
        <v>54550.0124</v>
      </c>
      <c r="Q478" s="0" t="n">
        <f aca="false">SUM(Q2:Q477)</f>
        <v>33838.55619</v>
      </c>
      <c r="R478" s="0" t="n">
        <f aca="false">SUM(R2:R477)</f>
        <v>38660.6827</v>
      </c>
      <c r="S478" s="0" t="n">
        <f aca="false">SUM(S2:S477)</f>
        <v>34068.54204</v>
      </c>
      <c r="T478" s="0" t="n">
        <f aca="false">SUM(T2:T477)</f>
        <v>32930.89889</v>
      </c>
      <c r="U478" s="0" t="n">
        <f aca="false">SUM(U2:U477)</f>
        <v>34904.50295</v>
      </c>
      <c r="V478" s="0" t="n">
        <f aca="false">SUM(V2:V477)</f>
        <v>35954.05155</v>
      </c>
      <c r="W478" s="0" t="n">
        <f aca="false">SUM(W2:W477)</f>
        <v>33488.01237</v>
      </c>
      <c r="X478" s="0" t="n">
        <f aca="false">SUM(X2:X477)</f>
        <v>29268.07184</v>
      </c>
      <c r="Y478" s="0" t="n">
        <f aca="false">SUM(Y2:Y477)</f>
        <v>35917.94332</v>
      </c>
      <c r="Z478" s="0" t="n">
        <f aca="false">SUM(Z2:Z477)</f>
        <v>30545.87303</v>
      </c>
      <c r="AA478" s="0" t="n">
        <f aca="false">SUM(AA2:AA477)</f>
        <v>37698.49894</v>
      </c>
      <c r="AB478" s="0" t="n">
        <f aca="false">SUM(AB2:AB477)</f>
        <v>34198.033228</v>
      </c>
      <c r="AC478" s="0" t="n">
        <f aca="false">SUM(AC2:AC477)</f>
        <v>36062.20191</v>
      </c>
      <c r="AD478" s="0" t="n">
        <f aca="false">SUM(AD2:AD477)</f>
        <v>35784.87234</v>
      </c>
      <c r="AE478" s="0" t="n">
        <f aca="false">SUM(AE2:AE477)</f>
        <v>36556.90156</v>
      </c>
      <c r="AF478" s="0" t="n">
        <f aca="false">SUM(AF2:AF477)</f>
        <v>32202.62005</v>
      </c>
      <c r="AH478" s="0" t="n">
        <f aca="false">SUM(AH2:AH477)</f>
        <v>24766649.59506</v>
      </c>
      <c r="AI478" s="0" t="n">
        <f aca="false">SUM(AI2:AI477)</f>
        <v>22894545.90792</v>
      </c>
      <c r="AJ478" s="0" t="n">
        <f aca="false">SUM(AJ2:AJ477)</f>
        <v>23152217.9745</v>
      </c>
      <c r="AK478" s="0" t="n">
        <f aca="false">SUM(AK2:AK477)</f>
        <v>23160629.72822</v>
      </c>
      <c r="AL478" s="0" t="n">
        <f aca="false">SUM(AL2:AL477)</f>
        <v>22125586.83816</v>
      </c>
      <c r="AM478" s="0" t="n">
        <f aca="false">SUM(AM2:AM477)</f>
        <v>19435699.52672</v>
      </c>
      <c r="AN478" s="0" t="n">
        <f aca="false">SUM(AN2:AN477)</f>
        <v>22512893.96838</v>
      </c>
      <c r="AO478" s="0" t="n">
        <f aca="false">SUM(AO2:AO477)</f>
        <v>23263199.51428</v>
      </c>
      <c r="AP478" s="0" t="n">
        <f aca="false">SUM(AP2:AP477)</f>
        <v>21761276.2824</v>
      </c>
      <c r="AQ478" s="0" t="n">
        <f aca="false">SUM(AQ2:AQ477)</f>
        <v>19457190.70784</v>
      </c>
      <c r="AR478" s="0" t="n">
        <f aca="false">SUM(AR2:AR477)</f>
        <v>14885093.09308</v>
      </c>
      <c r="AS478" s="0" t="n">
        <f aca="false">SUM(AS2:AS477)</f>
        <v>12105635.061252</v>
      </c>
      <c r="AT478" s="0" t="n">
        <f aca="false">SUM(AT2:AT477)</f>
        <v>18827453.10884</v>
      </c>
      <c r="AU478" s="0" t="n">
        <f aca="false">SUM(AU2:AU477)</f>
        <v>12141808.545764</v>
      </c>
      <c r="AV478" s="0" t="n">
        <f aca="false">SUM(AV2:AV477)</f>
        <v>18967975.9589</v>
      </c>
      <c r="AW478" s="0" t="n">
        <f aca="false">SUM(AW2:AW477)</f>
        <v>12035426.822262</v>
      </c>
      <c r="AX478" s="0" t="n">
        <f aca="false">SUM(AX2:AX477)</f>
        <v>13790969.326246</v>
      </c>
      <c r="AY478" s="0" t="n">
        <f aca="false">SUM(AY2:AY477)</f>
        <v>12134955.499016</v>
      </c>
      <c r="AZ478" s="0" t="n">
        <f aca="false">SUM(AZ2:AZ477)</f>
        <v>11718840.193256</v>
      </c>
      <c r="BA478" s="0" t="n">
        <f aca="false">SUM(BA2:BA477)</f>
        <v>12454549.661466</v>
      </c>
      <c r="BB478" s="0" t="n">
        <f aca="false">SUM(BB2:BB477)</f>
        <v>12824449.195318</v>
      </c>
      <c r="BC478" s="0" t="n">
        <f aca="false">SUM(BC2:BC477)</f>
        <v>11944753.359276</v>
      </c>
      <c r="BD478" s="0" t="n">
        <f aca="false">SUM(BD2:BD477)</f>
        <v>10441503.381866</v>
      </c>
      <c r="BE478" s="0" t="n">
        <f aca="false">SUM(BE2:BE477)</f>
        <v>12828138.11041</v>
      </c>
      <c r="BF478" s="0" t="n">
        <f aca="false">SUM(BF2:BF477)</f>
        <v>10912350.67177</v>
      </c>
      <c r="BG478" s="0" t="n">
        <f aca="false">SUM(BG2:BG477)</f>
        <v>13466634.117964</v>
      </c>
      <c r="BH478" s="0" t="n">
        <f aca="false">SUM(BH2:BH477)</f>
        <v>12216259.6754612</v>
      </c>
      <c r="BI478" s="0" t="n">
        <f aca="false">SUM(BI2:BI477)</f>
        <v>12890361.742954</v>
      </c>
      <c r="BJ478" s="0" t="n">
        <f aca="false">SUM(BJ2:BJ477)</f>
        <v>12784949.51348</v>
      </c>
      <c r="BK478" s="0" t="n">
        <f aca="false">SUM(BK2:BK477)</f>
        <v>13067067.723332</v>
      </c>
      <c r="BL478" s="0" t="n">
        <f aca="false">SUM(BL2:BL477)</f>
        <v>11515539.412574</v>
      </c>
    </row>
    <row r="480" customFormat="false" ht="16.2" hidden="false" customHeight="false" outlineLevel="0" collapsed="false">
      <c r="B480" s="0" t="n">
        <v>0</v>
      </c>
      <c r="C480" s="0" t="n">
        <v>0.2</v>
      </c>
      <c r="D480" s="0" t="n">
        <v>0.4</v>
      </c>
      <c r="E480" s="0" t="n">
        <v>0.6</v>
      </c>
      <c r="F480" s="0" t="n">
        <v>0.8</v>
      </c>
      <c r="G480" s="0" t="n">
        <v>1</v>
      </c>
      <c r="H480" s="0" t="n">
        <v>1.2</v>
      </c>
      <c r="I480" s="0" t="n">
        <v>1.4</v>
      </c>
      <c r="J480" s="0" t="n">
        <v>1.6</v>
      </c>
      <c r="K480" s="0" t="n">
        <v>1.8</v>
      </c>
      <c r="L480" s="0" t="n">
        <v>2</v>
      </c>
      <c r="M480" s="0" t="n">
        <v>2.2</v>
      </c>
      <c r="N480" s="0" t="n">
        <v>2.4</v>
      </c>
      <c r="O480" s="0" t="n">
        <v>2.6</v>
      </c>
      <c r="P480" s="0" t="n">
        <v>2.8</v>
      </c>
      <c r="Q480" s="0" t="n">
        <v>3</v>
      </c>
      <c r="R480" s="0" t="n">
        <v>3.2</v>
      </c>
      <c r="S480" s="0" t="n">
        <v>3.4</v>
      </c>
      <c r="T480" s="0" t="n">
        <v>3.6</v>
      </c>
      <c r="U480" s="0" t="n">
        <v>3.8</v>
      </c>
      <c r="V480" s="0" t="n">
        <v>4</v>
      </c>
      <c r="W480" s="0" t="n">
        <v>4.2</v>
      </c>
      <c r="X480" s="0" t="n">
        <v>4.4</v>
      </c>
      <c r="Y480" s="0" t="n">
        <v>4.6</v>
      </c>
      <c r="Z480" s="0" t="n">
        <v>4.8</v>
      </c>
      <c r="AA480" s="0" t="n">
        <v>5</v>
      </c>
      <c r="AB480" s="0" t="n">
        <v>5.2</v>
      </c>
      <c r="AC480" s="0" t="n">
        <v>5.4</v>
      </c>
      <c r="AD480" s="0" t="n">
        <v>5.6</v>
      </c>
      <c r="AE480" s="0" t="n">
        <v>5.8</v>
      </c>
      <c r="AF480" s="0" t="n">
        <v>6</v>
      </c>
    </row>
    <row r="481" customFormat="false" ht="16.2" hidden="false" customHeight="false" outlineLevel="0" collapsed="false">
      <c r="B481" s="0" t="n">
        <f aca="false">AH478/B478</f>
        <v>344.522898012544</v>
      </c>
      <c r="C481" s="0" t="n">
        <f aca="false">AI478/C478</f>
        <v>344.448086502979</v>
      </c>
      <c r="D481" s="0" t="n">
        <f aca="false">AJ478/D478</f>
        <v>343.968871563334</v>
      </c>
      <c r="E481" s="0" t="n">
        <f aca="false">AK478/E478</f>
        <v>344.471719791274</v>
      </c>
      <c r="F481" s="0" t="n">
        <f aca="false">AL478/F478</f>
        <v>344.407682886708</v>
      </c>
      <c r="G481" s="0" t="n">
        <f aca="false">AM478/G478</f>
        <v>344.646663707452</v>
      </c>
      <c r="H481" s="0" t="n">
        <f aca="false">AN478/H478</f>
        <v>344.399497827278</v>
      </c>
      <c r="I481" s="0" t="n">
        <f aca="false">AO478/I478</f>
        <v>344.293169207663</v>
      </c>
      <c r="J481" s="0" t="n">
        <f aca="false">AP478/J478</f>
        <v>344.923421234686</v>
      </c>
      <c r="K481" s="0" t="n">
        <f aca="false">AQ478/K478</f>
        <v>347.110646842084</v>
      </c>
      <c r="L481" s="0" t="n">
        <f aca="false">AR478/L478</f>
        <v>351.059387258575</v>
      </c>
      <c r="M481" s="0" t="n">
        <f aca="false">AS478/M478</f>
        <v>352.053868463613</v>
      </c>
      <c r="N481" s="0" t="n">
        <f aca="false">AT478/N478</f>
        <v>346.835062145288</v>
      </c>
      <c r="O481" s="0" t="n">
        <f aca="false">AU478/O478</f>
        <v>354.089073380066</v>
      </c>
      <c r="P481" s="0" t="n">
        <f aca="false">AV478/P478</f>
        <v>347.717170434594</v>
      </c>
      <c r="Q481" s="0" t="n">
        <f aca="false">AW478/Q478</f>
        <v>355.671996012014</v>
      </c>
      <c r="R481" s="0" t="n">
        <f aca="false">AX478/R478</f>
        <v>356.71820472653</v>
      </c>
      <c r="S481" s="0" t="n">
        <f aca="false">AY478/S478</f>
        <v>356.192392523528</v>
      </c>
      <c r="T481" s="0" t="n">
        <f aca="false">AZ478/T478</f>
        <v>355.861533947214</v>
      </c>
      <c r="U481" s="0" t="n">
        <f aca="false">BA478/U478</f>
        <v>356.817848955102</v>
      </c>
      <c r="V481" s="0" t="n">
        <f aca="false">BB478/V478</f>
        <v>356.689959613689</v>
      </c>
      <c r="W481" s="0" t="n">
        <f aca="false">BC478/W478</f>
        <v>356.687438696022</v>
      </c>
      <c r="X481" s="0" t="n">
        <f aca="false">BD478/X478</f>
        <v>356.754057422937</v>
      </c>
      <c r="Y481" s="0" t="n">
        <f aca="false">BE478/Y478</f>
        <v>357.151243213499</v>
      </c>
      <c r="Z481" s="0" t="n">
        <f aca="false">BF478/Z478</f>
        <v>357.244681173547</v>
      </c>
      <c r="AA481" s="0" t="n">
        <f aca="false">BG478/AA478</f>
        <v>357.219372033809</v>
      </c>
      <c r="AB481" s="0" t="n">
        <f aca="false">BH478/AB478</f>
        <v>357.221118361246</v>
      </c>
      <c r="AC481" s="0" t="n">
        <f aca="false">BI478/AC478</f>
        <v>357.447994305071</v>
      </c>
      <c r="AD481" s="0" t="n">
        <f aca="false">BJ478/AD478</f>
        <v>357.272463962072</v>
      </c>
      <c r="AE481" s="0" t="n">
        <f aca="false">BK478/AE478</f>
        <v>357.444618272293</v>
      </c>
      <c r="AF481" s="0" t="n">
        <f aca="false">BL478/AF478</f>
        <v>357.596350691161</v>
      </c>
    </row>
    <row r="483" customFormat="false" ht="16.2" hidden="false" customHeight="false" outlineLevel="0" collapsed="false">
      <c r="A483" s="0" t="n">
        <v>0</v>
      </c>
      <c r="B483" s="0" t="n">
        <v>344.522898012545</v>
      </c>
    </row>
    <row r="484" customFormat="false" ht="16.2" hidden="false" customHeight="false" outlineLevel="0" collapsed="false">
      <c r="A484" s="0" t="n">
        <v>0.2</v>
      </c>
      <c r="B484" s="0" t="n">
        <v>344.44808650298</v>
      </c>
    </row>
    <row r="485" customFormat="false" ht="16.2" hidden="false" customHeight="false" outlineLevel="0" collapsed="false">
      <c r="A485" s="0" t="n">
        <v>0.4</v>
      </c>
      <c r="B485" s="0" t="n">
        <v>343.968871563334</v>
      </c>
    </row>
    <row r="486" customFormat="false" ht="16.2" hidden="false" customHeight="false" outlineLevel="0" collapsed="false">
      <c r="A486" s="0" t="n">
        <v>0.6</v>
      </c>
      <c r="B486" s="0" t="n">
        <v>344.471719791274</v>
      </c>
    </row>
    <row r="487" customFormat="false" ht="16.2" hidden="false" customHeight="false" outlineLevel="0" collapsed="false">
      <c r="A487" s="0" t="n">
        <v>0.8</v>
      </c>
      <c r="B487" s="0" t="n">
        <v>344.407682886709</v>
      </c>
    </row>
    <row r="488" customFormat="false" ht="16.2" hidden="false" customHeight="false" outlineLevel="0" collapsed="false">
      <c r="A488" s="0" t="n">
        <v>1</v>
      </c>
      <c r="B488" s="0" t="n">
        <v>344.646663707452</v>
      </c>
    </row>
    <row r="489" customFormat="false" ht="16.2" hidden="false" customHeight="false" outlineLevel="0" collapsed="false">
      <c r="A489" s="0" t="n">
        <v>1.2</v>
      </c>
      <c r="B489" s="0" t="n">
        <v>344.399497827278</v>
      </c>
    </row>
    <row r="490" customFormat="false" ht="16.2" hidden="false" customHeight="false" outlineLevel="0" collapsed="false">
      <c r="A490" s="0" t="n">
        <v>1.4</v>
      </c>
      <c r="B490" s="0" t="n">
        <v>344.293169207663</v>
      </c>
    </row>
    <row r="491" customFormat="false" ht="16.2" hidden="false" customHeight="false" outlineLevel="0" collapsed="false">
      <c r="A491" s="0" t="n">
        <v>1.6</v>
      </c>
      <c r="B491" s="0" t="n">
        <v>344.923421234686</v>
      </c>
    </row>
    <row r="492" customFormat="false" ht="16.2" hidden="false" customHeight="false" outlineLevel="0" collapsed="false">
      <c r="A492" s="0" t="n">
        <v>1.8</v>
      </c>
      <c r="B492" s="0" t="n">
        <v>347.110646842084</v>
      </c>
    </row>
    <row r="493" customFormat="false" ht="16.2" hidden="false" customHeight="false" outlineLevel="0" collapsed="false">
      <c r="A493" s="0" t="n">
        <v>2</v>
      </c>
      <c r="B493" s="0" t="n">
        <v>351.059387258575</v>
      </c>
    </row>
    <row r="494" customFormat="false" ht="16.2" hidden="false" customHeight="false" outlineLevel="0" collapsed="false">
      <c r="A494" s="0" t="n">
        <v>2.2</v>
      </c>
      <c r="B494" s="0" t="n">
        <v>352.053868463614</v>
      </c>
    </row>
    <row r="495" customFormat="false" ht="16.2" hidden="false" customHeight="false" outlineLevel="0" collapsed="false">
      <c r="A495" s="0" t="n">
        <v>2.4</v>
      </c>
      <c r="B495" s="0" t="n">
        <v>346.835062145289</v>
      </c>
    </row>
    <row r="496" customFormat="false" ht="16.2" hidden="false" customHeight="false" outlineLevel="0" collapsed="false">
      <c r="A496" s="0" t="n">
        <v>2.6</v>
      </c>
      <c r="B496" s="0" t="n">
        <v>354.089073380066</v>
      </c>
    </row>
    <row r="497" customFormat="false" ht="16.2" hidden="false" customHeight="false" outlineLevel="0" collapsed="false">
      <c r="A497" s="0" t="n">
        <v>2.8</v>
      </c>
      <c r="B497" s="0" t="n">
        <v>347.717170434594</v>
      </c>
    </row>
    <row r="498" customFormat="false" ht="16.2" hidden="false" customHeight="false" outlineLevel="0" collapsed="false">
      <c r="A498" s="0" t="n">
        <v>3</v>
      </c>
      <c r="B498" s="0" t="n">
        <v>355.671996012014</v>
      </c>
    </row>
    <row r="499" customFormat="false" ht="16.2" hidden="false" customHeight="false" outlineLevel="0" collapsed="false">
      <c r="A499" s="0" t="n">
        <v>3.2</v>
      </c>
      <c r="B499" s="0" t="n">
        <v>356.718204726529</v>
      </c>
    </row>
    <row r="500" customFormat="false" ht="16.2" hidden="false" customHeight="false" outlineLevel="0" collapsed="false">
      <c r="A500" s="0" t="n">
        <v>3.4</v>
      </c>
      <c r="B500" s="0" t="n">
        <v>356.192392523528</v>
      </c>
    </row>
    <row r="501" customFormat="false" ht="16.2" hidden="false" customHeight="false" outlineLevel="0" collapsed="false">
      <c r="A501" s="0" t="n">
        <v>3.6</v>
      </c>
      <c r="B501" s="0" t="n">
        <v>355.861533947214</v>
      </c>
    </row>
    <row r="502" customFormat="false" ht="16.2" hidden="false" customHeight="false" outlineLevel="0" collapsed="false">
      <c r="A502" s="0" t="n">
        <v>3.8</v>
      </c>
      <c r="B502" s="0" t="n">
        <v>356.817848955102</v>
      </c>
    </row>
    <row r="503" customFormat="false" ht="16.2" hidden="false" customHeight="false" outlineLevel="0" collapsed="false">
      <c r="A503" s="0" t="n">
        <v>4</v>
      </c>
      <c r="B503" s="0" t="n">
        <v>356.68995961369</v>
      </c>
    </row>
    <row r="504" customFormat="false" ht="16.2" hidden="false" customHeight="false" outlineLevel="0" collapsed="false">
      <c r="A504" s="0" t="n">
        <v>4.2</v>
      </c>
      <c r="B504" s="0" t="n">
        <v>356.687438696022</v>
      </c>
    </row>
    <row r="505" customFormat="false" ht="16.2" hidden="false" customHeight="false" outlineLevel="0" collapsed="false">
      <c r="A505" s="0" t="n">
        <v>4.4</v>
      </c>
      <c r="B505" s="0" t="n">
        <v>356.754057422937</v>
      </c>
    </row>
    <row r="506" customFormat="false" ht="16.2" hidden="false" customHeight="false" outlineLevel="0" collapsed="false">
      <c r="A506" s="0" t="n">
        <v>4.6</v>
      </c>
      <c r="B506" s="0" t="n">
        <v>357.151243213499</v>
      </c>
    </row>
    <row r="507" customFormat="false" ht="16.2" hidden="false" customHeight="false" outlineLevel="0" collapsed="false">
      <c r="A507" s="0" t="n">
        <v>4.8</v>
      </c>
      <c r="B507" s="0" t="n">
        <v>357.244681173547</v>
      </c>
    </row>
    <row r="508" customFormat="false" ht="16.2" hidden="false" customHeight="false" outlineLevel="0" collapsed="false">
      <c r="A508" s="0" t="n">
        <v>5</v>
      </c>
      <c r="B508" s="0" t="n">
        <v>357.219372033809</v>
      </c>
    </row>
    <row r="509" customFormat="false" ht="16.2" hidden="false" customHeight="false" outlineLevel="0" collapsed="false">
      <c r="A509" s="0" t="n">
        <v>5.2</v>
      </c>
      <c r="B509" s="0" t="n">
        <v>357.221118361246</v>
      </c>
    </row>
    <row r="510" customFormat="false" ht="16.2" hidden="false" customHeight="false" outlineLevel="0" collapsed="false">
      <c r="A510" s="0" t="n">
        <v>5.4</v>
      </c>
      <c r="B510" s="0" t="n">
        <v>357.447994305071</v>
      </c>
    </row>
    <row r="511" customFormat="false" ht="16.2" hidden="false" customHeight="false" outlineLevel="0" collapsed="false">
      <c r="A511" s="0" t="n">
        <v>5.6</v>
      </c>
      <c r="B511" s="0" t="n">
        <v>357.272463962072</v>
      </c>
    </row>
    <row r="512" customFormat="false" ht="16.2" hidden="false" customHeight="false" outlineLevel="0" collapsed="false">
      <c r="A512" s="0" t="n">
        <v>5.8</v>
      </c>
      <c r="B512" s="0" t="n">
        <v>357.444618272293</v>
      </c>
    </row>
    <row r="513" customFormat="false" ht="16.2" hidden="false" customHeight="false" outlineLevel="0" collapsed="false">
      <c r="A513" s="0" t="n">
        <v>6</v>
      </c>
      <c r="B513" s="0" t="n">
        <v>357.59635069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8T06:29:28Z</dcterms:created>
  <dc:creator>user</dc:creator>
  <dc:description/>
  <dc:language>en-US</dc:language>
  <cp:lastModifiedBy>user</cp:lastModifiedBy>
  <dcterms:modified xsi:type="dcterms:W3CDTF">2018-08-20T09:35:34Z</dcterms:modified>
  <cp:revision>0</cp:revision>
  <dc:subject/>
  <dc:title/>
</cp:coreProperties>
</file>